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Copper/R02/"/>
    </mc:Choice>
  </mc:AlternateContent>
  <xr:revisionPtr revIDLastSave="0" documentId="8_{FF4F312C-2A3E-794A-BF04-65705369D118}" xr6:coauthVersionLast="36" xr6:coauthVersionMax="36" xr10:uidLastSave="{00000000-0000-0000-0000-000000000000}"/>
  <bookViews>
    <workbookView xWindow="780" yWindow="1000" windowWidth="27640" windowHeight="16440" xr2:uid="{B8869E71-2CFF-2248-84FD-35E8790E2F89}"/>
  </bookViews>
  <sheets>
    <sheet name="Table S4. DGE analysis" sheetId="1" r:id="rId1"/>
  </sheets>
  <definedNames>
    <definedName name="XXX_RES_full" localSheetId="0">'Table S4. DGE analysis'!$A$5:$J$244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Q6" i="1"/>
  <c r="F7" i="1"/>
  <c r="Q7" i="1"/>
  <c r="F8" i="1"/>
  <c r="Q8" i="1"/>
  <c r="F9" i="1"/>
  <c r="Q9" i="1"/>
  <c r="F10" i="1"/>
  <c r="Q10" i="1"/>
  <c r="F11" i="1"/>
  <c r="Q11" i="1"/>
  <c r="F12" i="1"/>
  <c r="Q12" i="1"/>
  <c r="F13" i="1"/>
  <c r="Q13" i="1"/>
  <c r="F14" i="1"/>
  <c r="Q14" i="1"/>
  <c r="F15" i="1"/>
  <c r="Q15" i="1"/>
  <c r="F16" i="1"/>
  <c r="Q16" i="1"/>
  <c r="F17" i="1"/>
  <c r="Q17" i="1"/>
  <c r="F18" i="1"/>
  <c r="Q18" i="1"/>
  <c r="F19" i="1"/>
  <c r="Q19" i="1"/>
  <c r="F20" i="1"/>
  <c r="Q20" i="1"/>
  <c r="F21" i="1"/>
  <c r="Q21" i="1"/>
  <c r="F22" i="1"/>
  <c r="Q22" i="1"/>
  <c r="F23" i="1"/>
  <c r="Q23" i="1"/>
  <c r="F24" i="1"/>
  <c r="Q24" i="1"/>
  <c r="F25" i="1"/>
  <c r="Q25" i="1"/>
  <c r="F26" i="1"/>
  <c r="Q26" i="1"/>
  <c r="F27" i="1"/>
  <c r="Q27" i="1"/>
  <c r="F28" i="1"/>
  <c r="Q28" i="1"/>
  <c r="F29" i="1"/>
  <c r="Q29" i="1"/>
  <c r="F30" i="1"/>
  <c r="Q30" i="1"/>
  <c r="F31" i="1"/>
  <c r="Q31" i="1"/>
  <c r="F32" i="1"/>
  <c r="Q32" i="1"/>
  <c r="F33" i="1"/>
  <c r="Q33" i="1"/>
  <c r="F34" i="1"/>
  <c r="Q34" i="1"/>
  <c r="F35" i="1"/>
  <c r="Q35" i="1"/>
  <c r="F36" i="1"/>
  <c r="Q36" i="1"/>
  <c r="F37" i="1"/>
  <c r="Q37" i="1"/>
  <c r="F38" i="1"/>
  <c r="Q38" i="1"/>
  <c r="F39" i="1"/>
  <c r="Q39" i="1"/>
  <c r="F40" i="1"/>
  <c r="Q40" i="1"/>
  <c r="F41" i="1"/>
  <c r="Q41" i="1"/>
  <c r="F42" i="1"/>
  <c r="Q42" i="1"/>
  <c r="F43" i="1"/>
  <c r="Q43" i="1"/>
  <c r="F44" i="1"/>
  <c r="Q44" i="1"/>
  <c r="F45" i="1"/>
  <c r="Q45" i="1"/>
  <c r="F46" i="1"/>
  <c r="Q46" i="1"/>
  <c r="F47" i="1"/>
  <c r="Q47" i="1"/>
  <c r="F48" i="1"/>
  <c r="Q48" i="1"/>
  <c r="F49" i="1"/>
  <c r="Q49" i="1"/>
  <c r="F50" i="1"/>
  <c r="Q50" i="1"/>
  <c r="F51" i="1"/>
  <c r="Q51" i="1"/>
  <c r="F52" i="1"/>
  <c r="Q52" i="1"/>
  <c r="F53" i="1"/>
  <c r="Q53" i="1"/>
  <c r="F54" i="1"/>
  <c r="Q54" i="1"/>
  <c r="F55" i="1"/>
  <c r="Q55" i="1"/>
  <c r="F56" i="1"/>
  <c r="Q56" i="1"/>
  <c r="F57" i="1"/>
  <c r="Q57" i="1"/>
  <c r="F58" i="1"/>
  <c r="Q58" i="1"/>
  <c r="F59" i="1"/>
  <c r="Q59" i="1"/>
  <c r="F60" i="1"/>
  <c r="Q60" i="1"/>
  <c r="F61" i="1"/>
  <c r="Q61" i="1"/>
  <c r="F62" i="1"/>
  <c r="Q62" i="1"/>
  <c r="F63" i="1"/>
  <c r="Q63" i="1"/>
  <c r="F64" i="1"/>
  <c r="Q64" i="1"/>
  <c r="F65" i="1"/>
  <c r="Q65" i="1"/>
  <c r="F66" i="1"/>
  <c r="Q66" i="1"/>
  <c r="F67" i="1"/>
  <c r="Q67" i="1"/>
  <c r="F68" i="1"/>
  <c r="Q68" i="1"/>
  <c r="F69" i="1"/>
  <c r="Q69" i="1"/>
  <c r="F70" i="1"/>
  <c r="Q70" i="1"/>
  <c r="F71" i="1"/>
  <c r="Q71" i="1"/>
  <c r="F72" i="1"/>
  <c r="Q72" i="1"/>
  <c r="F73" i="1"/>
  <c r="Q73" i="1"/>
  <c r="F74" i="1"/>
  <c r="Q74" i="1"/>
  <c r="F75" i="1"/>
  <c r="Q75" i="1"/>
  <c r="F76" i="1"/>
  <c r="Q76" i="1"/>
  <c r="F77" i="1"/>
  <c r="Q77" i="1"/>
  <c r="F78" i="1"/>
  <c r="Q78" i="1"/>
  <c r="F79" i="1"/>
  <c r="Q79" i="1"/>
  <c r="F80" i="1"/>
  <c r="Q80" i="1"/>
  <c r="F81" i="1"/>
  <c r="Q81" i="1"/>
  <c r="F82" i="1"/>
  <c r="Q82" i="1"/>
  <c r="F83" i="1"/>
  <c r="Q83" i="1"/>
  <c r="F84" i="1"/>
  <c r="Q84" i="1"/>
  <c r="F85" i="1"/>
  <c r="Q85" i="1"/>
  <c r="F86" i="1"/>
  <c r="Q86" i="1"/>
  <c r="F87" i="1"/>
  <c r="Q87" i="1"/>
  <c r="F88" i="1"/>
  <c r="Q88" i="1"/>
  <c r="F89" i="1"/>
  <c r="Q89" i="1"/>
  <c r="F90" i="1"/>
  <c r="Q90" i="1"/>
  <c r="F91" i="1"/>
  <c r="Q91" i="1"/>
  <c r="F92" i="1"/>
  <c r="Q92" i="1"/>
  <c r="F93" i="1"/>
  <c r="Q93" i="1"/>
  <c r="F94" i="1"/>
  <c r="Q94" i="1"/>
  <c r="F95" i="1"/>
  <c r="Q95" i="1"/>
  <c r="F96" i="1"/>
  <c r="Q96" i="1"/>
  <c r="F97" i="1"/>
  <c r="Q97" i="1"/>
  <c r="F98" i="1"/>
  <c r="Q98" i="1"/>
  <c r="F99" i="1"/>
  <c r="Q99" i="1"/>
  <c r="F100" i="1"/>
  <c r="Q100" i="1"/>
  <c r="F101" i="1"/>
  <c r="Q101" i="1"/>
  <c r="F102" i="1"/>
  <c r="Q102" i="1"/>
  <c r="F103" i="1"/>
  <c r="Q103" i="1"/>
  <c r="F104" i="1"/>
  <c r="Q104" i="1"/>
  <c r="F105" i="1"/>
  <c r="Q105" i="1"/>
  <c r="F106" i="1"/>
  <c r="Q106" i="1"/>
  <c r="F107" i="1"/>
  <c r="Q107" i="1"/>
  <c r="F108" i="1"/>
  <c r="Q108" i="1"/>
  <c r="F109" i="1"/>
  <c r="Q109" i="1"/>
  <c r="F110" i="1"/>
  <c r="Q110" i="1"/>
  <c r="F111" i="1"/>
  <c r="Q111" i="1"/>
  <c r="F112" i="1"/>
  <c r="Q112" i="1"/>
  <c r="F113" i="1"/>
  <c r="Q113" i="1"/>
  <c r="F114" i="1"/>
  <c r="Q114" i="1"/>
  <c r="F115" i="1"/>
  <c r="Q115" i="1"/>
  <c r="F116" i="1"/>
  <c r="Q116" i="1"/>
  <c r="F117" i="1"/>
  <c r="Q117" i="1"/>
  <c r="F118" i="1"/>
  <c r="Q118" i="1"/>
  <c r="F119" i="1"/>
  <c r="Q119" i="1"/>
  <c r="F120" i="1"/>
  <c r="Q120" i="1"/>
  <c r="F121" i="1"/>
  <c r="Q121" i="1"/>
  <c r="F122" i="1"/>
  <c r="Q122" i="1"/>
  <c r="F123" i="1"/>
  <c r="Q123" i="1"/>
  <c r="F124" i="1"/>
  <c r="Q124" i="1"/>
  <c r="F125" i="1"/>
  <c r="Q125" i="1"/>
  <c r="F126" i="1"/>
  <c r="Q126" i="1"/>
  <c r="F127" i="1"/>
  <c r="Q127" i="1"/>
  <c r="F128" i="1"/>
  <c r="Q128" i="1"/>
  <c r="F129" i="1"/>
  <c r="Q129" i="1"/>
  <c r="F130" i="1"/>
  <c r="Q130" i="1"/>
  <c r="F131" i="1"/>
  <c r="Q131" i="1"/>
  <c r="F132" i="1"/>
  <c r="Q132" i="1"/>
  <c r="F133" i="1"/>
  <c r="Q133" i="1"/>
  <c r="F134" i="1"/>
  <c r="Q134" i="1"/>
  <c r="F135" i="1"/>
  <c r="Q135" i="1"/>
  <c r="F136" i="1"/>
  <c r="Q136" i="1"/>
  <c r="F137" i="1"/>
  <c r="Q137" i="1"/>
  <c r="F138" i="1"/>
  <c r="Q138" i="1"/>
  <c r="F139" i="1"/>
  <c r="Q139" i="1"/>
  <c r="F140" i="1"/>
  <c r="Q140" i="1"/>
  <c r="F141" i="1"/>
  <c r="Q141" i="1"/>
  <c r="F142" i="1"/>
  <c r="Q142" i="1"/>
  <c r="F143" i="1"/>
  <c r="Q143" i="1"/>
  <c r="F144" i="1"/>
  <c r="Q144" i="1"/>
  <c r="F145" i="1"/>
  <c r="Q145" i="1"/>
  <c r="F146" i="1"/>
  <c r="Q146" i="1"/>
  <c r="F147" i="1"/>
  <c r="Q147" i="1"/>
  <c r="F148" i="1"/>
  <c r="Q148" i="1"/>
  <c r="F149" i="1"/>
  <c r="Q149" i="1"/>
  <c r="F150" i="1"/>
  <c r="Q150" i="1"/>
  <c r="F151" i="1"/>
  <c r="Q151" i="1"/>
  <c r="F152" i="1"/>
  <c r="Q152" i="1"/>
  <c r="F153" i="1"/>
  <c r="Q153" i="1"/>
  <c r="F154" i="1"/>
  <c r="Q154" i="1"/>
  <c r="F155" i="1"/>
  <c r="Q155" i="1"/>
  <c r="F156" i="1"/>
  <c r="Q156" i="1"/>
  <c r="F157" i="1"/>
  <c r="Q157" i="1"/>
  <c r="F158" i="1"/>
  <c r="Q158" i="1"/>
  <c r="F159" i="1"/>
  <c r="Q159" i="1"/>
  <c r="F160" i="1"/>
  <c r="Q160" i="1"/>
  <c r="F161" i="1"/>
  <c r="Q161" i="1"/>
  <c r="F162" i="1"/>
  <c r="Q162" i="1"/>
  <c r="F163" i="1"/>
  <c r="Q163" i="1"/>
  <c r="F164" i="1"/>
  <c r="Q164" i="1"/>
  <c r="F165" i="1"/>
  <c r="Q165" i="1"/>
  <c r="F166" i="1"/>
  <c r="Q166" i="1"/>
  <c r="F167" i="1"/>
  <c r="Q167" i="1"/>
  <c r="F168" i="1"/>
  <c r="Q168" i="1"/>
  <c r="F169" i="1"/>
  <c r="Q169" i="1"/>
  <c r="F170" i="1"/>
  <c r="Q170" i="1"/>
  <c r="F171" i="1"/>
  <c r="Q171" i="1"/>
  <c r="F172" i="1"/>
  <c r="Q172" i="1"/>
  <c r="F173" i="1"/>
  <c r="Q173" i="1"/>
  <c r="F174" i="1"/>
  <c r="Q174" i="1"/>
  <c r="F175" i="1"/>
  <c r="Q175" i="1"/>
  <c r="F176" i="1"/>
  <c r="Q176" i="1"/>
  <c r="F177" i="1"/>
  <c r="Q177" i="1"/>
  <c r="F178" i="1"/>
  <c r="Q178" i="1"/>
  <c r="F179" i="1"/>
  <c r="Q179" i="1"/>
  <c r="F180" i="1"/>
  <c r="Q180" i="1"/>
  <c r="F181" i="1"/>
  <c r="Q181" i="1"/>
  <c r="F182" i="1"/>
  <c r="Q182" i="1"/>
  <c r="F183" i="1"/>
  <c r="Q183" i="1"/>
  <c r="F184" i="1"/>
  <c r="Q184" i="1"/>
  <c r="F185" i="1"/>
  <c r="Q185" i="1"/>
  <c r="F186" i="1"/>
  <c r="Q186" i="1"/>
  <c r="F187" i="1"/>
  <c r="Q187" i="1"/>
  <c r="F188" i="1"/>
  <c r="Q188" i="1"/>
  <c r="F189" i="1"/>
  <c r="Q189" i="1"/>
  <c r="F190" i="1"/>
  <c r="Q190" i="1"/>
  <c r="F191" i="1"/>
  <c r="Q191" i="1"/>
  <c r="F192" i="1"/>
  <c r="Q192" i="1"/>
  <c r="F193" i="1"/>
  <c r="Q193" i="1"/>
  <c r="F194" i="1"/>
  <c r="Q194" i="1"/>
  <c r="F195" i="1"/>
  <c r="Q195" i="1"/>
  <c r="F196" i="1"/>
  <c r="Q196" i="1"/>
  <c r="F197" i="1"/>
  <c r="Q197" i="1"/>
  <c r="F198" i="1"/>
  <c r="Q198" i="1"/>
  <c r="F199" i="1"/>
  <c r="Q199" i="1"/>
  <c r="F200" i="1"/>
  <c r="Q200" i="1"/>
  <c r="F201" i="1"/>
  <c r="Q201" i="1"/>
  <c r="F202" i="1"/>
  <c r="Q202" i="1"/>
  <c r="F203" i="1"/>
  <c r="Q203" i="1"/>
  <c r="F204" i="1"/>
  <c r="Q204" i="1"/>
  <c r="F205" i="1"/>
  <c r="Q205" i="1"/>
  <c r="F206" i="1"/>
  <c r="Q206" i="1"/>
  <c r="F207" i="1"/>
  <c r="Q207" i="1"/>
  <c r="F208" i="1"/>
  <c r="Q208" i="1"/>
  <c r="F209" i="1"/>
  <c r="Q209" i="1"/>
  <c r="F210" i="1"/>
  <c r="Q210" i="1"/>
  <c r="F211" i="1"/>
  <c r="Q211" i="1"/>
  <c r="F212" i="1"/>
  <c r="Q212" i="1"/>
  <c r="F213" i="1"/>
  <c r="Q213" i="1"/>
  <c r="F214" i="1"/>
  <c r="Q214" i="1"/>
  <c r="F215" i="1"/>
  <c r="Q215" i="1"/>
  <c r="F216" i="1"/>
  <c r="Q216" i="1"/>
  <c r="F217" i="1"/>
  <c r="Q217" i="1"/>
  <c r="F218" i="1"/>
  <c r="Q218" i="1"/>
  <c r="F219" i="1"/>
  <c r="Q219" i="1"/>
  <c r="F220" i="1"/>
  <c r="Q220" i="1"/>
  <c r="F221" i="1"/>
  <c r="Q221" i="1"/>
  <c r="F222" i="1"/>
  <c r="Q222" i="1"/>
  <c r="F223" i="1"/>
  <c r="Q223" i="1"/>
  <c r="F224" i="1"/>
  <c r="Q224" i="1"/>
  <c r="F225" i="1"/>
  <c r="Q225" i="1"/>
  <c r="F226" i="1"/>
  <c r="Q226" i="1"/>
  <c r="F227" i="1"/>
  <c r="Q227" i="1"/>
  <c r="F228" i="1"/>
  <c r="Q228" i="1"/>
  <c r="F229" i="1"/>
  <c r="Q229" i="1"/>
  <c r="F230" i="1"/>
  <c r="Q230" i="1"/>
  <c r="F231" i="1"/>
  <c r="Q231" i="1"/>
  <c r="F232" i="1"/>
  <c r="Q232" i="1"/>
  <c r="F233" i="1"/>
  <c r="Q233" i="1"/>
  <c r="F234" i="1"/>
  <c r="Q234" i="1"/>
  <c r="F235" i="1"/>
  <c r="Q235" i="1"/>
  <c r="F236" i="1"/>
  <c r="Q236" i="1"/>
  <c r="F237" i="1"/>
  <c r="Q237" i="1"/>
  <c r="F238" i="1"/>
  <c r="Q238" i="1"/>
  <c r="F239" i="1"/>
  <c r="Q239" i="1"/>
  <c r="F240" i="1"/>
  <c r="Q240" i="1"/>
  <c r="F241" i="1"/>
  <c r="Q241" i="1"/>
  <c r="F242" i="1"/>
  <c r="Q242" i="1"/>
  <c r="F243" i="1"/>
  <c r="Q243" i="1"/>
  <c r="F244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</calcChain>
</file>

<file path=xl/sharedStrings.xml><?xml version="1.0" encoding="utf-8"?>
<sst xmlns="http://schemas.openxmlformats.org/spreadsheetml/2006/main" count="4920" uniqueCount="3609">
  <si>
    <t>CG1673</t>
  </si>
  <si>
    <t>FBgn0030482</t>
  </si>
  <si>
    <t>CG18404</t>
  </si>
  <si>
    <t>FBgn0039761</t>
  </si>
  <si>
    <t>ocn</t>
  </si>
  <si>
    <t>FBgn0041102</t>
  </si>
  <si>
    <t>Npc2f</t>
  </si>
  <si>
    <t>FBgn0039154</t>
  </si>
  <si>
    <t>mag</t>
  </si>
  <si>
    <t>FBgn0036996</t>
  </si>
  <si>
    <t>CG8560</t>
  </si>
  <si>
    <t>FBgn0035781</t>
  </si>
  <si>
    <t>thetaTry</t>
  </si>
  <si>
    <t>FBgn0011555</t>
  </si>
  <si>
    <t>zetaTry</t>
  </si>
  <si>
    <t>FBgn0011556</t>
  </si>
  <si>
    <t>CG13078</t>
  </si>
  <si>
    <t>FBgn0032809</t>
  </si>
  <si>
    <t>CG10383</t>
  </si>
  <si>
    <t>FBgn0032699</t>
  </si>
  <si>
    <t>CG17633</t>
  </si>
  <si>
    <t>FBgn0032144</t>
  </si>
  <si>
    <t>Peritrophin-15a</t>
  </si>
  <si>
    <t>FBgn0040959</t>
  </si>
  <si>
    <t>Gart</t>
  </si>
  <si>
    <t>FBgn0000053</t>
  </si>
  <si>
    <t>padj</t>
  </si>
  <si>
    <t>pvalue</t>
  </si>
  <si>
    <t>stat</t>
  </si>
  <si>
    <t>lfcSE</t>
  </si>
  <si>
    <t>log2FoldChange</t>
  </si>
  <si>
    <t>baseMean</t>
  </si>
  <si>
    <t>Entrez ID</t>
  </si>
  <si>
    <t>Symbol</t>
  </si>
  <si>
    <t>gene</t>
  </si>
  <si>
    <t>C.3. Interaction model (interaction term).</t>
  </si>
  <si>
    <t>lncRNA:CR45010</t>
  </si>
  <si>
    <t>FBgn0266362</t>
  </si>
  <si>
    <t>CG7322</t>
  </si>
  <si>
    <t>FBgn0030968</t>
  </si>
  <si>
    <t>CG15337</t>
  </si>
  <si>
    <t>FBgn0030014</t>
  </si>
  <si>
    <t>GIIIspla2</t>
  </si>
  <si>
    <t>FBgn0030013</t>
  </si>
  <si>
    <t>CG32751</t>
  </si>
  <si>
    <t>FBgn0052751</t>
  </si>
  <si>
    <t>CG5966</t>
  </si>
  <si>
    <t>FBgn0029831</t>
  </si>
  <si>
    <t>CG4325</t>
  </si>
  <si>
    <t>FBgn0026878</t>
  </si>
  <si>
    <t>CG31089</t>
  </si>
  <si>
    <t>FBgn0051089</t>
  </si>
  <si>
    <t>Root</t>
  </si>
  <si>
    <t>FBgn0039152</t>
  </si>
  <si>
    <t>asRNA:CR45046</t>
  </si>
  <si>
    <t>FBgn0266406</t>
  </si>
  <si>
    <t>CG5793</t>
  </si>
  <si>
    <t>FBgn0038858</t>
  </si>
  <si>
    <t>MtnD</t>
  </si>
  <si>
    <t>FBgn0053192</t>
  </si>
  <si>
    <t>MtnE</t>
  </si>
  <si>
    <t>FBgn0262146</t>
  </si>
  <si>
    <t>MtnB</t>
  </si>
  <si>
    <t>FBgn0002869</t>
  </si>
  <si>
    <t>MtnC</t>
  </si>
  <si>
    <t>FBgn0038790</t>
  </si>
  <si>
    <t>CG3534</t>
  </si>
  <si>
    <t>FBgn0038463</t>
  </si>
  <si>
    <t>CG34316</t>
  </si>
  <si>
    <t>FBgn0085345</t>
  </si>
  <si>
    <t>pug</t>
  </si>
  <si>
    <t>FBgn0020385</t>
  </si>
  <si>
    <t>MtnA</t>
  </si>
  <si>
    <t>FBgn0002868</t>
  </si>
  <si>
    <t>asRNA:CR31514</t>
  </si>
  <si>
    <t>FBgn0051514</t>
  </si>
  <si>
    <t>phu</t>
  </si>
  <si>
    <t>FBgn0043791</t>
  </si>
  <si>
    <t>CG1979</t>
  </si>
  <si>
    <t>FBgn0026563</t>
  </si>
  <si>
    <t>Sodh-1</t>
  </si>
  <si>
    <t>FBgn0024289</t>
  </si>
  <si>
    <t>CG32444</t>
  </si>
  <si>
    <t>FBgn0043783</t>
  </si>
  <si>
    <t>asRNA:CR46068</t>
  </si>
  <si>
    <t>FBgn0267737</t>
  </si>
  <si>
    <t>atk</t>
  </si>
  <si>
    <t>FBgn0036995</t>
  </si>
  <si>
    <t>Pgm1</t>
  </si>
  <si>
    <t>FBgn0003076</t>
  </si>
  <si>
    <t>CG6910</t>
  </si>
  <si>
    <t>FBgn0036262</t>
  </si>
  <si>
    <t>Galk</t>
  </si>
  <si>
    <t>FBgn0263199</t>
  </si>
  <si>
    <t>CG11594</t>
  </si>
  <si>
    <t>FBgn0035484</t>
  </si>
  <si>
    <t>CG12766</t>
  </si>
  <si>
    <t>FBgn0035476</t>
  </si>
  <si>
    <t>CG14963</t>
  </si>
  <si>
    <t>FBgn0035409</t>
  </si>
  <si>
    <t>CG16762</t>
  </si>
  <si>
    <t>FBgn0035343</t>
  </si>
  <si>
    <t>CNMa</t>
  </si>
  <si>
    <t>FBgn0035282</t>
  </si>
  <si>
    <t>CG9119</t>
  </si>
  <si>
    <t>FBgn0035189</t>
  </si>
  <si>
    <t>Reg-2</t>
  </si>
  <si>
    <t>FBgn0016715</t>
  </si>
  <si>
    <t>Taldo</t>
  </si>
  <si>
    <t>FBgn0023477</t>
  </si>
  <si>
    <t>CG15126</t>
  </si>
  <si>
    <t>FBgn0040729</t>
  </si>
  <si>
    <t>CG34198</t>
  </si>
  <si>
    <t>FBgn0085227</t>
  </si>
  <si>
    <t>CG5773</t>
  </si>
  <si>
    <t>FBgn0034290</t>
  </si>
  <si>
    <t>Sardh</t>
  </si>
  <si>
    <t>FBgn0034276</t>
  </si>
  <si>
    <t>Amyrel</t>
  </si>
  <si>
    <t>FBgn0020506</t>
  </si>
  <si>
    <t>CG18003</t>
  </si>
  <si>
    <t>FBgn0061356</t>
  </si>
  <si>
    <t>fbp</t>
  </si>
  <si>
    <t>FBgn0032820</t>
  </si>
  <si>
    <t>lncRNA:CR43411</t>
  </si>
  <si>
    <t>FBgn0263330</t>
  </si>
  <si>
    <t>NA</t>
  </si>
  <si>
    <t>FBgn0028519</t>
  </si>
  <si>
    <t>hgo</t>
  </si>
  <si>
    <t>FBgn0040211</t>
  </si>
  <si>
    <t>Cyp4e3</t>
  </si>
  <si>
    <t>FBgn0015035</t>
  </si>
  <si>
    <t>Argl</t>
  </si>
  <si>
    <t>FBgn0032076</t>
  </si>
  <si>
    <t>CR45716</t>
  </si>
  <si>
    <t>FBgn0267280</t>
  </si>
  <si>
    <t>Got2</t>
  </si>
  <si>
    <t>FBgn0001125</t>
  </si>
  <si>
    <t>C.2. Interaction model (resistant, control vs. treatment).</t>
  </si>
  <si>
    <t>Obp19c</t>
  </si>
  <si>
    <t>FBgn0031111</t>
  </si>
  <si>
    <t>Obp19b</t>
  </si>
  <si>
    <t>FBgn0031110</t>
  </si>
  <si>
    <t>CG7884</t>
  </si>
  <si>
    <t>FBgn0031001</t>
  </si>
  <si>
    <t>Diedel3</t>
  </si>
  <si>
    <t>FBgn0085358</t>
  </si>
  <si>
    <t>CG32549</t>
  </si>
  <si>
    <t>FBgn0052549</t>
  </si>
  <si>
    <t>CG12990</t>
  </si>
  <si>
    <t>FBgn0030859</t>
  </si>
  <si>
    <t>CG8661</t>
  </si>
  <si>
    <t>FBgn0030837</t>
  </si>
  <si>
    <t>CG18258</t>
  </si>
  <si>
    <t>FBgn0265267</t>
  </si>
  <si>
    <t>CG13002</t>
  </si>
  <si>
    <t>FBgn0030804</t>
  </si>
  <si>
    <t>CG43673</t>
  </si>
  <si>
    <t>FBgn0263748</t>
  </si>
  <si>
    <t>pdgy</t>
  </si>
  <si>
    <t>FBgn0027601</t>
  </si>
  <si>
    <t>CG12398</t>
  </si>
  <si>
    <t>FBgn0030596</t>
  </si>
  <si>
    <t>CG32599</t>
  </si>
  <si>
    <t>FBgn0260482</t>
  </si>
  <si>
    <t>lncRNA:CR44620</t>
  </si>
  <si>
    <t>FBgn0265831</t>
  </si>
  <si>
    <t>CG12716</t>
  </si>
  <si>
    <t>FBgn0030439</t>
  </si>
  <si>
    <t>Mur11Da</t>
  </si>
  <si>
    <t>FBgn0052644</t>
  </si>
  <si>
    <t>Paics</t>
  </si>
  <si>
    <t>FBgn0020513</t>
  </si>
  <si>
    <t>Lsp1alpha</t>
  </si>
  <si>
    <t>FBgn0002562</t>
  </si>
  <si>
    <t>ssp7</t>
  </si>
  <si>
    <t>FBgn0052667</t>
  </si>
  <si>
    <t>CG42249</t>
  </si>
  <si>
    <t>FBgn0259101</t>
  </si>
  <si>
    <t>asRNA:CR45604</t>
  </si>
  <si>
    <t>FBgn0267164</t>
  </si>
  <si>
    <t>CG32669</t>
  </si>
  <si>
    <t>FBgn0052669</t>
  </si>
  <si>
    <t>CG32687</t>
  </si>
  <si>
    <t>FBgn0052687</t>
  </si>
  <si>
    <t>Yp2</t>
  </si>
  <si>
    <t>FBgn0005391</t>
  </si>
  <si>
    <t>CG12057</t>
  </si>
  <si>
    <t>FBgn0030098</t>
  </si>
  <si>
    <t>CG43255</t>
  </si>
  <si>
    <t>FBgn0262900</t>
  </si>
  <si>
    <t>Cp38</t>
  </si>
  <si>
    <t>FBgn0000360</t>
  </si>
  <si>
    <t>Cp36</t>
  </si>
  <si>
    <t>FBgn0000359</t>
  </si>
  <si>
    <t>Cp7Fa</t>
  </si>
  <si>
    <t>FBgn0014464</t>
  </si>
  <si>
    <t>CG12116</t>
  </si>
  <si>
    <t>FBgn0030041</t>
  </si>
  <si>
    <t>lncRNA:CR45536</t>
  </si>
  <si>
    <t>FBgn0267096</t>
  </si>
  <si>
    <t>CG2120</t>
  </si>
  <si>
    <t>FBgn0030005</t>
  </si>
  <si>
    <t>Ir7c</t>
  </si>
  <si>
    <t>FBgn0029966</t>
  </si>
  <si>
    <t>FBgn0000427</t>
  </si>
  <si>
    <t>CG11368</t>
  </si>
  <si>
    <t>FBgn0040923</t>
  </si>
  <si>
    <t>CG32726</t>
  </si>
  <si>
    <t>FBgn0052726</t>
  </si>
  <si>
    <t>shf</t>
  </si>
  <si>
    <t>FBgn0003390</t>
  </si>
  <si>
    <t>snoRNA:Psi28S-3436b</t>
  </si>
  <si>
    <t>FBgn0086602</t>
  </si>
  <si>
    <t>Shmt</t>
  </si>
  <si>
    <t>FBgn0029823</t>
  </si>
  <si>
    <t>CG43135</t>
  </si>
  <si>
    <t>FBgn0262609</t>
  </si>
  <si>
    <t>CG43134</t>
  </si>
  <si>
    <t>FBgn0262608</t>
  </si>
  <si>
    <t>Muc4B</t>
  </si>
  <si>
    <t>FBgn0052774</t>
  </si>
  <si>
    <t>Femcoat</t>
  </si>
  <si>
    <t>FBgn0041252</t>
  </si>
  <si>
    <t>CG15571</t>
  </si>
  <si>
    <t>FBgn0029696</t>
  </si>
  <si>
    <t>w</t>
  </si>
  <si>
    <t>FBgn0003996</t>
  </si>
  <si>
    <t>Vml</t>
  </si>
  <si>
    <t>FBgn0085362</t>
  </si>
  <si>
    <t>Mur2B</t>
  </si>
  <si>
    <t>FBgn0025390</t>
  </si>
  <si>
    <t>CG14777</t>
  </si>
  <si>
    <t>FBgn0026872</t>
  </si>
  <si>
    <t>snoRNA:Psi28S-2179</t>
  </si>
  <si>
    <t>FBgn0086666</t>
  </si>
  <si>
    <t>snoRNA:Psi18S-531</t>
  </si>
  <si>
    <t>FBgn0083027</t>
  </si>
  <si>
    <t>lncRNA:CR42491</t>
  </si>
  <si>
    <t>FBgn0259993</t>
  </si>
  <si>
    <t>salt</t>
  </si>
  <si>
    <t>FBgn0039872</t>
  </si>
  <si>
    <t>lncRNA:CR34046</t>
  </si>
  <si>
    <t>FBgn0054046</t>
  </si>
  <si>
    <t>lncRNA:CR45052</t>
  </si>
  <si>
    <t>FBgn0266412</t>
  </si>
  <si>
    <t>CAH5</t>
  </si>
  <si>
    <t>FBgn0040629</t>
  </si>
  <si>
    <t>PH4alphaPV</t>
  </si>
  <si>
    <t>FBgn0051015</t>
  </si>
  <si>
    <t>CG9702</t>
  </si>
  <si>
    <t>FBgn0039787</t>
  </si>
  <si>
    <t>Jon99Fi</t>
  </si>
  <si>
    <t>FBgn0039778</t>
  </si>
  <si>
    <t>Jon99Fii</t>
  </si>
  <si>
    <t>FBgn0039777</t>
  </si>
  <si>
    <t>CG9682</t>
  </si>
  <si>
    <t>FBgn0039760</t>
  </si>
  <si>
    <t>snoRNA:Psi18S-1377e</t>
  </si>
  <si>
    <t>FBgn0083047</t>
  </si>
  <si>
    <t>Jon99Cii</t>
  </si>
  <si>
    <t>FBgn0003356</t>
  </si>
  <si>
    <t>Jon99Ciii</t>
  </si>
  <si>
    <t>FBgn0003357</t>
  </si>
  <si>
    <t>sro</t>
  </si>
  <si>
    <t>FBgn0262112</t>
  </si>
  <si>
    <t>Obp99b</t>
  </si>
  <si>
    <t>FBgn0039685</t>
  </si>
  <si>
    <t>CG11898</t>
  </si>
  <si>
    <t>FBgn0039645</t>
  </si>
  <si>
    <t>Sid</t>
  </si>
  <si>
    <t>FBgn0039593</t>
  </si>
  <si>
    <t>CG3348</t>
  </si>
  <si>
    <t>FBgn0040609</t>
  </si>
  <si>
    <t>CG17192</t>
  </si>
  <si>
    <t>FBgn0039472</t>
  </si>
  <si>
    <t>CG6295</t>
  </si>
  <si>
    <t>FBgn0039471</t>
  </si>
  <si>
    <t>CG33970</t>
  </si>
  <si>
    <t>FBgn0053970</t>
  </si>
  <si>
    <t>CG11892</t>
  </si>
  <si>
    <t>FBgn0039313</t>
  </si>
  <si>
    <t>CG10513</t>
  </si>
  <si>
    <t>FBgn0039311</t>
  </si>
  <si>
    <t>CG13654</t>
  </si>
  <si>
    <t>FBgn0039290</t>
  </si>
  <si>
    <t>CG11089</t>
  </si>
  <si>
    <t>FBgn0039241</t>
  </si>
  <si>
    <t>Elal</t>
  </si>
  <si>
    <t>FBgn0013949</t>
  </si>
  <si>
    <t>CG13639</t>
  </si>
  <si>
    <t>FBgn0265266</t>
  </si>
  <si>
    <t>lncRNA:CR46094</t>
  </si>
  <si>
    <t>FBgn0267763</t>
  </si>
  <si>
    <t>CG6432</t>
  </si>
  <si>
    <t>FBgn0039184</t>
  </si>
  <si>
    <t>Lsd-1</t>
  </si>
  <si>
    <t>FBgn0039114</t>
  </si>
  <si>
    <t>CG10182</t>
  </si>
  <si>
    <t>FBgn0039091</t>
  </si>
  <si>
    <t>CG17119</t>
  </si>
  <si>
    <t>FBgn0039045</t>
  </si>
  <si>
    <t>asRNA:CR46089</t>
  </si>
  <si>
    <t>FBgn0267758</t>
  </si>
  <si>
    <t>CG6688</t>
  </si>
  <si>
    <t>FBgn0039038</t>
  </si>
  <si>
    <t>CG5326</t>
  </si>
  <si>
    <t>FBgn0038983</t>
  </si>
  <si>
    <t>CG7059</t>
  </si>
  <si>
    <t>FBgn0038957</t>
  </si>
  <si>
    <t>fit</t>
  </si>
  <si>
    <t>FBgn0038914</t>
  </si>
  <si>
    <t>CG34034</t>
  </si>
  <si>
    <t>FBgn0054034</t>
  </si>
  <si>
    <t>lncRNA:CR43653</t>
  </si>
  <si>
    <t>FBgn0263662</t>
  </si>
  <si>
    <t>cDIP</t>
  </si>
  <si>
    <t>FBgn0038865</t>
  </si>
  <si>
    <t>Or92a</t>
  </si>
  <si>
    <t>FBgn0038798</t>
  </si>
  <si>
    <t>CG4459</t>
  </si>
  <si>
    <t>FBgn0038753</t>
  </si>
  <si>
    <t>CG7720</t>
  </si>
  <si>
    <t>FBgn0038652</t>
  </si>
  <si>
    <t>CG5246</t>
  </si>
  <si>
    <t>FBgn0038484</t>
  </si>
  <si>
    <t>CG31267</t>
  </si>
  <si>
    <t>FBgn0051267</t>
  </si>
  <si>
    <t>CG31266</t>
  </si>
  <si>
    <t>FBgn0051266</t>
  </si>
  <si>
    <t>CG17475</t>
  </si>
  <si>
    <t>FBgn0038481</t>
  </si>
  <si>
    <t>CG31265</t>
  </si>
  <si>
    <t>FBgn0051265</t>
  </si>
  <si>
    <t>Scp2</t>
  </si>
  <si>
    <t>FBgn0020907</t>
  </si>
  <si>
    <t>CG10407</t>
  </si>
  <si>
    <t>FBgn0038395</t>
  </si>
  <si>
    <t>Cad88C</t>
  </si>
  <si>
    <t>FBgn0038247</t>
  </si>
  <si>
    <t>CG9286</t>
  </si>
  <si>
    <t>FBgn0038183</t>
  </si>
  <si>
    <t>Adgf-D</t>
  </si>
  <si>
    <t>FBgn0038172</t>
  </si>
  <si>
    <t>lncRNA:CR44138</t>
  </si>
  <si>
    <t>FBgn0264987</t>
  </si>
  <si>
    <t>PK2-R2</t>
  </si>
  <si>
    <t>FBgn0038139</t>
  </si>
  <si>
    <t>wntD</t>
  </si>
  <si>
    <t>FBgn0038134</t>
  </si>
  <si>
    <t>kar</t>
  </si>
  <si>
    <t>FBgn0001296</t>
  </si>
  <si>
    <t>Gnmt</t>
  </si>
  <si>
    <t>FBgn0038074</t>
  </si>
  <si>
    <t>lncRNA:alphagamma-element:CR32865</t>
  </si>
  <si>
    <t>FBgn0052865</t>
  </si>
  <si>
    <t>GstD6</t>
  </si>
  <si>
    <t>FBgn0010042</t>
  </si>
  <si>
    <t>GstD5</t>
  </si>
  <si>
    <t>FBgn0010041</t>
  </si>
  <si>
    <t>GstD4</t>
  </si>
  <si>
    <t>FBgn0010040</t>
  </si>
  <si>
    <t>GstD2</t>
  </si>
  <si>
    <t>FBgn0010038</t>
  </si>
  <si>
    <t>CG4066</t>
  </si>
  <si>
    <t>FBgn0038011</t>
  </si>
  <si>
    <t>sad</t>
  </si>
  <si>
    <t>FBgn0003312</t>
  </si>
  <si>
    <t>snoRNA:Psi28S-291</t>
  </si>
  <si>
    <t>FBgn0065064</t>
  </si>
  <si>
    <t>Sodh-2</t>
  </si>
  <si>
    <t>FBgn0022359</t>
  </si>
  <si>
    <t>CG14688</t>
  </si>
  <si>
    <t>FBgn0037819</t>
  </si>
  <si>
    <t>CG3999</t>
  </si>
  <si>
    <t>FBgn0037801</t>
  </si>
  <si>
    <t>Fst</t>
  </si>
  <si>
    <t>FBgn0037724</t>
  </si>
  <si>
    <t>Nmdmc</t>
  </si>
  <si>
    <t>FBgn0010222</t>
  </si>
  <si>
    <t>CG9837</t>
  </si>
  <si>
    <t>FBgn0037635</t>
  </si>
  <si>
    <t>CG34301</t>
  </si>
  <si>
    <t>FBgn0085330</t>
  </si>
  <si>
    <t>CG11741</t>
  </si>
  <si>
    <t>FBgn0040531</t>
  </si>
  <si>
    <t>CG7443</t>
  </si>
  <si>
    <t>FBgn0037577</t>
  </si>
  <si>
    <t>CG42656</t>
  </si>
  <si>
    <t>FBgn0261508</t>
  </si>
  <si>
    <t>Osi8</t>
  </si>
  <si>
    <t>FBgn0037415</t>
  </si>
  <si>
    <t>CG1077</t>
  </si>
  <si>
    <t>FBgn0037405</t>
  </si>
  <si>
    <t>snoRNA:Me28S-U2134b</t>
  </si>
  <si>
    <t>FBgn0260002</t>
  </si>
  <si>
    <t>lncRNA:CR45585</t>
  </si>
  <si>
    <t>FBgn0267145</t>
  </si>
  <si>
    <t>Nepl11</t>
  </si>
  <si>
    <t>FBgn0037230</t>
  </si>
  <si>
    <t>CG11425</t>
  </si>
  <si>
    <t>FBgn0037167</t>
  </si>
  <si>
    <t>FBgn0037083</t>
  </si>
  <si>
    <t>CG13255</t>
  </si>
  <si>
    <t>FBgn0040636</t>
  </si>
  <si>
    <t>CG5955</t>
  </si>
  <si>
    <t>FBgn0036997</t>
  </si>
  <si>
    <t>Hpd</t>
  </si>
  <si>
    <t>FBgn0036992</t>
  </si>
  <si>
    <t>CG5618</t>
  </si>
  <si>
    <t>FBgn0036975</t>
  </si>
  <si>
    <t>Spn77Bc</t>
  </si>
  <si>
    <t>FBgn0036970</t>
  </si>
  <si>
    <t>CG7365</t>
  </si>
  <si>
    <t>FBgn0036939</t>
  </si>
  <si>
    <t>CG11619</t>
  </si>
  <si>
    <t>FBgn0036836</t>
  </si>
  <si>
    <t>Jon74E</t>
  </si>
  <si>
    <t>FBgn0023197</t>
  </si>
  <si>
    <t>CG13024</t>
  </si>
  <si>
    <t>FBgn0036665</t>
  </si>
  <si>
    <t>yellow-k</t>
  </si>
  <si>
    <t>FBgn0036504</t>
  </si>
  <si>
    <t>bmm</t>
  </si>
  <si>
    <t>FBgn0036449</t>
  </si>
  <si>
    <t>Lk</t>
  </si>
  <si>
    <t>FBgn0028418</t>
  </si>
  <si>
    <t>CG3868</t>
  </si>
  <si>
    <t>FBgn0036422</t>
  </si>
  <si>
    <t>CG13482</t>
  </si>
  <si>
    <t>FBgn0036419</t>
  </si>
  <si>
    <t>CG13737</t>
  </si>
  <si>
    <t>FBgn0036382</t>
  </si>
  <si>
    <t>snoRNA:Psi28S-3327c</t>
  </si>
  <si>
    <t>FBgn0086601</t>
  </si>
  <si>
    <t>CG7252</t>
  </si>
  <si>
    <t>FBgn0036226</t>
  </si>
  <si>
    <t>CG5883</t>
  </si>
  <si>
    <t>FBgn0036225</t>
  </si>
  <si>
    <t>CG43391</t>
  </si>
  <si>
    <t>FBgn0263248</t>
  </si>
  <si>
    <t>CG7512</t>
  </si>
  <si>
    <t>FBgn0036168</t>
  </si>
  <si>
    <t>Elo68alpha</t>
  </si>
  <si>
    <t>FBgn0052072</t>
  </si>
  <si>
    <t>CG43693</t>
  </si>
  <si>
    <t>FBgn0263776</t>
  </si>
  <si>
    <t>Prps</t>
  </si>
  <si>
    <t>FBgn0036030</t>
  </si>
  <si>
    <t>aay</t>
  </si>
  <si>
    <t>FBgn0023129</t>
  </si>
  <si>
    <t>CG13310</t>
  </si>
  <si>
    <t>FBgn0035928</t>
  </si>
  <si>
    <t>Cp19</t>
  </si>
  <si>
    <t>FBgn0000358</t>
  </si>
  <si>
    <t>CG43965</t>
  </si>
  <si>
    <t>FBgn0264696</t>
  </si>
  <si>
    <t>snoRNA:U49:66Da</t>
  </si>
  <si>
    <t>FBgn0060292</t>
  </si>
  <si>
    <t>Jon66Cii</t>
  </si>
  <si>
    <t>FBgn0035887</t>
  </si>
  <si>
    <t>Hn</t>
  </si>
  <si>
    <t>FBgn0001208</t>
  </si>
  <si>
    <t>CG8562</t>
  </si>
  <si>
    <t>FBgn0035779</t>
  </si>
  <si>
    <t>CG32379</t>
  </si>
  <si>
    <t>FBgn0052379</t>
  </si>
  <si>
    <t>CG14834</t>
  </si>
  <si>
    <t>FBgn0035768</t>
  </si>
  <si>
    <t>CG8620</t>
  </si>
  <si>
    <t>FBgn0040837</t>
  </si>
  <si>
    <t>Prat2</t>
  </si>
  <si>
    <t>FBgn0041194</t>
  </si>
  <si>
    <t>ndl</t>
  </si>
  <si>
    <t>FBgn0002926</t>
  </si>
  <si>
    <t>CG10163</t>
  </si>
  <si>
    <t>FBgn0035697</t>
  </si>
  <si>
    <t>CG13299</t>
  </si>
  <si>
    <t>FBgn0035694</t>
  </si>
  <si>
    <t>CG33946</t>
  </si>
  <si>
    <t>FBgn0047000</t>
  </si>
  <si>
    <t>Jon65Ai</t>
  </si>
  <si>
    <t>FBgn0035667</t>
  </si>
  <si>
    <t>Jon65Aii</t>
  </si>
  <si>
    <t>FBgn0035666</t>
  </si>
  <si>
    <t>Jon65Aiii</t>
  </si>
  <si>
    <t>FBgn0035665</t>
  </si>
  <si>
    <t>Jon65Aiv</t>
  </si>
  <si>
    <t>FBgn0250815</t>
  </si>
  <si>
    <t>yip7</t>
  </si>
  <si>
    <t>FBgn0040060</t>
  </si>
  <si>
    <t>Alp10</t>
  </si>
  <si>
    <t>FBgn0035619</t>
  </si>
  <si>
    <t>spo</t>
  </si>
  <si>
    <t>FBgn0003486</t>
  </si>
  <si>
    <t>lncRNA:CR45156</t>
  </si>
  <si>
    <t>FBgn0266649</t>
  </si>
  <si>
    <t>Faa</t>
  </si>
  <si>
    <t>FBgn0016013</t>
  </si>
  <si>
    <t>dib</t>
  </si>
  <si>
    <t>FBgn0000449</t>
  </si>
  <si>
    <t>Gr63a</t>
  </si>
  <si>
    <t>FBgn0035468</t>
  </si>
  <si>
    <t>Ids</t>
  </si>
  <si>
    <t>FBgn0035445</t>
  </si>
  <si>
    <t>Drsl3</t>
  </si>
  <si>
    <t>FBgn0052283</t>
  </si>
  <si>
    <t>Drsl2</t>
  </si>
  <si>
    <t>FBgn0052279</t>
  </si>
  <si>
    <t>CG34265</t>
  </si>
  <si>
    <t>FBgn0085294</t>
  </si>
  <si>
    <t>CG32284</t>
  </si>
  <si>
    <t>FBgn0052284</t>
  </si>
  <si>
    <t>CG16758</t>
  </si>
  <si>
    <t>FBgn0035348</t>
  </si>
  <si>
    <t>yellow-g</t>
  </si>
  <si>
    <t>FBgn0041709</t>
  </si>
  <si>
    <t>CG32302</t>
  </si>
  <si>
    <t>FBgn0052302</t>
  </si>
  <si>
    <t>CG15822</t>
  </si>
  <si>
    <t>FBgn0035308</t>
  </si>
  <si>
    <t>CG1139</t>
  </si>
  <si>
    <t>FBgn0035300</t>
  </si>
  <si>
    <t>Tmhs</t>
  </si>
  <si>
    <t>FBgn0262624</t>
  </si>
  <si>
    <t>CG13912</t>
  </si>
  <si>
    <t>FBgn0035186</t>
  </si>
  <si>
    <t>CG32483</t>
  </si>
  <si>
    <t>FBgn0052483</t>
  </si>
  <si>
    <t>hiro</t>
  </si>
  <si>
    <t>FBgn0035154</t>
  </si>
  <si>
    <t>Gale</t>
  </si>
  <si>
    <t>FBgn0035147</t>
  </si>
  <si>
    <t>CG13877</t>
  </si>
  <si>
    <t>FBgn0035112</t>
  </si>
  <si>
    <t>asRNA:CR43257</t>
  </si>
  <si>
    <t>FBgn0262902</t>
  </si>
  <si>
    <t>CG4741</t>
  </si>
  <si>
    <t>FBgn0035040</t>
  </si>
  <si>
    <t>Eglp2</t>
  </si>
  <si>
    <t>FBgn0034883</t>
  </si>
  <si>
    <t>CG9815</t>
  </si>
  <si>
    <t>FBgn0034861</t>
  </si>
  <si>
    <t>CG43207</t>
  </si>
  <si>
    <t>FBgn0262843</t>
  </si>
  <si>
    <t>FBgn0034711</t>
  </si>
  <si>
    <t>Obp56g</t>
  </si>
  <si>
    <t>FBgn0034474</t>
  </si>
  <si>
    <t>CG16926</t>
  </si>
  <si>
    <t>FBgn0040732</t>
  </si>
  <si>
    <t>lncRNA:CR33942</t>
  </si>
  <si>
    <t>FBgn0062961</t>
  </si>
  <si>
    <t>CG5493</t>
  </si>
  <si>
    <t>FBgn0034364</t>
  </si>
  <si>
    <t>GstE10</t>
  </si>
  <si>
    <t>FBgn0063499</t>
  </si>
  <si>
    <t>CR45315</t>
  </si>
  <si>
    <t>FBgn0266854</t>
  </si>
  <si>
    <t>CG5002</t>
  </si>
  <si>
    <t>FBgn0034275</t>
  </si>
  <si>
    <t>CR44391</t>
  </si>
  <si>
    <t>FBgn0265541</t>
  </si>
  <si>
    <t>CG6426</t>
  </si>
  <si>
    <t>FBgn0034162</t>
  </si>
  <si>
    <t>Ugt37C1</t>
  </si>
  <si>
    <t>FBgn0026754</t>
  </si>
  <si>
    <t>Nach</t>
  </si>
  <si>
    <t>FBgn0024319</t>
  </si>
  <si>
    <t>CG8303</t>
  </si>
  <si>
    <t>FBgn0034143</t>
  </si>
  <si>
    <t>Lst</t>
  </si>
  <si>
    <t>FBgn0034140</t>
  </si>
  <si>
    <t>CG30098</t>
  </si>
  <si>
    <t>FBgn0050098</t>
  </si>
  <si>
    <t>Got1</t>
  </si>
  <si>
    <t>FBgn0001124</t>
  </si>
  <si>
    <t>CG30087</t>
  </si>
  <si>
    <t>FBgn0050087</t>
  </si>
  <si>
    <t>CG33468</t>
  </si>
  <si>
    <t>FBgn0053468</t>
  </si>
  <si>
    <t>CG33469</t>
  </si>
  <si>
    <t>FBgn0053469</t>
  </si>
  <si>
    <t>CG12868</t>
  </si>
  <si>
    <t>FBgn0033945</t>
  </si>
  <si>
    <t>CG8468</t>
  </si>
  <si>
    <t>FBgn0033913</t>
  </si>
  <si>
    <t>CG18327</t>
  </si>
  <si>
    <t>FBgn0033904</t>
  </si>
  <si>
    <t>St4</t>
  </si>
  <si>
    <t>FBgn0033887</t>
  </si>
  <si>
    <t>CG4734</t>
  </si>
  <si>
    <t>FBgn0033826</t>
  </si>
  <si>
    <t>asRNA:CR45142</t>
  </si>
  <si>
    <t>FBgn0266635</t>
  </si>
  <si>
    <t>sug</t>
  </si>
  <si>
    <t>FBgn0033782</t>
  </si>
  <si>
    <t>CG12374</t>
  </si>
  <si>
    <t>FBgn0033774</t>
  </si>
  <si>
    <t>CG30334</t>
  </si>
  <si>
    <t>FBgn0050334</t>
  </si>
  <si>
    <t>CG30043</t>
  </si>
  <si>
    <t>FBgn0050043</t>
  </si>
  <si>
    <t>CG30047</t>
  </si>
  <si>
    <t>FBgn0050047</t>
  </si>
  <si>
    <t>CG13177</t>
  </si>
  <si>
    <t>FBgn0040759</t>
  </si>
  <si>
    <t>snoRNA:Me28S-A1322</t>
  </si>
  <si>
    <t>FBgn0015543</t>
  </si>
  <si>
    <t>CG7763</t>
  </si>
  <si>
    <t>FBgn0040503</t>
  </si>
  <si>
    <t>iotaTry</t>
  </si>
  <si>
    <t>FBgn0015001</t>
  </si>
  <si>
    <t>betaTry</t>
  </si>
  <si>
    <t>FBgn0010357</t>
  </si>
  <si>
    <t>epsilonTry</t>
  </si>
  <si>
    <t>FBgn0010425</t>
  </si>
  <si>
    <t>alphaTry</t>
  </si>
  <si>
    <t>FBgn0003863</t>
  </si>
  <si>
    <t>FBgn0033465</t>
  </si>
  <si>
    <t>CG1648</t>
  </si>
  <si>
    <t>FBgn0033446</t>
  </si>
  <si>
    <t>ana</t>
  </si>
  <si>
    <t>FBgn0011746</t>
  </si>
  <si>
    <t>CG13748</t>
  </si>
  <si>
    <t>FBgn0033355</t>
  </si>
  <si>
    <t>CG13749</t>
  </si>
  <si>
    <t>FBgn0033353</t>
  </si>
  <si>
    <t>Jon44E</t>
  </si>
  <si>
    <t>FBgn0001285</t>
  </si>
  <si>
    <t>Cyp4ad1</t>
  </si>
  <si>
    <t>FBgn0033292</t>
  </si>
  <si>
    <t>Lpin</t>
  </si>
  <si>
    <t>FBgn0263593</t>
  </si>
  <si>
    <t>CG12826</t>
  </si>
  <si>
    <t>FBgn0033207</t>
  </si>
  <si>
    <t>CG2065</t>
  </si>
  <si>
    <t>FBgn0033204</t>
  </si>
  <si>
    <t>Zip42C.2</t>
  </si>
  <si>
    <t>FBgn0033097</t>
  </si>
  <si>
    <t>Zip42C.1</t>
  </si>
  <si>
    <t>FBgn0033096</t>
  </si>
  <si>
    <t>CG30431</t>
  </si>
  <si>
    <t>FBgn0050431</t>
  </si>
  <si>
    <t>CG7881</t>
  </si>
  <si>
    <t>FBgn0033048</t>
  </si>
  <si>
    <t>CG3635</t>
  </si>
  <si>
    <t>FBgn0032981</t>
  </si>
  <si>
    <t>nompB</t>
  </si>
  <si>
    <t>FBgn0016919</t>
  </si>
  <si>
    <t>CG34136</t>
  </si>
  <si>
    <t>FBgn0083972</t>
  </si>
  <si>
    <t>CG9259</t>
  </si>
  <si>
    <t>FBgn0032913</t>
  </si>
  <si>
    <t>CG18858</t>
  </si>
  <si>
    <t>FBgn0042175</t>
  </si>
  <si>
    <t>CG17570</t>
  </si>
  <si>
    <t>FBgn0260000</t>
  </si>
  <si>
    <t>CG17571</t>
  </si>
  <si>
    <t>FBgn0259998</t>
  </si>
  <si>
    <t>CG13084</t>
  </si>
  <si>
    <t>FBgn0032788</t>
  </si>
  <si>
    <t>snoRNA:Me28S-A2113</t>
  </si>
  <si>
    <t>FBgn0086039</t>
  </si>
  <si>
    <t>Ugt36F1</t>
  </si>
  <si>
    <t>FBgn0027074</t>
  </si>
  <si>
    <t>Irk3</t>
  </si>
  <si>
    <t>FBgn0032706</t>
  </si>
  <si>
    <t>CG15155</t>
  </si>
  <si>
    <t>FBgn0032669</t>
  </si>
  <si>
    <t>CG5953</t>
  </si>
  <si>
    <t>FBgn0032587</t>
  </si>
  <si>
    <t>CG31821</t>
  </si>
  <si>
    <t>FBgn0051821</t>
  </si>
  <si>
    <t>CG15253</t>
  </si>
  <si>
    <t>FBgn0028948</t>
  </si>
  <si>
    <t>asRNA:CR43463</t>
  </si>
  <si>
    <t>FBgn0266428</t>
  </si>
  <si>
    <t>Cyp28a5</t>
  </si>
  <si>
    <t>FBgn0028940</t>
  </si>
  <si>
    <t>NimB1</t>
  </si>
  <si>
    <t>FBgn0027929</t>
  </si>
  <si>
    <t>CG16956</t>
  </si>
  <si>
    <t>FBgn0032523</t>
  </si>
  <si>
    <t>Vm34Ca</t>
  </si>
  <si>
    <t>FBgn0003983</t>
  </si>
  <si>
    <t>CG9928</t>
  </si>
  <si>
    <t>FBgn0032472</t>
  </si>
  <si>
    <t>CG43051</t>
  </si>
  <si>
    <t>FBgn0262353</t>
  </si>
  <si>
    <t>CG42751</t>
  </si>
  <si>
    <t>FBgn0261805</t>
  </si>
  <si>
    <t>Mal-B2</t>
  </si>
  <si>
    <t>FBgn0032382</t>
  </si>
  <si>
    <t>Mal-B1</t>
  </si>
  <si>
    <t>FBgn0032381</t>
  </si>
  <si>
    <t>Vm32E</t>
  </si>
  <si>
    <t>FBgn0014076</t>
  </si>
  <si>
    <t>CG31869</t>
  </si>
  <si>
    <t>FBgn0051869</t>
  </si>
  <si>
    <t>CG6415</t>
  </si>
  <si>
    <t>FBgn0032287</t>
  </si>
  <si>
    <t>CG7300</t>
  </si>
  <si>
    <t>FBgn0032286</t>
  </si>
  <si>
    <t>CG18301</t>
  </si>
  <si>
    <t>FBgn0032265</t>
  </si>
  <si>
    <t>ppk11</t>
  </si>
  <si>
    <t>FBgn0065109</t>
  </si>
  <si>
    <t>ppk18</t>
  </si>
  <si>
    <t>FBgn0265001</t>
  </si>
  <si>
    <t>lncRNA:CR44149</t>
  </si>
  <si>
    <t>FBgn0264998</t>
  </si>
  <si>
    <t>CG13113</t>
  </si>
  <si>
    <t>FBgn0032126</t>
  </si>
  <si>
    <t>Sirup</t>
  </si>
  <si>
    <t>FBgn0031971</t>
  </si>
  <si>
    <t>Cyp4d21</t>
  </si>
  <si>
    <t>FBgn0031925</t>
  </si>
  <si>
    <t>Wnt6</t>
  </si>
  <si>
    <t>FBgn0031902</t>
  </si>
  <si>
    <t>CG13786</t>
  </si>
  <si>
    <t>FBgn0031900</t>
  </si>
  <si>
    <t>Nepl4</t>
  </si>
  <si>
    <t>FBgn0031805</t>
  </si>
  <si>
    <t>Pfas</t>
  </si>
  <si>
    <t>FBgn0000052</t>
  </si>
  <si>
    <t>CG13992</t>
  </si>
  <si>
    <t>FBgn0031756</t>
  </si>
  <si>
    <t>psd</t>
  </si>
  <si>
    <t>FBgn0086265</t>
  </si>
  <si>
    <t>Vm26Aa</t>
  </si>
  <si>
    <t>FBgn0003979</t>
  </si>
  <si>
    <t>Vm26Ac</t>
  </si>
  <si>
    <t>FBgn0086266</t>
  </si>
  <si>
    <t>Vm26Ab</t>
  </si>
  <si>
    <t>FBgn0003980</t>
  </si>
  <si>
    <t>CG13998</t>
  </si>
  <si>
    <t>FBgn0040949</t>
  </si>
  <si>
    <t>Cyp4ac3</t>
  </si>
  <si>
    <t>FBgn0031695</t>
  </si>
  <si>
    <t>Jon25Biii</t>
  </si>
  <si>
    <t>FBgn0031653</t>
  </si>
  <si>
    <t>CG3036</t>
  </si>
  <si>
    <t>FBgn0031645</t>
  </si>
  <si>
    <t>snoRNA:Me18S-C1831</t>
  </si>
  <si>
    <t>FBgn0065053</t>
  </si>
  <si>
    <t>Acp24A4</t>
  </si>
  <si>
    <t>FBgn0051779</t>
  </si>
  <si>
    <t>Thor</t>
  </si>
  <si>
    <t>FBgn0261560</t>
  </si>
  <si>
    <t>lncRNA:CR43928</t>
  </si>
  <si>
    <t>FBgn0264549</t>
  </si>
  <si>
    <t>lncRNA:CR44912</t>
  </si>
  <si>
    <t>FBgn0266217</t>
  </si>
  <si>
    <t>CG34447</t>
  </si>
  <si>
    <t>FBgn0085476</t>
  </si>
  <si>
    <t>Send1</t>
  </si>
  <si>
    <t>FBgn0031406</t>
  </si>
  <si>
    <t>Nplp4</t>
  </si>
  <si>
    <t>FBgn0040717</t>
  </si>
  <si>
    <t>CG15353</t>
  </si>
  <si>
    <t>FBgn0040718</t>
  </si>
  <si>
    <t>CG31926</t>
  </si>
  <si>
    <t>FBgn0051926</t>
  </si>
  <si>
    <t>CG31928</t>
  </si>
  <si>
    <t>FBgn0051928</t>
  </si>
  <si>
    <t>CG43402</t>
  </si>
  <si>
    <t>FBgn0263321</t>
  </si>
  <si>
    <t>CG43349</t>
  </si>
  <si>
    <t>FBgn0263081</t>
  </si>
  <si>
    <t>CG43348</t>
  </si>
  <si>
    <t>FBgn0263080</t>
  </si>
  <si>
    <t>CG13950</t>
  </si>
  <si>
    <t>FBgn0031289</t>
  </si>
  <si>
    <t>Ets21C</t>
  </si>
  <si>
    <t>FBgn0005660</t>
  </si>
  <si>
    <t>lncRNA:CR44185</t>
  </si>
  <si>
    <t>FBgn0265074</t>
  </si>
  <si>
    <t>C.1. Interaction model (sensitive, control vs. treatment)</t>
  </si>
  <si>
    <r>
      <rPr>
        <b/>
        <sz val="12"/>
        <color rgb="FF000000"/>
        <rFont val="Arial"/>
        <family val="2"/>
        <charset val="1"/>
      </rPr>
      <t>C) DGE analyses considering all the strains and the interaction term between phenotypic class and treatment. C.1.</t>
    </r>
    <r>
      <rPr>
        <sz val="12"/>
        <color rgb="FF000000"/>
        <rFont val="Arial"/>
        <family val="2"/>
        <charset val="1"/>
      </rPr>
      <t xml:space="preserve"> Interaction model (sensitive, control vs. treatment). </t>
    </r>
    <r>
      <rPr>
        <b/>
        <sz val="12"/>
        <color rgb="FF000000"/>
        <rFont val="Arial"/>
        <family val="2"/>
        <charset val="1"/>
      </rPr>
      <t>C.2.</t>
    </r>
    <r>
      <rPr>
        <sz val="12"/>
        <color rgb="FF000000"/>
        <rFont val="Arial"/>
        <family val="2"/>
        <charset val="1"/>
      </rPr>
      <t xml:space="preserve"> Interaction model (resistant, control vs. treatment). </t>
    </r>
    <r>
      <rPr>
        <b/>
        <sz val="12"/>
        <color rgb="FF000000"/>
        <rFont val="Arial"/>
        <family val="2"/>
        <charset val="1"/>
      </rPr>
      <t xml:space="preserve">C.3. </t>
    </r>
    <r>
      <rPr>
        <sz val="12"/>
        <color rgb="FF000000"/>
        <rFont val="Arial"/>
        <family val="2"/>
        <charset val="1"/>
      </rPr>
      <t>Interaction model (interaction term).</t>
    </r>
  </si>
  <si>
    <t>mira</t>
  </si>
  <si>
    <t>FBgn0021776</t>
  </si>
  <si>
    <t>lncRNA:CR43456</t>
  </si>
  <si>
    <t>FBgn0263410</t>
  </si>
  <si>
    <t>Pp1-Y2</t>
  </si>
  <si>
    <t>FBgn0046698</t>
  </si>
  <si>
    <t>lncRNA:CR43909</t>
  </si>
  <si>
    <t>FBgn0264510</t>
  </si>
  <si>
    <t>Spn42Dc</t>
  </si>
  <si>
    <t>FBgn0033113</t>
  </si>
  <si>
    <t>lncRNA:CR45617</t>
  </si>
  <si>
    <t>FBgn0267177</t>
  </si>
  <si>
    <t>CG30340</t>
  </si>
  <si>
    <t>FBgn0050340</t>
  </si>
  <si>
    <t>asRNA:CR44368</t>
  </si>
  <si>
    <t>FBgn0265499</t>
  </si>
  <si>
    <t>CG33296</t>
  </si>
  <si>
    <t>FBgn0053296</t>
  </si>
  <si>
    <t>CG30178</t>
  </si>
  <si>
    <t>FBgn0050178</t>
  </si>
  <si>
    <t>Atx-1</t>
  </si>
  <si>
    <t>FBgn0029907</t>
  </si>
  <si>
    <t>CG33325</t>
  </si>
  <si>
    <t>FBgn0053325</t>
  </si>
  <si>
    <t>CG43702</t>
  </si>
  <si>
    <t>FBgn0263841</t>
  </si>
  <si>
    <t>CG30060</t>
  </si>
  <si>
    <t>FBgn0265272</t>
  </si>
  <si>
    <t>asRNA:CR45144</t>
  </si>
  <si>
    <t>FBgn0266637</t>
  </si>
  <si>
    <t>lncRNA:bxd</t>
  </si>
  <si>
    <t>FBgn0020556</t>
  </si>
  <si>
    <t>CG15056</t>
  </si>
  <si>
    <t>FBgn0030918</t>
  </si>
  <si>
    <t>CG34307</t>
  </si>
  <si>
    <t>FBgn0085336</t>
  </si>
  <si>
    <t>CG9737</t>
  </si>
  <si>
    <t>FBgn0039758</t>
  </si>
  <si>
    <t>CG10909</t>
  </si>
  <si>
    <t>FBgn0038090</t>
  </si>
  <si>
    <t>CG14265</t>
  </si>
  <si>
    <t>FBgn0040393</t>
  </si>
  <si>
    <t>Elo68beta</t>
  </si>
  <si>
    <t>FBgn0036128</t>
  </si>
  <si>
    <t>CG34245</t>
  </si>
  <si>
    <t>FBgn0085274</t>
  </si>
  <si>
    <t>CG43050</t>
  </si>
  <si>
    <t>FBgn0262352</t>
  </si>
  <si>
    <t>CG43076</t>
  </si>
  <si>
    <t>FBgn0262486</t>
  </si>
  <si>
    <t>RpS19b</t>
  </si>
  <si>
    <t>FBgn0039129</t>
  </si>
  <si>
    <t>CG1421</t>
  </si>
  <si>
    <t>FBgn0032966</t>
  </si>
  <si>
    <t>RhoGAP100F</t>
  </si>
  <si>
    <t>FBgn0039883</t>
  </si>
  <si>
    <t>CG6435</t>
  </si>
  <si>
    <t>FBgn0034165</t>
  </si>
  <si>
    <t>CG13288</t>
  </si>
  <si>
    <t>FBgn0035648</t>
  </si>
  <si>
    <t>asRNA:CR45130</t>
  </si>
  <si>
    <t>FBgn0266623</t>
  </si>
  <si>
    <t>CG14507</t>
  </si>
  <si>
    <t>FBgn0039655</t>
  </si>
  <si>
    <t>lncRNA:CR43654</t>
  </si>
  <si>
    <t>FBgn0263663</t>
  </si>
  <si>
    <t>CG16775</t>
  </si>
  <si>
    <t>FBgn0036767</t>
  </si>
  <si>
    <t>SIFaR</t>
  </si>
  <si>
    <t>FBgn0038880</t>
  </si>
  <si>
    <t>CG5250</t>
  </si>
  <si>
    <t>FBgn0038691</t>
  </si>
  <si>
    <t>Ance-2</t>
  </si>
  <si>
    <t>FBgn0032535</t>
  </si>
  <si>
    <t>CG3121</t>
  </si>
  <si>
    <t>FBgn0034957</t>
  </si>
  <si>
    <t>Cht10</t>
  </si>
  <si>
    <t>FBgn0250907</t>
  </si>
  <si>
    <t>CG34171</t>
  </si>
  <si>
    <t>FBgn0085200</t>
  </si>
  <si>
    <t>CG17450</t>
  </si>
  <si>
    <t>FBgn0040028</t>
  </si>
  <si>
    <t>ppk31</t>
  </si>
  <si>
    <t>FBgn0051065</t>
  </si>
  <si>
    <t>CG32750</t>
  </si>
  <si>
    <t>FBgn0052750</t>
  </si>
  <si>
    <t>lncRNA:CR46042</t>
  </si>
  <si>
    <t>FBgn0267709</t>
  </si>
  <si>
    <t>lncRNA:CR45517</t>
  </si>
  <si>
    <t>FBgn0267073</t>
  </si>
  <si>
    <t>CG13723</t>
  </si>
  <si>
    <t>FBgn0036705</t>
  </si>
  <si>
    <t>r-cup</t>
  </si>
  <si>
    <t>FBgn0031142</t>
  </si>
  <si>
    <t>CG42524</t>
  </si>
  <si>
    <t>FBgn0260429</t>
  </si>
  <si>
    <t>CG18155</t>
  </si>
  <si>
    <t>FBgn0029945</t>
  </si>
  <si>
    <t>CG18530</t>
  </si>
  <si>
    <t>FBgn0042207</t>
  </si>
  <si>
    <t>CG43441</t>
  </si>
  <si>
    <t>FBgn0263389</t>
  </si>
  <si>
    <t>CG10801</t>
  </si>
  <si>
    <t>FBgn0029660</t>
  </si>
  <si>
    <t>TTLL1A</t>
  </si>
  <si>
    <t>FBgn0030823</t>
  </si>
  <si>
    <t>sut3</t>
  </si>
  <si>
    <t>FBgn0028561</t>
  </si>
  <si>
    <t>Z600</t>
  </si>
  <si>
    <t>FBgn0004052</t>
  </si>
  <si>
    <t>CG13386</t>
  </si>
  <si>
    <t>FBgn0032040</t>
  </si>
  <si>
    <t>CG34173</t>
  </si>
  <si>
    <t>FBgn0085202</t>
  </si>
  <si>
    <t>CheB38a</t>
  </si>
  <si>
    <t>FBgn0067312</t>
  </si>
  <si>
    <t>CG33667</t>
  </si>
  <si>
    <t>FBgn0053667</t>
  </si>
  <si>
    <t>CG14556</t>
  </si>
  <si>
    <t>FBgn0039413</t>
  </si>
  <si>
    <t>CG11263</t>
  </si>
  <si>
    <t>FBgn0036330</t>
  </si>
  <si>
    <t>CG34049</t>
  </si>
  <si>
    <t>FBgn0054049</t>
  </si>
  <si>
    <t>CG32832</t>
  </si>
  <si>
    <t>FBgn0052832</t>
  </si>
  <si>
    <t>CG10764</t>
  </si>
  <si>
    <t>FBgn0034221</t>
  </si>
  <si>
    <t>CG42571</t>
  </si>
  <si>
    <t>FBgn0260777</t>
  </si>
  <si>
    <t>CG32392</t>
  </si>
  <si>
    <t>FBgn0052392</t>
  </si>
  <si>
    <t>Obp56i</t>
  </si>
  <si>
    <t>FBgn0043532</t>
  </si>
  <si>
    <t>CG34295</t>
  </si>
  <si>
    <t>FBgn0085324</t>
  </si>
  <si>
    <t>HP6</t>
  </si>
  <si>
    <t>FBgn0031613</t>
  </si>
  <si>
    <t>CR33319</t>
  </si>
  <si>
    <t>FBgn0053319</t>
  </si>
  <si>
    <t>Alp8</t>
  </si>
  <si>
    <t>FBgn0034712</t>
  </si>
  <si>
    <t>CG31231</t>
  </si>
  <si>
    <t>FBgn0051231</t>
  </si>
  <si>
    <t>CG42752</t>
  </si>
  <si>
    <t>FBgn0261806</t>
  </si>
  <si>
    <t>CG1494</t>
  </si>
  <si>
    <t>FBgn0031169</t>
  </si>
  <si>
    <t>CG12971</t>
  </si>
  <si>
    <t>FBgn0037078</t>
  </si>
  <si>
    <t>lectin-21Ca</t>
  </si>
  <si>
    <t>FBgn0040107</t>
  </si>
  <si>
    <t>lncRNA:CR43768</t>
  </si>
  <si>
    <t>FBgn0264268</t>
  </si>
  <si>
    <t>CG1835</t>
  </si>
  <si>
    <t>FBgn0031127</t>
  </si>
  <si>
    <t>CG15167</t>
  </si>
  <si>
    <t>FBgn0032709</t>
  </si>
  <si>
    <t>Lsp1beta</t>
  </si>
  <si>
    <t>FBgn0002563</t>
  </si>
  <si>
    <t>Lsp1gamma</t>
  </si>
  <si>
    <t>FBgn0002564</t>
  </si>
  <si>
    <t>CG16965</t>
  </si>
  <si>
    <t>FBgn0032387</t>
  </si>
  <si>
    <t>lncRNA:CR45231</t>
  </si>
  <si>
    <t>FBgn0266766</t>
  </si>
  <si>
    <t>CG43072</t>
  </si>
  <si>
    <t>FBgn0262482</t>
  </si>
  <si>
    <t>CG16978</t>
  </si>
  <si>
    <t>FBgn0040972</t>
  </si>
  <si>
    <t>CG42590</t>
  </si>
  <si>
    <t>FBgn0260967</t>
  </si>
  <si>
    <t>lncRNA:CR46043</t>
  </si>
  <si>
    <t>FBgn0267710</t>
  </si>
  <si>
    <t>CG1724</t>
  </si>
  <si>
    <t>FBgn0031164</t>
  </si>
  <si>
    <t>CG9503</t>
  </si>
  <si>
    <t>FBgn0030598</t>
  </si>
  <si>
    <t>CG44088</t>
  </si>
  <si>
    <t>FBgn0264897</t>
  </si>
  <si>
    <t>CG15059</t>
  </si>
  <si>
    <t>FBgn0030905</t>
  </si>
  <si>
    <t>CG2111</t>
  </si>
  <si>
    <t>FBgn0030223</t>
  </si>
  <si>
    <t>CG15068</t>
  </si>
  <si>
    <t>FBgn0040733</t>
  </si>
  <si>
    <t>dan</t>
  </si>
  <si>
    <t>FBgn0039286</t>
  </si>
  <si>
    <t>CR33013</t>
  </si>
  <si>
    <t>FBgn0053013</t>
  </si>
  <si>
    <t>CG34258</t>
  </si>
  <si>
    <t>FBgn0085287</t>
  </si>
  <si>
    <t>CG14317</t>
  </si>
  <si>
    <t>FBgn0038566</t>
  </si>
  <si>
    <t>Vha16-5</t>
  </si>
  <si>
    <t>FBgn0032294</t>
  </si>
  <si>
    <t>Hsp68</t>
  </si>
  <si>
    <t>FBgn0001230</t>
  </si>
  <si>
    <t>antdh</t>
  </si>
  <si>
    <t>FBgn0026268</t>
  </si>
  <si>
    <t>CG12078</t>
  </si>
  <si>
    <t>FBgn0035426</t>
  </si>
  <si>
    <t>alpha-Est4aPsi</t>
  </si>
  <si>
    <t>FBgn0027934</t>
  </si>
  <si>
    <t>ppk22</t>
  </si>
  <si>
    <t>FBgn0051105</t>
  </si>
  <si>
    <t>CG31832</t>
  </si>
  <si>
    <t>FBgn0051832</t>
  </si>
  <si>
    <t>lncRNA:CR44208</t>
  </si>
  <si>
    <t>FBgn0265106</t>
  </si>
  <si>
    <t>CG44163</t>
  </si>
  <si>
    <t>FBgn0265046</t>
  </si>
  <si>
    <t>ms(3)76Ba</t>
  </si>
  <si>
    <t>FBgn0036868</t>
  </si>
  <si>
    <t>lncRNA:CR43754</t>
  </si>
  <si>
    <t>FBgn0264085</t>
  </si>
  <si>
    <t>lncRNA:CR43174</t>
  </si>
  <si>
    <t>FBgn0267794</t>
  </si>
  <si>
    <t>CG43115</t>
  </si>
  <si>
    <t>FBgn0262575</t>
  </si>
  <si>
    <t>lncRNA:CR44338</t>
  </si>
  <si>
    <t>FBgn0265426</t>
  </si>
  <si>
    <t>CG5267</t>
  </si>
  <si>
    <t>FBgn0034154</t>
  </si>
  <si>
    <t>CG42854</t>
  </si>
  <si>
    <t>FBgn0262101</t>
  </si>
  <si>
    <t>lncRNA:CR43627</t>
  </si>
  <si>
    <t>FBgn0263618</t>
  </si>
  <si>
    <t>CG3288</t>
  </si>
  <si>
    <t>FBgn0037030</t>
  </si>
  <si>
    <t>CG30271</t>
  </si>
  <si>
    <t>FBgn0050271</t>
  </si>
  <si>
    <t>CG43851</t>
  </si>
  <si>
    <t>FBgn0264433</t>
  </si>
  <si>
    <t>CG43799</t>
  </si>
  <si>
    <t>FBgn0264343</t>
  </si>
  <si>
    <t>halo</t>
  </si>
  <si>
    <t>FBgn0001174</t>
  </si>
  <si>
    <t>CG4456</t>
  </si>
  <si>
    <t>FBgn0001228</t>
  </si>
  <si>
    <t>CG42685</t>
  </si>
  <si>
    <t>FBgn0261571</t>
  </si>
  <si>
    <t>CG43106</t>
  </si>
  <si>
    <t>FBgn0262566</t>
  </si>
  <si>
    <t>CG34188</t>
  </si>
  <si>
    <t>FBgn0085217</t>
  </si>
  <si>
    <t>CG42592</t>
  </si>
  <si>
    <t>FBgn0260969</t>
  </si>
  <si>
    <t>Cyt-c1L</t>
  </si>
  <si>
    <t>FBgn0039651</t>
  </si>
  <si>
    <t>CG9899</t>
  </si>
  <si>
    <t>FBgn0034829</t>
  </si>
  <si>
    <t>lncRNA:CR44178</t>
  </si>
  <si>
    <t>FBgn0265067</t>
  </si>
  <si>
    <t>Mur82C</t>
  </si>
  <si>
    <t>FBgn0037260</t>
  </si>
  <si>
    <t>CG34269</t>
  </si>
  <si>
    <t>FBgn0085298</t>
  </si>
  <si>
    <t>CG15330</t>
  </si>
  <si>
    <t>FBgn0029987</t>
  </si>
  <si>
    <t>CG43091</t>
  </si>
  <si>
    <t>FBgn0262537</t>
  </si>
  <si>
    <t>CG10694</t>
  </si>
  <si>
    <t>FBgn0039147</t>
  </si>
  <si>
    <t>VhaM9.7-d</t>
  </si>
  <si>
    <t>FBgn0038458</t>
  </si>
  <si>
    <t>CG17821</t>
  </si>
  <si>
    <t>FBgn0034383</t>
  </si>
  <si>
    <t>CG43222</t>
  </si>
  <si>
    <t>FBgn0262858</t>
  </si>
  <si>
    <t>asRNA:CR45686</t>
  </si>
  <si>
    <t>FBgn0267246</t>
  </si>
  <si>
    <t>fzr2</t>
  </si>
  <si>
    <t>FBgn0034937</t>
  </si>
  <si>
    <t>CG42828</t>
  </si>
  <si>
    <t>FBgn0262010</t>
  </si>
  <si>
    <t>lncRNA:CR45363</t>
  </si>
  <si>
    <t>FBgn0266903</t>
  </si>
  <si>
    <t>lncRNA:CR44230</t>
  </si>
  <si>
    <t>FBgn0265161</t>
  </si>
  <si>
    <t>lncRNA:CR43978</t>
  </si>
  <si>
    <t>FBgn0264709</t>
  </si>
  <si>
    <t>CG5662</t>
  </si>
  <si>
    <t>FBgn0030620</t>
  </si>
  <si>
    <t>CG43098</t>
  </si>
  <si>
    <t>FBgn0262544</t>
  </si>
  <si>
    <t>Dph1</t>
  </si>
  <si>
    <t>FBgn0036194</t>
  </si>
  <si>
    <t>Tsp</t>
  </si>
  <si>
    <t>FBgn0031850</t>
  </si>
  <si>
    <t>Iml1</t>
  </si>
  <si>
    <t>FBgn0035227</t>
  </si>
  <si>
    <t>Ir56c</t>
  </si>
  <si>
    <t>FBgn0034457</t>
  </si>
  <si>
    <t>Est-P</t>
  </si>
  <si>
    <t>FBgn0000594</t>
  </si>
  <si>
    <t>CG42831</t>
  </si>
  <si>
    <t>FBgn0262020</t>
  </si>
  <si>
    <t>CG13829</t>
  </si>
  <si>
    <t>FBgn0039059</t>
  </si>
  <si>
    <t>CG8292</t>
  </si>
  <si>
    <t>FBgn0032004</t>
  </si>
  <si>
    <t>CG44004</t>
  </si>
  <si>
    <t>FBgn0264746</t>
  </si>
  <si>
    <t>Ilp4</t>
  </si>
  <si>
    <t>FBgn0044049</t>
  </si>
  <si>
    <t>CG34308</t>
  </si>
  <si>
    <t>FBgn0085337</t>
  </si>
  <si>
    <t>CG1428</t>
  </si>
  <si>
    <t>FBgn0032967</t>
  </si>
  <si>
    <t>CG30048</t>
  </si>
  <si>
    <t>FBgn0050048</t>
  </si>
  <si>
    <t>Ir7d</t>
  </si>
  <si>
    <t>FBgn0259190</t>
  </si>
  <si>
    <t>lncRNA:CR32773</t>
  </si>
  <si>
    <t>FBgn0052773</t>
  </si>
  <si>
    <t>CG14506</t>
  </si>
  <si>
    <t>FBgn0039659</t>
  </si>
  <si>
    <t>lncRNA:CR43656</t>
  </si>
  <si>
    <t>FBgn0263665</t>
  </si>
  <si>
    <t>lncRNA:CR44957</t>
  </si>
  <si>
    <t>FBgn0266262</t>
  </si>
  <si>
    <t>CG14708</t>
  </si>
  <si>
    <t>FBgn0037910</t>
  </si>
  <si>
    <t>CG13713</t>
  </si>
  <si>
    <t>FBgn0042199</t>
  </si>
  <si>
    <t>CG14370</t>
  </si>
  <si>
    <t>FBgn0038158</t>
  </si>
  <si>
    <t>CG34289</t>
  </si>
  <si>
    <t>FBgn0085318</t>
  </si>
  <si>
    <t>CG12511</t>
  </si>
  <si>
    <t>FBgn0031729</t>
  </si>
  <si>
    <t>CG5653</t>
  </si>
  <si>
    <t>FBgn0035943</t>
  </si>
  <si>
    <t>Hsp23</t>
  </si>
  <si>
    <t>FBgn0001224</t>
  </si>
  <si>
    <t>CG43114</t>
  </si>
  <si>
    <t>FBgn0262574</t>
  </si>
  <si>
    <t>Ldsdh1</t>
  </si>
  <si>
    <t>FBgn0029994</t>
  </si>
  <si>
    <t>CG4892</t>
  </si>
  <si>
    <t>FBgn0028884</t>
  </si>
  <si>
    <t>Obp56d</t>
  </si>
  <si>
    <t>FBgn0034470</t>
  </si>
  <si>
    <t>lncRNA:CR43634</t>
  </si>
  <si>
    <t>FBgn0263625</t>
  </si>
  <si>
    <t>Ir40a</t>
  </si>
  <si>
    <t>FBgn0259683</t>
  </si>
  <si>
    <t>Sfp24Bd</t>
  </si>
  <si>
    <t>FBgn0259953</t>
  </si>
  <si>
    <t>CG5440</t>
  </si>
  <si>
    <t>FBgn0031331</t>
  </si>
  <si>
    <t>Cpr76Bb</t>
  </si>
  <si>
    <t>FBgn0036879</t>
  </si>
  <si>
    <t>CG10947</t>
  </si>
  <si>
    <t>FBgn0032857</t>
  </si>
  <si>
    <t>CG1889</t>
  </si>
  <si>
    <t>FBgn0030164</t>
  </si>
  <si>
    <t>CG34056</t>
  </si>
  <si>
    <t>FBgn0054056</t>
  </si>
  <si>
    <t>lncRNA:CR44611</t>
  </si>
  <si>
    <t>FBgn0265822</t>
  </si>
  <si>
    <t>CG3526</t>
  </si>
  <si>
    <t>FBgn0040355</t>
  </si>
  <si>
    <t>CG34431</t>
  </si>
  <si>
    <t>FBgn0085460</t>
  </si>
  <si>
    <t>PH4alphaSG2</t>
  </si>
  <si>
    <t>FBgn0039779</t>
  </si>
  <si>
    <t>CG30350</t>
  </si>
  <si>
    <t>FBgn0050350</t>
  </si>
  <si>
    <t>CG45544</t>
  </si>
  <si>
    <t>FBgn0267104</t>
  </si>
  <si>
    <t>CG13127</t>
  </si>
  <si>
    <t>FBgn0032176</t>
  </si>
  <si>
    <t>opa</t>
  </si>
  <si>
    <t>FBgn0003002</t>
  </si>
  <si>
    <t>dpr17</t>
  </si>
  <si>
    <t>FBgn0051361</t>
  </si>
  <si>
    <t>CG42650</t>
  </si>
  <si>
    <t>FBgn0261502</t>
  </si>
  <si>
    <t>ImpE2</t>
  </si>
  <si>
    <t>FBgn0001254</t>
  </si>
  <si>
    <t>CG31752</t>
  </si>
  <si>
    <t>FBgn0051752</t>
  </si>
  <si>
    <t>tll</t>
  </si>
  <si>
    <t>FBgn0003720</t>
  </si>
  <si>
    <t>CG42697</t>
  </si>
  <si>
    <t>FBgn0261587</t>
  </si>
  <si>
    <t>CG32219</t>
  </si>
  <si>
    <t>FBgn0052219</t>
  </si>
  <si>
    <t>kirre</t>
  </si>
  <si>
    <t>FBgn0028369</t>
  </si>
  <si>
    <t>Mst36Fb</t>
  </si>
  <si>
    <t>FBgn0261349</t>
  </si>
  <si>
    <t>CG14391</t>
  </si>
  <si>
    <t>FBgn0038078</t>
  </si>
  <si>
    <t>mfr</t>
  </si>
  <si>
    <t>FBgn0266757</t>
  </si>
  <si>
    <t>asRNA:CR45056</t>
  </si>
  <si>
    <t>FBgn0266416</t>
  </si>
  <si>
    <t>CG42694</t>
  </si>
  <si>
    <t>FBgn0261584</t>
  </si>
  <si>
    <t>CG12674</t>
  </si>
  <si>
    <t>FBgn0031388</t>
  </si>
  <si>
    <t>RacGAP84C</t>
  </si>
  <si>
    <t>FBgn0045843</t>
  </si>
  <si>
    <t>CG7271</t>
  </si>
  <si>
    <t>FBgn0036791</t>
  </si>
  <si>
    <t>CG13526</t>
  </si>
  <si>
    <t>FBgn0034774</t>
  </si>
  <si>
    <t>CG11666</t>
  </si>
  <si>
    <t>FBgn0040648</t>
  </si>
  <si>
    <t>CG7900</t>
  </si>
  <si>
    <t>FBgn0037548</t>
  </si>
  <si>
    <t>Prosalpha4T1</t>
  </si>
  <si>
    <t>FBgn0265606</t>
  </si>
  <si>
    <t>lncRNA:CR44852</t>
  </si>
  <si>
    <t>FBgn0266146</t>
  </si>
  <si>
    <t>CG32396</t>
  </si>
  <si>
    <t>FBgn0052396</t>
  </si>
  <si>
    <t>CG31627</t>
  </si>
  <si>
    <t>FBgn0051627</t>
  </si>
  <si>
    <t>CG5111</t>
  </si>
  <si>
    <t>FBgn0039343</t>
  </si>
  <si>
    <t>CG5342</t>
  </si>
  <si>
    <t>FBgn0037916</t>
  </si>
  <si>
    <t>CG34334</t>
  </si>
  <si>
    <t>FBgn0263829</t>
  </si>
  <si>
    <t>CG30432</t>
  </si>
  <si>
    <t>FBgn0050432</t>
  </si>
  <si>
    <t>Nep5</t>
  </si>
  <si>
    <t>FBgn0039478</t>
  </si>
  <si>
    <t>CG33285</t>
  </si>
  <si>
    <t>FBgn0053285</t>
  </si>
  <si>
    <t>IM2</t>
  </si>
  <si>
    <t>FBgn0025583</t>
  </si>
  <si>
    <t>CG43246</t>
  </si>
  <si>
    <t>FBgn0262891</t>
  </si>
  <si>
    <t>asRNA:CR43872</t>
  </si>
  <si>
    <t>FBgn0264464</t>
  </si>
  <si>
    <t>CG42367</t>
  </si>
  <si>
    <t>FBgn0259713</t>
  </si>
  <si>
    <t>Prosbeta4R1</t>
  </si>
  <si>
    <t>FBgn0031442</t>
  </si>
  <si>
    <t>CG8509</t>
  </si>
  <si>
    <t>FBgn0030696</t>
  </si>
  <si>
    <t>S-Lap2</t>
  </si>
  <si>
    <t>FBgn0052351</t>
  </si>
  <si>
    <t>CG32457</t>
  </si>
  <si>
    <t>FBgn0052457</t>
  </si>
  <si>
    <t>CG13010</t>
  </si>
  <si>
    <t>FBgn0030770</t>
  </si>
  <si>
    <t>LysS</t>
  </si>
  <si>
    <t>FBgn0004430</t>
  </si>
  <si>
    <t>CG31496</t>
  </si>
  <si>
    <t>FBgn0051496</t>
  </si>
  <si>
    <t>CG15333</t>
  </si>
  <si>
    <t>FBgn0029989</t>
  </si>
  <si>
    <t>CG43203</t>
  </si>
  <si>
    <t>FBgn0262839</t>
  </si>
  <si>
    <t>CG8958</t>
  </si>
  <si>
    <t>FBgn0030725</t>
  </si>
  <si>
    <t>CG15930</t>
  </si>
  <si>
    <t>FBgn0029754</t>
  </si>
  <si>
    <t>CG14839</t>
  </si>
  <si>
    <t>FBgn0038219</t>
  </si>
  <si>
    <t>asRNA:CR43474</t>
  </si>
  <si>
    <t>FBgn0263451</t>
  </si>
  <si>
    <t>CG45765</t>
  </si>
  <si>
    <t>FBgn0267412</t>
  </si>
  <si>
    <t>CG15545</t>
  </si>
  <si>
    <t>FBgn0039806</t>
  </si>
  <si>
    <t>CG43075</t>
  </si>
  <si>
    <t>FBgn0262485</t>
  </si>
  <si>
    <t>CG15472</t>
  </si>
  <si>
    <t>FBgn0029724</t>
  </si>
  <si>
    <t>CAH16</t>
  </si>
  <si>
    <t>FBgn0040628</t>
  </si>
  <si>
    <t>CG14346</t>
  </si>
  <si>
    <t>FBgn0031337</t>
  </si>
  <si>
    <t>nom</t>
  </si>
  <si>
    <t>FBgn0037617</t>
  </si>
  <si>
    <t>Hsp70Aa</t>
  </si>
  <si>
    <t>FBgn0013275</t>
  </si>
  <si>
    <t>CG42467</t>
  </si>
  <si>
    <t>FBgn0259957</t>
  </si>
  <si>
    <t>Rh5</t>
  </si>
  <si>
    <t>FBgn0014019</t>
  </si>
  <si>
    <t>SmydA-6</t>
  </si>
  <si>
    <t>FBgn0034183</t>
  </si>
  <si>
    <t>CG33310</t>
  </si>
  <si>
    <t>FBgn0053310</t>
  </si>
  <si>
    <t>CG14961</t>
  </si>
  <si>
    <t>FBgn0035439</t>
  </si>
  <si>
    <t>ste24b</t>
  </si>
  <si>
    <t>FBgn0034175</t>
  </si>
  <si>
    <t>Tengl2</t>
  </si>
  <si>
    <t>FBgn0052463</t>
  </si>
  <si>
    <t>Ir7e</t>
  </si>
  <si>
    <t>FBgn0259189</t>
  </si>
  <si>
    <t>CG12464</t>
  </si>
  <si>
    <t>FBgn0033861</t>
  </si>
  <si>
    <t>CG15728</t>
  </si>
  <si>
    <t>FBgn0030409</t>
  </si>
  <si>
    <t>CG12637</t>
  </si>
  <si>
    <t>FBgn0030224</t>
  </si>
  <si>
    <t>CG11983</t>
  </si>
  <si>
    <t>FBgn0037654</t>
  </si>
  <si>
    <t>CG11068</t>
  </si>
  <si>
    <t>FBgn0030536</t>
  </si>
  <si>
    <t>CG42446</t>
  </si>
  <si>
    <t>FBgn0259917</t>
  </si>
  <si>
    <t>FBgn0016080</t>
  </si>
  <si>
    <t>asRNA:CR45026</t>
  </si>
  <si>
    <t>FBgn0266384</t>
  </si>
  <si>
    <t>CG4757</t>
  </si>
  <si>
    <t>FBgn0027584</t>
  </si>
  <si>
    <t>CG14115</t>
  </si>
  <si>
    <t>FBgn0036343</t>
  </si>
  <si>
    <t>CG5071</t>
  </si>
  <si>
    <t>FBgn0039347</t>
  </si>
  <si>
    <t>CG45428</t>
  </si>
  <si>
    <t>FBgn0266977</t>
  </si>
  <si>
    <t>ARY</t>
  </si>
  <si>
    <t>FBgn0058064</t>
  </si>
  <si>
    <t>asRNA:CR43299</t>
  </si>
  <si>
    <t>FBgn0262991</t>
  </si>
  <si>
    <t>dao</t>
  </si>
  <si>
    <t>FBgn0028862</t>
  </si>
  <si>
    <t>link</t>
  </si>
  <si>
    <t>FBgn0033855</t>
  </si>
  <si>
    <t>CG15369</t>
  </si>
  <si>
    <t>FBgn0030105</t>
  </si>
  <si>
    <t>CG8673</t>
  </si>
  <si>
    <t>FBgn0031986</t>
  </si>
  <si>
    <t>CG34286</t>
  </si>
  <si>
    <t>FBgn0085315</t>
  </si>
  <si>
    <t>lncRNA:CR43130</t>
  </si>
  <si>
    <t>FBgn0262604</t>
  </si>
  <si>
    <t>CG15269</t>
  </si>
  <si>
    <t>FBgn0028878</t>
  </si>
  <si>
    <t>CG11634</t>
  </si>
  <si>
    <t>FBgn0032968</t>
  </si>
  <si>
    <t>asRNA:CR32252</t>
  </si>
  <si>
    <t>FBgn0052252</t>
  </si>
  <si>
    <t>CG42287</t>
  </si>
  <si>
    <t>FBgn0259183</t>
  </si>
  <si>
    <t>CG30281</t>
  </si>
  <si>
    <t>FBgn0050281</t>
  </si>
  <si>
    <t>CG13455</t>
  </si>
  <si>
    <t>FBgn0036498</t>
  </si>
  <si>
    <t>term</t>
  </si>
  <si>
    <t>FBgn0003683</t>
  </si>
  <si>
    <t>CG32945</t>
  </si>
  <si>
    <t>FBgn0052945</t>
  </si>
  <si>
    <t>Sfp24Bc</t>
  </si>
  <si>
    <t>FBgn0261054</t>
  </si>
  <si>
    <t>CG12698</t>
  </si>
  <si>
    <t>FBgn0030721</t>
  </si>
  <si>
    <t>CG31473</t>
  </si>
  <si>
    <t>FBgn0051473</t>
  </si>
  <si>
    <t>CG8219</t>
  </si>
  <si>
    <t>FBgn0035693</t>
  </si>
  <si>
    <t>CG43920</t>
  </si>
  <si>
    <t>FBgn0264541</t>
  </si>
  <si>
    <t>Pzl</t>
  </si>
  <si>
    <t>FBgn0267430</t>
  </si>
  <si>
    <t>CG15020</t>
  </si>
  <si>
    <t>FBgn0035543</t>
  </si>
  <si>
    <t>Sfp79B</t>
  </si>
  <si>
    <t>FBgn0259973</t>
  </si>
  <si>
    <t>lncRNA:CR43424</t>
  </si>
  <si>
    <t>FBgn0263343</t>
  </si>
  <si>
    <t>CG1631</t>
  </si>
  <si>
    <t>FBgn0031101</t>
  </si>
  <si>
    <t>CG2053</t>
  </si>
  <si>
    <t>FBgn0039887</t>
  </si>
  <si>
    <t>asRNA:CR44224</t>
  </si>
  <si>
    <t>FBgn0265155</t>
  </si>
  <si>
    <t>lncRNA:CR44593</t>
  </si>
  <si>
    <t>FBgn0265804</t>
  </si>
  <si>
    <t>CG14294</t>
  </si>
  <si>
    <t>FBgn0038656</t>
  </si>
  <si>
    <t>lncRNA:CR44131</t>
  </si>
  <si>
    <t>FBgn0264980</t>
  </si>
  <si>
    <t>AANATL7</t>
  </si>
  <si>
    <t>FBgn0040376</t>
  </si>
  <si>
    <t>CG11286</t>
  </si>
  <si>
    <t>FBgn0037516</t>
  </si>
  <si>
    <t>CG8046</t>
  </si>
  <si>
    <t>FBgn0033388</t>
  </si>
  <si>
    <t>CG11977</t>
  </si>
  <si>
    <t>FBgn0037650</t>
  </si>
  <si>
    <t>CG42597</t>
  </si>
  <si>
    <t>FBgn0260996</t>
  </si>
  <si>
    <t>grass</t>
  </si>
  <si>
    <t>FBgn0039494</t>
  </si>
  <si>
    <t>CG43321</t>
  </si>
  <si>
    <t>FBgn0263026</t>
  </si>
  <si>
    <t>CG31093</t>
  </si>
  <si>
    <t>FBgn0051093</t>
  </si>
  <si>
    <t>CG31702</t>
  </si>
  <si>
    <t>FBgn0051702</t>
  </si>
  <si>
    <t>CG11211</t>
  </si>
  <si>
    <t>FBgn0033067</t>
  </si>
  <si>
    <t>inaF-D</t>
  </si>
  <si>
    <t>FBgn0260812</t>
  </si>
  <si>
    <t>Btnd</t>
  </si>
  <si>
    <t>FBgn0029848</t>
  </si>
  <si>
    <t>CG31867</t>
  </si>
  <si>
    <t>FBgn0051867</t>
  </si>
  <si>
    <t>CG12438</t>
  </si>
  <si>
    <t>FBgn0032065</t>
  </si>
  <si>
    <t>CG14505</t>
  </si>
  <si>
    <t>FBgn0034327</t>
  </si>
  <si>
    <t>CG11854</t>
  </si>
  <si>
    <t>FBgn0039299</t>
  </si>
  <si>
    <t>CR41509</t>
  </si>
  <si>
    <t>FBgn0085792</t>
  </si>
  <si>
    <t>CG14106</t>
  </si>
  <si>
    <t>FBgn0260459</t>
  </si>
  <si>
    <t>CG12985</t>
  </si>
  <si>
    <t>FBgn0030881</t>
  </si>
  <si>
    <t>nxf4</t>
  </si>
  <si>
    <t>FBgn0051501</t>
  </si>
  <si>
    <t>CG32643</t>
  </si>
  <si>
    <t>FBgn0052643</t>
  </si>
  <si>
    <t>CG14054</t>
  </si>
  <si>
    <t>FBgn0029596</t>
  </si>
  <si>
    <t>Pif1A</t>
  </si>
  <si>
    <t>FBgn0261015</t>
  </si>
  <si>
    <t>Grx1t</t>
  </si>
  <si>
    <t>FBgn0034658</t>
  </si>
  <si>
    <t>CG13838</t>
  </si>
  <si>
    <t>FBgn0039041</t>
  </si>
  <si>
    <t>CCY</t>
  </si>
  <si>
    <t>FBgn0267592</t>
  </si>
  <si>
    <t>CG17003</t>
  </si>
  <si>
    <t>FBgn0031082</t>
  </si>
  <si>
    <t>CG15452</t>
  </si>
  <si>
    <t>FBgn0031130</t>
  </si>
  <si>
    <t>Cpr11B</t>
  </si>
  <si>
    <t>FBgn0030398</t>
  </si>
  <si>
    <t>CG18132</t>
  </si>
  <si>
    <t>FBgn0031345</t>
  </si>
  <si>
    <t>CG32301</t>
  </si>
  <si>
    <t>FBgn0052301</t>
  </si>
  <si>
    <t>CG4271</t>
  </si>
  <si>
    <t>FBgn0031409</t>
  </si>
  <si>
    <t>Pif2</t>
  </si>
  <si>
    <t>FBgn0046873</t>
  </si>
  <si>
    <t>CG32727</t>
  </si>
  <si>
    <t>FBgn0265265</t>
  </si>
  <si>
    <t>CG32263</t>
  </si>
  <si>
    <t>FBgn0052263</t>
  </si>
  <si>
    <t>CG43290</t>
  </si>
  <si>
    <t>FBgn0262982</t>
  </si>
  <si>
    <t>CG6569</t>
  </si>
  <si>
    <t>FBgn0038909</t>
  </si>
  <si>
    <t>CG43183</t>
  </si>
  <si>
    <t>FBgn0262812</t>
  </si>
  <si>
    <t>CG31515</t>
  </si>
  <si>
    <t>FBgn0051515</t>
  </si>
  <si>
    <t>Hsp70Bc</t>
  </si>
  <si>
    <t>FBgn0013279</t>
  </si>
  <si>
    <t>CG2901</t>
  </si>
  <si>
    <t>FBgn0029679</t>
  </si>
  <si>
    <t>cd</t>
  </si>
  <si>
    <t>FBgn0263986</t>
  </si>
  <si>
    <t>Sfp24Ba</t>
  </si>
  <si>
    <t>FBgn0259951</t>
  </si>
  <si>
    <t>hale</t>
  </si>
  <si>
    <t>FBgn0036924</t>
  </si>
  <si>
    <t>CG31933</t>
  </si>
  <si>
    <t>FBgn0051933</t>
  </si>
  <si>
    <t>Gr66a</t>
  </si>
  <si>
    <t>FBgn0035870</t>
  </si>
  <si>
    <t>CG17237</t>
  </si>
  <si>
    <t>FBgn0031410</t>
  </si>
  <si>
    <t>GstE11</t>
  </si>
  <si>
    <t>FBgn0034354</t>
  </si>
  <si>
    <t>CG12783</t>
  </si>
  <si>
    <t>FBgn0038448</t>
  </si>
  <si>
    <t>CG13397</t>
  </si>
  <si>
    <t>FBgn0014417</t>
  </si>
  <si>
    <t>CG12498</t>
  </si>
  <si>
    <t>FBgn0040356</t>
  </si>
  <si>
    <t>CG9879</t>
  </si>
  <si>
    <t>FBgn0031444</t>
  </si>
  <si>
    <t>CG32450</t>
  </si>
  <si>
    <t>FBgn0052450</t>
  </si>
  <si>
    <t>CG12589</t>
  </si>
  <si>
    <t>FBgn0040684</t>
  </si>
  <si>
    <t>CG42493</t>
  </si>
  <si>
    <t>FBgn0260007</t>
  </si>
  <si>
    <t>Ag5r2</t>
  </si>
  <si>
    <t>FBgn0020508</t>
  </si>
  <si>
    <t>CG14500</t>
  </si>
  <si>
    <t>FBgn0034318</t>
  </si>
  <si>
    <t>CG4701</t>
  </si>
  <si>
    <t>FBgn0028868</t>
  </si>
  <si>
    <t>CG34298</t>
  </si>
  <si>
    <t>FBgn0085327</t>
  </si>
  <si>
    <t>CG17261</t>
  </si>
  <si>
    <t>FBgn0031501</t>
  </si>
  <si>
    <t>CG31465</t>
  </si>
  <si>
    <t>FBgn0051465</t>
  </si>
  <si>
    <t>CG30325</t>
  </si>
  <si>
    <t>FBgn0050325</t>
  </si>
  <si>
    <t>Naa30B</t>
  </si>
  <si>
    <t>FBgn0052319</t>
  </si>
  <si>
    <t>CG33124</t>
  </si>
  <si>
    <t>FBgn0053124</t>
  </si>
  <si>
    <t>lncRNA:CR43358</t>
  </si>
  <si>
    <t>FBgn0263090</t>
  </si>
  <si>
    <t>CG11298</t>
  </si>
  <si>
    <t>FBgn0034721</t>
  </si>
  <si>
    <t>CG31624</t>
  </si>
  <si>
    <t>FBgn0051624</t>
  </si>
  <si>
    <t>CG15719</t>
  </si>
  <si>
    <t>FBgn0030440</t>
  </si>
  <si>
    <t>lncRNA:CR42850</t>
  </si>
  <si>
    <t>FBgn0262097</t>
  </si>
  <si>
    <t>glob3</t>
  </si>
  <si>
    <t>FBgn0037385</t>
  </si>
  <si>
    <t>CG13334</t>
  </si>
  <si>
    <t>FBgn0033856</t>
  </si>
  <si>
    <t>CG4891</t>
  </si>
  <si>
    <t>FBgn0028520</t>
  </si>
  <si>
    <t>CG16836</t>
  </si>
  <si>
    <t>FBgn0040735</t>
  </si>
  <si>
    <t>lncRNA:CR43887</t>
  </si>
  <si>
    <t>FBgn0264479</t>
  </si>
  <si>
    <t>CG34241</t>
  </si>
  <si>
    <t>FBgn0250825</t>
  </si>
  <si>
    <t>CG15641</t>
  </si>
  <si>
    <t>FBgn0030643</t>
  </si>
  <si>
    <t>CG42810</t>
  </si>
  <si>
    <t>FBgn0261992</t>
  </si>
  <si>
    <t>Efhc1.1</t>
  </si>
  <si>
    <t>FBgn0030691</t>
  </si>
  <si>
    <t>Rtnl2</t>
  </si>
  <si>
    <t>FBgn0015831</t>
  </si>
  <si>
    <t>Ser6</t>
  </si>
  <si>
    <t>FBgn0011834</t>
  </si>
  <si>
    <t>CG12560</t>
  </si>
  <si>
    <t>FBgn0031974</t>
  </si>
  <si>
    <t>CG8197</t>
  </si>
  <si>
    <t>FBgn0033369</t>
  </si>
  <si>
    <t>lncRNA:CR43960</t>
  </si>
  <si>
    <t>FBgn0264675</t>
  </si>
  <si>
    <t>CG33290</t>
  </si>
  <si>
    <t>FBgn0053290</t>
  </si>
  <si>
    <t>CG31296</t>
  </si>
  <si>
    <t>FBgn0051296</t>
  </si>
  <si>
    <t>CG17819</t>
  </si>
  <si>
    <t>FBgn0038915</t>
  </si>
  <si>
    <t>CG42465</t>
  </si>
  <si>
    <t>FBgn0259955</t>
  </si>
  <si>
    <t>CG15143</t>
  </si>
  <si>
    <t>FBgn0032647</t>
  </si>
  <si>
    <t>CG14691</t>
  </si>
  <si>
    <t>FBgn0037829</t>
  </si>
  <si>
    <t>lncRNA:CR42859</t>
  </si>
  <si>
    <t>FBgn0262106</t>
  </si>
  <si>
    <t>Uch-L5R</t>
  </si>
  <si>
    <t>FBgn0030370</t>
  </si>
  <si>
    <t>CG43789</t>
  </si>
  <si>
    <t>FBgn0264330</t>
  </si>
  <si>
    <t>CG43319</t>
  </si>
  <si>
    <t>FBgn0263024</t>
  </si>
  <si>
    <t>fig</t>
  </si>
  <si>
    <t>FBgn0039694</t>
  </si>
  <si>
    <t>CG32368</t>
  </si>
  <si>
    <t>FBgn0052368</t>
  </si>
  <si>
    <t>asRNA:CR45281</t>
  </si>
  <si>
    <t>FBgn0266819</t>
  </si>
  <si>
    <t>CG31050</t>
  </si>
  <si>
    <t>FBgn0051050</t>
  </si>
  <si>
    <t>CG9072</t>
  </si>
  <si>
    <t>FBgn0030614</t>
  </si>
  <si>
    <t>CG7768</t>
  </si>
  <si>
    <t>FBgn0036415</t>
  </si>
  <si>
    <t>lncRNA:CR43151</t>
  </si>
  <si>
    <t>FBgn0262681</t>
  </si>
  <si>
    <t>CG31161</t>
  </si>
  <si>
    <t>FBgn0051161</t>
  </si>
  <si>
    <t>CG31644</t>
  </si>
  <si>
    <t>FBgn0051644</t>
  </si>
  <si>
    <t>CG1988</t>
  </si>
  <si>
    <t>FBgn0037464</t>
  </si>
  <si>
    <t>snRNA:U5:38ABa</t>
  </si>
  <si>
    <t>FBgn0043022</t>
  </si>
  <si>
    <t>CG5213</t>
  </si>
  <si>
    <t>FBgn0038345</t>
  </si>
  <si>
    <t>ND-20L</t>
  </si>
  <si>
    <t>FBgn0039669</t>
  </si>
  <si>
    <t>CG15657</t>
  </si>
  <si>
    <t>FBgn0034595</t>
  </si>
  <si>
    <t>CG43339</t>
  </si>
  <si>
    <t>FBgn0263078</t>
  </si>
  <si>
    <t>Ubc87F</t>
  </si>
  <si>
    <t>FBgn0267383</t>
  </si>
  <si>
    <t>Tsp42Ek</t>
  </si>
  <si>
    <t>FBgn0033133</t>
  </si>
  <si>
    <t>CG14864</t>
  </si>
  <si>
    <t>FBgn0038311</t>
  </si>
  <si>
    <t>CG46059</t>
  </si>
  <si>
    <t>FBgn0267726</t>
  </si>
  <si>
    <t>per</t>
  </si>
  <si>
    <t>FBgn0003068</t>
  </si>
  <si>
    <t>CG34300</t>
  </si>
  <si>
    <t>FBgn0085329</t>
  </si>
  <si>
    <t>CG32568</t>
  </si>
  <si>
    <t>FBgn0052568</t>
  </si>
  <si>
    <t>CG42841</t>
  </si>
  <si>
    <t>FBgn0262030</t>
  </si>
  <si>
    <t>CG5421</t>
  </si>
  <si>
    <t>FBgn0032434</t>
  </si>
  <si>
    <t>CG33252</t>
  </si>
  <si>
    <t>FBgn0053252</t>
  </si>
  <si>
    <t>CG31204</t>
  </si>
  <si>
    <t>FBgn0051204</t>
  </si>
  <si>
    <t>CG31141</t>
  </si>
  <si>
    <t>FBgn0051141</t>
  </si>
  <si>
    <t>ATPsynGL</t>
  </si>
  <si>
    <t>FBgn0031941</t>
  </si>
  <si>
    <t>CG4438</t>
  </si>
  <si>
    <t>FBgn0032115</t>
  </si>
  <si>
    <t>CG31008</t>
  </si>
  <si>
    <t>FBgn0051008</t>
  </si>
  <si>
    <t>CG13427</t>
  </si>
  <si>
    <t>FBgn0034514</t>
  </si>
  <si>
    <t>CG30065</t>
  </si>
  <si>
    <t>FBgn0050065</t>
  </si>
  <si>
    <t>CG8708</t>
  </si>
  <si>
    <t>FBgn0033271</t>
  </si>
  <si>
    <t>CG30378</t>
  </si>
  <si>
    <t>FBgn0050378</t>
  </si>
  <si>
    <t>CG34287</t>
  </si>
  <si>
    <t>FBgn0085316</t>
  </si>
  <si>
    <t>CG15705</t>
  </si>
  <si>
    <t>FBgn0034104</t>
  </si>
  <si>
    <t>CG32305</t>
  </si>
  <si>
    <t>FBgn0052305</t>
  </si>
  <si>
    <t>CG42450</t>
  </si>
  <si>
    <t>FBgn0259927</t>
  </si>
  <si>
    <t>CG8960</t>
  </si>
  <si>
    <t>FBgn0035315</t>
  </si>
  <si>
    <t>CG7069</t>
  </si>
  <si>
    <t>FBgn0038952</t>
  </si>
  <si>
    <t>CG31128</t>
  </si>
  <si>
    <t>FBgn0051128</t>
  </si>
  <si>
    <t>CG43691</t>
  </si>
  <si>
    <t>FBgn0263774</t>
  </si>
  <si>
    <t>CG43085</t>
  </si>
  <si>
    <t>FBgn0262531</t>
  </si>
  <si>
    <t>CG14383</t>
  </si>
  <si>
    <t>FBgn0038102</t>
  </si>
  <si>
    <t>lncRNA:CR43239</t>
  </si>
  <si>
    <t>FBgn0265270</t>
  </si>
  <si>
    <t>CG18234</t>
  </si>
  <si>
    <t>FBgn0265268</t>
  </si>
  <si>
    <t>CG14384</t>
  </si>
  <si>
    <t>FBgn0038097</t>
  </si>
  <si>
    <t>CG3032</t>
  </si>
  <si>
    <t>FBgn0029928</t>
  </si>
  <si>
    <t>Skadu</t>
  </si>
  <si>
    <t>FBgn0259922</t>
  </si>
  <si>
    <t>CG15306</t>
  </si>
  <si>
    <t>FBgn0030191</t>
  </si>
  <si>
    <t>CG15446</t>
  </si>
  <si>
    <t>FBgn0031155</t>
  </si>
  <si>
    <t>Fer3HCH</t>
  </si>
  <si>
    <t>FBgn0030449</t>
  </si>
  <si>
    <t>CG32461</t>
  </si>
  <si>
    <t>FBgn0052461</t>
  </si>
  <si>
    <t>CG31213</t>
  </si>
  <si>
    <t>FBgn0051213</t>
  </si>
  <si>
    <t>CAH4</t>
  </si>
  <si>
    <t>FBgn0039235</t>
  </si>
  <si>
    <t>CG2104</t>
  </si>
  <si>
    <t>FBgn0037365</t>
  </si>
  <si>
    <t>tty</t>
  </si>
  <si>
    <t>FBgn0015558</t>
  </si>
  <si>
    <t>ttm3</t>
  </si>
  <si>
    <t>FBgn0032971</t>
  </si>
  <si>
    <t>CG31601</t>
  </si>
  <si>
    <t>FBgn0051601</t>
  </si>
  <si>
    <t>d-cup</t>
  </si>
  <si>
    <t>FBgn0038089</t>
  </si>
  <si>
    <t>Alp11</t>
  </si>
  <si>
    <t>FBgn0030661</t>
  </si>
  <si>
    <t>CG14362</t>
  </si>
  <si>
    <t>FBgn0038186</t>
  </si>
  <si>
    <t>Rpt4R</t>
  </si>
  <si>
    <t>FBgn0036224</t>
  </si>
  <si>
    <t>Pa1</t>
  </si>
  <si>
    <t>FBgn0030294</t>
  </si>
  <si>
    <t>CG33191</t>
  </si>
  <si>
    <t>FBgn0053191</t>
  </si>
  <si>
    <t>CG31406</t>
  </si>
  <si>
    <t>FBgn0051406</t>
  </si>
  <si>
    <t>CG4073</t>
  </si>
  <si>
    <t>FBgn0037827</t>
  </si>
  <si>
    <t>CG31805</t>
  </si>
  <si>
    <t>FBgn0051805</t>
  </si>
  <si>
    <t>CG13131</t>
  </si>
  <si>
    <t>FBgn0032175</t>
  </si>
  <si>
    <t>CG30039</t>
  </si>
  <si>
    <t>FBgn0050039</t>
  </si>
  <si>
    <t>Acp98AB</t>
  </si>
  <si>
    <t>FBgn0263597</t>
  </si>
  <si>
    <t>CG12992</t>
  </si>
  <si>
    <t>FBgn0030846</t>
  </si>
  <si>
    <t>CG5781</t>
  </si>
  <si>
    <t>FBgn0032448</t>
  </si>
  <si>
    <t>Cpr60D</t>
  </si>
  <si>
    <t>FBgn0050163</t>
  </si>
  <si>
    <t>Tpc2</t>
  </si>
  <si>
    <t>FBgn0035078</t>
  </si>
  <si>
    <t>CG32313</t>
  </si>
  <si>
    <t>FBgn0052313</t>
  </si>
  <si>
    <t>CSN1a</t>
  </si>
  <si>
    <t>FBgn0028838</t>
  </si>
  <si>
    <t>Qsox4</t>
  </si>
  <si>
    <t>FBgn0051413</t>
  </si>
  <si>
    <t>CG43145</t>
  </si>
  <si>
    <t>FBgn0262621</t>
  </si>
  <si>
    <t>CG30284</t>
  </si>
  <si>
    <t>FBgn0050284</t>
  </si>
  <si>
    <t>CG1722</t>
  </si>
  <si>
    <t>FBgn0031168</t>
  </si>
  <si>
    <t>CG6931</t>
  </si>
  <si>
    <t>FBgn0036236</t>
  </si>
  <si>
    <t>CG15461</t>
  </si>
  <si>
    <t>FBgn0040649</t>
  </si>
  <si>
    <t>CG4375</t>
  </si>
  <si>
    <t>FBgn0031295</t>
  </si>
  <si>
    <t>Sfp84E</t>
  </si>
  <si>
    <t>FBgn0259974</t>
  </si>
  <si>
    <t>Desat2</t>
  </si>
  <si>
    <t>FBgn0043043</t>
  </si>
  <si>
    <t>CG32462</t>
  </si>
  <si>
    <t>FBgn0052462</t>
  </si>
  <si>
    <t>CG14339</t>
  </si>
  <si>
    <t>FBgn0031301</t>
  </si>
  <si>
    <t>CG9030</t>
  </si>
  <si>
    <t>FBgn0030599</t>
  </si>
  <si>
    <t>Tsp33B</t>
  </si>
  <si>
    <t>FBgn0032376</t>
  </si>
  <si>
    <t>Ir47a</t>
  </si>
  <si>
    <t>FBgn0033515</t>
  </si>
  <si>
    <t>Spn28B</t>
  </si>
  <si>
    <t>FBgn0083141</t>
  </si>
  <si>
    <t>CG31668</t>
  </si>
  <si>
    <t>FBgn0051668</t>
  </si>
  <si>
    <t>CG5614</t>
  </si>
  <si>
    <t>FBgn0038359</t>
  </si>
  <si>
    <t>CG31639</t>
  </si>
  <si>
    <t>FBgn0051639</t>
  </si>
  <si>
    <t>CG1304</t>
  </si>
  <si>
    <t>FBgn0031141</t>
  </si>
  <si>
    <t>CG12069</t>
  </si>
  <si>
    <t>FBgn0039796</t>
  </si>
  <si>
    <t>CG4477</t>
  </si>
  <si>
    <t>FBgn0035971</t>
  </si>
  <si>
    <t>CG32548</t>
  </si>
  <si>
    <t>FBgn0052548</t>
  </si>
  <si>
    <t>CG5478</t>
  </si>
  <si>
    <t>FBgn0038386</t>
  </si>
  <si>
    <t>CG15256</t>
  </si>
  <si>
    <t>FBgn0028880</t>
  </si>
  <si>
    <t>CG5280</t>
  </si>
  <si>
    <t>FBgn0035952</t>
  </si>
  <si>
    <t>CG30110</t>
  </si>
  <si>
    <t>FBgn0050110</t>
  </si>
  <si>
    <t>I-t</t>
  </si>
  <si>
    <t>FBgn0025821</t>
  </si>
  <si>
    <t>CG12147</t>
  </si>
  <si>
    <t>FBgn0037325</t>
  </si>
  <si>
    <t>CG8746</t>
  </si>
  <si>
    <t>FBgn0033330</t>
  </si>
  <si>
    <t>Sfp24C1</t>
  </si>
  <si>
    <t>FBgn0259956</t>
  </si>
  <si>
    <t>Andorra</t>
  </si>
  <si>
    <t>FBgn0030898</t>
  </si>
  <si>
    <t>CG10298</t>
  </si>
  <si>
    <t>FBgn0037432</t>
  </si>
  <si>
    <t>CG31806</t>
  </si>
  <si>
    <t>FBgn0051806</t>
  </si>
  <si>
    <t>CG31391</t>
  </si>
  <si>
    <t>FBgn0051391</t>
  </si>
  <si>
    <t>CG5265</t>
  </si>
  <si>
    <t>FBgn0038486</t>
  </si>
  <si>
    <t>CG14589</t>
  </si>
  <si>
    <t>FBgn0033063</t>
  </si>
  <si>
    <t>lncRNA:CR45616</t>
  </si>
  <si>
    <t>FBgn0267176</t>
  </si>
  <si>
    <t>CG34214</t>
  </si>
  <si>
    <t>FBgn0085243</t>
  </si>
  <si>
    <t>Prosbeta4R2</t>
  </si>
  <si>
    <t>FBgn0031443</t>
  </si>
  <si>
    <t>CG12446</t>
  </si>
  <si>
    <t>FBgn0031201</t>
  </si>
  <si>
    <t>CG2533</t>
  </si>
  <si>
    <t>FBgn0030319</t>
  </si>
  <si>
    <t>TTLL6B</t>
  </si>
  <si>
    <t>FBgn0039501</t>
  </si>
  <si>
    <t>CG13855</t>
  </si>
  <si>
    <t>FBgn0038960</t>
  </si>
  <si>
    <t>CG31730</t>
  </si>
  <si>
    <t>FBgn0051730</t>
  </si>
  <si>
    <t>CG6106</t>
  </si>
  <si>
    <t>FBgn0030914</t>
  </si>
  <si>
    <t>asRNA:CR43152</t>
  </si>
  <si>
    <t>FBgn0262682</t>
  </si>
  <si>
    <t>CG6036</t>
  </si>
  <si>
    <t>FBgn0039421</t>
  </si>
  <si>
    <t>CG14546</t>
  </si>
  <si>
    <t>FBgn0039395</t>
  </si>
  <si>
    <t>Iyd</t>
  </si>
  <si>
    <t>FBgn0036125</t>
  </si>
  <si>
    <t>CG3557</t>
  </si>
  <si>
    <t>FBgn0031423</t>
  </si>
  <si>
    <t>CG42346</t>
  </si>
  <si>
    <t>FBgn0259677</t>
  </si>
  <si>
    <t>asRNA:CR44370</t>
  </si>
  <si>
    <t>FBgn0265508</t>
  </si>
  <si>
    <t>CG3610</t>
  </si>
  <si>
    <t>FBgn0038266</t>
  </si>
  <si>
    <t>lncRNA:CR43939</t>
  </si>
  <si>
    <t>FBgn0264567</t>
  </si>
  <si>
    <t>CG14305</t>
  </si>
  <si>
    <t>FBgn0038630</t>
  </si>
  <si>
    <t>Pp1-13C</t>
  </si>
  <si>
    <t>FBgn0003132</t>
  </si>
  <si>
    <t>CG13359</t>
  </si>
  <si>
    <t>FBgn0025616</t>
  </si>
  <si>
    <t>CG33235</t>
  </si>
  <si>
    <t>FBgn0030307</t>
  </si>
  <si>
    <t>CG14689</t>
  </si>
  <si>
    <t>FBgn0037826</t>
  </si>
  <si>
    <t>CG14915</t>
  </si>
  <si>
    <t>FBgn0032335</t>
  </si>
  <si>
    <t>scpr-C</t>
  </si>
  <si>
    <t>FBgn0037879</t>
  </si>
  <si>
    <t>Fum4</t>
  </si>
  <si>
    <t>FBgn0051874</t>
  </si>
  <si>
    <t>msopa</t>
  </si>
  <si>
    <t>FBgn0004414</t>
  </si>
  <si>
    <t>CG31949</t>
  </si>
  <si>
    <t>FBgn0051949</t>
  </si>
  <si>
    <t>CG17944</t>
  </si>
  <si>
    <t>FBgn0037500</t>
  </si>
  <si>
    <t>CG18808</t>
  </si>
  <si>
    <t>FBgn0042131</t>
  </si>
  <si>
    <t>CG14354</t>
  </si>
  <si>
    <t>FBgn0039376</t>
  </si>
  <si>
    <t>CG10934</t>
  </si>
  <si>
    <t>FBgn0034263</t>
  </si>
  <si>
    <t>CG31948</t>
  </si>
  <si>
    <t>FBgn0051948</t>
  </si>
  <si>
    <t>FBgn0013809</t>
  </si>
  <si>
    <t>CG7381</t>
  </si>
  <si>
    <t>FBgn0038098</t>
  </si>
  <si>
    <t>CG43077</t>
  </si>
  <si>
    <t>FBgn0262487</t>
  </si>
  <si>
    <t>Obp22a</t>
  </si>
  <si>
    <t>FBgn0043539</t>
  </si>
  <si>
    <t>CG14891</t>
  </si>
  <si>
    <t>FBgn0038445</t>
  </si>
  <si>
    <t>CG42758</t>
  </si>
  <si>
    <t>FBgn0261816</t>
  </si>
  <si>
    <t>CG11630</t>
  </si>
  <si>
    <t>FBgn0032964</t>
  </si>
  <si>
    <t>Uros2</t>
  </si>
  <si>
    <t>FBgn0038361</t>
  </si>
  <si>
    <t>CG43750</t>
  </si>
  <si>
    <t>FBgn0264081</t>
  </si>
  <si>
    <t>CG9806</t>
  </si>
  <si>
    <t>FBgn0030222</t>
  </si>
  <si>
    <t>CG42404</t>
  </si>
  <si>
    <t>FBgn0259823</t>
  </si>
  <si>
    <t>rha</t>
  </si>
  <si>
    <t>FBgn0027376</t>
  </si>
  <si>
    <t>CG18130</t>
  </si>
  <si>
    <t>FBgn0030359</t>
  </si>
  <si>
    <t>Fum2</t>
  </si>
  <si>
    <t>FBgn0029890</t>
  </si>
  <si>
    <t>CG43093</t>
  </si>
  <si>
    <t>FBgn0262539</t>
  </si>
  <si>
    <t>CG32847</t>
  </si>
  <si>
    <t>FBgn0052847</t>
  </si>
  <si>
    <t>CG6628</t>
  </si>
  <si>
    <t>FBgn0036072</t>
  </si>
  <si>
    <t>CG34450</t>
  </si>
  <si>
    <t>FBgn0085479</t>
  </si>
  <si>
    <t>Try29F</t>
  </si>
  <si>
    <t>FBgn0015316</t>
  </si>
  <si>
    <t>CG32686</t>
  </si>
  <si>
    <t>FBgn0052686</t>
  </si>
  <si>
    <t>CG9010</t>
  </si>
  <si>
    <t>FBgn0034173</t>
  </si>
  <si>
    <t>CG7755</t>
  </si>
  <si>
    <t>FBgn0034105</t>
  </si>
  <si>
    <t>CG42288</t>
  </si>
  <si>
    <t>FBgn0259184</t>
  </si>
  <si>
    <t>CG18336</t>
  </si>
  <si>
    <t>FBgn0040763</t>
  </si>
  <si>
    <t>CG7202</t>
  </si>
  <si>
    <t>FBgn0037086</t>
  </si>
  <si>
    <t>CG42855</t>
  </si>
  <si>
    <t>FBgn0262102</t>
  </si>
  <si>
    <t>CG7264</t>
  </si>
  <si>
    <t>FBgn0036214</t>
  </si>
  <si>
    <t>CG7362</t>
  </si>
  <si>
    <t>FBgn0038258</t>
  </si>
  <si>
    <t>CG10919</t>
  </si>
  <si>
    <t>FBgn0037514</t>
  </si>
  <si>
    <t>CG43845</t>
  </si>
  <si>
    <t>FBgn0264427</t>
  </si>
  <si>
    <t>CG33704</t>
  </si>
  <si>
    <t>FBgn0053704</t>
  </si>
  <si>
    <t>Acp32CD</t>
  </si>
  <si>
    <t>FBgn0023415</t>
  </si>
  <si>
    <t>CG33189</t>
  </si>
  <si>
    <t>FBgn0053189</t>
  </si>
  <si>
    <t>CG5762</t>
  </si>
  <si>
    <t>FBgn0039190</t>
  </si>
  <si>
    <t>CG17744</t>
  </si>
  <si>
    <t>FBgn0035730</t>
  </si>
  <si>
    <t>CG11379</t>
  </si>
  <si>
    <t>FBgn0040362</t>
  </si>
  <si>
    <t>lncRNA:CR32690</t>
  </si>
  <si>
    <t>FBgn0052690</t>
  </si>
  <si>
    <t>CG43111</t>
  </si>
  <si>
    <t>FBgn0262571</t>
  </si>
  <si>
    <t>CG6012</t>
  </si>
  <si>
    <t>FBgn0032615</t>
  </si>
  <si>
    <t>CG13947</t>
  </si>
  <si>
    <t>FBgn0031277</t>
  </si>
  <si>
    <t>CG15892</t>
  </si>
  <si>
    <t>FBgn0029859</t>
  </si>
  <si>
    <t>CG18223</t>
  </si>
  <si>
    <t>FBgn0036832</t>
  </si>
  <si>
    <t>CG42556</t>
  </si>
  <si>
    <t>FBgn0260758</t>
  </si>
  <si>
    <t>CG7848</t>
  </si>
  <si>
    <t>FBgn0034127</t>
  </si>
  <si>
    <t>Actn3</t>
  </si>
  <si>
    <t>FBgn0015008</t>
  </si>
  <si>
    <t>CG7856</t>
  </si>
  <si>
    <t>FBgn0033056</t>
  </si>
  <si>
    <t>Ubc84D</t>
  </si>
  <si>
    <t>FBgn0017456</t>
  </si>
  <si>
    <t>CG31528</t>
  </si>
  <si>
    <t>FBgn0051528</t>
  </si>
  <si>
    <t>CG8136</t>
  </si>
  <si>
    <t>FBgn0037616</t>
  </si>
  <si>
    <t>CG30487</t>
  </si>
  <si>
    <t>FBgn0050487</t>
  </si>
  <si>
    <t>CG14282</t>
  </si>
  <si>
    <t>FBgn0038685</t>
  </si>
  <si>
    <t>CR45470</t>
  </si>
  <si>
    <t>FBgn0267026</t>
  </si>
  <si>
    <t>CG12620</t>
  </si>
  <si>
    <t>FBgn0032626</t>
  </si>
  <si>
    <t>CG6470</t>
  </si>
  <si>
    <t>FBgn0030933</t>
  </si>
  <si>
    <t>CG3687</t>
  </si>
  <si>
    <t>FBgn0034097</t>
  </si>
  <si>
    <t>CG14644</t>
  </si>
  <si>
    <t>FBgn0250821</t>
  </si>
  <si>
    <t>asRNA:CR44119</t>
  </si>
  <si>
    <t>FBgn0264950</t>
  </si>
  <si>
    <t>whip</t>
  </si>
  <si>
    <t>FBgn0250827</t>
  </si>
  <si>
    <t>Ir7f</t>
  </si>
  <si>
    <t>FBgn0259188</t>
  </si>
  <si>
    <t>CG10996</t>
  </si>
  <si>
    <t>FBgn0030525</t>
  </si>
  <si>
    <t>CG34129</t>
  </si>
  <si>
    <t>FBgn0083965</t>
  </si>
  <si>
    <t>CR43310</t>
  </si>
  <si>
    <t>FBgn0263002</t>
  </si>
  <si>
    <t>h-cup</t>
  </si>
  <si>
    <t>FBgn0038334</t>
  </si>
  <si>
    <t>CG14835</t>
  </si>
  <si>
    <t>FBgn0035782</t>
  </si>
  <si>
    <t>Tim17a1</t>
  </si>
  <si>
    <t>FBgn0038018</t>
  </si>
  <si>
    <t>Vha14-2</t>
  </si>
  <si>
    <t>FBgn0037402</t>
  </si>
  <si>
    <t>CG18131</t>
  </si>
  <si>
    <t>FBgn0031343</t>
  </si>
  <si>
    <t>swaPsi</t>
  </si>
  <si>
    <t>FBgn0016974</t>
  </si>
  <si>
    <t>CG7634</t>
  </si>
  <si>
    <t>FBgn0037101</t>
  </si>
  <si>
    <t>CG31088</t>
  </si>
  <si>
    <t>FBgn0051088</t>
  </si>
  <si>
    <t>ND-49L</t>
  </si>
  <si>
    <t>FBgn0039331</t>
  </si>
  <si>
    <t>eIF3g2</t>
  </si>
  <si>
    <t>FBgn0038796</t>
  </si>
  <si>
    <t>CG15708</t>
  </si>
  <si>
    <t>FBgn0034099</t>
  </si>
  <si>
    <t>CG16781</t>
  </si>
  <si>
    <t>FBgn0029661</t>
  </si>
  <si>
    <t>GC2</t>
  </si>
  <si>
    <t>FBgn0037970</t>
  </si>
  <si>
    <t>CG32119</t>
  </si>
  <si>
    <t>FBgn0052119</t>
  </si>
  <si>
    <t>Parp16</t>
  </si>
  <si>
    <t>FBgn0034129</t>
  </si>
  <si>
    <t>CG7907</t>
  </si>
  <si>
    <t>FBgn0038887</t>
  </si>
  <si>
    <t>CG5906</t>
  </si>
  <si>
    <t>FBgn0036217</t>
  </si>
  <si>
    <t>CG13733</t>
  </si>
  <si>
    <t>FBgn0036729</t>
  </si>
  <si>
    <t>CG31115</t>
  </si>
  <si>
    <t>FBgn0051115</t>
  </si>
  <si>
    <t>CG3841</t>
  </si>
  <si>
    <t>FBgn0032131</t>
  </si>
  <si>
    <t>CG6790</t>
  </si>
  <si>
    <t>FBgn0037915</t>
  </si>
  <si>
    <t>CG42564</t>
  </si>
  <si>
    <t>FBgn0260766</t>
  </si>
  <si>
    <t>CG6332</t>
  </si>
  <si>
    <t>FBgn0038921</t>
  </si>
  <si>
    <t>p-cup</t>
  </si>
  <si>
    <t>FBgn0030840</t>
  </si>
  <si>
    <t>CG18335</t>
  </si>
  <si>
    <t>FBgn0033610</t>
  </si>
  <si>
    <t>CG8349</t>
  </si>
  <si>
    <t>FBgn0032003</t>
  </si>
  <si>
    <t>CG31525</t>
  </si>
  <si>
    <t>FBgn0051525</t>
  </si>
  <si>
    <t>CG34168</t>
  </si>
  <si>
    <t>FBgn0085197</t>
  </si>
  <si>
    <t>lncRNA:CR44493</t>
  </si>
  <si>
    <t>FBgn0265686</t>
  </si>
  <si>
    <t>CG15198</t>
  </si>
  <si>
    <t>FBgn0030283</t>
  </si>
  <si>
    <t>asRNA:CR42871</t>
  </si>
  <si>
    <t>FBgn0265295</t>
  </si>
  <si>
    <t>CG12857</t>
  </si>
  <si>
    <t>FBgn0033963</t>
  </si>
  <si>
    <t>CG15543</t>
  </si>
  <si>
    <t>FBgn0039799</t>
  </si>
  <si>
    <t>CG3795</t>
  </si>
  <si>
    <t>FBgn0025378</t>
  </si>
  <si>
    <t>CG44296</t>
  </si>
  <si>
    <t>FBgn0265342</t>
  </si>
  <si>
    <t>CG31921</t>
  </si>
  <si>
    <t>FBgn0051921</t>
  </si>
  <si>
    <t>Tim13</t>
  </si>
  <si>
    <t>FBgn0036204</t>
  </si>
  <si>
    <t>CG8838</t>
  </si>
  <si>
    <t>FBgn0031526</t>
  </si>
  <si>
    <t>CG14102</t>
  </si>
  <si>
    <t>FBgn0036906</t>
  </si>
  <si>
    <t>CG5327</t>
  </si>
  <si>
    <t>FBgn0034363</t>
  </si>
  <si>
    <t>CG15035</t>
  </si>
  <si>
    <t>FBgn0029949</t>
  </si>
  <si>
    <t>Reepl1</t>
  </si>
  <si>
    <t>FBgn0030313</t>
  </si>
  <si>
    <t>CG11703</t>
  </si>
  <si>
    <t>FBgn0038690</t>
  </si>
  <si>
    <t>CG43935</t>
  </si>
  <si>
    <t>FBgn0264563</t>
  </si>
  <si>
    <t>Sfp24Bb</t>
  </si>
  <si>
    <t>FBgn0259952</t>
  </si>
  <si>
    <t>CG31546</t>
  </si>
  <si>
    <t>FBgn0051546</t>
  </si>
  <si>
    <t>CG1394</t>
  </si>
  <si>
    <t>FBgn0030277</t>
  </si>
  <si>
    <t>CG7299</t>
  </si>
  <si>
    <t>FBgn0032282</t>
  </si>
  <si>
    <t>CG31068</t>
  </si>
  <si>
    <t>FBgn0051068</t>
  </si>
  <si>
    <t>CG7024</t>
  </si>
  <si>
    <t>FBgn0029722</t>
  </si>
  <si>
    <t>Sfp78E</t>
  </si>
  <si>
    <t>FBgn0261059</t>
  </si>
  <si>
    <t>CG32192</t>
  </si>
  <si>
    <t>FBgn0052192</t>
  </si>
  <si>
    <t>CG9550</t>
  </si>
  <si>
    <t>FBgn0031826</t>
  </si>
  <si>
    <t>fzo</t>
  </si>
  <si>
    <t>FBgn0011596</t>
  </si>
  <si>
    <t>CG43755</t>
  </si>
  <si>
    <t>FBgn0264086</t>
  </si>
  <si>
    <t>CG14000</t>
  </si>
  <si>
    <t>FBgn0031749</t>
  </si>
  <si>
    <t>CG33017</t>
  </si>
  <si>
    <t>FBgn0053017</t>
  </si>
  <si>
    <t>CG6888</t>
  </si>
  <si>
    <t>FBgn0036490</t>
  </si>
  <si>
    <t>CG2964</t>
  </si>
  <si>
    <t>FBgn0031462</t>
  </si>
  <si>
    <t>CG34130</t>
  </si>
  <si>
    <t>FBgn0083966</t>
  </si>
  <si>
    <t>CG13747</t>
  </si>
  <si>
    <t>FBgn0033364</t>
  </si>
  <si>
    <t>CG7295</t>
  </si>
  <si>
    <t>FBgn0031372</t>
  </si>
  <si>
    <t>CG43788</t>
  </si>
  <si>
    <t>FBgn0264329</t>
  </si>
  <si>
    <t>CG32161</t>
  </si>
  <si>
    <t>FBgn0052161</t>
  </si>
  <si>
    <t>CNT1</t>
  </si>
  <si>
    <t>FBgn0033371</t>
  </si>
  <si>
    <t>CG42852</t>
  </si>
  <si>
    <t>FBgn0262099</t>
  </si>
  <si>
    <t>CG10164</t>
  </si>
  <si>
    <t>FBgn0039088</t>
  </si>
  <si>
    <t>Adgf-B</t>
  </si>
  <si>
    <t>FBgn0036751</t>
  </si>
  <si>
    <t>CG3517</t>
  </si>
  <si>
    <t>FBgn0038706</t>
  </si>
  <si>
    <t>CG44433</t>
  </si>
  <si>
    <t>FBgn0265625</t>
  </si>
  <si>
    <t>Gpo2</t>
  </si>
  <si>
    <t>FBgn0033190</t>
  </si>
  <si>
    <t>CG17991</t>
  </si>
  <si>
    <t>FBgn0039498</t>
  </si>
  <si>
    <t>CG15824</t>
  </si>
  <si>
    <t>FBgn0031292</t>
  </si>
  <si>
    <t>CG31407</t>
  </si>
  <si>
    <t>FBgn0051407</t>
  </si>
  <si>
    <t>CG18368</t>
  </si>
  <si>
    <t>FBgn0033864</t>
  </si>
  <si>
    <t>CG14609</t>
  </si>
  <si>
    <t>FBgn0037483</t>
  </si>
  <si>
    <t>CG4496</t>
  </si>
  <si>
    <t>FBgn0031894</t>
  </si>
  <si>
    <t>CG5050</t>
  </si>
  <si>
    <t>FBgn0032637</t>
  </si>
  <si>
    <t>CG12693</t>
  </si>
  <si>
    <t>FBgn0029705</t>
  </si>
  <si>
    <t>CG31988</t>
  </si>
  <si>
    <t>FBgn0051988</t>
  </si>
  <si>
    <t>CG13326</t>
  </si>
  <si>
    <t>FBgn0033794</t>
  </si>
  <si>
    <t>CG14448</t>
  </si>
  <si>
    <t>FBgn0037191</t>
  </si>
  <si>
    <t>Mics1</t>
  </si>
  <si>
    <t>FBgn0037506</t>
  </si>
  <si>
    <t>CG31007</t>
  </si>
  <si>
    <t>FBgn0051007</t>
  </si>
  <si>
    <t>CG32445</t>
  </si>
  <si>
    <t>FBgn0052445</t>
  </si>
  <si>
    <t>CG15067</t>
  </si>
  <si>
    <t>FBgn0034331</t>
  </si>
  <si>
    <t>CG4955</t>
  </si>
  <si>
    <t>FBgn0030814</t>
  </si>
  <si>
    <t>Hsp70Ba</t>
  </si>
  <si>
    <t>FBgn0013277</t>
  </si>
  <si>
    <t>CG42570</t>
  </si>
  <si>
    <t>FBgn0260776</t>
  </si>
  <si>
    <t>CG3213</t>
  </si>
  <si>
    <t>FBgn0031545</t>
  </si>
  <si>
    <t>CG14605</t>
  </si>
  <si>
    <t>FBgn0037486</t>
  </si>
  <si>
    <t>Best4</t>
  </si>
  <si>
    <t>FBgn0036491</t>
  </si>
  <si>
    <t>CG13843</t>
  </si>
  <si>
    <t>FBgn0038993</t>
  </si>
  <si>
    <t>CG4313</t>
  </si>
  <si>
    <t>FBgn0025632</t>
  </si>
  <si>
    <t>CG33914</t>
  </si>
  <si>
    <t>FBgn0053914</t>
  </si>
  <si>
    <t>CG15498</t>
  </si>
  <si>
    <t>FBgn0038892</t>
  </si>
  <si>
    <t>CG31703</t>
  </si>
  <si>
    <t>FBgn0051703</t>
  </si>
  <si>
    <t>CG3640</t>
  </si>
  <si>
    <t>FBgn0035042</t>
  </si>
  <si>
    <t>CG31468</t>
  </si>
  <si>
    <t>FBgn0047351</t>
  </si>
  <si>
    <t>CG6059</t>
  </si>
  <si>
    <t>FBgn0039491</t>
  </si>
  <si>
    <t>janB</t>
  </si>
  <si>
    <t>FBgn0001281</t>
  </si>
  <si>
    <t>saturn</t>
  </si>
  <si>
    <t>FBgn0052141</t>
  </si>
  <si>
    <t>Cyp303a1</t>
  </si>
  <si>
    <t>FBgn0001992</t>
  </si>
  <si>
    <t>Mst89B</t>
  </si>
  <si>
    <t>FBgn0020399</t>
  </si>
  <si>
    <t>CG4415</t>
  </si>
  <si>
    <t>FBgn0031296</t>
  </si>
  <si>
    <t>CG12470</t>
  </si>
  <si>
    <t>FBgn0040371</t>
  </si>
  <si>
    <t>CG6661</t>
  </si>
  <si>
    <t>FBgn0036403</t>
  </si>
  <si>
    <t>CG31055</t>
  </si>
  <si>
    <t>FBgn0051055</t>
  </si>
  <si>
    <t>lncRNA:CR43144</t>
  </si>
  <si>
    <t>FBgn0262620</t>
  </si>
  <si>
    <t>CG14676</t>
  </si>
  <si>
    <t>FBgn0037388</t>
  </si>
  <si>
    <t>CG10252</t>
  </si>
  <si>
    <t>FBgn0039104</t>
  </si>
  <si>
    <t>Tengl3</t>
  </si>
  <si>
    <t>FBgn0051679</t>
  </si>
  <si>
    <t>CAH13</t>
  </si>
  <si>
    <t>FBgn0033542</t>
  </si>
  <si>
    <t>CG7707</t>
  </si>
  <si>
    <t>FBgn0036703</t>
  </si>
  <si>
    <t>CG14410</t>
  </si>
  <si>
    <t>FBgn0030583</t>
  </si>
  <si>
    <t>asRNA:CR45126</t>
  </si>
  <si>
    <t>FBgn0266619</t>
  </si>
  <si>
    <t>CG7794</t>
  </si>
  <si>
    <t>FBgn0038565</t>
  </si>
  <si>
    <t>Cyp312a1</t>
  </si>
  <si>
    <t>FBgn0036778</t>
  </si>
  <si>
    <t>ms(3)76Cc</t>
  </si>
  <si>
    <t>FBgn0036895</t>
  </si>
  <si>
    <t>tomboy20</t>
  </si>
  <si>
    <t>FBgn0037828</t>
  </si>
  <si>
    <t>S-Lap8</t>
  </si>
  <si>
    <t>FBgn0034132</t>
  </si>
  <si>
    <t>lncRNA:CR42767</t>
  </si>
  <si>
    <t>FBgn0261835</t>
  </si>
  <si>
    <t>BG642312</t>
  </si>
  <si>
    <t>FBgn0047334</t>
  </si>
  <si>
    <t>Hsp60B</t>
  </si>
  <si>
    <t>FBgn0011244</t>
  </si>
  <si>
    <t>CG10317</t>
  </si>
  <si>
    <t>FBgn0038423</t>
  </si>
  <si>
    <t>Sprn</t>
  </si>
  <si>
    <t>FBgn0036218</t>
  </si>
  <si>
    <t>CG31287</t>
  </si>
  <si>
    <t>FBgn0051287</t>
  </si>
  <si>
    <t>gskt</t>
  </si>
  <si>
    <t>FBgn0046332</t>
  </si>
  <si>
    <t>sinah</t>
  </si>
  <si>
    <t>FBgn0259794</t>
  </si>
  <si>
    <t>Ald2</t>
  </si>
  <si>
    <t>FBgn0039425</t>
  </si>
  <si>
    <t>CG6262</t>
  </si>
  <si>
    <t>FBgn0034121</t>
  </si>
  <si>
    <t>hydra</t>
  </si>
  <si>
    <t>FBgn0031128</t>
  </si>
  <si>
    <t>CG12061</t>
  </si>
  <si>
    <t>FBgn0040031</t>
  </si>
  <si>
    <t>CG32459</t>
  </si>
  <si>
    <t>FBgn0052459</t>
  </si>
  <si>
    <t>Hsp70Ab</t>
  </si>
  <si>
    <t>FBgn0013276</t>
  </si>
  <si>
    <t>CG14567</t>
  </si>
  <si>
    <t>FBgn0037126</t>
  </si>
  <si>
    <t>asRNA:CR43833</t>
  </si>
  <si>
    <t>FBgn0264381</t>
  </si>
  <si>
    <t>HIP</t>
  </si>
  <si>
    <t>FBgn0260484</t>
  </si>
  <si>
    <t>Acp95EF</t>
  </si>
  <si>
    <t>FBgn0002863</t>
  </si>
  <si>
    <t>CG31244</t>
  </si>
  <si>
    <t>FBgn0051244</t>
  </si>
  <si>
    <t>CG10177</t>
  </si>
  <si>
    <t>FBgn0039083</t>
  </si>
  <si>
    <t>Scsalpha2</t>
  </si>
  <si>
    <t>FBgn0038708</t>
  </si>
  <si>
    <t>CG31538</t>
  </si>
  <si>
    <t>FBgn0051538</t>
  </si>
  <si>
    <t>Cyt-c-d</t>
  </si>
  <si>
    <t>FBgn0086907</t>
  </si>
  <si>
    <t>Tengl1</t>
  </si>
  <si>
    <t>FBgn0051682</t>
  </si>
  <si>
    <t>CG15468</t>
  </si>
  <si>
    <t>FBgn0061196</t>
  </si>
  <si>
    <t>CG8564</t>
  </si>
  <si>
    <t>FBgn0035776</t>
  </si>
  <si>
    <t>CG9632</t>
  </si>
  <si>
    <t>FBgn0038377</t>
  </si>
  <si>
    <t>CG11291</t>
  </si>
  <si>
    <t>FBgn0034713</t>
  </si>
  <si>
    <t>CG3124</t>
  </si>
  <si>
    <t>FBgn0034840</t>
  </si>
  <si>
    <t>CG13008</t>
  </si>
  <si>
    <t>FBgn0030780</t>
  </si>
  <si>
    <t>CG8476</t>
  </si>
  <si>
    <t>FBgn0038127</t>
  </si>
  <si>
    <t>FBgn0038052</t>
  </si>
  <si>
    <t>Hsp70Bb</t>
  </si>
  <si>
    <t>FBgn0013278</t>
  </si>
  <si>
    <t>CG14297</t>
  </si>
  <si>
    <t>FBgn0038655</t>
  </si>
  <si>
    <t>Rcd7</t>
  </si>
  <si>
    <t>FBgn0260461</t>
  </si>
  <si>
    <t>P5CDh2</t>
  </si>
  <si>
    <t>FBgn0053092</t>
  </si>
  <si>
    <t>CG4744</t>
  </si>
  <si>
    <t>FBgn0033834</t>
  </si>
  <si>
    <t>S-Lap5</t>
  </si>
  <si>
    <t>FBgn0033860</t>
  </si>
  <si>
    <t>CG9920</t>
  </si>
  <si>
    <t>FBgn0038200</t>
  </si>
  <si>
    <t>schuy</t>
  </si>
  <si>
    <t>FBgn0036925</t>
  </si>
  <si>
    <t>CG15631</t>
  </si>
  <si>
    <t>FBgn0031626</t>
  </si>
  <si>
    <t>Ir76a</t>
  </si>
  <si>
    <t>FBgn0260874</t>
  </si>
  <si>
    <t>CG15530</t>
  </si>
  <si>
    <t>FBgn0039752</t>
  </si>
  <si>
    <t>Cnx14D</t>
  </si>
  <si>
    <t>FBgn0264077</t>
  </si>
  <si>
    <t>CG6209</t>
  </si>
  <si>
    <t>FBgn0033862</t>
  </si>
  <si>
    <t>Gld2</t>
  </si>
  <si>
    <t>FBgn0038934</t>
  </si>
  <si>
    <t>CG31178</t>
  </si>
  <si>
    <t>FBgn0064912</t>
  </si>
  <si>
    <t>CG5122</t>
  </si>
  <si>
    <t>FBgn0032471</t>
  </si>
  <si>
    <t>CG31029</t>
  </si>
  <si>
    <t>FBgn0051029</t>
  </si>
  <si>
    <t>COX7AL</t>
  </si>
  <si>
    <t>FBgn0037579</t>
  </si>
  <si>
    <t>Sfp87B</t>
  </si>
  <si>
    <t>FBgn0259975</t>
  </si>
  <si>
    <t>CG10869</t>
  </si>
  <si>
    <t>FBgn0031347</t>
  </si>
  <si>
    <t>CG13337</t>
  </si>
  <si>
    <t>FBgn0033863</t>
  </si>
  <si>
    <t>CG32181</t>
  </si>
  <si>
    <t>FBgn0052181</t>
  </si>
  <si>
    <t>CG12112</t>
  </si>
  <si>
    <t>FBgn0030048</t>
  </si>
  <si>
    <t>CG17717</t>
  </si>
  <si>
    <t>FBgn0029877</t>
  </si>
  <si>
    <t>CG32026</t>
  </si>
  <si>
    <t>FBgn0052026</t>
  </si>
  <si>
    <t>CG15128</t>
  </si>
  <si>
    <t>FBgn0034467</t>
  </si>
  <si>
    <t>mAcon2</t>
  </si>
  <si>
    <t>FBgn0037862</t>
  </si>
  <si>
    <t>CG12229</t>
  </si>
  <si>
    <t>FBgn0036723</t>
  </si>
  <si>
    <t>CG10841</t>
  </si>
  <si>
    <t>FBgn0038163</t>
  </si>
  <si>
    <t>CG2267</t>
  </si>
  <si>
    <t>FBgn0039792</t>
  </si>
  <si>
    <t>CG13164</t>
  </si>
  <si>
    <t>FBgn0061197</t>
  </si>
  <si>
    <t>CG32436</t>
  </si>
  <si>
    <t>FBgn0052436</t>
  </si>
  <si>
    <t>CG3982</t>
  </si>
  <si>
    <t>FBgn0035988</t>
  </si>
  <si>
    <t>CG9389</t>
  </si>
  <si>
    <t>FBgn0037064</t>
  </si>
  <si>
    <t>Spn28F</t>
  </si>
  <si>
    <t>FBgn0028987</t>
  </si>
  <si>
    <t>TrxT</t>
  </si>
  <si>
    <t>FBgn0029752</t>
  </si>
  <si>
    <t>CG8565</t>
  </si>
  <si>
    <t>FBgn0030697</t>
  </si>
  <si>
    <t>lncRNA:CR43837</t>
  </si>
  <si>
    <t>FBgn0264385</t>
  </si>
  <si>
    <t>CG3345</t>
  </si>
  <si>
    <t>FBgn0031240</t>
  </si>
  <si>
    <t>CG4546</t>
  </si>
  <si>
    <t>FBgn0038373</t>
  </si>
  <si>
    <t>CG30054</t>
  </si>
  <si>
    <t>FBgn0050054</t>
  </si>
  <si>
    <t>CG34002</t>
  </si>
  <si>
    <t>FBgn0054002</t>
  </si>
  <si>
    <t>FBgn0038762</t>
  </si>
  <si>
    <t>CG14540</t>
  </si>
  <si>
    <t>FBgn0039398</t>
  </si>
  <si>
    <t>S-Lap1</t>
  </si>
  <si>
    <t>FBgn0035915</t>
  </si>
  <si>
    <t>lncRNA:CR42861</t>
  </si>
  <si>
    <t>FBgn0262108</t>
  </si>
  <si>
    <t xml:space="preserve">B) DGE analysis between tolerant and sensitive strains in basal conditions. </t>
  </si>
  <si>
    <t>Ipod</t>
  </si>
  <si>
    <t>FBgn0030187</t>
  </si>
  <si>
    <t>CG9083</t>
  </si>
  <si>
    <t>FBgn0035077</t>
  </si>
  <si>
    <t>FBgn0082983</t>
  </si>
  <si>
    <t>e</t>
  </si>
  <si>
    <t>FBgn0000527</t>
  </si>
  <si>
    <t>FBgn0267206</t>
  </si>
  <si>
    <t>FBgn0267679</t>
  </si>
  <si>
    <t>Lcp65Af</t>
  </si>
  <si>
    <t>FBgn0020639</t>
  </si>
  <si>
    <t>CG11162</t>
  </si>
  <si>
    <t>FBgn0030509</t>
  </si>
  <si>
    <t>Zasp67</t>
  </si>
  <si>
    <t>FBgn0036044</t>
  </si>
  <si>
    <t>CG10051</t>
  </si>
  <si>
    <t>FBgn0034437</t>
  </si>
  <si>
    <t>Rh2</t>
  </si>
  <si>
    <t>FBgn0003248</t>
  </si>
  <si>
    <t>SPH93</t>
  </si>
  <si>
    <t>FBgn0032638</t>
  </si>
  <si>
    <t>Gr98a</t>
  </si>
  <si>
    <t>FBgn0039520</t>
  </si>
  <si>
    <t>CG8160</t>
  </si>
  <si>
    <t>FBgn0034011</t>
  </si>
  <si>
    <t>CG8850</t>
  </si>
  <si>
    <t>FBgn0033708</t>
  </si>
  <si>
    <t>FBgn0086663</t>
  </si>
  <si>
    <t>Ugt37A1</t>
  </si>
  <si>
    <t>FBgn0026756</t>
  </si>
  <si>
    <t>FBgn0266812</t>
  </si>
  <si>
    <t>FBgn0266656</t>
  </si>
  <si>
    <t>CG15534</t>
  </si>
  <si>
    <t>FBgn0039769</t>
  </si>
  <si>
    <t>FBgn0065055</t>
  </si>
  <si>
    <t>Or94a</t>
  </si>
  <si>
    <t>FBgn0039033</t>
  </si>
  <si>
    <t>tfc</t>
  </si>
  <si>
    <t>FBgn0035199</t>
  </si>
  <si>
    <t>TotB</t>
  </si>
  <si>
    <t>FBgn0038838</t>
  </si>
  <si>
    <t>CG14569</t>
  </si>
  <si>
    <t>FBgn0037123</t>
  </si>
  <si>
    <t>Alp7</t>
  </si>
  <si>
    <t>FBgn0034710</t>
  </si>
  <si>
    <t>TwdlN</t>
  </si>
  <si>
    <t>FBgn0039441</t>
  </si>
  <si>
    <t>CG18746</t>
  </si>
  <si>
    <t>FBgn0041720</t>
  </si>
  <si>
    <t>FBgn0265530</t>
  </si>
  <si>
    <t>ind</t>
  </si>
  <si>
    <t>FBgn0025776</t>
  </si>
  <si>
    <t>CG13728</t>
  </si>
  <si>
    <t>FBgn0036716</t>
  </si>
  <si>
    <t>CG7203</t>
  </si>
  <si>
    <t>FBgn0031942</t>
  </si>
  <si>
    <t>FBgn0261927</t>
  </si>
  <si>
    <t>FBgn0265343</t>
  </si>
  <si>
    <t>CG15023</t>
  </si>
  <si>
    <t>FBgn0035548</t>
  </si>
  <si>
    <t>Cyp316a1</t>
  </si>
  <si>
    <t>FBgn0035790</t>
  </si>
  <si>
    <t>Acbp6</t>
  </si>
  <si>
    <t>FBgn0035743</t>
  </si>
  <si>
    <t>FBgn0263619</t>
  </si>
  <si>
    <t>FBgn0261833</t>
  </si>
  <si>
    <t>CG14854</t>
  </si>
  <si>
    <t>FBgn0038238</t>
  </si>
  <si>
    <t>TotC</t>
  </si>
  <si>
    <t>FBgn0044812</t>
  </si>
  <si>
    <t>CG7367</t>
  </si>
  <si>
    <t>FBgn0031976</t>
  </si>
  <si>
    <t>FBgn0065073</t>
  </si>
  <si>
    <t>CG33337</t>
  </si>
  <si>
    <t>FBgn0053337</t>
  </si>
  <si>
    <t>CG6739</t>
  </si>
  <si>
    <t>FBgn0031926</t>
  </si>
  <si>
    <t>Cpr76Bd</t>
  </si>
  <si>
    <t>FBgn0036881</t>
  </si>
  <si>
    <t>CG13217</t>
  </si>
  <si>
    <t>FBgn0033590</t>
  </si>
  <si>
    <t>Ugt303B1</t>
  </si>
  <si>
    <t>FBgn0039086</t>
  </si>
  <si>
    <t>CG17191</t>
  </si>
  <si>
    <t>FBgn0039473</t>
  </si>
  <si>
    <t>FBgn0013681</t>
  </si>
  <si>
    <t>CG8834</t>
  </si>
  <si>
    <t>FBgn0033733</t>
  </si>
  <si>
    <t>Tom</t>
  </si>
  <si>
    <t>FBgn0026320</t>
  </si>
  <si>
    <t>CG7214</t>
  </si>
  <si>
    <t>FBgn0031940</t>
  </si>
  <si>
    <t>CG16704</t>
  </si>
  <si>
    <t>FBgn0031558</t>
  </si>
  <si>
    <t>CG10140</t>
  </si>
  <si>
    <t>FBgn0036363</t>
  </si>
  <si>
    <t>FBgn0051427</t>
  </si>
  <si>
    <t>CG31091</t>
  </si>
  <si>
    <t>FBgn0051091</t>
  </si>
  <si>
    <t>serp</t>
  </si>
  <si>
    <t>FBgn0260653</t>
  </si>
  <si>
    <t>FBgn0265380</t>
  </si>
  <si>
    <t>Ama</t>
  </si>
  <si>
    <t>FBgn0000071</t>
  </si>
  <si>
    <t>nvd</t>
  </si>
  <si>
    <t>FBgn0259697</t>
  </si>
  <si>
    <t>FBgn0267568</t>
  </si>
  <si>
    <t>FBgn0042127</t>
  </si>
  <si>
    <t>CG14515</t>
  </si>
  <si>
    <t>FBgn0039648</t>
  </si>
  <si>
    <t>FBgn0086048</t>
  </si>
  <si>
    <t>CG14568</t>
  </si>
  <si>
    <t>FBgn0037124</t>
  </si>
  <si>
    <t>CG18577</t>
  </si>
  <si>
    <t>FBgn0037870</t>
  </si>
  <si>
    <t>LysE</t>
  </si>
  <si>
    <t>FBgn0004428</t>
  </si>
  <si>
    <t>FBgn0264713</t>
  </si>
  <si>
    <t>FBgn0082953</t>
  </si>
  <si>
    <t>lectin-33A</t>
  </si>
  <si>
    <t>FBgn0040096</t>
  </si>
  <si>
    <t>FBgn0083050</t>
  </si>
  <si>
    <t>CG8534</t>
  </si>
  <si>
    <t>FBgn0037761</t>
  </si>
  <si>
    <t>CG32189</t>
  </si>
  <si>
    <t>FBgn0052189</t>
  </si>
  <si>
    <t>CG31205</t>
  </si>
  <si>
    <t>FBgn0051205</t>
  </si>
  <si>
    <t>FBgn0265852</t>
  </si>
  <si>
    <t>CG18585</t>
  </si>
  <si>
    <t>FBgn0031929</t>
  </si>
  <si>
    <t>FBgn0086057</t>
  </si>
  <si>
    <t>CG42728</t>
  </si>
  <si>
    <t>FBgn0261681</t>
  </si>
  <si>
    <t>Cpr78Cc</t>
  </si>
  <si>
    <t>FBgn0037069</t>
  </si>
  <si>
    <t>CG3513</t>
  </si>
  <si>
    <t>FBgn0031559</t>
  </si>
  <si>
    <t>FBgn0264984</t>
  </si>
  <si>
    <t>Fatp2</t>
  </si>
  <si>
    <t>FBgn0265187</t>
  </si>
  <si>
    <t>FBgn0266117</t>
  </si>
  <si>
    <t>CG13738</t>
  </si>
  <si>
    <t>FBgn0036390</t>
  </si>
  <si>
    <t>Ser12</t>
  </si>
  <si>
    <t>FBgn0011832</t>
  </si>
  <si>
    <t>CG34446</t>
  </si>
  <si>
    <t>FBgn0085475</t>
  </si>
  <si>
    <t>CG14662</t>
  </si>
  <si>
    <t>FBgn0037291</t>
  </si>
  <si>
    <t>CG18180</t>
  </si>
  <si>
    <t>FBgn0036024</t>
  </si>
  <si>
    <t>FBgn0260437</t>
  </si>
  <si>
    <t>FBgn0013680</t>
  </si>
  <si>
    <t>Pcp</t>
  </si>
  <si>
    <t>FBgn0003046</t>
  </si>
  <si>
    <t>Ugt303B2</t>
  </si>
  <si>
    <t>FBgn0039087</t>
  </si>
  <si>
    <t>ND4L</t>
  </si>
  <si>
    <t>FBgn0013683</t>
  </si>
  <si>
    <t>Had2</t>
  </si>
  <si>
    <t>FBgn0033949</t>
  </si>
  <si>
    <t>TpnC4</t>
  </si>
  <si>
    <t>FBgn0033027</t>
  </si>
  <si>
    <t>CG10598</t>
  </si>
  <si>
    <t>FBgn0003057</t>
  </si>
  <si>
    <t>run</t>
  </si>
  <si>
    <t>FBgn0003300</t>
  </si>
  <si>
    <t>Lcp65Ag1</t>
  </si>
  <si>
    <t>FBgn0020638</t>
  </si>
  <si>
    <t>CG4440</t>
  </si>
  <si>
    <t>FBgn0040984</t>
  </si>
  <si>
    <t>CG34244</t>
  </si>
  <si>
    <t>FBgn0085273</t>
  </si>
  <si>
    <t>FBgn0065100</t>
  </si>
  <si>
    <t>nAChRbeta3</t>
  </si>
  <si>
    <t>FBgn0031261</t>
  </si>
  <si>
    <t>CG14191</t>
  </si>
  <si>
    <t>FBgn0030981</t>
  </si>
  <si>
    <t>CG43896</t>
  </si>
  <si>
    <t>FBgn0264488</t>
  </si>
  <si>
    <t>CG34040</t>
  </si>
  <si>
    <t>FBgn0054040</t>
  </si>
  <si>
    <t>CG13641</t>
  </si>
  <si>
    <t>FBgn0039239</t>
  </si>
  <si>
    <t>Cyp318a1</t>
  </si>
  <si>
    <t>FBgn0030369</t>
  </si>
  <si>
    <t>Muc26B</t>
  </si>
  <si>
    <t>FBgn0040950</t>
  </si>
  <si>
    <t>apolpp</t>
  </si>
  <si>
    <t>FBgn0264916</t>
  </si>
  <si>
    <t>Cpr65Au</t>
  </si>
  <si>
    <t>FBgn0042106</t>
  </si>
  <si>
    <t>CG2663</t>
  </si>
  <si>
    <t>FBgn0037323</t>
  </si>
  <si>
    <t>Acbp4</t>
  </si>
  <si>
    <t>FBgn0035742</t>
  </si>
  <si>
    <t>CG33939</t>
  </si>
  <si>
    <t>FBgn0047095</t>
  </si>
  <si>
    <t>CG34180</t>
  </si>
  <si>
    <t>FBgn0085209</t>
  </si>
  <si>
    <t>CG14141</t>
  </si>
  <si>
    <t>FBgn0036146</t>
  </si>
  <si>
    <t>CG4650</t>
  </si>
  <si>
    <t>FBgn0032549</t>
  </si>
  <si>
    <t>FBgn0265087</t>
  </si>
  <si>
    <t>Tsp5D</t>
  </si>
  <si>
    <t>FBgn0029837</t>
  </si>
  <si>
    <t>Gr94a</t>
  </si>
  <si>
    <t>FBgn0041225</t>
  </si>
  <si>
    <t>Nepl5</t>
  </si>
  <si>
    <t>FBgn0031808</t>
  </si>
  <si>
    <t>CG11459</t>
  </si>
  <si>
    <t>FBgn0037396</t>
  </si>
  <si>
    <t>CG32237</t>
  </si>
  <si>
    <t>FBgn0052237</t>
  </si>
  <si>
    <t>CG13659</t>
  </si>
  <si>
    <t>FBgn0039319</t>
  </si>
  <si>
    <t>FBgn0082997</t>
  </si>
  <si>
    <t>CG9757</t>
  </si>
  <si>
    <t>FBgn0003060</t>
  </si>
  <si>
    <t>CG13833</t>
  </si>
  <si>
    <t>FBgn0039040</t>
  </si>
  <si>
    <t>CG2444</t>
  </si>
  <si>
    <t>FBgn0030326</t>
  </si>
  <si>
    <t>CG44153</t>
  </si>
  <si>
    <t>FBgn0265002</t>
  </si>
  <si>
    <t>CG14607</t>
  </si>
  <si>
    <t>FBgn0037488</t>
  </si>
  <si>
    <t>BobA</t>
  </si>
  <si>
    <t>FBgn0040487</t>
  </si>
  <si>
    <t>CG13026</t>
  </si>
  <si>
    <t>FBgn0036656</t>
  </si>
  <si>
    <t>FBgn0082980</t>
  </si>
  <si>
    <t>FBgn0083044</t>
  </si>
  <si>
    <t>CG3777</t>
  </si>
  <si>
    <t>FBgn0024989</t>
  </si>
  <si>
    <t>Cpr47Eg</t>
  </si>
  <si>
    <t>FBgn0086519</t>
  </si>
  <si>
    <t>CG42562</t>
  </si>
  <si>
    <t>FBgn0260764</t>
  </si>
  <si>
    <t>CG7290</t>
  </si>
  <si>
    <t>FBgn0036949</t>
  </si>
  <si>
    <t>CG30457</t>
  </si>
  <si>
    <t>FBgn0050457</t>
  </si>
  <si>
    <t>Cyp309a1</t>
  </si>
  <si>
    <t>FBgn0031432</t>
  </si>
  <si>
    <t>AOX2</t>
  </si>
  <si>
    <t>FBgn0038348</t>
  </si>
  <si>
    <t>FBgn0050121</t>
  </si>
  <si>
    <t>CG33474</t>
  </si>
  <si>
    <t>FBgn0053474</t>
  </si>
  <si>
    <t>obst-A</t>
  </si>
  <si>
    <t>FBgn0031097</t>
  </si>
  <si>
    <t>fln</t>
  </si>
  <si>
    <t>FBgn0005633</t>
  </si>
  <si>
    <t>CG14419</t>
  </si>
  <si>
    <t>FBgn0029639</t>
  </si>
  <si>
    <t>alrm</t>
  </si>
  <si>
    <t>FBgn0039332</t>
  </si>
  <si>
    <t>CG15695</t>
  </si>
  <si>
    <t>FBgn0038832</t>
  </si>
  <si>
    <t>CG31636</t>
  </si>
  <si>
    <t>FBgn0051636</t>
  </si>
  <si>
    <t>CG17477</t>
  </si>
  <si>
    <t>FBgn0038479</t>
  </si>
  <si>
    <t>CG18367</t>
  </si>
  <si>
    <t>FBgn0034460</t>
  </si>
  <si>
    <t>CG9616</t>
  </si>
  <si>
    <t>FBgn0038214</t>
  </si>
  <si>
    <t>Ilp5</t>
  </si>
  <si>
    <t>FBgn0044048</t>
  </si>
  <si>
    <t>Sr-CII</t>
  </si>
  <si>
    <t>FBgn0020377</t>
  </si>
  <si>
    <t>sxe2</t>
  </si>
  <si>
    <t>FBgn0038398</t>
  </si>
  <si>
    <t>Cyp4d1</t>
  </si>
  <si>
    <t>FBgn0005670</t>
  </si>
  <si>
    <t>mthl2</t>
  </si>
  <si>
    <t>FBgn0035623</t>
  </si>
  <si>
    <t>lectin-24Db</t>
  </si>
  <si>
    <t>FBgn0040102</t>
  </si>
  <si>
    <t>CG11893</t>
  </si>
  <si>
    <t>FBgn0039316</t>
  </si>
  <si>
    <t>CG9733</t>
  </si>
  <si>
    <t>FBgn0039759</t>
  </si>
  <si>
    <t>CG32642</t>
  </si>
  <si>
    <t>FBgn0052642</t>
  </si>
  <si>
    <t>CG7079</t>
  </si>
  <si>
    <t>FBgn0038849</t>
  </si>
  <si>
    <t>CG43175</t>
  </si>
  <si>
    <t>FBgn0262794</t>
  </si>
  <si>
    <t>Ppn</t>
  </si>
  <si>
    <t>FBgn0003137</t>
  </si>
  <si>
    <t>Muc18B</t>
  </si>
  <si>
    <t>FBgn0031000</t>
  </si>
  <si>
    <t>CG10035</t>
  </si>
  <si>
    <t>FBgn0038028</t>
  </si>
  <si>
    <t>FBgn0013688</t>
  </si>
  <si>
    <t>CG14855</t>
  </si>
  <si>
    <t>FBgn0038260</t>
  </si>
  <si>
    <t>FBgn0266088</t>
  </si>
  <si>
    <t>NtR</t>
  </si>
  <si>
    <t>FBgn0029147</t>
  </si>
  <si>
    <t>CG12224</t>
  </si>
  <si>
    <t>FBgn0037974</t>
  </si>
  <si>
    <t>FBgn0266813</t>
  </si>
  <si>
    <t>CG6508</t>
  </si>
  <si>
    <t>FBgn0032303</t>
  </si>
  <si>
    <t>ND-B8</t>
  </si>
  <si>
    <t>FBgn0040705</t>
  </si>
  <si>
    <t>Cpr49Ae</t>
  </si>
  <si>
    <t>FBgn0033728</t>
  </si>
  <si>
    <t>CG4950</t>
  </si>
  <si>
    <t>FBgn0036587</t>
  </si>
  <si>
    <t>CG10953</t>
  </si>
  <si>
    <t>FBgn0034204</t>
  </si>
  <si>
    <t>CG14120</t>
  </si>
  <si>
    <t>FBgn0036321</t>
  </si>
  <si>
    <t>CG7968</t>
  </si>
  <si>
    <t>FBgn0028532</t>
  </si>
  <si>
    <t>FBgn0052636</t>
  </si>
  <si>
    <t>FBgn0013685</t>
  </si>
  <si>
    <t>GstZ2</t>
  </si>
  <si>
    <t>FBgn0037697</t>
  </si>
  <si>
    <t>Cht4</t>
  </si>
  <si>
    <t>FBgn0022700</t>
  </si>
  <si>
    <t>CG9498</t>
  </si>
  <si>
    <t>FBgn0031801</t>
  </si>
  <si>
    <t>CG32074</t>
  </si>
  <si>
    <t>FBgn0052074</t>
  </si>
  <si>
    <t>CG33339</t>
  </si>
  <si>
    <t>FBgn0053339</t>
  </si>
  <si>
    <t>PGRP-SC1b</t>
  </si>
  <si>
    <t>FBgn0043470</t>
  </si>
  <si>
    <t>Ugt307A1</t>
  </si>
  <si>
    <t>FBgn0031887</t>
  </si>
  <si>
    <t>CG16723</t>
  </si>
  <si>
    <t>FBgn0039092</t>
  </si>
  <si>
    <t>Cp15</t>
  </si>
  <si>
    <t>FBgn0000355</t>
  </si>
  <si>
    <t>CG31259</t>
  </si>
  <si>
    <t>FBgn0051259</t>
  </si>
  <si>
    <t>Ptx1</t>
  </si>
  <si>
    <t>FBgn0020912</t>
  </si>
  <si>
    <t>CG31321</t>
  </si>
  <si>
    <t>FBgn0051321</t>
  </si>
  <si>
    <t>Pebp1</t>
  </si>
  <si>
    <t>FBgn0038973</t>
  </si>
  <si>
    <t>CG9427</t>
  </si>
  <si>
    <t>FBgn0037721</t>
  </si>
  <si>
    <t>CG15127</t>
  </si>
  <si>
    <t>FBgn0040730</t>
  </si>
  <si>
    <t>lab</t>
  </si>
  <si>
    <t>FBgn0002522</t>
  </si>
  <si>
    <t>uif</t>
  </si>
  <si>
    <t>FBgn0031879</t>
  </si>
  <si>
    <t>Obp44a</t>
  </si>
  <si>
    <t>FBgn0033268</t>
  </si>
  <si>
    <t>GNBP-like3</t>
  </si>
  <si>
    <t>FBgn0034511</t>
  </si>
  <si>
    <t>yellow-c</t>
  </si>
  <si>
    <t>FBgn0041713</t>
  </si>
  <si>
    <t>Cpr47Ee</t>
  </si>
  <si>
    <t>FBgn0033602</t>
  </si>
  <si>
    <t>ppk16</t>
  </si>
  <si>
    <t>FBgn0065108</t>
  </si>
  <si>
    <t>Hml</t>
  </si>
  <si>
    <t>FBgn0029167</t>
  </si>
  <si>
    <t>Mlc1</t>
  </si>
  <si>
    <t>FBgn0002772</t>
  </si>
  <si>
    <t>gsb</t>
  </si>
  <si>
    <t>FBgn0001148</t>
  </si>
  <si>
    <t>CG10657</t>
  </si>
  <si>
    <t>FBgn0036289</t>
  </si>
  <si>
    <t>CG18789</t>
  </si>
  <si>
    <t>FBgn0042119</t>
  </si>
  <si>
    <t>Cpr47Ea</t>
  </si>
  <si>
    <t>FBgn0033597</t>
  </si>
  <si>
    <t>CG15120</t>
  </si>
  <si>
    <t>FBgn0034454</t>
  </si>
  <si>
    <t>CG18754</t>
  </si>
  <si>
    <t>FBgn0042103</t>
  </si>
  <si>
    <t>PIG-Wb</t>
  </si>
  <si>
    <t>FBgn0035265</t>
  </si>
  <si>
    <t>CG2121</t>
  </si>
  <si>
    <t>FBgn0033289</t>
  </si>
  <si>
    <t>Peritrophin-A</t>
  </si>
  <si>
    <t>FBgn0022770</t>
  </si>
  <si>
    <t>CG43679</t>
  </si>
  <si>
    <t>FBgn0263762</t>
  </si>
  <si>
    <t>CG12998</t>
  </si>
  <si>
    <t>FBgn0030829</t>
  </si>
  <si>
    <t>FBgn0264382</t>
  </si>
  <si>
    <t>CG13325</t>
  </si>
  <si>
    <t>FBgn0033792</t>
  </si>
  <si>
    <t>Cp18</t>
  </si>
  <si>
    <t>FBgn0000357</t>
  </si>
  <si>
    <t>CG4563</t>
  </si>
  <si>
    <t>FBgn0035006</t>
  </si>
  <si>
    <t>FBgn0000210</t>
  </si>
  <si>
    <t>Takl1</t>
  </si>
  <si>
    <t>FBgn0046689</t>
  </si>
  <si>
    <t>Cpr31A</t>
  </si>
  <si>
    <t>FBgn0053302</t>
  </si>
  <si>
    <t>CG7017</t>
  </si>
  <si>
    <t>FBgn0036951</t>
  </si>
  <si>
    <t>Cyp6a16</t>
  </si>
  <si>
    <t>FBgn0031726</t>
  </si>
  <si>
    <t>wrapper</t>
  </si>
  <si>
    <t>FBgn0025878</t>
  </si>
  <si>
    <t>Tsf1</t>
  </si>
  <si>
    <t>FBgn0022355</t>
  </si>
  <si>
    <t>FBgn0003358</t>
  </si>
  <si>
    <t>Act79B</t>
  </si>
  <si>
    <t>FBgn0000045</t>
  </si>
  <si>
    <t>CG7298</t>
  </si>
  <si>
    <t>FBgn0036948</t>
  </si>
  <si>
    <t>Gal</t>
  </si>
  <si>
    <t>FBgn0001089</t>
  </si>
  <si>
    <t>CG13144</t>
  </si>
  <si>
    <t>FBgn0032260</t>
  </si>
  <si>
    <t>CG43333</t>
  </si>
  <si>
    <t>FBgn0263038</t>
  </si>
  <si>
    <t>smp-30</t>
  </si>
  <si>
    <t>FBgn0038257</t>
  </si>
  <si>
    <t>Dh44</t>
  </si>
  <si>
    <t>FBgn0012344</t>
  </si>
  <si>
    <t>SmydA-3</t>
  </si>
  <si>
    <t>FBgn0262599</t>
  </si>
  <si>
    <t>alpha-Est2</t>
  </si>
  <si>
    <t>FBgn0015570</t>
  </si>
  <si>
    <t>se</t>
  </si>
  <si>
    <t>FBgn0086348</t>
  </si>
  <si>
    <t>CG4053</t>
  </si>
  <si>
    <t>FBgn0038482</t>
  </si>
  <si>
    <t>CG13705</t>
  </si>
  <si>
    <t>FBgn0035582</t>
  </si>
  <si>
    <t>CG44142</t>
  </si>
  <si>
    <t>FBgn0264991</t>
  </si>
  <si>
    <t>CG34454</t>
  </si>
  <si>
    <t>FBgn0085483</t>
  </si>
  <si>
    <t>CG13003</t>
  </si>
  <si>
    <t>FBgn0030798</t>
  </si>
  <si>
    <t>Acbp3</t>
  </si>
  <si>
    <t>FBgn0250836</t>
  </si>
  <si>
    <t>mid</t>
  </si>
  <si>
    <t>FBgn0261963</t>
  </si>
  <si>
    <t>CG14625</t>
  </si>
  <si>
    <t>FBgn0040358</t>
  </si>
  <si>
    <t>TotA</t>
  </si>
  <si>
    <t>FBgn0028396</t>
  </si>
  <si>
    <t>Nepl19</t>
  </si>
  <si>
    <t>FBgn0039612</t>
  </si>
  <si>
    <t>CG17572</t>
  </si>
  <si>
    <t>FBgn0032753</t>
  </si>
  <si>
    <t>Peritrophin-15b</t>
  </si>
  <si>
    <t>FBgn0040958</t>
  </si>
  <si>
    <t>Spn88Eb</t>
  </si>
  <si>
    <t>FBgn0038299</t>
  </si>
  <si>
    <t>CG11529</t>
  </si>
  <si>
    <t>FBgn0036264</t>
  </si>
  <si>
    <t>CG32354</t>
  </si>
  <si>
    <t>FBgn0052354</t>
  </si>
  <si>
    <t>Obp56a</t>
  </si>
  <si>
    <t>FBgn0034468</t>
  </si>
  <si>
    <t>CG42714</t>
  </si>
  <si>
    <t>FBgn0261631</t>
  </si>
  <si>
    <t>lambdaTry</t>
  </si>
  <si>
    <t>FBgn0042201</t>
  </si>
  <si>
    <t>CG4847</t>
  </si>
  <si>
    <t>FBgn0034229</t>
  </si>
  <si>
    <t>CG34290</t>
  </si>
  <si>
    <t>FBgn0085319</t>
  </si>
  <si>
    <t>CG10477</t>
  </si>
  <si>
    <t>FBgn0035661</t>
  </si>
  <si>
    <t>CG30427</t>
  </si>
  <si>
    <t>FBgn0043792</t>
  </si>
  <si>
    <t>nau</t>
  </si>
  <si>
    <t>FBgn0002922</t>
  </si>
  <si>
    <t>CG15418</t>
  </si>
  <si>
    <t>FBgn0031554</t>
  </si>
  <si>
    <t>CG13083</t>
  </si>
  <si>
    <t>FBgn0032789</t>
  </si>
  <si>
    <t>CG15021</t>
  </si>
  <si>
    <t>FBgn0035544</t>
  </si>
  <si>
    <t>Loxl2</t>
  </si>
  <si>
    <t>FBgn0034660</t>
  </si>
  <si>
    <t>CG42237</t>
  </si>
  <si>
    <t>FBgn0250862</t>
  </si>
  <si>
    <t>CG11842</t>
  </si>
  <si>
    <t>FBgn0039629</t>
  </si>
  <si>
    <t>CG15674</t>
  </si>
  <si>
    <t>FBgn0034642</t>
  </si>
  <si>
    <t>FBgn0086027</t>
  </si>
  <si>
    <t>Drsl4</t>
  </si>
  <si>
    <t>FBgn0052282</t>
  </si>
  <si>
    <t>FBgn0087002</t>
  </si>
  <si>
    <t>Pdh</t>
  </si>
  <si>
    <t>FBgn0011693</t>
  </si>
  <si>
    <t>CG6723</t>
  </si>
  <si>
    <t>FBgn0037895</t>
  </si>
  <si>
    <t>CG15199</t>
  </si>
  <si>
    <t>FBgn0030270</t>
  </si>
  <si>
    <t>Mlc2</t>
  </si>
  <si>
    <t>FBgn0002773</t>
  </si>
  <si>
    <t>Yp1</t>
  </si>
  <si>
    <t>FBgn0004426</t>
  </si>
  <si>
    <t>CG34211</t>
  </si>
  <si>
    <t>FBgn0085240</t>
  </si>
  <si>
    <t>Toll-9</t>
  </si>
  <si>
    <t>FBgn0036978</t>
  </si>
  <si>
    <t>FBgn0265918</t>
  </si>
  <si>
    <t>Fhos</t>
  </si>
  <si>
    <t>FBgn0266084</t>
  </si>
  <si>
    <t>CG6901</t>
  </si>
  <si>
    <t>FBgn0038414</t>
  </si>
  <si>
    <t>CG14125</t>
  </si>
  <si>
    <t>FBgn0036232</t>
  </si>
  <si>
    <t>Cp16</t>
  </si>
  <si>
    <t>FBgn0000356</t>
  </si>
  <si>
    <t>CG8664</t>
  </si>
  <si>
    <t>FBgn0030836</t>
  </si>
  <si>
    <t>Cyp12d1-d</t>
  </si>
  <si>
    <t>FBgn0053503</t>
  </si>
  <si>
    <t>exex</t>
  </si>
  <si>
    <t>FBgn0041156</t>
  </si>
  <si>
    <t>CG14309</t>
  </si>
  <si>
    <t>FBgn0038611</t>
  </si>
  <si>
    <t>Clect27</t>
  </si>
  <si>
    <t>FBgn0031629</t>
  </si>
  <si>
    <t>yellow-g2</t>
  </si>
  <si>
    <t>FBgn0035328</t>
  </si>
  <si>
    <t>CG12105</t>
  </si>
  <si>
    <t>FBgn0035241</t>
  </si>
  <si>
    <t>CG9988</t>
  </si>
  <si>
    <t>FBgn0039591</t>
  </si>
  <si>
    <t>FBgn0013984</t>
  </si>
  <si>
    <t>CG15617</t>
  </si>
  <si>
    <t>FBgn0034151</t>
  </si>
  <si>
    <t>Drsl5</t>
  </si>
  <si>
    <t>FBgn0035434</t>
  </si>
  <si>
    <t>MFS14</t>
  </si>
  <si>
    <t>FBgn0010651</t>
  </si>
  <si>
    <t>slow</t>
  </si>
  <si>
    <t>FBgn0035539</t>
  </si>
  <si>
    <t>CG34172</t>
  </si>
  <si>
    <t>FBgn0085201</t>
  </si>
  <si>
    <t>CG6495</t>
  </si>
  <si>
    <t>FBgn0027550</t>
  </si>
  <si>
    <t>CG33346</t>
  </si>
  <si>
    <t>FBgn0053346</t>
  </si>
  <si>
    <t>FBgn0265369</t>
  </si>
  <si>
    <t>CG42825</t>
  </si>
  <si>
    <t>FBgn0262007</t>
  </si>
  <si>
    <t>CG8854</t>
  </si>
  <si>
    <t>FBgn0033702</t>
  </si>
  <si>
    <t>Cyp4ac1</t>
  </si>
  <si>
    <t>FBgn0031693</t>
  </si>
  <si>
    <t>FBgn0266702</t>
  </si>
  <si>
    <t>CG10361</t>
  </si>
  <si>
    <t>FBgn0036208</t>
  </si>
  <si>
    <t>Obp99c</t>
  </si>
  <si>
    <t>FBgn0039682</t>
  </si>
  <si>
    <t>CG34330</t>
  </si>
  <si>
    <t>FBgn0085359</t>
  </si>
  <si>
    <t>CG1544</t>
  </si>
  <si>
    <t>FBgn0039827</t>
  </si>
  <si>
    <t>CG43092</t>
  </si>
  <si>
    <t>CG11911</t>
  </si>
  <si>
    <t>FBgn0031249</t>
  </si>
  <si>
    <t>GV1</t>
  </si>
  <si>
    <t>FBgn0027790</t>
  </si>
  <si>
    <t>Pgcl</t>
  </si>
  <si>
    <t>FBgn0011822</t>
  </si>
  <si>
    <t>CG32645</t>
  </si>
  <si>
    <t>FBgn0052645</t>
  </si>
  <si>
    <t>CG34327</t>
  </si>
  <si>
    <t>FBgn0085356</t>
  </si>
  <si>
    <t>CG15202</t>
  </si>
  <si>
    <t>FBgn0030271</t>
  </si>
  <si>
    <t>CG6733</t>
  </si>
  <si>
    <t>FBgn0039052</t>
  </si>
  <si>
    <t>CG43773</t>
  </si>
  <si>
    <t>FBgn0264295</t>
  </si>
  <si>
    <t>CG18088</t>
  </si>
  <si>
    <t>FBgn0032082</t>
  </si>
  <si>
    <t>CG15721</t>
  </si>
  <si>
    <t>FBgn0030438</t>
  </si>
  <si>
    <t>CG14259</t>
  </si>
  <si>
    <t>FBgn0039483</t>
  </si>
  <si>
    <t>Pkg21D</t>
  </si>
  <si>
    <t>FBgn0000442</t>
  </si>
  <si>
    <t>Cyp6a8</t>
  </si>
  <si>
    <t>FBgn0013772</t>
  </si>
  <si>
    <t>CG17190</t>
  </si>
  <si>
    <t>FBgn0038761</t>
  </si>
  <si>
    <t>Cyp4ac2</t>
  </si>
  <si>
    <t>FBgn0031694</t>
  </si>
  <si>
    <t>CG9903</t>
  </si>
  <si>
    <t>FBgn0030756</t>
  </si>
  <si>
    <t>drd</t>
  </si>
  <si>
    <t>FBgn0260006</t>
  </si>
  <si>
    <t>Ptp52F</t>
  </si>
  <si>
    <t>FBgn0034085</t>
  </si>
  <si>
    <t>Prm</t>
  </si>
  <si>
    <t>FBgn0003149</t>
  </si>
  <si>
    <t>Lip2</t>
  </si>
  <si>
    <t>FBgn0024740</t>
  </si>
  <si>
    <t>CG31661</t>
  </si>
  <si>
    <t>FBgn0051661</t>
  </si>
  <si>
    <t>CG10680</t>
  </si>
  <si>
    <t>FBgn0032836</t>
  </si>
  <si>
    <t>CG13905</t>
  </si>
  <si>
    <t>FBgn0035176</t>
  </si>
  <si>
    <t>CG42747</t>
  </si>
  <si>
    <t>FBgn0261801</t>
  </si>
  <si>
    <t>CG14439</t>
  </si>
  <si>
    <t>FBgn0029898</t>
  </si>
  <si>
    <t>Pu</t>
  </si>
  <si>
    <t>FBgn0003162</t>
  </si>
  <si>
    <t>yellow-e</t>
  </si>
  <si>
    <t>FBgn0041711</t>
  </si>
  <si>
    <t>LysD</t>
  </si>
  <si>
    <t>FBgn0004427</t>
  </si>
  <si>
    <t>CG30002</t>
  </si>
  <si>
    <t>FBgn0260474</t>
  </si>
  <si>
    <t>CheA87a</t>
  </si>
  <si>
    <t>FBgn0038142</t>
  </si>
  <si>
    <t>CG15890</t>
  </si>
  <si>
    <t>FBgn0030576</t>
  </si>
  <si>
    <t>CG33098</t>
  </si>
  <si>
    <t>FBgn0053098</t>
  </si>
  <si>
    <t>Mpcp1</t>
  </si>
  <si>
    <t>FBgn0034497</t>
  </si>
  <si>
    <t>pwn</t>
  </si>
  <si>
    <t>FBgn0003174</t>
  </si>
  <si>
    <t>FBgn0262538</t>
  </si>
  <si>
    <t>FBgn0266312</t>
  </si>
  <si>
    <t>CG17562</t>
  </si>
  <si>
    <t>FBgn0038449</t>
  </si>
  <si>
    <t>Mhc</t>
  </si>
  <si>
    <t>FBgn0264695</t>
  </si>
  <si>
    <t>CG32335</t>
  </si>
  <si>
    <t>FBgn0063667</t>
  </si>
  <si>
    <t>Inx7</t>
  </si>
  <si>
    <t>FBgn0027106</t>
  </si>
  <si>
    <t>CG1143</t>
  </si>
  <si>
    <t>FBgn0035359</t>
  </si>
  <si>
    <t>CG13458</t>
  </si>
  <si>
    <t>FBgn0036479</t>
  </si>
  <si>
    <t>CG33965</t>
  </si>
  <si>
    <t>FBgn0053965</t>
  </si>
  <si>
    <t>CG8249</t>
  </si>
  <si>
    <t>FBgn0034045</t>
  </si>
  <si>
    <t>CG2736</t>
  </si>
  <si>
    <t>FBgn0035090</t>
  </si>
  <si>
    <t>FBgn0002526</t>
  </si>
  <si>
    <t>CG14661</t>
  </si>
  <si>
    <t>FBgn0037288</t>
  </si>
  <si>
    <t>CG42821</t>
  </si>
  <si>
    <t>FBgn0262003</t>
  </si>
  <si>
    <t>RhoGEF64C</t>
  </si>
  <si>
    <t>FBgn0035574</t>
  </si>
  <si>
    <t>CG7227</t>
  </si>
  <si>
    <t>FBgn0031970</t>
  </si>
  <si>
    <t>dsb</t>
  </si>
  <si>
    <t>FBgn0035290</t>
  </si>
  <si>
    <t>LanB2</t>
  </si>
  <si>
    <t>FBgn0267348</t>
  </si>
  <si>
    <t>CG5107</t>
  </si>
  <si>
    <t>FBgn0039342</t>
  </si>
  <si>
    <t>Cyp311a1</t>
  </si>
  <si>
    <t>FBgn0030367</t>
  </si>
  <si>
    <t>fusl</t>
  </si>
  <si>
    <t>FBgn0031702</t>
  </si>
  <si>
    <t>CG10300</t>
  </si>
  <si>
    <t>FBgn0039107</t>
  </si>
  <si>
    <t>CG10912</t>
  </si>
  <si>
    <t>FBgn0034296</t>
  </si>
  <si>
    <t>CG16820</t>
  </si>
  <si>
    <t>FBgn0032495</t>
  </si>
  <si>
    <t>Crys</t>
  </si>
  <si>
    <t>FBgn0005664</t>
  </si>
  <si>
    <t>CG15203</t>
  </si>
  <si>
    <t>FBgn0030261</t>
  </si>
  <si>
    <t>CG3690</t>
  </si>
  <si>
    <t>FBgn0040350</t>
  </si>
  <si>
    <t>CG33966</t>
  </si>
  <si>
    <t>FBgn0053966</t>
  </si>
  <si>
    <t>FBgn0003719</t>
  </si>
  <si>
    <t>brk</t>
  </si>
  <si>
    <t>FBgn0024250</t>
  </si>
  <si>
    <t>FBgn0264827</t>
  </si>
  <si>
    <t>CG33306</t>
  </si>
  <si>
    <t>FBgn0053306</t>
  </si>
  <si>
    <t>Ilp7</t>
  </si>
  <si>
    <t>FBgn0044046</t>
  </si>
  <si>
    <t>CG17751</t>
  </si>
  <si>
    <t>FBgn0038717</t>
  </si>
  <si>
    <t>CG3604</t>
  </si>
  <si>
    <t>FBgn0031562</t>
  </si>
  <si>
    <t>CG7912</t>
  </si>
  <si>
    <t>FBgn0039736</t>
  </si>
  <si>
    <t>CG16756</t>
  </si>
  <si>
    <t>FBgn0029765</t>
  </si>
  <si>
    <t>Cyp305a1</t>
  </si>
  <si>
    <t>FBgn0036910</t>
  </si>
  <si>
    <t>CG15209</t>
  </si>
  <si>
    <t>FBgn0030237</t>
  </si>
  <si>
    <t>CG15201</t>
  </si>
  <si>
    <t>FBgn0030272</t>
  </si>
  <si>
    <t>pio</t>
  </si>
  <si>
    <t>FBgn0020521</t>
  </si>
  <si>
    <t>Muc12Ea</t>
  </si>
  <si>
    <t>FBgn0052602</t>
  </si>
  <si>
    <t>CG8012</t>
  </si>
  <si>
    <t>FBgn0040832</t>
  </si>
  <si>
    <t>bond</t>
  </si>
  <si>
    <t>FBgn0260942</t>
  </si>
  <si>
    <t>CG5945</t>
  </si>
  <si>
    <t>FBgn0032494</t>
  </si>
  <si>
    <t>CG16772</t>
  </si>
  <si>
    <t>FBgn0032835</t>
  </si>
  <si>
    <t>CG32115</t>
  </si>
  <si>
    <t>FBgn0052115</t>
  </si>
  <si>
    <t>CG5023</t>
  </si>
  <si>
    <t>FBgn0038774</t>
  </si>
  <si>
    <t>CG4000</t>
  </si>
  <si>
    <t>FBgn0038820</t>
  </si>
  <si>
    <t>CG13492</t>
  </si>
  <si>
    <t>FBgn0034662</t>
  </si>
  <si>
    <t>MFS1</t>
  </si>
  <si>
    <t>FBgn0050272</t>
  </si>
  <si>
    <t>Nplp3</t>
  </si>
  <si>
    <t>CG5177</t>
  </si>
  <si>
    <t>FBgn0031908</t>
  </si>
  <si>
    <t>CG5909</t>
  </si>
  <si>
    <t>FBgn0039495</t>
  </si>
  <si>
    <t>CG7542</t>
  </si>
  <si>
    <t>FBgn0036738</t>
  </si>
  <si>
    <t>CG13321</t>
  </si>
  <si>
    <t>FBgn0033787</t>
  </si>
  <si>
    <t>CG9812</t>
  </si>
  <si>
    <t>FBgn0034860</t>
  </si>
  <si>
    <t>CG5162</t>
  </si>
  <si>
    <t>FBgn0030828</t>
  </si>
  <si>
    <t>Orct2</t>
  </si>
  <si>
    <t>FBgn0086365</t>
  </si>
  <si>
    <t>Muc55B</t>
  </si>
  <si>
    <t>FBgn0034294</t>
  </si>
  <si>
    <t>CAH1</t>
  </si>
  <si>
    <t>FBgn0027844</t>
  </si>
  <si>
    <t>Obp99a</t>
  </si>
  <si>
    <t>FBgn0039678</t>
  </si>
  <si>
    <t>tok</t>
  </si>
  <si>
    <t>FBgn0004885</t>
  </si>
  <si>
    <t>Cpr62Bb</t>
  </si>
  <si>
    <t>FBgn0035280</t>
  </si>
  <si>
    <t>CG7916</t>
  </si>
  <si>
    <t>FBgn0028534</t>
  </si>
  <si>
    <t>Tig</t>
  </si>
  <si>
    <t>FBgn0011722</t>
  </si>
  <si>
    <t>CG42397</t>
  </si>
  <si>
    <t>FBgn0259748</t>
  </si>
  <si>
    <t>Alp4</t>
  </si>
  <si>
    <t>FBgn0016123</t>
  </si>
  <si>
    <t>CG14957</t>
  </si>
  <si>
    <t>FBgn0035412</t>
  </si>
  <si>
    <t>snu</t>
  </si>
  <si>
    <t>FBgn0039594</t>
  </si>
  <si>
    <t>CG9555</t>
  </si>
  <si>
    <t>FBgn0032085</t>
  </si>
  <si>
    <t>CG32407</t>
  </si>
  <si>
    <t>FBgn0052407</t>
  </si>
  <si>
    <t>FBgn0004003</t>
  </si>
  <si>
    <t>Nepl6</t>
  </si>
  <si>
    <t>FBgn0259716</t>
  </si>
  <si>
    <t>vanin-like</t>
  </si>
  <si>
    <t>FBgn0040069</t>
  </si>
  <si>
    <t>FBgn0265977</t>
  </si>
  <si>
    <t>CG13075</t>
  </si>
  <si>
    <t>FBgn0036563</t>
  </si>
  <si>
    <t>CAH9</t>
  </si>
  <si>
    <t>FBgn0039486</t>
  </si>
  <si>
    <t>CG11378</t>
  </si>
  <si>
    <t>FBgn0040364</t>
  </si>
  <si>
    <t>fa2h</t>
  </si>
  <si>
    <t>FBgn0050502</t>
  </si>
  <si>
    <t>CG12780</t>
  </si>
  <si>
    <t>FBgn0033301</t>
  </si>
  <si>
    <t>CG13324</t>
  </si>
  <si>
    <t>FBgn0033789</t>
  </si>
  <si>
    <t>CG5367</t>
  </si>
  <si>
    <t>FBgn0032228</t>
  </si>
  <si>
    <t>FBgn0267161</t>
  </si>
  <si>
    <t>AQP</t>
  </si>
  <si>
    <t>FBgn0033807</t>
  </si>
  <si>
    <t>CG14245</t>
  </si>
  <si>
    <t>FBgn0039452</t>
  </si>
  <si>
    <t>Col4a1</t>
  </si>
  <si>
    <t>FBgn0000299</t>
  </si>
  <si>
    <t>CG9701</t>
  </si>
  <si>
    <t>FBgn0036659</t>
  </si>
  <si>
    <t>CG8997</t>
  </si>
  <si>
    <t>FBgn0028920</t>
  </si>
  <si>
    <t>CG13795</t>
  </si>
  <si>
    <t>FBgn0031937</t>
  </si>
  <si>
    <t>Cp7Fc</t>
  </si>
  <si>
    <t>FBgn0014466</t>
  </si>
  <si>
    <t>CG31446</t>
  </si>
  <si>
    <t>FBgn0051446</t>
  </si>
  <si>
    <t>CG7778</t>
  </si>
  <si>
    <t>FBgn0032025</t>
  </si>
  <si>
    <t>Srr</t>
  </si>
  <si>
    <t>FBgn0037684</t>
  </si>
  <si>
    <t>Cp7Fb</t>
  </si>
  <si>
    <t>FBgn0014465</t>
  </si>
  <si>
    <t>Lip3</t>
  </si>
  <si>
    <t>FBgn0023495</t>
  </si>
  <si>
    <t>Vha100-4</t>
  </si>
  <si>
    <t>FBgn0038613</t>
  </si>
  <si>
    <t>CG33258</t>
  </si>
  <si>
    <t>FBgn0053258</t>
  </si>
  <si>
    <t>Eaat1</t>
  </si>
  <si>
    <t>FBgn0026439</t>
  </si>
  <si>
    <t>CG13360</t>
  </si>
  <si>
    <t>FBgn0025620</t>
  </si>
  <si>
    <t>CG13155</t>
  </si>
  <si>
    <t>FBgn0033723</t>
  </si>
  <si>
    <t>CG14298</t>
  </si>
  <si>
    <t>FBgn0038654</t>
  </si>
  <si>
    <t>Cad99C</t>
  </si>
  <si>
    <t>FBgn0039709</t>
  </si>
  <si>
    <t>Gbs-76A</t>
  </si>
  <si>
    <t>FBgn0036862</t>
  </si>
  <si>
    <t>etaTry</t>
  </si>
  <si>
    <t>FBgn0011554</t>
  </si>
  <si>
    <t>CG2064</t>
  </si>
  <si>
    <t>FBgn0033205</t>
  </si>
  <si>
    <t>tj</t>
  </si>
  <si>
    <t>FBgn0000964</t>
  </si>
  <si>
    <t>CG17930</t>
  </si>
  <si>
    <t>FBgn0038416</t>
  </si>
  <si>
    <t>FBgn0000099</t>
  </si>
  <si>
    <t>CG40486</t>
  </si>
  <si>
    <t>FBgn0263830</t>
  </si>
  <si>
    <t>CG10514</t>
  </si>
  <si>
    <t>FBgn0039312</t>
  </si>
  <si>
    <t>CG31041</t>
  </si>
  <si>
    <t>FBgn0051041</t>
  </si>
  <si>
    <t>CG15254</t>
  </si>
  <si>
    <t>FBgn0028949</t>
  </si>
  <si>
    <t>Ser8</t>
  </si>
  <si>
    <t>FBgn0019928</t>
  </si>
  <si>
    <t>Myo28B1</t>
  </si>
  <si>
    <t>FBgn0040299</t>
  </si>
  <si>
    <t>Odc1</t>
  </si>
  <si>
    <t>FBgn0013307</t>
  </si>
  <si>
    <t>stl</t>
  </si>
  <si>
    <t>FBgn0086408</t>
  </si>
  <si>
    <t>CG31681</t>
  </si>
  <si>
    <t>FBgn0051681</t>
  </si>
  <si>
    <t>CG3706</t>
  </si>
  <si>
    <t>FBgn0040342</t>
  </si>
  <si>
    <t>CG7888</t>
  </si>
  <si>
    <t>FBgn0036116</t>
  </si>
  <si>
    <t>Mdr50</t>
  </si>
  <si>
    <t>FBgn0010241</t>
  </si>
  <si>
    <t>Alp9</t>
  </si>
  <si>
    <t>FBgn0035620</t>
  </si>
  <si>
    <t>CG17109</t>
  </si>
  <si>
    <t>FBgn0039051</t>
  </si>
  <si>
    <t>vkg</t>
  </si>
  <si>
    <t>FBgn0016075</t>
  </si>
  <si>
    <t>Jon99Ci</t>
  </si>
  <si>
    <t>CG1941</t>
  </si>
  <si>
    <t>FBgn0033214</t>
  </si>
  <si>
    <t>CG6660</t>
  </si>
  <si>
    <t>FBgn0039030</t>
  </si>
  <si>
    <t>Npc1b</t>
  </si>
  <si>
    <t>FBgn0261675</t>
  </si>
  <si>
    <t>phm</t>
  </si>
  <si>
    <t>FBgn0004959</t>
  </si>
  <si>
    <t>CG10345</t>
  </si>
  <si>
    <t>FBgn0027562</t>
  </si>
  <si>
    <t>CG7953</t>
  </si>
  <si>
    <t>FBgn0028533</t>
  </si>
  <si>
    <t>CG13102</t>
  </si>
  <si>
    <t>FBgn0032088</t>
  </si>
  <si>
    <t>CNT2</t>
  </si>
  <si>
    <t>FBgn0025709</t>
  </si>
  <si>
    <t>CG30280</t>
  </si>
  <si>
    <t>FBgn0050280</t>
  </si>
  <si>
    <t>CG7025</t>
  </si>
  <si>
    <t>FBgn0031930</t>
  </si>
  <si>
    <t>CG2681</t>
  </si>
  <si>
    <t>FBgn0024997</t>
  </si>
  <si>
    <t>Jheh3</t>
  </si>
  <si>
    <t>FBgn0034406</t>
  </si>
  <si>
    <t>CG15221</t>
  </si>
  <si>
    <t>FBgn0030331</t>
  </si>
  <si>
    <t>CG17752</t>
  </si>
  <si>
    <t>FBgn0038718</t>
  </si>
  <si>
    <t>Mipp1</t>
  </si>
  <si>
    <t>FBgn0026061</t>
  </si>
  <si>
    <t>tld</t>
  </si>
  <si>
    <t>CG7084</t>
  </si>
  <si>
    <t>FBgn0038938</t>
  </si>
  <si>
    <t>CG17929</t>
  </si>
  <si>
    <t>FBgn0038415</t>
  </si>
  <si>
    <t>CG6125</t>
  </si>
  <si>
    <t>FBgn0038337</t>
  </si>
  <si>
    <t>CG10469</t>
  </si>
  <si>
    <t>FBgn0035678</t>
  </si>
  <si>
    <t>CG7675</t>
  </si>
  <si>
    <t>FBgn0038610</t>
  </si>
  <si>
    <t>Oatp58Da</t>
  </si>
  <si>
    <t>FBgn0050277</t>
  </si>
  <si>
    <t>CG15279</t>
  </si>
  <si>
    <t>FBgn0028886</t>
  </si>
  <si>
    <t>Bace</t>
  </si>
  <si>
    <t>FBgn0032049</t>
  </si>
  <si>
    <t>Alp5</t>
  </si>
  <si>
    <t>FBgn0038845</t>
  </si>
  <si>
    <t>CG5849</t>
  </si>
  <si>
    <t>FBgn0038897</t>
  </si>
  <si>
    <t>Oatp33Ea</t>
  </si>
  <si>
    <t>FBgn0032433</t>
  </si>
  <si>
    <t>bnb</t>
  </si>
  <si>
    <t>FBgn0001090</t>
  </si>
  <si>
    <t>CG8774</t>
  </si>
  <si>
    <t>FBgn0038136</t>
  </si>
  <si>
    <t>CG6867</t>
  </si>
  <si>
    <t>FBgn0030887</t>
  </si>
  <si>
    <t>CG10560</t>
  </si>
  <si>
    <t>FBgn0039325</t>
  </si>
  <si>
    <t>CG5867</t>
  </si>
  <si>
    <t>FBgn0027586</t>
  </si>
  <si>
    <t>PKD</t>
  </si>
  <si>
    <t>FBgn0038603</t>
  </si>
  <si>
    <t>CG3734</t>
  </si>
  <si>
    <t>FBgn0038700</t>
  </si>
  <si>
    <t>Cpr49Ab</t>
  </si>
  <si>
    <t>FBgn0050042</t>
  </si>
  <si>
    <t>CG4666</t>
  </si>
  <si>
    <t>FBgn0029838</t>
  </si>
  <si>
    <t>Cad74A</t>
  </si>
  <si>
    <t>FBgn0036715</t>
  </si>
  <si>
    <t>CG11374</t>
  </si>
  <si>
    <t>FBgn0031214</t>
  </si>
  <si>
    <t>CG13640</t>
  </si>
  <si>
    <t>FBgn0039237</t>
  </si>
  <si>
    <t>ry</t>
  </si>
  <si>
    <t>FBgn0003308</t>
  </si>
  <si>
    <t>Oatp58Db</t>
  </si>
  <si>
    <t>FBgn0034715</t>
  </si>
  <si>
    <t>CG15570</t>
  </si>
  <si>
    <t>FBgn0029697</t>
  </si>
  <si>
    <t>CG5404</t>
  </si>
  <si>
    <t>FBgn0038354</t>
  </si>
  <si>
    <t>swi2</t>
  </si>
  <si>
    <t>FBgn0034262</t>
  </si>
  <si>
    <t>CG17906</t>
  </si>
  <si>
    <t>FBgn0032086</t>
  </si>
  <si>
    <t>CG11659</t>
  </si>
  <si>
    <t>FBgn0038731</t>
  </si>
  <si>
    <t>CG4462</t>
  </si>
  <si>
    <t>FBgn0038752</t>
  </si>
  <si>
    <t>CG33223</t>
  </si>
  <si>
    <t>FBgn0053223</t>
  </si>
  <si>
    <t>ninaD</t>
  </si>
  <si>
    <t>FBgn0002939</t>
  </si>
  <si>
    <t>CG5157</t>
  </si>
  <si>
    <t>FBgn0036575</t>
  </si>
  <si>
    <t>Vago</t>
  </si>
  <si>
    <t>FBgn0030262</t>
  </si>
  <si>
    <t>CG6300</t>
  </si>
  <si>
    <t>FBgn0038730</t>
  </si>
  <si>
    <t>wbl</t>
  </si>
  <si>
    <t>FBgn0004045</t>
  </si>
  <si>
    <t>CG14852</t>
  </si>
  <si>
    <t>FBgn0038242</t>
  </si>
  <si>
    <t>CG9747</t>
  </si>
  <si>
    <t>FBgn0039754</t>
  </si>
  <si>
    <t>CG12506</t>
  </si>
  <si>
    <t>FBgn0031276</t>
  </si>
  <si>
    <t>CG34005</t>
  </si>
  <si>
    <t>FBgn0054005</t>
  </si>
  <si>
    <t>sona</t>
  </si>
  <si>
    <t>FBgn0034903</t>
  </si>
  <si>
    <t>CG8785</t>
  </si>
  <si>
    <t>FBgn0033760</t>
  </si>
  <si>
    <t>CG32633</t>
  </si>
  <si>
    <t>FBgn0052633</t>
  </si>
  <si>
    <t>CG43120</t>
  </si>
  <si>
    <t>FBgn0262580</t>
  </si>
  <si>
    <t>Tret1-1</t>
  </si>
  <si>
    <t>FBgn0050035</t>
  </si>
  <si>
    <t>CG14820</t>
  </si>
  <si>
    <t>FBgn0035718</t>
  </si>
  <si>
    <t>CG13215</t>
  </si>
  <si>
    <t>FBgn0033592</t>
  </si>
  <si>
    <t>CG2010</t>
  </si>
  <si>
    <t>FBgn0039667</t>
  </si>
  <si>
    <t>CG2930</t>
  </si>
  <si>
    <t>FBgn0028491</t>
  </si>
  <si>
    <t>Dhc98D</t>
  </si>
  <si>
    <t>FBgn0013813</t>
  </si>
  <si>
    <t>TotM</t>
  </si>
  <si>
    <t>FBgn0031701</t>
  </si>
  <si>
    <t>CG33012</t>
  </si>
  <si>
    <t>FBgn0053012</t>
  </si>
  <si>
    <t>FBgn0033327</t>
  </si>
  <si>
    <t>CG12934</t>
  </si>
  <si>
    <t>FBgn0033541</t>
  </si>
  <si>
    <t>Jon25Bi</t>
  </si>
  <si>
    <t>FBgn0020906</t>
  </si>
  <si>
    <t>CG12310</t>
  </si>
  <si>
    <t>FBgn0036467</t>
  </si>
  <si>
    <t>CG7882</t>
  </si>
  <si>
    <t>FBgn0033047</t>
  </si>
  <si>
    <t>Nplp2</t>
  </si>
  <si>
    <t>FBgn0040813</t>
  </si>
  <si>
    <t>CG17147</t>
  </si>
  <si>
    <t>FBgn0260393</t>
  </si>
  <si>
    <t>CG4797</t>
  </si>
  <si>
    <t>FBgn0034909</t>
  </si>
  <si>
    <t>CG4653</t>
  </si>
  <si>
    <t>FBgn0030776</t>
  </si>
  <si>
    <t>daw</t>
  </si>
  <si>
    <t>FBgn0031461</t>
  </si>
  <si>
    <t>CG5321</t>
  </si>
  <si>
    <t>FBgn0030575</t>
  </si>
  <si>
    <t>CG17169</t>
  </si>
  <si>
    <t>FBgn0040514</t>
  </si>
  <si>
    <t>Cyp313a1</t>
  </si>
  <si>
    <t>FBgn0038236</t>
  </si>
  <si>
    <t>CG4367</t>
  </si>
  <si>
    <t>FBgn0038783</t>
  </si>
  <si>
    <t>Kal1</t>
  </si>
  <si>
    <t>FBgn0039155</t>
  </si>
  <si>
    <t>Acbp5</t>
  </si>
  <si>
    <t>FBgn0035926</t>
  </si>
  <si>
    <t>Mal-A3</t>
  </si>
  <si>
    <t>FBgn0002571</t>
  </si>
  <si>
    <t>CG30339</t>
  </si>
  <si>
    <t>FBgn0050339</t>
  </si>
  <si>
    <t>Hex-C</t>
  </si>
  <si>
    <t>FBgn0001187</t>
  </si>
  <si>
    <t>Muc68Ca</t>
  </si>
  <si>
    <t>FBgn0036181</t>
  </si>
  <si>
    <t>CG14187</t>
  </si>
  <si>
    <t>FBgn0036938</t>
  </si>
  <si>
    <t>CG10918</t>
  </si>
  <si>
    <t>FBgn0031178</t>
  </si>
  <si>
    <t>CCHa2</t>
  </si>
  <si>
    <t>FBgn0038147</t>
  </si>
  <si>
    <t>topi</t>
  </si>
  <si>
    <t>FBgn0037751</t>
  </si>
  <si>
    <t>CG3984</t>
  </si>
  <si>
    <t>FBgn0038291</t>
  </si>
  <si>
    <t>Ance-4</t>
  </si>
  <si>
    <t>FBgn0033366</t>
  </si>
  <si>
    <t>Cyp12b2</t>
  </si>
  <si>
    <t>FBgn0034387</t>
  </si>
  <si>
    <t>CG13311</t>
  </si>
  <si>
    <t>FBgn0035929</t>
  </si>
  <si>
    <t>alpha-Est6</t>
  </si>
  <si>
    <t>FBgn0015574</t>
  </si>
  <si>
    <t>Lsp2</t>
  </si>
  <si>
    <t>FBgn0002565</t>
  </si>
  <si>
    <t>CG18493</t>
  </si>
  <si>
    <t>FBgn0038701</t>
  </si>
  <si>
    <t>LManVI</t>
  </si>
  <si>
    <t>FBgn0032069</t>
  </si>
  <si>
    <t>CG3597</t>
  </si>
  <si>
    <t>FBgn0031417</t>
  </si>
  <si>
    <t>NimC2</t>
  </si>
  <si>
    <t>FBgn0028939</t>
  </si>
  <si>
    <t>amd</t>
  </si>
  <si>
    <t>FBgn0000075</t>
  </si>
  <si>
    <t>CG1946</t>
  </si>
  <si>
    <t>FBgn0033216</t>
  </si>
  <si>
    <t>CG4009</t>
  </si>
  <si>
    <t>FBgn0038469</t>
  </si>
  <si>
    <t>FBgn0266596</t>
  </si>
  <si>
    <t>Ect3</t>
  </si>
  <si>
    <t>FBgn0260746</t>
  </si>
  <si>
    <t>Orct</t>
  </si>
  <si>
    <t>FBgn0019952</t>
  </si>
  <si>
    <t>ELOVL</t>
  </si>
  <si>
    <t>FBgn0037534</t>
  </si>
  <si>
    <t>Gba1a</t>
  </si>
  <si>
    <t>FBgn0051148</t>
  </si>
  <si>
    <t>CG14629</t>
  </si>
  <si>
    <t>FBgn0040398</t>
  </si>
  <si>
    <t>Diedel</t>
  </si>
  <si>
    <t>FBgn0039666</t>
  </si>
  <si>
    <t>CG18547</t>
  </si>
  <si>
    <t>FBgn0037973</t>
  </si>
  <si>
    <t>CG9269</t>
  </si>
  <si>
    <t>FBgn0038161</t>
  </si>
  <si>
    <t>LManV</t>
  </si>
  <si>
    <t>FBgn0032068</t>
  </si>
  <si>
    <t>veil</t>
  </si>
  <si>
    <t>FBgn0034225</t>
  </si>
  <si>
    <t>CG9825</t>
  </si>
  <si>
    <t>FBgn0034783</t>
  </si>
  <si>
    <t>CG17333</t>
  </si>
  <si>
    <t>FBgn0030239</t>
  </si>
  <si>
    <t>CG43071</t>
  </si>
  <si>
    <t>FBgn0262481</t>
  </si>
  <si>
    <t>Npc2g</t>
  </si>
  <si>
    <t>FBgn0039800</t>
  </si>
  <si>
    <t>CG15533</t>
  </si>
  <si>
    <t>FBgn0039768</t>
  </si>
  <si>
    <t>OtopLb</t>
  </si>
  <si>
    <t>FBgn0031514</t>
  </si>
  <si>
    <t>Gpo1</t>
  </si>
  <si>
    <t>FBgn0022160</t>
  </si>
  <si>
    <t>CG9547</t>
  </si>
  <si>
    <t>FBgn0031824</t>
  </si>
  <si>
    <t>CG5770</t>
  </si>
  <si>
    <t>FBgn0034291</t>
  </si>
  <si>
    <t>mAChR-C</t>
  </si>
  <si>
    <t>FBgn0029909</t>
  </si>
  <si>
    <t>CG15043</t>
  </si>
  <si>
    <t>FBgn0030929</t>
  </si>
  <si>
    <t>CG5835</t>
  </si>
  <si>
    <t>FBgn0038682</t>
  </si>
  <si>
    <t>CG17032</t>
  </si>
  <si>
    <t>FBgn0036547</t>
  </si>
  <si>
    <t>plh</t>
  </si>
  <si>
    <t>FBgn0037292</t>
  </si>
  <si>
    <t>CG11034</t>
  </si>
  <si>
    <t>FBgn0031741</t>
  </si>
  <si>
    <t>CG33127</t>
  </si>
  <si>
    <t>FBgn0053127</t>
  </si>
  <si>
    <t>Nha1</t>
  </si>
  <si>
    <t>FBgn0031865</t>
  </si>
  <si>
    <t>CG8093</t>
  </si>
  <si>
    <t>FBgn0033999</t>
  </si>
  <si>
    <t>Nep2</t>
  </si>
  <si>
    <t>FBgn0027570</t>
  </si>
  <si>
    <t>CG11381</t>
  </si>
  <si>
    <t>FBgn0029568</t>
  </si>
  <si>
    <t>CG31198</t>
  </si>
  <si>
    <t>FBgn0051198</t>
  </si>
  <si>
    <t>CG9451</t>
  </si>
  <si>
    <t>FBgn0036876</t>
  </si>
  <si>
    <t>AkhR</t>
  </si>
  <si>
    <t>FBgn0025595</t>
  </si>
  <si>
    <t>CG33282</t>
  </si>
  <si>
    <t>FBgn0053282</t>
  </si>
  <si>
    <t>CG13607</t>
  </si>
  <si>
    <t>FBgn0039151</t>
  </si>
  <si>
    <t>FBgn0261362</t>
  </si>
  <si>
    <t>CG9331</t>
  </si>
  <si>
    <t>FBgn0032889</t>
  </si>
  <si>
    <t>Npc2d</t>
  </si>
  <si>
    <t>FBgn0037782</t>
  </si>
  <si>
    <t>CG3699</t>
  </si>
  <si>
    <t>FBgn0040349</t>
  </si>
  <si>
    <t>b</t>
  </si>
  <si>
    <t>FBgn0000153</t>
  </si>
  <si>
    <t>CG15096</t>
  </si>
  <si>
    <t>FBgn0034394</t>
  </si>
  <si>
    <t>CG34331</t>
  </si>
  <si>
    <t>FBgn0085360</t>
  </si>
  <si>
    <t>CG31233</t>
  </si>
  <si>
    <t>FBgn0051233</t>
  </si>
  <si>
    <t>CG17124</t>
  </si>
  <si>
    <t>FBgn0032297</t>
  </si>
  <si>
    <t>Cyp4s3</t>
  </si>
  <si>
    <t>FBgn0030615</t>
  </si>
  <si>
    <t>Cpr47Ef</t>
  </si>
  <si>
    <t>FBgn0033603</t>
  </si>
  <si>
    <t>CG10062</t>
  </si>
  <si>
    <t>FBgn0034439</t>
  </si>
  <si>
    <t>CG8654</t>
  </si>
  <si>
    <t>FBgn0034479</t>
  </si>
  <si>
    <t>Est-6</t>
  </si>
  <si>
    <t>FBgn0000592</t>
  </si>
  <si>
    <t>Vha100-5</t>
  </si>
  <si>
    <t>FBgn0032373</t>
  </si>
  <si>
    <t>Mal-A4</t>
  </si>
  <si>
    <t>FBgn0033294</t>
  </si>
  <si>
    <t>Sr-CI</t>
  </si>
  <si>
    <t>FBgn0014033</t>
  </si>
  <si>
    <t>CG8773</t>
  </si>
  <si>
    <t>FBgn0038135</t>
  </si>
  <si>
    <t>Fcp3C</t>
  </si>
  <si>
    <t>FBgn0000644</t>
  </si>
  <si>
    <t>NimC1</t>
  </si>
  <si>
    <t>FBgn0259896</t>
  </si>
  <si>
    <t>CG42235</t>
  </si>
  <si>
    <t>FBgn0250757</t>
  </si>
  <si>
    <t>CG16749</t>
  </si>
  <si>
    <t>FBgn0037678</t>
  </si>
  <si>
    <t>Nep6</t>
  </si>
  <si>
    <t>FBgn0030425</t>
  </si>
  <si>
    <t>LManIII</t>
  </si>
  <si>
    <t>FBgn0032066</t>
  </si>
  <si>
    <t>CG15255</t>
  </si>
  <si>
    <t>FBgn0028950</t>
  </si>
  <si>
    <t>Alp6</t>
  </si>
  <si>
    <t>FBgn0033423</t>
  </si>
  <si>
    <t>CG1208</t>
  </si>
  <si>
    <t>FBgn0037386</t>
  </si>
  <si>
    <t>nemy</t>
  </si>
  <si>
    <t>FBgn0261673</t>
  </si>
  <si>
    <t>CG5767</t>
  </si>
  <si>
    <t>FBgn0034292</t>
  </si>
  <si>
    <t>CG31343</t>
  </si>
  <si>
    <t>FBgn0051343</t>
  </si>
  <si>
    <t>Smvt</t>
  </si>
  <si>
    <t>FBgn0039873</t>
  </si>
  <si>
    <t>CG12643</t>
  </si>
  <si>
    <t>FBgn0040942</t>
  </si>
  <si>
    <t>Ance-5</t>
  </si>
  <si>
    <t>FBgn0035076</t>
  </si>
  <si>
    <t>FBgn0000055</t>
  </si>
  <si>
    <t>FBgn0030737</t>
  </si>
  <si>
    <t>CG31663</t>
  </si>
  <si>
    <t>FBgn0051663</t>
  </si>
  <si>
    <t>CG9886</t>
  </si>
  <si>
    <t>FBgn0031428</t>
  </si>
  <si>
    <t>CG9396</t>
  </si>
  <si>
    <t>FBgn0037714</t>
  </si>
  <si>
    <t>CG4306</t>
  </si>
  <si>
    <t>FBgn0036787</t>
  </si>
  <si>
    <t>CG10472</t>
  </si>
  <si>
    <t>FBgn0035670</t>
  </si>
  <si>
    <t>Est-Q</t>
  </si>
  <si>
    <t>FBgn0037090</t>
  </si>
  <si>
    <t>CG6767</t>
  </si>
  <si>
    <t>Cyp6w1</t>
  </si>
  <si>
    <t>FBgn0033065</t>
  </si>
  <si>
    <t>hll</t>
  </si>
  <si>
    <t>FoldChange</t>
  </si>
  <si>
    <t>Flybase ID</t>
  </si>
  <si>
    <t>Base mean</t>
  </si>
  <si>
    <t>Sensitive strains:</t>
  </si>
  <si>
    <t>Tolerant strains:</t>
  </si>
  <si>
    <t>A) DGE analysis after 24 hours of copper exposure in tolerant (left) and sensitive (right) strains.</t>
  </si>
  <si>
    <r>
      <rPr>
        <b/>
        <sz val="14"/>
        <color rgb="FF000000"/>
        <rFont val="Arial"/>
        <family val="2"/>
        <charset val="1"/>
      </rPr>
      <t xml:space="preserve">Table S4. Differential gene expression (DGE) analysis performed with DESeq2. A) </t>
    </r>
    <r>
      <rPr>
        <sz val="14"/>
        <color rgb="FF000000"/>
        <rFont val="Arial"/>
        <family val="2"/>
        <charset val="1"/>
      </rPr>
      <t>DGE analysis after 24 hours of copper exposure in tolerant (left) and sensitive (right) strains.</t>
    </r>
    <r>
      <rPr>
        <b/>
        <sz val="14"/>
        <color rgb="FF000000"/>
        <rFont val="Arial"/>
        <family val="2"/>
        <charset val="1"/>
      </rPr>
      <t xml:space="preserve"> B) </t>
    </r>
    <r>
      <rPr>
        <sz val="14"/>
        <color rgb="FF000000"/>
        <rFont val="Arial"/>
        <family val="2"/>
        <charset val="1"/>
      </rPr>
      <t xml:space="preserve">DGE analysis between tolerant and sensitive strains in basal conditions. </t>
    </r>
    <r>
      <rPr>
        <b/>
        <sz val="14"/>
        <color rgb="FF000000"/>
        <rFont val="Arial"/>
        <family val="2"/>
        <charset val="1"/>
      </rPr>
      <t xml:space="preserve">C) </t>
    </r>
    <r>
      <rPr>
        <sz val="14"/>
        <color rgb="FF000000"/>
        <rFont val="Arial"/>
        <family val="2"/>
        <charset val="1"/>
      </rPr>
      <t>DGE analyis considering all the strains and the interaction term between phenotypic class and treatment. For the three DGE analyses, only genes that have a 1.5 fold-change (log2FC &gt; |0.58|) and  a padj &gt;0.05 are reported. DESeq2 column definitions: base mean: average of the normalized count values; lfcSE: standard error of the log2FoldChange; stat: Wald statistic (log2FoldChange divided by lfcSE); pvalue:  Wald test p-value; padj: BH adjusted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m\-d"/>
    <numFmt numFmtId="165" formatCode="0.000000"/>
    <numFmt numFmtId="166" formatCode="0.000"/>
    <numFmt numFmtId="167" formatCode="0.000E+00"/>
  </numFmts>
  <fonts count="6" x14ac:knownFonts="1">
    <font>
      <sz val="12"/>
      <color rgb="FF000000"/>
      <name val="Calibri"/>
      <family val="2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4"/>
      <color rgb="FF000000"/>
      <name val="Arial"/>
      <family val="2"/>
      <charset val="1"/>
    </font>
    <font>
      <sz val="12"/>
      <color rgb="FFF79646"/>
      <name val="Arial"/>
      <family val="2"/>
      <charset val="1"/>
    </font>
    <font>
      <sz val="14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/>
    <xf numFmtId="164" fontId="1" fillId="0" borderId="0" xfId="0" applyNumberFormat="1" applyFont="1" applyAlignment="1">
      <alignment vertical="center"/>
    </xf>
    <xf numFmtId="0" fontId="2" fillId="0" borderId="0" xfId="0" applyFont="1" applyBorder="1" applyAlignment="1">
      <alignment wrapText="1"/>
    </xf>
    <xf numFmtId="0" fontId="1" fillId="0" borderId="0" xfId="0" applyFont="1" applyAlignment="1">
      <alignment horizontal="left" vertical="center"/>
    </xf>
    <xf numFmtId="165" fontId="1" fillId="0" borderId="0" xfId="0" applyNumberFormat="1" applyFont="1" applyAlignment="1">
      <alignment vertical="center" wrapText="1"/>
    </xf>
    <xf numFmtId="166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167" fontId="1" fillId="0" borderId="0" xfId="0" applyNumberFormat="1" applyFont="1" applyAlignment="1">
      <alignment vertical="center" wrapText="1"/>
    </xf>
    <xf numFmtId="0" fontId="3" fillId="0" borderId="0" xfId="0" applyFont="1" applyAlignment="1">
      <alignment vertical="center"/>
    </xf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7" fontId="1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vertical="center"/>
    </xf>
    <xf numFmtId="166" fontId="4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6B68-7D1D-3F4B-AF65-E570D31B07AF}">
  <dimension ref="A1:U2812"/>
  <sheetViews>
    <sheetView tabSelected="1" zoomScaleNormal="100" workbookViewId="0">
      <pane ySplit="1" topLeftCell="A1802" activePane="bottomLeft" state="frozen"/>
      <selection pane="bottomLeft" activeCell="A1811" sqref="A1811:I1811"/>
    </sheetView>
  </sheetViews>
  <sheetFormatPr baseColWidth="10" defaultColWidth="11.1640625" defaultRowHeight="16" x14ac:dyDescent="0.2"/>
  <cols>
    <col min="1" max="1" width="17.6640625" customWidth="1"/>
    <col min="2" max="3" width="15.6640625" customWidth="1"/>
    <col min="4" max="4" width="12.1640625" customWidth="1"/>
    <col min="5" max="6" width="14.1640625" customWidth="1"/>
    <col min="7" max="7" width="12.1640625" customWidth="1"/>
    <col min="8" max="8" width="11" customWidth="1"/>
    <col min="9" max="10" width="12.1640625" customWidth="1"/>
    <col min="11" max="11" width="10.5" customWidth="1"/>
    <col min="12" max="12" width="18.1640625" customWidth="1"/>
    <col min="13" max="13" width="19.83203125" customWidth="1"/>
    <col min="14" max="14" width="16.33203125" customWidth="1"/>
    <col min="15" max="15" width="14.33203125" customWidth="1"/>
    <col min="16" max="17" width="13.6640625" customWidth="1"/>
    <col min="18" max="18" width="14.6640625" customWidth="1"/>
    <col min="19" max="19" width="13.5" customWidth="1"/>
    <col min="20" max="21" width="10.5" customWidth="1"/>
  </cols>
  <sheetData>
    <row r="1" spans="1:21" ht="123" customHeight="1" x14ac:dyDescent="0.2">
      <c r="A1" s="30" t="s">
        <v>360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24"/>
      <c r="N1" s="24"/>
      <c r="O1" s="23"/>
      <c r="P1" s="23"/>
      <c r="Q1" s="23"/>
      <c r="R1" s="23"/>
      <c r="S1" s="23"/>
      <c r="T1" s="23"/>
      <c r="U1" s="23"/>
    </row>
    <row r="2" spans="1:21" ht="27.75" customHeight="1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4"/>
      <c r="N2" s="24"/>
      <c r="O2" s="23"/>
      <c r="P2" s="23"/>
      <c r="Q2" s="23"/>
      <c r="R2" s="23"/>
      <c r="S2" s="23"/>
      <c r="T2" s="23"/>
      <c r="U2" s="23"/>
    </row>
    <row r="3" spans="1:21" ht="27.75" customHeight="1" x14ac:dyDescent="0.2">
      <c r="A3" s="28" t="s">
        <v>3607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4"/>
      <c r="N3" s="24"/>
      <c r="O3" s="23"/>
      <c r="P3" s="23"/>
      <c r="Q3" s="23"/>
      <c r="R3" s="23"/>
      <c r="S3" s="23"/>
      <c r="T3" s="23"/>
      <c r="U3" s="23"/>
    </row>
    <row r="4" spans="1:21" ht="27.75" customHeight="1" x14ac:dyDescent="0.2">
      <c r="A4" s="25" t="s">
        <v>3606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5" t="s">
        <v>3605</v>
      </c>
      <c r="M4" s="24"/>
      <c r="N4" s="24"/>
      <c r="O4" s="23"/>
      <c r="P4" s="23"/>
      <c r="Q4" s="23"/>
      <c r="R4" s="23"/>
      <c r="S4" s="23"/>
      <c r="T4" s="23"/>
      <c r="U4" s="23"/>
    </row>
    <row r="5" spans="1:21" ht="27.75" customHeight="1" x14ac:dyDescent="0.2">
      <c r="A5" s="7" t="s">
        <v>3603</v>
      </c>
      <c r="B5" s="7" t="s">
        <v>33</v>
      </c>
      <c r="C5" s="7" t="s">
        <v>32</v>
      </c>
      <c r="D5" s="7" t="s">
        <v>3604</v>
      </c>
      <c r="E5" s="7" t="s">
        <v>30</v>
      </c>
      <c r="F5" s="7" t="s">
        <v>3602</v>
      </c>
      <c r="G5" s="7" t="s">
        <v>29</v>
      </c>
      <c r="H5" s="7" t="s">
        <v>28</v>
      </c>
      <c r="I5" s="7" t="s">
        <v>27</v>
      </c>
      <c r="J5" s="7" t="s">
        <v>26</v>
      </c>
      <c r="K5" s="22"/>
      <c r="L5" s="7" t="s">
        <v>3603</v>
      </c>
      <c r="M5" s="7" t="s">
        <v>33</v>
      </c>
      <c r="N5" s="7" t="s">
        <v>32</v>
      </c>
      <c r="O5" s="7" t="s">
        <v>31</v>
      </c>
      <c r="P5" s="7" t="s">
        <v>30</v>
      </c>
      <c r="Q5" s="7" t="s">
        <v>3602</v>
      </c>
      <c r="R5" s="7" t="s">
        <v>29</v>
      </c>
      <c r="S5" s="7" t="s">
        <v>28</v>
      </c>
      <c r="T5" s="7" t="s">
        <v>27</v>
      </c>
      <c r="U5" s="7" t="s">
        <v>26</v>
      </c>
    </row>
    <row r="6" spans="1:21" ht="27.75" customHeight="1" x14ac:dyDescent="0.2">
      <c r="A6" s="5" t="s">
        <v>63</v>
      </c>
      <c r="B6" s="5" t="s">
        <v>62</v>
      </c>
      <c r="C6" s="5">
        <v>42424</v>
      </c>
      <c r="D6" s="18">
        <v>5945.2683734857101</v>
      </c>
      <c r="E6" s="18">
        <v>5.7161609580534902</v>
      </c>
      <c r="F6" s="18">
        <f>IF(E6&gt;0,2^ABS(E6),-1*2^ABS(E6))</f>
        <v>52.569749602865691</v>
      </c>
      <c r="G6" s="18">
        <v>0.27775433780952602</v>
      </c>
      <c r="H6" s="18">
        <v>20.579916062277299</v>
      </c>
      <c r="I6" s="6">
        <v>4.1540005490496899E-94</v>
      </c>
      <c r="J6" s="6">
        <v>4.8896740462863899E-90</v>
      </c>
      <c r="K6" s="5"/>
      <c r="L6" s="5" t="s">
        <v>59</v>
      </c>
      <c r="M6" s="11" t="s">
        <v>58</v>
      </c>
      <c r="N6" s="11">
        <v>326270</v>
      </c>
      <c r="O6" s="18">
        <v>3520.95796821456</v>
      </c>
      <c r="P6" s="18">
        <v>5.1257053900651703</v>
      </c>
      <c r="Q6" s="18">
        <f>IF(P6&gt;0,2^ABS(P6),-1*2^ABS(P6))</f>
        <v>34.913313758178411</v>
      </c>
      <c r="R6" s="18">
        <v>0.18656041166100201</v>
      </c>
      <c r="S6" s="18">
        <v>27.474775298947598</v>
      </c>
      <c r="T6" s="6">
        <v>3.5152354747483001E-166</v>
      </c>
      <c r="U6" s="6">
        <v>4.3096786920414201E-162</v>
      </c>
    </row>
    <row r="7" spans="1:21" ht="27.75" customHeight="1" x14ac:dyDescent="0.2">
      <c r="A7" s="5" t="s">
        <v>47</v>
      </c>
      <c r="B7" s="5" t="s">
        <v>46</v>
      </c>
      <c r="C7" s="5">
        <v>31532</v>
      </c>
      <c r="D7" s="18">
        <v>5110.0358299817499</v>
      </c>
      <c r="E7" s="18">
        <v>2.02587652474827</v>
      </c>
      <c r="F7" s="18">
        <f>IF(E7&gt;0,2^ABS(E7),-1*2^ABS(E7))</f>
        <v>4.0723922422521124</v>
      </c>
      <c r="G7" s="18">
        <v>0.123302952675084</v>
      </c>
      <c r="H7" s="18">
        <v>16.430073090679901</v>
      </c>
      <c r="I7" s="6">
        <v>1.16518425478618E-60</v>
      </c>
      <c r="J7" s="6">
        <v>6.8576919315440502E-57</v>
      </c>
      <c r="K7" s="5"/>
      <c r="L7" s="5" t="s">
        <v>61</v>
      </c>
      <c r="M7" s="11" t="s">
        <v>60</v>
      </c>
      <c r="N7" s="11">
        <v>10178932</v>
      </c>
      <c r="O7" s="18">
        <v>2416.04146494523</v>
      </c>
      <c r="P7" s="18">
        <v>4.53417053834748</v>
      </c>
      <c r="Q7" s="18">
        <f>IF(P7&gt;0,2^ABS(P7),-1*2^ABS(P7))</f>
        <v>23.169749449993368</v>
      </c>
      <c r="R7" s="18">
        <v>0.19544254555212401</v>
      </c>
      <c r="S7" s="18">
        <v>23.1995061542945</v>
      </c>
      <c r="T7" s="6">
        <v>4.6057770037923298E-119</v>
      </c>
      <c r="U7" s="6">
        <v>2.8233413033247E-115</v>
      </c>
    </row>
    <row r="8" spans="1:21" ht="27.75" customHeight="1" x14ac:dyDescent="0.2">
      <c r="A8" s="5" t="s">
        <v>127</v>
      </c>
      <c r="B8" s="5" t="s">
        <v>3601</v>
      </c>
      <c r="C8" s="5"/>
      <c r="D8" s="18">
        <v>557.75084708018096</v>
      </c>
      <c r="E8" s="18">
        <v>2.43446991464111</v>
      </c>
      <c r="F8" s="18">
        <f>IF(E8&gt;0,2^ABS(E8),-1*2^ABS(E8))</f>
        <v>5.4056567819945531</v>
      </c>
      <c r="G8" s="18">
        <v>0.16984157411589801</v>
      </c>
      <c r="H8" s="18">
        <v>14.333769145238</v>
      </c>
      <c r="I8" s="6">
        <v>1.3461200104083399E-46</v>
      </c>
      <c r="J8" s="6">
        <v>5.2817262141722E-43</v>
      </c>
      <c r="K8" s="5"/>
      <c r="L8" s="5" t="s">
        <v>63</v>
      </c>
      <c r="M8" s="11" t="s">
        <v>62</v>
      </c>
      <c r="N8" s="11">
        <v>42424</v>
      </c>
      <c r="O8" s="18">
        <v>7736.7253621016198</v>
      </c>
      <c r="P8" s="18">
        <v>5.9401189249200996</v>
      </c>
      <c r="Q8" s="18">
        <f>IF(P8&gt;0,2^ABS(P8),-1*2^ABS(P8))</f>
        <v>61.397964614283929</v>
      </c>
      <c r="R8" s="18">
        <v>0.321369782984818</v>
      </c>
      <c r="S8" s="18">
        <v>18.483750618211399</v>
      </c>
      <c r="T8" s="6">
        <v>2.7908867877639399E-76</v>
      </c>
      <c r="U8" s="6">
        <v>1.14054240059953E-72</v>
      </c>
    </row>
    <row r="9" spans="1:21" ht="27.75" customHeight="1" x14ac:dyDescent="0.2">
      <c r="A9" s="5" t="s">
        <v>77</v>
      </c>
      <c r="B9" s="5" t="s">
        <v>76</v>
      </c>
      <c r="C9" s="5">
        <v>41135</v>
      </c>
      <c r="D9" s="18">
        <v>393.673370240216</v>
      </c>
      <c r="E9" s="18">
        <v>-3.0684092509684202</v>
      </c>
      <c r="F9" s="18">
        <f>IF(E9&gt;0,2^ABS(E9),-1*2^ABS(E9))</f>
        <v>-8.3884790361957879</v>
      </c>
      <c r="G9" s="18">
        <v>0.22281364504110901</v>
      </c>
      <c r="H9" s="18">
        <v>-13.7711909448019</v>
      </c>
      <c r="I9" s="6">
        <v>3.7989837886917697E-43</v>
      </c>
      <c r="J9" s="6">
        <v>1.11794595441727E-39</v>
      </c>
      <c r="K9" s="5"/>
      <c r="L9" s="5" t="s">
        <v>47</v>
      </c>
      <c r="M9" s="11" t="s">
        <v>46</v>
      </c>
      <c r="N9" s="11">
        <v>31532</v>
      </c>
      <c r="O9" s="18">
        <v>6770.8430415413204</v>
      </c>
      <c r="P9" s="18">
        <v>2.2144442205727901</v>
      </c>
      <c r="Q9" s="18">
        <f>IF(P9&gt;0,2^ABS(P9),-1*2^ABS(P9))</f>
        <v>4.6410274178942359</v>
      </c>
      <c r="R9" s="18">
        <v>0.120979870184228</v>
      </c>
      <c r="S9" s="18">
        <v>18.304237037125599</v>
      </c>
      <c r="T9" s="6">
        <v>7.6556855262566898E-75</v>
      </c>
      <c r="U9" s="6">
        <v>2.34646761379767E-71</v>
      </c>
    </row>
    <row r="10" spans="1:21" ht="27.75" customHeight="1" x14ac:dyDescent="0.2">
      <c r="A10" s="5" t="s">
        <v>3181</v>
      </c>
      <c r="B10" s="5" t="s">
        <v>3180</v>
      </c>
      <c r="C10" s="5">
        <v>41643</v>
      </c>
      <c r="D10" s="18">
        <v>164.82896397070499</v>
      </c>
      <c r="E10" s="18">
        <v>2.1079208911443201</v>
      </c>
      <c r="F10" s="18">
        <f>IF(E10&gt;0,2^ABS(E10),-1*2^ABS(E10))</f>
        <v>4.3106962006324219</v>
      </c>
      <c r="G10" s="18">
        <v>0.17208717073011201</v>
      </c>
      <c r="H10" s="18">
        <v>12.249146070570299</v>
      </c>
      <c r="I10" s="6">
        <v>1.69774109058353E-34</v>
      </c>
      <c r="J10" s="6">
        <v>3.9968220754517396E-31</v>
      </c>
      <c r="K10" s="5"/>
      <c r="L10" s="5" t="s">
        <v>73</v>
      </c>
      <c r="M10" s="11" t="s">
        <v>72</v>
      </c>
      <c r="N10" s="11">
        <v>41202</v>
      </c>
      <c r="O10" s="18">
        <v>78843.379401618702</v>
      </c>
      <c r="P10" s="18">
        <v>2.2143282077215898</v>
      </c>
      <c r="Q10" s="18">
        <f>IF(P10&gt;0,2^ABS(P10),-1*2^ABS(P10))</f>
        <v>4.640654229409928</v>
      </c>
      <c r="R10" s="18">
        <v>0.13217334784528501</v>
      </c>
      <c r="S10" s="18">
        <v>16.753212684856599</v>
      </c>
      <c r="T10" s="6">
        <v>5.36491279906347E-63</v>
      </c>
      <c r="U10" s="6">
        <v>1.3154766183303599E-59</v>
      </c>
    </row>
    <row r="11" spans="1:21" ht="27.75" customHeight="1" x14ac:dyDescent="0.2">
      <c r="A11" s="5" t="s">
        <v>81</v>
      </c>
      <c r="B11" s="5" t="s">
        <v>80</v>
      </c>
      <c r="C11" s="5">
        <v>40836</v>
      </c>
      <c r="D11" s="18">
        <v>8959.4336598990194</v>
      </c>
      <c r="E11" s="18">
        <v>2.0764207475769698</v>
      </c>
      <c r="F11" s="18">
        <f>IF(E11&gt;0,2^ABS(E11),-1*2^ABS(E11))</f>
        <v>4.2175955333663877</v>
      </c>
      <c r="G11" s="18">
        <v>0.171330999946709</v>
      </c>
      <c r="H11" s="18">
        <v>12.119352295981599</v>
      </c>
      <c r="I11" s="6">
        <v>8.3415751432072402E-34</v>
      </c>
      <c r="J11" s="6">
        <v>1.6364780168448699E-30</v>
      </c>
      <c r="K11" s="5"/>
      <c r="L11" s="5" t="s">
        <v>575</v>
      </c>
      <c r="M11" s="11" t="s">
        <v>574</v>
      </c>
      <c r="N11" s="11">
        <v>36782</v>
      </c>
      <c r="O11" s="18">
        <v>10119.836605959301</v>
      </c>
      <c r="P11" s="18">
        <v>0.67892161311573096</v>
      </c>
      <c r="Q11" s="18">
        <f>IF(P11&gt;0,2^ABS(P11),-1*2^ABS(P11))</f>
        <v>1.600942633896199</v>
      </c>
      <c r="R11" s="18">
        <v>4.1211968865021202E-2</v>
      </c>
      <c r="S11" s="18">
        <v>16.473894157771401</v>
      </c>
      <c r="T11" s="6">
        <v>5.6512491006610597E-61</v>
      </c>
      <c r="U11" s="6">
        <v>1.15473856623508E-57</v>
      </c>
    </row>
    <row r="12" spans="1:21" ht="27.75" customHeight="1" x14ac:dyDescent="0.2">
      <c r="A12" s="5" t="s">
        <v>65</v>
      </c>
      <c r="B12" s="5" t="s">
        <v>64</v>
      </c>
      <c r="C12" s="5">
        <v>42416</v>
      </c>
      <c r="D12" s="18">
        <v>5601.5705863124304</v>
      </c>
      <c r="E12" s="18">
        <v>2.0200022087879699</v>
      </c>
      <c r="F12" s="18">
        <f>IF(E12&gt;0,2^ABS(E12),-1*2^ABS(E12))</f>
        <v>4.0558441287141855</v>
      </c>
      <c r="G12" s="18">
        <v>0.167786390596498</v>
      </c>
      <c r="H12" s="18">
        <v>12.039130239387401</v>
      </c>
      <c r="I12" s="6">
        <v>2.2127626956525101E-33</v>
      </c>
      <c r="J12" s="6">
        <v>3.7209185272179601E-30</v>
      </c>
      <c r="K12" s="5"/>
      <c r="L12" s="5" t="s">
        <v>9</v>
      </c>
      <c r="M12" s="11" t="s">
        <v>8</v>
      </c>
      <c r="N12" s="11">
        <v>40267</v>
      </c>
      <c r="O12" s="18">
        <v>2076.68507272022</v>
      </c>
      <c r="P12" s="18">
        <v>-2.4073609723008298</v>
      </c>
      <c r="Q12" s="18">
        <f>IF(P12&gt;0,2^ABS(P12),-1*2^ABS(P12))</f>
        <v>-5.3050302304929433</v>
      </c>
      <c r="R12" s="18">
        <v>0.15077880990543799</v>
      </c>
      <c r="S12" s="18">
        <v>-15.9661757100393</v>
      </c>
      <c r="T12" s="6">
        <v>2.1985938749918301E-57</v>
      </c>
      <c r="U12" s="6">
        <v>3.8506801296285402E-54</v>
      </c>
    </row>
    <row r="13" spans="1:21" ht="27.75" customHeight="1" x14ac:dyDescent="0.2">
      <c r="A13" s="5" t="s">
        <v>83</v>
      </c>
      <c r="B13" s="5" t="s">
        <v>82</v>
      </c>
      <c r="C13" s="5">
        <v>40406</v>
      </c>
      <c r="D13" s="18">
        <v>16603.426095409199</v>
      </c>
      <c r="E13" s="18">
        <v>1.93931864126739</v>
      </c>
      <c r="F13" s="18">
        <f>IF(E13&gt;0,2^ABS(E13),-1*2^ABS(E13))</f>
        <v>3.8352447328978903</v>
      </c>
      <c r="G13" s="18">
        <v>0.16806600870723001</v>
      </c>
      <c r="H13" s="18">
        <v>11.5390295526425</v>
      </c>
      <c r="I13" s="6">
        <v>8.3866028938375802E-31</v>
      </c>
      <c r="J13" s="6">
        <v>1.23398378329203E-27</v>
      </c>
      <c r="K13" s="5"/>
      <c r="L13" s="5" t="s">
        <v>127</v>
      </c>
      <c r="M13" s="11" t="s">
        <v>3601</v>
      </c>
      <c r="N13" s="11"/>
      <c r="O13" s="18">
        <v>732.02354576946402</v>
      </c>
      <c r="P13" s="18">
        <v>3.3276042695361698</v>
      </c>
      <c r="Q13" s="18">
        <f>IF(P13&gt;0,2^ABS(P13),-1*2^ABS(P13))</f>
        <v>10.039421744626873</v>
      </c>
      <c r="R13" s="18">
        <v>0.21064218996204101</v>
      </c>
      <c r="S13" s="18">
        <v>15.7974253407441</v>
      </c>
      <c r="T13" s="6">
        <v>3.2408494750153402E-56</v>
      </c>
      <c r="U13" s="6">
        <v>4.9666018204610097E-53</v>
      </c>
    </row>
    <row r="14" spans="1:21" ht="27.75" customHeight="1" x14ac:dyDescent="0.2">
      <c r="A14" s="5" t="s">
        <v>59</v>
      </c>
      <c r="B14" s="5" t="s">
        <v>58</v>
      </c>
      <c r="C14" s="5">
        <v>326270</v>
      </c>
      <c r="D14" s="18">
        <v>2477.1205753966501</v>
      </c>
      <c r="E14" s="18">
        <v>4.4131940242510499</v>
      </c>
      <c r="F14" s="18">
        <f>IF(E14&gt;0,2^ABS(E14),-1*2^ABS(E14))</f>
        <v>21.306091019098481</v>
      </c>
      <c r="G14" s="18">
        <v>0.38846387270821597</v>
      </c>
      <c r="H14" s="18">
        <v>11.360629222697099</v>
      </c>
      <c r="I14" s="6">
        <v>6.5669928015812903E-30</v>
      </c>
      <c r="J14" s="6">
        <v>8.5888969186014899E-27</v>
      </c>
      <c r="K14" s="5"/>
      <c r="L14" s="5" t="s">
        <v>7</v>
      </c>
      <c r="M14" s="11" t="s">
        <v>6</v>
      </c>
      <c r="N14" s="11">
        <v>42864</v>
      </c>
      <c r="O14" s="18">
        <v>401.740751426678</v>
      </c>
      <c r="P14" s="18">
        <v>-2.0500551628528099</v>
      </c>
      <c r="Q14" s="18">
        <f>IF(P14&gt;0,2^ABS(P14),-1*2^ABS(P14))</f>
        <v>-4.1412180358513409</v>
      </c>
      <c r="R14" s="18">
        <v>0.13390048760158399</v>
      </c>
      <c r="S14" s="18">
        <v>-15.3102890032236</v>
      </c>
      <c r="T14" s="6">
        <v>6.5273252975690197E-53</v>
      </c>
      <c r="U14" s="6">
        <v>8.8916675720218008E-50</v>
      </c>
    </row>
    <row r="15" spans="1:21" ht="27.75" customHeight="1" x14ac:dyDescent="0.2">
      <c r="A15" s="5" t="s">
        <v>79</v>
      </c>
      <c r="B15" s="5" t="s">
        <v>78</v>
      </c>
      <c r="C15" s="5">
        <v>40837</v>
      </c>
      <c r="D15" s="18">
        <v>375.22513983312501</v>
      </c>
      <c r="E15" s="18">
        <v>1.4210067299935001</v>
      </c>
      <c r="F15" s="18">
        <f>IF(E15&gt;0,2^ABS(E15),-1*2^ABS(E15))</f>
        <v>2.6777230051735832</v>
      </c>
      <c r="G15" s="18">
        <v>0.12520454523673899</v>
      </c>
      <c r="H15" s="18">
        <v>11.3494819801201</v>
      </c>
      <c r="I15" s="6">
        <v>7.4603370966058506E-30</v>
      </c>
      <c r="J15" s="6">
        <v>8.7815627964147495E-27</v>
      </c>
      <c r="K15" s="5"/>
      <c r="L15" s="5" t="s">
        <v>3</v>
      </c>
      <c r="M15" s="11" t="s">
        <v>2</v>
      </c>
      <c r="N15" s="11">
        <v>43603</v>
      </c>
      <c r="O15" s="18">
        <v>2075.2397507290202</v>
      </c>
      <c r="P15" s="18">
        <v>-2.7005423987850699</v>
      </c>
      <c r="Q15" s="18">
        <f>IF(P15&gt;0,2^ABS(P15),-1*2^ABS(P15))</f>
        <v>-6.5004626396561465</v>
      </c>
      <c r="R15" s="18">
        <v>0.18173827291933201</v>
      </c>
      <c r="S15" s="18">
        <v>-14.8595139339953</v>
      </c>
      <c r="T15" s="6">
        <v>6.0361541425506997E-50</v>
      </c>
      <c r="U15" s="6">
        <v>7.4003249787671596E-47</v>
      </c>
    </row>
    <row r="16" spans="1:21" ht="27.75" customHeight="1" x14ac:dyDescent="0.2">
      <c r="A16" s="5" t="s">
        <v>117</v>
      </c>
      <c r="B16" s="5" t="s">
        <v>116</v>
      </c>
      <c r="C16" s="5">
        <v>37026</v>
      </c>
      <c r="D16" s="18">
        <v>873.14713474608902</v>
      </c>
      <c r="E16" s="18">
        <v>1.7707148432384801</v>
      </c>
      <c r="F16" s="18">
        <f>IF(E16&gt;0,2^ABS(E16),-1*2^ABS(E16))</f>
        <v>3.4122298794277039</v>
      </c>
      <c r="G16" s="18">
        <v>0.162193764609916</v>
      </c>
      <c r="H16" s="18">
        <v>10.9172806210962</v>
      </c>
      <c r="I16" s="6">
        <v>9.5306716557831793E-28</v>
      </c>
      <c r="J16" s="6">
        <v>1.0198685096384E-24</v>
      </c>
      <c r="K16" s="5"/>
      <c r="L16" s="5" t="s">
        <v>198</v>
      </c>
      <c r="M16" s="11" t="s">
        <v>197</v>
      </c>
      <c r="N16" s="11">
        <v>31782</v>
      </c>
      <c r="O16" s="18">
        <v>5231.2174606397903</v>
      </c>
      <c r="P16" s="18">
        <v>-1.5199833192605801</v>
      </c>
      <c r="Q16" s="18">
        <f>IF(P16&gt;0,2^ABS(P16),-1*2^ABS(P16))</f>
        <v>-2.8678773368471093</v>
      </c>
      <c r="R16" s="18">
        <v>0.10240983294329301</v>
      </c>
      <c r="S16" s="18">
        <v>-14.8421618859806</v>
      </c>
      <c r="T16" s="6">
        <v>7.8194763497160003E-50</v>
      </c>
      <c r="U16" s="6">
        <v>8.71516182250165E-47</v>
      </c>
    </row>
    <row r="17" spans="1:21" ht="27.75" customHeight="1" x14ac:dyDescent="0.2">
      <c r="A17" s="5" t="s">
        <v>119</v>
      </c>
      <c r="B17" s="5" t="s">
        <v>118</v>
      </c>
      <c r="C17" s="5">
        <v>36863</v>
      </c>
      <c r="D17" s="18">
        <v>271.46747337505502</v>
      </c>
      <c r="E17" s="18">
        <v>2.27590939400881</v>
      </c>
      <c r="F17" s="18">
        <f>IF(E17&gt;0,2^ABS(E17),-1*2^ABS(E17))</f>
        <v>4.8430281681613341</v>
      </c>
      <c r="G17" s="18">
        <v>0.21974137842292099</v>
      </c>
      <c r="H17" s="18">
        <v>10.3572181550101</v>
      </c>
      <c r="I17" s="6">
        <v>3.8808496480351199E-25</v>
      </c>
      <c r="J17" s="6">
        <v>3.8067901005851102E-22</v>
      </c>
      <c r="K17" s="5"/>
      <c r="L17" s="5" t="s">
        <v>23</v>
      </c>
      <c r="M17" s="11" t="s">
        <v>22</v>
      </c>
      <c r="N17" s="11">
        <v>50433</v>
      </c>
      <c r="O17" s="18">
        <v>635.62323900319302</v>
      </c>
      <c r="P17" s="18">
        <v>-2.1670711749519098</v>
      </c>
      <c r="Q17" s="18">
        <f>IF(P17&gt;0,2^ABS(P17),-1*2^ABS(P17))</f>
        <v>-4.4911072503353404</v>
      </c>
      <c r="R17" s="18">
        <v>0.14647087569331699</v>
      </c>
      <c r="S17" s="18">
        <v>-14.7952360132628</v>
      </c>
      <c r="T17" s="6">
        <v>1.5723185920353599E-49</v>
      </c>
      <c r="U17" s="6">
        <v>1.6063854948627901E-46</v>
      </c>
    </row>
    <row r="18" spans="1:21" ht="27.75" customHeight="1" x14ac:dyDescent="0.2">
      <c r="A18" s="5" t="s">
        <v>91</v>
      </c>
      <c r="B18" s="5" t="s">
        <v>90</v>
      </c>
      <c r="C18" s="5">
        <v>39391</v>
      </c>
      <c r="D18" s="18">
        <v>17258.762220206099</v>
      </c>
      <c r="E18" s="18">
        <v>1.5142166637190599</v>
      </c>
      <c r="F18" s="18">
        <f>IF(E18&gt;0,2^ABS(E18),-1*2^ABS(E18))</f>
        <v>2.8564369064144239</v>
      </c>
      <c r="G18" s="18">
        <v>0.14818490706941601</v>
      </c>
      <c r="H18" s="18">
        <v>10.218427056203099</v>
      </c>
      <c r="I18" s="6">
        <v>1.63980045247058E-24</v>
      </c>
      <c r="J18" s="6">
        <v>1.37872079471652E-21</v>
      </c>
      <c r="K18" s="5"/>
      <c r="L18" s="5" t="s">
        <v>43</v>
      </c>
      <c r="M18" s="11" t="s">
        <v>42</v>
      </c>
      <c r="N18" s="11">
        <v>31747</v>
      </c>
      <c r="O18" s="18">
        <v>2878.11202786787</v>
      </c>
      <c r="P18" s="18">
        <v>1.80406358824727</v>
      </c>
      <c r="Q18" s="18">
        <f>IF(P18&gt;0,2^ABS(P18),-1*2^ABS(P18))</f>
        <v>3.4920242756550834</v>
      </c>
      <c r="R18" s="18">
        <v>0.124836653087693</v>
      </c>
      <c r="S18" s="18">
        <v>14.451393429940699</v>
      </c>
      <c r="T18" s="6">
        <v>2.4566505623515602E-47</v>
      </c>
      <c r="U18" s="6">
        <v>2.1513239924592901E-44</v>
      </c>
    </row>
    <row r="19" spans="1:21" ht="27.75" customHeight="1" x14ac:dyDescent="0.2">
      <c r="A19" s="5" t="s">
        <v>61</v>
      </c>
      <c r="B19" s="5" t="s">
        <v>60</v>
      </c>
      <c r="C19" s="5">
        <v>10178932</v>
      </c>
      <c r="D19" s="18">
        <v>2273.8973058358501</v>
      </c>
      <c r="E19" s="18">
        <v>3.7355180706109401</v>
      </c>
      <c r="F19" s="18">
        <f>IF(E19&gt;0,2^ABS(E19),-1*2^ABS(E19))</f>
        <v>13.319962084173889</v>
      </c>
      <c r="G19" s="18">
        <v>0.36548025939387901</v>
      </c>
      <c r="H19" s="18">
        <v>10.2208477054438</v>
      </c>
      <c r="I19" s="6">
        <v>1.5993605160611399E-24</v>
      </c>
      <c r="J19" s="6">
        <v>1.37872079471652E-21</v>
      </c>
      <c r="K19" s="5"/>
      <c r="L19" s="5" t="s">
        <v>666</v>
      </c>
      <c r="M19" s="11" t="s">
        <v>665</v>
      </c>
      <c r="N19" s="11">
        <v>35131</v>
      </c>
      <c r="O19" s="18">
        <v>946.93710280203697</v>
      </c>
      <c r="P19" s="18">
        <v>-1.2681199807574</v>
      </c>
      <c r="Q19" s="18">
        <f>IF(P19&gt;0,2^ABS(P19),-1*2^ABS(P19))</f>
        <v>-2.4084750533331793</v>
      </c>
      <c r="R19" s="18">
        <v>8.8961789789211196E-2</v>
      </c>
      <c r="S19" s="18">
        <v>-14.254659036898101</v>
      </c>
      <c r="T19" s="6">
        <v>4.1934540435888602E-46</v>
      </c>
      <c r="U19" s="6">
        <v>3.4274497716266301E-43</v>
      </c>
    </row>
    <row r="20" spans="1:21" ht="27.75" customHeight="1" x14ac:dyDescent="0.2">
      <c r="A20" s="5" t="s">
        <v>73</v>
      </c>
      <c r="B20" s="5" t="s">
        <v>72</v>
      </c>
      <c r="C20" s="5">
        <v>41202</v>
      </c>
      <c r="D20" s="18">
        <v>73368.981968832406</v>
      </c>
      <c r="E20" s="18">
        <v>1.8538037387436701</v>
      </c>
      <c r="F20" s="18">
        <f>IF(E20&gt;0,2^ABS(E20),-1*2^ABS(E20))</f>
        <v>3.6145191618289658</v>
      </c>
      <c r="G20" s="18">
        <v>0.18259019830290199</v>
      </c>
      <c r="H20" s="18">
        <v>10.1528108078855</v>
      </c>
      <c r="I20" s="6">
        <v>3.2195452864050099E-24</v>
      </c>
      <c r="J20" s="6">
        <v>2.52648450441822E-21</v>
      </c>
      <c r="K20" s="5"/>
      <c r="L20" s="5" t="s">
        <v>115</v>
      </c>
      <c r="M20" s="11" t="s">
        <v>114</v>
      </c>
      <c r="N20" s="11">
        <v>37053</v>
      </c>
      <c r="O20" s="18">
        <v>574.00157749372602</v>
      </c>
      <c r="P20" s="18">
        <v>-2.3587111191260099</v>
      </c>
      <c r="Q20" s="18">
        <f>IF(P20&gt;0,2^ABS(P20),-1*2^ABS(P20))</f>
        <v>-5.1291192689495766</v>
      </c>
      <c r="R20" s="18">
        <v>0.165693551419166</v>
      </c>
      <c r="S20" s="18">
        <v>-14.2353827226445</v>
      </c>
      <c r="T20" s="6">
        <v>5.5259568849250596E-46</v>
      </c>
      <c r="U20" s="6">
        <v>4.2342644630738299E-43</v>
      </c>
    </row>
    <row r="21" spans="1:21" ht="27.75" customHeight="1" x14ac:dyDescent="0.2">
      <c r="A21" s="5" t="s">
        <v>133</v>
      </c>
      <c r="B21" s="5" t="s">
        <v>132</v>
      </c>
      <c r="C21" s="5">
        <v>3771738</v>
      </c>
      <c r="D21" s="18">
        <v>3526.5103096356702</v>
      </c>
      <c r="E21" s="18">
        <v>1.3726021220555999</v>
      </c>
      <c r="F21" s="18">
        <f>IF(E21&gt;0,2^ABS(E21),-1*2^ABS(E21))</f>
        <v>2.5893717816261437</v>
      </c>
      <c r="G21" s="18">
        <v>0.13542133763817499</v>
      </c>
      <c r="H21" s="18">
        <v>10.1357891303879</v>
      </c>
      <c r="I21" s="6">
        <v>3.8326633794045799E-24</v>
      </c>
      <c r="J21" s="6">
        <v>2.8196425399357101E-21</v>
      </c>
      <c r="K21" s="5"/>
      <c r="L21" s="5" t="s">
        <v>658</v>
      </c>
      <c r="M21" s="11" t="s">
        <v>657</v>
      </c>
      <c r="N21" s="11">
        <v>35409</v>
      </c>
      <c r="O21" s="18">
        <v>3626.0341350218901</v>
      </c>
      <c r="P21" s="18">
        <v>-1.7424290072009201</v>
      </c>
      <c r="Q21" s="18">
        <f>IF(P21&gt;0,2^ABS(P21),-1*2^ABS(P21))</f>
        <v>-3.3459804296463656</v>
      </c>
      <c r="R21" s="18">
        <v>0.123948306111222</v>
      </c>
      <c r="S21" s="18">
        <v>-14.057707296438499</v>
      </c>
      <c r="T21" s="6">
        <v>6.9088420105923406E-45</v>
      </c>
      <c r="U21" s="6">
        <v>4.98249429705071E-42</v>
      </c>
    </row>
    <row r="22" spans="1:21" ht="27.75" customHeight="1" x14ac:dyDescent="0.2">
      <c r="A22" s="5" t="s">
        <v>1327</v>
      </c>
      <c r="B22" s="5" t="s">
        <v>1326</v>
      </c>
      <c r="C22" s="5">
        <v>246525</v>
      </c>
      <c r="D22" s="18">
        <v>323.26723837155703</v>
      </c>
      <c r="E22" s="18">
        <v>-1.2131690391111101</v>
      </c>
      <c r="F22" s="18">
        <f>IF(E22&gt;0,2^ABS(E22),-1*2^ABS(E22))</f>
        <v>-2.3184635399106588</v>
      </c>
      <c r="G22" s="18">
        <v>0.122019612243049</v>
      </c>
      <c r="H22" s="18">
        <v>-9.9424102143073494</v>
      </c>
      <c r="I22" s="6">
        <v>2.72161001572306E-23</v>
      </c>
      <c r="J22" s="6">
        <v>1.77978174972646E-20</v>
      </c>
      <c r="K22" s="5"/>
      <c r="L22" s="5" t="s">
        <v>241</v>
      </c>
      <c r="M22" s="11" t="s">
        <v>240</v>
      </c>
      <c r="N22" s="11">
        <v>43742</v>
      </c>
      <c r="O22" s="18">
        <v>2314.3913558040899</v>
      </c>
      <c r="P22" s="18">
        <v>-1.5127143856037599</v>
      </c>
      <c r="Q22" s="18">
        <f>IF(P22&gt;0,2^ABS(P22),-1*2^ABS(P22))</f>
        <v>-2.8534640472082304</v>
      </c>
      <c r="R22" s="18">
        <v>0.109152473390715</v>
      </c>
      <c r="S22" s="18">
        <v>-13.858727508527901</v>
      </c>
      <c r="T22" s="6">
        <v>1.12653651254186E-43</v>
      </c>
      <c r="U22" s="6">
        <v>7.6729653576462401E-41</v>
      </c>
    </row>
    <row r="23" spans="1:21" ht="27.75" customHeight="1" x14ac:dyDescent="0.2">
      <c r="A23" s="5" t="s">
        <v>67</v>
      </c>
      <c r="B23" s="5" t="s">
        <v>66</v>
      </c>
      <c r="C23" s="5">
        <v>42047</v>
      </c>
      <c r="D23" s="18">
        <v>2062.2658332593501</v>
      </c>
      <c r="E23" s="18">
        <v>0.72211513342836497</v>
      </c>
      <c r="F23" s="18">
        <f>IF(E23&gt;0,2^ABS(E23),-1*2^ABS(E23))</f>
        <v>1.6495987372234049</v>
      </c>
      <c r="G23" s="18">
        <v>7.3863585003363402E-2</v>
      </c>
      <c r="H23" s="18">
        <v>9.7763347581285593</v>
      </c>
      <c r="I23" s="6">
        <v>1.42269521787477E-22</v>
      </c>
      <c r="J23" s="6">
        <v>8.8139712682125805E-20</v>
      </c>
      <c r="K23" s="5"/>
      <c r="L23" s="5" t="s">
        <v>488</v>
      </c>
      <c r="M23" s="11" t="s">
        <v>487</v>
      </c>
      <c r="N23" s="11">
        <v>38682</v>
      </c>
      <c r="O23" s="18">
        <v>13444.4170397175</v>
      </c>
      <c r="P23" s="18">
        <v>-2.0071455867908199</v>
      </c>
      <c r="Q23" s="18">
        <f>IF(P23&gt;0,2^ABS(P23),-1*2^ABS(P23))</f>
        <v>-4.0198609177483959</v>
      </c>
      <c r="R23" s="18">
        <v>0.146105457550675</v>
      </c>
      <c r="S23" s="18">
        <v>-13.7376496432015</v>
      </c>
      <c r="T23" s="6">
        <v>6.0405086797077699E-43</v>
      </c>
      <c r="U23" s="6">
        <v>3.8977177059587998E-40</v>
      </c>
    </row>
    <row r="24" spans="1:21" ht="27.75" customHeight="1" x14ac:dyDescent="0.2">
      <c r="A24" s="5" t="s">
        <v>131</v>
      </c>
      <c r="B24" s="5" t="s">
        <v>130</v>
      </c>
      <c r="C24" s="5">
        <v>34291</v>
      </c>
      <c r="D24" s="18">
        <v>1469.47566925875</v>
      </c>
      <c r="E24" s="18">
        <v>1.92826470131421</v>
      </c>
      <c r="F24" s="18">
        <f>IF(E24&gt;0,2^ABS(E24),-1*2^ABS(E24))</f>
        <v>3.805971349359087</v>
      </c>
      <c r="G24" s="18">
        <v>0.20007382312479999</v>
      </c>
      <c r="H24" s="18">
        <v>9.6377660565391299</v>
      </c>
      <c r="I24" s="6">
        <v>5.5380014851025997E-22</v>
      </c>
      <c r="J24" s="6">
        <v>3.2593907740571201E-19</v>
      </c>
      <c r="K24" s="5"/>
      <c r="L24" s="5" t="s">
        <v>91</v>
      </c>
      <c r="M24" s="11" t="s">
        <v>90</v>
      </c>
      <c r="N24" s="11">
        <v>39391</v>
      </c>
      <c r="O24" s="18">
        <v>17339.0424702774</v>
      </c>
      <c r="P24" s="18">
        <v>1.6261705846566901</v>
      </c>
      <c r="Q24" s="18">
        <f>IF(P24&gt;0,2^ABS(P24),-1*2^ABS(P24))</f>
        <v>3.0869253274359489</v>
      </c>
      <c r="R24" s="18">
        <v>0.12120089944189601</v>
      </c>
      <c r="S24" s="18">
        <v>13.4171494778079</v>
      </c>
      <c r="T24" s="6">
        <v>4.7981665328835603E-41</v>
      </c>
      <c r="U24" s="6">
        <v>2.94127608465762E-38</v>
      </c>
    </row>
    <row r="25" spans="1:21" ht="27.75" customHeight="1" x14ac:dyDescent="0.2">
      <c r="A25" s="5" t="s">
        <v>2544</v>
      </c>
      <c r="B25" s="5" t="s">
        <v>2543</v>
      </c>
      <c r="C25" s="5">
        <v>3885655</v>
      </c>
      <c r="D25" s="18">
        <v>2305.2134939704201</v>
      </c>
      <c r="E25" s="18">
        <v>1.2270938603489301</v>
      </c>
      <c r="F25" s="18">
        <f>IF(E25&gt;0,2^ABS(E25),-1*2^ABS(E25))</f>
        <v>2.3409495779184404</v>
      </c>
      <c r="G25" s="18">
        <v>0.13279035354047899</v>
      </c>
      <c r="H25" s="18">
        <v>9.2408358561592898</v>
      </c>
      <c r="I25" s="6">
        <v>2.44579075077098E-20</v>
      </c>
      <c r="J25" s="6">
        <v>1.37092394892025E-17</v>
      </c>
      <c r="K25" s="5"/>
      <c r="L25" s="5" t="s">
        <v>21</v>
      </c>
      <c r="M25" s="11" t="s">
        <v>20</v>
      </c>
      <c r="N25" s="11">
        <v>34297</v>
      </c>
      <c r="O25" s="18">
        <v>4560.4969804309003</v>
      </c>
      <c r="P25" s="18">
        <v>-2.5068176544696099</v>
      </c>
      <c r="Q25" s="18">
        <f>IF(P25&gt;0,2^ABS(P25),-1*2^ABS(P25))</f>
        <v>-5.6836497578153162</v>
      </c>
      <c r="R25" s="18">
        <v>0.18952522609319</v>
      </c>
      <c r="S25" s="18">
        <v>-13.2268284604869</v>
      </c>
      <c r="T25" s="6">
        <v>6.1425077934483204E-40</v>
      </c>
      <c r="U25" s="6">
        <v>3.42305207034893E-37</v>
      </c>
    </row>
    <row r="26" spans="1:21" ht="27.75" customHeight="1" x14ac:dyDescent="0.2">
      <c r="A26" s="5" t="s">
        <v>152</v>
      </c>
      <c r="B26" s="5" t="s">
        <v>151</v>
      </c>
      <c r="C26" s="5"/>
      <c r="D26" s="18">
        <v>1637.20452638866</v>
      </c>
      <c r="E26" s="18">
        <v>-1.3946946296315299</v>
      </c>
      <c r="F26" s="18">
        <f>IF(E26&gt;0,2^ABS(E26),-1*2^ABS(E26))</f>
        <v>-2.6293289203664285</v>
      </c>
      <c r="G26" s="18">
        <v>0.151050113000014</v>
      </c>
      <c r="H26" s="18">
        <v>-9.2333239739542492</v>
      </c>
      <c r="I26" s="6">
        <v>2.6236108109956401E-20</v>
      </c>
      <c r="J26" s="6">
        <v>1.4037510389195301E-17</v>
      </c>
      <c r="K26" s="5"/>
      <c r="L26" s="5" t="s">
        <v>152</v>
      </c>
      <c r="M26" s="11" t="s">
        <v>151</v>
      </c>
      <c r="N26" s="11">
        <v>32720</v>
      </c>
      <c r="O26" s="18">
        <v>1524.3614586393101</v>
      </c>
      <c r="P26" s="18">
        <v>-3.1349371553510799</v>
      </c>
      <c r="Q26" s="18">
        <f>IF(P26&gt;0,2^ABS(P26),-1*2^ABS(P26))</f>
        <v>-8.7843598500535141</v>
      </c>
      <c r="R26" s="18">
        <v>0.244074262117394</v>
      </c>
      <c r="S26" s="18">
        <v>-12.844193927515599</v>
      </c>
      <c r="T26" s="6">
        <v>9.2712583926853398E-38</v>
      </c>
      <c r="U26" s="6">
        <v>4.9419838214922705E-35</v>
      </c>
    </row>
    <row r="27" spans="1:21" ht="27.75" customHeight="1" x14ac:dyDescent="0.2">
      <c r="A27" s="5" t="s">
        <v>45</v>
      </c>
      <c r="B27" s="5" t="s">
        <v>44</v>
      </c>
      <c r="C27" s="5">
        <v>318189</v>
      </c>
      <c r="D27" s="18">
        <v>157.26966862811199</v>
      </c>
      <c r="E27" s="18">
        <v>-2.0655910211187898</v>
      </c>
      <c r="F27" s="18">
        <f>IF(E27&gt;0,2^ABS(E27),-1*2^ABS(E27))</f>
        <v>-4.1860542863030412</v>
      </c>
      <c r="G27" s="18">
        <v>0.23050205386342601</v>
      </c>
      <c r="H27" s="18">
        <v>-8.9612694832761299</v>
      </c>
      <c r="I27" s="6">
        <v>3.2096159033834899E-19</v>
      </c>
      <c r="J27" s="6">
        <v>1.6426255999446601E-16</v>
      </c>
      <c r="K27" s="5"/>
      <c r="L27" s="5" t="s">
        <v>353</v>
      </c>
      <c r="M27" s="11" t="s">
        <v>352</v>
      </c>
      <c r="N27" s="11">
        <v>41561</v>
      </c>
      <c r="O27" s="18">
        <v>2816.3897888595302</v>
      </c>
      <c r="P27" s="18">
        <v>2.7393805713224699</v>
      </c>
      <c r="Q27" s="18">
        <f>IF(P27&gt;0,2^ABS(P27),-1*2^ABS(P27))</f>
        <v>6.6778355761172383</v>
      </c>
      <c r="R27" s="18">
        <v>0.21486710268977899</v>
      </c>
      <c r="S27" s="18">
        <v>12.7491855990516</v>
      </c>
      <c r="T27" s="6">
        <v>3.1501894098383898E-37</v>
      </c>
      <c r="U27" s="6">
        <v>1.6092217568591101E-34</v>
      </c>
    </row>
    <row r="28" spans="1:21" ht="27.75" customHeight="1" x14ac:dyDescent="0.2">
      <c r="A28" s="5" t="s">
        <v>3600</v>
      </c>
      <c r="B28" s="5" t="s">
        <v>3599</v>
      </c>
      <c r="C28" s="5">
        <v>35543</v>
      </c>
      <c r="D28" s="18">
        <v>12592.640572186599</v>
      </c>
      <c r="E28" s="18">
        <v>1.0192685982282901</v>
      </c>
      <c r="F28" s="18">
        <f>IF(E28&gt;0,2^ABS(E28),-1*2^ABS(E28))</f>
        <v>2.0268911279405271</v>
      </c>
      <c r="G28" s="18">
        <v>0.11382870482941999</v>
      </c>
      <c r="H28" s="18">
        <v>8.9544074120472299</v>
      </c>
      <c r="I28" s="6">
        <v>3.4156528244061199E-19</v>
      </c>
      <c r="J28" s="6">
        <v>1.67523539150352E-16</v>
      </c>
      <c r="K28" s="5"/>
      <c r="L28" s="5" t="s">
        <v>424</v>
      </c>
      <c r="M28" s="11" t="s">
        <v>423</v>
      </c>
      <c r="N28" s="11">
        <v>39611</v>
      </c>
      <c r="O28" s="18">
        <v>5821.0199641643103</v>
      </c>
      <c r="P28" s="18">
        <v>0.95280514355510604</v>
      </c>
      <c r="Q28" s="18">
        <f>IF(P28&gt;0,2^ABS(P28),-1*2^ABS(P28))</f>
        <v>1.9356326014715561</v>
      </c>
      <c r="R28" s="18">
        <v>7.5244072568697307E-2</v>
      </c>
      <c r="S28" s="18">
        <v>12.6628598244095</v>
      </c>
      <c r="T28" s="6">
        <v>9.4975347856355097E-37</v>
      </c>
      <c r="U28" s="6">
        <v>4.6575910588756499E-34</v>
      </c>
    </row>
    <row r="29" spans="1:21" ht="27.75" customHeight="1" x14ac:dyDescent="0.2">
      <c r="A29" s="5" t="s">
        <v>281</v>
      </c>
      <c r="B29" s="5" t="s">
        <v>280</v>
      </c>
      <c r="C29" s="5">
        <v>43053</v>
      </c>
      <c r="D29" s="18">
        <v>3793.6119913420898</v>
      </c>
      <c r="E29" s="18">
        <v>-1.4061095173299001</v>
      </c>
      <c r="F29" s="18">
        <f>IF(E29&gt;0,2^ABS(E29),-1*2^ABS(E29))</f>
        <v>-2.6502152086067845</v>
      </c>
      <c r="G29" s="18">
        <v>0.15983851611123001</v>
      </c>
      <c r="H29" s="18">
        <v>-8.7970631330899103</v>
      </c>
      <c r="I29" s="6">
        <v>1.4044330352508201E-18</v>
      </c>
      <c r="J29" s="6">
        <v>6.3583004838220702E-16</v>
      </c>
      <c r="K29" s="5"/>
      <c r="L29" s="5" t="s">
        <v>448</v>
      </c>
      <c r="M29" s="11" t="s">
        <v>3598</v>
      </c>
      <c r="N29" s="11">
        <v>39132</v>
      </c>
      <c r="O29" s="18">
        <v>15684.208528040601</v>
      </c>
      <c r="P29" s="18">
        <v>0.83355275030722698</v>
      </c>
      <c r="Q29" s="18">
        <f>IF(P29&gt;0,2^ABS(P29),-1*2^ABS(P29))</f>
        <v>1.7820684473550499</v>
      </c>
      <c r="R29" s="18">
        <v>6.6325089223134501E-2</v>
      </c>
      <c r="S29" s="18">
        <v>12.567683814234201</v>
      </c>
      <c r="T29" s="6">
        <v>3.1790136966836498E-36</v>
      </c>
      <c r="U29" s="6">
        <v>1.49902722774391E-33</v>
      </c>
    </row>
    <row r="30" spans="1:21" ht="27.75" customHeight="1" x14ac:dyDescent="0.2">
      <c r="A30" s="5" t="s">
        <v>43</v>
      </c>
      <c r="B30" s="5" t="s">
        <v>42</v>
      </c>
      <c r="C30" s="5">
        <v>31747</v>
      </c>
      <c r="D30" s="18">
        <v>2175.3205554187398</v>
      </c>
      <c r="E30" s="18">
        <v>1.1057711545582001</v>
      </c>
      <c r="F30" s="18">
        <f>IF(E30&gt;0,2^ABS(E30),-1*2^ABS(E30))</f>
        <v>2.1521388425384131</v>
      </c>
      <c r="G30" s="18">
        <v>0.126136249535934</v>
      </c>
      <c r="H30" s="18">
        <v>8.7664819481031095</v>
      </c>
      <c r="I30" s="6">
        <v>1.8433564962976102E-18</v>
      </c>
      <c r="J30" s="6">
        <v>8.0363515992293003E-16</v>
      </c>
      <c r="K30" s="5"/>
      <c r="L30" s="5" t="s">
        <v>13</v>
      </c>
      <c r="M30" s="11" t="s">
        <v>12</v>
      </c>
      <c r="N30" s="11">
        <v>36218</v>
      </c>
      <c r="O30" s="18">
        <v>2292.5769683592498</v>
      </c>
      <c r="P30" s="18">
        <v>-2.6283935153779101</v>
      </c>
      <c r="Q30" s="18">
        <f>IF(P30&gt;0,2^ABS(P30),-1*2^ABS(P30))</f>
        <v>-6.1833707685889294</v>
      </c>
      <c r="R30" s="18">
        <v>0.21042091986308101</v>
      </c>
      <c r="S30" s="18">
        <v>-12.4911226368946</v>
      </c>
      <c r="T30" s="6">
        <v>8.3467472515607701E-36</v>
      </c>
      <c r="U30" s="6">
        <v>3.79004152978278E-33</v>
      </c>
    </row>
    <row r="31" spans="1:21" ht="27.75" customHeight="1" x14ac:dyDescent="0.2">
      <c r="A31" s="5" t="s">
        <v>55</v>
      </c>
      <c r="B31" s="5" t="s">
        <v>54</v>
      </c>
      <c r="C31" s="5"/>
      <c r="D31" s="18">
        <v>65.292720336108502</v>
      </c>
      <c r="E31" s="18">
        <v>-2.7216743937510599</v>
      </c>
      <c r="F31" s="18">
        <f>IF(E31&gt;0,2^ABS(E31),-1*2^ABS(E31))</f>
        <v>-6.5963794638442028</v>
      </c>
      <c r="G31" s="18">
        <v>0.31149144190470301</v>
      </c>
      <c r="H31" s="18">
        <v>-8.7375575300194495</v>
      </c>
      <c r="I31" s="6">
        <v>2.38204393166335E-18</v>
      </c>
      <c r="J31" s="6">
        <v>1.00139425427176E-15</v>
      </c>
      <c r="K31" s="5"/>
      <c r="L31" s="5" t="s">
        <v>283</v>
      </c>
      <c r="M31" s="11" t="s">
        <v>282</v>
      </c>
      <c r="N31" s="11">
        <v>43051</v>
      </c>
      <c r="O31" s="18">
        <v>1807.8956265362799</v>
      </c>
      <c r="P31" s="18">
        <v>-1.9510982097575</v>
      </c>
      <c r="Q31" s="18">
        <f>IF(P31&gt;0,2^ABS(P31),-1*2^ABS(P31))</f>
        <v>-3.8666875994830616</v>
      </c>
      <c r="R31" s="18">
        <v>0.158207763060766</v>
      </c>
      <c r="S31" s="18">
        <v>-12.3325061426227</v>
      </c>
      <c r="T31" s="6">
        <v>6.0534246795267398E-35</v>
      </c>
      <c r="U31" s="6">
        <v>2.6505352346784902E-32</v>
      </c>
    </row>
    <row r="32" spans="1:21" ht="27.75" customHeight="1" x14ac:dyDescent="0.2">
      <c r="A32" s="5" t="s">
        <v>522</v>
      </c>
      <c r="B32" s="5" t="s">
        <v>521</v>
      </c>
      <c r="C32" s="5">
        <v>38264</v>
      </c>
      <c r="D32" s="18">
        <v>545.78704542457001</v>
      </c>
      <c r="E32" s="18">
        <v>0.96405733226427603</v>
      </c>
      <c r="F32" s="18">
        <f>IF(E32&gt;0,2^ABS(E32),-1*2^ABS(E32))</f>
        <v>1.9507884452573041</v>
      </c>
      <c r="G32" s="18">
        <v>0.113182909310929</v>
      </c>
      <c r="H32" s="18">
        <v>8.5176935116226709</v>
      </c>
      <c r="I32" s="6">
        <v>1.6276225028825201E-17</v>
      </c>
      <c r="J32" s="6">
        <v>6.60646361428624E-15</v>
      </c>
      <c r="K32" s="5"/>
      <c r="L32" s="5" t="s">
        <v>158</v>
      </c>
      <c r="M32" s="11" t="s">
        <v>157</v>
      </c>
      <c r="N32" s="11">
        <v>14462401</v>
      </c>
      <c r="O32" s="18">
        <v>645.86110355136202</v>
      </c>
      <c r="P32" s="18">
        <v>-1.7511843957538999</v>
      </c>
      <c r="Q32" s="18">
        <f>IF(P32&gt;0,2^ABS(P32),-1*2^ABS(P32))</f>
        <v>-3.3663481660402432</v>
      </c>
      <c r="R32" s="18">
        <v>0.14319621298339</v>
      </c>
      <c r="S32" s="18">
        <v>-12.2292647219451</v>
      </c>
      <c r="T32" s="6">
        <v>2.1689298907042499E-34</v>
      </c>
      <c r="U32" s="6">
        <v>9.1693380896669499E-32</v>
      </c>
    </row>
    <row r="33" spans="1:21" ht="27.75" customHeight="1" x14ac:dyDescent="0.2">
      <c r="A33" s="5" t="s">
        <v>51</v>
      </c>
      <c r="B33" s="5" t="s">
        <v>50</v>
      </c>
      <c r="C33" s="5">
        <v>43135</v>
      </c>
      <c r="D33" s="18">
        <v>110.557998269774</v>
      </c>
      <c r="E33" s="18">
        <v>1.83369287706176</v>
      </c>
      <c r="F33" s="18">
        <f>IF(E33&gt;0,2^ABS(E33),-1*2^ABS(E33))</f>
        <v>3.5644830906675797</v>
      </c>
      <c r="G33" s="18">
        <v>0.21868223984648999</v>
      </c>
      <c r="H33" s="18">
        <v>8.3851934128211099</v>
      </c>
      <c r="I33" s="6">
        <v>5.0642419553233098E-17</v>
      </c>
      <c r="J33" s="6">
        <v>1.9870399999999999E-14</v>
      </c>
      <c r="K33" s="5"/>
      <c r="L33" s="5" t="s">
        <v>11</v>
      </c>
      <c r="M33" s="11" t="s">
        <v>10</v>
      </c>
      <c r="N33" s="11">
        <v>38830</v>
      </c>
      <c r="O33" s="18">
        <v>2557.5987568234</v>
      </c>
      <c r="P33" s="18">
        <v>-2.2587205209568002</v>
      </c>
      <c r="Q33" s="18">
        <f>IF(P33&gt;0,2^ABS(P33),-1*2^ABS(P33))</f>
        <v>-4.7856686828524246</v>
      </c>
      <c r="R33" s="18">
        <v>0.18486509792502101</v>
      </c>
      <c r="S33" s="18">
        <v>-12.218209636698999</v>
      </c>
      <c r="T33" s="6">
        <v>2.4849711262168998E-34</v>
      </c>
      <c r="U33" s="6">
        <v>1.01552486691397E-31</v>
      </c>
    </row>
    <row r="34" spans="1:21" ht="27.75" customHeight="1" x14ac:dyDescent="0.2">
      <c r="A34" s="5" t="s">
        <v>668</v>
      </c>
      <c r="B34" s="5" t="s">
        <v>667</v>
      </c>
      <c r="C34" s="5">
        <v>35087</v>
      </c>
      <c r="D34" s="18">
        <v>743.60916781890603</v>
      </c>
      <c r="E34" s="18">
        <v>-0.87169169641267297</v>
      </c>
      <c r="F34" s="18">
        <f>IF(E34&gt;0,2^ABS(E34),-1*2^ABS(E34))</f>
        <v>-1.8298072650938102</v>
      </c>
      <c r="G34" s="18">
        <v>0.10478653788341501</v>
      </c>
      <c r="H34" s="18">
        <v>-8.3187374449045102</v>
      </c>
      <c r="I34" s="6">
        <v>8.8905245765920095E-17</v>
      </c>
      <c r="J34" s="6">
        <v>3.3758179999999999E-14</v>
      </c>
      <c r="K34" s="5"/>
      <c r="L34" s="5" t="s">
        <v>257</v>
      </c>
      <c r="M34" s="11" t="s">
        <v>256</v>
      </c>
      <c r="N34" s="11">
        <v>43602</v>
      </c>
      <c r="O34" s="18">
        <v>1095.7064169437499</v>
      </c>
      <c r="P34" s="18">
        <v>-3.0652290951200198</v>
      </c>
      <c r="Q34" s="18">
        <f>IF(P34&gt;0,2^ABS(P34),-1*2^ABS(P34))</f>
        <v>-8.3700085420193275</v>
      </c>
      <c r="R34" s="18">
        <v>0.25399919822434602</v>
      </c>
      <c r="S34" s="18">
        <v>-12.067869176550101</v>
      </c>
      <c r="T34" s="6">
        <v>1.5612464618630899E-33</v>
      </c>
      <c r="U34" s="6">
        <v>6.1744779427230798E-31</v>
      </c>
    </row>
    <row r="35" spans="1:21" ht="27.75" customHeight="1" x14ac:dyDescent="0.2">
      <c r="A35" s="5" t="s">
        <v>53</v>
      </c>
      <c r="B35" s="5" t="s">
        <v>52</v>
      </c>
      <c r="C35" s="5">
        <v>42860</v>
      </c>
      <c r="D35" s="18">
        <v>265.538035460147</v>
      </c>
      <c r="E35" s="18">
        <v>-1.4575600074141299</v>
      </c>
      <c r="F35" s="18">
        <f>IF(E35&gt;0,2^ABS(E35),-1*2^ABS(E35))</f>
        <v>-2.7464347324977152</v>
      </c>
      <c r="G35" s="18">
        <v>0.176695959579727</v>
      </c>
      <c r="H35" s="18">
        <v>-8.2489719113043307</v>
      </c>
      <c r="I35" s="6">
        <v>1.5976297829045799E-16</v>
      </c>
      <c r="J35" s="6">
        <v>5.6986969999999995E-14</v>
      </c>
      <c r="K35" s="5"/>
      <c r="L35" s="5" t="s">
        <v>255</v>
      </c>
      <c r="M35" s="11" t="s">
        <v>254</v>
      </c>
      <c r="N35" s="11">
        <v>43621</v>
      </c>
      <c r="O35" s="18">
        <v>2854.7964049908101</v>
      </c>
      <c r="P35" s="18">
        <v>-2.26272372522202</v>
      </c>
      <c r="Q35" s="18">
        <f>IF(P35&gt;0,2^ABS(P35),-1*2^ABS(P35))</f>
        <v>-4.7989664438183004</v>
      </c>
      <c r="R35" s="18">
        <v>0.18766260753165301</v>
      </c>
      <c r="S35" s="18">
        <v>-12.057403203461099</v>
      </c>
      <c r="T35" s="6">
        <v>1.7728489736577001E-33</v>
      </c>
      <c r="U35" s="6">
        <v>6.7922276303260698E-31</v>
      </c>
    </row>
    <row r="36" spans="1:21" ht="27.75" customHeight="1" x14ac:dyDescent="0.2">
      <c r="A36" s="5" t="s">
        <v>115</v>
      </c>
      <c r="B36" s="5" t="s">
        <v>114</v>
      </c>
      <c r="C36" s="5">
        <v>37053</v>
      </c>
      <c r="D36" s="18">
        <v>813.20176533356801</v>
      </c>
      <c r="E36" s="18">
        <v>-1.1607047413071601</v>
      </c>
      <c r="F36" s="18">
        <f>IF(E36&gt;0,2^ABS(E36),-1*2^ABS(E36))</f>
        <v>-2.2356661087564063</v>
      </c>
      <c r="G36" s="18">
        <v>0.14329197179023501</v>
      </c>
      <c r="H36" s="18">
        <v>-8.1002775438551406</v>
      </c>
      <c r="I36" s="6">
        <v>5.4833944947973504E-16</v>
      </c>
      <c r="J36" s="6">
        <v>1.8441439E-13</v>
      </c>
      <c r="K36" s="5"/>
      <c r="L36" s="5" t="s">
        <v>93</v>
      </c>
      <c r="M36" s="11" t="s">
        <v>92</v>
      </c>
      <c r="N36" s="11">
        <v>39031</v>
      </c>
      <c r="O36" s="18">
        <v>8282.6844651167794</v>
      </c>
      <c r="P36" s="18">
        <v>0.93433438291065096</v>
      </c>
      <c r="Q36" s="18">
        <f>IF(P36&gt;0,2^ABS(P36),-1*2^ABS(P36))</f>
        <v>1.9110087484950842</v>
      </c>
      <c r="R36" s="18">
        <v>7.82197502589147E-2</v>
      </c>
      <c r="S36" s="18">
        <v>11.944993173947999</v>
      </c>
      <c r="T36" s="6">
        <v>6.8956015203362303E-33</v>
      </c>
      <c r="U36" s="6">
        <v>2.5618204436158199E-30</v>
      </c>
    </row>
    <row r="37" spans="1:21" ht="27.75" customHeight="1" x14ac:dyDescent="0.2">
      <c r="A37" s="5" t="s">
        <v>95</v>
      </c>
      <c r="B37" s="5" t="s">
        <v>94</v>
      </c>
      <c r="C37" s="5">
        <v>38473</v>
      </c>
      <c r="D37" s="18">
        <v>4583.0001972978298</v>
      </c>
      <c r="E37" s="18">
        <v>1.0389143276528801</v>
      </c>
      <c r="F37" s="18">
        <f>IF(E37&gt;0,2^ABS(E37),-1*2^ABS(E37))</f>
        <v>2.0546808608999099</v>
      </c>
      <c r="G37" s="18">
        <v>0.12990573084285401</v>
      </c>
      <c r="H37" s="18">
        <v>7.9974480025800201</v>
      </c>
      <c r="I37" s="6">
        <v>1.2702438835627599E-15</v>
      </c>
      <c r="J37" s="6">
        <v>4.1533447000000002E-13</v>
      </c>
      <c r="K37" s="5"/>
      <c r="L37" s="5" t="s">
        <v>117</v>
      </c>
      <c r="M37" s="11" t="s">
        <v>116</v>
      </c>
      <c r="N37" s="11">
        <v>37026</v>
      </c>
      <c r="O37" s="18">
        <v>651.27368160526396</v>
      </c>
      <c r="P37" s="18">
        <v>2.2524043675829901</v>
      </c>
      <c r="Q37" s="18">
        <f>IF(P37&gt;0,2^ABS(P37),-1*2^ABS(P37))</f>
        <v>4.7647627077883579</v>
      </c>
      <c r="R37" s="18">
        <v>0.18973780400864601</v>
      </c>
      <c r="S37" s="18">
        <v>11.8711417545465</v>
      </c>
      <c r="T37" s="6">
        <v>1.6717042528867401E-32</v>
      </c>
      <c r="U37" s="6">
        <v>6.02796886482102E-30</v>
      </c>
    </row>
    <row r="38" spans="1:21" ht="27.75" customHeight="1" x14ac:dyDescent="0.2">
      <c r="A38" s="5" t="s">
        <v>3255</v>
      </c>
      <c r="B38" s="5" t="s">
        <v>3254</v>
      </c>
      <c r="C38" s="5">
        <v>37522</v>
      </c>
      <c r="D38" s="18">
        <v>117.740392018687</v>
      </c>
      <c r="E38" s="18">
        <v>-1.04118385677784</v>
      </c>
      <c r="F38" s="18">
        <f>IF(E38&gt;0,2^ABS(E38),-1*2^ABS(E38))</f>
        <v>-2.0579156594515018</v>
      </c>
      <c r="G38" s="18">
        <v>0.13222836790320799</v>
      </c>
      <c r="H38" s="18">
        <v>-7.8741337678764403</v>
      </c>
      <c r="I38" s="6">
        <v>3.4311169193729702E-15</v>
      </c>
      <c r="J38" s="6">
        <v>1.0915588399999999E-12</v>
      </c>
      <c r="K38" s="5"/>
      <c r="L38" s="5" t="s">
        <v>67</v>
      </c>
      <c r="M38" s="11" t="s">
        <v>66</v>
      </c>
      <c r="N38" s="11">
        <v>42047</v>
      </c>
      <c r="O38" s="18">
        <v>1986.98851360048</v>
      </c>
      <c r="P38" s="18">
        <v>0.77595387561055196</v>
      </c>
      <c r="Q38" s="18">
        <f>IF(P38&gt;0,2^ABS(P38),-1*2^ABS(P38))</f>
        <v>1.7123218235930278</v>
      </c>
      <c r="R38" s="18">
        <v>6.5776136216823405E-2</v>
      </c>
      <c r="S38" s="18">
        <v>11.796890487040899</v>
      </c>
      <c r="T38" s="6">
        <v>4.0500213799397701E-32</v>
      </c>
      <c r="U38" s="6">
        <v>1.4186646319446201E-29</v>
      </c>
    </row>
    <row r="39" spans="1:21" ht="27.75" customHeight="1" x14ac:dyDescent="0.2">
      <c r="A39" s="5" t="s">
        <v>121</v>
      </c>
      <c r="B39" s="5" t="s">
        <v>120</v>
      </c>
      <c r="C39" s="5">
        <v>3771779</v>
      </c>
      <c r="D39" s="18">
        <v>2288.63554198058</v>
      </c>
      <c r="E39" s="18">
        <v>1.06578663129215</v>
      </c>
      <c r="F39" s="18">
        <f>IF(E39&gt;0,2^ABS(E39),-1*2^ABS(E39))</f>
        <v>2.0933109489093105</v>
      </c>
      <c r="G39" s="18">
        <v>0.13683532877146501</v>
      </c>
      <c r="H39" s="18">
        <v>7.78882647384264</v>
      </c>
      <c r="I39" s="6">
        <v>6.7634417270569396E-15</v>
      </c>
      <c r="J39" s="6">
        <v>2.0413454500000002E-12</v>
      </c>
      <c r="K39" s="5"/>
      <c r="L39" s="5" t="s">
        <v>620</v>
      </c>
      <c r="M39" s="11" t="s">
        <v>619</v>
      </c>
      <c r="N39" s="11">
        <v>36009</v>
      </c>
      <c r="O39" s="18">
        <v>13982.9648326595</v>
      </c>
      <c r="P39" s="18">
        <v>-1.7493390364974899</v>
      </c>
      <c r="Q39" s="18">
        <f>IF(P39&gt;0,2^ABS(P39),-1*2^ABS(P39))</f>
        <v>-3.3620450040509038</v>
      </c>
      <c r="R39" s="18">
        <v>0.148453960101811</v>
      </c>
      <c r="S39" s="18">
        <v>-11.783714191913701</v>
      </c>
      <c r="T39" s="6">
        <v>4.7359232319350898E-32</v>
      </c>
      <c r="U39" s="6">
        <v>1.6128449673201199E-29</v>
      </c>
    </row>
    <row r="40" spans="1:21" ht="27.75" customHeight="1" x14ac:dyDescent="0.2">
      <c r="A40" s="5" t="s">
        <v>87</v>
      </c>
      <c r="B40" s="5" t="s">
        <v>86</v>
      </c>
      <c r="C40" s="5">
        <v>40266</v>
      </c>
      <c r="D40" s="18">
        <v>52.7338360135915</v>
      </c>
      <c r="E40" s="18">
        <v>2.9493255329211698</v>
      </c>
      <c r="F40" s="18">
        <f>IF(E40&gt;0,2^ABS(E40),-1*2^ABS(E40))</f>
        <v>7.7238788355780459</v>
      </c>
      <c r="G40" s="18">
        <v>0.39006234967486902</v>
      </c>
      <c r="H40" s="18">
        <v>7.5611643507237698</v>
      </c>
      <c r="I40" s="6">
        <v>3.9947709999999998E-14</v>
      </c>
      <c r="J40" s="6">
        <v>1.1468890260000001E-11</v>
      </c>
      <c r="K40" s="5"/>
      <c r="L40" s="5" t="s">
        <v>65</v>
      </c>
      <c r="M40" s="11" t="s">
        <v>64</v>
      </c>
      <c r="N40" s="11">
        <v>42416</v>
      </c>
      <c r="O40" s="18">
        <v>4882.1395520546303</v>
      </c>
      <c r="P40" s="18">
        <v>2.1251908986083801</v>
      </c>
      <c r="Q40" s="18">
        <f>IF(P40&gt;0,2^ABS(P40),-1*2^ABS(P40))</f>
        <v>4.3626081564123869</v>
      </c>
      <c r="R40" s="18">
        <v>0.182611461034517</v>
      </c>
      <c r="S40" s="18">
        <v>11.6377739193855</v>
      </c>
      <c r="T40" s="6">
        <v>2.6483784762900302E-31</v>
      </c>
      <c r="U40" s="6">
        <v>8.7754378700853302E-29</v>
      </c>
    </row>
    <row r="41" spans="1:21" ht="27.75" customHeight="1" x14ac:dyDescent="0.2">
      <c r="A41" s="5" t="s">
        <v>3597</v>
      </c>
      <c r="B41" s="5" t="s">
        <v>3596</v>
      </c>
      <c r="C41" s="5">
        <v>40381</v>
      </c>
      <c r="D41" s="18">
        <v>1537.64650057875</v>
      </c>
      <c r="E41" s="18">
        <v>0.939258104854228</v>
      </c>
      <c r="F41" s="18">
        <f>IF(E41&gt;0,2^ABS(E41),-1*2^ABS(E41))</f>
        <v>1.9175419034674508</v>
      </c>
      <c r="G41" s="18">
        <v>0.12452756887534901</v>
      </c>
      <c r="H41" s="18">
        <v>7.5425716035171204</v>
      </c>
      <c r="I41" s="6">
        <v>4.6079299999999998E-14</v>
      </c>
      <c r="J41" s="6">
        <v>1.291427111E-11</v>
      </c>
      <c r="K41" s="5"/>
      <c r="L41" s="5" t="s">
        <v>45</v>
      </c>
      <c r="M41" s="11" t="s">
        <v>44</v>
      </c>
      <c r="N41" s="11">
        <v>318189</v>
      </c>
      <c r="O41" s="18">
        <v>139.022607421483</v>
      </c>
      <c r="P41" s="18">
        <v>-3.6893486566287801</v>
      </c>
      <c r="Q41" s="18">
        <f>IF(P41&gt;0,2^ABS(P41),-1*2^ABS(P41))</f>
        <v>-12.900442581788344</v>
      </c>
      <c r="R41" s="18">
        <v>0.31827589248551102</v>
      </c>
      <c r="S41" s="18">
        <v>-11.591668560938</v>
      </c>
      <c r="T41" s="6">
        <v>4.5419717696412503E-31</v>
      </c>
      <c r="U41" s="6">
        <v>1.46538352357373E-28</v>
      </c>
    </row>
    <row r="42" spans="1:21" ht="27.75" customHeight="1" x14ac:dyDescent="0.2">
      <c r="A42" s="5" t="s">
        <v>3130</v>
      </c>
      <c r="B42" s="5" t="s">
        <v>3129</v>
      </c>
      <c r="C42" s="5">
        <v>38386</v>
      </c>
      <c r="D42" s="18">
        <v>102.49853165406699</v>
      </c>
      <c r="E42" s="18">
        <v>1.76540439197169</v>
      </c>
      <c r="F42" s="18">
        <f>IF(E42&gt;0,2^ABS(E42),-1*2^ABS(E42))</f>
        <v>3.3996928076304576</v>
      </c>
      <c r="G42" s="18">
        <v>0.23449214070541999</v>
      </c>
      <c r="H42" s="18">
        <v>7.5286292609246503</v>
      </c>
      <c r="I42" s="6">
        <v>5.127574E-14</v>
      </c>
      <c r="J42" s="6">
        <v>1.4036436279999999E-11</v>
      </c>
      <c r="K42" s="5"/>
      <c r="L42" s="5" t="s">
        <v>486</v>
      </c>
      <c r="M42" s="11" t="s">
        <v>485</v>
      </c>
      <c r="N42" s="11">
        <v>38683</v>
      </c>
      <c r="O42" s="18">
        <v>10487.2036966779</v>
      </c>
      <c r="P42" s="18">
        <v>-1.5421045569907501</v>
      </c>
      <c r="Q42" s="18">
        <f>IF(P42&gt;0,2^ABS(P42),-1*2^ABS(P42))</f>
        <v>-2.9121901466232498</v>
      </c>
      <c r="R42" s="18">
        <v>0.13630409658530601</v>
      </c>
      <c r="S42" s="18">
        <v>-11.3137065988741</v>
      </c>
      <c r="T42" s="6">
        <v>1.12245403243909E-29</v>
      </c>
      <c r="U42" s="6">
        <v>3.5285349840264801E-27</v>
      </c>
    </row>
    <row r="43" spans="1:21" ht="27.75" customHeight="1" x14ac:dyDescent="0.2">
      <c r="A43" s="5" t="s">
        <v>69</v>
      </c>
      <c r="B43" s="5" t="s">
        <v>68</v>
      </c>
      <c r="C43" s="5">
        <v>5740757</v>
      </c>
      <c r="D43" s="18">
        <v>65.516524028209403</v>
      </c>
      <c r="E43" s="18">
        <v>1.3790655800720499</v>
      </c>
      <c r="F43" s="18">
        <f>IF(E43&gt;0,2^ABS(E43),-1*2^ABS(E43))</f>
        <v>2.6009985230685873</v>
      </c>
      <c r="G43" s="18">
        <v>0.18594330572175299</v>
      </c>
      <c r="H43" s="18">
        <v>7.4165917117537701</v>
      </c>
      <c r="I43" s="6">
        <v>1.2017268E-13</v>
      </c>
      <c r="J43" s="6">
        <v>3.2148922250000003E-11</v>
      </c>
      <c r="K43" s="5"/>
      <c r="L43" s="5" t="s">
        <v>3595</v>
      </c>
      <c r="M43" s="11" t="s">
        <v>3594</v>
      </c>
      <c r="N43" s="11">
        <v>38688</v>
      </c>
      <c r="O43" s="18">
        <v>10510.9186084883</v>
      </c>
      <c r="P43" s="18">
        <v>-1.43647371880928</v>
      </c>
      <c r="Q43" s="18">
        <f>IF(P43&gt;0,2^ABS(P43),-1*2^ABS(P43))</f>
        <v>-2.7065850419645852</v>
      </c>
      <c r="R43" s="18">
        <v>0.12788813814693301</v>
      </c>
      <c r="S43" s="18">
        <v>-11.2322670391752</v>
      </c>
      <c r="T43" s="6">
        <v>2.8311963058868502E-29</v>
      </c>
      <c r="U43" s="6">
        <v>8.6776166775432004E-27</v>
      </c>
    </row>
    <row r="44" spans="1:21" ht="27.75" customHeight="1" x14ac:dyDescent="0.2">
      <c r="A44" s="5" t="s">
        <v>198</v>
      </c>
      <c r="B44" s="5" t="s">
        <v>197</v>
      </c>
      <c r="C44" s="5">
        <v>31782</v>
      </c>
      <c r="D44" s="18">
        <v>5984.0083947373596</v>
      </c>
      <c r="E44" s="18">
        <v>-1.04176393015935</v>
      </c>
      <c r="F44" s="18">
        <f>IF(E44&gt;0,2^ABS(E44),-1*2^ABS(E44))</f>
        <v>-2.058743264788339</v>
      </c>
      <c r="G44" s="18">
        <v>0.14180073714344399</v>
      </c>
      <c r="H44" s="18">
        <v>-7.3466749972216796</v>
      </c>
      <c r="I44" s="6">
        <v>2.0319813999999999E-13</v>
      </c>
      <c r="J44" s="6">
        <v>5.315211699E-11</v>
      </c>
      <c r="K44" s="5"/>
      <c r="L44" s="5" t="s">
        <v>615</v>
      </c>
      <c r="M44" s="11" t="s">
        <v>614</v>
      </c>
      <c r="N44" s="11">
        <v>49080</v>
      </c>
      <c r="O44" s="18">
        <v>1452.8626083854499</v>
      </c>
      <c r="P44" s="18">
        <v>-2.7996544825086902</v>
      </c>
      <c r="Q44" s="18">
        <f>IF(P44&gt;0,2^ABS(P44),-1*2^ABS(P44))</f>
        <v>-6.9627367696833344</v>
      </c>
      <c r="R44" s="18">
        <v>0.25172592076786399</v>
      </c>
      <c r="S44" s="18">
        <v>-11.121836297067199</v>
      </c>
      <c r="T44" s="6">
        <v>9.8229105395176798E-29</v>
      </c>
      <c r="U44" s="6">
        <v>2.9372898344996799E-26</v>
      </c>
    </row>
    <row r="45" spans="1:21" ht="27.75" customHeight="1" x14ac:dyDescent="0.2">
      <c r="A45" s="5" t="s">
        <v>93</v>
      </c>
      <c r="B45" s="5" t="s">
        <v>92</v>
      </c>
      <c r="C45" s="5">
        <v>39031</v>
      </c>
      <c r="D45" s="18">
        <v>8417.7798366598909</v>
      </c>
      <c r="E45" s="18">
        <v>0.81069910543082202</v>
      </c>
      <c r="F45" s="18">
        <f>IF(E45&gt;0,2^ABS(E45),-1*2^ABS(E45))</f>
        <v>1.7540612248978193</v>
      </c>
      <c r="G45" s="18">
        <v>0.111916536883978</v>
      </c>
      <c r="H45" s="18">
        <v>7.2437829833071001</v>
      </c>
      <c r="I45" s="6">
        <v>4.3633942000000002E-13</v>
      </c>
      <c r="J45" s="6">
        <v>1.1165546325E-10</v>
      </c>
      <c r="K45" s="5"/>
      <c r="L45" s="5" t="s">
        <v>591</v>
      </c>
      <c r="M45" s="11" t="s">
        <v>590</v>
      </c>
      <c r="N45" s="11">
        <v>36477</v>
      </c>
      <c r="O45" s="18">
        <v>686.96867411639698</v>
      </c>
      <c r="P45" s="18">
        <v>-2.3642428098043302</v>
      </c>
      <c r="Q45" s="18">
        <f>IF(P45&gt;0,2^ABS(P45),-1*2^ABS(P45))</f>
        <v>-5.148823478370776</v>
      </c>
      <c r="R45" s="18">
        <v>0.21574868101644901</v>
      </c>
      <c r="S45" s="18">
        <v>-10.958318719103</v>
      </c>
      <c r="T45" s="6">
        <v>6.0614981833374297E-28</v>
      </c>
      <c r="U45" s="6">
        <v>1.76938018399326E-25</v>
      </c>
    </row>
    <row r="46" spans="1:21" ht="27.75" customHeight="1" x14ac:dyDescent="0.2">
      <c r="A46" s="5" t="s">
        <v>371</v>
      </c>
      <c r="B46" s="5" t="s">
        <v>370</v>
      </c>
      <c r="C46" s="5">
        <v>41313</v>
      </c>
      <c r="D46" s="18">
        <v>961.62207272282399</v>
      </c>
      <c r="E46" s="18">
        <v>0.80845439359335702</v>
      </c>
      <c r="F46" s="18">
        <f>IF(E46&gt;0,2^ABS(E46),-1*2^ABS(E46))</f>
        <v>1.7513341756115532</v>
      </c>
      <c r="G46" s="18">
        <v>0.111680050532327</v>
      </c>
      <c r="H46" s="18">
        <v>7.2390224551281097</v>
      </c>
      <c r="I46" s="6">
        <v>4.5193021000000002E-13</v>
      </c>
      <c r="J46" s="6">
        <v>1.1318447843E-10</v>
      </c>
      <c r="K46" s="5"/>
      <c r="L46" s="5" t="s">
        <v>287</v>
      </c>
      <c r="M46" s="11" t="s">
        <v>286</v>
      </c>
      <c r="N46" s="11">
        <v>42973</v>
      </c>
      <c r="O46" s="18">
        <v>10031.7598612771</v>
      </c>
      <c r="P46" s="18">
        <v>1.7536287387708001</v>
      </c>
      <c r="Q46" s="18">
        <f>IF(P46&gt;0,2^ABS(P46),-1*2^ABS(P46))</f>
        <v>3.3720565687697199</v>
      </c>
      <c r="R46" s="18">
        <v>0.16215912691693199</v>
      </c>
      <c r="S46" s="18">
        <v>10.814246303071901</v>
      </c>
      <c r="T46" s="6">
        <v>2.94705080395563E-27</v>
      </c>
      <c r="U46" s="6">
        <v>8.4025215945339504E-25</v>
      </c>
    </row>
    <row r="47" spans="1:21" ht="27.75" customHeight="1" x14ac:dyDescent="0.2">
      <c r="A47" s="5" t="s">
        <v>101</v>
      </c>
      <c r="B47" s="5" t="s">
        <v>100</v>
      </c>
      <c r="C47" s="5">
        <v>38310</v>
      </c>
      <c r="D47" s="18">
        <v>305.95252628178798</v>
      </c>
      <c r="E47" s="18">
        <v>-1.27919724853811</v>
      </c>
      <c r="F47" s="18">
        <f>IF(E47&gt;0,2^ABS(E47),-1*2^ABS(E47))</f>
        <v>-2.4270389280810445</v>
      </c>
      <c r="G47" s="18">
        <v>0.180684179778515</v>
      </c>
      <c r="H47" s="18">
        <v>-7.0797412928246901</v>
      </c>
      <c r="I47" s="6">
        <v>1.44423824E-12</v>
      </c>
      <c r="J47" s="6">
        <v>3.5416934021999999E-10</v>
      </c>
      <c r="K47" s="5"/>
      <c r="L47" s="5" t="s">
        <v>81</v>
      </c>
      <c r="M47" s="11" t="s">
        <v>80</v>
      </c>
      <c r="N47" s="11">
        <v>40836</v>
      </c>
      <c r="O47" s="18">
        <v>6522.6558658594204</v>
      </c>
      <c r="P47" s="18">
        <v>1.7898251895664301</v>
      </c>
      <c r="Q47" s="18">
        <f>IF(P47&gt;0,2^ABS(P47),-1*2^ABS(P47))</f>
        <v>3.4577299289275749</v>
      </c>
      <c r="R47" s="18">
        <v>0.16580539873312999</v>
      </c>
      <c r="S47" s="18">
        <v>10.7947340873214</v>
      </c>
      <c r="T47" s="6">
        <v>3.6451617125265502E-27</v>
      </c>
      <c r="U47" s="6">
        <v>1.0156746044449E-24</v>
      </c>
    </row>
    <row r="48" spans="1:21" ht="27.75" customHeight="1" x14ac:dyDescent="0.2">
      <c r="A48" s="5" t="s">
        <v>2929</v>
      </c>
      <c r="B48" s="5" t="s">
        <v>2928</v>
      </c>
      <c r="C48" s="5">
        <v>43689</v>
      </c>
      <c r="D48" s="18">
        <v>725.37292481541601</v>
      </c>
      <c r="E48" s="18">
        <v>0.63537362912387296</v>
      </c>
      <c r="F48" s="18">
        <f>IF(E48&gt;0,2^ABS(E48),-1*2^ABS(E48))</f>
        <v>1.5533399818626188</v>
      </c>
      <c r="G48" s="18">
        <v>9.0001636113645603E-2</v>
      </c>
      <c r="H48" s="18">
        <v>7.0595786538989502</v>
      </c>
      <c r="I48" s="6">
        <v>1.67008225E-12</v>
      </c>
      <c r="J48" s="6">
        <v>4.0119465652E-10</v>
      </c>
      <c r="K48" s="5"/>
      <c r="L48" s="5" t="s">
        <v>530</v>
      </c>
      <c r="M48" s="11" t="s">
        <v>529</v>
      </c>
      <c r="N48" s="11">
        <v>38083</v>
      </c>
      <c r="O48" s="18">
        <v>2049.28894863295</v>
      </c>
      <c r="P48" s="18">
        <v>-2.06667393722641</v>
      </c>
      <c r="Q48" s="18">
        <f>IF(P48&gt;0,2^ABS(P48),-1*2^ABS(P48))</f>
        <v>-4.1891976029754421</v>
      </c>
      <c r="R48" s="18">
        <v>0.19454324764570499</v>
      </c>
      <c r="S48" s="18">
        <v>-10.623210839937</v>
      </c>
      <c r="T48" s="6">
        <v>2.32426203992196E-26</v>
      </c>
      <c r="U48" s="6">
        <v>6.1946636107485203E-24</v>
      </c>
    </row>
    <row r="49" spans="1:21" ht="27.75" customHeight="1" x14ac:dyDescent="0.2">
      <c r="A49" s="5" t="s">
        <v>129</v>
      </c>
      <c r="B49" s="5" t="s">
        <v>128</v>
      </c>
      <c r="C49" s="5">
        <v>34552</v>
      </c>
      <c r="D49" s="18">
        <v>871.48242658756806</v>
      </c>
      <c r="E49" s="18">
        <v>0.94297822819302002</v>
      </c>
      <c r="F49" s="18">
        <f>IF(E49&gt;0,2^ABS(E49),-1*2^ABS(E49))</f>
        <v>1.922492844091013</v>
      </c>
      <c r="G49" s="18">
        <v>0.13496596824693</v>
      </c>
      <c r="H49" s="18">
        <v>6.9867851906769003</v>
      </c>
      <c r="I49" s="6">
        <v>2.81256361E-12</v>
      </c>
      <c r="J49" s="6">
        <v>6.6213372412999999E-10</v>
      </c>
      <c r="K49" s="5"/>
      <c r="L49" s="5" t="s">
        <v>428</v>
      </c>
      <c r="M49" s="11" t="s">
        <v>427</v>
      </c>
      <c r="N49" s="11">
        <v>39580</v>
      </c>
      <c r="O49" s="18">
        <v>2820.3203802837502</v>
      </c>
      <c r="P49" s="18">
        <v>-1.1420474544822601</v>
      </c>
      <c r="Q49" s="18">
        <f>IF(P49&gt;0,2^ABS(P49),-1*2^ABS(P49))</f>
        <v>-2.2069400716386847</v>
      </c>
      <c r="R49" s="18">
        <v>0.10837602167903</v>
      </c>
      <c r="S49" s="18">
        <v>-10.537824112649099</v>
      </c>
      <c r="T49" s="6">
        <v>5.7821202424690802E-26</v>
      </c>
      <c r="U49" s="6">
        <v>1.5082722164398099E-23</v>
      </c>
    </row>
    <row r="50" spans="1:21" ht="27.75" customHeight="1" x14ac:dyDescent="0.2">
      <c r="A50" s="5" t="s">
        <v>277</v>
      </c>
      <c r="B50" s="5" t="s">
        <v>276</v>
      </c>
      <c r="C50" s="5">
        <v>43247</v>
      </c>
      <c r="D50" s="18">
        <v>3643.9041891113702</v>
      </c>
      <c r="E50" s="18">
        <v>-1.11484548450475</v>
      </c>
      <c r="F50" s="18">
        <f>IF(E50&gt;0,2^ABS(E50),-1*2^ABS(E50))</f>
        <v>-2.1657181259309484</v>
      </c>
      <c r="G50" s="18">
        <v>0.163124359028676</v>
      </c>
      <c r="H50" s="18">
        <v>-6.8343286750249703</v>
      </c>
      <c r="I50" s="6">
        <v>8.2389933399999996E-12</v>
      </c>
      <c r="J50" s="6">
        <v>1.8650228958599998E-9</v>
      </c>
      <c r="K50" s="5"/>
      <c r="L50" s="5" t="s">
        <v>668</v>
      </c>
      <c r="M50" s="11" t="s">
        <v>667</v>
      </c>
      <c r="N50" s="11">
        <v>35087</v>
      </c>
      <c r="O50" s="18">
        <v>635.52109917287703</v>
      </c>
      <c r="P50" s="18">
        <v>-2.13660371081883</v>
      </c>
      <c r="Q50" s="18">
        <f>IF(P50&gt;0,2^ABS(P50),-1*2^ABS(P50))</f>
        <v>-4.3972565633300977</v>
      </c>
      <c r="R50" s="18">
        <v>0.20695809024474901</v>
      </c>
      <c r="S50" s="18">
        <v>-10.323847249904899</v>
      </c>
      <c r="T50" s="6">
        <v>5.4975169322895299E-25</v>
      </c>
      <c r="U50" s="6">
        <v>1.40415744978895E-22</v>
      </c>
    </row>
    <row r="51" spans="1:21" ht="27.75" customHeight="1" x14ac:dyDescent="0.2">
      <c r="A51" s="5" t="s">
        <v>297</v>
      </c>
      <c r="B51" s="5" t="s">
        <v>296</v>
      </c>
      <c r="C51" s="5">
        <v>42810</v>
      </c>
      <c r="D51" s="18">
        <v>4107.2802015084999</v>
      </c>
      <c r="E51" s="18">
        <v>-0.81240075701270398</v>
      </c>
      <c r="F51" s="18">
        <f>IF(E51&gt;0,2^ABS(E51),-1*2^ABS(E51))</f>
        <v>-1.756131351948</v>
      </c>
      <c r="G51" s="18">
        <v>0.11905535106871799</v>
      </c>
      <c r="H51" s="18">
        <v>-6.8237231650662098</v>
      </c>
      <c r="I51" s="6">
        <v>8.8710757499999998E-12</v>
      </c>
      <c r="J51" s="6">
        <v>1.97021571141E-9</v>
      </c>
      <c r="K51" s="5"/>
      <c r="L51" s="5" t="s">
        <v>776</v>
      </c>
      <c r="M51" s="11"/>
      <c r="N51" s="11"/>
      <c r="O51" s="18">
        <v>31.0687629655629</v>
      </c>
      <c r="P51" s="18">
        <v>2.4245641022831101</v>
      </c>
      <c r="Q51" s="18">
        <f>IF(P51&gt;0,2^ABS(P51),-1*2^ABS(P51))</f>
        <v>5.3686676699586195</v>
      </c>
      <c r="R51" s="18">
        <v>0.23556958388147101</v>
      </c>
      <c r="S51" s="18">
        <v>10.2923478588944</v>
      </c>
      <c r="T51" s="6">
        <v>7.6293002307060096E-25</v>
      </c>
      <c r="U51" s="6">
        <v>1.90888205772358E-22</v>
      </c>
    </row>
    <row r="52" spans="1:21" ht="27.75" customHeight="1" x14ac:dyDescent="0.2">
      <c r="A52" s="5" t="s">
        <v>3593</v>
      </c>
      <c r="B52" s="5" t="s">
        <v>3592</v>
      </c>
      <c r="C52" s="5">
        <v>40017</v>
      </c>
      <c r="D52" s="18">
        <v>181.88236579311601</v>
      </c>
      <c r="E52" s="18">
        <v>0.71039731888568602</v>
      </c>
      <c r="F52" s="18">
        <f>IF(E52&gt;0,2^ABS(E52),-1*2^ABS(E52))</f>
        <v>1.6362546803705307</v>
      </c>
      <c r="G52" s="18">
        <v>0.10520511182570499</v>
      </c>
      <c r="H52" s="18">
        <v>6.7524981111432298</v>
      </c>
      <c r="I52" s="6">
        <v>1.453209556E-11</v>
      </c>
      <c r="J52" s="6">
        <v>3.0545945862500001E-9</v>
      </c>
      <c r="K52" s="5"/>
      <c r="L52" s="5" t="s">
        <v>595</v>
      </c>
      <c r="M52" s="11" t="s">
        <v>594</v>
      </c>
      <c r="N52" s="11">
        <v>36424</v>
      </c>
      <c r="O52" s="18">
        <v>563.94658827153501</v>
      </c>
      <c r="P52" s="18">
        <v>-1.75183564020214</v>
      </c>
      <c r="Q52" s="18">
        <f>IF(P52&gt;0,2^ABS(P52),-1*2^ABS(P52))</f>
        <v>-3.3678681064163851</v>
      </c>
      <c r="R52" s="18">
        <v>0.17144598373912701</v>
      </c>
      <c r="S52" s="18">
        <v>-10.218003373399201</v>
      </c>
      <c r="T52" s="6">
        <v>1.6469820392384699E-24</v>
      </c>
      <c r="U52" s="6">
        <v>4.03839996021274E-22</v>
      </c>
    </row>
    <row r="53" spans="1:21" ht="27.75" customHeight="1" x14ac:dyDescent="0.2">
      <c r="A53" s="5" t="s">
        <v>3591</v>
      </c>
      <c r="B53" s="5" t="s">
        <v>3590</v>
      </c>
      <c r="C53" s="5">
        <v>41156</v>
      </c>
      <c r="D53" s="18">
        <v>848.02975674962397</v>
      </c>
      <c r="E53" s="18">
        <v>0.73467776916997296</v>
      </c>
      <c r="F53" s="18">
        <f>IF(E53&gt;0,2^ABS(E53),-1*2^ABS(E53))</f>
        <v>1.6640257621163335</v>
      </c>
      <c r="G53" s="18">
        <v>0.10890418089265699</v>
      </c>
      <c r="H53" s="18">
        <v>6.7460933377215504</v>
      </c>
      <c r="I53" s="6">
        <v>1.5187893739999999E-11</v>
      </c>
      <c r="J53" s="6">
        <v>3.13643328365E-9</v>
      </c>
      <c r="K53" s="5"/>
      <c r="L53" s="5" t="s">
        <v>57</v>
      </c>
      <c r="M53" s="11" t="s">
        <v>56</v>
      </c>
      <c r="N53" s="11">
        <v>42505</v>
      </c>
      <c r="O53" s="18">
        <v>1747.2705530906501</v>
      </c>
      <c r="P53" s="18">
        <v>0.834602266546699</v>
      </c>
      <c r="Q53" s="18">
        <f>IF(P53&gt;0,2^ABS(P53),-1*2^ABS(P53))</f>
        <v>1.7833653189625038</v>
      </c>
      <c r="R53" s="18">
        <v>8.2272683204978894E-2</v>
      </c>
      <c r="S53" s="18">
        <v>10.1443423750666</v>
      </c>
      <c r="T53" s="6">
        <v>3.5113537598421799E-24</v>
      </c>
      <c r="U53" s="6">
        <v>8.4410190383657001E-22</v>
      </c>
    </row>
    <row r="54" spans="1:21" ht="27.75" customHeight="1" x14ac:dyDescent="0.2">
      <c r="A54" s="5" t="s">
        <v>311</v>
      </c>
      <c r="B54" s="5" t="s">
        <v>310</v>
      </c>
      <c r="C54" s="5">
        <v>42578</v>
      </c>
      <c r="D54" s="18">
        <v>769.459808434092</v>
      </c>
      <c r="E54" s="18">
        <v>-1.28225569770214</v>
      </c>
      <c r="F54" s="18">
        <f>IF(E54&gt;0,2^ABS(E54),-1*2^ABS(E54))</f>
        <v>-2.4321896000673506</v>
      </c>
      <c r="G54" s="18">
        <v>0.19043562202092801</v>
      </c>
      <c r="H54" s="18">
        <v>-6.7332764957242404</v>
      </c>
      <c r="I54" s="6">
        <v>1.6588439820000001E-11</v>
      </c>
      <c r="J54" s="6">
        <v>3.36659526172E-9</v>
      </c>
      <c r="K54" s="5"/>
      <c r="L54" s="5" t="s">
        <v>295</v>
      </c>
      <c r="M54" s="11" t="s">
        <v>294</v>
      </c>
      <c r="N54" s="11">
        <v>42901</v>
      </c>
      <c r="O54" s="18">
        <v>1412.0011983678601</v>
      </c>
      <c r="P54" s="18">
        <v>-1.04469172062022</v>
      </c>
      <c r="Q54" s="18">
        <f>IF(P54&gt;0,2^ABS(P54),-1*2^ABS(P54))</f>
        <v>-2.0629254994280855</v>
      </c>
      <c r="R54" s="18">
        <v>0.10365810686854</v>
      </c>
      <c r="S54" s="18">
        <v>-10.0782442606742</v>
      </c>
      <c r="T54" s="6">
        <v>6.8947076610507302E-24</v>
      </c>
      <c r="U54" s="6">
        <v>1.62555992162465E-21</v>
      </c>
    </row>
    <row r="55" spans="1:21" ht="27.75" customHeight="1" x14ac:dyDescent="0.2">
      <c r="A55" s="5" t="s">
        <v>3589</v>
      </c>
      <c r="B55" s="5" t="s">
        <v>3588</v>
      </c>
      <c r="C55" s="5">
        <v>33431</v>
      </c>
      <c r="D55" s="18">
        <v>1035.0982499486799</v>
      </c>
      <c r="E55" s="18">
        <v>0.67400446702286698</v>
      </c>
      <c r="F55" s="18">
        <f>IF(E55&gt;0,2^ABS(E55),-1*2^ABS(E55))</f>
        <v>1.5954954197497557</v>
      </c>
      <c r="G55" s="18">
        <v>0.100269203856682</v>
      </c>
      <c r="H55" s="18">
        <v>6.7219489244797899</v>
      </c>
      <c r="I55" s="6">
        <v>1.7930981249999999E-11</v>
      </c>
      <c r="J55" s="6">
        <v>3.5493665612499999E-9</v>
      </c>
      <c r="K55" s="5"/>
      <c r="L55" s="5" t="s">
        <v>3587</v>
      </c>
      <c r="M55" s="11" t="s">
        <v>3586</v>
      </c>
      <c r="N55" s="11">
        <v>33363</v>
      </c>
      <c r="O55" s="18">
        <v>1109.26616573106</v>
      </c>
      <c r="P55" s="18">
        <v>-1.0617827106765201</v>
      </c>
      <c r="Q55" s="18">
        <f>IF(P55&gt;0,2^ABS(P55),-1*2^ABS(P55))</f>
        <v>-2.0875094241023398</v>
      </c>
      <c r="R55" s="18">
        <v>0.105548699277458</v>
      </c>
      <c r="S55" s="18">
        <v>-10.0596475176391</v>
      </c>
      <c r="T55" s="6">
        <v>8.32960381659564E-24</v>
      </c>
      <c r="U55" s="6">
        <v>1.9268102413483501E-21</v>
      </c>
    </row>
    <row r="56" spans="1:21" ht="27.75" customHeight="1" x14ac:dyDescent="0.2">
      <c r="A56" s="5" t="s">
        <v>545</v>
      </c>
      <c r="B56" s="5"/>
      <c r="C56" s="5"/>
      <c r="D56" s="18">
        <v>1532.6927886476501</v>
      </c>
      <c r="E56" s="18">
        <v>-1.4732465640244901</v>
      </c>
      <c r="F56" s="18">
        <f>IF(E56&gt;0,2^ABS(E56),-1*2^ABS(E56))</f>
        <v>-2.7764599088057906</v>
      </c>
      <c r="G56" s="18">
        <v>0.21921205319968301</v>
      </c>
      <c r="H56" s="18">
        <v>-6.7206457971655897</v>
      </c>
      <c r="I56" s="6">
        <v>1.8092090190000001E-11</v>
      </c>
      <c r="J56" s="6">
        <v>3.5493665612499999E-9</v>
      </c>
      <c r="K56" s="5"/>
      <c r="L56" s="5" t="s">
        <v>464</v>
      </c>
      <c r="M56" s="11" t="s">
        <v>463</v>
      </c>
      <c r="N56" s="11">
        <v>38828</v>
      </c>
      <c r="O56" s="18">
        <v>2726.9490238570702</v>
      </c>
      <c r="P56" s="18">
        <v>-1.9146489440849299</v>
      </c>
      <c r="Q56" s="18">
        <f>IF(P56&gt;0,2^ABS(P56),-1*2^ABS(P56))</f>
        <v>-3.7702206113773138</v>
      </c>
      <c r="R56" s="18">
        <v>0.19205793950868999</v>
      </c>
      <c r="S56" s="18">
        <v>-9.9691215525005603</v>
      </c>
      <c r="T56" s="6">
        <v>2.0806084670863101E-23</v>
      </c>
      <c r="U56" s="6">
        <v>4.7237518160144801E-21</v>
      </c>
    </row>
    <row r="57" spans="1:21" ht="27.75" customHeight="1" x14ac:dyDescent="0.2">
      <c r="A57" s="5" t="s">
        <v>3575</v>
      </c>
      <c r="B57" s="5" t="s">
        <v>3574</v>
      </c>
      <c r="C57" s="5">
        <v>37055</v>
      </c>
      <c r="D57" s="18">
        <v>750.87450308962798</v>
      </c>
      <c r="E57" s="18">
        <v>-1.06314833968492</v>
      </c>
      <c r="F57" s="18">
        <f>IF(E57&gt;0,2^ABS(E57),-1*2^ABS(E57))</f>
        <v>-2.0894863582501504</v>
      </c>
      <c r="G57" s="18">
        <v>0.16438318086255199</v>
      </c>
      <c r="H57" s="18">
        <v>-6.4675007145278602</v>
      </c>
      <c r="I57" s="6">
        <v>9.9637070009999999E-11</v>
      </c>
      <c r="J57" s="6">
        <v>1.8616316683249999E-8</v>
      </c>
      <c r="K57" s="5"/>
      <c r="L57" s="5" t="s">
        <v>273</v>
      </c>
      <c r="M57" s="11" t="s">
        <v>272</v>
      </c>
      <c r="N57" s="11">
        <v>50082</v>
      </c>
      <c r="O57" s="18">
        <v>306.05695796670301</v>
      </c>
      <c r="P57" s="18">
        <v>-1.7649629837660401</v>
      </c>
      <c r="Q57" s="18">
        <f>IF(P57&gt;0,2^ABS(P57),-1*2^ABS(P57))</f>
        <v>-3.3986527938282096</v>
      </c>
      <c r="R57" s="18">
        <v>0.17749634470758399</v>
      </c>
      <c r="S57" s="18">
        <v>-9.9436582013772004</v>
      </c>
      <c r="T57" s="6">
        <v>2.6877159679488698E-23</v>
      </c>
      <c r="U57" s="6">
        <v>5.9911632303733099E-21</v>
      </c>
    </row>
    <row r="58" spans="1:21" ht="27.75" customHeight="1" x14ac:dyDescent="0.2">
      <c r="A58" s="5" t="s">
        <v>37</v>
      </c>
      <c r="B58" s="5"/>
      <c r="C58" s="5"/>
      <c r="D58" s="18">
        <v>118.449132195899</v>
      </c>
      <c r="E58" s="18">
        <v>0.93672472927511696</v>
      </c>
      <c r="F58" s="18">
        <f>IF(E58&gt;0,2^ABS(E58),-1*2^ABS(E58))</f>
        <v>1.9141776504637207</v>
      </c>
      <c r="G58" s="18">
        <v>0.14763903654119201</v>
      </c>
      <c r="H58" s="18">
        <v>6.3446954898934704</v>
      </c>
      <c r="I58" s="6">
        <v>2.22865824E-10</v>
      </c>
      <c r="J58" s="6">
        <v>3.8578729621890002E-8</v>
      </c>
      <c r="K58" s="5"/>
      <c r="L58" s="5" t="s">
        <v>71</v>
      </c>
      <c r="M58" s="11" t="s">
        <v>70</v>
      </c>
      <c r="N58" s="11">
        <v>41279</v>
      </c>
      <c r="O58" s="18">
        <v>9639.5189597435692</v>
      </c>
      <c r="P58" s="18">
        <v>1.55487372547757</v>
      </c>
      <c r="Q58" s="18">
        <f>IF(P58&gt;0,2^ABS(P58),-1*2^ABS(P58))</f>
        <v>2.9380800944674519</v>
      </c>
      <c r="R58" s="18">
        <v>0.15767729264783401</v>
      </c>
      <c r="S58" s="18">
        <v>9.8611137936666502</v>
      </c>
      <c r="T58" s="6">
        <v>6.1364858635614898E-23</v>
      </c>
      <c r="U58" s="6">
        <v>1.34345208370114E-20</v>
      </c>
    </row>
    <row r="59" spans="1:21" ht="27.75" customHeight="1" x14ac:dyDescent="0.2">
      <c r="A59" s="5" t="s">
        <v>71</v>
      </c>
      <c r="B59" s="5" t="s">
        <v>70</v>
      </c>
      <c r="C59" s="5">
        <v>41279</v>
      </c>
      <c r="D59" s="18">
        <v>8636.5238574148298</v>
      </c>
      <c r="E59" s="18">
        <v>0.86359590879830705</v>
      </c>
      <c r="F59" s="18">
        <f>IF(E59&gt;0,2^ABS(E59),-1*2^ABS(E59))</f>
        <v>1.8195679254891981</v>
      </c>
      <c r="G59" s="18">
        <v>0.13741023797801999</v>
      </c>
      <c r="H59" s="18">
        <v>6.28480032860758</v>
      </c>
      <c r="I59" s="6">
        <v>3.2827533635999999E-10</v>
      </c>
      <c r="J59" s="6">
        <v>5.6001869337820002E-8</v>
      </c>
      <c r="K59" s="5"/>
      <c r="L59" s="5" t="s">
        <v>634</v>
      </c>
      <c r="M59" s="11" t="s">
        <v>633</v>
      </c>
      <c r="N59" s="11">
        <v>35710</v>
      </c>
      <c r="O59" s="18">
        <v>175.75998396661299</v>
      </c>
      <c r="P59" s="18">
        <v>3.0662080021400202</v>
      </c>
      <c r="Q59" s="18">
        <f>IF(P59&gt;0,2^ABS(P59),-1*2^ABS(P59))</f>
        <v>8.3756897430051538</v>
      </c>
      <c r="R59" s="18">
        <v>0.31105296760795398</v>
      </c>
      <c r="S59" s="18">
        <v>9.8575108468491504</v>
      </c>
      <c r="T59" s="6">
        <v>6.3606660604460202E-23</v>
      </c>
      <c r="U59" s="6">
        <v>1.3681011561590901E-20</v>
      </c>
    </row>
    <row r="60" spans="1:21" ht="27.75" customHeight="1" x14ac:dyDescent="0.2">
      <c r="A60" s="5" t="s">
        <v>864</v>
      </c>
      <c r="B60" s="5" t="s">
        <v>863</v>
      </c>
      <c r="C60" s="5">
        <v>326238</v>
      </c>
      <c r="D60" s="18">
        <v>192.47035801771301</v>
      </c>
      <c r="E60" s="18">
        <v>-1.09735447498942</v>
      </c>
      <c r="F60" s="18">
        <f>IF(E60&gt;0,2^ABS(E60),-1*2^ABS(E60))</f>
        <v>-2.1396198229269583</v>
      </c>
      <c r="G60" s="18">
        <v>0.17642476998847301</v>
      </c>
      <c r="H60" s="18">
        <v>-6.2199569542367499</v>
      </c>
      <c r="I60" s="6">
        <v>4.972912926E-10</v>
      </c>
      <c r="J60" s="6">
        <v>8.2445293031079993E-8</v>
      </c>
      <c r="K60" s="5"/>
      <c r="L60" s="5" t="s">
        <v>281</v>
      </c>
      <c r="M60" s="11" t="s">
        <v>280</v>
      </c>
      <c r="N60" s="11">
        <v>43053</v>
      </c>
      <c r="O60" s="18">
        <v>2795.1474639114199</v>
      </c>
      <c r="P60" s="18">
        <v>-2.9015676307803</v>
      </c>
      <c r="Q60" s="18">
        <f>IF(P60&gt;0,2^ABS(P60),-1*2^ABS(P60))</f>
        <v>-7.4723790010543798</v>
      </c>
      <c r="R60" s="18">
        <v>0.29471391443257799</v>
      </c>
      <c r="S60" s="18">
        <v>-9.8453703360656792</v>
      </c>
      <c r="T60" s="6">
        <v>7.1774401859168596E-23</v>
      </c>
      <c r="U60" s="6">
        <v>1.5171623565403601E-20</v>
      </c>
    </row>
    <row r="61" spans="1:21" ht="27.75" customHeight="1" x14ac:dyDescent="0.2">
      <c r="A61" s="5" t="s">
        <v>3585</v>
      </c>
      <c r="B61" s="5" t="s">
        <v>151</v>
      </c>
      <c r="C61" s="5">
        <v>32720</v>
      </c>
      <c r="D61" s="18">
        <v>7819.7744219228198</v>
      </c>
      <c r="E61" s="18">
        <v>0.80695793717052999</v>
      </c>
      <c r="F61" s="18">
        <f>IF(E61&gt;0,2^ABS(E61),-1*2^ABS(E61))</f>
        <v>1.7495185205755326</v>
      </c>
      <c r="G61" s="18">
        <v>0.13099917794749899</v>
      </c>
      <c r="H61" s="18">
        <v>6.1600229086470701</v>
      </c>
      <c r="I61" s="6">
        <v>7.2734421613000001E-10</v>
      </c>
      <c r="J61" s="6">
        <v>1.1265222063271E-7</v>
      </c>
      <c r="K61" s="5"/>
      <c r="L61" s="5" t="s">
        <v>83</v>
      </c>
      <c r="M61" s="11" t="s">
        <v>82</v>
      </c>
      <c r="N61" s="11">
        <v>40406</v>
      </c>
      <c r="O61" s="18">
        <v>17025.886567445901</v>
      </c>
      <c r="P61" s="18">
        <v>1.43106064428224</v>
      </c>
      <c r="Q61" s="18">
        <f>IF(P61&gt;0,2^ABS(P61),-1*2^ABS(P61))</f>
        <v>2.6964488074317989</v>
      </c>
      <c r="R61" s="18">
        <v>0.14548728132741801</v>
      </c>
      <c r="S61" s="18">
        <v>9.8363281740185098</v>
      </c>
      <c r="T61" s="6">
        <v>7.8524542654585705E-23</v>
      </c>
      <c r="U61" s="6">
        <v>1.6317133778732599E-20</v>
      </c>
    </row>
    <row r="62" spans="1:21" ht="27.75" customHeight="1" x14ac:dyDescent="0.2">
      <c r="A62" s="5" t="s">
        <v>2787</v>
      </c>
      <c r="B62" s="5" t="s">
        <v>2786</v>
      </c>
      <c r="C62" s="5">
        <v>41786</v>
      </c>
      <c r="D62" s="18">
        <v>5562.7639992636396</v>
      </c>
      <c r="E62" s="18">
        <v>0.69537269513264799</v>
      </c>
      <c r="F62" s="18">
        <f>IF(E62&gt;0,2^ABS(E62),-1*2^ABS(E62))</f>
        <v>1.6193026977111558</v>
      </c>
      <c r="G62" s="18">
        <v>0.11328330863814801</v>
      </c>
      <c r="H62" s="18">
        <v>6.1383508611478197</v>
      </c>
      <c r="I62" s="6">
        <v>8.3382541191999997E-10</v>
      </c>
      <c r="J62" s="6">
        <v>1.2583280671441E-7</v>
      </c>
      <c r="K62" s="5"/>
      <c r="L62" s="5" t="s">
        <v>301</v>
      </c>
      <c r="M62" s="11" t="s">
        <v>300</v>
      </c>
      <c r="N62" s="11">
        <v>42723</v>
      </c>
      <c r="O62" s="18">
        <v>502.15611835937699</v>
      </c>
      <c r="P62" s="18">
        <v>-1.1018939403850301</v>
      </c>
      <c r="Q62" s="18">
        <f>IF(P62&gt;0,2^ABS(P62),-1*2^ABS(P62))</f>
        <v>-2.1463627772923251</v>
      </c>
      <c r="R62" s="18">
        <v>0.112416802707295</v>
      </c>
      <c r="S62" s="18">
        <v>-9.8018615887349707</v>
      </c>
      <c r="T62" s="6">
        <v>1.1052953305725499E-22</v>
      </c>
      <c r="U62" s="6">
        <v>2.25848679213657E-20</v>
      </c>
    </row>
    <row r="63" spans="1:21" ht="27.75" customHeight="1" x14ac:dyDescent="0.2">
      <c r="A63" s="5" t="s">
        <v>275</v>
      </c>
      <c r="B63" s="5" t="s">
        <v>274</v>
      </c>
      <c r="C63" s="5">
        <v>43248</v>
      </c>
      <c r="D63" s="18">
        <v>512.68690054339402</v>
      </c>
      <c r="E63" s="18">
        <v>-1.7749806864104301</v>
      </c>
      <c r="F63" s="18">
        <f>IF(E63&gt;0,2^ABS(E63),-1*2^ABS(E63))</f>
        <v>-3.4223342870865272</v>
      </c>
      <c r="G63" s="18">
        <v>0.28968451368368803</v>
      </c>
      <c r="H63" s="18">
        <v>-6.12728883515177</v>
      </c>
      <c r="I63" s="6">
        <v>8.9389115396999995E-10</v>
      </c>
      <c r="J63" s="6">
        <v>1.3318978194172E-7</v>
      </c>
      <c r="K63" s="5"/>
      <c r="L63" s="5" t="s">
        <v>587</v>
      </c>
      <c r="M63" s="11" t="s">
        <v>586</v>
      </c>
      <c r="N63" s="11">
        <v>36567</v>
      </c>
      <c r="O63" s="18">
        <v>315.44168592469299</v>
      </c>
      <c r="P63" s="18">
        <v>-1.7459273364478001</v>
      </c>
      <c r="Q63" s="18">
        <f>IF(P63&gt;0,2^ABS(P63),-1*2^ABS(P63))</f>
        <v>-3.3541037989184623</v>
      </c>
      <c r="R63" s="18">
        <v>0.17874273737541599</v>
      </c>
      <c r="S63" s="18">
        <v>-9.7678225257388096</v>
      </c>
      <c r="T63" s="6">
        <v>1.5474200168129301E-22</v>
      </c>
      <c r="U63" s="6">
        <v>3.1100605583813899E-20</v>
      </c>
    </row>
    <row r="64" spans="1:21" ht="27.75" customHeight="1" x14ac:dyDescent="0.2">
      <c r="A64" s="5" t="s">
        <v>107</v>
      </c>
      <c r="B64" s="5" t="s">
        <v>106</v>
      </c>
      <c r="C64" s="5">
        <v>38075</v>
      </c>
      <c r="D64" s="18">
        <v>1487.4937110016599</v>
      </c>
      <c r="E64" s="18">
        <v>0.983026298269433</v>
      </c>
      <c r="F64" s="18">
        <f>IF(E64&gt;0,2^ABS(E64),-1*2^ABS(E64))</f>
        <v>1.9766073334008036</v>
      </c>
      <c r="G64" s="18">
        <v>0.16070179711149199</v>
      </c>
      <c r="H64" s="18">
        <v>6.1170834174768096</v>
      </c>
      <c r="I64" s="6">
        <v>9.530348514700001E-10</v>
      </c>
      <c r="J64" s="6">
        <v>1.4022716545834E-7</v>
      </c>
      <c r="K64" s="5"/>
      <c r="L64" s="5" t="s">
        <v>297</v>
      </c>
      <c r="M64" s="11" t="s">
        <v>296</v>
      </c>
      <c r="N64" s="11">
        <v>42810</v>
      </c>
      <c r="O64" s="18">
        <v>2628.4134766156499</v>
      </c>
      <c r="P64" s="18">
        <v>-1.4879215103116199</v>
      </c>
      <c r="Q64" s="18">
        <f>IF(P64&gt;0,2^ABS(P64),-1*2^ABS(P64))</f>
        <v>-2.8048458997556116</v>
      </c>
      <c r="R64" s="18">
        <v>0.15365102958473201</v>
      </c>
      <c r="S64" s="18">
        <v>-9.6837718193817306</v>
      </c>
      <c r="T64" s="6">
        <v>3.5343078943225002E-22</v>
      </c>
      <c r="U64" s="6">
        <v>6.9888088361925698E-20</v>
      </c>
    </row>
    <row r="65" spans="1:21" ht="27.75" customHeight="1" x14ac:dyDescent="0.2">
      <c r="A65" s="5" t="s">
        <v>3584</v>
      </c>
      <c r="B65" s="5"/>
      <c r="C65" s="5"/>
      <c r="D65" s="18">
        <v>208.860198922205</v>
      </c>
      <c r="E65" s="18">
        <v>0.77796164177333105</v>
      </c>
      <c r="F65" s="18">
        <f>IF(E65&gt;0,2^ABS(E65),-1*2^ABS(E65))</f>
        <v>1.7147064822234974</v>
      </c>
      <c r="G65" s="18">
        <v>0.127354859422526</v>
      </c>
      <c r="H65" s="18">
        <v>6.1086137215407001</v>
      </c>
      <c r="I65" s="6">
        <v>1.0050023748999999E-9</v>
      </c>
      <c r="J65" s="6">
        <v>1.4426686530484E-7</v>
      </c>
      <c r="K65" s="5"/>
      <c r="L65" s="5" t="s">
        <v>613</v>
      </c>
      <c r="M65" s="11" t="s">
        <v>612</v>
      </c>
      <c r="N65" s="11">
        <v>47901</v>
      </c>
      <c r="O65" s="18">
        <v>20317.572478614398</v>
      </c>
      <c r="P65" s="18">
        <v>-1.79436666527878</v>
      </c>
      <c r="Q65" s="18">
        <f>IF(P65&gt;0,2^ABS(P65),-1*2^ABS(P65))</f>
        <v>-3.4686317052105995</v>
      </c>
      <c r="R65" s="18">
        <v>0.185791669225123</v>
      </c>
      <c r="S65" s="18">
        <v>-9.6579500725866705</v>
      </c>
      <c r="T65" s="6">
        <v>4.5487469951286696E-22</v>
      </c>
      <c r="U65" s="6">
        <v>8.8520060571869096E-20</v>
      </c>
    </row>
    <row r="66" spans="1:21" ht="27.75" customHeight="1" x14ac:dyDescent="0.2">
      <c r="A66" s="5" t="s">
        <v>3583</v>
      </c>
      <c r="B66" s="5" t="s">
        <v>3582</v>
      </c>
      <c r="C66" s="5">
        <v>37980</v>
      </c>
      <c r="D66" s="18">
        <v>867.37022413431998</v>
      </c>
      <c r="E66" s="18">
        <v>0.63570388191008298</v>
      </c>
      <c r="F66" s="18">
        <f>IF(E66&gt;0,2^ABS(E66),-1*2^ABS(E66))</f>
        <v>1.5536956035031451</v>
      </c>
      <c r="G66" s="18">
        <v>0.104134592844992</v>
      </c>
      <c r="H66" s="18">
        <v>6.1046369370872497</v>
      </c>
      <c r="I66" s="6">
        <v>1.0303462099799999E-9</v>
      </c>
      <c r="J66" s="6">
        <v>1.4612295467092999E-7</v>
      </c>
      <c r="K66" s="5"/>
      <c r="L66" s="5" t="s">
        <v>490</v>
      </c>
      <c r="M66" s="11" t="s">
        <v>489</v>
      </c>
      <c r="N66" s="11">
        <v>38680</v>
      </c>
      <c r="O66" s="18">
        <v>11696.8960438387</v>
      </c>
      <c r="P66" s="18">
        <v>-1.81934830579328</v>
      </c>
      <c r="Q66" s="18">
        <f>IF(P66&gt;0,2^ABS(P66),-1*2^ABS(P66))</f>
        <v>-3.5292174069442597</v>
      </c>
      <c r="R66" s="18">
        <v>0.18975062636206799</v>
      </c>
      <c r="S66" s="18">
        <v>-9.5881017136762097</v>
      </c>
      <c r="T66" s="6">
        <v>8.9720478453313099E-22</v>
      </c>
      <c r="U66" s="6">
        <v>1.7187079153712801E-19</v>
      </c>
    </row>
    <row r="67" spans="1:21" ht="27.75" customHeight="1" x14ac:dyDescent="0.2">
      <c r="A67" s="5" t="s">
        <v>3581</v>
      </c>
      <c r="B67" s="5" t="s">
        <v>3580</v>
      </c>
      <c r="C67" s="5">
        <v>50416</v>
      </c>
      <c r="D67" s="18">
        <v>396.66011612288099</v>
      </c>
      <c r="E67" s="18">
        <v>0.60721393923896705</v>
      </c>
      <c r="F67" s="18">
        <f>IF(E67&gt;0,2^ABS(E67),-1*2^ABS(E67))</f>
        <v>1.5233146173822354</v>
      </c>
      <c r="G67" s="18">
        <v>9.9503098806782306E-2</v>
      </c>
      <c r="H67" s="18">
        <v>6.1024626018740502</v>
      </c>
      <c r="I67" s="6">
        <v>1.04446553885E-9</v>
      </c>
      <c r="J67" s="6">
        <v>1.4636195068782E-7</v>
      </c>
      <c r="K67" s="5"/>
      <c r="L67" s="5" t="s">
        <v>137</v>
      </c>
      <c r="M67" s="11" t="s">
        <v>136</v>
      </c>
      <c r="N67" s="11">
        <v>33373</v>
      </c>
      <c r="O67" s="18">
        <v>19188.173007938902</v>
      </c>
      <c r="P67" s="18">
        <v>0.58749749368519499</v>
      </c>
      <c r="Q67" s="18">
        <f>IF(P67&gt;0,2^ABS(P67),-1*2^ABS(P67))</f>
        <v>1.5026380018070347</v>
      </c>
      <c r="R67" s="18">
        <v>6.1335042822751699E-2</v>
      </c>
      <c r="S67" s="18">
        <v>9.5784965110885807</v>
      </c>
      <c r="T67" s="6">
        <v>9.8467853255612608E-22</v>
      </c>
      <c r="U67" s="6">
        <v>1.8572552014058599E-19</v>
      </c>
    </row>
    <row r="68" spans="1:21" ht="27.75" customHeight="1" x14ac:dyDescent="0.2">
      <c r="A68" s="5" t="s">
        <v>99</v>
      </c>
      <c r="B68" s="5" t="s">
        <v>98</v>
      </c>
      <c r="C68" s="5">
        <v>38383</v>
      </c>
      <c r="D68" s="18">
        <v>295.56291175128501</v>
      </c>
      <c r="E68" s="18">
        <v>-1.29112913415692</v>
      </c>
      <c r="F68" s="18">
        <f>IF(E68&gt;0,2^ABS(E68),-1*2^ABS(E68))</f>
        <v>-2.4471951183917722</v>
      </c>
      <c r="G68" s="18">
        <v>0.21188003657332599</v>
      </c>
      <c r="H68" s="18">
        <v>-6.0936799664469303</v>
      </c>
      <c r="I68" s="6">
        <v>1.10344154078E-9</v>
      </c>
      <c r="J68" s="6">
        <v>1.5280718090050999E-7</v>
      </c>
      <c r="K68" s="5"/>
      <c r="L68" s="5" t="s">
        <v>123</v>
      </c>
      <c r="M68" s="11" t="s">
        <v>122</v>
      </c>
      <c r="N68" s="11">
        <v>35265</v>
      </c>
      <c r="O68" s="18">
        <v>4559.1124214779202</v>
      </c>
      <c r="P68" s="18">
        <v>0.71900458376034904</v>
      </c>
      <c r="Q68" s="18">
        <f>IF(P68&gt;0,2^ABS(P68),-1*2^ABS(P68))</f>
        <v>1.6460459204000528</v>
      </c>
      <c r="R68" s="18">
        <v>7.5186528723307E-2</v>
      </c>
      <c r="S68" s="18">
        <v>9.5629442663372402</v>
      </c>
      <c r="T68" s="6">
        <v>1.1445338408593399E-21</v>
      </c>
      <c r="U68" s="6">
        <v>2.1260583165053901E-19</v>
      </c>
    </row>
    <row r="69" spans="1:21" ht="27.75" customHeight="1" x14ac:dyDescent="0.2">
      <c r="A69" s="5" t="s">
        <v>109</v>
      </c>
      <c r="B69" s="5" t="s">
        <v>108</v>
      </c>
      <c r="C69" s="5">
        <v>37804</v>
      </c>
      <c r="D69" s="18">
        <v>11482.453937533801</v>
      </c>
      <c r="E69" s="18">
        <v>0.85161433692296196</v>
      </c>
      <c r="F69" s="18">
        <f>IF(E69&gt;0,2^ABS(E69),-1*2^ABS(E69))</f>
        <v>1.8045190041230188</v>
      </c>
      <c r="G69" s="18">
        <v>0.141234093450402</v>
      </c>
      <c r="H69" s="18">
        <v>6.0298070821124403</v>
      </c>
      <c r="I69" s="6">
        <v>1.64155516727E-9</v>
      </c>
      <c r="J69" s="6">
        <v>2.2468309155745E-7</v>
      </c>
      <c r="K69" s="5"/>
      <c r="L69" s="5" t="s">
        <v>3579</v>
      </c>
      <c r="M69" s="11" t="s">
        <v>3578</v>
      </c>
      <c r="N69" s="11">
        <v>43744</v>
      </c>
      <c r="O69" s="18">
        <v>1586.4807387312801</v>
      </c>
      <c r="P69" s="18">
        <v>-1.0842380212584199</v>
      </c>
      <c r="Q69" s="18">
        <f>IF(P69&gt;0,2^ABS(P69),-1*2^ABS(P69))</f>
        <v>-2.1202553456478173</v>
      </c>
      <c r="R69" s="18">
        <v>0.113655374952016</v>
      </c>
      <c r="S69" s="18">
        <v>-9.5396985995266199</v>
      </c>
      <c r="T69" s="6">
        <v>1.43248025048711E-21</v>
      </c>
      <c r="U69" s="6">
        <v>2.5826776280841101E-19</v>
      </c>
    </row>
    <row r="70" spans="1:21" ht="27.75" customHeight="1" x14ac:dyDescent="0.2">
      <c r="A70" s="5" t="s">
        <v>2932</v>
      </c>
      <c r="B70" s="5" t="s">
        <v>2931</v>
      </c>
      <c r="C70" s="5">
        <v>33206</v>
      </c>
      <c r="D70" s="18">
        <v>3046.0480294345798</v>
      </c>
      <c r="E70" s="18">
        <v>-0.98054919261332496</v>
      </c>
      <c r="F70" s="18">
        <f>IF(E70&gt;0,2^ABS(E70),-1*2^ABS(E70))</f>
        <v>-1.9732164129146226</v>
      </c>
      <c r="G70" s="18">
        <v>0.162936308713651</v>
      </c>
      <c r="H70" s="18">
        <v>-6.0179907127794996</v>
      </c>
      <c r="I70" s="6">
        <v>1.7659532299300001E-9</v>
      </c>
      <c r="J70" s="6">
        <v>2.3621631215401999E-7</v>
      </c>
      <c r="K70" s="5"/>
      <c r="L70" s="5" t="s">
        <v>3577</v>
      </c>
      <c r="M70" s="11" t="s">
        <v>3576</v>
      </c>
      <c r="N70" s="11">
        <v>326133</v>
      </c>
      <c r="O70" s="18">
        <v>7109.0737909884301</v>
      </c>
      <c r="P70" s="18">
        <v>-1.40618458093075</v>
      </c>
      <c r="Q70" s="18">
        <f>IF(P70&gt;0,2^ABS(P70),-1*2^ABS(P70))</f>
        <v>-2.6503531032181438</v>
      </c>
      <c r="R70" s="18">
        <v>0.14864909275604901</v>
      </c>
      <c r="S70" s="18">
        <v>-9.4597589185321702</v>
      </c>
      <c r="T70" s="6">
        <v>3.0865400237012799E-21</v>
      </c>
      <c r="U70" s="6">
        <v>5.4842001000837197E-19</v>
      </c>
    </row>
    <row r="71" spans="1:21" ht="27.75" customHeight="1" x14ac:dyDescent="0.2">
      <c r="A71" s="5" t="s">
        <v>41</v>
      </c>
      <c r="B71" s="5" t="s">
        <v>40</v>
      </c>
      <c r="C71" s="5">
        <v>31748</v>
      </c>
      <c r="D71" s="18">
        <v>28.104653427122798</v>
      </c>
      <c r="E71" s="18">
        <v>2.8744423545570901</v>
      </c>
      <c r="F71" s="18">
        <f>IF(E71&gt;0,2^ABS(E71),-1*2^ABS(E71))</f>
        <v>7.3331972943181274</v>
      </c>
      <c r="G71" s="18">
        <v>0.47761185744190499</v>
      </c>
      <c r="H71" s="18">
        <v>6.0183647239259201</v>
      </c>
      <c r="I71" s="6">
        <v>1.7618786262500001E-9</v>
      </c>
      <c r="J71" s="6">
        <v>2.3621631215401999E-7</v>
      </c>
      <c r="K71" s="5"/>
      <c r="L71" s="5" t="s">
        <v>25</v>
      </c>
      <c r="M71" s="11" t="s">
        <v>24</v>
      </c>
      <c r="N71" s="11">
        <v>33986</v>
      </c>
      <c r="O71" s="18">
        <v>10765.203655171401</v>
      </c>
      <c r="P71" s="18">
        <v>1.3385441259230799</v>
      </c>
      <c r="Q71" s="18">
        <f>IF(P71&gt;0,2^ABS(P71),-1*2^ABS(P71))</f>
        <v>2.5289598379042548</v>
      </c>
      <c r="R71" s="18">
        <v>0.14404539218432399</v>
      </c>
      <c r="S71" s="18">
        <v>9.2925160994407499</v>
      </c>
      <c r="T71" s="6">
        <v>1.50683333865606E-20</v>
      </c>
      <c r="U71" s="6">
        <v>2.63911096170334E-18</v>
      </c>
    </row>
    <row r="72" spans="1:21" ht="27.75" customHeight="1" x14ac:dyDescent="0.2">
      <c r="A72" s="5" t="s">
        <v>123</v>
      </c>
      <c r="B72" s="5" t="s">
        <v>122</v>
      </c>
      <c r="C72" s="5">
        <v>35265</v>
      </c>
      <c r="D72" s="18">
        <v>4861.7664225850203</v>
      </c>
      <c r="E72" s="18">
        <v>0.72510398458334402</v>
      </c>
      <c r="F72" s="18">
        <f>IF(E72&gt;0,2^ABS(E72),-1*2^ABS(E72))</f>
        <v>1.6530197760942966</v>
      </c>
      <c r="G72" s="18">
        <v>0.12092285272148</v>
      </c>
      <c r="H72" s="18">
        <v>5.9964181150561</v>
      </c>
      <c r="I72" s="6">
        <v>2.0171725085999999E-9</v>
      </c>
      <c r="J72" s="6">
        <v>2.6678806290719E-7</v>
      </c>
      <c r="K72" s="5"/>
      <c r="L72" s="5" t="s">
        <v>714</v>
      </c>
      <c r="M72" s="11" t="s">
        <v>713</v>
      </c>
      <c r="N72" s="11">
        <v>34089</v>
      </c>
      <c r="O72" s="18">
        <v>2731.2270357748998</v>
      </c>
      <c r="P72" s="18">
        <v>0.74063234138728495</v>
      </c>
      <c r="Q72" s="18">
        <f>IF(P72&gt;0,2^ABS(P72),-1*2^ABS(P72))</f>
        <v>1.6709080468167028</v>
      </c>
      <c r="R72" s="18">
        <v>7.97805304460351E-2</v>
      </c>
      <c r="S72" s="18">
        <v>9.28337198620485</v>
      </c>
      <c r="T72" s="6">
        <v>1.6419806784614299E-20</v>
      </c>
      <c r="U72" s="6">
        <v>2.8353074813995901E-18</v>
      </c>
    </row>
    <row r="73" spans="1:21" ht="27.75" customHeight="1" x14ac:dyDescent="0.2">
      <c r="A73" s="5" t="s">
        <v>3210</v>
      </c>
      <c r="B73" s="5" t="s">
        <v>3209</v>
      </c>
      <c r="C73" s="5">
        <v>43052</v>
      </c>
      <c r="D73" s="18">
        <v>1667.1565880292501</v>
      </c>
      <c r="E73" s="18">
        <v>-0.74439525516073102</v>
      </c>
      <c r="F73" s="18">
        <f>IF(E73&gt;0,2^ABS(E73),-1*2^ABS(E73))</f>
        <v>-1.675271886389162</v>
      </c>
      <c r="G73" s="18">
        <v>0.124262473168469</v>
      </c>
      <c r="H73" s="18">
        <v>-5.9905073203517798</v>
      </c>
      <c r="I73" s="6">
        <v>2.0918745885599998E-9</v>
      </c>
      <c r="J73" s="6">
        <v>2.7359395313281E-7</v>
      </c>
      <c r="K73" s="5"/>
      <c r="L73" s="5" t="s">
        <v>182</v>
      </c>
      <c r="M73" s="11" t="s">
        <v>181</v>
      </c>
      <c r="N73" s="11">
        <v>326229</v>
      </c>
      <c r="O73" s="18">
        <v>454.691384127643</v>
      </c>
      <c r="P73" s="18">
        <v>-1.3046266184834401</v>
      </c>
      <c r="Q73" s="18">
        <f>IF(P73&gt;0,2^ABS(P73),-1*2^ABS(P73))</f>
        <v>-2.4701978836903424</v>
      </c>
      <c r="R73" s="18">
        <v>0.14120951984939101</v>
      </c>
      <c r="S73" s="18">
        <v>-9.2389423877009698</v>
      </c>
      <c r="T73" s="6">
        <v>2.4894562338519401E-20</v>
      </c>
      <c r="U73" s="6">
        <v>4.2389907537534401E-18</v>
      </c>
    </row>
    <row r="74" spans="1:21" ht="27.75" customHeight="1" x14ac:dyDescent="0.2">
      <c r="A74" s="5" t="s">
        <v>105</v>
      </c>
      <c r="B74" s="5" t="s">
        <v>104</v>
      </c>
      <c r="C74" s="5">
        <v>38124</v>
      </c>
      <c r="D74" s="18">
        <v>4169.1863498454904</v>
      </c>
      <c r="E74" s="18">
        <v>0.91835294875386297</v>
      </c>
      <c r="F74" s="18">
        <f>IF(E74&gt;0,2^ABS(E74),-1*2^ABS(E74))</f>
        <v>1.8899563946424618</v>
      </c>
      <c r="G74" s="18">
        <v>0.15381859688310401</v>
      </c>
      <c r="H74" s="18">
        <v>5.9703635799758104</v>
      </c>
      <c r="I74" s="6">
        <v>2.3672545138099998E-9</v>
      </c>
      <c r="J74" s="6">
        <v>3.0620827342984002E-7</v>
      </c>
      <c r="K74" s="5"/>
      <c r="L74" s="5" t="s">
        <v>97</v>
      </c>
      <c r="M74" s="11" t="s">
        <v>96</v>
      </c>
      <c r="N74" s="11">
        <v>38462</v>
      </c>
      <c r="O74" s="18">
        <v>407.66062570834703</v>
      </c>
      <c r="P74" s="18">
        <v>1.2868559521545799</v>
      </c>
      <c r="Q74" s="18">
        <f>IF(P74&gt;0,2^ABS(P74),-1*2^ABS(P74))</f>
        <v>2.4399573875230933</v>
      </c>
      <c r="R74" s="18">
        <v>0.14069488409883699</v>
      </c>
      <c r="S74" s="18">
        <v>9.1464303083726595</v>
      </c>
      <c r="T74" s="6">
        <v>5.884591792753E-20</v>
      </c>
      <c r="U74" s="6">
        <v>9.6193460505535795E-18</v>
      </c>
    </row>
    <row r="75" spans="1:21" ht="27.75" customHeight="1" x14ac:dyDescent="0.2">
      <c r="A75" s="5" t="s">
        <v>137</v>
      </c>
      <c r="B75" s="5" t="s">
        <v>136</v>
      </c>
      <c r="C75" s="5">
        <v>33373</v>
      </c>
      <c r="D75" s="18">
        <v>16752.7441275124</v>
      </c>
      <c r="E75" s="18">
        <v>0.60695360835932499</v>
      </c>
      <c r="F75" s="18">
        <f>IF(E75&gt;0,2^ABS(E75),-1*2^ABS(E75))</f>
        <v>1.5230397636913662</v>
      </c>
      <c r="G75" s="18">
        <v>0.102267919633098</v>
      </c>
      <c r="H75" s="18">
        <v>5.9349364936420104</v>
      </c>
      <c r="I75" s="6">
        <v>2.93959261091E-9</v>
      </c>
      <c r="J75" s="6">
        <v>3.7206392067748998E-7</v>
      </c>
      <c r="K75" s="5"/>
      <c r="L75" s="5" t="s">
        <v>528</v>
      </c>
      <c r="M75" s="11" t="s">
        <v>527</v>
      </c>
      <c r="N75" s="11">
        <v>318050</v>
      </c>
      <c r="O75" s="18">
        <v>504.21734501477499</v>
      </c>
      <c r="P75" s="18">
        <v>-2.0632103840977298</v>
      </c>
      <c r="Q75" s="18">
        <f>IF(P75&gt;0,2^ABS(P75),-1*2^ABS(P75))</f>
        <v>-4.1791524408886174</v>
      </c>
      <c r="R75" s="18">
        <v>0.22583553265246001</v>
      </c>
      <c r="S75" s="18">
        <v>-9.1358979690446702</v>
      </c>
      <c r="T75" s="6">
        <v>6.48661839512708E-20</v>
      </c>
      <c r="U75" s="6">
        <v>1.04639396742445E-17</v>
      </c>
    </row>
    <row r="76" spans="1:21" ht="27.75" customHeight="1" x14ac:dyDescent="0.2">
      <c r="A76" s="5" t="s">
        <v>694</v>
      </c>
      <c r="B76" s="5" t="s">
        <v>693</v>
      </c>
      <c r="C76" s="5">
        <v>34597</v>
      </c>
      <c r="D76" s="18">
        <v>4748.0685766162696</v>
      </c>
      <c r="E76" s="18">
        <v>0.91866743650390603</v>
      </c>
      <c r="F76" s="18">
        <f>IF(E76&gt;0,2^ABS(E76),-1*2^ABS(E76))</f>
        <v>1.8903684241456797</v>
      </c>
      <c r="G76" s="18">
        <v>0.15604824545551799</v>
      </c>
      <c r="H76" s="18">
        <v>5.8870731537047396</v>
      </c>
      <c r="I76" s="6">
        <v>3.9309474938500002E-9</v>
      </c>
      <c r="J76" s="6">
        <v>4.8706508368552E-7</v>
      </c>
      <c r="K76" s="5"/>
      <c r="L76" s="5" t="s">
        <v>3575</v>
      </c>
      <c r="M76" s="11" t="s">
        <v>3574</v>
      </c>
      <c r="N76" s="11">
        <v>37055</v>
      </c>
      <c r="O76" s="18">
        <v>1007.28793756451</v>
      </c>
      <c r="P76" s="18">
        <v>-2.3314364038469102</v>
      </c>
      <c r="Q76" s="18">
        <f>IF(P76&gt;0,2^ABS(P76),-1*2^ABS(P76))</f>
        <v>-5.0330621186109168</v>
      </c>
      <c r="R76" s="18">
        <v>0.25527280159359</v>
      </c>
      <c r="S76" s="18">
        <v>-9.1331171565966507</v>
      </c>
      <c r="T76" s="6">
        <v>6.6554777239184598E-20</v>
      </c>
      <c r="U76" s="6">
        <v>1.05969034928884E-17</v>
      </c>
    </row>
    <row r="77" spans="1:21" ht="27.75" customHeight="1" x14ac:dyDescent="0.2">
      <c r="A77" s="5" t="s">
        <v>273</v>
      </c>
      <c r="B77" s="5" t="s">
        <v>272</v>
      </c>
      <c r="C77" s="5">
        <v>50082</v>
      </c>
      <c r="D77" s="18">
        <v>362.81665828995602</v>
      </c>
      <c r="E77" s="18">
        <v>-0.96975374276941295</v>
      </c>
      <c r="F77" s="18">
        <f>IF(E77&gt;0,2^ABS(E77),-1*2^ABS(E77))</f>
        <v>-1.9585062643003219</v>
      </c>
      <c r="G77" s="18">
        <v>0.16514644610788201</v>
      </c>
      <c r="H77" s="18">
        <v>-5.8720836301613097</v>
      </c>
      <c r="I77" s="6">
        <v>4.3035153659600001E-9</v>
      </c>
      <c r="J77" s="6">
        <v>5.2767374346623E-7</v>
      </c>
      <c r="K77" s="5"/>
      <c r="L77" s="5" t="s">
        <v>3573</v>
      </c>
      <c r="M77" s="11" t="s">
        <v>3572</v>
      </c>
      <c r="N77" s="11">
        <v>36395</v>
      </c>
      <c r="O77" s="18">
        <v>1144.7681303715101</v>
      </c>
      <c r="P77" s="18">
        <v>-1.03487106968819</v>
      </c>
      <c r="Q77" s="18">
        <f>IF(P77&gt;0,2^ABS(P77),-1*2^ABS(P77))</f>
        <v>-2.048930529711118</v>
      </c>
      <c r="R77" s="18">
        <v>0.115159303533181</v>
      </c>
      <c r="S77" s="18">
        <v>-8.9864304310421002</v>
      </c>
      <c r="T77" s="6">
        <v>2.55390244776121E-19</v>
      </c>
      <c r="U77" s="6">
        <v>4.01421077045544E-17</v>
      </c>
    </row>
    <row r="78" spans="1:21" ht="27.75" customHeight="1" x14ac:dyDescent="0.2">
      <c r="A78" s="5" t="s">
        <v>3571</v>
      </c>
      <c r="B78" s="5" t="s">
        <v>3570</v>
      </c>
      <c r="C78" s="5">
        <v>40727</v>
      </c>
      <c r="D78" s="18">
        <v>1650.0991704417399</v>
      </c>
      <c r="E78" s="18">
        <v>0.69950842005709601</v>
      </c>
      <c r="F78" s="18">
        <f>IF(E78&gt;0,2^ABS(E78),-1*2^ABS(E78))</f>
        <v>1.6239513577077609</v>
      </c>
      <c r="G78" s="18">
        <v>0.121423851076436</v>
      </c>
      <c r="H78" s="18">
        <v>5.7608815225005197</v>
      </c>
      <c r="I78" s="6">
        <v>8.3675761699000008E-9</v>
      </c>
      <c r="J78" s="6">
        <v>1.0154096814005601E-6</v>
      </c>
      <c r="K78" s="5"/>
      <c r="L78" s="5" t="s">
        <v>532</v>
      </c>
      <c r="M78" s="11" t="s">
        <v>531</v>
      </c>
      <c r="N78" s="11">
        <v>38076</v>
      </c>
      <c r="O78" s="18">
        <v>5574.9867400439598</v>
      </c>
      <c r="P78" s="18">
        <v>0.71261628774658003</v>
      </c>
      <c r="Q78" s="18">
        <f>IF(P78&gt;0,2^ABS(P78),-1*2^ABS(P78))</f>
        <v>1.638773294303395</v>
      </c>
      <c r="R78" s="18">
        <v>7.9314773421604604E-2</v>
      </c>
      <c r="S78" s="18">
        <v>8.9846601963874502</v>
      </c>
      <c r="T78" s="6">
        <v>2.5953502825982301E-19</v>
      </c>
      <c r="U78" s="6">
        <v>4.02772081831068E-17</v>
      </c>
    </row>
    <row r="79" spans="1:21" ht="27.75" customHeight="1" x14ac:dyDescent="0.2">
      <c r="A79" s="5" t="s">
        <v>287</v>
      </c>
      <c r="B79" s="5" t="s">
        <v>286</v>
      </c>
      <c r="C79" s="5">
        <v>42973</v>
      </c>
      <c r="D79" s="18">
        <v>5901.63449696305</v>
      </c>
      <c r="E79" s="18">
        <v>0.68516571387171199</v>
      </c>
      <c r="F79" s="18">
        <f>IF(E79&gt;0,2^ABS(E79),-1*2^ABS(E79))</f>
        <v>1.6078866593384531</v>
      </c>
      <c r="G79" s="18">
        <v>0.119371433450675</v>
      </c>
      <c r="H79" s="18">
        <v>5.7397795608680999</v>
      </c>
      <c r="I79" s="6">
        <v>9.4799868120399996E-9</v>
      </c>
      <c r="J79" s="6">
        <v>1.13866249759683E-6</v>
      </c>
      <c r="K79" s="5"/>
      <c r="L79" s="5" t="s">
        <v>3569</v>
      </c>
      <c r="M79" s="11" t="s">
        <v>3568</v>
      </c>
      <c r="N79" s="11">
        <v>35981</v>
      </c>
      <c r="O79" s="18">
        <v>673.14763115367998</v>
      </c>
      <c r="P79" s="18">
        <v>-1.31375317058343</v>
      </c>
      <c r="Q79" s="18">
        <f>IF(P79&gt;0,2^ABS(P79),-1*2^ABS(P79))</f>
        <v>-2.4858739954433622</v>
      </c>
      <c r="R79" s="18">
        <v>0.14642374900095101</v>
      </c>
      <c r="S79" s="18">
        <v>-8.9722683618413495</v>
      </c>
      <c r="T79" s="6">
        <v>2.9046968065811498E-19</v>
      </c>
      <c r="U79" s="6">
        <v>4.4514478560856099E-17</v>
      </c>
    </row>
    <row r="80" spans="1:21" ht="27.75" customHeight="1" x14ac:dyDescent="0.2">
      <c r="A80" s="5" t="s">
        <v>2757</v>
      </c>
      <c r="B80" s="5" t="s">
        <v>2756</v>
      </c>
      <c r="C80" s="5">
        <v>36437</v>
      </c>
      <c r="D80" s="18">
        <v>335.56931370159401</v>
      </c>
      <c r="E80" s="18">
        <v>1.0745102735268699</v>
      </c>
      <c r="F80" s="18">
        <f>IF(E80&gt;0,2^ABS(E80),-1*2^ABS(E80))</f>
        <v>2.1060070611477633</v>
      </c>
      <c r="G80" s="18">
        <v>0.18901553692842499</v>
      </c>
      <c r="H80" s="18">
        <v>5.6847722202527899</v>
      </c>
      <c r="I80" s="6">
        <v>1.3098712375830001E-8</v>
      </c>
      <c r="J80" s="6">
        <v>1.5116170919209299E-6</v>
      </c>
      <c r="K80" s="5"/>
      <c r="L80" s="5" t="s">
        <v>3567</v>
      </c>
      <c r="M80" s="11" t="s">
        <v>3566</v>
      </c>
      <c r="N80" s="11">
        <v>34913</v>
      </c>
      <c r="O80" s="18">
        <v>1800.2105494295599</v>
      </c>
      <c r="P80" s="18">
        <v>-0.88675470628988895</v>
      </c>
      <c r="Q80" s="18">
        <f>IF(P80&gt;0,2^ABS(P80),-1*2^ABS(P80))</f>
        <v>-1.8490121518678291</v>
      </c>
      <c r="R80" s="18">
        <v>9.8873920072397495E-2</v>
      </c>
      <c r="S80" s="18">
        <v>-8.9685399915426594</v>
      </c>
      <c r="T80" s="6">
        <v>3.0047065000410498E-19</v>
      </c>
      <c r="U80" s="6">
        <v>4.5478644062349703E-17</v>
      </c>
    </row>
    <row r="81" spans="1:21" ht="27.75" customHeight="1" x14ac:dyDescent="0.2">
      <c r="A81" s="5" t="s">
        <v>3565</v>
      </c>
      <c r="B81" s="5" t="s">
        <v>3564</v>
      </c>
      <c r="C81" s="5">
        <v>34203</v>
      </c>
      <c r="D81" s="18">
        <v>389.11054713316202</v>
      </c>
      <c r="E81" s="18">
        <v>1.8300024335035701</v>
      </c>
      <c r="F81" s="18">
        <f>IF(E81&gt;0,2^ABS(E81),-1*2^ABS(E81))</f>
        <v>3.5553767217858403</v>
      </c>
      <c r="G81" s="18">
        <v>0.32185492857401898</v>
      </c>
      <c r="H81" s="18">
        <v>5.6857990076815499</v>
      </c>
      <c r="I81" s="6">
        <v>1.3020245660150001E-8</v>
      </c>
      <c r="J81" s="6">
        <v>1.5116170919209299E-6</v>
      </c>
      <c r="K81" s="5"/>
      <c r="L81" s="5" t="s">
        <v>107</v>
      </c>
      <c r="M81" s="11" t="s">
        <v>106</v>
      </c>
      <c r="N81" s="11">
        <v>38075</v>
      </c>
      <c r="O81" s="18">
        <v>1375.02287320036</v>
      </c>
      <c r="P81" s="18">
        <v>1.13602596901699</v>
      </c>
      <c r="Q81" s="18">
        <f>IF(P81&gt;0,2^ABS(P81),-1*2^ABS(P81))</f>
        <v>2.1977479950328314</v>
      </c>
      <c r="R81" s="18">
        <v>0.127432307156601</v>
      </c>
      <c r="S81" s="18">
        <v>8.9147406522345403</v>
      </c>
      <c r="T81" s="6">
        <v>4.8895931271111696E-19</v>
      </c>
      <c r="U81" s="6">
        <v>7.3105380168759694E-17</v>
      </c>
    </row>
    <row r="82" spans="1:21" ht="27.75" customHeight="1" x14ac:dyDescent="0.2">
      <c r="A82" s="5" t="s">
        <v>3563</v>
      </c>
      <c r="B82" s="5" t="s">
        <v>3562</v>
      </c>
      <c r="C82" s="5">
        <v>32234</v>
      </c>
      <c r="D82" s="18">
        <v>3181.2031983716201</v>
      </c>
      <c r="E82" s="18">
        <v>0.717210205637698</v>
      </c>
      <c r="F82" s="18">
        <f>IF(E82&gt;0,2^ABS(E82),-1*2^ABS(E82))</f>
        <v>1.643999893588159</v>
      </c>
      <c r="G82" s="18">
        <v>0.12742008193165699</v>
      </c>
      <c r="H82" s="18">
        <v>5.6287062036451898</v>
      </c>
      <c r="I82" s="6">
        <v>1.815663538943E-8</v>
      </c>
      <c r="J82" s="6">
        <v>2.05501687662491E-6</v>
      </c>
      <c r="K82" s="5"/>
      <c r="L82" s="5" t="s">
        <v>484</v>
      </c>
      <c r="M82" s="11" t="s">
        <v>483</v>
      </c>
      <c r="N82" s="11">
        <v>38684</v>
      </c>
      <c r="O82" s="18">
        <v>601.19673103060302</v>
      </c>
      <c r="P82" s="18">
        <v>-2.6715022719544699</v>
      </c>
      <c r="Q82" s="18">
        <f>IF(P82&gt;0,2^ABS(P82),-1*2^ABS(P82))</f>
        <v>-6.3709224305552601</v>
      </c>
      <c r="R82" s="18">
        <v>0.300705370857411</v>
      </c>
      <c r="S82" s="18">
        <v>-8.8841189112689705</v>
      </c>
      <c r="T82" s="6">
        <v>6.4429346880482898E-19</v>
      </c>
      <c r="U82" s="6">
        <v>9.5169131657195304E-17</v>
      </c>
    </row>
    <row r="83" spans="1:21" ht="27.75" customHeight="1" x14ac:dyDescent="0.2">
      <c r="A83" s="5" t="s">
        <v>103</v>
      </c>
      <c r="B83" s="5" t="s">
        <v>102</v>
      </c>
      <c r="C83" s="5">
        <v>38242</v>
      </c>
      <c r="D83" s="18">
        <v>49.542418447099799</v>
      </c>
      <c r="E83" s="18">
        <v>-0.94792400825339496</v>
      </c>
      <c r="F83" s="18">
        <f>IF(E83&gt;0,2^ABS(E83),-1*2^ABS(E83))</f>
        <v>-1.9290947543872548</v>
      </c>
      <c r="G83" s="18">
        <v>0.16894637645288099</v>
      </c>
      <c r="H83" s="18">
        <v>-5.61079810147789</v>
      </c>
      <c r="I83" s="6">
        <v>2.0139562178579999E-8</v>
      </c>
      <c r="J83" s="6">
        <v>2.2577408228960902E-6</v>
      </c>
      <c r="K83" s="5"/>
      <c r="L83" s="5" t="s">
        <v>3561</v>
      </c>
      <c r="M83" s="11" t="s">
        <v>3560</v>
      </c>
      <c r="N83" s="11">
        <v>41111</v>
      </c>
      <c r="O83" s="18">
        <v>1385.37955541667</v>
      </c>
      <c r="P83" s="18">
        <v>-1.1336060307516</v>
      </c>
      <c r="Q83" s="18">
        <f>IF(P83&gt;0,2^ABS(P83),-1*2^ABS(P83))</f>
        <v>-2.1940646410808657</v>
      </c>
      <c r="R83" s="18">
        <v>0.12791291957623799</v>
      </c>
      <c r="S83" s="18">
        <v>-8.8623262959450706</v>
      </c>
      <c r="T83" s="6">
        <v>7.8361849374342902E-19</v>
      </c>
      <c r="U83" s="6">
        <v>1.14370984920172E-16</v>
      </c>
    </row>
    <row r="84" spans="1:21" ht="27.75" customHeight="1" x14ac:dyDescent="0.2">
      <c r="A84" s="5" t="s">
        <v>2431</v>
      </c>
      <c r="B84" s="5" t="s">
        <v>2430</v>
      </c>
      <c r="C84" s="5">
        <v>117462</v>
      </c>
      <c r="D84" s="18">
        <v>1153.80749430132</v>
      </c>
      <c r="E84" s="18">
        <v>1.51342179336478</v>
      </c>
      <c r="F84" s="18">
        <f>IF(E84&gt;0,2^ABS(E84),-1*2^ABS(E84))</f>
        <v>2.8548635512788274</v>
      </c>
      <c r="G84" s="18">
        <v>0.27003342004173397</v>
      </c>
      <c r="H84" s="18">
        <v>5.6045721789950198</v>
      </c>
      <c r="I84" s="6">
        <v>2.0876997926009999E-8</v>
      </c>
      <c r="J84" s="6">
        <v>2.3183315338397199E-6</v>
      </c>
      <c r="K84" s="5"/>
      <c r="L84" s="5" t="s">
        <v>55</v>
      </c>
      <c r="M84" s="11"/>
      <c r="N84" s="11"/>
      <c r="O84" s="18">
        <v>46.486054719172401</v>
      </c>
      <c r="P84" s="18">
        <v>-3.0749950584703898</v>
      </c>
      <c r="Q84" s="18">
        <f>IF(P84&gt;0,2^ABS(P84),-1*2^ABS(P84))</f>
        <v>-8.4268594238486987</v>
      </c>
      <c r="R84" s="18">
        <v>0.35084011249671299</v>
      </c>
      <c r="S84" s="18">
        <v>-8.7646621607419508</v>
      </c>
      <c r="T84" s="6">
        <v>1.8733758928476302E-18</v>
      </c>
      <c r="U84" s="6">
        <v>2.6706498193385902E-16</v>
      </c>
    </row>
    <row r="85" spans="1:21" ht="27.75" customHeight="1" x14ac:dyDescent="0.2">
      <c r="A85" s="5" t="s">
        <v>3372</v>
      </c>
      <c r="B85" s="5" t="s">
        <v>3371</v>
      </c>
      <c r="C85" s="5">
        <v>33764</v>
      </c>
      <c r="D85" s="18">
        <v>2068.3429592525599</v>
      </c>
      <c r="E85" s="18">
        <v>2.1404369081309902</v>
      </c>
      <c r="F85" s="18">
        <f>IF(E85&gt;0,2^ABS(E85),-1*2^ABS(E85))</f>
        <v>4.4089554766509851</v>
      </c>
      <c r="G85" s="18">
        <v>0.38239677358815799</v>
      </c>
      <c r="H85" s="18">
        <v>5.59742407878222</v>
      </c>
      <c r="I85" s="6">
        <v>2.1756007456180002E-8</v>
      </c>
      <c r="J85" s="6">
        <v>2.3933641473521602E-6</v>
      </c>
      <c r="K85" s="5"/>
      <c r="L85" s="5" t="s">
        <v>3559</v>
      </c>
      <c r="M85" s="11" t="s">
        <v>3558</v>
      </c>
      <c r="N85" s="11">
        <v>43136</v>
      </c>
      <c r="O85" s="18">
        <v>3416.5703543505101</v>
      </c>
      <c r="P85" s="18">
        <v>-0.87446641304902695</v>
      </c>
      <c r="Q85" s="18">
        <f>IF(P85&gt;0,2^ABS(P85),-1*2^ABS(P85))</f>
        <v>-1.83332989607303</v>
      </c>
      <c r="R85" s="18">
        <v>9.9787671937812794E-2</v>
      </c>
      <c r="S85" s="18">
        <v>-8.7632710140185406</v>
      </c>
      <c r="T85" s="6">
        <v>1.8966494923511701E-18</v>
      </c>
      <c r="U85" s="6">
        <v>2.6727497443937198E-16</v>
      </c>
    </row>
    <row r="86" spans="1:21" ht="27.75" customHeight="1" x14ac:dyDescent="0.2">
      <c r="A86" s="5" t="s">
        <v>49</v>
      </c>
      <c r="B86" s="5" t="s">
        <v>48</v>
      </c>
      <c r="C86" s="5">
        <v>31167</v>
      </c>
      <c r="D86" s="18">
        <v>165.69385406854499</v>
      </c>
      <c r="E86" s="18">
        <v>0.77602858994815704</v>
      </c>
      <c r="F86" s="18">
        <f>IF(E86&gt;0,2^ABS(E86),-1*2^ABS(E86))</f>
        <v>1.7124105036674708</v>
      </c>
      <c r="G86" s="18">
        <v>0.13886254551886401</v>
      </c>
      <c r="H86" s="18">
        <v>5.5884658245929604</v>
      </c>
      <c r="I86" s="6">
        <v>2.290844488442E-8</v>
      </c>
      <c r="J86" s="6">
        <v>2.4968083771709302E-6</v>
      </c>
      <c r="K86" s="5"/>
      <c r="L86" s="5" t="s">
        <v>492</v>
      </c>
      <c r="M86" s="11" t="s">
        <v>491</v>
      </c>
      <c r="N86" s="11">
        <v>38632</v>
      </c>
      <c r="O86" s="18">
        <v>455.66690845410898</v>
      </c>
      <c r="P86" s="18">
        <v>-3.2328381377475699</v>
      </c>
      <c r="Q86" s="18">
        <f>IF(P86&gt;0,2^ABS(P86),-1*2^ABS(P86))</f>
        <v>-9.4011558114907761</v>
      </c>
      <c r="R86" s="18">
        <v>0.36920932743847901</v>
      </c>
      <c r="S86" s="18">
        <v>-8.75611177045967</v>
      </c>
      <c r="T86" s="6">
        <v>2.0210131173486499E-18</v>
      </c>
      <c r="U86" s="6">
        <v>2.8156387293971001E-16</v>
      </c>
    </row>
    <row r="87" spans="1:21" ht="27.75" customHeight="1" x14ac:dyDescent="0.2">
      <c r="A87" s="5" t="s">
        <v>97</v>
      </c>
      <c r="B87" s="5" t="s">
        <v>96</v>
      </c>
      <c r="C87" s="5">
        <v>38462</v>
      </c>
      <c r="D87" s="18">
        <v>379.82960459654299</v>
      </c>
      <c r="E87" s="18">
        <v>1.0935861109290399</v>
      </c>
      <c r="F87" s="18">
        <f>IF(E87&gt;0,2^ABS(E87),-1*2^ABS(E87))</f>
        <v>2.1340383624314438</v>
      </c>
      <c r="G87" s="18">
        <v>0.19760736377795901</v>
      </c>
      <c r="H87" s="18">
        <v>5.5341364310585401</v>
      </c>
      <c r="I87" s="6">
        <v>3.1276545963369998E-8</v>
      </c>
      <c r="J87" s="6">
        <v>3.3468747503165902E-6</v>
      </c>
      <c r="K87" s="5"/>
      <c r="L87" s="5" t="s">
        <v>482</v>
      </c>
      <c r="M87" s="11" t="s">
        <v>481</v>
      </c>
      <c r="N87" s="11">
        <v>38685</v>
      </c>
      <c r="O87" s="18">
        <v>874.38347603672105</v>
      </c>
      <c r="P87" s="18">
        <v>-2.2295329866942701</v>
      </c>
      <c r="Q87" s="18">
        <f>IF(P87&gt;0,2^ABS(P87),-1*2^ABS(P87))</f>
        <v>-4.6898214139892405</v>
      </c>
      <c r="R87" s="18">
        <v>0.25484808462988101</v>
      </c>
      <c r="S87" s="18">
        <v>-8.7484784903612205</v>
      </c>
      <c r="T87" s="6">
        <v>2.16248577755948E-18</v>
      </c>
      <c r="U87" s="6">
        <v>2.9788849025706898E-16</v>
      </c>
    </row>
    <row r="88" spans="1:21" ht="27.75" customHeight="1" x14ac:dyDescent="0.2">
      <c r="A88" s="5" t="s">
        <v>3557</v>
      </c>
      <c r="B88" s="5" t="s">
        <v>3556</v>
      </c>
      <c r="C88" s="5">
        <v>34816</v>
      </c>
      <c r="D88" s="18">
        <v>238.793108493765</v>
      </c>
      <c r="E88" s="18">
        <v>0.68848391031525802</v>
      </c>
      <c r="F88" s="18">
        <f>IF(E88&gt;0,2^ABS(E88),-1*2^ABS(E88))</f>
        <v>1.6115890523752932</v>
      </c>
      <c r="G88" s="18">
        <v>0.124756469617578</v>
      </c>
      <c r="H88" s="18">
        <v>5.5186229012868004</v>
      </c>
      <c r="I88" s="6">
        <v>3.4166648095689998E-8</v>
      </c>
      <c r="J88" s="6">
        <v>3.6232037363451599E-6</v>
      </c>
      <c r="K88" s="5"/>
      <c r="L88" s="5" t="s">
        <v>3555</v>
      </c>
      <c r="M88" s="11" t="s">
        <v>3554</v>
      </c>
      <c r="N88" s="11">
        <v>31294</v>
      </c>
      <c r="O88" s="18">
        <v>425.90615657295302</v>
      </c>
      <c r="P88" s="18">
        <v>-2.4249063417010399</v>
      </c>
      <c r="Q88" s="18">
        <f>IF(P88&gt;0,2^ABS(P88),-1*2^ABS(P88))</f>
        <v>-5.3699413886559864</v>
      </c>
      <c r="R88" s="18">
        <v>0.277851448791337</v>
      </c>
      <c r="S88" s="18">
        <v>-8.7273482008082404</v>
      </c>
      <c r="T88" s="6">
        <v>2.60713443002963E-18</v>
      </c>
      <c r="U88" s="6">
        <v>3.5514964569070302E-16</v>
      </c>
    </row>
    <row r="89" spans="1:21" ht="27.75" customHeight="1" x14ac:dyDescent="0.2">
      <c r="A89" s="5" t="s">
        <v>3375</v>
      </c>
      <c r="B89" s="5" t="s">
        <v>2695</v>
      </c>
      <c r="C89" s="5">
        <v>35861</v>
      </c>
      <c r="D89" s="18">
        <v>96.1170703918187</v>
      </c>
      <c r="E89" s="18">
        <v>-1.5052078202004</v>
      </c>
      <c r="F89" s="18">
        <f>IF(E89&gt;0,2^ABS(E89),-1*2^ABS(E89))</f>
        <v>-2.8386555912486569</v>
      </c>
      <c r="G89" s="18">
        <v>0.27357331004505803</v>
      </c>
      <c r="H89" s="18">
        <v>-5.5020272991999697</v>
      </c>
      <c r="I89" s="6">
        <v>3.75448801569E-8</v>
      </c>
      <c r="J89" s="6">
        <v>3.93317088592321E-6</v>
      </c>
      <c r="K89" s="5"/>
      <c r="L89" s="5" t="s">
        <v>638</v>
      </c>
      <c r="M89" s="11" t="s">
        <v>637</v>
      </c>
      <c r="N89" s="11">
        <v>35580</v>
      </c>
      <c r="O89" s="18">
        <v>44.264071362482902</v>
      </c>
      <c r="P89" s="18">
        <v>-2.9569479672594299</v>
      </c>
      <c r="Q89" s="18">
        <f>IF(P89&gt;0,2^ABS(P89),-1*2^ABS(P89))</f>
        <v>-7.7647957052865841</v>
      </c>
      <c r="R89" s="18">
        <v>0.33942290224638499</v>
      </c>
      <c r="S89" s="18">
        <v>-8.7116925454635492</v>
      </c>
      <c r="T89" s="6">
        <v>2.99370749162428E-18</v>
      </c>
      <c r="U89" s="6">
        <v>4.0332806425619399E-16</v>
      </c>
    </row>
    <row r="90" spans="1:21" ht="27.75" customHeight="1" x14ac:dyDescent="0.2">
      <c r="A90" s="5" t="s">
        <v>3350</v>
      </c>
      <c r="B90" s="5" t="s">
        <v>3349</v>
      </c>
      <c r="C90" s="5">
        <v>3885597</v>
      </c>
      <c r="D90" s="18">
        <v>73.4290206343276</v>
      </c>
      <c r="E90" s="18">
        <v>0.99010115754841999</v>
      </c>
      <c r="F90" s="18">
        <f>IF(E90&gt;0,2^ABS(E90),-1*2^ABS(E90))</f>
        <v>1.9863242612276337</v>
      </c>
      <c r="G90" s="18">
        <v>0.18319551849143301</v>
      </c>
      <c r="H90" s="18">
        <v>5.4046145107786696</v>
      </c>
      <c r="I90" s="6">
        <v>6.4947920463639995E-8</v>
      </c>
      <c r="J90" s="6">
        <v>6.5905342394614899E-6</v>
      </c>
      <c r="K90" s="5"/>
      <c r="L90" s="5" t="s">
        <v>3553</v>
      </c>
      <c r="M90" s="11" t="s">
        <v>3552</v>
      </c>
      <c r="N90" s="11">
        <v>41634</v>
      </c>
      <c r="O90" s="18">
        <v>1236.23596581314</v>
      </c>
      <c r="P90" s="18">
        <v>-1.42104842920205</v>
      </c>
      <c r="Q90" s="18">
        <f>IF(P90&gt;0,2^ABS(P90),-1*2^ABS(P90))</f>
        <v>-2.6778004023646456</v>
      </c>
      <c r="R90" s="18">
        <v>0.16323391130238299</v>
      </c>
      <c r="S90" s="18">
        <v>-8.7055956563438492</v>
      </c>
      <c r="T90" s="6">
        <v>3.15911196972124E-18</v>
      </c>
      <c r="U90" s="6">
        <v>4.2019748487098699E-16</v>
      </c>
    </row>
    <row r="91" spans="1:21" ht="27.75" customHeight="1" x14ac:dyDescent="0.2">
      <c r="A91" s="5" t="s">
        <v>2730</v>
      </c>
      <c r="B91" s="5" t="s">
        <v>2729</v>
      </c>
      <c r="C91" s="5">
        <v>39529</v>
      </c>
      <c r="D91" s="18">
        <v>1498.0886356385599</v>
      </c>
      <c r="E91" s="18">
        <v>0.74838896102234198</v>
      </c>
      <c r="F91" s="18">
        <f>IF(E91&gt;0,2^ABS(E91),-1*2^ABS(E91))</f>
        <v>1.6799158423057838</v>
      </c>
      <c r="G91" s="18">
        <v>0.13886501158908299</v>
      </c>
      <c r="H91" s="18">
        <v>5.3893270339177199</v>
      </c>
      <c r="I91" s="6">
        <v>7.0722008414530002E-8</v>
      </c>
      <c r="J91" s="6">
        <v>6.9684704664472102E-6</v>
      </c>
      <c r="K91" s="5"/>
      <c r="L91" s="5" t="s">
        <v>15</v>
      </c>
      <c r="M91" s="11" t="s">
        <v>14</v>
      </c>
      <c r="N91" s="11">
        <v>36216</v>
      </c>
      <c r="O91" s="18">
        <v>531.912956032804</v>
      </c>
      <c r="P91" s="18">
        <v>-1.90209430999818</v>
      </c>
      <c r="Q91" s="18">
        <f>IF(P91&gt;0,2^ABS(P91),-1*2^ABS(P91))</f>
        <v>-3.7375537060839483</v>
      </c>
      <c r="R91" s="18">
        <v>0.21851644056015501</v>
      </c>
      <c r="S91" s="18">
        <v>-8.7045821592291599</v>
      </c>
      <c r="T91" s="6">
        <v>3.1874686862154802E-18</v>
      </c>
      <c r="U91" s="6">
        <v>4.2019748487098699E-16</v>
      </c>
    </row>
    <row r="92" spans="1:21" ht="27.75" customHeight="1" x14ac:dyDescent="0.2">
      <c r="A92" s="5" t="s">
        <v>2643</v>
      </c>
      <c r="B92" s="5" t="s">
        <v>2642</v>
      </c>
      <c r="C92" s="5">
        <v>53550</v>
      </c>
      <c r="D92" s="18">
        <v>149.81216770266801</v>
      </c>
      <c r="E92" s="18">
        <v>0.71283295897727705</v>
      </c>
      <c r="F92" s="18">
        <f>IF(E92&gt;0,2^ABS(E92),-1*2^ABS(E92))</f>
        <v>1.6390194320395495</v>
      </c>
      <c r="G92" s="18">
        <v>0.13228734489851901</v>
      </c>
      <c r="H92" s="18">
        <v>5.3885196616812303</v>
      </c>
      <c r="I92" s="6">
        <v>7.1040392147960005E-8</v>
      </c>
      <c r="J92" s="6">
        <v>6.9684704664472102E-6</v>
      </c>
      <c r="K92" s="5"/>
      <c r="L92" s="5" t="s">
        <v>261</v>
      </c>
      <c r="M92" s="11" t="s">
        <v>260</v>
      </c>
      <c r="N92" s="11">
        <v>43544</v>
      </c>
      <c r="O92" s="18">
        <v>8537.4954702738196</v>
      </c>
      <c r="P92" s="18">
        <v>-1.64454804948577</v>
      </c>
      <c r="Q92" s="18">
        <f>IF(P92&gt;0,2^ABS(P92),-1*2^ABS(P92))</f>
        <v>-3.1264989862988317</v>
      </c>
      <c r="R92" s="18">
        <v>0.18903240599275001</v>
      </c>
      <c r="S92" s="18">
        <v>-8.6998207574464796</v>
      </c>
      <c r="T92" s="6">
        <v>3.3240879439928898E-18</v>
      </c>
      <c r="U92" s="6">
        <v>4.33545938227157E-16</v>
      </c>
    </row>
    <row r="93" spans="1:21" ht="27.75" customHeight="1" x14ac:dyDescent="0.2">
      <c r="A93" s="5" t="s">
        <v>3551</v>
      </c>
      <c r="B93" s="5" t="s">
        <v>3550</v>
      </c>
      <c r="C93" s="5">
        <v>33621</v>
      </c>
      <c r="D93" s="18">
        <v>287.84665046607898</v>
      </c>
      <c r="E93" s="18">
        <v>0.63283359479834</v>
      </c>
      <c r="F93" s="18">
        <f>IF(E93&gt;0,2^ABS(E93),-1*2^ABS(E93))</f>
        <v>1.550607550192711</v>
      </c>
      <c r="G93" s="18">
        <v>0.11742949181415301</v>
      </c>
      <c r="H93" s="18">
        <v>5.3890516344895696</v>
      </c>
      <c r="I93" s="6">
        <v>7.0830455348320001E-8</v>
      </c>
      <c r="J93" s="6">
        <v>6.9684704664472102E-6</v>
      </c>
      <c r="K93" s="5"/>
      <c r="L93" s="5" t="s">
        <v>133</v>
      </c>
      <c r="M93" s="11" t="s">
        <v>132</v>
      </c>
      <c r="N93" s="11">
        <v>3771738</v>
      </c>
      <c r="O93" s="18">
        <v>3064.7455950080698</v>
      </c>
      <c r="P93" s="18">
        <v>1.0585348704415301</v>
      </c>
      <c r="Q93" s="18">
        <f>IF(P93&gt;0,2^ABS(P93),-1*2^ABS(P93))</f>
        <v>2.0828152433698399</v>
      </c>
      <c r="R93" s="18">
        <v>0.121855420040704</v>
      </c>
      <c r="S93" s="18">
        <v>8.6868099103671099</v>
      </c>
      <c r="T93" s="6">
        <v>3.7275909406680101E-18</v>
      </c>
      <c r="U93" s="6">
        <v>4.8105542034304998E-16</v>
      </c>
    </row>
    <row r="94" spans="1:21" ht="27.75" customHeight="1" x14ac:dyDescent="0.2">
      <c r="A94" s="5" t="s">
        <v>460</v>
      </c>
      <c r="B94" s="5" t="s">
        <v>459</v>
      </c>
      <c r="C94" s="5">
        <v>38953</v>
      </c>
      <c r="D94" s="18">
        <v>15.893925330918099</v>
      </c>
      <c r="E94" s="18">
        <v>2.2268974491050799</v>
      </c>
      <c r="F94" s="18">
        <f>IF(E94&gt;0,2^ABS(E94),-1*2^ABS(E94))</f>
        <v>4.6812617965772763</v>
      </c>
      <c r="G94" s="18">
        <v>0.41654818981866099</v>
      </c>
      <c r="H94" s="18">
        <v>5.3460740042455397</v>
      </c>
      <c r="I94" s="6">
        <v>8.9882470700659997E-8</v>
      </c>
      <c r="J94" s="6">
        <v>8.6721849394872399E-6</v>
      </c>
      <c r="K94" s="5"/>
      <c r="L94" s="5" t="s">
        <v>178</v>
      </c>
      <c r="M94" s="11" t="s">
        <v>177</v>
      </c>
      <c r="N94" s="11">
        <v>32043</v>
      </c>
      <c r="O94" s="18">
        <v>1421.2307897360699</v>
      </c>
      <c r="P94" s="18">
        <v>-0.92054733780377396</v>
      </c>
      <c r="Q94" s="18">
        <f>IF(P94&gt;0,2^ABS(P94),-1*2^ABS(P94))</f>
        <v>-1.8928332710386659</v>
      </c>
      <c r="R94" s="18">
        <v>0.106466035863228</v>
      </c>
      <c r="S94" s="18">
        <v>-8.6463944143309703</v>
      </c>
      <c r="T94" s="6">
        <v>5.3152174627677497E-18</v>
      </c>
      <c r="U94" s="6">
        <v>6.78797563474298E-16</v>
      </c>
    </row>
    <row r="95" spans="1:21" ht="27.75" customHeight="1" x14ac:dyDescent="0.2">
      <c r="A95" s="5" t="s">
        <v>3549</v>
      </c>
      <c r="B95" s="5" t="s">
        <v>3548</v>
      </c>
      <c r="C95" s="5">
        <v>35827</v>
      </c>
      <c r="D95" s="18">
        <v>1847.79953259525</v>
      </c>
      <c r="E95" s="18">
        <v>0.76957493453055104</v>
      </c>
      <c r="F95" s="18">
        <f>IF(E95&gt;0,2^ABS(E95),-1*2^ABS(E95))</f>
        <v>1.7047674289089898</v>
      </c>
      <c r="G95" s="18">
        <v>0.14415586720863999</v>
      </c>
      <c r="H95" s="18">
        <v>5.33849193537666</v>
      </c>
      <c r="I95" s="6">
        <v>9.3722874844800001E-8</v>
      </c>
      <c r="J95" s="6">
        <v>8.9692029251885004E-6</v>
      </c>
      <c r="K95" s="5"/>
      <c r="L95" s="5" t="s">
        <v>3547</v>
      </c>
      <c r="M95" s="11" t="s">
        <v>3546</v>
      </c>
      <c r="N95" s="11">
        <v>34587</v>
      </c>
      <c r="O95" s="18">
        <v>1531.94763281012</v>
      </c>
      <c r="P95" s="18">
        <v>-1.00781664209518</v>
      </c>
      <c r="Q95" s="18">
        <f>IF(P95&gt;0,2^ABS(P95),-1*2^ABS(P95))</f>
        <v>-2.0108655755764628</v>
      </c>
      <c r="R95" s="18">
        <v>0.117578989935747</v>
      </c>
      <c r="S95" s="18">
        <v>-8.5714007463911308</v>
      </c>
      <c r="T95" s="6">
        <v>1.0223380835361701E-17</v>
      </c>
      <c r="U95" s="6">
        <v>1.29215102104674E-15</v>
      </c>
    </row>
    <row r="96" spans="1:21" ht="27.75" customHeight="1" x14ac:dyDescent="0.2">
      <c r="A96" s="5" t="s">
        <v>283</v>
      </c>
      <c r="B96" s="5" t="s">
        <v>282</v>
      </c>
      <c r="C96" s="5">
        <v>43051</v>
      </c>
      <c r="D96" s="18">
        <v>1960.8928890449499</v>
      </c>
      <c r="E96" s="18">
        <v>-1.18612073118074</v>
      </c>
      <c r="F96" s="18">
        <f>IF(E96&gt;0,2^ABS(E96),-1*2^ABS(E96))</f>
        <v>-2.2754008635102583</v>
      </c>
      <c r="G96" s="18">
        <v>0.22230150245118299</v>
      </c>
      <c r="H96" s="18">
        <v>-5.3356397419815602</v>
      </c>
      <c r="I96" s="6">
        <v>9.5208270169480005E-8</v>
      </c>
      <c r="J96" s="6">
        <v>9.0378753884270194E-6</v>
      </c>
      <c r="K96" s="5"/>
      <c r="L96" s="5" t="s">
        <v>644</v>
      </c>
      <c r="M96" s="11" t="s">
        <v>643</v>
      </c>
      <c r="N96" s="11">
        <v>35521</v>
      </c>
      <c r="O96" s="18">
        <v>323.52995397352498</v>
      </c>
      <c r="P96" s="18">
        <v>-1.20888854207993</v>
      </c>
      <c r="Q96" s="18">
        <f>IF(P96&gt;0,2^ABS(P96),-1*2^ABS(P96))</f>
        <v>-2.3115948199238892</v>
      </c>
      <c r="R96" s="18">
        <v>0.14145299248006299</v>
      </c>
      <c r="S96" s="18">
        <v>-8.5462210511405203</v>
      </c>
      <c r="T96" s="6">
        <v>1.2718431211333E-17</v>
      </c>
      <c r="U96" s="6">
        <v>1.5911017005198199E-15</v>
      </c>
    </row>
    <row r="97" spans="1:21" ht="27.75" customHeight="1" x14ac:dyDescent="0.2">
      <c r="A97" s="5" t="s">
        <v>335</v>
      </c>
      <c r="B97" s="5" t="s">
        <v>334</v>
      </c>
      <c r="C97" s="5">
        <v>42015</v>
      </c>
      <c r="D97" s="18">
        <v>1100.0781974588101</v>
      </c>
      <c r="E97" s="18">
        <v>-0.77313498486166798</v>
      </c>
      <c r="F97" s="18">
        <f>IF(E97&gt;0,2^ABS(E97),-1*2^ABS(E97))</f>
        <v>-1.7089793738884458</v>
      </c>
      <c r="G97" s="18">
        <v>0.145004329520001</v>
      </c>
      <c r="H97" s="18">
        <v>-5.3318062117243796</v>
      </c>
      <c r="I97" s="6">
        <v>9.724067905529E-8</v>
      </c>
      <c r="J97" s="6">
        <v>9.1569602652784501E-6</v>
      </c>
      <c r="K97" s="5"/>
      <c r="L97" s="5" t="s">
        <v>275</v>
      </c>
      <c r="M97" s="11" t="s">
        <v>274</v>
      </c>
      <c r="N97" s="11">
        <v>43248</v>
      </c>
      <c r="O97" s="18">
        <v>554.43899422376603</v>
      </c>
      <c r="P97" s="18">
        <v>-3.58403800416695</v>
      </c>
      <c r="Q97" s="18">
        <f>IF(P97&gt;0,2^ABS(P97),-1*2^ABS(P97))</f>
        <v>-11.992312717155469</v>
      </c>
      <c r="R97" s="18">
        <v>0.41957022985186598</v>
      </c>
      <c r="S97" s="18">
        <v>-8.54216469417368</v>
      </c>
      <c r="T97" s="6">
        <v>1.31730499062431E-17</v>
      </c>
      <c r="U97" s="6">
        <v>1.63132921061152E-15</v>
      </c>
    </row>
    <row r="98" spans="1:21" ht="27.75" customHeight="1" x14ac:dyDescent="0.2">
      <c r="A98" s="5" t="s">
        <v>89</v>
      </c>
      <c r="B98" s="5" t="s">
        <v>88</v>
      </c>
      <c r="C98" s="5">
        <v>44010</v>
      </c>
      <c r="D98" s="18">
        <v>20969.501843226601</v>
      </c>
      <c r="E98" s="18">
        <v>0.71458804659809905</v>
      </c>
      <c r="F98" s="18">
        <f>IF(E98&gt;0,2^ABS(E98),-1*2^ABS(E98))</f>
        <v>1.6410145682938253</v>
      </c>
      <c r="G98" s="18">
        <v>0.13444409733141299</v>
      </c>
      <c r="H98" s="18">
        <v>5.3151314247481798</v>
      </c>
      <c r="I98" s="6">
        <v>1.0658037412401E-7</v>
      </c>
      <c r="J98" s="6">
        <v>9.9568062207433699E-6</v>
      </c>
      <c r="K98" s="5"/>
      <c r="L98" s="5" t="s">
        <v>559</v>
      </c>
      <c r="M98" s="11" t="s">
        <v>558</v>
      </c>
      <c r="N98" s="11">
        <v>37025</v>
      </c>
      <c r="O98" s="18">
        <v>785.91412729507101</v>
      </c>
      <c r="P98" s="18">
        <v>-1.10650876127918</v>
      </c>
      <c r="Q98" s="18">
        <f>IF(P98&gt;0,2^ABS(P98),-1*2^ABS(P98))</f>
        <v>-2.1532394479346451</v>
      </c>
      <c r="R98" s="18">
        <v>0.12978320296773799</v>
      </c>
      <c r="S98" s="18">
        <v>-8.5258241126491008</v>
      </c>
      <c r="T98" s="6">
        <v>1.5172566573411501E-17</v>
      </c>
      <c r="U98" s="6">
        <v>1.86015666190025E-15</v>
      </c>
    </row>
    <row r="99" spans="1:21" ht="27.75" customHeight="1" x14ac:dyDescent="0.2">
      <c r="A99" s="5" t="s">
        <v>488</v>
      </c>
      <c r="B99" s="5" t="s">
        <v>487</v>
      </c>
      <c r="C99" s="5">
        <v>38682</v>
      </c>
      <c r="D99" s="18">
        <v>19866.380815627701</v>
      </c>
      <c r="E99" s="18">
        <v>-0.87181725249003295</v>
      </c>
      <c r="F99" s="18">
        <f>IF(E99&gt;0,2^ABS(E99),-1*2^ABS(E99))</f>
        <v>-1.8299665180290876</v>
      </c>
      <c r="G99" s="18">
        <v>0.16500085454091601</v>
      </c>
      <c r="H99" s="18">
        <v>-5.2837135596400504</v>
      </c>
      <c r="I99" s="6">
        <v>1.2659113408355999E-7</v>
      </c>
      <c r="J99" s="6">
        <v>1.1733104246437499E-5</v>
      </c>
      <c r="K99" s="5"/>
      <c r="L99" s="5" t="s">
        <v>172</v>
      </c>
      <c r="M99" s="11" t="s">
        <v>171</v>
      </c>
      <c r="N99" s="11">
        <v>32228</v>
      </c>
      <c r="O99" s="18">
        <v>14162.4353358303</v>
      </c>
      <c r="P99" s="18">
        <v>0.82044368413259705</v>
      </c>
      <c r="Q99" s="18">
        <f>IF(P99&gt;0,2^ABS(P99),-1*2^ABS(P99))</f>
        <v>1.7659490062199443</v>
      </c>
      <c r="R99" s="18">
        <v>9.6306654207887296E-2</v>
      </c>
      <c r="S99" s="18">
        <v>8.5190757677199507</v>
      </c>
      <c r="T99" s="6">
        <v>1.60831604764991E-17</v>
      </c>
      <c r="U99" s="6">
        <v>1.9522727469492899E-15</v>
      </c>
    </row>
    <row r="100" spans="1:21" ht="27.75" customHeight="1" x14ac:dyDescent="0.2">
      <c r="A100" s="5" t="s">
        <v>626</v>
      </c>
      <c r="B100" s="5" t="s">
        <v>625</v>
      </c>
      <c r="C100" s="5">
        <v>35894</v>
      </c>
      <c r="D100" s="18">
        <v>87.739612885233996</v>
      </c>
      <c r="E100" s="18">
        <v>1.2140040015572899</v>
      </c>
      <c r="F100" s="18">
        <f>IF(E100&gt;0,2^ABS(E100),-1*2^ABS(E100))</f>
        <v>2.3198057433732577</v>
      </c>
      <c r="G100" s="18">
        <v>0.22991931525067799</v>
      </c>
      <c r="H100" s="18">
        <v>5.2801305546412003</v>
      </c>
      <c r="I100" s="6">
        <v>1.2909187015815001E-7</v>
      </c>
      <c r="J100" s="6">
        <v>1.18714094033715E-5</v>
      </c>
      <c r="K100" s="5"/>
      <c r="L100" s="5" t="s">
        <v>438</v>
      </c>
      <c r="M100" s="11" t="s">
        <v>437</v>
      </c>
      <c r="N100" s="11">
        <v>39352</v>
      </c>
      <c r="O100" s="18">
        <v>47.404239886387302</v>
      </c>
      <c r="P100" s="18">
        <v>1.70007310552976</v>
      </c>
      <c r="Q100" s="18">
        <f>IF(P100&gt;0,2^ABS(P100),-1*2^ABS(P100))</f>
        <v>3.2491742263076198</v>
      </c>
      <c r="R100" s="18">
        <v>0.20056352759980201</v>
      </c>
      <c r="S100" s="18">
        <v>8.4764818702333304</v>
      </c>
      <c r="T100" s="6">
        <v>2.3210588924419702E-17</v>
      </c>
      <c r="U100" s="6">
        <v>2.7898217667979001E-15</v>
      </c>
    </row>
    <row r="101" spans="1:21" ht="27.75" customHeight="1" x14ac:dyDescent="0.2">
      <c r="A101" s="5" t="s">
        <v>3545</v>
      </c>
      <c r="B101" s="5" t="s">
        <v>3544</v>
      </c>
      <c r="C101" s="5">
        <v>39392</v>
      </c>
      <c r="D101" s="18">
        <v>4001.1181460702101</v>
      </c>
      <c r="E101" s="18">
        <v>0.67376162638822001</v>
      </c>
      <c r="F101" s="18">
        <f>IF(E101&gt;0,2^ABS(E101),-1*2^ABS(E101))</f>
        <v>1.595226881699483</v>
      </c>
      <c r="G101" s="18">
        <v>0.12847128533633401</v>
      </c>
      <c r="H101" s="18">
        <v>5.2444530668805101</v>
      </c>
      <c r="I101" s="6">
        <v>1.5674659794555999E-7</v>
      </c>
      <c r="J101" s="6">
        <v>1.40844595757041E-5</v>
      </c>
      <c r="K101" s="5"/>
      <c r="L101" s="5" t="s">
        <v>77</v>
      </c>
      <c r="M101" s="11" t="s">
        <v>76</v>
      </c>
      <c r="N101" s="11">
        <v>41135</v>
      </c>
      <c r="O101" s="18">
        <v>257.09107319724097</v>
      </c>
      <c r="P101" s="18">
        <v>-2.8011990968146998</v>
      </c>
      <c r="Q101" s="18">
        <f>IF(P101&gt;0,2^ABS(P101),-1*2^ABS(P101))</f>
        <v>-6.9701953813994315</v>
      </c>
      <c r="R101" s="18">
        <v>0.33550703209016702</v>
      </c>
      <c r="S101" s="18">
        <v>-8.3491516686358995</v>
      </c>
      <c r="T101" s="6">
        <v>6.8755001658615399E-17</v>
      </c>
      <c r="U101" s="6">
        <v>8.1051569262944702E-15</v>
      </c>
    </row>
    <row r="102" spans="1:21" ht="27.75" customHeight="1" x14ac:dyDescent="0.2">
      <c r="A102" s="5" t="s">
        <v>57</v>
      </c>
      <c r="B102" s="5" t="s">
        <v>56</v>
      </c>
      <c r="C102" s="5">
        <v>42505</v>
      </c>
      <c r="D102" s="18">
        <v>1627.76991288964</v>
      </c>
      <c r="E102" s="18">
        <v>0.61690355842551203</v>
      </c>
      <c r="F102" s="18">
        <f>IF(E102&gt;0,2^ABS(E102),-1*2^ABS(E102))</f>
        <v>1.5335801391662647</v>
      </c>
      <c r="G102" s="18">
        <v>0.117852252265415</v>
      </c>
      <c r="H102" s="18">
        <v>5.23455043554182</v>
      </c>
      <c r="I102" s="6">
        <v>1.6538690825760001E-7</v>
      </c>
      <c r="J102" s="6">
        <v>1.45281290828372E-5</v>
      </c>
      <c r="K102" s="5"/>
      <c r="L102" s="5" t="s">
        <v>109</v>
      </c>
      <c r="M102" s="11" t="s">
        <v>108</v>
      </c>
      <c r="N102" s="11">
        <v>37804</v>
      </c>
      <c r="O102" s="18">
        <v>9818.9561327153406</v>
      </c>
      <c r="P102" s="18">
        <v>0.60710685356817495</v>
      </c>
      <c r="Q102" s="18">
        <f>IF(P102&gt;0,2^ABS(P102),-1*2^ABS(P102))</f>
        <v>1.5232015518284758</v>
      </c>
      <c r="R102" s="18">
        <v>7.3501780146956394E-2</v>
      </c>
      <c r="S102" s="18">
        <v>8.2597571426753298</v>
      </c>
      <c r="T102" s="6">
        <v>1.4596915006993601E-16</v>
      </c>
      <c r="U102" s="6">
        <v>1.704364E-14</v>
      </c>
    </row>
    <row r="103" spans="1:21" ht="27.75" customHeight="1" x14ac:dyDescent="0.2">
      <c r="A103" s="5" t="s">
        <v>3543</v>
      </c>
      <c r="B103" s="5" t="s">
        <v>3542</v>
      </c>
      <c r="C103" s="5">
        <v>37275</v>
      </c>
      <c r="D103" s="18">
        <v>1755.7286918330501</v>
      </c>
      <c r="E103" s="18">
        <v>0.69287471050118898</v>
      </c>
      <c r="F103" s="18">
        <f>IF(E103&gt;0,2^ABS(E103),-1*2^ABS(E103))</f>
        <v>1.6165013479705512</v>
      </c>
      <c r="G103" s="18">
        <v>0.132332483430493</v>
      </c>
      <c r="H103" s="18">
        <v>5.2358626736202503</v>
      </c>
      <c r="I103" s="6">
        <v>1.6421602146779E-7</v>
      </c>
      <c r="J103" s="6">
        <v>1.45281290828372E-5</v>
      </c>
      <c r="K103" s="5"/>
      <c r="L103" s="5" t="s">
        <v>466</v>
      </c>
      <c r="M103" s="11" t="s">
        <v>465</v>
      </c>
      <c r="N103" s="11">
        <v>326211</v>
      </c>
      <c r="O103" s="18">
        <v>108.80434691955401</v>
      </c>
      <c r="P103" s="18">
        <v>-1.5937328406278899</v>
      </c>
      <c r="Q103" s="18">
        <f>IF(P103&gt;0,2^ABS(P103),-1*2^ABS(P103))</f>
        <v>-3.018292955486285</v>
      </c>
      <c r="R103" s="18">
        <v>0.19362917933859999</v>
      </c>
      <c r="S103" s="18">
        <v>-8.2308505674184396</v>
      </c>
      <c r="T103" s="6">
        <v>1.8588874407433001E-16</v>
      </c>
      <c r="U103" s="6">
        <v>2.1499960000000001E-14</v>
      </c>
    </row>
    <row r="104" spans="1:21" ht="27.75" customHeight="1" x14ac:dyDescent="0.2">
      <c r="A104" s="5" t="s">
        <v>1920</v>
      </c>
      <c r="B104" s="5" t="s">
        <v>1919</v>
      </c>
      <c r="C104" s="5">
        <v>33250</v>
      </c>
      <c r="D104" s="18">
        <v>208.27954115638201</v>
      </c>
      <c r="E104" s="18">
        <v>1.4138750739950501</v>
      </c>
      <c r="F104" s="18">
        <f>IF(E104&gt;0,2^ABS(E104),-1*2^ABS(E104))</f>
        <v>2.6645189138843652</v>
      </c>
      <c r="G104" s="18">
        <v>0.27067518849082101</v>
      </c>
      <c r="H104" s="18">
        <v>5.2235119217178996</v>
      </c>
      <c r="I104" s="6">
        <v>1.7556115628698001E-7</v>
      </c>
      <c r="J104" s="6">
        <v>1.5307632375214901E-5</v>
      </c>
      <c r="K104" s="5"/>
      <c r="L104" s="5" t="s">
        <v>263</v>
      </c>
      <c r="M104" s="11" t="s">
        <v>262</v>
      </c>
      <c r="N104" s="11">
        <v>43543</v>
      </c>
      <c r="O104" s="18">
        <v>6804.9155716724899</v>
      </c>
      <c r="P104" s="18">
        <v>-1.5958317383747</v>
      </c>
      <c r="Q104" s="18">
        <f>IF(P104&gt;0,2^ABS(P104),-1*2^ABS(P104))</f>
        <v>-3.0226872998385765</v>
      </c>
      <c r="R104" s="18">
        <v>0.19432380761830401</v>
      </c>
      <c r="S104" s="18">
        <v>-8.2122296693016601</v>
      </c>
      <c r="T104" s="6">
        <v>2.1711847305230301E-16</v>
      </c>
      <c r="U104" s="6">
        <v>2.4877309999999999E-14</v>
      </c>
    </row>
    <row r="105" spans="1:21" ht="27.75" customHeight="1" x14ac:dyDescent="0.2">
      <c r="A105" s="5" t="s">
        <v>3541</v>
      </c>
      <c r="B105" s="5" t="s">
        <v>3540</v>
      </c>
      <c r="C105" s="5">
        <v>37224</v>
      </c>
      <c r="D105" s="18">
        <v>426.30884452586201</v>
      </c>
      <c r="E105" s="18">
        <v>0.64755898440848902</v>
      </c>
      <c r="F105" s="18">
        <f>IF(E105&gt;0,2^ABS(E105),-1*2^ABS(E105))</f>
        <v>1.5665154346108288</v>
      </c>
      <c r="G105" s="18">
        <v>0.124150904621947</v>
      </c>
      <c r="H105" s="18">
        <v>5.2159022633010599</v>
      </c>
      <c r="I105" s="6">
        <v>1.8292461493778999E-7</v>
      </c>
      <c r="J105" s="6">
        <v>1.5832394429652598E-5</v>
      </c>
      <c r="K105" s="5"/>
      <c r="L105" s="5" t="s">
        <v>211</v>
      </c>
      <c r="M105" s="11" t="s">
        <v>262</v>
      </c>
      <c r="N105" s="11">
        <v>43543</v>
      </c>
      <c r="O105" s="18">
        <v>224.03273156459201</v>
      </c>
      <c r="P105" s="18">
        <v>-1.2511399566046799</v>
      </c>
      <c r="Q105" s="18">
        <f>IF(P105&gt;0,2^ABS(P105),-1*2^ABS(P105))</f>
        <v>-2.3802942950146271</v>
      </c>
      <c r="R105" s="18">
        <v>0.152420360233812</v>
      </c>
      <c r="S105" s="18">
        <v>-8.2084831362780903</v>
      </c>
      <c r="T105" s="6">
        <v>2.24000261981883E-16</v>
      </c>
      <c r="U105" s="6">
        <v>2.5428180000000001E-14</v>
      </c>
    </row>
    <row r="106" spans="1:21" ht="27.75" customHeight="1" x14ac:dyDescent="0.2">
      <c r="A106" s="5" t="s">
        <v>714</v>
      </c>
      <c r="B106" s="5" t="s">
        <v>713</v>
      </c>
      <c r="C106" s="5">
        <v>34089</v>
      </c>
      <c r="D106" s="18">
        <v>3435.0104807462899</v>
      </c>
      <c r="E106" s="18">
        <v>0.58961848453842203</v>
      </c>
      <c r="F106" s="18">
        <f>IF(E106&gt;0,2^ABS(E106),-1*2^ABS(E106))</f>
        <v>1.5048487430057078</v>
      </c>
      <c r="G106" s="18">
        <v>0.1137384125127</v>
      </c>
      <c r="H106" s="18">
        <v>5.1839872872551798</v>
      </c>
      <c r="I106" s="6">
        <v>2.1719174400436E-7</v>
      </c>
      <c r="J106" s="6">
        <v>1.8661051231206899E-5</v>
      </c>
      <c r="K106" s="5"/>
      <c r="L106" s="5" t="s">
        <v>864</v>
      </c>
      <c r="M106" s="11" t="s">
        <v>863</v>
      </c>
      <c r="N106" s="11">
        <v>326238</v>
      </c>
      <c r="O106" s="18">
        <v>103.144832683963</v>
      </c>
      <c r="P106" s="18">
        <v>-1.671030084002</v>
      </c>
      <c r="Q106" s="18">
        <f>IF(P106&gt;0,2^ABS(P106),-1*2^ABS(P106))</f>
        <v>-3.1844187979652969</v>
      </c>
      <c r="R106" s="18">
        <v>0.203919741109581</v>
      </c>
      <c r="S106" s="18">
        <v>-8.1945478888384393</v>
      </c>
      <c r="T106" s="6">
        <v>2.5153681201343402E-16</v>
      </c>
      <c r="U106" s="6">
        <v>2.8292119999999999E-14</v>
      </c>
    </row>
    <row r="107" spans="1:21" ht="27.75" customHeight="1" x14ac:dyDescent="0.2">
      <c r="A107" s="5" t="s">
        <v>113</v>
      </c>
      <c r="B107" s="5" t="s">
        <v>112</v>
      </c>
      <c r="C107" s="5">
        <v>5740481</v>
      </c>
      <c r="D107" s="18">
        <v>403.97893689116597</v>
      </c>
      <c r="E107" s="18">
        <v>0.96493794935991295</v>
      </c>
      <c r="F107" s="18">
        <f>IF(E107&gt;0,2^ABS(E107),-1*2^ABS(E107))</f>
        <v>1.9519795646642906</v>
      </c>
      <c r="G107" s="18">
        <v>0.18643102152021501</v>
      </c>
      <c r="H107" s="18">
        <v>5.1758443497842599</v>
      </c>
      <c r="I107" s="6">
        <v>2.2688255010883001E-7</v>
      </c>
      <c r="J107" s="6">
        <v>1.9352423893703101E-5</v>
      </c>
      <c r="K107" s="5"/>
      <c r="L107" s="5" t="s">
        <v>3539</v>
      </c>
      <c r="M107" s="11" t="s">
        <v>3538</v>
      </c>
      <c r="N107" s="11">
        <v>36194</v>
      </c>
      <c r="O107" s="18">
        <v>213.22221379298099</v>
      </c>
      <c r="P107" s="18">
        <v>-1.3604601702699399</v>
      </c>
      <c r="Q107" s="18">
        <f>IF(P107&gt;0,2^ABS(P107),-1*2^ABS(P107))</f>
        <v>-2.5676706634586099</v>
      </c>
      <c r="R107" s="18">
        <v>0.166661635692507</v>
      </c>
      <c r="S107" s="18">
        <v>-8.1630074288962806</v>
      </c>
      <c r="T107" s="6">
        <v>3.2678439811275299E-16</v>
      </c>
      <c r="U107" s="6">
        <v>3.6421609999999998E-14</v>
      </c>
    </row>
    <row r="108" spans="1:21" ht="27.75" customHeight="1" x14ac:dyDescent="0.2">
      <c r="A108" s="5" t="s">
        <v>700</v>
      </c>
      <c r="B108" s="5" t="s">
        <v>699</v>
      </c>
      <c r="C108" s="5">
        <v>34474</v>
      </c>
      <c r="D108" s="18">
        <v>937.83396593290399</v>
      </c>
      <c r="E108" s="18">
        <v>0.68479692440101803</v>
      </c>
      <c r="F108" s="18">
        <f>IF(E108&gt;0,2^ABS(E108),-1*2^ABS(E108))</f>
        <v>1.6074756952258844</v>
      </c>
      <c r="G108" s="18">
        <v>0.13316495395035999</v>
      </c>
      <c r="H108" s="18">
        <v>5.1424710788117203</v>
      </c>
      <c r="I108" s="6">
        <v>2.7114819278200998E-7</v>
      </c>
      <c r="J108" s="6">
        <v>2.2636066505227E-5</v>
      </c>
      <c r="K108" s="5"/>
      <c r="L108" s="5" t="s">
        <v>251</v>
      </c>
      <c r="M108" s="11" t="s">
        <v>250</v>
      </c>
      <c r="N108" s="11">
        <v>43634</v>
      </c>
      <c r="O108" s="18">
        <v>678.53220281964798</v>
      </c>
      <c r="P108" s="18">
        <v>-1.16421414076275</v>
      </c>
      <c r="Q108" s="18">
        <f>IF(P108&gt;0,2^ABS(P108),-1*2^ABS(P108))</f>
        <v>-2.2411110542044117</v>
      </c>
      <c r="R108" s="18">
        <v>0.142976492075994</v>
      </c>
      <c r="S108" s="18">
        <v>-8.1426962143116004</v>
      </c>
      <c r="T108" s="6">
        <v>3.8657131773142999E-16</v>
      </c>
      <c r="U108" s="6">
        <v>4.2696979999999998E-14</v>
      </c>
    </row>
    <row r="109" spans="1:21" ht="27.75" customHeight="1" x14ac:dyDescent="0.2">
      <c r="A109" s="5" t="s">
        <v>3537</v>
      </c>
      <c r="B109" s="5" t="s">
        <v>3536</v>
      </c>
      <c r="C109" s="5">
        <v>32444</v>
      </c>
      <c r="D109" s="18">
        <v>589.55736829134503</v>
      </c>
      <c r="E109" s="18">
        <v>0.64317454743854197</v>
      </c>
      <c r="F109" s="18">
        <f>IF(E109&gt;0,2^ABS(E109),-1*2^ABS(E109))</f>
        <v>1.5617619267764014</v>
      </c>
      <c r="G109" s="18">
        <v>0.12505037429431101</v>
      </c>
      <c r="H109" s="18">
        <v>5.1433236491144498</v>
      </c>
      <c r="I109" s="6">
        <v>2.6992002466766001E-7</v>
      </c>
      <c r="J109" s="6">
        <v>2.2636066505227E-5</v>
      </c>
      <c r="K109" s="5"/>
      <c r="L109" s="5" t="s">
        <v>19</v>
      </c>
      <c r="M109" s="11" t="s">
        <v>18</v>
      </c>
      <c r="N109" s="11">
        <v>35123</v>
      </c>
      <c r="O109" s="18">
        <v>5063.6398707546496</v>
      </c>
      <c r="P109" s="18">
        <v>1.52427920393626</v>
      </c>
      <c r="Q109" s="18">
        <f>IF(P109&gt;0,2^ABS(P109),-1*2^ABS(P109))</f>
        <v>2.8764296856032474</v>
      </c>
      <c r="R109" s="18">
        <v>0.187254597282594</v>
      </c>
      <c r="S109" s="18">
        <v>8.1401430248246491</v>
      </c>
      <c r="T109" s="6">
        <v>3.9481122771761401E-16</v>
      </c>
      <c r="U109" s="6">
        <v>4.3217730000000003E-14</v>
      </c>
    </row>
    <row r="110" spans="1:21" ht="27.75" customHeight="1" x14ac:dyDescent="0.2">
      <c r="A110" s="5" t="s">
        <v>2923</v>
      </c>
      <c r="B110" s="5" t="s">
        <v>2922</v>
      </c>
      <c r="C110" s="5">
        <v>39333</v>
      </c>
      <c r="D110" s="18">
        <v>322.61034949744101</v>
      </c>
      <c r="E110" s="18">
        <v>0.60658934686302202</v>
      </c>
      <c r="F110" s="18">
        <f>IF(E110&gt;0,2^ABS(E110),-1*2^ABS(E110))</f>
        <v>1.5226552647532654</v>
      </c>
      <c r="G110" s="18">
        <v>0.118550212322485</v>
      </c>
      <c r="H110" s="18">
        <v>5.11672931646003</v>
      </c>
      <c r="I110" s="6">
        <v>3.1087926440541E-7</v>
      </c>
      <c r="J110" s="6">
        <v>2.54122209813618E-5</v>
      </c>
      <c r="K110" s="5"/>
      <c r="L110" s="5" t="s">
        <v>377</v>
      </c>
      <c r="M110" s="11" t="s">
        <v>376</v>
      </c>
      <c r="N110" s="11">
        <v>41169</v>
      </c>
      <c r="O110" s="18">
        <v>1889.0117435539</v>
      </c>
      <c r="P110" s="18">
        <v>2.0156411975546402</v>
      </c>
      <c r="Q110" s="18">
        <f>IF(P110&gt;0,2^ABS(P110),-1*2^ABS(P110))</f>
        <v>4.0436025426476361</v>
      </c>
      <c r="R110" s="18">
        <v>0.24822275325766099</v>
      </c>
      <c r="S110" s="18">
        <v>8.1202918390899992</v>
      </c>
      <c r="T110" s="6">
        <v>4.6506399561726303E-16</v>
      </c>
      <c r="U110" s="6">
        <v>5.0457389999999997E-14</v>
      </c>
    </row>
    <row r="111" spans="1:21" ht="27.75" customHeight="1" x14ac:dyDescent="0.2">
      <c r="A111" s="5" t="s">
        <v>3518</v>
      </c>
      <c r="B111" s="5" t="s">
        <v>3517</v>
      </c>
      <c r="C111" s="5">
        <v>42859</v>
      </c>
      <c r="D111" s="18">
        <v>2386.29653773564</v>
      </c>
      <c r="E111" s="18">
        <v>-0.62946225569978498</v>
      </c>
      <c r="F111" s="18">
        <f>IF(E111&gt;0,2^ABS(E111),-1*2^ABS(E111))</f>
        <v>-1.5469882679310722</v>
      </c>
      <c r="G111" s="18">
        <v>0.12320232278228101</v>
      </c>
      <c r="H111" s="18">
        <v>-5.1091752288806296</v>
      </c>
      <c r="I111" s="6">
        <v>3.2356816105302001E-7</v>
      </c>
      <c r="J111" s="6">
        <v>2.6267040163828499E-5</v>
      </c>
      <c r="K111" s="5"/>
      <c r="L111" s="5" t="s">
        <v>3535</v>
      </c>
      <c r="M111" s="11" t="s">
        <v>3534</v>
      </c>
      <c r="N111" s="11">
        <v>34485</v>
      </c>
      <c r="O111" s="18">
        <v>1813.45355632109</v>
      </c>
      <c r="P111" s="18">
        <v>-0.76452144698554902</v>
      </c>
      <c r="Q111" s="18">
        <f>IF(P111&gt;0,2^ABS(P111),-1*2^ABS(P111))</f>
        <v>-1.6988063976905772</v>
      </c>
      <c r="R111" s="18">
        <v>9.5225300777480898E-2</v>
      </c>
      <c r="S111" s="18">
        <v>-8.02855376400497</v>
      </c>
      <c r="T111" s="6">
        <v>9.8628389020922703E-16</v>
      </c>
      <c r="U111" s="6">
        <v>1.0424000000000001E-13</v>
      </c>
    </row>
    <row r="112" spans="1:21" ht="27.75" customHeight="1" x14ac:dyDescent="0.2">
      <c r="A112" s="5" t="s">
        <v>766</v>
      </c>
      <c r="B112" s="5" t="s">
        <v>765</v>
      </c>
      <c r="C112" s="5">
        <v>12797876</v>
      </c>
      <c r="D112" s="18">
        <v>685.84896061501695</v>
      </c>
      <c r="E112" s="18">
        <v>-0.65472745295896995</v>
      </c>
      <c r="F112" s="18">
        <f>IF(E112&gt;0,2^ABS(E112),-1*2^ABS(E112))</f>
        <v>-1.5743185123265637</v>
      </c>
      <c r="G112" s="18">
        <v>0.12844104941353399</v>
      </c>
      <c r="H112" s="18">
        <v>-5.0974937992836402</v>
      </c>
      <c r="I112" s="6">
        <v>3.4417968589348998E-7</v>
      </c>
      <c r="J112" s="6">
        <v>2.7748897826385601E-5</v>
      </c>
      <c r="K112" s="5"/>
      <c r="L112" s="5" t="s">
        <v>676</v>
      </c>
      <c r="M112" s="11"/>
      <c r="N112" s="11"/>
      <c r="O112" s="18">
        <v>199.87413953800299</v>
      </c>
      <c r="P112" s="18">
        <v>-1.51001486724054</v>
      </c>
      <c r="Q112" s="18">
        <f>IF(P112&gt;0,2^ABS(P112),-1*2^ABS(P112))</f>
        <v>-2.8481297415492617</v>
      </c>
      <c r="R112" s="18">
        <v>0.18829994936802</v>
      </c>
      <c r="S112" s="18">
        <v>-8.0191995393971602</v>
      </c>
      <c r="T112" s="6">
        <v>1.06436482600102E-15</v>
      </c>
      <c r="U112" s="6">
        <v>1.1153088E-13</v>
      </c>
    </row>
    <row r="113" spans="1:21" ht="27.75" customHeight="1" x14ac:dyDescent="0.2">
      <c r="A113" s="5" t="s">
        <v>666</v>
      </c>
      <c r="B113" s="5" t="s">
        <v>665</v>
      </c>
      <c r="C113" s="5">
        <v>35131</v>
      </c>
      <c r="D113" s="18">
        <v>1138.4029823909</v>
      </c>
      <c r="E113" s="18">
        <v>-0.668803471026723</v>
      </c>
      <c r="F113" s="18">
        <f>IF(E113&gt;0,2^ABS(E113),-1*2^ABS(E113))</f>
        <v>-1.5897539252971065</v>
      </c>
      <c r="G113" s="18">
        <v>0.13294911536765699</v>
      </c>
      <c r="H113" s="18">
        <v>-5.0305221601303396</v>
      </c>
      <c r="I113" s="6">
        <v>4.8914584507908003E-7</v>
      </c>
      <c r="J113" s="6">
        <v>3.8130700280965698E-5</v>
      </c>
      <c r="K113" s="5"/>
      <c r="L113" s="5" t="s">
        <v>406</v>
      </c>
      <c r="M113" s="11" t="s">
        <v>405</v>
      </c>
      <c r="N113" s="11">
        <v>40268</v>
      </c>
      <c r="O113" s="18">
        <v>568.00898618456097</v>
      </c>
      <c r="P113" s="18">
        <v>2.7231994421940402</v>
      </c>
      <c r="Q113" s="18">
        <f>IF(P113&gt;0,2^ABS(P113),-1*2^ABS(P113))</f>
        <v>6.603356071401846</v>
      </c>
      <c r="R113" s="18">
        <v>0.34022010042266398</v>
      </c>
      <c r="S113" s="18">
        <v>8.0042285532540394</v>
      </c>
      <c r="T113" s="6">
        <v>1.20217926712335E-15</v>
      </c>
      <c r="U113" s="6">
        <v>1.2490439000000001E-13</v>
      </c>
    </row>
    <row r="114" spans="1:21" ht="27.75" customHeight="1" x14ac:dyDescent="0.2">
      <c r="A114" s="5" t="s">
        <v>125</v>
      </c>
      <c r="B114" s="5"/>
      <c r="C114" s="5"/>
      <c r="D114" s="18">
        <v>73.799337847989705</v>
      </c>
      <c r="E114" s="18">
        <v>1.31416977679453</v>
      </c>
      <c r="F114" s="18">
        <f>IF(E114&gt;0,2^ABS(E114),-1*2^ABS(E114))</f>
        <v>2.4865919434925114</v>
      </c>
      <c r="G114" s="18">
        <v>0.261714594440976</v>
      </c>
      <c r="H114" s="18">
        <v>5.0213851451486802</v>
      </c>
      <c r="I114" s="6">
        <v>5.1300176206398999E-7</v>
      </c>
      <c r="J114" s="6">
        <v>3.9727261455626803E-5</v>
      </c>
      <c r="K114" s="5"/>
      <c r="L114" s="5" t="s">
        <v>3533</v>
      </c>
      <c r="M114" s="11" t="s">
        <v>3532</v>
      </c>
      <c r="N114" s="11">
        <v>42557</v>
      </c>
      <c r="O114" s="18">
        <v>2629.27039026488</v>
      </c>
      <c r="P114" s="18">
        <v>-1.82356627000331</v>
      </c>
      <c r="Q114" s="18">
        <f>IF(P114&gt;0,2^ABS(P114),-1*2^ABS(P114))</f>
        <v>-3.5395507723145134</v>
      </c>
      <c r="R114" s="18">
        <v>0.227881556272023</v>
      </c>
      <c r="S114" s="18">
        <v>-8.0022547670620501</v>
      </c>
      <c r="T114" s="6">
        <v>1.22161300001343E-15</v>
      </c>
      <c r="U114" s="6">
        <v>1.2585694E-13</v>
      </c>
    </row>
    <row r="115" spans="1:21" ht="27.75" customHeight="1" x14ac:dyDescent="0.2">
      <c r="A115" s="5" t="s">
        <v>1731</v>
      </c>
      <c r="B115" s="5" t="s">
        <v>1730</v>
      </c>
      <c r="C115" s="5">
        <v>36095</v>
      </c>
      <c r="D115" s="18">
        <v>70.286285086279605</v>
      </c>
      <c r="E115" s="18">
        <v>-0.66070868894066304</v>
      </c>
      <c r="F115" s="18">
        <f>IF(E115&gt;0,2^ABS(E115),-1*2^ABS(E115))</f>
        <v>-1.5808589916549607</v>
      </c>
      <c r="G115" s="18">
        <v>0.132352260993395</v>
      </c>
      <c r="H115" s="18">
        <v>-4.99204686026206</v>
      </c>
      <c r="I115" s="6">
        <v>5.9742755110714001E-7</v>
      </c>
      <c r="J115" s="6">
        <v>4.5962873882890101E-5</v>
      </c>
      <c r="K115" s="5"/>
      <c r="L115" s="5" t="s">
        <v>540</v>
      </c>
      <c r="M115" s="11" t="s">
        <v>539</v>
      </c>
      <c r="N115" s="11">
        <v>37737</v>
      </c>
      <c r="O115" s="18">
        <v>503.833781190433</v>
      </c>
      <c r="P115" s="18">
        <v>-0.98551111443810702</v>
      </c>
      <c r="Q115" s="18">
        <f>IF(P115&gt;0,2^ABS(P115),-1*2^ABS(P115))</f>
        <v>-1.9800146632943987</v>
      </c>
      <c r="R115" s="18">
        <v>0.123508689732985</v>
      </c>
      <c r="S115" s="18">
        <v>-7.97928564029543</v>
      </c>
      <c r="T115" s="6">
        <v>1.47182612504384E-15</v>
      </c>
      <c r="U115" s="6">
        <v>1.5037157E-13</v>
      </c>
    </row>
    <row r="116" spans="1:21" ht="27.75" customHeight="1" x14ac:dyDescent="0.2">
      <c r="A116" s="5" t="s">
        <v>221</v>
      </c>
      <c r="B116" s="5" t="s">
        <v>220</v>
      </c>
      <c r="C116" s="5">
        <v>31368</v>
      </c>
      <c r="D116" s="18">
        <v>390.836682204993</v>
      </c>
      <c r="E116" s="18">
        <v>-1.17112103701672</v>
      </c>
      <c r="F116" s="18">
        <f>IF(E116&gt;0,2^ABS(E116),-1*2^ABS(E116))</f>
        <v>-2.2518660879574082</v>
      </c>
      <c r="G116" s="18">
        <v>0.235670670215605</v>
      </c>
      <c r="H116" s="18">
        <v>-4.9693117770883903</v>
      </c>
      <c r="I116" s="6">
        <v>6.7190958035495995E-7</v>
      </c>
      <c r="J116" s="6">
        <v>5.1026114002311398E-5</v>
      </c>
      <c r="K116" s="5"/>
      <c r="L116" s="5" t="s">
        <v>371</v>
      </c>
      <c r="M116" s="11" t="s">
        <v>370</v>
      </c>
      <c r="N116" s="11">
        <v>41313</v>
      </c>
      <c r="O116" s="18">
        <v>1171.1186929881601</v>
      </c>
      <c r="P116" s="18">
        <v>0.861439495641804</v>
      </c>
      <c r="Q116" s="18">
        <f>IF(P116&gt;0,2^ABS(P116),-1*2^ABS(P116))</f>
        <v>1.8168502276162239</v>
      </c>
      <c r="R116" s="18">
        <v>0.108060821737425</v>
      </c>
      <c r="S116" s="18">
        <v>7.9718021924264502</v>
      </c>
      <c r="T116" s="6">
        <v>1.56376963636442E-15</v>
      </c>
      <c r="U116" s="6">
        <v>1.5844476000000001E-13</v>
      </c>
    </row>
    <row r="117" spans="1:21" ht="27.75" customHeight="1" x14ac:dyDescent="0.2">
      <c r="A117" s="5" t="s">
        <v>3531</v>
      </c>
      <c r="B117" s="5" t="s">
        <v>3530</v>
      </c>
      <c r="C117" s="5">
        <v>33011</v>
      </c>
      <c r="D117" s="18">
        <v>923.53497754716295</v>
      </c>
      <c r="E117" s="18">
        <v>0.64122861975944401</v>
      </c>
      <c r="F117" s="18">
        <f>IF(E117&gt;0,2^ABS(E117),-1*2^ABS(E117))</f>
        <v>1.5596568199990239</v>
      </c>
      <c r="G117" s="18">
        <v>0.12908808515561501</v>
      </c>
      <c r="H117" s="18">
        <v>4.9673726199164596</v>
      </c>
      <c r="I117" s="6">
        <v>6.7866107727825996E-7</v>
      </c>
      <c r="J117" s="6">
        <v>5.1208458593861197E-5</v>
      </c>
      <c r="K117" s="5"/>
      <c r="L117" s="5" t="s">
        <v>446</v>
      </c>
      <c r="M117" s="11" t="s">
        <v>445</v>
      </c>
      <c r="N117" s="11">
        <v>39231</v>
      </c>
      <c r="O117" s="18">
        <v>5637.8818690707303</v>
      </c>
      <c r="P117" s="18">
        <v>-0.72888157977693502</v>
      </c>
      <c r="Q117" s="18">
        <f>IF(P117&gt;0,2^ABS(P117),-1*2^ABS(P117))</f>
        <v>-1.6573537634140596</v>
      </c>
      <c r="R117" s="18">
        <v>9.1447352314043398E-2</v>
      </c>
      <c r="S117" s="18">
        <v>-7.97050501007236</v>
      </c>
      <c r="T117" s="6">
        <v>1.5802725846996001E-15</v>
      </c>
      <c r="U117" s="6">
        <v>1.5880444E-13</v>
      </c>
    </row>
    <row r="118" spans="1:21" ht="27.75" customHeight="1" x14ac:dyDescent="0.2">
      <c r="A118" s="5" t="s">
        <v>3529</v>
      </c>
      <c r="B118" s="5" t="s">
        <v>3528</v>
      </c>
      <c r="C118" s="5">
        <v>37170</v>
      </c>
      <c r="D118" s="18">
        <v>5636.5821827648297</v>
      </c>
      <c r="E118" s="18">
        <v>0.59555543545563405</v>
      </c>
      <c r="F118" s="18">
        <f>IF(E118&gt;0,2^ABS(E118),-1*2^ABS(E118))</f>
        <v>1.5110542272312584</v>
      </c>
      <c r="G118" s="18">
        <v>0.11999987000781299</v>
      </c>
      <c r="H118" s="18">
        <v>4.9629673383550896</v>
      </c>
      <c r="I118" s="6">
        <v>6.9424260428203002E-7</v>
      </c>
      <c r="J118" s="6">
        <v>5.2050507611489E-5</v>
      </c>
      <c r="K118" s="5"/>
      <c r="L118" s="5" t="s">
        <v>3527</v>
      </c>
      <c r="M118" s="11" t="s">
        <v>3526</v>
      </c>
      <c r="N118" s="11">
        <v>34791</v>
      </c>
      <c r="O118" s="18">
        <v>1043.9220932525</v>
      </c>
      <c r="P118" s="18">
        <v>-1.1537016155497499</v>
      </c>
      <c r="Q118" s="18">
        <f>IF(P118&gt;0,2^ABS(P118),-1*2^ABS(P118))</f>
        <v>-2.2248400425068482</v>
      </c>
      <c r="R118" s="18">
        <v>0.14558635812036799</v>
      </c>
      <c r="S118" s="18">
        <v>-7.92451731360633</v>
      </c>
      <c r="T118" s="6">
        <v>2.2903424006762498E-15</v>
      </c>
      <c r="U118" s="6">
        <v>2.2828941000000002E-13</v>
      </c>
    </row>
    <row r="119" spans="1:21" ht="27.75" customHeight="1" x14ac:dyDescent="0.2">
      <c r="A119" s="5" t="s">
        <v>3525</v>
      </c>
      <c r="B119" s="5" t="s">
        <v>3524</v>
      </c>
      <c r="C119" s="5">
        <v>31046</v>
      </c>
      <c r="D119" s="18">
        <v>2372.96540580381</v>
      </c>
      <c r="E119" s="18">
        <v>0.79695600283402901</v>
      </c>
      <c r="F119" s="18">
        <f>IF(E119&gt;0,2^ABS(E119),-1*2^ABS(E119))</f>
        <v>1.7374313838970421</v>
      </c>
      <c r="G119" s="18">
        <v>0.160830656975118</v>
      </c>
      <c r="H119" s="18">
        <v>4.9552493151683397</v>
      </c>
      <c r="I119" s="6">
        <v>7.2237602814014004E-7</v>
      </c>
      <c r="J119" s="6">
        <v>5.3478542309670002E-5</v>
      </c>
      <c r="K119" s="5"/>
      <c r="L119" s="5" t="s">
        <v>3523</v>
      </c>
      <c r="M119" s="11" t="s">
        <v>3522</v>
      </c>
      <c r="N119" s="11">
        <v>41232</v>
      </c>
      <c r="O119" s="18">
        <v>291.36189654133398</v>
      </c>
      <c r="P119" s="18">
        <v>-2.3618082922697701</v>
      </c>
      <c r="Q119" s="18">
        <f>IF(P119&gt;0,2^ABS(P119),-1*2^ABS(P119))</f>
        <v>-5.1401422737910911</v>
      </c>
      <c r="R119" s="18">
        <v>0.299381616198097</v>
      </c>
      <c r="S119" s="18">
        <v>-7.8889556488565198</v>
      </c>
      <c r="T119" s="6">
        <v>3.0472578520367001E-15</v>
      </c>
      <c r="U119" s="6">
        <v>2.9887505E-13</v>
      </c>
    </row>
    <row r="120" spans="1:21" ht="27.75" customHeight="1" x14ac:dyDescent="0.2">
      <c r="A120" s="5" t="s">
        <v>3521</v>
      </c>
      <c r="B120" s="5" t="s">
        <v>3520</v>
      </c>
      <c r="C120" s="5">
        <v>35347</v>
      </c>
      <c r="D120" s="18">
        <v>6946.6963547817804</v>
      </c>
      <c r="E120" s="18">
        <v>0.66842550591460503</v>
      </c>
      <c r="F120" s="18">
        <f>IF(E120&gt;0,2^ABS(E120),-1*2^ABS(E120))</f>
        <v>1.5893374874494242</v>
      </c>
      <c r="G120" s="18">
        <v>0.13487515904945599</v>
      </c>
      <c r="H120" s="18">
        <v>4.9558829856097502</v>
      </c>
      <c r="I120" s="6">
        <v>7.2002541690167003E-7</v>
      </c>
      <c r="J120" s="6">
        <v>5.3478542309670002E-5</v>
      </c>
      <c r="K120" s="5"/>
      <c r="L120" s="5" t="s">
        <v>148</v>
      </c>
      <c r="M120" s="11" t="s">
        <v>147</v>
      </c>
      <c r="N120" s="11">
        <v>32822</v>
      </c>
      <c r="O120" s="18">
        <v>6659.2108251242998</v>
      </c>
      <c r="P120" s="18">
        <v>0.63416342117041502</v>
      </c>
      <c r="Q120" s="18">
        <f>IF(P120&gt;0,2^ABS(P120),-1*2^ABS(P120))</f>
        <v>1.5520375055225633</v>
      </c>
      <c r="R120" s="18">
        <v>8.09914448643798E-2</v>
      </c>
      <c r="S120" s="18">
        <v>7.8300050361161198</v>
      </c>
      <c r="T120" s="6">
        <v>4.87850425231782E-15</v>
      </c>
      <c r="U120" s="6">
        <v>4.7468620999999998E-13</v>
      </c>
    </row>
    <row r="121" spans="1:21" ht="27.75" customHeight="1" x14ac:dyDescent="0.2">
      <c r="A121" s="5" t="s">
        <v>3095</v>
      </c>
      <c r="B121" s="5" t="s">
        <v>3094</v>
      </c>
      <c r="C121" s="5">
        <v>246519</v>
      </c>
      <c r="D121" s="18">
        <v>51.665686889562402</v>
      </c>
      <c r="E121" s="18">
        <v>-1.45593800653119</v>
      </c>
      <c r="F121" s="18">
        <f>IF(E121&gt;0,2^ABS(E121),-1*2^ABS(E121))</f>
        <v>-2.7433486913142859</v>
      </c>
      <c r="G121" s="18">
        <v>0.29545794126572</v>
      </c>
      <c r="H121" s="18">
        <v>-4.9277335389736399</v>
      </c>
      <c r="I121" s="6">
        <v>8.3188961190406996E-7</v>
      </c>
      <c r="J121" s="6">
        <v>6.1201078885767397E-5</v>
      </c>
      <c r="K121" s="5"/>
      <c r="L121" s="5" t="s">
        <v>726</v>
      </c>
      <c r="M121" s="11" t="s">
        <v>725</v>
      </c>
      <c r="N121" s="11">
        <v>33831</v>
      </c>
      <c r="O121" s="18">
        <v>460.49579854937002</v>
      </c>
      <c r="P121" s="18">
        <v>-1.9525440475940199</v>
      </c>
      <c r="Q121" s="18">
        <f>IF(P121&gt;0,2^ABS(P121),-1*2^ABS(P121))</f>
        <v>-3.8705646527769515</v>
      </c>
      <c r="R121" s="18">
        <v>0.24956777476040601</v>
      </c>
      <c r="S121" s="18">
        <v>-7.8237025972945702</v>
      </c>
      <c r="T121" s="6">
        <v>5.1291902399448002E-15</v>
      </c>
      <c r="U121" s="6">
        <v>4.9514859999999996E-13</v>
      </c>
    </row>
    <row r="122" spans="1:21" ht="27.75" customHeight="1" x14ac:dyDescent="0.2">
      <c r="A122" s="5" t="s">
        <v>3519</v>
      </c>
      <c r="B122" s="5"/>
      <c r="C122" s="5"/>
      <c r="D122" s="18">
        <v>393.46548935946703</v>
      </c>
      <c r="E122" s="18">
        <v>0.83831001706414598</v>
      </c>
      <c r="F122" s="18">
        <f>IF(E122&gt;0,2^ABS(E122),-1*2^ABS(E122))</f>
        <v>1.7879544924243194</v>
      </c>
      <c r="G122" s="18">
        <v>0.17129478749347299</v>
      </c>
      <c r="H122" s="18">
        <v>4.8939610441799903</v>
      </c>
      <c r="I122" s="6">
        <v>9.882640909261599E-7</v>
      </c>
      <c r="J122" s="6">
        <v>7.1367218492588005E-5</v>
      </c>
      <c r="K122" s="5"/>
      <c r="L122" s="5" t="s">
        <v>3518</v>
      </c>
      <c r="M122" s="11" t="s">
        <v>3517</v>
      </c>
      <c r="N122" s="11">
        <v>42859</v>
      </c>
      <c r="O122" s="18">
        <v>1370.8406400359099</v>
      </c>
      <c r="P122" s="18">
        <v>-2.1277271339012498</v>
      </c>
      <c r="Q122" s="18">
        <f>IF(P122&gt;0,2^ABS(P122),-1*2^ABS(P122))</f>
        <v>-4.370284298535676</v>
      </c>
      <c r="R122" s="18">
        <v>0.27201195863150801</v>
      </c>
      <c r="S122" s="18">
        <v>-7.8221823209753003</v>
      </c>
      <c r="T122" s="6">
        <v>5.1915343116896598E-15</v>
      </c>
      <c r="U122" s="6">
        <v>4.9691321999999995E-13</v>
      </c>
    </row>
    <row r="123" spans="1:21" ht="27.75" customHeight="1" x14ac:dyDescent="0.2">
      <c r="A123" s="5" t="s">
        <v>3425</v>
      </c>
      <c r="B123" s="5" t="s">
        <v>3424</v>
      </c>
      <c r="C123" s="5">
        <v>35909</v>
      </c>
      <c r="D123" s="18">
        <v>1775.6472937221799</v>
      </c>
      <c r="E123" s="18">
        <v>0.72793702583366704</v>
      </c>
      <c r="F123" s="18">
        <f>IF(E123&gt;0,2^ABS(E123),-1*2^ABS(E123))</f>
        <v>1.6562690243423337</v>
      </c>
      <c r="G123" s="18">
        <v>0.14928569797782401</v>
      </c>
      <c r="H123" s="18">
        <v>4.8761337200687596</v>
      </c>
      <c r="I123" s="6">
        <v>1.08185285442391E-6</v>
      </c>
      <c r="J123" s="6">
        <v>7.7178726966205195E-5</v>
      </c>
      <c r="K123" s="5"/>
      <c r="L123" s="5" t="s">
        <v>724</v>
      </c>
      <c r="M123" s="11" t="s">
        <v>723</v>
      </c>
      <c r="N123" s="11">
        <v>33847</v>
      </c>
      <c r="O123" s="18">
        <v>10673.4206661643</v>
      </c>
      <c r="P123" s="18">
        <v>1.0984908430582601</v>
      </c>
      <c r="Q123" s="18">
        <f>IF(P123&gt;0,2^ABS(P123),-1*2^ABS(P123))</f>
        <v>2.1413058018745916</v>
      </c>
      <c r="R123" s="18">
        <v>0.14044883143972001</v>
      </c>
      <c r="S123" s="18">
        <v>7.8212885917084103</v>
      </c>
      <c r="T123" s="6">
        <v>5.2285322388172302E-15</v>
      </c>
      <c r="U123" s="6">
        <v>4.9691321999999995E-13</v>
      </c>
    </row>
    <row r="124" spans="1:21" ht="27.75" customHeight="1" x14ac:dyDescent="0.2">
      <c r="A124" s="5" t="s">
        <v>3516</v>
      </c>
      <c r="B124" s="5" t="s">
        <v>3515</v>
      </c>
      <c r="C124" s="5">
        <v>2768939</v>
      </c>
      <c r="D124" s="18">
        <v>279.21380321513197</v>
      </c>
      <c r="E124" s="18">
        <v>0.60983148691824196</v>
      </c>
      <c r="F124" s="18">
        <f>IF(E124&gt;0,2^ABS(E124),-1*2^ABS(E124))</f>
        <v>1.5260809456301736</v>
      </c>
      <c r="G124" s="18">
        <v>0.12581459186519001</v>
      </c>
      <c r="H124" s="18">
        <v>4.84706485851558</v>
      </c>
      <c r="I124" s="6">
        <v>1.2530147241379501E-6</v>
      </c>
      <c r="J124" s="6">
        <v>8.8318780346274405E-5</v>
      </c>
      <c r="K124" s="5"/>
      <c r="L124" s="5" t="s">
        <v>3514</v>
      </c>
      <c r="M124" s="11" t="s">
        <v>3513</v>
      </c>
      <c r="N124" s="11">
        <v>33942</v>
      </c>
      <c r="O124" s="18">
        <v>1212.9355667882501</v>
      </c>
      <c r="P124" s="18">
        <v>-1.04697211883758</v>
      </c>
      <c r="Q124" s="18">
        <f>IF(P124&gt;0,2^ABS(P124),-1*2^ABS(P124))</f>
        <v>-2.0661888443351732</v>
      </c>
      <c r="R124" s="18">
        <v>0.13392488515399201</v>
      </c>
      <c r="S124" s="18">
        <v>-7.8176069939035999</v>
      </c>
      <c r="T124" s="6">
        <v>5.3836964464827699E-15</v>
      </c>
      <c r="U124" s="6">
        <v>5.0772398999999998E-13</v>
      </c>
    </row>
    <row r="125" spans="1:21" ht="27.75" customHeight="1" x14ac:dyDescent="0.2">
      <c r="A125" s="5" t="s">
        <v>3512</v>
      </c>
      <c r="B125" s="5" t="s">
        <v>3511</v>
      </c>
      <c r="C125" s="5">
        <v>40118</v>
      </c>
      <c r="D125" s="18">
        <v>995.59532706977302</v>
      </c>
      <c r="E125" s="18">
        <v>-0.77207898428496202</v>
      </c>
      <c r="F125" s="18">
        <f>IF(E125&gt;0,2^ABS(E125),-1*2^ABS(E125))</f>
        <v>-1.7077289205126549</v>
      </c>
      <c r="G125" s="18">
        <v>0.160865530898609</v>
      </c>
      <c r="H125" s="18">
        <v>-4.79953026588145</v>
      </c>
      <c r="I125" s="6">
        <v>1.5903820171365601E-6</v>
      </c>
      <c r="J125" s="6">
        <v>1.09475945752716E-4</v>
      </c>
      <c r="K125" s="5"/>
      <c r="L125" s="5" t="s">
        <v>3510</v>
      </c>
      <c r="M125" s="11" t="s">
        <v>3509</v>
      </c>
      <c r="N125" s="11">
        <v>318622</v>
      </c>
      <c r="O125" s="18">
        <v>15899.9347237443</v>
      </c>
      <c r="P125" s="18">
        <v>-1.25896898769065</v>
      </c>
      <c r="Q125" s="18">
        <f>IF(P125&gt;0,2^ABS(P125),-1*2^ABS(P125))</f>
        <v>-2.3932464804552902</v>
      </c>
      <c r="R125" s="18">
        <v>0.161204516292488</v>
      </c>
      <c r="S125" s="18">
        <v>-7.8097625094224199</v>
      </c>
      <c r="T125" s="6">
        <v>5.7295844337057904E-15</v>
      </c>
      <c r="U125" s="6">
        <v>5.3621911999999997E-13</v>
      </c>
    </row>
    <row r="126" spans="1:21" ht="27.75" customHeight="1" x14ac:dyDescent="0.2">
      <c r="A126" s="5" t="s">
        <v>111</v>
      </c>
      <c r="B126" s="5" t="s">
        <v>110</v>
      </c>
      <c r="C126" s="5">
        <v>50202</v>
      </c>
      <c r="D126" s="18">
        <v>291.858974214412</v>
      </c>
      <c r="E126" s="18">
        <v>0.864623932268344</v>
      </c>
      <c r="F126" s="18">
        <f>IF(E126&gt;0,2^ABS(E126),-1*2^ABS(E126))</f>
        <v>1.820864959922281</v>
      </c>
      <c r="G126" s="18">
        <v>0.18132484921226699</v>
      </c>
      <c r="H126" s="18">
        <v>4.7683697850821298</v>
      </c>
      <c r="I126" s="6">
        <v>1.8572265429200799E-6</v>
      </c>
      <c r="J126" s="6">
        <v>1.2636655281336601E-4</v>
      </c>
      <c r="K126" s="5"/>
      <c r="L126" s="5" t="s">
        <v>359</v>
      </c>
      <c r="M126" s="11" t="s">
        <v>358</v>
      </c>
      <c r="N126" s="11">
        <v>48338</v>
      </c>
      <c r="O126" s="18">
        <v>476.515512882633</v>
      </c>
      <c r="P126" s="18">
        <v>2.8031645685875</v>
      </c>
      <c r="Q126" s="18">
        <f>IF(P126&gt;0,2^ABS(P126),-1*2^ABS(P126))</f>
        <v>6.9796977766450992</v>
      </c>
      <c r="R126" s="18">
        <v>0.362169586090968</v>
      </c>
      <c r="S126" s="18">
        <v>7.7399226115122097</v>
      </c>
      <c r="T126" s="6">
        <v>9.9477345087490106E-15</v>
      </c>
      <c r="U126" s="6">
        <v>9.2393352000000005E-13</v>
      </c>
    </row>
    <row r="127" spans="1:21" ht="27.75" customHeight="1" x14ac:dyDescent="0.2">
      <c r="A127" s="5" t="s">
        <v>3508</v>
      </c>
      <c r="B127" s="5" t="s">
        <v>3507</v>
      </c>
      <c r="C127" s="5">
        <v>31067</v>
      </c>
      <c r="D127" s="18">
        <v>1066.85634611</v>
      </c>
      <c r="E127" s="18">
        <v>-0.91372120865623496</v>
      </c>
      <c r="F127" s="18">
        <f>IF(E127&gt;0,2^ABS(E127),-1*2^ABS(E127))</f>
        <v>-1.8838984616242838</v>
      </c>
      <c r="G127" s="18">
        <v>0.193312030062015</v>
      </c>
      <c r="H127" s="18">
        <v>-4.7266650107761503</v>
      </c>
      <c r="I127" s="6">
        <v>2.28237329346341E-6</v>
      </c>
      <c r="J127" s="6">
        <v>1.5440124159400999E-4</v>
      </c>
      <c r="K127" s="5"/>
      <c r="L127" s="5" t="s">
        <v>3506</v>
      </c>
      <c r="M127" s="11" t="s">
        <v>3505</v>
      </c>
      <c r="N127" s="11">
        <v>40588</v>
      </c>
      <c r="O127" s="18">
        <v>1233.1075619975099</v>
      </c>
      <c r="P127" s="18">
        <v>-0.75438111700299804</v>
      </c>
      <c r="Q127" s="18">
        <f>IF(P127&gt;0,2^ABS(P127),-1*2^ABS(P127))</f>
        <v>-1.6869077923727951</v>
      </c>
      <c r="R127" s="18">
        <v>9.7747916762695994E-2</v>
      </c>
      <c r="S127" s="18">
        <v>-7.7176183594216097</v>
      </c>
      <c r="T127" s="6">
        <v>1.1852349999999999E-14</v>
      </c>
      <c r="U127" s="6">
        <v>1.0925545300000001E-12</v>
      </c>
    </row>
    <row r="128" spans="1:21" ht="27.75" customHeight="1" x14ac:dyDescent="0.2">
      <c r="A128" s="5" t="s">
        <v>526</v>
      </c>
      <c r="B128" s="5" t="s">
        <v>525</v>
      </c>
      <c r="C128" s="5">
        <v>38120</v>
      </c>
      <c r="D128" s="18">
        <v>675.23170101767096</v>
      </c>
      <c r="E128" s="18">
        <v>-0.77594561397848105</v>
      </c>
      <c r="F128" s="18">
        <f>IF(E128&gt;0,2^ABS(E128),-1*2^ABS(E128))</f>
        <v>-1.7123120179639884</v>
      </c>
      <c r="G128" s="18">
        <v>0.16534717252436101</v>
      </c>
      <c r="H128" s="18">
        <v>-4.6928266273447203</v>
      </c>
      <c r="I128" s="6">
        <v>2.6945583605112099E-6</v>
      </c>
      <c r="J128" s="6">
        <v>1.7818902506504201E-4</v>
      </c>
      <c r="K128" s="5"/>
      <c r="L128" s="5" t="s">
        <v>95</v>
      </c>
      <c r="M128" s="11" t="s">
        <v>94</v>
      </c>
      <c r="N128" s="11">
        <v>38473</v>
      </c>
      <c r="O128" s="18">
        <v>3604.6245512423998</v>
      </c>
      <c r="P128" s="18">
        <v>0.87968400037144001</v>
      </c>
      <c r="Q128" s="18">
        <f>IF(P128&gt;0,2^ABS(P128),-1*2^ABS(P128))</f>
        <v>1.8399722401666909</v>
      </c>
      <c r="R128" s="21">
        <v>0.114054303732897</v>
      </c>
      <c r="S128" s="21">
        <v>7.7128523131539604</v>
      </c>
      <c r="T128" s="20">
        <v>1.230364E-14</v>
      </c>
      <c r="U128" s="20">
        <v>1.1256915999999999E-12</v>
      </c>
    </row>
    <row r="129" spans="1:21" ht="27.75" customHeight="1" x14ac:dyDescent="0.2">
      <c r="A129" s="5" t="s">
        <v>353</v>
      </c>
      <c r="B129" s="5" t="s">
        <v>352</v>
      </c>
      <c r="C129" s="5">
        <v>41561</v>
      </c>
      <c r="D129" s="18">
        <v>1659.6637611030999</v>
      </c>
      <c r="E129" s="18">
        <v>1.0401227006484299</v>
      </c>
      <c r="F129" s="18">
        <f>IF(E129&gt;0,2^ABS(E129),-1*2^ABS(E129))</f>
        <v>2.0564025421060652</v>
      </c>
      <c r="G129" s="18">
        <v>0.223173645855542</v>
      </c>
      <c r="H129" s="18">
        <v>4.6605982380271396</v>
      </c>
      <c r="I129" s="6">
        <v>3.1529162996431401E-6</v>
      </c>
      <c r="J129" s="6">
        <v>2.0391746023681E-4</v>
      </c>
      <c r="K129" s="5"/>
      <c r="L129" s="5" t="s">
        <v>571</v>
      </c>
      <c r="M129" s="11" t="s">
        <v>570</v>
      </c>
      <c r="N129" s="11">
        <v>36853</v>
      </c>
      <c r="O129" s="18">
        <v>5221.4074291112402</v>
      </c>
      <c r="P129" s="18">
        <v>0.72005576931573401</v>
      </c>
      <c r="Q129" s="18">
        <f>IF(P129&gt;0,2^ABS(P129),-1*2^ABS(P129))</f>
        <v>1.647245709801161</v>
      </c>
      <c r="R129" s="18">
        <v>9.3466640402856904E-2</v>
      </c>
      <c r="S129" s="18">
        <v>7.7038798678563101</v>
      </c>
      <c r="T129" s="6">
        <v>1.319959E-14</v>
      </c>
      <c r="U129" s="6">
        <v>1.1987187300000001E-12</v>
      </c>
    </row>
    <row r="130" spans="1:21" ht="27.75" customHeight="1" x14ac:dyDescent="0.2">
      <c r="A130" s="5" t="s">
        <v>251</v>
      </c>
      <c r="B130" s="5" t="s">
        <v>250</v>
      </c>
      <c r="C130" s="5">
        <v>43634</v>
      </c>
      <c r="D130" s="18">
        <v>675.05241850059394</v>
      </c>
      <c r="E130" s="18">
        <v>-0.63801454489449005</v>
      </c>
      <c r="F130" s="18">
        <f>IF(E130&gt;0,2^ABS(E130),-1*2^ABS(E130))</f>
        <v>-1.5561860421144382</v>
      </c>
      <c r="G130" s="18">
        <v>0.137525911668512</v>
      </c>
      <c r="H130" s="18">
        <v>-4.6392315248368599</v>
      </c>
      <c r="I130" s="6">
        <v>3.4970710765762001E-6</v>
      </c>
      <c r="J130" s="6">
        <v>2.23717519795535E-4</v>
      </c>
      <c r="K130" s="5"/>
      <c r="L130" s="5" t="s">
        <v>474</v>
      </c>
      <c r="M130" s="11" t="s">
        <v>473</v>
      </c>
      <c r="N130" s="11">
        <v>38738</v>
      </c>
      <c r="O130" s="18">
        <v>996.28258822015096</v>
      </c>
      <c r="P130" s="18">
        <v>-1.71374992605187</v>
      </c>
      <c r="Q130" s="18">
        <f>IF(P130&gt;0,2^ABS(P130),-1*2^ABS(P130))</f>
        <v>-3.2801230253708447</v>
      </c>
      <c r="R130" s="18">
        <v>0.22268872465689901</v>
      </c>
      <c r="S130" s="18">
        <v>-7.6957193440857097</v>
      </c>
      <c r="T130" s="6">
        <v>1.407003E-14</v>
      </c>
      <c r="U130" s="6">
        <v>1.2683721800000001E-12</v>
      </c>
    </row>
    <row r="131" spans="1:21" ht="27.75" customHeight="1" x14ac:dyDescent="0.2">
      <c r="A131" s="5" t="s">
        <v>2665</v>
      </c>
      <c r="B131" s="5" t="s">
        <v>2664</v>
      </c>
      <c r="C131" s="5">
        <v>43935</v>
      </c>
      <c r="D131" s="18">
        <v>280.17120538165898</v>
      </c>
      <c r="E131" s="18">
        <v>0.60566731866525403</v>
      </c>
      <c r="F131" s="18">
        <f>IF(E131&gt;0,2^ABS(E131),-1*2^ABS(E131))</f>
        <v>1.5216824447751633</v>
      </c>
      <c r="G131" s="18">
        <v>0.13184661717072499</v>
      </c>
      <c r="H131" s="18">
        <v>4.5937266473889897</v>
      </c>
      <c r="I131" s="6">
        <v>4.3539964476457403E-6</v>
      </c>
      <c r="J131" s="6">
        <v>2.7261112864488302E-4</v>
      </c>
      <c r="K131" s="5"/>
      <c r="L131" s="5" t="s">
        <v>628</v>
      </c>
      <c r="M131" s="11" t="s">
        <v>627</v>
      </c>
      <c r="N131" s="11">
        <v>35853</v>
      </c>
      <c r="O131" s="18">
        <v>295.78979902589401</v>
      </c>
      <c r="P131" s="18">
        <v>-1.53177246542639</v>
      </c>
      <c r="Q131" s="18">
        <f>IF(P131&gt;0,2^ABS(P131),-1*2^ABS(P131))</f>
        <v>-2.8914085347819252</v>
      </c>
      <c r="R131" s="18">
        <v>0.200004815524706</v>
      </c>
      <c r="S131" s="18">
        <v>-7.65867792436815</v>
      </c>
      <c r="T131" s="6">
        <v>1.8785690000000001E-14</v>
      </c>
      <c r="U131" s="6">
        <v>1.6811131299999999E-12</v>
      </c>
    </row>
    <row r="132" spans="1:21" ht="27.75" customHeight="1" x14ac:dyDescent="0.2">
      <c r="A132" s="5" t="s">
        <v>399</v>
      </c>
      <c r="B132" s="5" t="s">
        <v>398</v>
      </c>
      <c r="C132" s="5">
        <v>40540</v>
      </c>
      <c r="D132" s="18">
        <v>3105.8950295741402</v>
      </c>
      <c r="E132" s="18">
        <v>0.73858947127601904</v>
      </c>
      <c r="F132" s="18">
        <f>IF(E132&gt;0,2^ABS(E132),-1*2^ABS(E132))</f>
        <v>1.668543699249545</v>
      </c>
      <c r="G132" s="18">
        <v>0.16106424926353899</v>
      </c>
      <c r="H132" s="18">
        <v>4.5856822643956896</v>
      </c>
      <c r="I132" s="6">
        <v>4.5250632084653697E-6</v>
      </c>
      <c r="J132" s="6">
        <v>2.8033957382550502E-4</v>
      </c>
      <c r="K132" s="5"/>
      <c r="L132" s="5" t="s">
        <v>626</v>
      </c>
      <c r="M132" s="11" t="s">
        <v>625</v>
      </c>
      <c r="N132" s="11">
        <v>35894</v>
      </c>
      <c r="O132" s="18">
        <v>181.736564037519</v>
      </c>
      <c r="P132" s="18">
        <v>2.7392464917434598</v>
      </c>
      <c r="Q132" s="18">
        <f>IF(P132&gt;0,2^ABS(P132),-1*2^ABS(P132))</f>
        <v>6.6772149877374281</v>
      </c>
      <c r="R132" s="18">
        <v>0.35916976824413699</v>
      </c>
      <c r="S132" s="18">
        <v>7.6266065073759899</v>
      </c>
      <c r="T132" s="6">
        <v>2.410138E-14</v>
      </c>
      <c r="U132" s="6">
        <v>2.1411807100000001E-12</v>
      </c>
    </row>
    <row r="133" spans="1:21" ht="27.75" customHeight="1" x14ac:dyDescent="0.2">
      <c r="A133" s="5" t="s">
        <v>3504</v>
      </c>
      <c r="B133" s="5" t="s">
        <v>3503</v>
      </c>
      <c r="C133" s="5">
        <v>36686</v>
      </c>
      <c r="D133" s="18">
        <v>2077.6577718544399</v>
      </c>
      <c r="E133" s="18">
        <v>0.64664376895120101</v>
      </c>
      <c r="F133" s="18">
        <f>IF(E133&gt;0,2^ABS(E133),-1*2^ABS(E133))</f>
        <v>1.5655219852393132</v>
      </c>
      <c r="G133" s="18">
        <v>0.143546274301109</v>
      </c>
      <c r="H133" s="18">
        <v>4.5047757045562298</v>
      </c>
      <c r="I133" s="6">
        <v>6.64430834216812E-6</v>
      </c>
      <c r="J133" s="6">
        <v>3.9700585530792298E-4</v>
      </c>
      <c r="K133" s="5"/>
      <c r="L133" s="5" t="s">
        <v>186</v>
      </c>
      <c r="M133" s="11" t="s">
        <v>185</v>
      </c>
      <c r="N133" s="11">
        <v>31938</v>
      </c>
      <c r="O133" s="18">
        <v>77118.449083341999</v>
      </c>
      <c r="P133" s="18">
        <v>-1.1834199220242201</v>
      </c>
      <c r="Q133" s="18">
        <f>IF(P133&gt;0,2^ABS(P133),-1*2^ABS(P133))</f>
        <v>-2.2711451652473542</v>
      </c>
      <c r="R133" s="18">
        <v>0.155440274483959</v>
      </c>
      <c r="S133" s="18">
        <v>-7.6133416899386104</v>
      </c>
      <c r="T133" s="6">
        <v>2.6709840000000001E-14</v>
      </c>
      <c r="U133" s="6">
        <v>2.33901913E-12</v>
      </c>
    </row>
    <row r="134" spans="1:21" ht="27.75" customHeight="1" x14ac:dyDescent="0.2">
      <c r="A134" s="5" t="s">
        <v>381</v>
      </c>
      <c r="B134" s="5" t="s">
        <v>380</v>
      </c>
      <c r="C134" s="5">
        <v>41057</v>
      </c>
      <c r="D134" s="18">
        <v>282.67213808635699</v>
      </c>
      <c r="E134" s="18">
        <v>-0.67163401830070901</v>
      </c>
      <c r="F134" s="18">
        <f>IF(E134&gt;0,2^ABS(E134),-1*2^ABS(E134))</f>
        <v>-1.5928760618155708</v>
      </c>
      <c r="G134" s="18">
        <v>0.150747740796596</v>
      </c>
      <c r="H134" s="18">
        <v>-4.4553504732581404</v>
      </c>
      <c r="I134" s="6">
        <v>8.3756255103564496E-6</v>
      </c>
      <c r="J134" s="6">
        <v>4.85662501883772E-4</v>
      </c>
      <c r="K134" s="5"/>
      <c r="L134" s="5" t="s">
        <v>253</v>
      </c>
      <c r="M134" s="11" t="s">
        <v>252</v>
      </c>
      <c r="N134" s="11">
        <v>43622</v>
      </c>
      <c r="O134" s="18">
        <v>1010.51441302213</v>
      </c>
      <c r="P134" s="18">
        <v>-2.8612411958127701</v>
      </c>
      <c r="Q134" s="18">
        <f>IF(P134&gt;0,2^ABS(P134),-1*2^ABS(P134))</f>
        <v>-7.2664020678267827</v>
      </c>
      <c r="R134" s="18">
        <v>0.376285984515908</v>
      </c>
      <c r="S134" s="18">
        <v>-7.6039005266001602</v>
      </c>
      <c r="T134" s="6">
        <v>2.8733610000000001E-14</v>
      </c>
      <c r="U134" s="6">
        <v>2.4808036099999998E-12</v>
      </c>
    </row>
    <row r="135" spans="1:21" ht="27.75" customHeight="1" x14ac:dyDescent="0.2">
      <c r="A135" s="5" t="s">
        <v>615</v>
      </c>
      <c r="B135" s="5" t="s">
        <v>614</v>
      </c>
      <c r="C135" s="5">
        <v>49080</v>
      </c>
      <c r="D135" s="18">
        <v>2943.2423096692901</v>
      </c>
      <c r="E135" s="18">
        <v>-0.81803601808012005</v>
      </c>
      <c r="F135" s="18">
        <f>IF(E135&gt;0,2^ABS(E135),-1*2^ABS(E135))</f>
        <v>-1.7630043301325127</v>
      </c>
      <c r="G135" s="18">
        <v>0.18380375049741901</v>
      </c>
      <c r="H135" s="18">
        <v>-4.4505948103143202</v>
      </c>
      <c r="I135" s="6">
        <v>8.5632777350482208E-6</v>
      </c>
      <c r="J135" s="6">
        <v>4.91699230337818E-4</v>
      </c>
      <c r="K135" s="5"/>
      <c r="L135" s="5" t="s">
        <v>3502</v>
      </c>
      <c r="M135" s="11" t="s">
        <v>3501</v>
      </c>
      <c r="N135" s="11">
        <v>33961</v>
      </c>
      <c r="O135" s="18">
        <v>1609.1878581580099</v>
      </c>
      <c r="P135" s="18">
        <v>-0.602391687444917</v>
      </c>
      <c r="Q135" s="18">
        <f>IF(P135&gt;0,2^ABS(P135),-1*2^ABS(P135))</f>
        <v>-1.5182313923655759</v>
      </c>
      <c r="R135" s="18">
        <v>7.9269503883408601E-2</v>
      </c>
      <c r="S135" s="18">
        <v>-7.5992867109516498</v>
      </c>
      <c r="T135" s="6">
        <v>2.977674E-14</v>
      </c>
      <c r="U135" s="6">
        <v>2.5528870300000002E-12</v>
      </c>
    </row>
    <row r="136" spans="1:21" ht="27.75" customHeight="1" x14ac:dyDescent="0.2">
      <c r="A136" s="5" t="s">
        <v>1878</v>
      </c>
      <c r="B136" s="5" t="s">
        <v>1877</v>
      </c>
      <c r="C136" s="5">
        <v>34226</v>
      </c>
      <c r="D136" s="18">
        <v>512.28857403521101</v>
      </c>
      <c r="E136" s="18">
        <v>-0.68081574682822699</v>
      </c>
      <c r="F136" s="18">
        <f>IF(E136&gt;0,2^ABS(E136),-1*2^ABS(E136))</f>
        <v>-1.6030459134106325</v>
      </c>
      <c r="G136" s="18">
        <v>0.153841549724587</v>
      </c>
      <c r="H136" s="18">
        <v>-4.4254347934420197</v>
      </c>
      <c r="I136" s="6">
        <v>9.6248227415554799E-6</v>
      </c>
      <c r="J136" s="6">
        <v>5.4207554301841901E-4</v>
      </c>
      <c r="K136" s="5"/>
      <c r="L136" s="5" t="s">
        <v>3500</v>
      </c>
      <c r="M136" s="11" t="s">
        <v>3499</v>
      </c>
      <c r="N136" s="11">
        <v>318893</v>
      </c>
      <c r="O136" s="18">
        <v>1403.27429992919</v>
      </c>
      <c r="P136" s="18">
        <v>-0.69204327068478499</v>
      </c>
      <c r="Q136" s="18">
        <f>IF(P136&gt;0,2^ABS(P136),-1*2^ABS(P136))</f>
        <v>-1.6155700102082007</v>
      </c>
      <c r="R136" s="18">
        <v>9.1145223698646305E-2</v>
      </c>
      <c r="S136" s="18">
        <v>-7.5927540972732599</v>
      </c>
      <c r="T136" s="6">
        <v>3.131765E-14</v>
      </c>
      <c r="U136" s="6">
        <v>2.6663502200000001E-12</v>
      </c>
    </row>
    <row r="137" spans="1:21" ht="27.75" customHeight="1" x14ac:dyDescent="0.2">
      <c r="A137" s="5" t="s">
        <v>656</v>
      </c>
      <c r="B137" s="5" t="s">
        <v>655</v>
      </c>
      <c r="C137" s="5">
        <v>35410</v>
      </c>
      <c r="D137" s="18">
        <v>60.515312001991099</v>
      </c>
      <c r="E137" s="18">
        <v>-0.70185413615247505</v>
      </c>
      <c r="F137" s="18">
        <f>IF(E137&gt;0,2^ABS(E137),-1*2^ABS(E137))</f>
        <v>-1.6265939309843578</v>
      </c>
      <c r="G137" s="18">
        <v>0.15892997774912601</v>
      </c>
      <c r="H137" s="18">
        <v>-4.4161217794944099</v>
      </c>
      <c r="I137" s="6">
        <v>1.0048748634327799E-5</v>
      </c>
      <c r="J137" s="6">
        <v>5.5794254799373998E-4</v>
      </c>
      <c r="K137" s="5"/>
      <c r="L137" s="5" t="s">
        <v>3498</v>
      </c>
      <c r="M137" s="11" t="s">
        <v>3497</v>
      </c>
      <c r="N137" s="11">
        <v>33810</v>
      </c>
      <c r="O137" s="18">
        <v>912.51613532100998</v>
      </c>
      <c r="P137" s="18">
        <v>-0.68882491600633999</v>
      </c>
      <c r="Q137" s="18">
        <f>IF(P137&gt;0,2^ABS(P137),-1*2^ABS(P137))</f>
        <v>-1.6119700240825281</v>
      </c>
      <c r="R137" s="18">
        <v>9.0785132715542602E-2</v>
      </c>
      <c r="S137" s="18">
        <v>-7.5874198274803097</v>
      </c>
      <c r="T137" s="6">
        <v>3.2633839999999999E-14</v>
      </c>
      <c r="U137" s="6">
        <v>2.7592474699999999E-12</v>
      </c>
    </row>
    <row r="138" spans="1:21" ht="27.75" customHeight="1" x14ac:dyDescent="0.2">
      <c r="A138" s="5" t="s">
        <v>408</v>
      </c>
      <c r="B138" s="5" t="s">
        <v>407</v>
      </c>
      <c r="C138" s="5">
        <v>40263</v>
      </c>
      <c r="D138" s="18">
        <v>3293.9035020340302</v>
      </c>
      <c r="E138" s="18">
        <v>0.69327507539600797</v>
      </c>
      <c r="F138" s="18">
        <f>IF(E138&gt;0,2^ABS(E138),-1*2^ABS(E138))</f>
        <v>1.6169500084175632</v>
      </c>
      <c r="G138" s="18">
        <v>0.15805110274393799</v>
      </c>
      <c r="H138" s="18">
        <v>4.3863982177915899</v>
      </c>
      <c r="I138" s="6">
        <v>1.15243053444621E-5</v>
      </c>
      <c r="J138" s="6">
        <v>6.3389064583954603E-4</v>
      </c>
      <c r="K138" s="5"/>
      <c r="L138" s="5" t="s">
        <v>3496</v>
      </c>
      <c r="M138" s="11" t="s">
        <v>3495</v>
      </c>
      <c r="N138" s="11">
        <v>40615</v>
      </c>
      <c r="O138" s="18">
        <v>897.87395128977596</v>
      </c>
      <c r="P138" s="18">
        <v>-1.11626131322596</v>
      </c>
      <c r="Q138" s="18">
        <f>IF(P138&gt;0,2^ABS(P138),-1*2^ABS(P138))</f>
        <v>-2.1678445566196221</v>
      </c>
      <c r="R138" s="18">
        <v>0.14735444579140899</v>
      </c>
      <c r="S138" s="18">
        <v>-7.5753487262007297</v>
      </c>
      <c r="T138" s="6">
        <v>3.581642E-14</v>
      </c>
      <c r="U138" s="6">
        <v>3.00759829E-12</v>
      </c>
    </row>
    <row r="139" spans="1:21" ht="27.75" customHeight="1" x14ac:dyDescent="0.2">
      <c r="A139" s="5" t="s">
        <v>534</v>
      </c>
      <c r="B139" s="5" t="s">
        <v>533</v>
      </c>
      <c r="C139" s="5">
        <v>38036</v>
      </c>
      <c r="D139" s="18">
        <v>255.59099504626499</v>
      </c>
      <c r="E139" s="18">
        <v>-0.65699512790805203</v>
      </c>
      <c r="F139" s="18">
        <f>IF(E139&gt;0,2^ABS(E139),-1*2^ABS(E139))</f>
        <v>-1.5767950231456784</v>
      </c>
      <c r="G139" s="18">
        <v>0.15062745546122</v>
      </c>
      <c r="H139" s="18">
        <v>-4.3617222763030803</v>
      </c>
      <c r="I139" s="6">
        <v>1.2904260666262699E-5</v>
      </c>
      <c r="J139" s="6">
        <v>7.0322246436378905E-4</v>
      </c>
      <c r="K139" s="5"/>
      <c r="L139" s="5" t="s">
        <v>3494</v>
      </c>
      <c r="M139" s="11" t="s">
        <v>3493</v>
      </c>
      <c r="N139" s="11">
        <v>39736</v>
      </c>
      <c r="O139" s="18">
        <v>411.728563514256</v>
      </c>
      <c r="P139" s="18">
        <v>-1.17805263888844</v>
      </c>
      <c r="Q139" s="18">
        <f>IF(P139&gt;0,2^ABS(P139),-1*2^ABS(P139))</f>
        <v>-2.2627114826016559</v>
      </c>
      <c r="R139" s="18">
        <v>0.15573875669587101</v>
      </c>
      <c r="S139" s="18">
        <v>-7.5642869115037197</v>
      </c>
      <c r="T139" s="6">
        <v>3.8999810000000001E-14</v>
      </c>
      <c r="U139" s="6">
        <v>3.25263704E-12</v>
      </c>
    </row>
    <row r="140" spans="1:21" ht="27.75" customHeight="1" x14ac:dyDescent="0.2">
      <c r="A140" s="5" t="s">
        <v>3462</v>
      </c>
      <c r="B140" s="5" t="s">
        <v>3461</v>
      </c>
      <c r="C140" s="5">
        <v>41452</v>
      </c>
      <c r="D140" s="18">
        <v>2050.1233297164799</v>
      </c>
      <c r="E140" s="18">
        <v>0.62456507117556104</v>
      </c>
      <c r="F140" s="18">
        <f>IF(E140&gt;0,2^ABS(E140),-1*2^ABS(E140))</f>
        <v>1.5417459656650332</v>
      </c>
      <c r="G140" s="18">
        <v>0.14338270555378099</v>
      </c>
      <c r="H140" s="18">
        <v>4.3559302969164202</v>
      </c>
      <c r="I140" s="6">
        <v>1.32502940178408E-5</v>
      </c>
      <c r="J140" s="6">
        <v>7.1875212388942001E-4</v>
      </c>
      <c r="K140" s="5"/>
      <c r="L140" s="5" t="s">
        <v>3492</v>
      </c>
      <c r="M140" s="11" t="s">
        <v>3491</v>
      </c>
      <c r="N140" s="11">
        <v>42296</v>
      </c>
      <c r="O140" s="18">
        <v>808.51978926327695</v>
      </c>
      <c r="P140" s="18">
        <v>-0.97016879999863104</v>
      </c>
      <c r="Q140" s="18">
        <f>IF(P140&gt;0,2^ABS(P140),-1*2^ABS(P140))</f>
        <v>-1.9590697992848138</v>
      </c>
      <c r="R140" s="18">
        <v>0.128278596132295</v>
      </c>
      <c r="S140" s="18">
        <v>-7.5629826740392803</v>
      </c>
      <c r="T140" s="6">
        <v>3.9393009999999998E-14</v>
      </c>
      <c r="U140" s="6">
        <v>3.2632317099999999E-12</v>
      </c>
    </row>
    <row r="141" spans="1:21" ht="27.75" customHeight="1" x14ac:dyDescent="0.2">
      <c r="A141" s="5" t="s">
        <v>518</v>
      </c>
      <c r="B141" s="5" t="s">
        <v>517</v>
      </c>
      <c r="C141" s="5">
        <v>38293</v>
      </c>
      <c r="D141" s="18">
        <v>46.4821612450258</v>
      </c>
      <c r="E141" s="18">
        <v>1.8097529485922601</v>
      </c>
      <c r="F141" s="18">
        <f>IF(E141&gt;0,2^ABS(E141),-1*2^ABS(E141))</f>
        <v>3.5058224863450547</v>
      </c>
      <c r="G141" s="18">
        <v>0.416229718218463</v>
      </c>
      <c r="H141" s="18">
        <v>4.3479666861326596</v>
      </c>
      <c r="I141" s="6">
        <v>1.3740546871392399E-5</v>
      </c>
      <c r="J141" s="6">
        <v>7.4192650102366696E-4</v>
      </c>
      <c r="K141" s="5"/>
      <c r="L141" s="5" t="s">
        <v>3490</v>
      </c>
      <c r="M141" s="11" t="s">
        <v>3489</v>
      </c>
      <c r="N141" s="11">
        <v>32835</v>
      </c>
      <c r="O141" s="18">
        <v>3129.6539917436198</v>
      </c>
      <c r="P141" s="18">
        <v>1.5692780314132699</v>
      </c>
      <c r="Q141" s="18">
        <f>IF(P141&gt;0,2^ABS(P141),-1*2^ABS(P141))</f>
        <v>2.9675617112495751</v>
      </c>
      <c r="R141" s="18">
        <v>0.20756125178382501</v>
      </c>
      <c r="S141" s="18">
        <v>7.5605538987964698</v>
      </c>
      <c r="T141" s="6">
        <v>4.013565E-14</v>
      </c>
      <c r="U141" s="6">
        <v>3.3024369299999999E-12</v>
      </c>
    </row>
    <row r="142" spans="1:21" ht="27.75" customHeight="1" x14ac:dyDescent="0.2">
      <c r="A142" s="5" t="s">
        <v>3488</v>
      </c>
      <c r="B142" s="5" t="s">
        <v>3487</v>
      </c>
      <c r="C142" s="5">
        <v>31626</v>
      </c>
      <c r="D142" s="18">
        <v>17.856396133984699</v>
      </c>
      <c r="E142" s="18">
        <v>1.1670666537729899</v>
      </c>
      <c r="F142" s="18">
        <f>IF(E142&gt;0,2^ABS(E142),-1*2^ABS(E142))</f>
        <v>2.2455465879674876</v>
      </c>
      <c r="G142" s="18">
        <v>0.26854117587463999</v>
      </c>
      <c r="H142" s="18">
        <v>4.3459504858867399</v>
      </c>
      <c r="I142" s="6">
        <v>1.3867385093895501E-5</v>
      </c>
      <c r="J142" s="6">
        <v>7.4535611844860203E-4</v>
      </c>
      <c r="K142" s="5"/>
      <c r="L142" s="5" t="s">
        <v>3486</v>
      </c>
      <c r="M142" s="11" t="s">
        <v>3485</v>
      </c>
      <c r="N142" s="11">
        <v>37054</v>
      </c>
      <c r="O142" s="18">
        <v>505.71422505648701</v>
      </c>
      <c r="P142" s="18">
        <v>-2.1765113785989998</v>
      </c>
      <c r="Q142" s="18">
        <f>IF(P142&gt;0,2^ABS(P142),-1*2^ABS(P142))</f>
        <v>-4.5205909458583857</v>
      </c>
      <c r="R142" s="18">
        <v>0.28814443181209698</v>
      </c>
      <c r="S142" s="18">
        <v>-7.5535430787652</v>
      </c>
      <c r="T142" s="6">
        <v>4.2357429999999998E-14</v>
      </c>
      <c r="U142" s="6">
        <v>3.4620141299999999E-12</v>
      </c>
    </row>
    <row r="143" spans="1:21" ht="27.75" customHeight="1" x14ac:dyDescent="0.2">
      <c r="A143" s="5" t="s">
        <v>595</v>
      </c>
      <c r="B143" s="5" t="s">
        <v>594</v>
      </c>
      <c r="C143" s="5">
        <v>36424</v>
      </c>
      <c r="D143" s="18">
        <v>1276.64101756221</v>
      </c>
      <c r="E143" s="18">
        <v>-0.78178325085364597</v>
      </c>
      <c r="F143" s="18">
        <f>IF(E143&gt;0,2^ABS(E143),-1*2^ABS(E143))</f>
        <v>-1.7192546538791702</v>
      </c>
      <c r="G143" s="18">
        <v>0.18049969722967801</v>
      </c>
      <c r="H143" s="18">
        <v>-4.3312164111769196</v>
      </c>
      <c r="I143" s="6">
        <v>1.48287846258612E-5</v>
      </c>
      <c r="J143" s="6">
        <v>7.8273373915252204E-4</v>
      </c>
      <c r="K143" s="5"/>
      <c r="L143" s="5" t="s">
        <v>3484</v>
      </c>
      <c r="M143" s="11" t="s">
        <v>3483</v>
      </c>
      <c r="N143" s="11">
        <v>33911</v>
      </c>
      <c r="O143" s="18">
        <v>1732.05769098726</v>
      </c>
      <c r="P143" s="18">
        <v>0.59008296633743595</v>
      </c>
      <c r="Q143" s="18">
        <f>IF(P143&gt;0,2^ABS(P143),-1*2^ABS(P143))</f>
        <v>1.5053333134538065</v>
      </c>
      <c r="R143" s="18">
        <v>7.8304209134881106E-2</v>
      </c>
      <c r="S143" s="18">
        <v>7.5357758268269102</v>
      </c>
      <c r="T143" s="6">
        <v>4.8543990000000002E-14</v>
      </c>
      <c r="U143" s="6">
        <v>3.94138631E-12</v>
      </c>
    </row>
    <row r="144" spans="1:21" ht="27.75" customHeight="1" x14ac:dyDescent="0.2">
      <c r="A144" s="5" t="s">
        <v>21</v>
      </c>
      <c r="B144" s="5" t="s">
        <v>20</v>
      </c>
      <c r="C144" s="5">
        <v>34297</v>
      </c>
      <c r="D144" s="18">
        <v>7621.9631462197003</v>
      </c>
      <c r="E144" s="18">
        <v>-0.80792090705156205</v>
      </c>
      <c r="F144" s="18">
        <f>IF(E144&gt;0,2^ABS(E144),-1*2^ABS(E144))</f>
        <v>-1.7506866787668784</v>
      </c>
      <c r="G144" s="18">
        <v>0.18672142581499199</v>
      </c>
      <c r="H144" s="18">
        <v>-4.3268784153997997</v>
      </c>
      <c r="I144" s="6">
        <v>1.51237387406829E-5</v>
      </c>
      <c r="J144" s="6">
        <v>7.9120679429590599E-4</v>
      </c>
      <c r="K144" s="5"/>
      <c r="L144" s="5" t="s">
        <v>168</v>
      </c>
      <c r="M144" s="11" t="s">
        <v>167</v>
      </c>
      <c r="N144" s="11">
        <v>32248</v>
      </c>
      <c r="O144" s="18">
        <v>142.82361013069399</v>
      </c>
      <c r="P144" s="18">
        <v>-2.2956773285726499</v>
      </c>
      <c r="Q144" s="18">
        <f>IF(P144&gt;0,2^ABS(P144),-1*2^ABS(P144))</f>
        <v>-4.9098444829711712</v>
      </c>
      <c r="R144" s="18">
        <v>0.30536954522093901</v>
      </c>
      <c r="S144" s="18">
        <v>-7.5177022872785102</v>
      </c>
      <c r="T144" s="6">
        <v>5.5747270000000002E-14</v>
      </c>
      <c r="U144" s="6">
        <v>4.4964570499999999E-12</v>
      </c>
    </row>
    <row r="145" spans="1:21" ht="27.75" customHeight="1" x14ac:dyDescent="0.2">
      <c r="A145" s="5" t="s">
        <v>2813</v>
      </c>
      <c r="B145" s="5" t="s">
        <v>2812</v>
      </c>
      <c r="C145" s="5">
        <v>44121</v>
      </c>
      <c r="D145" s="18">
        <v>4330.0755345362504</v>
      </c>
      <c r="E145" s="18">
        <v>1.06059881400476</v>
      </c>
      <c r="F145" s="18">
        <f>IF(E145&gt;0,2^ABS(E145),-1*2^ABS(E145))</f>
        <v>2.0857970859885193</v>
      </c>
      <c r="G145" s="18">
        <v>0.24588553258510101</v>
      </c>
      <c r="H145" s="18">
        <v>4.3133843738353397</v>
      </c>
      <c r="I145" s="6">
        <v>1.60774240986585E-5</v>
      </c>
      <c r="J145" s="6">
        <v>8.3737769497924195E-4</v>
      </c>
      <c r="K145" s="5"/>
      <c r="L145" s="5" t="s">
        <v>188</v>
      </c>
      <c r="M145" s="11" t="s">
        <v>187</v>
      </c>
      <c r="N145" s="11">
        <v>31854</v>
      </c>
      <c r="O145" s="18">
        <v>2216.6705978371901</v>
      </c>
      <c r="P145" s="18">
        <v>-3.3573195919279701</v>
      </c>
      <c r="Q145" s="18">
        <f>IF(P145&gt;0,2^ABS(P145),-1*2^ABS(P145))</f>
        <v>-10.248348896937779</v>
      </c>
      <c r="R145" s="18">
        <v>0.44789664148084302</v>
      </c>
      <c r="S145" s="18">
        <v>-7.4957462972438096</v>
      </c>
      <c r="T145" s="6">
        <v>6.5922189999999995E-14</v>
      </c>
      <c r="U145" s="6">
        <v>5.2480913300000003E-12</v>
      </c>
    </row>
    <row r="146" spans="1:21" ht="27.75" customHeight="1" x14ac:dyDescent="0.2">
      <c r="A146" s="5" t="s">
        <v>188</v>
      </c>
      <c r="B146" s="5" t="s">
        <v>187</v>
      </c>
      <c r="C146" s="5">
        <v>31854</v>
      </c>
      <c r="D146" s="18">
        <v>3811.0659999393702</v>
      </c>
      <c r="E146" s="18">
        <v>-0.74613599790628304</v>
      </c>
      <c r="F146" s="18">
        <f>IF(E146&gt;0,2^ABS(E146),-1*2^ABS(E146))</f>
        <v>-1.6772944742188065</v>
      </c>
      <c r="G146" s="18">
        <v>0.173103608926402</v>
      </c>
      <c r="H146" s="18">
        <v>-4.3103433980022601</v>
      </c>
      <c r="I146" s="6">
        <v>1.6300122714769098E-5</v>
      </c>
      <c r="J146" s="6">
        <v>8.4523675980416996E-4</v>
      </c>
      <c r="K146" s="5"/>
      <c r="L146" s="5" t="s">
        <v>3482</v>
      </c>
      <c r="M146" s="11" t="s">
        <v>3481</v>
      </c>
      <c r="N146" s="11">
        <v>47611</v>
      </c>
      <c r="O146" s="18">
        <v>5097.7166007838096</v>
      </c>
      <c r="P146" s="18">
        <v>-1.1141370310360099</v>
      </c>
      <c r="Q146" s="18">
        <f>IF(P146&gt;0,2^ABS(P146),-1*2^ABS(P146))</f>
        <v>-2.1646548840013566</v>
      </c>
      <c r="R146" s="18">
        <v>0.149165980006916</v>
      </c>
      <c r="S146" s="18">
        <v>-7.4691094509911098</v>
      </c>
      <c r="T146" s="6">
        <v>8.0739359999999994E-14</v>
      </c>
      <c r="U146" s="6">
        <v>6.34528586E-12</v>
      </c>
    </row>
    <row r="147" spans="1:21" ht="27.75" customHeight="1" x14ac:dyDescent="0.2">
      <c r="A147" s="5" t="s">
        <v>39</v>
      </c>
      <c r="B147" s="5" t="s">
        <v>38</v>
      </c>
      <c r="C147" s="5">
        <v>32880</v>
      </c>
      <c r="D147" s="18">
        <v>1833.1770966163101</v>
      </c>
      <c r="E147" s="18">
        <v>0.64539155586688202</v>
      </c>
      <c r="F147" s="18">
        <f>IF(E147&gt;0,2^ABS(E147),-1*2^ABS(E147))</f>
        <v>1.5641637518383995</v>
      </c>
      <c r="G147" s="18">
        <v>0.15084809694352899</v>
      </c>
      <c r="H147" s="18">
        <v>4.2784202714104396</v>
      </c>
      <c r="I147" s="6">
        <v>1.88224384801696E-5</v>
      </c>
      <c r="J147" s="6">
        <v>9.5089666673852497E-4</v>
      </c>
      <c r="K147" s="5"/>
      <c r="L147" s="5" t="s">
        <v>351</v>
      </c>
      <c r="M147" s="11" t="s">
        <v>350</v>
      </c>
      <c r="N147" s="11">
        <v>45883</v>
      </c>
      <c r="O147" s="18">
        <v>2686.3162543038502</v>
      </c>
      <c r="P147" s="18">
        <v>-0.70729952728216505</v>
      </c>
      <c r="Q147" s="18">
        <f>IF(P147&gt;0,2^ABS(P147),-1*2^ABS(P147))</f>
        <v>-1.6327450419113387</v>
      </c>
      <c r="R147" s="18">
        <v>9.4689980574668403E-2</v>
      </c>
      <c r="S147" s="18">
        <v>-7.4696343054418399</v>
      </c>
      <c r="T147" s="6">
        <v>8.0417989999999995E-14</v>
      </c>
      <c r="U147" s="6">
        <v>6.34528586E-12</v>
      </c>
    </row>
    <row r="148" spans="1:21" ht="27.75" customHeight="1" x14ac:dyDescent="0.2">
      <c r="A148" s="5" t="s">
        <v>468</v>
      </c>
      <c r="B148" s="5" t="s">
        <v>467</v>
      </c>
      <c r="C148" s="5">
        <v>38814</v>
      </c>
      <c r="D148" s="18">
        <v>743.24880835454303</v>
      </c>
      <c r="E148" s="18">
        <v>-0.99576160374015199</v>
      </c>
      <c r="F148" s="18">
        <f>IF(E148&gt;0,2^ABS(E148),-1*2^ABS(E148))</f>
        <v>-1.9941329575782929</v>
      </c>
      <c r="G148" s="18">
        <v>0.23449928820253399</v>
      </c>
      <c r="H148" s="18">
        <v>-4.2463310288606397</v>
      </c>
      <c r="I148" s="6">
        <v>2.17299516191483E-5</v>
      </c>
      <c r="J148" s="17">
        <v>1.08382737503811E-3</v>
      </c>
      <c r="K148" s="5"/>
      <c r="L148" s="5" t="s">
        <v>526</v>
      </c>
      <c r="M148" s="11" t="s">
        <v>525</v>
      </c>
      <c r="N148" s="11">
        <v>38120</v>
      </c>
      <c r="O148" s="18">
        <v>502.58221819046599</v>
      </c>
      <c r="P148" s="18">
        <v>-0.96050395462000304</v>
      </c>
      <c r="Q148" s="18">
        <f>IF(P148&gt;0,2^ABS(P148),-1*2^ABS(P148))</f>
        <v>-1.9459895389114799</v>
      </c>
      <c r="R148" s="18">
        <v>0.12863766090387399</v>
      </c>
      <c r="S148" s="18">
        <v>-7.4667398946079198</v>
      </c>
      <c r="T148" s="6">
        <v>8.2206040000000004E-14</v>
      </c>
      <c r="U148" s="6">
        <v>6.4194012299999996E-12</v>
      </c>
    </row>
    <row r="149" spans="1:21" ht="27.75" customHeight="1" x14ac:dyDescent="0.2">
      <c r="A149" s="5" t="s">
        <v>436</v>
      </c>
      <c r="B149" s="5" t="s">
        <v>435</v>
      </c>
      <c r="C149" s="5">
        <v>39353</v>
      </c>
      <c r="D149" s="18">
        <v>27.410967634031898</v>
      </c>
      <c r="E149" s="18">
        <v>1.18816254965491</v>
      </c>
      <c r="F149" s="18">
        <f>IF(E149&gt;0,2^ABS(E149),-1*2^ABS(E149))</f>
        <v>2.278623474391047</v>
      </c>
      <c r="G149" s="18">
        <v>0.28116637265424699</v>
      </c>
      <c r="H149" s="18">
        <v>4.22583447102335</v>
      </c>
      <c r="I149" s="6">
        <v>2.3805694149544898E-5</v>
      </c>
      <c r="J149" s="17">
        <v>1.1823494760940601E-3</v>
      </c>
      <c r="K149" s="5"/>
      <c r="L149" s="5" t="s">
        <v>450</v>
      </c>
      <c r="M149" s="11" t="s">
        <v>449</v>
      </c>
      <c r="N149" s="11">
        <v>39085</v>
      </c>
      <c r="O149" s="18">
        <v>6099.7185953143999</v>
      </c>
      <c r="P149" s="18">
        <v>0.97973216619765302</v>
      </c>
      <c r="Q149" s="18">
        <f>IF(P149&gt;0,2^ABS(P149),-1*2^ABS(P149))</f>
        <v>1.9720992582339785</v>
      </c>
      <c r="R149" s="18">
        <v>0.13150825145538</v>
      </c>
      <c r="S149" s="18">
        <v>7.4499672481013102</v>
      </c>
      <c r="T149" s="6">
        <v>9.3363409999999997E-14</v>
      </c>
      <c r="U149" s="6">
        <v>7.1989645500000001E-12</v>
      </c>
    </row>
    <row r="150" spans="1:21" ht="27.75" customHeight="1" x14ac:dyDescent="0.2">
      <c r="A150" s="5" t="s">
        <v>438</v>
      </c>
      <c r="B150" s="5" t="s">
        <v>437</v>
      </c>
      <c r="C150" s="5">
        <v>39352</v>
      </c>
      <c r="D150" s="18">
        <v>84.322315807721296</v>
      </c>
      <c r="E150" s="18">
        <v>0.72383952652046901</v>
      </c>
      <c r="F150" s="18">
        <f>IF(E150&gt;0,2^ABS(E150),-1*2^ABS(E150))</f>
        <v>1.6515716124700155</v>
      </c>
      <c r="G150" s="18">
        <v>0.17199022122859101</v>
      </c>
      <c r="H150" s="18">
        <v>4.2086086136165797</v>
      </c>
      <c r="I150" s="6">
        <v>2.5694801212042301E-5</v>
      </c>
      <c r="J150" s="17">
        <v>1.26022293777896E-3</v>
      </c>
      <c r="K150" s="5"/>
      <c r="L150" s="5" t="s">
        <v>373</v>
      </c>
      <c r="M150" s="11" t="s">
        <v>372</v>
      </c>
      <c r="N150" s="11">
        <v>41275</v>
      </c>
      <c r="O150" s="18">
        <v>1509.81610119776</v>
      </c>
      <c r="P150" s="18">
        <v>-0.75061296515491804</v>
      </c>
      <c r="Q150" s="18">
        <f>IF(P150&gt;0,2^ABS(P150),-1*2^ABS(P150))</f>
        <v>-1.6825075341713209</v>
      </c>
      <c r="R150" s="18">
        <v>0.10099328287074601</v>
      </c>
      <c r="S150" s="18">
        <v>-7.4323058308300904</v>
      </c>
      <c r="T150" s="6">
        <v>1.067207E-13</v>
      </c>
      <c r="U150" s="6">
        <v>8.1774733099999995E-12</v>
      </c>
    </row>
    <row r="151" spans="1:21" ht="27.75" customHeight="1" x14ac:dyDescent="0.2">
      <c r="A151" s="5" t="s">
        <v>486</v>
      </c>
      <c r="B151" s="5" t="s">
        <v>485</v>
      </c>
      <c r="C151" s="5">
        <v>38683</v>
      </c>
      <c r="D151" s="18">
        <v>17035.058870773399</v>
      </c>
      <c r="E151" s="18">
        <v>-0.66038145673655302</v>
      </c>
      <c r="F151" s="18">
        <f>IF(E151&gt;0,2^ABS(E151),-1*2^ABS(E151))</f>
        <v>-1.5805004617549581</v>
      </c>
      <c r="G151" s="18">
        <v>0.156879837063814</v>
      </c>
      <c r="H151" s="18">
        <v>-4.2094731171089199</v>
      </c>
      <c r="I151" s="6">
        <v>2.55966894469895E-5</v>
      </c>
      <c r="J151" s="17">
        <v>1.26022293777896E-3</v>
      </c>
      <c r="K151" s="5"/>
      <c r="L151" s="5" t="s">
        <v>622</v>
      </c>
      <c r="M151" s="11" t="s">
        <v>621</v>
      </c>
      <c r="N151" s="11">
        <v>35913</v>
      </c>
      <c r="O151" s="18">
        <v>284.33009566679198</v>
      </c>
      <c r="P151" s="18">
        <v>-0.919486738635101</v>
      </c>
      <c r="Q151" s="18">
        <f>IF(P151&gt;0,2^ABS(P151),-1*2^ABS(P151))</f>
        <v>-1.8914422635175114</v>
      </c>
      <c r="R151" s="18">
        <v>0.123784914317889</v>
      </c>
      <c r="S151" s="18">
        <v>-7.4281001340259296</v>
      </c>
      <c r="T151" s="6">
        <v>1.1016855E-13</v>
      </c>
      <c r="U151" s="6">
        <v>8.3892322899999994E-12</v>
      </c>
    </row>
    <row r="152" spans="1:21" ht="27.75" customHeight="1" x14ac:dyDescent="0.2">
      <c r="A152" s="5" t="s">
        <v>658</v>
      </c>
      <c r="B152" s="5" t="s">
        <v>657</v>
      </c>
      <c r="C152" s="5">
        <v>35409</v>
      </c>
      <c r="D152" s="18">
        <v>5769.3083250844602</v>
      </c>
      <c r="E152" s="18">
        <v>-0.73833145412906198</v>
      </c>
      <c r="F152" s="18">
        <f>IF(E152&gt;0,2^ABS(E152),-1*2^ABS(E152))</f>
        <v>-1.6682453171399132</v>
      </c>
      <c r="G152" s="18">
        <v>0.17601130579612101</v>
      </c>
      <c r="H152" s="18">
        <v>-4.1947956171877596</v>
      </c>
      <c r="I152" s="6">
        <v>2.73117742532139E-5</v>
      </c>
      <c r="J152" s="17">
        <v>1.3284582427048801E-3</v>
      </c>
      <c r="K152" s="5"/>
      <c r="L152" s="5" t="s">
        <v>3480</v>
      </c>
      <c r="M152" s="11" t="s">
        <v>3479</v>
      </c>
      <c r="N152" s="11">
        <v>33539</v>
      </c>
      <c r="O152" s="18">
        <v>766.17237718778301</v>
      </c>
      <c r="P152" s="18">
        <v>-1.24338803438576</v>
      </c>
      <c r="Q152" s="18">
        <f>IF(P152&gt;0,2^ABS(P152),-1*2^ABS(P152))</f>
        <v>-2.3675387427933789</v>
      </c>
      <c r="R152" s="18">
        <v>0.16762081923609701</v>
      </c>
      <c r="S152" s="18">
        <v>-7.4178615762188</v>
      </c>
      <c r="T152" s="6">
        <v>1.1902639999999999E-13</v>
      </c>
      <c r="U152" s="6">
        <v>9.0078004900000003E-12</v>
      </c>
    </row>
    <row r="153" spans="1:21" ht="27.75" customHeight="1" x14ac:dyDescent="0.2">
      <c r="A153" s="5" t="s">
        <v>3322</v>
      </c>
      <c r="B153" s="5" t="s">
        <v>3321</v>
      </c>
      <c r="C153" s="5">
        <v>41901</v>
      </c>
      <c r="D153" s="18">
        <v>122.28943579949799</v>
      </c>
      <c r="E153" s="18">
        <v>-0.607872155674274</v>
      </c>
      <c r="F153" s="18">
        <f>IF(E153&gt;0,2^ABS(E153),-1*2^ABS(E153))</f>
        <v>-1.5240097743304106</v>
      </c>
      <c r="G153" s="18">
        <v>0.14585620520738901</v>
      </c>
      <c r="H153" s="18">
        <v>-4.16761257986904</v>
      </c>
      <c r="I153" s="6">
        <v>3.0780650230185498E-5</v>
      </c>
      <c r="J153" s="17">
        <v>1.4650526997833199E-3</v>
      </c>
      <c r="K153" s="5"/>
      <c r="L153" s="5" t="s">
        <v>742</v>
      </c>
      <c r="M153" s="11" t="s">
        <v>741</v>
      </c>
      <c r="N153" s="11">
        <v>33695</v>
      </c>
      <c r="O153" s="18">
        <v>5860.6141120580296</v>
      </c>
      <c r="P153" s="18">
        <v>0.91005962450856404</v>
      </c>
      <c r="Q153" s="18">
        <f>IF(P153&gt;0,2^ABS(P153),-1*2^ABS(P153))</f>
        <v>1.8791231582774284</v>
      </c>
      <c r="R153" s="18">
        <v>0.123305355595612</v>
      </c>
      <c r="S153" s="18">
        <v>7.3805360692779898</v>
      </c>
      <c r="T153" s="6">
        <v>1.5765346E-13</v>
      </c>
      <c r="U153" s="6">
        <v>1.178555728E-11</v>
      </c>
    </row>
    <row r="154" spans="1:21" ht="27.75" customHeight="1" x14ac:dyDescent="0.2">
      <c r="A154" s="5" t="s">
        <v>3478</v>
      </c>
      <c r="B154" s="5" t="s">
        <v>3477</v>
      </c>
      <c r="C154" s="5">
        <v>43612</v>
      </c>
      <c r="D154" s="18">
        <v>692.52351302029194</v>
      </c>
      <c r="E154" s="18">
        <v>1.02164106847818</v>
      </c>
      <c r="F154" s="18">
        <f>IF(E154&gt;0,2^ABS(E154),-1*2^ABS(E154))</f>
        <v>2.0302270339003115</v>
      </c>
      <c r="G154" s="18">
        <v>0.246351507770142</v>
      </c>
      <c r="H154" s="18">
        <v>4.1470867287381097</v>
      </c>
      <c r="I154" s="6">
        <v>3.3673253273148901E-5</v>
      </c>
      <c r="J154" s="17">
        <v>1.57288835031046E-3</v>
      </c>
      <c r="K154" s="5"/>
      <c r="L154" s="5" t="s">
        <v>3476</v>
      </c>
      <c r="M154" s="11" t="s">
        <v>3475</v>
      </c>
      <c r="N154" s="11">
        <v>43648</v>
      </c>
      <c r="O154" s="18">
        <v>3499.9348158047701</v>
      </c>
      <c r="P154" s="18">
        <v>-0.89479776926420296</v>
      </c>
      <c r="Q154" s="18">
        <f>IF(P154&gt;0,2^ABS(P154),-1*2^ABS(P154))</f>
        <v>-1.8593492314443336</v>
      </c>
      <c r="R154" s="18">
        <v>0.121326048747535</v>
      </c>
      <c r="S154" s="18">
        <v>-7.3751496772648304</v>
      </c>
      <c r="T154" s="6">
        <v>1.6416052000000001E-13</v>
      </c>
      <c r="U154" s="6">
        <v>1.2197623779999999E-11</v>
      </c>
    </row>
    <row r="155" spans="1:21" ht="27.75" customHeight="1" x14ac:dyDescent="0.2">
      <c r="A155" s="5" t="s">
        <v>3474</v>
      </c>
      <c r="B155" s="5" t="s">
        <v>3473</v>
      </c>
      <c r="C155" s="5">
        <v>12798340</v>
      </c>
      <c r="D155" s="18">
        <v>88.442441004118606</v>
      </c>
      <c r="E155" s="18">
        <v>0.72237379931066303</v>
      </c>
      <c r="F155" s="18">
        <f>IF(E155&gt;0,2^ABS(E155),-1*2^ABS(E155))</f>
        <v>1.649894526114897</v>
      </c>
      <c r="G155" s="18">
        <v>0.174535470568384</v>
      </c>
      <c r="H155" s="18">
        <v>4.13883663279569</v>
      </c>
      <c r="I155" s="6">
        <v>3.4907139660689402E-5</v>
      </c>
      <c r="J155" s="17">
        <v>1.6240788179682801E-3</v>
      </c>
      <c r="K155" s="5"/>
      <c r="L155" s="5" t="s">
        <v>518</v>
      </c>
      <c r="M155" s="11" t="s">
        <v>517</v>
      </c>
      <c r="N155" s="11">
        <v>38293</v>
      </c>
      <c r="O155" s="18">
        <v>52.267229457240603</v>
      </c>
      <c r="P155" s="18">
        <v>2.58601586081878</v>
      </c>
      <c r="Q155" s="18">
        <f>IF(P155&gt;0,2^ABS(P155),-1*2^ABS(P155))</f>
        <v>6.0043824011651363</v>
      </c>
      <c r="R155" s="18">
        <v>0.35099528424035598</v>
      </c>
      <c r="S155" s="18">
        <v>7.3676655411926202</v>
      </c>
      <c r="T155" s="6">
        <v>1.7364175000000001E-13</v>
      </c>
      <c r="U155" s="6">
        <v>1.282438485E-11</v>
      </c>
    </row>
    <row r="156" spans="1:21" ht="27.75" customHeight="1" x14ac:dyDescent="0.2">
      <c r="A156" s="5" t="s">
        <v>257</v>
      </c>
      <c r="B156" s="5" t="s">
        <v>256</v>
      </c>
      <c r="C156" s="5">
        <v>43602</v>
      </c>
      <c r="D156" s="18">
        <v>1320.5249271615701</v>
      </c>
      <c r="E156" s="18">
        <v>-0.820369166222642</v>
      </c>
      <c r="F156" s="18">
        <f>IF(E156&gt;0,2^ABS(E156),-1*2^ABS(E156))</f>
        <v>-1.7658577939908873</v>
      </c>
      <c r="G156" s="18">
        <v>0.19875061233508201</v>
      </c>
      <c r="H156" s="18">
        <v>-4.1276308866890199</v>
      </c>
      <c r="I156" s="6">
        <v>3.6651981840199203E-5</v>
      </c>
      <c r="J156" s="17">
        <v>1.67871781416726E-3</v>
      </c>
      <c r="K156" s="5"/>
      <c r="L156" s="5" t="s">
        <v>646</v>
      </c>
      <c r="M156" s="11" t="s">
        <v>645</v>
      </c>
      <c r="N156" s="11">
        <v>35447</v>
      </c>
      <c r="O156" s="18">
        <v>138.97043804658301</v>
      </c>
      <c r="P156" s="18">
        <v>-1.03485525952535</v>
      </c>
      <c r="Q156" s="18">
        <f>IF(P156&gt;0,2^ABS(P156),-1*2^ABS(P156))</f>
        <v>-2.0489080760761458</v>
      </c>
      <c r="R156" s="18">
        <v>0.14103264179475</v>
      </c>
      <c r="S156" s="18">
        <v>-7.3377003107650696</v>
      </c>
      <c r="T156" s="6">
        <v>2.1729504999999999E-13</v>
      </c>
      <c r="U156" s="6">
        <v>1.5952318900000001E-11</v>
      </c>
    </row>
    <row r="157" spans="1:21" ht="27.75" customHeight="1" x14ac:dyDescent="0.2">
      <c r="A157" s="5" t="s">
        <v>3472</v>
      </c>
      <c r="B157" s="5" t="s">
        <v>3471</v>
      </c>
      <c r="C157" s="5">
        <v>32013</v>
      </c>
      <c r="D157" s="18">
        <v>1524.6679095406</v>
      </c>
      <c r="E157" s="18">
        <v>0.59621406523082399</v>
      </c>
      <c r="F157" s="18">
        <f>IF(E157&gt;0,2^ABS(E157),-1*2^ABS(E157))</f>
        <v>1.5117442223349626</v>
      </c>
      <c r="G157" s="18">
        <v>0.14492927043788001</v>
      </c>
      <c r="H157" s="18">
        <v>4.11382782394102</v>
      </c>
      <c r="I157" s="6">
        <v>3.8915173551556003E-5</v>
      </c>
      <c r="J157" s="17">
        <v>1.76861199951879E-3</v>
      </c>
      <c r="K157" s="5"/>
      <c r="L157" s="5" t="s">
        <v>87</v>
      </c>
      <c r="M157" s="11" t="s">
        <v>86</v>
      </c>
      <c r="N157" s="11">
        <v>40266</v>
      </c>
      <c r="O157" s="18">
        <v>487.80004984783898</v>
      </c>
      <c r="P157" s="18">
        <v>4.6804026104164702</v>
      </c>
      <c r="Q157" s="18">
        <f>IF(P157&gt;0,2^ABS(P157),-1*2^ABS(P157))</f>
        <v>25.64139078319203</v>
      </c>
      <c r="R157" s="18">
        <v>0.63813629296303498</v>
      </c>
      <c r="S157" s="18">
        <v>7.3344874159783702</v>
      </c>
      <c r="T157" s="6">
        <v>2.2257168000000001E-13</v>
      </c>
      <c r="U157" s="6">
        <v>1.6242433199999999E-11</v>
      </c>
    </row>
    <row r="158" spans="1:21" ht="27.75" customHeight="1" x14ac:dyDescent="0.2">
      <c r="A158" s="5" t="s">
        <v>3470</v>
      </c>
      <c r="B158" s="5" t="s">
        <v>3469</v>
      </c>
      <c r="C158" s="5">
        <v>37624</v>
      </c>
      <c r="D158" s="18">
        <v>17.707678261714801</v>
      </c>
      <c r="E158" s="18">
        <v>-1.7106726625800399</v>
      </c>
      <c r="F158" s="18">
        <f>IF(E158&gt;0,2^ABS(E158),-1*2^ABS(E158))</f>
        <v>-3.2731339908831938</v>
      </c>
      <c r="G158" s="18">
        <v>0.41613432685102802</v>
      </c>
      <c r="H158" s="18">
        <v>-4.1108664971838396</v>
      </c>
      <c r="I158" s="6">
        <v>3.94177073164205E-5</v>
      </c>
      <c r="J158" s="17">
        <v>1.7845608954676401E-3</v>
      </c>
      <c r="K158" s="5"/>
      <c r="L158" s="5" t="s">
        <v>3468</v>
      </c>
      <c r="M158" s="11" t="s">
        <v>3467</v>
      </c>
      <c r="N158" s="11">
        <v>36968</v>
      </c>
      <c r="O158" s="18">
        <v>1476.9164725124999</v>
      </c>
      <c r="P158" s="18">
        <v>-0.70600808981396002</v>
      </c>
      <c r="Q158" s="18">
        <f>IF(P158&gt;0,2^ABS(P158),-1*2^ABS(P158))</f>
        <v>-1.6312841339667987</v>
      </c>
      <c r="R158" s="18">
        <v>9.6495816410895899E-2</v>
      </c>
      <c r="S158" s="18">
        <v>-7.3164632009294097</v>
      </c>
      <c r="T158" s="6">
        <v>2.5459180000000001E-13</v>
      </c>
      <c r="U158" s="6">
        <v>1.8469203700000001E-11</v>
      </c>
    </row>
    <row r="159" spans="1:21" ht="27.75" customHeight="1" x14ac:dyDescent="0.2">
      <c r="A159" s="5" t="s">
        <v>3466</v>
      </c>
      <c r="B159" s="5" t="s">
        <v>3465</v>
      </c>
      <c r="C159" s="5">
        <v>34205</v>
      </c>
      <c r="D159" s="18">
        <v>2592.26394303394</v>
      </c>
      <c r="E159" s="18">
        <v>0.91610729577616201</v>
      </c>
      <c r="F159" s="18">
        <f>IF(E159&gt;0,2^ABS(E159),-1*2^ABS(E159))</f>
        <v>1.8870168373444276</v>
      </c>
      <c r="G159" s="18">
        <v>0.22441803512952799</v>
      </c>
      <c r="H159" s="18">
        <v>4.0821464961468497</v>
      </c>
      <c r="I159" s="6">
        <v>4.4621653734685402E-5</v>
      </c>
      <c r="J159" s="17">
        <v>1.9895510837537201E-3</v>
      </c>
      <c r="K159" s="5"/>
      <c r="L159" s="5" t="s">
        <v>734</v>
      </c>
      <c r="M159" s="11" t="s">
        <v>616</v>
      </c>
      <c r="N159" s="11">
        <v>48316</v>
      </c>
      <c r="O159" s="18">
        <v>3657.8738249600701</v>
      </c>
      <c r="P159" s="18">
        <v>-3.2630889430033299</v>
      </c>
      <c r="Q159" s="18">
        <f>IF(P159&gt;0,2^ABS(P159),-1*2^ABS(P159))</f>
        <v>-9.600362908798223</v>
      </c>
      <c r="R159" s="18">
        <v>0.44693424997280801</v>
      </c>
      <c r="S159" s="18">
        <v>-7.3010491883355497</v>
      </c>
      <c r="T159" s="6">
        <v>2.8553233000000002E-13</v>
      </c>
      <c r="U159" s="6">
        <v>2.0591919760000001E-11</v>
      </c>
    </row>
    <row r="160" spans="1:21" ht="27.75" customHeight="1" x14ac:dyDescent="0.2">
      <c r="A160" s="5" t="s">
        <v>3464</v>
      </c>
      <c r="B160" s="5" t="s">
        <v>3463</v>
      </c>
      <c r="C160" s="5">
        <v>41663</v>
      </c>
      <c r="D160" s="18">
        <v>8.4350050498729505</v>
      </c>
      <c r="E160" s="18">
        <v>1.7103937902231501</v>
      </c>
      <c r="F160" s="18">
        <f>IF(E160&gt;0,2^ABS(E160),-1*2^ABS(E160))</f>
        <v>3.272501356577513</v>
      </c>
      <c r="G160" s="18">
        <v>0.41944785683599201</v>
      </c>
      <c r="H160" s="18">
        <v>4.0777268553119104</v>
      </c>
      <c r="I160" s="6">
        <v>4.5478148952168098E-5</v>
      </c>
      <c r="J160" s="17">
        <v>2.0124935763758301E-3</v>
      </c>
      <c r="K160" s="5"/>
      <c r="L160" s="5" t="s">
        <v>3462</v>
      </c>
      <c r="M160" s="11" t="s">
        <v>3461</v>
      </c>
      <c r="N160" s="11">
        <v>41452</v>
      </c>
      <c r="O160" s="18">
        <v>1278.20855903042</v>
      </c>
      <c r="P160" s="18">
        <v>1.0852467931238201</v>
      </c>
      <c r="Q160" s="18">
        <f>IF(P160&gt;0,2^ABS(P160),-1*2^ABS(P160))</f>
        <v>2.12173840466337</v>
      </c>
      <c r="R160" s="18">
        <v>0.148918530370864</v>
      </c>
      <c r="S160" s="18">
        <v>7.28752016569827</v>
      </c>
      <c r="T160" s="6">
        <v>3.1571205999999998E-13</v>
      </c>
      <c r="U160" s="6">
        <v>2.2635262490000001E-11</v>
      </c>
    </row>
    <row r="161" spans="1:21" ht="27.75" customHeight="1" x14ac:dyDescent="0.2">
      <c r="A161" s="5" t="s">
        <v>640</v>
      </c>
      <c r="B161" s="5" t="s">
        <v>639</v>
      </c>
      <c r="C161" s="5">
        <v>35579</v>
      </c>
      <c r="D161" s="18">
        <v>15.205719442588601</v>
      </c>
      <c r="E161" s="18">
        <v>-1.16150911378696</v>
      </c>
      <c r="F161" s="18">
        <f>IF(E161&gt;0,2^ABS(E161),-1*2^ABS(E161))</f>
        <v>-2.2369129486332802</v>
      </c>
      <c r="G161" s="18">
        <v>0.285023832780888</v>
      </c>
      <c r="H161" s="18">
        <v>-4.07512979688219</v>
      </c>
      <c r="I161" s="6">
        <v>4.5988688996890202E-5</v>
      </c>
      <c r="J161" s="17">
        <v>2.0274638883235698E-3</v>
      </c>
      <c r="K161" s="5"/>
      <c r="L161" s="5" t="s">
        <v>325</v>
      </c>
      <c r="M161" s="11" t="s">
        <v>324</v>
      </c>
      <c r="N161" s="11">
        <v>42072</v>
      </c>
      <c r="O161" s="18">
        <v>202.66180985944399</v>
      </c>
      <c r="P161" s="18">
        <v>-1.5050183304236899</v>
      </c>
      <c r="Q161" s="18">
        <f>IF(P161&gt;0,2^ABS(P161),-1*2^ABS(P161))</f>
        <v>-2.8382827744886052</v>
      </c>
      <c r="R161" s="18">
        <v>0.20678705591689001</v>
      </c>
      <c r="S161" s="18">
        <v>-7.2781070543824002</v>
      </c>
      <c r="T161" s="6">
        <v>3.3853665000000002E-13</v>
      </c>
      <c r="U161" s="6">
        <v>2.4130577540000001E-11</v>
      </c>
    </row>
    <row r="162" spans="1:21" ht="27.75" customHeight="1" x14ac:dyDescent="0.2">
      <c r="A162" s="5" t="s">
        <v>2694</v>
      </c>
      <c r="B162" s="5" t="s">
        <v>2693</v>
      </c>
      <c r="C162" s="5">
        <v>2768681</v>
      </c>
      <c r="D162" s="18">
        <v>18.2020408897728</v>
      </c>
      <c r="E162" s="18">
        <v>-1.14926817695963</v>
      </c>
      <c r="F162" s="18">
        <f>IF(E162&gt;0,2^ABS(E162),-1*2^ABS(E162))</f>
        <v>-2.2180135467839182</v>
      </c>
      <c r="G162" s="18">
        <v>0.28266415102371301</v>
      </c>
      <c r="H162" s="18">
        <v>-4.0658434145163804</v>
      </c>
      <c r="I162" s="6">
        <v>4.78590628443409E-5</v>
      </c>
      <c r="J162" s="17">
        <v>2.0942343075863799E-3</v>
      </c>
      <c r="K162" s="5"/>
      <c r="L162" s="5" t="s">
        <v>363</v>
      </c>
      <c r="M162" s="11" t="s">
        <v>362</v>
      </c>
      <c r="N162" s="11">
        <v>48335</v>
      </c>
      <c r="O162" s="18">
        <v>526.96382404750295</v>
      </c>
      <c r="P162" s="18">
        <v>2.3150866840412401</v>
      </c>
      <c r="Q162" s="18">
        <f>IF(P162&gt;0,2^ABS(P162),-1*2^ABS(P162))</f>
        <v>4.976345606935773</v>
      </c>
      <c r="R162" s="18">
        <v>0.319434390128507</v>
      </c>
      <c r="S162" s="18">
        <v>7.2474559896631296</v>
      </c>
      <c r="T162" s="6">
        <v>4.2467237000000001E-13</v>
      </c>
      <c r="U162" s="6">
        <v>3.0095279160000001E-11</v>
      </c>
    </row>
    <row r="163" spans="1:21" ht="27.75" customHeight="1" x14ac:dyDescent="0.2">
      <c r="A163" s="5" t="s">
        <v>3460</v>
      </c>
      <c r="B163" s="5" t="s">
        <v>3459</v>
      </c>
      <c r="C163" s="5">
        <v>43474</v>
      </c>
      <c r="D163" s="18">
        <v>68.755280476596695</v>
      </c>
      <c r="E163" s="18">
        <v>1.75151538922076</v>
      </c>
      <c r="F163" s="18">
        <f>IF(E163&gt;0,2^ABS(E163),-1*2^ABS(E163))</f>
        <v>3.3671205864386762</v>
      </c>
      <c r="G163" s="18">
        <v>0.43177386674686402</v>
      </c>
      <c r="H163" s="18">
        <v>4.0565572030037096</v>
      </c>
      <c r="I163" s="6">
        <v>4.9801369543956497E-5</v>
      </c>
      <c r="J163" s="17">
        <v>2.17115526259967E-3</v>
      </c>
      <c r="K163" s="5"/>
      <c r="L163" s="5" t="s">
        <v>3458</v>
      </c>
      <c r="M163" s="11" t="s">
        <v>3457</v>
      </c>
      <c r="N163" s="11">
        <v>31055</v>
      </c>
      <c r="O163" s="18">
        <v>3736.0558221020001</v>
      </c>
      <c r="P163" s="18">
        <v>-0.93955826482623195</v>
      </c>
      <c r="Q163" s="18">
        <f>IF(P163&gt;0,2^ABS(P163),-1*2^ABS(P163))</f>
        <v>-1.9179408992267404</v>
      </c>
      <c r="R163" s="18">
        <v>0.12992816437813401</v>
      </c>
      <c r="S163" s="18">
        <v>-7.23136718911696</v>
      </c>
      <c r="T163" s="6">
        <v>4.7815556999999998E-13</v>
      </c>
      <c r="U163" s="6">
        <v>3.3690731409999997E-11</v>
      </c>
    </row>
    <row r="164" spans="1:21" ht="27.75" customHeight="1" x14ac:dyDescent="0.2">
      <c r="A164" s="5" t="s">
        <v>3456</v>
      </c>
      <c r="B164" s="5" t="s">
        <v>3455</v>
      </c>
      <c r="C164" s="5">
        <v>42796</v>
      </c>
      <c r="D164" s="18">
        <v>717.59396044217306</v>
      </c>
      <c r="E164" s="18">
        <v>0.65602129190805303</v>
      </c>
      <c r="F164" s="18">
        <f>IF(E164&gt;0,2^ABS(E164),-1*2^ABS(E164))</f>
        <v>1.5757310272369049</v>
      </c>
      <c r="G164" s="18">
        <v>0.162431753060824</v>
      </c>
      <c r="H164" s="18">
        <v>4.0387503031036101</v>
      </c>
      <c r="I164" s="6">
        <v>5.3736730962479803E-5</v>
      </c>
      <c r="J164" s="17">
        <v>2.3085221173698902E-3</v>
      </c>
      <c r="K164" s="5"/>
      <c r="L164" s="5" t="s">
        <v>3454</v>
      </c>
      <c r="M164" s="11" t="s">
        <v>3453</v>
      </c>
      <c r="N164" s="11">
        <v>40943</v>
      </c>
      <c r="O164" s="18">
        <v>1057.4765766957701</v>
      </c>
      <c r="P164" s="18">
        <v>-1.0896999910967</v>
      </c>
      <c r="Q164" s="18">
        <f>IF(P164&gt;0,2^ABS(P164),-1*2^ABS(P164))</f>
        <v>-2.1282977386787354</v>
      </c>
      <c r="R164" s="18">
        <v>0.15105837282419399</v>
      </c>
      <c r="S164" s="18">
        <v>-7.2137675702684998</v>
      </c>
      <c r="T164" s="6">
        <v>5.4424623000000001E-13</v>
      </c>
      <c r="U164" s="6">
        <v>3.7911697690000003E-11</v>
      </c>
    </row>
    <row r="165" spans="1:21" ht="27.75" customHeight="1" x14ac:dyDescent="0.2">
      <c r="A165" s="5" t="s">
        <v>365</v>
      </c>
      <c r="B165" s="5" t="s">
        <v>364</v>
      </c>
      <c r="C165" s="5">
        <v>41493</v>
      </c>
      <c r="D165" s="18">
        <v>150.819503141224</v>
      </c>
      <c r="E165" s="18">
        <v>-0.86411066248880997</v>
      </c>
      <c r="F165" s="18">
        <f>IF(E165&gt;0,2^ABS(E165),-1*2^ABS(E165))</f>
        <v>-1.8202172632860234</v>
      </c>
      <c r="G165" s="18">
        <v>0.21529847784366399</v>
      </c>
      <c r="H165" s="18">
        <v>-4.0135474767093902</v>
      </c>
      <c r="I165" s="6">
        <v>5.9812965163083403E-5</v>
      </c>
      <c r="J165" s="17">
        <v>2.5325842191894102E-3</v>
      </c>
      <c r="K165" s="5"/>
      <c r="L165" s="5" t="s">
        <v>3452</v>
      </c>
      <c r="M165" s="11" t="s">
        <v>3451</v>
      </c>
      <c r="N165" s="11">
        <v>42891</v>
      </c>
      <c r="O165" s="18">
        <v>417.59538143707402</v>
      </c>
      <c r="P165" s="18">
        <v>-0.85877618248199095</v>
      </c>
      <c r="Q165" s="18">
        <f>IF(P165&gt;0,2^ABS(P165),-1*2^ABS(P165))</f>
        <v>-1.8134992925149882</v>
      </c>
      <c r="R165" s="18">
        <v>0.119076463937675</v>
      </c>
      <c r="S165" s="18">
        <v>-7.2119724929981004</v>
      </c>
      <c r="T165" s="6">
        <v>5.5147116000000002E-13</v>
      </c>
      <c r="U165" s="6">
        <v>3.8197946009999998E-11</v>
      </c>
    </row>
    <row r="166" spans="1:21" ht="27.75" customHeight="1" x14ac:dyDescent="0.2">
      <c r="A166" s="5" t="s">
        <v>241</v>
      </c>
      <c r="B166" s="5" t="s">
        <v>240</v>
      </c>
      <c r="C166" s="5">
        <v>43742</v>
      </c>
      <c r="D166" s="18">
        <v>2544.71183040797</v>
      </c>
      <c r="E166" s="18">
        <v>-0.63896955204134898</v>
      </c>
      <c r="F166" s="18">
        <f>IF(E166&gt;0,2^ABS(E166),-1*2^ABS(E166))</f>
        <v>-1.557216516851655</v>
      </c>
      <c r="G166" s="18">
        <v>0.15960837964403601</v>
      </c>
      <c r="H166" s="18">
        <v>-4.0033584293406097</v>
      </c>
      <c r="I166" s="6">
        <v>6.2449577588722399E-5</v>
      </c>
      <c r="J166" s="17">
        <v>2.6159928035475199E-3</v>
      </c>
      <c r="K166" s="5"/>
      <c r="L166" s="5" t="s">
        <v>3450</v>
      </c>
      <c r="M166" s="11" t="s">
        <v>3449</v>
      </c>
      <c r="N166" s="11">
        <v>41457</v>
      </c>
      <c r="O166" s="18">
        <v>702.45725912782098</v>
      </c>
      <c r="P166" s="18">
        <v>-0.65093470500974604</v>
      </c>
      <c r="Q166" s="18">
        <f>IF(P166&gt;0,2^ABS(P166),-1*2^ABS(P166))</f>
        <v>-1.5701851706680192</v>
      </c>
      <c r="R166" s="18">
        <v>9.0329759173354299E-2</v>
      </c>
      <c r="S166" s="18">
        <v>-7.2062043668301996</v>
      </c>
      <c r="T166" s="6">
        <v>5.7533036000000002E-13</v>
      </c>
      <c r="U166" s="6">
        <v>3.9626686410000003E-11</v>
      </c>
    </row>
    <row r="167" spans="1:21" ht="27.75" customHeight="1" x14ac:dyDescent="0.2">
      <c r="A167" s="5" t="s">
        <v>3448</v>
      </c>
      <c r="B167" s="5"/>
      <c r="C167" s="5"/>
      <c r="D167" s="18">
        <v>18.669123797505002</v>
      </c>
      <c r="E167" s="18">
        <v>1.78170088966715</v>
      </c>
      <c r="F167" s="18">
        <f>IF(E167&gt;0,2^ABS(E167),-1*2^ABS(E167))</f>
        <v>3.4383130142834344</v>
      </c>
      <c r="G167" s="18">
        <v>0.44497750075711301</v>
      </c>
      <c r="H167" s="18">
        <v>4.0040246678442104</v>
      </c>
      <c r="I167" s="6">
        <v>6.2273866884589304E-5</v>
      </c>
      <c r="J167" s="17">
        <v>2.6159928035475199E-3</v>
      </c>
      <c r="K167" s="5"/>
      <c r="L167" s="5" t="s">
        <v>605</v>
      </c>
      <c r="M167" s="11" t="s">
        <v>604</v>
      </c>
      <c r="N167" s="11">
        <v>5740215</v>
      </c>
      <c r="O167" s="18">
        <v>303.00305293895798</v>
      </c>
      <c r="P167" s="18">
        <v>1.50391305698238</v>
      </c>
      <c r="Q167" s="18">
        <f>IF(P167&gt;0,2^ABS(P167),-1*2^ABS(P167))</f>
        <v>2.8361091500547269</v>
      </c>
      <c r="R167" s="18">
        <v>0.20945467798603201</v>
      </c>
      <c r="S167" s="18">
        <v>7.1801359198226002</v>
      </c>
      <c r="T167" s="6">
        <v>6.9642147999999996E-13</v>
      </c>
      <c r="U167" s="6">
        <v>4.7699035609999999E-11</v>
      </c>
    </row>
    <row r="168" spans="1:21" ht="27.75" customHeight="1" x14ac:dyDescent="0.2">
      <c r="A168" s="5" t="s">
        <v>3447</v>
      </c>
      <c r="B168" s="5" t="s">
        <v>3446</v>
      </c>
      <c r="C168" s="5">
        <v>42054</v>
      </c>
      <c r="D168" s="18">
        <v>1565.67126434274</v>
      </c>
      <c r="E168" s="18">
        <v>-0.91226721406095201</v>
      </c>
      <c r="F168" s="18">
        <f>IF(E168&gt;0,2^ABS(E168),-1*2^ABS(E168))</f>
        <v>-1.8820007644317378</v>
      </c>
      <c r="G168" s="18">
        <v>0.228200018442549</v>
      </c>
      <c r="H168" s="18">
        <v>-3.9976649444952801</v>
      </c>
      <c r="I168" s="6">
        <v>6.3970413042552999E-5</v>
      </c>
      <c r="J168" s="17">
        <v>2.65139342226722E-3</v>
      </c>
      <c r="K168" s="5"/>
      <c r="L168" s="5" t="s">
        <v>3354</v>
      </c>
      <c r="M168" s="11" t="s">
        <v>3353</v>
      </c>
      <c r="N168" s="11">
        <v>36391</v>
      </c>
      <c r="O168" s="18">
        <v>380.337067432818</v>
      </c>
      <c r="P168" s="18">
        <v>-0.86858952478433604</v>
      </c>
      <c r="Q168" s="18">
        <f>IF(P168&gt;0,2^ABS(P168),-1*2^ABS(P168))</f>
        <v>-1.8258769280872729</v>
      </c>
      <c r="R168" s="18">
        <v>0.121042882515562</v>
      </c>
      <c r="S168" s="18">
        <v>-7.1758826849870196</v>
      </c>
      <c r="T168" s="6">
        <v>7.1842139999999998E-13</v>
      </c>
      <c r="U168" s="6">
        <v>4.893248009E-11</v>
      </c>
    </row>
    <row r="169" spans="1:21" ht="27.75" customHeight="1" x14ac:dyDescent="0.2">
      <c r="A169" s="5" t="s">
        <v>490</v>
      </c>
      <c r="B169" s="5" t="s">
        <v>489</v>
      </c>
      <c r="C169" s="5">
        <v>38680</v>
      </c>
      <c r="D169" s="18">
        <v>15901.7121822834</v>
      </c>
      <c r="E169" s="18">
        <v>-0.71505939251502404</v>
      </c>
      <c r="F169" s="18">
        <f>IF(E169&gt;0,2^ABS(E169),-1*2^ABS(E169))</f>
        <v>-1.641550795189844</v>
      </c>
      <c r="G169" s="18">
        <v>0.179135651626496</v>
      </c>
      <c r="H169" s="18">
        <v>-3.99172016303014</v>
      </c>
      <c r="I169" s="6">
        <v>6.5595750437632294E-5</v>
      </c>
      <c r="J169" s="17">
        <v>2.7092195733381401E-3</v>
      </c>
      <c r="K169" s="5"/>
      <c r="L169" s="5" t="s">
        <v>3445</v>
      </c>
      <c r="M169" s="11" t="s">
        <v>3444</v>
      </c>
      <c r="N169" s="11">
        <v>35720</v>
      </c>
      <c r="O169" s="18">
        <v>151.27436430132599</v>
      </c>
      <c r="P169" s="18">
        <v>-1.88579659330838</v>
      </c>
      <c r="Q169" s="18">
        <f>IF(P169&gt;0,2^ABS(P169),-1*2^ABS(P169))</f>
        <v>-3.6955692118880443</v>
      </c>
      <c r="R169" s="18">
        <v>0.262983124236428</v>
      </c>
      <c r="S169" s="18">
        <v>-7.1707893758726904</v>
      </c>
      <c r="T169" s="6">
        <v>7.4566551000000001E-13</v>
      </c>
      <c r="U169" s="6">
        <v>5.0507509029999998E-11</v>
      </c>
    </row>
    <row r="170" spans="1:21" ht="27.75" customHeight="1" x14ac:dyDescent="0.2">
      <c r="A170" s="5" t="s">
        <v>2460</v>
      </c>
      <c r="B170" s="5" t="s">
        <v>2459</v>
      </c>
      <c r="C170" s="5">
        <v>318591</v>
      </c>
      <c r="D170" s="18">
        <v>333.08521544190899</v>
      </c>
      <c r="E170" s="18">
        <v>0.81561962925027698</v>
      </c>
      <c r="F170" s="18">
        <f>IF(E170&gt;0,2^ABS(E170),-1*2^ABS(E170))</f>
        <v>1.7600539226044651</v>
      </c>
      <c r="G170" s="18">
        <v>0.20447874680545999</v>
      </c>
      <c r="H170" s="18">
        <v>3.98877458901024</v>
      </c>
      <c r="I170" s="6">
        <v>6.6415493744185504E-5</v>
      </c>
      <c r="J170" s="17">
        <v>2.7334852337860399E-3</v>
      </c>
      <c r="K170" s="5"/>
      <c r="L170" s="5" t="s">
        <v>524</v>
      </c>
      <c r="M170" s="11" t="s">
        <v>523</v>
      </c>
      <c r="N170" s="11">
        <v>38251</v>
      </c>
      <c r="O170" s="18">
        <v>552.10990389144501</v>
      </c>
      <c r="P170" s="18">
        <v>-0.82252488857297201</v>
      </c>
      <c r="Q170" s="18">
        <f>IF(P170&gt;0,2^ABS(P170),-1*2^ABS(P170))</f>
        <v>-1.7684983690747378</v>
      </c>
      <c r="R170" s="18">
        <v>0.11481194412116801</v>
      </c>
      <c r="S170" s="18">
        <v>-7.16410557167218</v>
      </c>
      <c r="T170" s="6">
        <v>7.8296051E-13</v>
      </c>
      <c r="U170" s="6">
        <v>5.2742284619999997E-11</v>
      </c>
    </row>
    <row r="171" spans="1:21" ht="27.75" customHeight="1" x14ac:dyDescent="0.2">
      <c r="A171" s="5" t="s">
        <v>565</v>
      </c>
      <c r="B171" s="5" t="s">
        <v>564</v>
      </c>
      <c r="C171" s="5">
        <v>53583</v>
      </c>
      <c r="D171" s="18">
        <v>19.2073416129356</v>
      </c>
      <c r="E171" s="18">
        <v>1.16053545491326</v>
      </c>
      <c r="F171" s="18">
        <f>IF(E171&gt;0,2^ABS(E171),-1*2^ABS(E171))</f>
        <v>2.2354037902213895</v>
      </c>
      <c r="G171" s="18">
        <v>0.292023782793911</v>
      </c>
      <c r="H171" s="18">
        <v>3.9741128061897402</v>
      </c>
      <c r="I171" s="6">
        <v>7.0642078545433103E-5</v>
      </c>
      <c r="J171" s="17">
        <v>2.8872496755496298E-3</v>
      </c>
      <c r="K171" s="5"/>
      <c r="L171" s="5" t="s">
        <v>3443</v>
      </c>
      <c r="M171" s="11" t="s">
        <v>3442</v>
      </c>
      <c r="N171" s="11">
        <v>35188</v>
      </c>
      <c r="O171" s="18">
        <v>174.32185182344301</v>
      </c>
      <c r="P171" s="18">
        <v>-1.29677845710587</v>
      </c>
      <c r="Q171" s="18">
        <f>IF(P171&gt;0,2^ABS(P171),-1*2^ABS(P171))</f>
        <v>-2.4567966617253605</v>
      </c>
      <c r="R171" s="18">
        <v>0.18189629043453701</v>
      </c>
      <c r="S171" s="18">
        <v>-7.1292188202846898</v>
      </c>
      <c r="T171" s="6">
        <v>1.0094015399999999E-12</v>
      </c>
      <c r="U171" s="6">
        <v>6.7624387300000004E-11</v>
      </c>
    </row>
    <row r="172" spans="1:21" ht="27.75" customHeight="1" x14ac:dyDescent="0.2">
      <c r="A172" s="5" t="s">
        <v>3441</v>
      </c>
      <c r="B172" s="5" t="s">
        <v>3440</v>
      </c>
      <c r="C172" s="5">
        <v>34818</v>
      </c>
      <c r="D172" s="18">
        <v>32.274466270890301</v>
      </c>
      <c r="E172" s="18">
        <v>0.83622505995821395</v>
      </c>
      <c r="F172" s="18">
        <f>IF(E172&gt;0,2^ABS(E172),-1*2^ABS(E172))</f>
        <v>1.7853724387438397</v>
      </c>
      <c r="G172" s="18">
        <v>0.210500000784693</v>
      </c>
      <c r="H172" s="18">
        <v>3.9725655906934398</v>
      </c>
      <c r="I172" s="6">
        <v>7.1102648773828495E-5</v>
      </c>
      <c r="J172" s="17">
        <v>2.8960182654558298E-3</v>
      </c>
      <c r="K172" s="5"/>
      <c r="L172" s="5" t="s">
        <v>146</v>
      </c>
      <c r="M172" s="11" t="s">
        <v>145</v>
      </c>
      <c r="N172" s="11">
        <v>50358</v>
      </c>
      <c r="O172" s="18">
        <v>969.79337008062203</v>
      </c>
      <c r="P172" s="18">
        <v>-2.4903886388388199</v>
      </c>
      <c r="Q172" s="18">
        <f>IF(P172&gt;0,2^ABS(P172),-1*2^ABS(P172))</f>
        <v>-5.6192930462432136</v>
      </c>
      <c r="R172" s="18">
        <v>0.34939804722127299</v>
      </c>
      <c r="S172" s="18">
        <v>-7.1276547154302499</v>
      </c>
      <c r="T172" s="6">
        <v>1.0209348900000001E-12</v>
      </c>
      <c r="U172" s="6">
        <v>6.8025335819999998E-11</v>
      </c>
    </row>
    <row r="173" spans="1:21" ht="27.75" customHeight="1" x14ac:dyDescent="0.2">
      <c r="A173" s="5" t="s">
        <v>3439</v>
      </c>
      <c r="B173" s="5" t="s">
        <v>3438</v>
      </c>
      <c r="C173" s="5">
        <v>33420</v>
      </c>
      <c r="D173" s="18">
        <v>1847.3380550446</v>
      </c>
      <c r="E173" s="18">
        <v>0.61666755183187905</v>
      </c>
      <c r="F173" s="18">
        <f>IF(E173&gt;0,2^ABS(E173),-1*2^ABS(E173))</f>
        <v>1.5333292854431444</v>
      </c>
      <c r="G173" s="18">
        <v>0.156186338219093</v>
      </c>
      <c r="H173" s="18">
        <v>3.9482810011643799</v>
      </c>
      <c r="I173" s="6">
        <v>7.8714377933014994E-5</v>
      </c>
      <c r="J173" s="17">
        <v>3.1622762547765201E-3</v>
      </c>
      <c r="K173" s="5"/>
      <c r="L173" s="5" t="s">
        <v>329</v>
      </c>
      <c r="M173" s="11" t="s">
        <v>328</v>
      </c>
      <c r="N173" s="11">
        <v>42071</v>
      </c>
      <c r="O173" s="18">
        <v>391.707512857403</v>
      </c>
      <c r="P173" s="18">
        <v>-1.16734580489589</v>
      </c>
      <c r="Q173" s="18">
        <f>IF(P173&gt;0,2^ABS(P173),-1*2^ABS(P173))</f>
        <v>-2.2459811271340335</v>
      </c>
      <c r="R173" s="18">
        <v>0.16429316273160899</v>
      </c>
      <c r="S173" s="18">
        <v>-7.1052610193090002</v>
      </c>
      <c r="T173" s="6">
        <v>1.20095347E-12</v>
      </c>
      <c r="U173" s="6">
        <v>7.9159621019999995E-11</v>
      </c>
    </row>
    <row r="174" spans="1:21" ht="27.75" customHeight="1" x14ac:dyDescent="0.2">
      <c r="A174" s="5" t="s">
        <v>3437</v>
      </c>
      <c r="B174" s="5" t="s">
        <v>3436</v>
      </c>
      <c r="C174" s="5">
        <v>34206</v>
      </c>
      <c r="D174" s="18">
        <v>3662.3119316367001</v>
      </c>
      <c r="E174" s="18">
        <v>0.96179232193336395</v>
      </c>
      <c r="F174" s="18">
        <f>IF(E174&gt;0,2^ABS(E174),-1*2^ABS(E174))</f>
        <v>1.9477281385834724</v>
      </c>
      <c r="G174" s="18">
        <v>0.243847949267855</v>
      </c>
      <c r="H174" s="18">
        <v>3.9442296924009899</v>
      </c>
      <c r="I174" s="6">
        <v>8.0056897660392003E-5</v>
      </c>
      <c r="J174" s="17">
        <v>3.1944059063066898E-3</v>
      </c>
      <c r="K174" s="5"/>
      <c r="L174" s="5" t="s">
        <v>3435</v>
      </c>
      <c r="M174" s="11" t="s">
        <v>3434</v>
      </c>
      <c r="N174" s="11">
        <v>42319</v>
      </c>
      <c r="O174" s="18">
        <v>2506.47905156045</v>
      </c>
      <c r="P174" s="18">
        <v>-1.1027754568040999</v>
      </c>
      <c r="Q174" s="18">
        <f>IF(P174&gt;0,2^ABS(P174),-1*2^ABS(P174))</f>
        <v>-2.147674649958125</v>
      </c>
      <c r="R174" s="18">
        <v>0.15531992837568101</v>
      </c>
      <c r="S174" s="18">
        <v>-7.1000255301223101</v>
      </c>
      <c r="T174" s="6">
        <v>1.2473384499999999E-12</v>
      </c>
      <c r="U174" s="6">
        <v>8.1777376510000002E-11</v>
      </c>
    </row>
    <row r="175" spans="1:21" ht="27.75" customHeight="1" x14ac:dyDescent="0.2">
      <c r="A175" s="5" t="s">
        <v>3433</v>
      </c>
      <c r="B175" s="5" t="s">
        <v>3432</v>
      </c>
      <c r="C175" s="5">
        <v>45326</v>
      </c>
      <c r="D175" s="18">
        <v>847.97461269008602</v>
      </c>
      <c r="E175" s="18">
        <v>1.0848282689717099</v>
      </c>
      <c r="F175" s="18">
        <f>IF(E175&gt;0,2^ABS(E175),-1*2^ABS(E175))</f>
        <v>2.121122980093106</v>
      </c>
      <c r="G175" s="18">
        <v>0.275033616734566</v>
      </c>
      <c r="H175" s="18">
        <v>3.9443479013646301</v>
      </c>
      <c r="I175" s="6">
        <v>8.0017420952876794E-5</v>
      </c>
      <c r="J175" s="17">
        <v>3.1944059063066898E-3</v>
      </c>
      <c r="K175" s="5"/>
      <c r="L175" s="5" t="s">
        <v>514</v>
      </c>
      <c r="M175" s="11" t="s">
        <v>513</v>
      </c>
      <c r="N175" s="11">
        <v>38315</v>
      </c>
      <c r="O175" s="18">
        <v>5291.6856170790297</v>
      </c>
      <c r="P175" s="18">
        <v>1.81354036861719</v>
      </c>
      <c r="Q175" s="18">
        <f>IF(P175&gt;0,2^ABS(P175),-1*2^ABS(P175))</f>
        <v>3.5150382014948018</v>
      </c>
      <c r="R175" s="18">
        <v>0.25593503445259802</v>
      </c>
      <c r="S175" s="18">
        <v>7.0859402758049104</v>
      </c>
      <c r="T175" s="6">
        <v>1.3810336499999999E-12</v>
      </c>
      <c r="U175" s="6">
        <v>9.0061024180000001E-11</v>
      </c>
    </row>
    <row r="176" spans="1:21" ht="27.75" customHeight="1" x14ac:dyDescent="0.2">
      <c r="A176" s="5" t="s">
        <v>3431</v>
      </c>
      <c r="B176" s="5" t="s">
        <v>3430</v>
      </c>
      <c r="C176" s="5">
        <v>40902</v>
      </c>
      <c r="D176" s="18">
        <v>42.238880085489903</v>
      </c>
      <c r="E176" s="18">
        <v>0.66469864387334598</v>
      </c>
      <c r="F176" s="18">
        <f>IF(E176&gt;0,2^ABS(E176),-1*2^ABS(E176))</f>
        <v>1.5852371077291032</v>
      </c>
      <c r="G176" s="18">
        <v>0.169180641617969</v>
      </c>
      <c r="H176" s="18">
        <v>3.9289284962892999</v>
      </c>
      <c r="I176" s="6">
        <v>8.5325203609223503E-5</v>
      </c>
      <c r="J176" s="17">
        <v>3.3703455425643301E-3</v>
      </c>
      <c r="K176" s="5"/>
      <c r="L176" s="5" t="s">
        <v>162</v>
      </c>
      <c r="M176" s="11" t="s">
        <v>161</v>
      </c>
      <c r="N176" s="11">
        <v>32422</v>
      </c>
      <c r="O176" s="18">
        <v>259.79094881451601</v>
      </c>
      <c r="P176" s="18">
        <v>-2.4679292183737398</v>
      </c>
      <c r="Q176" s="18">
        <f>IF(P176&gt;0,2^ABS(P176),-1*2^ABS(P176))</f>
        <v>-5.5324910738396094</v>
      </c>
      <c r="R176" s="18">
        <v>0.34915157129422902</v>
      </c>
      <c r="S176" s="18">
        <v>-7.0683606240855896</v>
      </c>
      <c r="T176" s="6">
        <v>1.56774701E-12</v>
      </c>
      <c r="U176" s="6">
        <v>1.0063129991E-10</v>
      </c>
    </row>
    <row r="177" spans="1:21" ht="27.75" customHeight="1" x14ac:dyDescent="0.2">
      <c r="A177" s="5" t="s">
        <v>3144</v>
      </c>
      <c r="B177" s="5" t="s">
        <v>3143</v>
      </c>
      <c r="C177" s="5">
        <v>39756</v>
      </c>
      <c r="D177" s="18">
        <v>182.87042621382099</v>
      </c>
      <c r="E177" s="18">
        <v>0.85323057834550997</v>
      </c>
      <c r="F177" s="18">
        <f>IF(E177&gt;0,2^ABS(E177),-1*2^ABS(E177))</f>
        <v>1.8065417272757285</v>
      </c>
      <c r="G177" s="18">
        <v>0.21751461798489899</v>
      </c>
      <c r="H177" s="18">
        <v>3.9226355738755201</v>
      </c>
      <c r="I177" s="6">
        <v>8.7585579195560595E-5</v>
      </c>
      <c r="J177" s="17">
        <v>3.4365661757031498E-3</v>
      </c>
      <c r="K177" s="5"/>
      <c r="L177" s="5" t="s">
        <v>617</v>
      </c>
      <c r="M177" s="11" t="s">
        <v>493</v>
      </c>
      <c r="N177" s="11">
        <v>38631</v>
      </c>
      <c r="O177" s="18">
        <v>36552.703387118301</v>
      </c>
      <c r="P177" s="18">
        <v>-1.41401776737402</v>
      </c>
      <c r="Q177" s="18">
        <f>IF(P177&gt;0,2^ABS(P177),-1*2^ABS(P177))</f>
        <v>-2.6647824678578442</v>
      </c>
      <c r="R177" s="18">
        <v>0.20003924840670001</v>
      </c>
      <c r="S177" s="18">
        <v>-7.0687016604820601</v>
      </c>
      <c r="T177" s="6">
        <v>1.5638996E-12</v>
      </c>
      <c r="U177" s="6">
        <v>1.0063129991E-10</v>
      </c>
    </row>
    <row r="178" spans="1:21" ht="27.75" customHeight="1" x14ac:dyDescent="0.2">
      <c r="A178" s="5" t="s">
        <v>1369</v>
      </c>
      <c r="B178" s="5" t="s">
        <v>1368</v>
      </c>
      <c r="C178" s="5">
        <v>35936</v>
      </c>
      <c r="D178" s="18">
        <v>31.2244586580576</v>
      </c>
      <c r="E178" s="18">
        <v>0.70331288418314497</v>
      </c>
      <c r="F178" s="18">
        <f>IF(E178&gt;0,2^ABS(E178),-1*2^ABS(E178))</f>
        <v>1.6282394559408624</v>
      </c>
      <c r="G178" s="18">
        <v>0.17959706980113399</v>
      </c>
      <c r="H178" s="18">
        <v>3.91605990544232</v>
      </c>
      <c r="I178" s="6">
        <v>9.0007891746905601E-5</v>
      </c>
      <c r="J178" s="17">
        <v>3.51987672343131E-3</v>
      </c>
      <c r="K178" s="5"/>
      <c r="L178" s="5" t="s">
        <v>315</v>
      </c>
      <c r="M178" s="11"/>
      <c r="N178" s="11"/>
      <c r="O178" s="18">
        <v>43.910836637130998</v>
      </c>
      <c r="P178" s="18">
        <v>1.61677490688431</v>
      </c>
      <c r="Q178" s="18">
        <f>IF(P178&gt;0,2^ABS(P178),-1*2^ABS(P178))</f>
        <v>3.0668867781870595</v>
      </c>
      <c r="R178" s="18">
        <v>0.228783091905081</v>
      </c>
      <c r="S178" s="18">
        <v>7.0668461267019298</v>
      </c>
      <c r="T178" s="6">
        <v>1.58494528E-12</v>
      </c>
      <c r="U178" s="6">
        <v>1.0120536034E-10</v>
      </c>
    </row>
    <row r="179" spans="1:21" ht="27.75" customHeight="1" x14ac:dyDescent="0.2">
      <c r="A179" s="5" t="s">
        <v>3429</v>
      </c>
      <c r="B179" s="5" t="s">
        <v>3428</v>
      </c>
      <c r="C179" s="5">
        <v>39008</v>
      </c>
      <c r="D179" s="18">
        <v>194.95027400069301</v>
      </c>
      <c r="E179" s="18">
        <v>0.58959314841228305</v>
      </c>
      <c r="F179" s="18">
        <f>IF(E179&gt;0,2^ABS(E179),-1*2^ABS(E179))</f>
        <v>1.5048223155891665</v>
      </c>
      <c r="G179" s="18">
        <v>0.15086178647866599</v>
      </c>
      <c r="H179" s="18">
        <v>3.9081676160295298</v>
      </c>
      <c r="I179" s="6">
        <v>9.2998779563808397E-5</v>
      </c>
      <c r="J179" s="17">
        <v>3.60094945475522E-3</v>
      </c>
      <c r="K179" s="5"/>
      <c r="L179" s="5" t="s">
        <v>3427</v>
      </c>
      <c r="M179" s="11" t="s">
        <v>3426</v>
      </c>
      <c r="N179" s="11">
        <v>37163</v>
      </c>
      <c r="O179" s="18">
        <v>822.67283547407101</v>
      </c>
      <c r="P179" s="18">
        <v>-0.75578760399169298</v>
      </c>
      <c r="Q179" s="18">
        <f>IF(P179&gt;0,2^ABS(P179),-1*2^ABS(P179))</f>
        <v>-1.6885531648897385</v>
      </c>
      <c r="R179" s="18">
        <v>0.10705646239358201</v>
      </c>
      <c r="S179" s="18">
        <v>-7.0597102416210697</v>
      </c>
      <c r="T179" s="6">
        <v>1.6685015700000001E-12</v>
      </c>
      <c r="U179" s="6">
        <v>1.0598875228E-10</v>
      </c>
    </row>
    <row r="180" spans="1:21" ht="27.75" customHeight="1" x14ac:dyDescent="0.2">
      <c r="A180" s="5" t="s">
        <v>406</v>
      </c>
      <c r="B180" s="5" t="s">
        <v>405</v>
      </c>
      <c r="C180" s="5">
        <v>40268</v>
      </c>
      <c r="D180" s="18">
        <v>177.905548430051</v>
      </c>
      <c r="E180" s="18">
        <v>0.98416443683857702</v>
      </c>
      <c r="F180" s="18">
        <f>IF(E180&gt;0,2^ABS(E180),-1*2^ABS(E180))</f>
        <v>1.978167289306024</v>
      </c>
      <c r="G180" s="18">
        <v>0.252935108030023</v>
      </c>
      <c r="H180" s="18">
        <v>3.8909760076555302</v>
      </c>
      <c r="I180" s="6">
        <v>9.9841805958502501E-5</v>
      </c>
      <c r="J180" s="17">
        <v>3.8281364753665601E-3</v>
      </c>
      <c r="K180" s="5"/>
      <c r="L180" s="5" t="s">
        <v>3425</v>
      </c>
      <c r="M180" s="11" t="s">
        <v>3424</v>
      </c>
      <c r="N180" s="11">
        <v>35909</v>
      </c>
      <c r="O180" s="18">
        <v>1529.07019839703</v>
      </c>
      <c r="P180" s="18">
        <v>0.60667902738068802</v>
      </c>
      <c r="Q180" s="18">
        <f>IF(P180&gt;0,2^ABS(P180),-1*2^ABS(P180))</f>
        <v>1.5227499186841118</v>
      </c>
      <c r="R180" s="18">
        <v>8.6002420458049705E-2</v>
      </c>
      <c r="S180" s="18">
        <v>7.0542087553990802</v>
      </c>
      <c r="T180" s="6">
        <v>1.73585615E-12</v>
      </c>
      <c r="U180" s="6">
        <v>1.0913639148E-10</v>
      </c>
    </row>
    <row r="181" spans="1:21" ht="27.75" customHeight="1" x14ac:dyDescent="0.2">
      <c r="A181" s="5" t="s">
        <v>3423</v>
      </c>
      <c r="B181" s="5" t="s">
        <v>3422</v>
      </c>
      <c r="C181" s="5">
        <v>41821</v>
      </c>
      <c r="D181" s="18">
        <v>503.75123956786598</v>
      </c>
      <c r="E181" s="18">
        <v>0.63742028875616097</v>
      </c>
      <c r="F181" s="18">
        <f>IF(E181&gt;0,2^ABS(E181),-1*2^ABS(E181))</f>
        <v>1.55554517024089</v>
      </c>
      <c r="G181" s="18">
        <v>0.16578203062257599</v>
      </c>
      <c r="H181" s="18">
        <v>3.8449299140709101</v>
      </c>
      <c r="I181" s="6">
        <v>1.20586898830239E-4</v>
      </c>
      <c r="J181" s="17">
        <v>4.5349149716637097E-3</v>
      </c>
      <c r="K181" s="5"/>
      <c r="L181" s="5" t="s">
        <v>1475</v>
      </c>
      <c r="M181" s="11" t="s">
        <v>1474</v>
      </c>
      <c r="N181" s="11">
        <v>44079</v>
      </c>
      <c r="O181" s="18">
        <v>426.20873998368899</v>
      </c>
      <c r="P181" s="18">
        <v>-1.0559064063161101</v>
      </c>
      <c r="Q181" s="18">
        <f>IF(P181&gt;0,2^ABS(P181),-1*2^ABS(P181))</f>
        <v>-2.0790239909612507</v>
      </c>
      <c r="R181" s="18">
        <v>0.14974326190720999</v>
      </c>
      <c r="S181" s="18">
        <v>-7.0514452060648702</v>
      </c>
      <c r="T181" s="6">
        <v>1.7706895499999999E-12</v>
      </c>
      <c r="U181" s="6">
        <v>1.1042680665E-10</v>
      </c>
    </row>
    <row r="182" spans="1:21" ht="27.75" customHeight="1" x14ac:dyDescent="0.2">
      <c r="A182" s="5" t="s">
        <v>3421</v>
      </c>
      <c r="B182" s="5" t="s">
        <v>3420</v>
      </c>
      <c r="C182" s="5">
        <v>41199</v>
      </c>
      <c r="D182" s="18">
        <v>55.280507107408198</v>
      </c>
      <c r="E182" s="18">
        <v>-0.621530138165313</v>
      </c>
      <c r="F182" s="18">
        <f>IF(E182&gt;0,2^ABS(E182),-1*2^ABS(E182))</f>
        <v>-1.5385060726597364</v>
      </c>
      <c r="G182" s="18">
        <v>0.162036992776453</v>
      </c>
      <c r="H182" s="18">
        <v>-3.83572990041095</v>
      </c>
      <c r="I182" s="6">
        <v>1.25191934803646E-4</v>
      </c>
      <c r="J182" s="17">
        <v>4.6931027534194798E-3</v>
      </c>
      <c r="K182" s="5"/>
      <c r="L182" s="5" t="s">
        <v>700</v>
      </c>
      <c r="M182" s="11" t="s">
        <v>699</v>
      </c>
      <c r="N182" s="11">
        <v>34474</v>
      </c>
      <c r="O182" s="18">
        <v>1034.7332538728001</v>
      </c>
      <c r="P182" s="18">
        <v>0.79703087634429504</v>
      </c>
      <c r="Q182" s="18">
        <f>IF(P182&gt;0,2^ABS(P182),-1*2^ABS(P182))</f>
        <v>1.7375215560807651</v>
      </c>
      <c r="R182" s="18">
        <v>0.113074481270256</v>
      </c>
      <c r="S182" s="18">
        <v>7.0487245874631697</v>
      </c>
      <c r="T182" s="6">
        <v>1.80565134E-12</v>
      </c>
      <c r="U182" s="6">
        <v>1.1180447156E-10</v>
      </c>
    </row>
    <row r="183" spans="1:21" ht="27.75" customHeight="1" x14ac:dyDescent="0.2">
      <c r="A183" s="5" t="s">
        <v>555</v>
      </c>
      <c r="B183" s="5" t="s">
        <v>554</v>
      </c>
      <c r="C183" s="5">
        <v>37105</v>
      </c>
      <c r="D183" s="18">
        <v>357.675653845841</v>
      </c>
      <c r="E183" s="18">
        <v>-0.62254968613699702</v>
      </c>
      <c r="F183" s="18">
        <f>IF(E183&gt;0,2^ABS(E183),-1*2^ABS(E183))</f>
        <v>-1.5395937142523226</v>
      </c>
      <c r="G183" s="18">
        <v>0.16252341935560799</v>
      </c>
      <c r="H183" s="18">
        <v>-3.83052294004984</v>
      </c>
      <c r="I183" s="6">
        <v>1.2787121072570801E-4</v>
      </c>
      <c r="J183" s="17">
        <v>4.7783238776263701E-3</v>
      </c>
      <c r="K183" s="5"/>
      <c r="L183" s="5" t="s">
        <v>3419</v>
      </c>
      <c r="M183" s="11" t="s">
        <v>3418</v>
      </c>
      <c r="N183" s="11">
        <v>41648</v>
      </c>
      <c r="O183" s="18">
        <v>1231.97066741874</v>
      </c>
      <c r="P183" s="18">
        <v>-0.96039658530063099</v>
      </c>
      <c r="Q183" s="18">
        <f>IF(P183&gt;0,2^ABS(P183),-1*2^ABS(P183))</f>
        <v>-1.9458447184250696</v>
      </c>
      <c r="R183" s="18">
        <v>0.136574560635746</v>
      </c>
      <c r="S183" s="18">
        <v>-7.0320313009249</v>
      </c>
      <c r="T183" s="6">
        <v>2.0354812299999999E-12</v>
      </c>
      <c r="U183" s="6">
        <v>1.2540200937E-10</v>
      </c>
    </row>
    <row r="184" spans="1:21" ht="27.75" customHeight="1" x14ac:dyDescent="0.2">
      <c r="A184" s="5" t="s">
        <v>3417</v>
      </c>
      <c r="B184" s="5" t="s">
        <v>3416</v>
      </c>
      <c r="C184" s="5">
        <v>33123</v>
      </c>
      <c r="D184" s="18">
        <v>8.2394001792115397</v>
      </c>
      <c r="E184" s="18">
        <v>2.1592811714647402</v>
      </c>
      <c r="F184" s="18">
        <f>IF(E184&gt;0,2^ABS(E184),-1*2^ABS(E184))</f>
        <v>4.4669223359255437</v>
      </c>
      <c r="G184" s="18">
        <v>0.56454737954363099</v>
      </c>
      <c r="H184" s="18">
        <v>3.8248006273809301</v>
      </c>
      <c r="I184" s="6">
        <v>1.3087795609890599E-4</v>
      </c>
      <c r="J184" s="17">
        <v>4.8598246726820902E-3</v>
      </c>
      <c r="K184" s="5"/>
      <c r="L184" s="5" t="s">
        <v>555</v>
      </c>
      <c r="M184" s="11" t="s">
        <v>554</v>
      </c>
      <c r="N184" s="11">
        <v>37105</v>
      </c>
      <c r="O184" s="18">
        <v>450.44194479840399</v>
      </c>
      <c r="P184" s="18">
        <v>-1.04101014873728</v>
      </c>
      <c r="Q184" s="18">
        <f>IF(P184&gt;0,2^ABS(P184),-1*2^ABS(P184))</f>
        <v>-2.0576678905422368</v>
      </c>
      <c r="R184" s="18">
        <v>0.14809452481462501</v>
      </c>
      <c r="S184" s="18">
        <v>-7.0293628345838703</v>
      </c>
      <c r="T184" s="6">
        <v>2.0747880200000001E-12</v>
      </c>
      <c r="U184" s="6">
        <v>1.2718450585999999E-10</v>
      </c>
    </row>
    <row r="185" spans="1:21" ht="27.75" customHeight="1" x14ac:dyDescent="0.2">
      <c r="A185" s="5" t="s">
        <v>620</v>
      </c>
      <c r="B185" s="5" t="s">
        <v>619</v>
      </c>
      <c r="C185" s="5">
        <v>36009</v>
      </c>
      <c r="D185" s="18">
        <v>22364.677432473502</v>
      </c>
      <c r="E185" s="18">
        <v>-0.69691899529476198</v>
      </c>
      <c r="F185" s="18">
        <f>IF(E185&gt;0,2^ABS(E185),-1*2^ABS(E185))</f>
        <v>-1.6210392188085259</v>
      </c>
      <c r="G185" s="18">
        <v>0.182807268043469</v>
      </c>
      <c r="H185" s="18">
        <v>-3.8123155755987002</v>
      </c>
      <c r="I185" s="6">
        <v>1.37670946228974E-4</v>
      </c>
      <c r="J185" s="17">
        <v>5.0483635765148204E-3</v>
      </c>
      <c r="K185" s="5"/>
      <c r="L185" s="5" t="s">
        <v>3415</v>
      </c>
      <c r="M185" s="11" t="s">
        <v>3414</v>
      </c>
      <c r="N185" s="11">
        <v>40199</v>
      </c>
      <c r="O185" s="18">
        <v>154.32289296816299</v>
      </c>
      <c r="P185" s="18">
        <v>-3.1513573566330302</v>
      </c>
      <c r="Q185" s="18">
        <f>IF(P185&gt;0,2^ABS(P185),-1*2^ABS(P185))</f>
        <v>-8.8849111955832587</v>
      </c>
      <c r="R185" s="18">
        <v>0.44914503811365197</v>
      </c>
      <c r="S185" s="18">
        <v>-7.0163468127540796</v>
      </c>
      <c r="T185" s="6">
        <v>2.2774434100000001E-12</v>
      </c>
      <c r="U185" s="6">
        <v>1.3891271757999999E-10</v>
      </c>
    </row>
    <row r="186" spans="1:21" ht="27.75" customHeight="1" x14ac:dyDescent="0.2">
      <c r="A186" s="5" t="s">
        <v>3413</v>
      </c>
      <c r="B186" s="5" t="s">
        <v>3412</v>
      </c>
      <c r="C186" s="5">
        <v>2768980</v>
      </c>
      <c r="D186" s="18">
        <v>33.017000533173402</v>
      </c>
      <c r="E186" s="18">
        <v>0.85175983164577196</v>
      </c>
      <c r="F186" s="18">
        <f>IF(E186&gt;0,2^ABS(E186),-1*2^ABS(E186))</f>
        <v>1.8047009977004547</v>
      </c>
      <c r="G186" s="18">
        <v>0.22432577108582399</v>
      </c>
      <c r="H186" s="18">
        <v>3.7969771708481002</v>
      </c>
      <c r="I186" s="6">
        <v>1.46471272543898E-4</v>
      </c>
      <c r="J186" s="17">
        <v>5.2886912549515996E-3</v>
      </c>
      <c r="K186" s="5"/>
      <c r="L186" s="5" t="s">
        <v>323</v>
      </c>
      <c r="M186" s="11" t="s">
        <v>322</v>
      </c>
      <c r="N186" s="11">
        <v>42257</v>
      </c>
      <c r="O186" s="18">
        <v>1344.02357228971</v>
      </c>
      <c r="P186" s="18">
        <v>-0.92976816126031803</v>
      </c>
      <c r="Q186" s="18">
        <f>IF(P186&gt;0,2^ABS(P186),-1*2^ABS(P186))</f>
        <v>-1.9049698459428486</v>
      </c>
      <c r="R186" s="18">
        <v>0.13294814910662001</v>
      </c>
      <c r="S186" s="18">
        <v>-6.9934645010715997</v>
      </c>
      <c r="T186" s="6">
        <v>2.6817974300000001E-12</v>
      </c>
      <c r="U186" s="6">
        <v>1.6276651740000001E-10</v>
      </c>
    </row>
    <row r="187" spans="1:21" ht="27.75" customHeight="1" x14ac:dyDescent="0.2">
      <c r="A187" s="5" t="s">
        <v>634</v>
      </c>
      <c r="B187" s="5" t="s">
        <v>633</v>
      </c>
      <c r="C187" s="5">
        <v>35710</v>
      </c>
      <c r="D187" s="18">
        <v>40.798027939674299</v>
      </c>
      <c r="E187" s="18">
        <v>1.24570256904209</v>
      </c>
      <c r="F187" s="18">
        <f>IF(E187&gt;0,2^ABS(E187),-1*2^ABS(E187))</f>
        <v>2.3713400648222813</v>
      </c>
      <c r="G187" s="18">
        <v>0.32898686688586698</v>
      </c>
      <c r="H187" s="18">
        <v>3.7864811469032098</v>
      </c>
      <c r="I187" s="6">
        <v>1.5279568309430999E-4</v>
      </c>
      <c r="J187" s="17">
        <v>5.4766261414399301E-3</v>
      </c>
      <c r="K187" s="5"/>
      <c r="L187" s="5" t="s">
        <v>101</v>
      </c>
      <c r="M187" s="11" t="s">
        <v>100</v>
      </c>
      <c r="N187" s="11">
        <v>38310</v>
      </c>
      <c r="O187" s="18">
        <v>412.50854545407498</v>
      </c>
      <c r="P187" s="18">
        <v>-1.68032594621884</v>
      </c>
      <c r="Q187" s="18">
        <f>IF(P187&gt;0,2^ABS(P187),-1*2^ABS(P187))</f>
        <v>-3.2050035308564673</v>
      </c>
      <c r="R187" s="18">
        <v>0.240344867552714</v>
      </c>
      <c r="S187" s="18">
        <v>-6.9913119565588202</v>
      </c>
      <c r="T187" s="6">
        <v>2.7232746000000002E-12</v>
      </c>
      <c r="U187" s="6">
        <v>1.6371705678999999E-10</v>
      </c>
    </row>
    <row r="188" spans="1:21" ht="27.75" customHeight="1" x14ac:dyDescent="0.2">
      <c r="A188" s="5" t="s">
        <v>3411</v>
      </c>
      <c r="B188" s="5" t="s">
        <v>3410</v>
      </c>
      <c r="C188" s="5">
        <v>44008</v>
      </c>
      <c r="D188" s="18">
        <v>5181.5524403422096</v>
      </c>
      <c r="E188" s="18">
        <v>0.59543341519872195</v>
      </c>
      <c r="F188" s="18">
        <f>IF(E188&gt;0,2^ABS(E188),-1*2^ABS(E188))</f>
        <v>1.5109264306957491</v>
      </c>
      <c r="G188" s="18">
        <v>0.15745943648122901</v>
      </c>
      <c r="H188" s="18">
        <v>3.7815035319887298</v>
      </c>
      <c r="I188" s="6">
        <v>1.5588401005268301E-4</v>
      </c>
      <c r="J188" s="17">
        <v>5.5603354010003896E-3</v>
      </c>
      <c r="K188" s="5"/>
      <c r="L188" s="5" t="s">
        <v>3409</v>
      </c>
      <c r="M188" s="11" t="s">
        <v>3408</v>
      </c>
      <c r="N188" s="11">
        <v>246549</v>
      </c>
      <c r="O188" s="18">
        <v>213.25008810108099</v>
      </c>
      <c r="P188" s="18">
        <v>-1.0826929930336799</v>
      </c>
      <c r="Q188" s="18">
        <f>IF(P188&gt;0,2^ABS(P188),-1*2^ABS(P188))</f>
        <v>-2.1179859118608153</v>
      </c>
      <c r="R188" s="18">
        <v>0.15500650936902999</v>
      </c>
      <c r="S188" s="18">
        <v>-6.9848227499664004</v>
      </c>
      <c r="T188" s="6">
        <v>2.8521584099999998E-12</v>
      </c>
      <c r="U188" s="6">
        <v>1.7057298574000001E-10</v>
      </c>
    </row>
    <row r="189" spans="1:21" ht="27.75" customHeight="1" x14ac:dyDescent="0.2">
      <c r="A189" s="5" t="s">
        <v>512</v>
      </c>
      <c r="B189" s="5" t="s">
        <v>511</v>
      </c>
      <c r="C189" s="5">
        <v>317956</v>
      </c>
      <c r="D189" s="18">
        <v>58.926034370737398</v>
      </c>
      <c r="E189" s="18">
        <v>1.2882654443194701</v>
      </c>
      <c r="F189" s="18">
        <f>IF(E189&gt;0,2^ABS(E189),-1*2^ABS(E189))</f>
        <v>2.4423423554102421</v>
      </c>
      <c r="G189" s="18">
        <v>0.340781870636782</v>
      </c>
      <c r="H189" s="18">
        <v>3.78032270881143</v>
      </c>
      <c r="I189" s="6">
        <v>1.56625216926948E-4</v>
      </c>
      <c r="J189" s="17">
        <v>5.5698955542208602E-3</v>
      </c>
      <c r="K189" s="5"/>
      <c r="L189" s="5" t="s">
        <v>468</v>
      </c>
      <c r="M189" s="11" t="s">
        <v>467</v>
      </c>
      <c r="N189" s="11">
        <v>38814</v>
      </c>
      <c r="O189" s="18">
        <v>922.53728257567604</v>
      </c>
      <c r="P189" s="18">
        <v>-2.8877588715546301</v>
      </c>
      <c r="Q189" s="18">
        <f>IF(P189&gt;0,2^ABS(P189),-1*2^ABS(P189))</f>
        <v>-7.4011983031243815</v>
      </c>
      <c r="R189" s="18">
        <v>0.41399859131160899</v>
      </c>
      <c r="S189" s="18">
        <v>-6.9752867090822201</v>
      </c>
      <c r="T189" s="6">
        <v>3.0524765799999998E-12</v>
      </c>
      <c r="U189" s="6">
        <v>1.8166680994999999E-10</v>
      </c>
    </row>
    <row r="190" spans="1:21" ht="27.75" customHeight="1" x14ac:dyDescent="0.2">
      <c r="A190" s="5" t="s">
        <v>3407</v>
      </c>
      <c r="B190" s="5" t="s">
        <v>3406</v>
      </c>
      <c r="C190" s="5">
        <v>35826</v>
      </c>
      <c r="D190" s="18">
        <v>2038.1409414150801</v>
      </c>
      <c r="E190" s="18">
        <v>0.74518189731648499</v>
      </c>
      <c r="F190" s="18">
        <f>IF(E190&gt;0,2^ABS(E190),-1*2^ABS(E190))</f>
        <v>1.6761855921952513</v>
      </c>
      <c r="G190" s="18">
        <v>0.19766726728749801</v>
      </c>
      <c r="H190" s="18">
        <v>3.7698800997367701</v>
      </c>
      <c r="I190" s="6">
        <v>1.6332599259831899E-4</v>
      </c>
      <c r="J190" s="17">
        <v>5.7733040807051604E-3</v>
      </c>
      <c r="K190" s="5"/>
      <c r="L190" s="5" t="s">
        <v>383</v>
      </c>
      <c r="M190" s="11" t="s">
        <v>382</v>
      </c>
      <c r="N190" s="11">
        <v>5740866</v>
      </c>
      <c r="O190" s="18">
        <v>111.70869307538401</v>
      </c>
      <c r="P190" s="18">
        <v>-1.1912025650481299</v>
      </c>
      <c r="Q190" s="18">
        <f>IF(P190&gt;0,2^ABS(P190),-1*2^ABS(P190))</f>
        <v>-2.283430002197965</v>
      </c>
      <c r="R190" s="18">
        <v>0.170880880708978</v>
      </c>
      <c r="S190" s="18">
        <v>-6.9709528655626896</v>
      </c>
      <c r="T190" s="6">
        <v>3.14801438E-12</v>
      </c>
      <c r="U190" s="6">
        <v>1.8644761524E-10</v>
      </c>
    </row>
    <row r="191" spans="1:21" ht="27.75" customHeight="1" x14ac:dyDescent="0.2">
      <c r="A191" s="5" t="s">
        <v>684</v>
      </c>
      <c r="B191" s="5" t="s">
        <v>683</v>
      </c>
      <c r="C191" s="5">
        <v>34758</v>
      </c>
      <c r="D191" s="18">
        <v>3589.9915237345299</v>
      </c>
      <c r="E191" s="18">
        <v>-1.0197531973751801</v>
      </c>
      <c r="F191" s="18">
        <f>IF(E191&gt;0,2^ABS(E191),-1*2^ABS(E191))</f>
        <v>-2.027572072053335</v>
      </c>
      <c r="G191" s="18">
        <v>0.27076392754827999</v>
      </c>
      <c r="H191" s="18">
        <v>-3.7662077316165199</v>
      </c>
      <c r="I191" s="6">
        <v>1.6574590317053301E-4</v>
      </c>
      <c r="J191" s="17">
        <v>5.8413024737135897E-3</v>
      </c>
      <c r="K191" s="5"/>
      <c r="L191" s="5" t="s">
        <v>3405</v>
      </c>
      <c r="M191" s="11" t="s">
        <v>3404</v>
      </c>
      <c r="N191" s="11">
        <v>39005</v>
      </c>
      <c r="O191" s="18">
        <v>2856.0350340989999</v>
      </c>
      <c r="P191" s="18">
        <v>-1.12687827336865</v>
      </c>
      <c r="Q191" s="18">
        <f>IF(P191&gt;0,2^ABS(P191),-1*2^ABS(P191))</f>
        <v>-2.1838568219528014</v>
      </c>
      <c r="R191" s="18">
        <v>0.16173037708896301</v>
      </c>
      <c r="S191" s="18">
        <v>-6.96763523125151</v>
      </c>
      <c r="T191" s="6">
        <v>3.2231258900000002E-12</v>
      </c>
      <c r="U191" s="6">
        <v>1.899784781E-10</v>
      </c>
    </row>
    <row r="192" spans="1:21" ht="27.75" customHeight="1" x14ac:dyDescent="0.2">
      <c r="A192" s="5" t="s">
        <v>2478</v>
      </c>
      <c r="B192" s="5" t="s">
        <v>2477</v>
      </c>
      <c r="C192" s="5">
        <v>38128</v>
      </c>
      <c r="D192" s="18">
        <v>119.570842514586</v>
      </c>
      <c r="E192" s="18">
        <v>-0.87828831373313399</v>
      </c>
      <c r="F192" s="18">
        <f>IF(E192&gt;0,2^ABS(E192),-1*2^ABS(E192))</f>
        <v>-1.8381930818388617</v>
      </c>
      <c r="G192" s="18">
        <v>0.23394780469831</v>
      </c>
      <c r="H192" s="18">
        <v>-3.7542062635113802</v>
      </c>
      <c r="I192" s="6">
        <v>1.7389162964583801E-4</v>
      </c>
      <c r="J192" s="17">
        <v>6.1020435652941896E-3</v>
      </c>
      <c r="K192" s="5"/>
      <c r="L192" s="5" t="s">
        <v>694</v>
      </c>
      <c r="M192" s="11" t="s">
        <v>693</v>
      </c>
      <c r="N192" s="11">
        <v>34597</v>
      </c>
      <c r="O192" s="18">
        <v>5823.2317875232702</v>
      </c>
      <c r="P192" s="18">
        <v>1.2040837376234801</v>
      </c>
      <c r="Q192" s="18">
        <f>IF(P192&gt;0,2^ABS(P192),-1*2^ABS(P192))</f>
        <v>2.303909005450905</v>
      </c>
      <c r="R192" s="18">
        <v>0.17291411870215001</v>
      </c>
      <c r="S192" s="18">
        <v>6.96347844040171</v>
      </c>
      <c r="T192" s="6">
        <v>3.3197198599999999E-12</v>
      </c>
      <c r="U192" s="6">
        <v>1.9473572011000001E-10</v>
      </c>
    </row>
    <row r="193" spans="1:21" ht="27.75" customHeight="1" x14ac:dyDescent="0.2">
      <c r="A193" s="5" t="s">
        <v>17</v>
      </c>
      <c r="B193" s="5" t="s">
        <v>16</v>
      </c>
      <c r="C193" s="5">
        <v>35251</v>
      </c>
      <c r="D193" s="18">
        <v>81.1078606574562</v>
      </c>
      <c r="E193" s="18">
        <v>1.23552059425507</v>
      </c>
      <c r="F193" s="18">
        <f>IF(E193&gt;0,2^ABS(E193),-1*2^ABS(E193))</f>
        <v>2.354662997623453</v>
      </c>
      <c r="G193" s="18">
        <v>0.329432922257411</v>
      </c>
      <c r="H193" s="18">
        <v>3.7504466335324702</v>
      </c>
      <c r="I193" s="6">
        <v>1.7651987191577299E-4</v>
      </c>
      <c r="J193" s="17">
        <v>6.1656243689037701E-3</v>
      </c>
      <c r="K193" s="5"/>
      <c r="L193" s="5" t="s">
        <v>589</v>
      </c>
      <c r="M193" s="11" t="s">
        <v>588</v>
      </c>
      <c r="N193" s="11">
        <v>36548</v>
      </c>
      <c r="O193" s="18">
        <v>149.50140636879101</v>
      </c>
      <c r="P193" s="18">
        <v>-2.73050890450856</v>
      </c>
      <c r="Q193" s="18">
        <f>IF(P193&gt;0,2^ABS(P193),-1*2^ABS(P193))</f>
        <v>-6.6368970907289269</v>
      </c>
      <c r="R193" s="18">
        <v>0.392265171004966</v>
      </c>
      <c r="S193" s="18">
        <v>-6.96087520977993</v>
      </c>
      <c r="T193" s="6">
        <v>3.3816522499999999E-12</v>
      </c>
      <c r="U193" s="6">
        <v>1.9742407909999999E-10</v>
      </c>
    </row>
    <row r="194" spans="1:21" ht="27.75" customHeight="1" x14ac:dyDescent="0.2">
      <c r="A194" s="5" t="s">
        <v>3006</v>
      </c>
      <c r="B194" s="5" t="s">
        <v>3005</v>
      </c>
      <c r="C194" s="5">
        <v>261663</v>
      </c>
      <c r="D194" s="18">
        <v>92.406643636520997</v>
      </c>
      <c r="E194" s="18">
        <v>0.79188686058246305</v>
      </c>
      <c r="F194" s="18">
        <f>IF(E194&gt;0,2^ABS(E194),-1*2^ABS(E194))</f>
        <v>1.7313373503131075</v>
      </c>
      <c r="G194" s="18">
        <v>0.211282348619213</v>
      </c>
      <c r="H194" s="18">
        <v>3.7480029247954501</v>
      </c>
      <c r="I194" s="6">
        <v>1.7824817631576301E-4</v>
      </c>
      <c r="J194" s="17">
        <v>6.2014566929626796E-3</v>
      </c>
      <c r="K194" s="5"/>
      <c r="L194" s="5" t="s">
        <v>3403</v>
      </c>
      <c r="M194" s="11" t="s">
        <v>3402</v>
      </c>
      <c r="N194" s="11">
        <v>42865</v>
      </c>
      <c r="O194" s="18">
        <v>462.17052372473398</v>
      </c>
      <c r="P194" s="18">
        <v>-0.70095639981332103</v>
      </c>
      <c r="Q194" s="18">
        <f>IF(P194&gt;0,2^ABS(P194),-1*2^ABS(P194))</f>
        <v>-1.6255820759471562</v>
      </c>
      <c r="R194" s="18">
        <v>0.100757218416824</v>
      </c>
      <c r="S194" s="18">
        <v>-6.95688518229555</v>
      </c>
      <c r="T194" s="6">
        <v>3.4787824699999998E-12</v>
      </c>
      <c r="U194" s="6">
        <v>2.0117864673E-10</v>
      </c>
    </row>
    <row r="195" spans="1:21" ht="27.75" customHeight="1" x14ac:dyDescent="0.2">
      <c r="A195" s="5" t="s">
        <v>3401</v>
      </c>
      <c r="B195" s="5" t="s">
        <v>3400</v>
      </c>
      <c r="C195" s="5">
        <v>42409</v>
      </c>
      <c r="D195" s="18">
        <v>5.2069644965340798</v>
      </c>
      <c r="E195" s="18">
        <v>2.1777390555407798</v>
      </c>
      <c r="F195" s="18">
        <f>IF(E195&gt;0,2^ABS(E195),-1*2^ABS(E195))</f>
        <v>4.5244394288169731</v>
      </c>
      <c r="G195" s="18">
        <v>0.58510426340115496</v>
      </c>
      <c r="H195" s="18">
        <v>3.72196750521316</v>
      </c>
      <c r="I195" s="6">
        <v>1.97676466624919E-4</v>
      </c>
      <c r="J195" s="17">
        <v>6.7444918511360202E-3</v>
      </c>
      <c r="K195" s="5"/>
      <c r="L195" s="5" t="s">
        <v>3399</v>
      </c>
      <c r="M195" s="11" t="s">
        <v>3398</v>
      </c>
      <c r="N195" s="11">
        <v>41759</v>
      </c>
      <c r="O195" s="18">
        <v>428.53021301930897</v>
      </c>
      <c r="P195" s="18">
        <v>-1.81591385306429</v>
      </c>
      <c r="Q195" s="18">
        <f>IF(P195&gt;0,2^ABS(P195),-1*2^ABS(P195))</f>
        <v>-3.5208258106446406</v>
      </c>
      <c r="R195" s="18">
        <v>0.26150042368486898</v>
      </c>
      <c r="S195" s="18">
        <v>-6.94420998435029</v>
      </c>
      <c r="T195" s="6">
        <v>3.8058405499999998E-12</v>
      </c>
      <c r="U195" s="6">
        <v>2.1905917893000001E-10</v>
      </c>
    </row>
    <row r="196" spans="1:21" ht="27.75" customHeight="1" x14ac:dyDescent="0.2">
      <c r="A196" s="5" t="s">
        <v>2970</v>
      </c>
      <c r="B196" s="5" t="s">
        <v>2969</v>
      </c>
      <c r="C196" s="5">
        <v>43980</v>
      </c>
      <c r="D196" s="18">
        <v>39.018276453176497</v>
      </c>
      <c r="E196" s="18">
        <v>0.71712028815117002</v>
      </c>
      <c r="F196" s="18">
        <f>IF(E196&gt;0,2^ABS(E196),-1*2^ABS(E196))</f>
        <v>1.6438974327578824</v>
      </c>
      <c r="G196" s="18">
        <v>0.192792639846597</v>
      </c>
      <c r="H196" s="18">
        <v>3.7196455669769102</v>
      </c>
      <c r="I196" s="6">
        <v>1.9950254089637199E-4</v>
      </c>
      <c r="J196" s="17">
        <v>6.7675631380149596E-3</v>
      </c>
      <c r="K196" s="5"/>
      <c r="L196" s="5" t="s">
        <v>3397</v>
      </c>
      <c r="M196" s="11" t="s">
        <v>3396</v>
      </c>
      <c r="N196" s="11">
        <v>3354995</v>
      </c>
      <c r="O196" s="18">
        <v>66.486416326144706</v>
      </c>
      <c r="P196" s="18">
        <v>-1.95963314917563</v>
      </c>
      <c r="Q196" s="18">
        <f>IF(P196&gt;0,2^ABS(P196),-1*2^ABS(P196))</f>
        <v>-3.8896306023386451</v>
      </c>
      <c r="R196" s="18">
        <v>0.28299842455704499</v>
      </c>
      <c r="S196" s="18">
        <v>-6.9245373087955997</v>
      </c>
      <c r="T196" s="6">
        <v>4.3740275699999997E-12</v>
      </c>
      <c r="U196" s="6">
        <v>2.5058681299000001E-10</v>
      </c>
    </row>
    <row r="197" spans="1:21" ht="27.75" customHeight="1" x14ac:dyDescent="0.2">
      <c r="A197" s="5" t="s">
        <v>3395</v>
      </c>
      <c r="B197" s="5" t="s">
        <v>3394</v>
      </c>
      <c r="C197" s="5">
        <v>32399</v>
      </c>
      <c r="D197" s="18">
        <v>827.10329776209301</v>
      </c>
      <c r="E197" s="18">
        <v>0.61118997792923702</v>
      </c>
      <c r="F197" s="18">
        <f>IF(E197&gt;0,2^ABS(E197),-1*2^ABS(E197))</f>
        <v>1.5275186324433618</v>
      </c>
      <c r="G197" s="18">
        <v>0.164519271162862</v>
      </c>
      <c r="H197" s="18">
        <v>3.71500538270804</v>
      </c>
      <c r="I197" s="6">
        <v>2.03199368923049E-4</v>
      </c>
      <c r="J197" s="17">
        <v>6.8731602631988799E-3</v>
      </c>
      <c r="K197" s="5"/>
      <c r="L197" s="5" t="s">
        <v>3393</v>
      </c>
      <c r="M197" s="11" t="s">
        <v>3392</v>
      </c>
      <c r="N197" s="11">
        <v>33474</v>
      </c>
      <c r="O197" s="18">
        <v>652.71907563335503</v>
      </c>
      <c r="P197" s="18">
        <v>-1.0706817211717401</v>
      </c>
      <c r="Q197" s="18">
        <f>IF(P197&gt;0,2^ABS(P197),-1*2^ABS(P197))</f>
        <v>-2.1004256534460266</v>
      </c>
      <c r="R197" s="18">
        <v>0.15491507106369501</v>
      </c>
      <c r="S197" s="18">
        <v>-6.9114109674423796</v>
      </c>
      <c r="T197" s="6">
        <v>4.7985666500000003E-12</v>
      </c>
      <c r="U197" s="6">
        <v>2.7236308829000001E-10</v>
      </c>
    </row>
    <row r="198" spans="1:21" ht="27.75" customHeight="1" x14ac:dyDescent="0.2">
      <c r="A198" s="5" t="s">
        <v>492</v>
      </c>
      <c r="B198" s="5" t="s">
        <v>491</v>
      </c>
      <c r="C198" s="5">
        <v>38632</v>
      </c>
      <c r="D198" s="18">
        <v>971.54341887898204</v>
      </c>
      <c r="E198" s="18">
        <v>-0.76454152099942896</v>
      </c>
      <c r="F198" s="18">
        <f>IF(E198&gt;0,2^ABS(E198),-1*2^ABS(E198))</f>
        <v>-1.6988300354653612</v>
      </c>
      <c r="G198" s="18">
        <v>0.206252810997828</v>
      </c>
      <c r="H198" s="18">
        <v>-3.70681746009019</v>
      </c>
      <c r="I198" s="6">
        <v>2.0988010403828099E-4</v>
      </c>
      <c r="J198" s="17">
        <v>7.0585677275274298E-3</v>
      </c>
      <c r="K198" s="5"/>
      <c r="L198" s="5" t="s">
        <v>3391</v>
      </c>
      <c r="M198" s="11" t="s">
        <v>3390</v>
      </c>
      <c r="N198" s="11">
        <v>32650</v>
      </c>
      <c r="O198" s="18">
        <v>904.93753107462896</v>
      </c>
      <c r="P198" s="18">
        <v>-0.88837765021016901</v>
      </c>
      <c r="Q198" s="18">
        <f>IF(P198&gt;0,2^ABS(P198),-1*2^ABS(P198))</f>
        <v>-1.8510933481436063</v>
      </c>
      <c r="R198" s="18">
        <v>0.128598261219173</v>
      </c>
      <c r="S198" s="18">
        <v>-6.9081622238739797</v>
      </c>
      <c r="T198" s="6">
        <v>4.9097236000000003E-12</v>
      </c>
      <c r="U198" s="6">
        <v>2.7738807091999999E-10</v>
      </c>
    </row>
    <row r="199" spans="1:21" ht="27.75" customHeight="1" x14ac:dyDescent="0.2">
      <c r="A199" s="5" t="s">
        <v>11</v>
      </c>
      <c r="B199" s="5" t="s">
        <v>10</v>
      </c>
      <c r="C199" s="5">
        <v>38830</v>
      </c>
      <c r="D199" s="18">
        <v>3565.1926394163602</v>
      </c>
      <c r="E199" s="18">
        <v>-0.69979337401499597</v>
      </c>
      <c r="F199" s="18">
        <f>IF(E199&gt;0,2^ABS(E199),-1*2^ABS(E199))</f>
        <v>-1.6242721441920029</v>
      </c>
      <c r="G199" s="18">
        <v>0.18891714936283899</v>
      </c>
      <c r="H199" s="18">
        <v>-3.7042342443509799</v>
      </c>
      <c r="I199" s="6">
        <v>2.12030262577683E-4</v>
      </c>
      <c r="J199" s="17">
        <v>7.0903642636417899E-3</v>
      </c>
      <c r="K199" s="5"/>
      <c r="L199" s="5" t="s">
        <v>3389</v>
      </c>
      <c r="M199" s="11" t="s">
        <v>3388</v>
      </c>
      <c r="N199" s="11">
        <v>37770</v>
      </c>
      <c r="O199" s="18">
        <v>794.86342872593195</v>
      </c>
      <c r="P199" s="18">
        <v>-0.62426298031897598</v>
      </c>
      <c r="Q199" s="18">
        <f>IF(P199&gt;0,2^ABS(P199),-1*2^ABS(P199))</f>
        <v>-1.5414231679930435</v>
      </c>
      <c r="R199" s="18">
        <v>9.0572251185888797E-2</v>
      </c>
      <c r="S199" s="18">
        <v>-6.8924308730910404</v>
      </c>
      <c r="T199" s="6">
        <v>5.4846946799999998E-12</v>
      </c>
      <c r="U199" s="6">
        <v>3.0845117763999999E-10</v>
      </c>
    </row>
    <row r="200" spans="1:21" ht="27.75" customHeight="1" x14ac:dyDescent="0.2">
      <c r="A200" s="5" t="s">
        <v>3387</v>
      </c>
      <c r="B200" s="5" t="s">
        <v>3386</v>
      </c>
      <c r="C200" s="5">
        <v>40216</v>
      </c>
      <c r="D200" s="18">
        <v>6.6067951993940897</v>
      </c>
      <c r="E200" s="18">
        <v>1.7234408854039001</v>
      </c>
      <c r="F200" s="18">
        <f>IF(E200&gt;0,2^ABS(E200),-1*2^ABS(E200))</f>
        <v>3.302230636513475</v>
      </c>
      <c r="G200" s="18">
        <v>0.46793259450776198</v>
      </c>
      <c r="H200" s="18">
        <v>3.6830964665260302</v>
      </c>
      <c r="I200" s="6">
        <v>2.3041791297447799E-4</v>
      </c>
      <c r="J200" s="17">
        <v>7.5573924567205299E-3</v>
      </c>
      <c r="K200" s="5"/>
      <c r="L200" s="5" t="s">
        <v>3385</v>
      </c>
      <c r="M200" s="11" t="s">
        <v>3384</v>
      </c>
      <c r="N200" s="11">
        <v>50286</v>
      </c>
      <c r="O200" s="18">
        <v>23735.939131008199</v>
      </c>
      <c r="P200" s="18">
        <v>-1.14198761881223</v>
      </c>
      <c r="Q200" s="18">
        <f>IF(P200&gt;0,2^ABS(P200),-1*2^ABS(P200))</f>
        <v>-2.2068485408607046</v>
      </c>
      <c r="R200" s="18">
        <v>0.166381237120067</v>
      </c>
      <c r="S200" s="18">
        <v>-6.8636802958024097</v>
      </c>
      <c r="T200" s="6">
        <v>6.7108730899999997E-12</v>
      </c>
      <c r="U200" s="6">
        <v>3.7397865468999999E-10</v>
      </c>
    </row>
    <row r="201" spans="1:21" ht="27.75" customHeight="1" x14ac:dyDescent="0.2">
      <c r="A201" s="5" t="s">
        <v>204</v>
      </c>
      <c r="B201" s="5" t="s">
        <v>203</v>
      </c>
      <c r="C201" s="5">
        <v>31692</v>
      </c>
      <c r="D201" s="18">
        <v>146.09477825191999</v>
      </c>
      <c r="E201" s="18">
        <v>-1.14873583229958</v>
      </c>
      <c r="F201" s="18">
        <f>IF(E201&gt;0,2^ABS(E201),-1*2^ABS(E201))</f>
        <v>-2.2171952658465393</v>
      </c>
      <c r="G201" s="18">
        <v>0.31190083732933099</v>
      </c>
      <c r="H201" s="18">
        <v>-3.68301618596379</v>
      </c>
      <c r="I201" s="6">
        <v>2.3049051838948899E-4</v>
      </c>
      <c r="J201" s="17">
        <v>7.5573924567205299E-3</v>
      </c>
      <c r="K201" s="5"/>
      <c r="L201" s="5" t="s">
        <v>766</v>
      </c>
      <c r="M201" s="11" t="s">
        <v>765</v>
      </c>
      <c r="N201" s="11">
        <v>12797876</v>
      </c>
      <c r="O201" s="18">
        <v>579.42734280654304</v>
      </c>
      <c r="P201" s="18">
        <v>-0.844462112139583</v>
      </c>
      <c r="Q201" s="18">
        <f>IF(P201&gt;0,2^ABS(P201),-1*2^ABS(P201))</f>
        <v>-1.7955951594165678</v>
      </c>
      <c r="R201" s="18">
        <v>0.123165170783731</v>
      </c>
      <c r="S201" s="18">
        <v>-6.8563385798603704</v>
      </c>
      <c r="T201" s="6">
        <v>7.0647825200000001E-12</v>
      </c>
      <c r="U201" s="6">
        <v>3.9191960969999999E-10</v>
      </c>
    </row>
    <row r="202" spans="1:21" ht="27.75" customHeight="1" x14ac:dyDescent="0.2">
      <c r="A202" s="5" t="s">
        <v>2391</v>
      </c>
      <c r="B202" s="5" t="s">
        <v>2390</v>
      </c>
      <c r="C202" s="5">
        <v>35307</v>
      </c>
      <c r="D202" s="18">
        <v>122.026437094901</v>
      </c>
      <c r="E202" s="18">
        <v>0.80639504128082995</v>
      </c>
      <c r="F202" s="18">
        <f>IF(E202&gt;0,2^ABS(E202),-1*2^ABS(E202))</f>
        <v>1.7488360446105282</v>
      </c>
      <c r="G202" s="18">
        <v>0.22049279733789601</v>
      </c>
      <c r="H202" s="18">
        <v>3.6572398328507099</v>
      </c>
      <c r="I202" s="6">
        <v>2.54945815197317E-4</v>
      </c>
      <c r="J202" s="17">
        <v>8.1548021486076393E-3</v>
      </c>
      <c r="K202" s="5"/>
      <c r="L202" s="5" t="s">
        <v>3383</v>
      </c>
      <c r="M202" s="11" t="s">
        <v>3382</v>
      </c>
      <c r="N202" s="11">
        <v>35520</v>
      </c>
      <c r="O202" s="18">
        <v>1266.5929525840399</v>
      </c>
      <c r="P202" s="18">
        <v>-0.72997077691950196</v>
      </c>
      <c r="Q202" s="18">
        <f>IF(P202&gt;0,2^ABS(P202),-1*2^ABS(P202))</f>
        <v>-1.6586054947484516</v>
      </c>
      <c r="R202" s="18">
        <v>0.10650362305748599</v>
      </c>
      <c r="S202" s="18">
        <v>-6.8539525319762804</v>
      </c>
      <c r="T202" s="6">
        <v>7.1836927499999996E-12</v>
      </c>
      <c r="U202" s="6">
        <v>3.9672104982999999E-10</v>
      </c>
    </row>
    <row r="203" spans="1:21" ht="27.75" customHeight="1" x14ac:dyDescent="0.2">
      <c r="A203" s="5" t="s">
        <v>3059</v>
      </c>
      <c r="B203" s="5" t="s">
        <v>3058</v>
      </c>
      <c r="C203" s="5">
        <v>31328</v>
      </c>
      <c r="D203" s="18">
        <v>149.46387965385799</v>
      </c>
      <c r="E203" s="18">
        <v>0.80460084038108604</v>
      </c>
      <c r="F203" s="18">
        <f>IF(E203&gt;0,2^ABS(E203),-1*2^ABS(E203))</f>
        <v>1.7466624647532241</v>
      </c>
      <c r="G203" s="18">
        <v>0.22064730018731199</v>
      </c>
      <c r="H203" s="18">
        <v>3.6465474070974202</v>
      </c>
      <c r="I203" s="6">
        <v>2.6578746090900901E-4</v>
      </c>
      <c r="J203" s="17">
        <v>8.4556329793512106E-3</v>
      </c>
      <c r="K203" s="5"/>
      <c r="L203" s="5" t="s">
        <v>215</v>
      </c>
      <c r="M203" s="11" t="s">
        <v>214</v>
      </c>
      <c r="N203" s="11">
        <v>31524</v>
      </c>
      <c r="O203" s="18">
        <v>14717.4493616652</v>
      </c>
      <c r="P203" s="18">
        <v>1.0190380348583401</v>
      </c>
      <c r="Q203" s="18">
        <f>IF(P203&gt;0,2^ABS(P203),-1*2^ABS(P203))</f>
        <v>2.0265672275354127</v>
      </c>
      <c r="R203" s="18">
        <v>0.14883913538812099</v>
      </c>
      <c r="S203" s="18">
        <v>6.8465731959611098</v>
      </c>
      <c r="T203" s="6">
        <v>7.5639952400000005E-12</v>
      </c>
      <c r="U203" s="6">
        <v>4.1585014193E-10</v>
      </c>
    </row>
    <row r="204" spans="1:21" ht="27.75" customHeight="1" x14ac:dyDescent="0.2">
      <c r="A204" s="5" t="s">
        <v>3381</v>
      </c>
      <c r="B204" s="5" t="s">
        <v>3380</v>
      </c>
      <c r="C204" s="5">
        <v>39634</v>
      </c>
      <c r="D204" s="18">
        <v>126.174266492442</v>
      </c>
      <c r="E204" s="18">
        <v>1.2853275862343001</v>
      </c>
      <c r="F204" s="18">
        <f>IF(E204&gt;0,2^ABS(E204),-1*2^ABS(E204))</f>
        <v>2.4373739079846133</v>
      </c>
      <c r="G204" s="18">
        <v>0.354073700771598</v>
      </c>
      <c r="H204" s="18">
        <v>3.6301131189165101</v>
      </c>
      <c r="I204" s="6">
        <v>2.8329703775004599E-4</v>
      </c>
      <c r="J204" s="17">
        <v>8.9162819020208294E-3</v>
      </c>
      <c r="K204" s="5"/>
      <c r="L204" s="5" t="s">
        <v>672</v>
      </c>
      <c r="M204" s="11" t="s">
        <v>671</v>
      </c>
      <c r="N204" s="11">
        <v>34938</v>
      </c>
      <c r="O204" s="18">
        <v>193.06335133152899</v>
      </c>
      <c r="P204" s="18">
        <v>-1.27699557573387</v>
      </c>
      <c r="Q204" s="18">
        <f>IF(P204&gt;0,2^ABS(P204),-1*2^ABS(P204))</f>
        <v>-2.4233378892773167</v>
      </c>
      <c r="R204" s="18">
        <v>0.18678500460861899</v>
      </c>
      <c r="S204" s="18">
        <v>-6.8367135702870403</v>
      </c>
      <c r="T204" s="6">
        <v>8.1030522899999995E-12</v>
      </c>
      <c r="U204" s="6">
        <v>4.4152631607E-10</v>
      </c>
    </row>
    <row r="205" spans="1:21" ht="27.75" customHeight="1" x14ac:dyDescent="0.2">
      <c r="A205" s="5" t="s">
        <v>3379</v>
      </c>
      <c r="B205" s="5" t="s">
        <v>3378</v>
      </c>
      <c r="C205" s="5">
        <v>33708</v>
      </c>
      <c r="D205" s="18">
        <v>1387.0230997170199</v>
      </c>
      <c r="E205" s="18">
        <v>0.65571686302910803</v>
      </c>
      <c r="F205" s="18">
        <f>IF(E205&gt;0,2^ABS(E205),-1*2^ABS(E205))</f>
        <v>1.5753985609785472</v>
      </c>
      <c r="G205" s="18">
        <v>0.180671679560619</v>
      </c>
      <c r="H205" s="18">
        <v>3.6293284294681101</v>
      </c>
      <c r="I205" s="6">
        <v>2.8415952108055401E-4</v>
      </c>
      <c r="J205" s="17">
        <v>8.9195779270378507E-3</v>
      </c>
      <c r="K205" s="5"/>
      <c r="L205" s="5" t="s">
        <v>249</v>
      </c>
      <c r="M205" s="11" t="s">
        <v>248</v>
      </c>
      <c r="N205" s="11">
        <v>43640</v>
      </c>
      <c r="O205" s="18">
        <v>388.40252126179001</v>
      </c>
      <c r="P205" s="18">
        <v>-1.3849229123781699</v>
      </c>
      <c r="Q205" s="18">
        <f>IF(P205&gt;0,2^ABS(P205),-1*2^ABS(P205))</f>
        <v>-2.611580025717227</v>
      </c>
      <c r="R205" s="18">
        <v>0.20271814583509701</v>
      </c>
      <c r="S205" s="18">
        <v>-6.8317658819982796</v>
      </c>
      <c r="T205" s="6">
        <v>8.3875657400000003E-12</v>
      </c>
      <c r="U205" s="6">
        <v>4.5500688490000001E-10</v>
      </c>
    </row>
    <row r="206" spans="1:21" ht="27.75" customHeight="1" x14ac:dyDescent="0.2">
      <c r="A206" s="5" t="s">
        <v>3183</v>
      </c>
      <c r="B206" s="5" t="s">
        <v>3182</v>
      </c>
      <c r="C206" s="5">
        <v>42214</v>
      </c>
      <c r="D206" s="18">
        <v>741.30125342413498</v>
      </c>
      <c r="E206" s="18">
        <v>-0.60749213157039195</v>
      </c>
      <c r="F206" s="18">
        <f>IF(E206&gt;0,2^ABS(E206),-1*2^ABS(E206))</f>
        <v>-1.5236083837662293</v>
      </c>
      <c r="G206" s="18">
        <v>0.169653573677605</v>
      </c>
      <c r="H206" s="18">
        <v>-3.5807800472557001</v>
      </c>
      <c r="I206" s="6">
        <v>3.4256995088440602E-4</v>
      </c>
      <c r="J206" s="17">
        <v>1.0488085971422799E-2</v>
      </c>
      <c r="K206" s="5"/>
      <c r="L206" s="5" t="s">
        <v>536</v>
      </c>
      <c r="M206" s="11"/>
      <c r="N206" s="11"/>
      <c r="O206" s="18">
        <v>115.457895643264</v>
      </c>
      <c r="P206" s="18">
        <v>0.76138164498162497</v>
      </c>
      <c r="Q206" s="18">
        <f>IF(P206&gt;0,2^ABS(P206),-1*2^ABS(P206))</f>
        <v>1.6951132293015951</v>
      </c>
      <c r="R206" s="18">
        <v>0.111870728429178</v>
      </c>
      <c r="S206" s="18">
        <v>6.8059058493003004</v>
      </c>
      <c r="T206" s="6">
        <v>1.004153697E-11</v>
      </c>
      <c r="U206" s="6">
        <v>5.4233146810000001E-10</v>
      </c>
    </row>
    <row r="207" spans="1:21" ht="27.75" customHeight="1" x14ac:dyDescent="0.2">
      <c r="A207" s="5" t="s">
        <v>3377</v>
      </c>
      <c r="B207" s="5" t="s">
        <v>3376</v>
      </c>
      <c r="C207" s="5">
        <v>36124</v>
      </c>
      <c r="D207" s="18">
        <v>104.597012870059</v>
      </c>
      <c r="E207" s="18">
        <v>0.97824186029672</v>
      </c>
      <c r="F207" s="18">
        <f>IF(E207&gt;0,2^ABS(E207),-1*2^ABS(E207))</f>
        <v>1.9700631289138313</v>
      </c>
      <c r="G207" s="18">
        <v>0.27348056294616502</v>
      </c>
      <c r="H207" s="18">
        <v>3.5770068986193002</v>
      </c>
      <c r="I207" s="6">
        <v>3.4755100491155698E-4</v>
      </c>
      <c r="J207" s="17">
        <v>1.0546111316846501E-2</v>
      </c>
      <c r="K207" s="5"/>
      <c r="L207" s="5" t="s">
        <v>728</v>
      </c>
      <c r="M207" s="11" t="s">
        <v>727</v>
      </c>
      <c r="N207" s="11">
        <v>33830</v>
      </c>
      <c r="O207" s="18">
        <v>583.65564374561905</v>
      </c>
      <c r="P207" s="18">
        <v>-3.1180489393698001</v>
      </c>
      <c r="Q207" s="18">
        <f>IF(P207&gt;0,2^ABS(P207),-1*2^ABS(P207))</f>
        <v>-8.6821294868722116</v>
      </c>
      <c r="R207" s="18">
        <v>0.45923253478054099</v>
      </c>
      <c r="S207" s="18">
        <v>-6.7896952049790302</v>
      </c>
      <c r="T207" s="6">
        <v>1.123706928E-11</v>
      </c>
      <c r="U207" s="6">
        <v>6.0160030277000005E-10</v>
      </c>
    </row>
    <row r="208" spans="1:21" ht="27.75" customHeight="1" x14ac:dyDescent="0.2">
      <c r="A208" s="5" t="s">
        <v>192</v>
      </c>
      <c r="B208" s="5" t="s">
        <v>191</v>
      </c>
      <c r="C208" s="5">
        <v>31788</v>
      </c>
      <c r="D208" s="18">
        <v>20154.2087738753</v>
      </c>
      <c r="E208" s="18">
        <v>-0.88396816778395104</v>
      </c>
      <c r="F208" s="18">
        <f>IF(E208&gt;0,2^ABS(E208),-1*2^ABS(E208))</f>
        <v>-1.8454442662179686</v>
      </c>
      <c r="G208" s="18">
        <v>0.24726884881414299</v>
      </c>
      <c r="H208" s="18">
        <v>-3.5749273393041698</v>
      </c>
      <c r="I208" s="6">
        <v>3.50325175001906E-4</v>
      </c>
      <c r="J208" s="17">
        <v>1.06007137145178E-2</v>
      </c>
      <c r="K208" s="5"/>
      <c r="L208" s="5" t="s">
        <v>756</v>
      </c>
      <c r="M208" s="11" t="s">
        <v>755</v>
      </c>
      <c r="N208" s="11">
        <v>33407</v>
      </c>
      <c r="O208" s="18">
        <v>1191.4503917449999</v>
      </c>
      <c r="P208" s="18">
        <v>-1.61077175728863</v>
      </c>
      <c r="Q208" s="18">
        <f>IF(P208&gt;0,2^ABS(P208),-1*2^ABS(P208))</f>
        <v>-3.0541517731983236</v>
      </c>
      <c r="R208" s="18">
        <v>0.23745561322609801</v>
      </c>
      <c r="S208" s="18">
        <v>-6.7834646458953003</v>
      </c>
      <c r="T208" s="6">
        <v>1.1732751559999999E-11</v>
      </c>
      <c r="U208" s="6">
        <v>6.2540667027999998E-10</v>
      </c>
    </row>
    <row r="209" spans="1:21" ht="27.75" customHeight="1" x14ac:dyDescent="0.2">
      <c r="A209" s="5" t="s">
        <v>589</v>
      </c>
      <c r="B209" s="5" t="s">
        <v>588</v>
      </c>
      <c r="C209" s="5">
        <v>36548</v>
      </c>
      <c r="D209" s="18">
        <v>138.898883834028</v>
      </c>
      <c r="E209" s="18">
        <v>-0.82409789310055304</v>
      </c>
      <c r="F209" s="18">
        <f>IF(E209&gt;0,2^ABS(E209),-1*2^ABS(E209))</f>
        <v>-1.7704276562599608</v>
      </c>
      <c r="G209" s="18">
        <v>0.23213123285974699</v>
      </c>
      <c r="H209" s="18">
        <v>-3.5501379239150999</v>
      </c>
      <c r="I209" s="6">
        <v>3.8502937261986801E-4</v>
      </c>
      <c r="J209" s="17">
        <v>1.15912551025792E-2</v>
      </c>
      <c r="K209" s="5"/>
      <c r="L209" s="5" t="s">
        <v>3375</v>
      </c>
      <c r="M209" s="11" t="s">
        <v>2695</v>
      </c>
      <c r="N209" s="11">
        <v>35861</v>
      </c>
      <c r="O209" s="18">
        <v>42.522094645540299</v>
      </c>
      <c r="P209" s="18">
        <v>-2.7503408831928402</v>
      </c>
      <c r="Q209" s="18">
        <f>IF(P209&gt;0,2^ABS(P209),-1*2^ABS(P209))</f>
        <v>-6.7287610208324198</v>
      </c>
      <c r="R209" s="18">
        <v>0.40628645732798102</v>
      </c>
      <c r="S209" s="18">
        <v>-6.7694623672198597</v>
      </c>
      <c r="T209" s="6">
        <v>1.2926182949999999E-11</v>
      </c>
      <c r="U209" s="6">
        <v>6.8603897379000002E-10</v>
      </c>
    </row>
    <row r="210" spans="1:21" ht="27.75" customHeight="1" x14ac:dyDescent="0.2">
      <c r="A210" s="5" t="s">
        <v>3374</v>
      </c>
      <c r="B210" s="5" t="s">
        <v>3373</v>
      </c>
      <c r="C210" s="5">
        <v>36342</v>
      </c>
      <c r="D210" s="18">
        <v>56.907961227419499</v>
      </c>
      <c r="E210" s="18">
        <v>0.59004654274418</v>
      </c>
      <c r="F210" s="18">
        <f>IF(E210&gt;0,2^ABS(E210),-1*2^ABS(E210))</f>
        <v>1.5052953089174104</v>
      </c>
      <c r="G210" s="18">
        <v>0.166355780638309</v>
      </c>
      <c r="H210" s="18">
        <v>3.5468953376923</v>
      </c>
      <c r="I210" s="6">
        <v>3.89799414541771E-4</v>
      </c>
      <c r="J210" s="17">
        <v>1.17049206851306E-2</v>
      </c>
      <c r="K210" s="5"/>
      <c r="L210" s="5" t="s">
        <v>3372</v>
      </c>
      <c r="M210" s="11" t="s">
        <v>3371</v>
      </c>
      <c r="N210" s="11">
        <v>33764</v>
      </c>
      <c r="O210" s="18">
        <v>4770.5322687448097</v>
      </c>
      <c r="P210" s="18">
        <v>2.1785834920357998</v>
      </c>
      <c r="Q210" s="18">
        <f>IF(P210&gt;0,2^ABS(P210),-1*2^ABS(P210))</f>
        <v>4.5270884433474521</v>
      </c>
      <c r="R210" s="18">
        <v>0.32190543126274301</v>
      </c>
      <c r="S210" s="18">
        <v>6.7677748818646499</v>
      </c>
      <c r="T210" s="6">
        <v>1.3077802659999999E-11</v>
      </c>
      <c r="U210" s="6">
        <v>6.9109422689E-10</v>
      </c>
    </row>
    <row r="211" spans="1:21" ht="27.75" customHeight="1" x14ac:dyDescent="0.2">
      <c r="A211" s="5" t="s">
        <v>730</v>
      </c>
      <c r="B211" s="5" t="s">
        <v>729</v>
      </c>
      <c r="C211" s="5">
        <v>33829</v>
      </c>
      <c r="D211" s="18">
        <v>7081.4230436061398</v>
      </c>
      <c r="E211" s="18">
        <v>-0.89643316394619199</v>
      </c>
      <c r="F211" s="18">
        <f>IF(E211&gt;0,2^ABS(E211),-1*2^ABS(E211))</f>
        <v>-1.8614581275531989</v>
      </c>
      <c r="G211" s="18">
        <v>0.25436232478501097</v>
      </c>
      <c r="H211" s="18">
        <v>-3.52423718687059</v>
      </c>
      <c r="I211" s="6">
        <v>4.24703893649158E-4</v>
      </c>
      <c r="J211" s="17">
        <v>1.25924169575422E-2</v>
      </c>
      <c r="K211" s="5"/>
      <c r="L211" s="5" t="s">
        <v>702</v>
      </c>
      <c r="M211" s="11" t="s">
        <v>701</v>
      </c>
      <c r="N211" s="11">
        <v>34472</v>
      </c>
      <c r="O211" s="18">
        <v>790.48656888940695</v>
      </c>
      <c r="P211" s="18">
        <v>-1.2701203918978801</v>
      </c>
      <c r="Q211" s="18">
        <f>IF(P211&gt;0,2^ABS(P211),-1*2^ABS(P211))</f>
        <v>-2.411816911428093</v>
      </c>
      <c r="R211" s="18">
        <v>0.18771182699233799</v>
      </c>
      <c r="S211" s="18">
        <v>-6.7663312016547801</v>
      </c>
      <c r="T211" s="6">
        <v>1.320889812E-11</v>
      </c>
      <c r="U211" s="6">
        <v>6.9502614162000004E-10</v>
      </c>
    </row>
    <row r="212" spans="1:21" ht="27.75" customHeight="1" x14ac:dyDescent="0.2">
      <c r="A212" s="5" t="s">
        <v>3370</v>
      </c>
      <c r="B212" s="5" t="s">
        <v>3369</v>
      </c>
      <c r="C212" s="5">
        <v>43379</v>
      </c>
      <c r="D212" s="18">
        <v>265.79005346242297</v>
      </c>
      <c r="E212" s="18">
        <v>0.68663884198530301</v>
      </c>
      <c r="F212" s="18">
        <f>IF(E212&gt;0,2^ABS(E212),-1*2^ABS(E212))</f>
        <v>1.6095293022255335</v>
      </c>
      <c r="G212" s="18">
        <v>0.19569271729305099</v>
      </c>
      <c r="H212" s="18">
        <v>3.5087603232421598</v>
      </c>
      <c r="I212" s="6">
        <v>4.5020041056916601E-4</v>
      </c>
      <c r="J212" s="17">
        <v>1.3314846816104699E-2</v>
      </c>
      <c r="K212" s="5"/>
      <c r="L212" s="5" t="s">
        <v>180</v>
      </c>
      <c r="M212" s="11"/>
      <c r="N212" s="11"/>
      <c r="O212" s="18">
        <v>45.439101300379001</v>
      </c>
      <c r="P212" s="18">
        <v>-1.46152792166482</v>
      </c>
      <c r="Q212" s="18">
        <f>IF(P212&gt;0,2^ABS(P212),-1*2^ABS(P212))</f>
        <v>-2.7539987824710339</v>
      </c>
      <c r="R212" s="18">
        <v>0.216610477612389</v>
      </c>
      <c r="S212" s="18">
        <v>-6.7472632800345398</v>
      </c>
      <c r="T212" s="6">
        <v>1.5065975250000001E-11</v>
      </c>
      <c r="U212" s="6">
        <v>7.8935408809000004E-10</v>
      </c>
    </row>
    <row r="213" spans="1:21" ht="27.75" customHeight="1" x14ac:dyDescent="0.2">
      <c r="A213" s="5" t="s">
        <v>345</v>
      </c>
      <c r="B213" s="5"/>
      <c r="C213" s="5"/>
      <c r="D213" s="18">
        <v>183.07410343811</v>
      </c>
      <c r="E213" s="18">
        <v>1.2090131143559399</v>
      </c>
      <c r="F213" s="18">
        <f>IF(E213&gt;0,2^ABS(E213),-1*2^ABS(E213))</f>
        <v>2.3117944276388838</v>
      </c>
      <c r="G213" s="18">
        <v>0.34901686764097101</v>
      </c>
      <c r="H213" s="18">
        <v>3.4640535356578801</v>
      </c>
      <c r="I213" s="6">
        <v>5.3210060263871495E-4</v>
      </c>
      <c r="J213" s="17">
        <v>1.52764785211227E-2</v>
      </c>
      <c r="K213" s="5"/>
      <c r="L213" s="5" t="s">
        <v>231</v>
      </c>
      <c r="M213" s="11" t="s">
        <v>230</v>
      </c>
      <c r="N213" s="11">
        <v>31111</v>
      </c>
      <c r="O213" s="18">
        <v>2423.2629270294601</v>
      </c>
      <c r="P213" s="18">
        <v>-0.98639120263455404</v>
      </c>
      <c r="Q213" s="18">
        <f>IF(P213&gt;0,2^ABS(P213),-1*2^ABS(P213))</f>
        <v>-1.9812229014241178</v>
      </c>
      <c r="R213" s="18">
        <v>0.146348608636786</v>
      </c>
      <c r="S213" s="18">
        <v>-6.74001079902727</v>
      </c>
      <c r="T213" s="6">
        <v>1.583748599E-11</v>
      </c>
      <c r="U213" s="6">
        <v>8.2624501403999997E-10</v>
      </c>
    </row>
    <row r="214" spans="1:21" ht="27.75" customHeight="1" x14ac:dyDescent="0.2">
      <c r="A214" s="5" t="s">
        <v>2667</v>
      </c>
      <c r="B214" s="5" t="s">
        <v>2666</v>
      </c>
      <c r="C214" s="5">
        <v>41453</v>
      </c>
      <c r="D214" s="18">
        <v>586.90858222247095</v>
      </c>
      <c r="E214" s="18">
        <v>0.64759129113392899</v>
      </c>
      <c r="F214" s="18">
        <f>IF(E214&gt;0,2^ABS(E214),-1*2^ABS(E214))</f>
        <v>1.5665505144782053</v>
      </c>
      <c r="G214" s="18">
        <v>0.18820764955720901</v>
      </c>
      <c r="H214" s="18">
        <v>3.44083406098264</v>
      </c>
      <c r="I214" s="6">
        <v>5.7992406988738603E-4</v>
      </c>
      <c r="J214" s="17">
        <v>1.6362601912114801E-2</v>
      </c>
      <c r="K214" s="5"/>
      <c r="L214" s="5" t="s">
        <v>3368</v>
      </c>
      <c r="M214" s="11" t="s">
        <v>3367</v>
      </c>
      <c r="N214" s="11">
        <v>31341</v>
      </c>
      <c r="O214" s="18">
        <v>3260.22488021658</v>
      </c>
      <c r="P214" s="18">
        <v>-0.64420079320416601</v>
      </c>
      <c r="Q214" s="18">
        <f>IF(P214&gt;0,2^ABS(P214),-1*2^ABS(P214))</f>
        <v>-1.5628732647266621</v>
      </c>
      <c r="R214" s="18">
        <v>9.5603015998529994E-2</v>
      </c>
      <c r="S214" s="18">
        <v>-6.7382894407229896</v>
      </c>
      <c r="T214" s="6">
        <v>1.602620832E-11</v>
      </c>
      <c r="U214" s="6">
        <v>8.3254794082999996E-10</v>
      </c>
    </row>
    <row r="215" spans="1:21" ht="27.75" customHeight="1" x14ac:dyDescent="0.2">
      <c r="A215" s="5" t="s">
        <v>3161</v>
      </c>
      <c r="B215" s="5" t="s">
        <v>3160</v>
      </c>
      <c r="C215" s="5">
        <v>3772449</v>
      </c>
      <c r="D215" s="18">
        <v>1906.2726987893</v>
      </c>
      <c r="E215" s="18">
        <v>0.70155319818602502</v>
      </c>
      <c r="F215" s="18">
        <f>IF(E215&gt;0,2^ABS(E215),-1*2^ABS(E215))</f>
        <v>1.6262546681424899</v>
      </c>
      <c r="G215" s="18">
        <v>0.20472408389152399</v>
      </c>
      <c r="H215" s="18">
        <v>3.42682299439549</v>
      </c>
      <c r="I215" s="6">
        <v>6.10687003167176E-4</v>
      </c>
      <c r="J215" s="17">
        <v>1.6874170690800099E-2</v>
      </c>
      <c r="K215" s="5"/>
      <c r="L215" s="5" t="s">
        <v>3366</v>
      </c>
      <c r="M215" s="11" t="s">
        <v>3365</v>
      </c>
      <c r="N215" s="11">
        <v>43475</v>
      </c>
      <c r="O215" s="18">
        <v>873.10135150392</v>
      </c>
      <c r="P215" s="18">
        <v>-0.819467285214873</v>
      </c>
      <c r="Q215" s="18">
        <f>IF(P215&gt;0,2^ABS(P215),-1*2^ABS(P215))</f>
        <v>-1.7647542371951737</v>
      </c>
      <c r="R215" s="18">
        <v>0.122078217529709</v>
      </c>
      <c r="S215" s="18">
        <v>-6.7126413032320702</v>
      </c>
      <c r="T215" s="6">
        <v>1.9113256169999999E-11</v>
      </c>
      <c r="U215" s="6">
        <v>9.8045406107000005E-10</v>
      </c>
    </row>
    <row r="216" spans="1:21" ht="27.75" customHeight="1" x14ac:dyDescent="0.2">
      <c r="A216" s="5" t="s">
        <v>3364</v>
      </c>
      <c r="B216" s="5" t="s">
        <v>3363</v>
      </c>
      <c r="C216" s="5">
        <v>36182</v>
      </c>
      <c r="D216" s="18">
        <v>102.56523203968599</v>
      </c>
      <c r="E216" s="18">
        <v>-0.72594761841968902</v>
      </c>
      <c r="F216" s="18">
        <f>IF(E216&gt;0,2^ABS(E216),-1*2^ABS(E216))</f>
        <v>-1.6539866826084944</v>
      </c>
      <c r="G216" s="18">
        <v>0.21205288440192199</v>
      </c>
      <c r="H216" s="18">
        <v>-3.4234272288592802</v>
      </c>
      <c r="I216" s="6">
        <v>6.1836806112204601E-4</v>
      </c>
      <c r="J216" s="17">
        <v>1.68756129251392E-2</v>
      </c>
      <c r="K216" s="5"/>
      <c r="L216" s="5" t="s">
        <v>239</v>
      </c>
      <c r="M216" s="11"/>
      <c r="N216" s="11"/>
      <c r="O216" s="18">
        <v>688.17807040189905</v>
      </c>
      <c r="P216" s="18">
        <v>-0.89032507463650401</v>
      </c>
      <c r="Q216" s="18">
        <f>IF(P216&gt;0,2^ABS(P216),-1*2^ABS(P216))</f>
        <v>-1.8535937369373088</v>
      </c>
      <c r="R216" s="18">
        <v>0.13273460046177199</v>
      </c>
      <c r="S216" s="18">
        <v>-6.7075583272119204</v>
      </c>
      <c r="T216" s="6">
        <v>1.9790786489999999E-11</v>
      </c>
      <c r="U216" s="6">
        <v>1.01097934329E-9</v>
      </c>
    </row>
    <row r="217" spans="1:21" ht="27.75" customHeight="1" x14ac:dyDescent="0.2">
      <c r="A217" s="5" t="s">
        <v>9</v>
      </c>
      <c r="B217" s="5" t="s">
        <v>8</v>
      </c>
      <c r="C217" s="5">
        <v>40267</v>
      </c>
      <c r="D217" s="18">
        <v>2422.7526438759101</v>
      </c>
      <c r="E217" s="18">
        <v>-0.61289692574906196</v>
      </c>
      <c r="F217" s="18">
        <f>IF(E217&gt;0,2^ABS(E217),-1*2^ABS(E217))</f>
        <v>-1.5293270102532093</v>
      </c>
      <c r="G217" s="18">
        <v>0.17898294201630199</v>
      </c>
      <c r="H217" s="18">
        <v>-3.4243314968710199</v>
      </c>
      <c r="I217" s="6">
        <v>6.1631391580650903E-4</v>
      </c>
      <c r="J217" s="17">
        <v>1.68756129251392E-2</v>
      </c>
      <c r="K217" s="5"/>
      <c r="L217" s="5" t="s">
        <v>3362</v>
      </c>
      <c r="M217" s="11" t="s">
        <v>3361</v>
      </c>
      <c r="N217" s="11">
        <v>38754</v>
      </c>
      <c r="O217" s="18">
        <v>445.57742266426698</v>
      </c>
      <c r="P217" s="18">
        <v>-1.02412773118071</v>
      </c>
      <c r="Q217" s="18">
        <f>IF(P217&gt;0,2^ABS(P217),-1*2^ABS(P217))</f>
        <v>-2.0337293979118947</v>
      </c>
      <c r="R217" s="18">
        <v>0.15284819751897399</v>
      </c>
      <c r="S217" s="18">
        <v>-6.7002931523191398</v>
      </c>
      <c r="T217" s="6">
        <v>2.0800183700000001E-11</v>
      </c>
      <c r="U217" s="6">
        <v>1.05376137274E-9</v>
      </c>
    </row>
    <row r="218" spans="1:21" ht="27.75" customHeight="1" x14ac:dyDescent="0.2">
      <c r="A218" s="5" t="s">
        <v>229</v>
      </c>
      <c r="B218" s="5" t="s">
        <v>228</v>
      </c>
      <c r="C218" s="5">
        <v>5740271</v>
      </c>
      <c r="D218" s="18">
        <v>1085.63978759211</v>
      </c>
      <c r="E218" s="18">
        <v>-1.2330580168593599</v>
      </c>
      <c r="F218" s="18">
        <f>IF(E218&gt;0,2^ABS(E218),-1*2^ABS(E218))</f>
        <v>-2.3506471843877219</v>
      </c>
      <c r="G218" s="18">
        <v>0.36012809449689198</v>
      </c>
      <c r="H218" s="18">
        <v>-3.4239428572824302</v>
      </c>
      <c r="I218" s="6">
        <v>6.1719597458563297E-4</v>
      </c>
      <c r="J218" s="17">
        <v>1.68756129251392E-2</v>
      </c>
      <c r="K218" s="5"/>
      <c r="L218" s="5" t="s">
        <v>3360</v>
      </c>
      <c r="M218" s="11" t="s">
        <v>3359</v>
      </c>
      <c r="N218" s="11">
        <v>36248</v>
      </c>
      <c r="O218" s="18">
        <v>6320.0784921765398</v>
      </c>
      <c r="P218" s="18">
        <v>-0.63008591139162595</v>
      </c>
      <c r="Q218" s="18">
        <f>IF(P218&gt;0,2^ABS(P218),-1*2^ABS(P218))</f>
        <v>-1.5476571526038518</v>
      </c>
      <c r="R218" s="18">
        <v>9.4031204609217406E-2</v>
      </c>
      <c r="S218" s="18">
        <v>-6.7008171809580501</v>
      </c>
      <c r="T218" s="6">
        <v>2.0725720759999999E-11</v>
      </c>
      <c r="U218" s="6">
        <v>1.05376137274E-9</v>
      </c>
    </row>
    <row r="219" spans="1:21" ht="27.75" customHeight="1" x14ac:dyDescent="0.2">
      <c r="A219" s="5" t="s">
        <v>3358</v>
      </c>
      <c r="B219" s="5" t="s">
        <v>3357</v>
      </c>
      <c r="C219" s="5">
        <v>12798252</v>
      </c>
      <c r="D219" s="18">
        <v>142.156646909893</v>
      </c>
      <c r="E219" s="18">
        <v>0.61638768019731005</v>
      </c>
      <c r="F219" s="18">
        <f>IF(E219&gt;0,2^ABS(E219),-1*2^ABS(E219))</f>
        <v>1.5330318603189743</v>
      </c>
      <c r="G219" s="18">
        <v>0.180842790513912</v>
      </c>
      <c r="H219" s="18">
        <v>3.4084172138999</v>
      </c>
      <c r="I219" s="6">
        <v>6.5340908217155404E-4</v>
      </c>
      <c r="J219" s="17">
        <v>1.7721839415302702E-2</v>
      </c>
      <c r="K219" s="5"/>
      <c r="L219" s="5" t="s">
        <v>3356</v>
      </c>
      <c r="M219" s="11" t="s">
        <v>3355</v>
      </c>
      <c r="N219" s="11">
        <v>326225</v>
      </c>
      <c r="O219" s="18">
        <v>617.65194748638203</v>
      </c>
      <c r="P219" s="18">
        <v>-1.04902715411165</v>
      </c>
      <c r="Q219" s="18">
        <f>IF(P219&gt;0,2^ABS(P219),-1*2^ABS(P219))</f>
        <v>-2.0691341074912395</v>
      </c>
      <c r="R219" s="18">
        <v>0.15664055957593601</v>
      </c>
      <c r="S219" s="18">
        <v>-6.6970340054428803</v>
      </c>
      <c r="T219" s="6">
        <v>2.126921419E-11</v>
      </c>
      <c r="U219" s="6">
        <v>1.0730887489799999E-9</v>
      </c>
    </row>
    <row r="220" spans="1:21" ht="27.75" customHeight="1" x14ac:dyDescent="0.2">
      <c r="A220" s="5" t="s">
        <v>3354</v>
      </c>
      <c r="B220" s="5" t="s">
        <v>3353</v>
      </c>
      <c r="C220" s="5">
        <v>36391</v>
      </c>
      <c r="D220" s="18">
        <v>425.92104758562402</v>
      </c>
      <c r="E220" s="18">
        <v>-0.61215728874197495</v>
      </c>
      <c r="F220" s="18">
        <f>IF(E220&gt;0,2^ABS(E220),-1*2^ABS(E220))</f>
        <v>-1.5285431599497463</v>
      </c>
      <c r="G220" s="18">
        <v>0.18007944135417001</v>
      </c>
      <c r="H220" s="18">
        <v>-3.3993735439128798</v>
      </c>
      <c r="I220" s="6">
        <v>6.7540403899349203E-4</v>
      </c>
      <c r="J220" s="17">
        <v>1.8130164970229401E-2</v>
      </c>
      <c r="K220" s="5"/>
      <c r="L220" s="5" t="s">
        <v>3352</v>
      </c>
      <c r="M220" s="11" t="s">
        <v>3351</v>
      </c>
      <c r="N220" s="11">
        <v>37762</v>
      </c>
      <c r="O220" s="18">
        <v>445.20538344207802</v>
      </c>
      <c r="P220" s="18">
        <v>-0.97773873040868298</v>
      </c>
      <c r="Q220" s="18">
        <f>IF(P220&gt;0,2^ABS(P220),-1*2^ABS(P220))</f>
        <v>-1.9693762028505764</v>
      </c>
      <c r="R220" s="18">
        <v>0.14651419577057301</v>
      </c>
      <c r="S220" s="18">
        <v>-6.6733378650880297</v>
      </c>
      <c r="T220" s="6">
        <v>2.5004981180000001E-11</v>
      </c>
      <c r="U220" s="6">
        <v>1.2563978249600001E-9</v>
      </c>
    </row>
    <row r="221" spans="1:21" ht="27.75" customHeight="1" x14ac:dyDescent="0.2">
      <c r="A221" s="5" t="s">
        <v>13</v>
      </c>
      <c r="B221" s="5" t="s">
        <v>12</v>
      </c>
      <c r="C221" s="5">
        <v>36218</v>
      </c>
      <c r="D221" s="18">
        <v>2560.70654455662</v>
      </c>
      <c r="E221" s="18">
        <v>-0.64446568033120399</v>
      </c>
      <c r="F221" s="18">
        <f>IF(E221&gt;0,2^ABS(E221),-1*2^ABS(E221))</f>
        <v>-1.5631602436131398</v>
      </c>
      <c r="G221" s="18">
        <v>0.19101513618042601</v>
      </c>
      <c r="H221" s="18">
        <v>-3.3738984942139099</v>
      </c>
      <c r="I221" s="6">
        <v>7.4111690695949904E-4</v>
      </c>
      <c r="J221" s="17">
        <v>1.96037912625175E-2</v>
      </c>
      <c r="K221" s="5"/>
      <c r="L221" s="5" t="s">
        <v>3350</v>
      </c>
      <c r="M221" s="11" t="s">
        <v>3349</v>
      </c>
      <c r="N221" s="11">
        <v>3885597</v>
      </c>
      <c r="O221" s="18">
        <v>80.928772917683105</v>
      </c>
      <c r="P221" s="18">
        <v>1.42520954594224</v>
      </c>
      <c r="Q221" s="18">
        <f>IF(P221&gt;0,2^ABS(P221),-1*2^ABS(P221))</f>
        <v>2.6855350409376988</v>
      </c>
      <c r="R221" s="18">
        <v>0.21362391336666101</v>
      </c>
      <c r="S221" s="18">
        <v>6.6715824248385198</v>
      </c>
      <c r="T221" s="6">
        <v>2.530597594E-11</v>
      </c>
      <c r="U221" s="6">
        <v>1.2663316938000001E-9</v>
      </c>
    </row>
    <row r="222" spans="1:21" ht="27.75" customHeight="1" x14ac:dyDescent="0.2">
      <c r="A222" s="5" t="s">
        <v>2775</v>
      </c>
      <c r="B222" s="5" t="s">
        <v>3237</v>
      </c>
      <c r="C222" s="5">
        <v>43545</v>
      </c>
      <c r="D222" s="18">
        <v>3339.4381920383198</v>
      </c>
      <c r="E222" s="18">
        <v>0.664700648625001</v>
      </c>
      <c r="F222" s="18">
        <f>IF(E222&gt;0,2^ABS(E222),-1*2^ABS(E222))</f>
        <v>1.5852393105570282</v>
      </c>
      <c r="G222" s="18">
        <v>0.19805252177632501</v>
      </c>
      <c r="H222" s="18">
        <v>3.35618371663903</v>
      </c>
      <c r="I222" s="6">
        <v>7.9026053857836202E-4</v>
      </c>
      <c r="J222" s="17">
        <v>2.0534562471536202E-2</v>
      </c>
      <c r="K222" s="5"/>
      <c r="L222" s="5" t="s">
        <v>410</v>
      </c>
      <c r="M222" s="11" t="s">
        <v>409</v>
      </c>
      <c r="N222" s="11">
        <v>40241</v>
      </c>
      <c r="O222" s="18">
        <v>874.52790027142703</v>
      </c>
      <c r="P222" s="18">
        <v>-0.80743136819244099</v>
      </c>
      <c r="Q222" s="18">
        <f>IF(P222&gt;0,2^ABS(P222),-1*2^ABS(P222))</f>
        <v>-1.7500927321967916</v>
      </c>
      <c r="R222" s="18">
        <v>0.12118179361095301</v>
      </c>
      <c r="S222" s="18">
        <v>-6.6629758822076104</v>
      </c>
      <c r="T222" s="6">
        <v>2.6833771089999999E-11</v>
      </c>
      <c r="U222" s="6">
        <v>1.3373253397000001E-9</v>
      </c>
    </row>
    <row r="223" spans="1:21" ht="27.75" customHeight="1" x14ac:dyDescent="0.2">
      <c r="A223" s="5" t="s">
        <v>3348</v>
      </c>
      <c r="B223" s="5" t="s">
        <v>3347</v>
      </c>
      <c r="C223" s="5">
        <v>33249</v>
      </c>
      <c r="D223" s="18">
        <v>20.570394467849301</v>
      </c>
      <c r="E223" s="18">
        <v>1.8811360782378499</v>
      </c>
      <c r="F223" s="18">
        <f>IF(E223&gt;0,2^ABS(E223),-1*2^ABS(E223))</f>
        <v>3.683650222600328</v>
      </c>
      <c r="G223" s="18">
        <v>0.56149260932840805</v>
      </c>
      <c r="H223" s="18">
        <v>3.3502419212388999</v>
      </c>
      <c r="I223" s="6">
        <v>8.0741009373197102E-4</v>
      </c>
      <c r="J223" s="17">
        <v>2.0842158362541701E-2</v>
      </c>
      <c r="K223" s="5"/>
      <c r="L223" s="5" t="s">
        <v>399</v>
      </c>
      <c r="M223" s="11" t="s">
        <v>398</v>
      </c>
      <c r="N223" s="11">
        <v>40540</v>
      </c>
      <c r="O223" s="18">
        <v>3012.5085333747302</v>
      </c>
      <c r="P223" s="18">
        <v>0.672652317396915</v>
      </c>
      <c r="Q223" s="18">
        <f>IF(P223&gt;0,2^ABS(P223),-1*2^ABS(P223))</f>
        <v>1.5940007602310036</v>
      </c>
      <c r="R223" s="18">
        <v>0.10113975282889601</v>
      </c>
      <c r="S223" s="18">
        <v>6.6507213887983401</v>
      </c>
      <c r="T223" s="6">
        <v>2.9165992689999998E-11</v>
      </c>
      <c r="U223" s="6">
        <v>1.4418349612399999E-9</v>
      </c>
    </row>
    <row r="224" spans="1:21" ht="27.75" customHeight="1" x14ac:dyDescent="0.2">
      <c r="A224" s="5" t="s">
        <v>361</v>
      </c>
      <c r="B224" s="5" t="s">
        <v>360</v>
      </c>
      <c r="C224" s="5">
        <v>48337</v>
      </c>
      <c r="D224" s="18">
        <v>12.633821700867101</v>
      </c>
      <c r="E224" s="18">
        <v>1.1215498791020699</v>
      </c>
      <c r="F224" s="18">
        <f>IF(E224&gt;0,2^ABS(E224),-1*2^ABS(E224))</f>
        <v>2.1758059259127331</v>
      </c>
      <c r="G224" s="18">
        <v>0.33576604330323401</v>
      </c>
      <c r="H224" s="18">
        <v>3.3402718990531799</v>
      </c>
      <c r="I224" s="6">
        <v>8.3696403303676304E-4</v>
      </c>
      <c r="J224" s="17">
        <v>2.1463842337419901E-2</v>
      </c>
      <c r="K224" s="5"/>
      <c r="L224" s="5" t="s">
        <v>3346</v>
      </c>
      <c r="M224" s="11" t="s">
        <v>3345</v>
      </c>
      <c r="N224" s="11">
        <v>43591</v>
      </c>
      <c r="O224" s="18">
        <v>893.380313889798</v>
      </c>
      <c r="P224" s="18">
        <v>-1.2947979874201501</v>
      </c>
      <c r="Q224" s="18">
        <f>IF(P224&gt;0,2^ABS(P224),-1*2^ABS(P224))</f>
        <v>-2.4534263907731302</v>
      </c>
      <c r="R224" s="18">
        <v>0.19531331939187599</v>
      </c>
      <c r="S224" s="18">
        <v>-6.6293378836200798</v>
      </c>
      <c r="T224" s="6">
        <v>3.3719593680000003E-11</v>
      </c>
      <c r="U224" s="6">
        <v>1.6602498736E-9</v>
      </c>
    </row>
    <row r="225" spans="1:21" ht="27.75" customHeight="1" x14ac:dyDescent="0.2">
      <c r="A225" s="5" t="s">
        <v>3344</v>
      </c>
      <c r="B225" s="5" t="s">
        <v>3343</v>
      </c>
      <c r="C225" s="5">
        <v>41765</v>
      </c>
      <c r="D225" s="18">
        <v>8.1435409905041993</v>
      </c>
      <c r="E225" s="18">
        <v>3.5778431259973198</v>
      </c>
      <c r="F225" s="18">
        <f>IF(E225&gt;0,2^ABS(E225),-1*2^ABS(E225))</f>
        <v>11.940928577744053</v>
      </c>
      <c r="G225" s="18">
        <v>1.07555536854794</v>
      </c>
      <c r="H225" s="18">
        <v>3.3265076170161501</v>
      </c>
      <c r="I225" s="6">
        <v>8.7941616282902896E-4</v>
      </c>
      <c r="J225" s="17">
        <v>2.23576839150335E-2</v>
      </c>
      <c r="K225" s="5"/>
      <c r="L225" s="5" t="s">
        <v>3342</v>
      </c>
      <c r="M225" s="11" t="s">
        <v>3341</v>
      </c>
      <c r="N225" s="11">
        <v>37206</v>
      </c>
      <c r="O225" s="18">
        <v>157836.124796563</v>
      </c>
      <c r="P225" s="18">
        <v>-0.898550710677398</v>
      </c>
      <c r="Q225" s="18">
        <f>IF(P225&gt;0,2^ABS(P225),-1*2^ABS(P225))</f>
        <v>-1.8641923289283306</v>
      </c>
      <c r="R225" s="18">
        <v>0.13568343705291899</v>
      </c>
      <c r="S225" s="18">
        <v>-6.6224052853772202</v>
      </c>
      <c r="T225" s="6">
        <v>3.534005024E-11</v>
      </c>
      <c r="U225" s="6">
        <v>1.73307606395E-9</v>
      </c>
    </row>
    <row r="226" spans="1:21" ht="27.75" customHeight="1" x14ac:dyDescent="0.2">
      <c r="A226" s="5" t="s">
        <v>3340</v>
      </c>
      <c r="B226" s="5" t="s">
        <v>3339</v>
      </c>
      <c r="C226" s="5">
        <v>42351</v>
      </c>
      <c r="D226" s="18">
        <v>63.001827098415099</v>
      </c>
      <c r="E226" s="18">
        <v>0.72804670815282502</v>
      </c>
      <c r="F226" s="18">
        <f>IF(E226&gt;0,2^ABS(E226),-1*2^ABS(E226))</f>
        <v>1.6563949486217804</v>
      </c>
      <c r="G226" s="18">
        <v>0.21928862245675801</v>
      </c>
      <c r="H226" s="18">
        <v>3.3200386777767799</v>
      </c>
      <c r="I226" s="6">
        <v>9.0004977444268499E-4</v>
      </c>
      <c r="J226" s="17">
        <v>2.2783840634332999E-2</v>
      </c>
      <c r="K226" s="5"/>
      <c r="L226" s="5" t="s">
        <v>227</v>
      </c>
      <c r="M226" s="11" t="s">
        <v>733</v>
      </c>
      <c r="N226" s="11">
        <v>33827</v>
      </c>
      <c r="O226" s="18">
        <v>506.019051041902</v>
      </c>
      <c r="P226" s="18">
        <v>-0.85044391606166003</v>
      </c>
      <c r="Q226" s="18">
        <f>IF(P226&gt;0,2^ABS(P226),-1*2^ABS(P226))</f>
        <v>-1.8030556385920919</v>
      </c>
      <c r="R226" s="18">
        <v>0.12856536973656299</v>
      </c>
      <c r="S226" s="18">
        <v>-6.6148755127781698</v>
      </c>
      <c r="T226" s="6">
        <v>3.7186454460000003E-11</v>
      </c>
      <c r="U226" s="6">
        <v>1.8091505227699999E-9</v>
      </c>
    </row>
    <row r="227" spans="1:21" ht="27.75" customHeight="1" x14ac:dyDescent="0.2">
      <c r="A227" s="5" t="s">
        <v>3338</v>
      </c>
      <c r="B227" s="5" t="s">
        <v>3337</v>
      </c>
      <c r="C227" s="5">
        <v>32040</v>
      </c>
      <c r="D227" s="18">
        <v>508.53406278177198</v>
      </c>
      <c r="E227" s="18">
        <v>-0.60054918577639005</v>
      </c>
      <c r="F227" s="18">
        <f>IF(E227&gt;0,2^ABS(E227),-1*2^ABS(E227))</f>
        <v>-1.516293658973602</v>
      </c>
      <c r="G227" s="18">
        <v>0.18122743915808701</v>
      </c>
      <c r="H227" s="18">
        <v>-3.31378729714613</v>
      </c>
      <c r="I227" s="6">
        <v>9.2041495627360201E-4</v>
      </c>
      <c r="J227" s="17">
        <v>2.3199581264018301E-2</v>
      </c>
      <c r="K227" s="5"/>
      <c r="L227" s="5" t="s">
        <v>121</v>
      </c>
      <c r="M227" s="11" t="s">
        <v>120</v>
      </c>
      <c r="N227" s="11">
        <v>3771779</v>
      </c>
      <c r="O227" s="18">
        <v>1902.6709654076899</v>
      </c>
      <c r="P227" s="18">
        <v>0.68719447066157002</v>
      </c>
      <c r="Q227" s="18">
        <f>IF(P227&gt;0,2^ABS(P227),-1*2^ABS(P227))</f>
        <v>1.6101493035733341</v>
      </c>
      <c r="R227" s="18">
        <v>0.10391384475870701</v>
      </c>
      <c r="S227" s="18">
        <v>6.6131175519226097</v>
      </c>
      <c r="T227" s="6">
        <v>3.7630938769999997E-11</v>
      </c>
      <c r="U227" s="6">
        <v>1.82353877179E-9</v>
      </c>
    </row>
    <row r="228" spans="1:21" ht="27.75" customHeight="1" x14ac:dyDescent="0.2">
      <c r="A228" s="5" t="s">
        <v>3336</v>
      </c>
      <c r="B228" s="5" t="s">
        <v>3335</v>
      </c>
      <c r="C228" s="5">
        <v>39771</v>
      </c>
      <c r="D228" s="18">
        <v>45.835144329956201</v>
      </c>
      <c r="E228" s="18">
        <v>0.83821375628008199</v>
      </c>
      <c r="F228" s="18">
        <f>IF(E228&gt;0,2^ABS(E228),-1*2^ABS(E228))</f>
        <v>1.7878351989113273</v>
      </c>
      <c r="G228" s="18">
        <v>0.25331605468524399</v>
      </c>
      <c r="H228" s="18">
        <v>3.3089642001633099</v>
      </c>
      <c r="I228" s="6">
        <v>9.3641809958797801E-4</v>
      </c>
      <c r="J228" s="17">
        <v>2.34691395506363E-2</v>
      </c>
      <c r="K228" s="5"/>
      <c r="L228" s="5" t="s">
        <v>452</v>
      </c>
      <c r="M228" s="11" t="s">
        <v>451</v>
      </c>
      <c r="N228" s="11">
        <v>39007</v>
      </c>
      <c r="O228" s="18">
        <v>10.3532548215</v>
      </c>
      <c r="P228" s="18">
        <v>2.9081759593524898</v>
      </c>
      <c r="Q228" s="18">
        <f>IF(P228&gt;0,2^ABS(P228),-1*2^ABS(P228))</f>
        <v>7.5066850744922897</v>
      </c>
      <c r="R228" s="18">
        <v>0.43987532048556799</v>
      </c>
      <c r="S228" s="18">
        <v>6.61136422962357</v>
      </c>
      <c r="T228" s="6">
        <v>3.8079427189999999E-11</v>
      </c>
      <c r="U228" s="6">
        <v>1.83800699764E-9</v>
      </c>
    </row>
    <row r="229" spans="1:21" ht="27.75" customHeight="1" x14ac:dyDescent="0.2">
      <c r="A229" s="5" t="s">
        <v>194</v>
      </c>
      <c r="B229" s="5" t="s">
        <v>193</v>
      </c>
      <c r="C229" s="5">
        <v>31787</v>
      </c>
      <c r="D229" s="18">
        <v>16202.221184984101</v>
      </c>
      <c r="E229" s="18">
        <v>-0.83877346233793704</v>
      </c>
      <c r="F229" s="18">
        <f>IF(E229&gt;0,2^ABS(E229),-1*2^ABS(E229))</f>
        <v>-1.7885289396505719</v>
      </c>
      <c r="G229" s="18">
        <v>0.25462851934749298</v>
      </c>
      <c r="H229" s="18">
        <v>-3.29410650655851</v>
      </c>
      <c r="I229" s="6">
        <v>9.87350789679427E-4</v>
      </c>
      <c r="J229" s="17">
        <v>2.4519211277039099E-2</v>
      </c>
      <c r="K229" s="5"/>
      <c r="L229" s="5" t="s">
        <v>601</v>
      </c>
      <c r="M229" s="11" t="s">
        <v>600</v>
      </c>
      <c r="N229" s="11">
        <v>246412</v>
      </c>
      <c r="O229" s="18">
        <v>228.22499024095799</v>
      </c>
      <c r="P229" s="18">
        <v>-1.37222559323229</v>
      </c>
      <c r="Q229" s="18">
        <f>IF(P229&gt;0,2^ABS(P229),-1*2^ABS(P229))</f>
        <v>-2.5886960699445876</v>
      </c>
      <c r="R229" s="18">
        <v>0.20775133035413401</v>
      </c>
      <c r="S229" s="18">
        <v>-6.6051350472374004</v>
      </c>
      <c r="T229" s="6">
        <v>3.9715513370000002E-11</v>
      </c>
      <c r="U229" s="6">
        <v>1.9094595841499998E-9</v>
      </c>
    </row>
    <row r="230" spans="1:21" ht="27.75" customHeight="1" x14ac:dyDescent="0.2">
      <c r="A230" s="5" t="s">
        <v>734</v>
      </c>
      <c r="B230" s="5" t="s">
        <v>733</v>
      </c>
      <c r="C230" s="5">
        <v>33827</v>
      </c>
      <c r="D230" s="18">
        <v>3277.3806298160698</v>
      </c>
      <c r="E230" s="18">
        <v>-0.78802741418489697</v>
      </c>
      <c r="F230" s="18">
        <f>IF(E230&gt;0,2^ABS(E230),-1*2^ABS(E230))</f>
        <v>-1.726711927929323</v>
      </c>
      <c r="G230" s="18">
        <v>0.24124505985317299</v>
      </c>
      <c r="H230" s="18">
        <v>-3.2665017665626301</v>
      </c>
      <c r="I230" s="17">
        <v>1.08885128504046E-3</v>
      </c>
      <c r="J230" s="17">
        <v>2.64811332153124E-2</v>
      </c>
      <c r="K230" s="5"/>
      <c r="L230" s="5" t="s">
        <v>317</v>
      </c>
      <c r="M230" s="11" t="s">
        <v>316</v>
      </c>
      <c r="N230" s="11">
        <v>42512</v>
      </c>
      <c r="O230" s="18">
        <v>1296.32187950054</v>
      </c>
      <c r="P230" s="18">
        <v>1.13831753123089</v>
      </c>
      <c r="Q230" s="18">
        <f>IF(P230&gt;0,2^ABS(P230),-1*2^ABS(P230))</f>
        <v>2.2012416496320104</v>
      </c>
      <c r="R230" s="18">
        <v>0.172502836960848</v>
      </c>
      <c r="S230" s="18">
        <v>6.5988336846265598</v>
      </c>
      <c r="T230" s="6">
        <v>4.1440487500000001E-11</v>
      </c>
      <c r="U230" s="6">
        <v>1.9768886257099999E-9</v>
      </c>
    </row>
    <row r="231" spans="1:21" ht="27.75" customHeight="1" x14ac:dyDescent="0.2">
      <c r="A231" s="5" t="s">
        <v>2406</v>
      </c>
      <c r="B231" s="5" t="s">
        <v>2405</v>
      </c>
      <c r="C231" s="5">
        <v>37538</v>
      </c>
      <c r="D231" s="18">
        <v>4.58874965093006</v>
      </c>
      <c r="E231" s="18">
        <v>-2.04026262266167</v>
      </c>
      <c r="F231" s="18">
        <f>IF(E231&gt;0,2^ABS(E231),-1*2^ABS(E231))</f>
        <v>-4.1132039903278086</v>
      </c>
      <c r="G231" s="18">
        <v>0.62533043528607601</v>
      </c>
      <c r="H231" s="18">
        <v>-3.26269522085278</v>
      </c>
      <c r="I231" s="17">
        <v>1.10358134402015E-3</v>
      </c>
      <c r="J231" s="17">
        <v>2.6674036961932601E-2</v>
      </c>
      <c r="K231" s="5"/>
      <c r="L231" s="5" t="s">
        <v>764</v>
      </c>
      <c r="M231" s="11" t="s">
        <v>763</v>
      </c>
      <c r="N231" s="11">
        <v>326175</v>
      </c>
      <c r="O231" s="18">
        <v>383.72862897567001</v>
      </c>
      <c r="P231" s="18">
        <v>-2.1848370752626698</v>
      </c>
      <c r="Q231" s="18">
        <f>IF(P231&gt;0,2^ABS(P231),-1*2^ABS(P231))</f>
        <v>-4.5467543952369835</v>
      </c>
      <c r="R231" s="18">
        <v>0.33126896513724902</v>
      </c>
      <c r="S231" s="18">
        <v>-6.5953569612458596</v>
      </c>
      <c r="T231" s="6">
        <v>4.2423388229999997E-11</v>
      </c>
      <c r="U231" s="6">
        <v>2.0159330995499999E-9</v>
      </c>
    </row>
    <row r="232" spans="1:21" ht="27.75" customHeight="1" x14ac:dyDescent="0.2">
      <c r="A232" s="5" t="s">
        <v>2865</v>
      </c>
      <c r="B232" s="5" t="s">
        <v>2864</v>
      </c>
      <c r="C232" s="5">
        <v>32051</v>
      </c>
      <c r="D232" s="18">
        <v>555.09147101863903</v>
      </c>
      <c r="E232" s="18">
        <v>-0.78818120999194297</v>
      </c>
      <c r="F232" s="18">
        <f>IF(E232&gt;0,2^ABS(E232),-1*2^ABS(E232))</f>
        <v>-1.7268960106372329</v>
      </c>
      <c r="G232" s="18">
        <v>0.24162881466088901</v>
      </c>
      <c r="H232" s="18">
        <v>-3.26195040561743</v>
      </c>
      <c r="I232" s="17">
        <v>1.1064849981330799E-3</v>
      </c>
      <c r="J232" s="17">
        <v>2.6689415805378001E-2</v>
      </c>
      <c r="K232" s="5"/>
      <c r="L232" s="5" t="s">
        <v>3334</v>
      </c>
      <c r="M232" s="11" t="s">
        <v>3333</v>
      </c>
      <c r="N232" s="11">
        <v>326160</v>
      </c>
      <c r="O232" s="18">
        <v>177.285223350477</v>
      </c>
      <c r="P232" s="18">
        <v>-1.85872481387007</v>
      </c>
      <c r="Q232" s="18">
        <f>IF(P232&gt;0,2^ABS(P232),-1*2^ABS(P232))</f>
        <v>-3.6268694443865526</v>
      </c>
      <c r="R232" s="18">
        <v>0.28205909928328299</v>
      </c>
      <c r="S232" s="18">
        <v>-6.5898416983998098</v>
      </c>
      <c r="T232" s="6">
        <v>4.4029577809999997E-11</v>
      </c>
      <c r="U232" s="6">
        <v>2.0841800150399999E-9</v>
      </c>
    </row>
    <row r="233" spans="1:21" ht="27.75" customHeight="1" x14ac:dyDescent="0.2">
      <c r="A233" s="5" t="s">
        <v>3332</v>
      </c>
      <c r="B233" s="5" t="s">
        <v>3331</v>
      </c>
      <c r="C233" s="5">
        <v>2768867</v>
      </c>
      <c r="D233" s="18">
        <v>34.046656347859397</v>
      </c>
      <c r="E233" s="18">
        <v>-0.70705899533095895</v>
      </c>
      <c r="F233" s="18">
        <f>IF(E233&gt;0,2^ABS(E233),-1*2^ABS(E233))</f>
        <v>-1.6324728467468053</v>
      </c>
      <c r="G233" s="18">
        <v>0.219172214947635</v>
      </c>
      <c r="H233" s="18">
        <v>-3.22604302511562</v>
      </c>
      <c r="I233" s="17">
        <v>1.25514487351466E-3</v>
      </c>
      <c r="J233" s="17">
        <v>2.9726982507326201E-2</v>
      </c>
      <c r="K233" s="5"/>
      <c r="L233" s="5" t="s">
        <v>1</v>
      </c>
      <c r="M233" s="11" t="s">
        <v>0</v>
      </c>
      <c r="N233" s="11">
        <v>32297</v>
      </c>
      <c r="O233" s="18">
        <v>3385.76744360471</v>
      </c>
      <c r="P233" s="18">
        <v>1.4295233025552001</v>
      </c>
      <c r="Q233" s="18">
        <f>IF(P233&gt;0,2^ABS(P233),-1*2^ABS(P233))</f>
        <v>2.6935769909526655</v>
      </c>
      <c r="R233" s="18">
        <v>0.21704815900615801</v>
      </c>
      <c r="S233" s="18">
        <v>6.5862033066801597</v>
      </c>
      <c r="T233" s="6">
        <v>4.5121587079999998E-11</v>
      </c>
      <c r="U233" s="6">
        <v>2.12765637557E-9</v>
      </c>
    </row>
    <row r="234" spans="1:21" ht="27.75" customHeight="1" x14ac:dyDescent="0.2">
      <c r="A234" s="5" t="s">
        <v>363</v>
      </c>
      <c r="B234" s="5" t="s">
        <v>362</v>
      </c>
      <c r="C234" s="5">
        <v>48335</v>
      </c>
      <c r="D234" s="18">
        <v>272.29136281631497</v>
      </c>
      <c r="E234" s="18">
        <v>1.0780015723124701</v>
      </c>
      <c r="F234" s="18">
        <f>IF(E234&gt;0,2^ABS(E234),-1*2^ABS(E234))</f>
        <v>2.111109736054865</v>
      </c>
      <c r="G234" s="18">
        <v>0.33658278068220998</v>
      </c>
      <c r="H234" s="18">
        <v>3.2027828937876799</v>
      </c>
      <c r="I234" s="17">
        <v>1.3610654727710799E-3</v>
      </c>
      <c r="J234" s="17">
        <v>3.1851096779301001E-2</v>
      </c>
      <c r="K234" s="5"/>
      <c r="L234" s="5" t="s">
        <v>3330</v>
      </c>
      <c r="M234" s="11" t="s">
        <v>3329</v>
      </c>
      <c r="N234" s="11">
        <v>42376</v>
      </c>
      <c r="O234" s="18">
        <v>429.61184392734299</v>
      </c>
      <c r="P234" s="18">
        <v>-0.99165574936499701</v>
      </c>
      <c r="Q234" s="18">
        <f>IF(P234&gt;0,2^ABS(P234),-1*2^ABS(P234))</f>
        <v>-1.9884658002671312</v>
      </c>
      <c r="R234" s="18">
        <v>0.150667348956319</v>
      </c>
      <c r="S234" s="18">
        <v>-6.5817561418200601</v>
      </c>
      <c r="T234" s="6">
        <v>4.6492369470000001E-11</v>
      </c>
      <c r="U234" s="6">
        <v>2.1838944431999998E-9</v>
      </c>
    </row>
    <row r="235" spans="1:21" ht="27.75" customHeight="1" x14ac:dyDescent="0.2">
      <c r="A235" s="5" t="s">
        <v>3328</v>
      </c>
      <c r="B235" s="5" t="s">
        <v>3327</v>
      </c>
      <c r="C235" s="5">
        <v>42352</v>
      </c>
      <c r="D235" s="18">
        <v>169.34631540400599</v>
      </c>
      <c r="E235" s="18">
        <v>0.70408664742483595</v>
      </c>
      <c r="F235" s="18">
        <f>IF(E235&gt;0,2^ABS(E235),-1*2^ABS(E235))</f>
        <v>1.6291129667792874</v>
      </c>
      <c r="G235" s="18">
        <v>0.220403442737206</v>
      </c>
      <c r="H235" s="18">
        <v>3.1945356146924699</v>
      </c>
      <c r="I235" s="17">
        <v>1.4005600317683201E-3</v>
      </c>
      <c r="J235" s="17">
        <v>3.2581012122420802E-2</v>
      </c>
      <c r="K235" s="5"/>
      <c r="L235" s="5" t="s">
        <v>740</v>
      </c>
      <c r="M235" s="11" t="s">
        <v>739</v>
      </c>
      <c r="N235" s="11">
        <v>33706</v>
      </c>
      <c r="O235" s="18">
        <v>9781.7038093888095</v>
      </c>
      <c r="P235" s="18">
        <v>-1.30676862874191</v>
      </c>
      <c r="Q235" s="18">
        <f>IF(P235&gt;0,2^ABS(P235),-1*2^ABS(P235))</f>
        <v>-2.4738681805939353</v>
      </c>
      <c r="R235" s="18">
        <v>0.19920274850840899</v>
      </c>
      <c r="S235" s="18">
        <v>-6.55999296458877</v>
      </c>
      <c r="T235" s="6">
        <v>5.3810317000000002E-11</v>
      </c>
      <c r="U235" s="6">
        <v>2.51799422287E-9</v>
      </c>
    </row>
    <row r="236" spans="1:21" ht="27.75" customHeight="1" x14ac:dyDescent="0.2">
      <c r="A236" s="5" t="s">
        <v>3326</v>
      </c>
      <c r="B236" s="5" t="s">
        <v>3325</v>
      </c>
      <c r="C236" s="5">
        <v>34224</v>
      </c>
      <c r="D236" s="18">
        <v>23.7350467115849</v>
      </c>
      <c r="E236" s="18">
        <v>0.80910801108280805</v>
      </c>
      <c r="F236" s="18">
        <f>IF(E236&gt;0,2^ABS(E236),-1*2^ABS(E236))</f>
        <v>1.7521278027879967</v>
      </c>
      <c r="G236" s="18">
        <v>0.25333119388083503</v>
      </c>
      <c r="H236" s="18">
        <v>3.19387438510002</v>
      </c>
      <c r="I236" s="17">
        <v>1.40377184981001E-3</v>
      </c>
      <c r="J236" s="17">
        <v>3.2591318430204297E-2</v>
      </c>
      <c r="K236" s="5"/>
      <c r="L236" s="5" t="s">
        <v>3324</v>
      </c>
      <c r="M236" s="11" t="s">
        <v>3323</v>
      </c>
      <c r="N236" s="11">
        <v>37010</v>
      </c>
      <c r="O236" s="18">
        <v>320.58034140352203</v>
      </c>
      <c r="P236" s="18">
        <v>-1.00370240093996</v>
      </c>
      <c r="Q236" s="18">
        <f>IF(P236&gt;0,2^ABS(P236),-1*2^ABS(P236))</f>
        <v>-2.005139209123858</v>
      </c>
      <c r="R236" s="18">
        <v>0.153327164962167</v>
      </c>
      <c r="S236" s="18">
        <v>-6.5461485653088198</v>
      </c>
      <c r="T236" s="6">
        <v>5.9039849889999998E-11</v>
      </c>
      <c r="U236" s="6">
        <v>2.7521998465300001E-9</v>
      </c>
    </row>
    <row r="237" spans="1:21" ht="27.75" customHeight="1" x14ac:dyDescent="0.2">
      <c r="A237" s="5" t="s">
        <v>2291</v>
      </c>
      <c r="B237" s="5" t="s">
        <v>2290</v>
      </c>
      <c r="C237" s="5">
        <v>43589</v>
      </c>
      <c r="D237" s="18">
        <v>30.801321680685099</v>
      </c>
      <c r="E237" s="18">
        <v>-0.82929113938821697</v>
      </c>
      <c r="F237" s="18">
        <f>IF(E237&gt;0,2^ABS(E237),-1*2^ABS(E237))</f>
        <v>-1.7768121205397649</v>
      </c>
      <c r="G237" s="18">
        <v>0.26673586327652099</v>
      </c>
      <c r="H237" s="18">
        <v>-3.10903501764404</v>
      </c>
      <c r="I237" s="17">
        <v>1.8769947068290401E-3</v>
      </c>
      <c r="J237" s="17">
        <v>4.1143584160306598E-2</v>
      </c>
      <c r="K237" s="5"/>
      <c r="L237" s="5" t="s">
        <v>271</v>
      </c>
      <c r="M237" s="11" t="s">
        <v>270</v>
      </c>
      <c r="N237" s="11">
        <v>43390</v>
      </c>
      <c r="O237" s="18">
        <v>225.12666104904801</v>
      </c>
      <c r="P237" s="18">
        <v>0.90648495256829298</v>
      </c>
      <c r="Q237" s="18">
        <f>IF(P237&gt;0,2^ABS(P237),-1*2^ABS(P237))</f>
        <v>1.8744728797406749</v>
      </c>
      <c r="R237" s="18">
        <v>0.13854353933351499</v>
      </c>
      <c r="S237" s="18">
        <v>6.5429608405348798</v>
      </c>
      <c r="T237" s="6">
        <v>6.0312627350000003E-11</v>
      </c>
      <c r="U237" s="6">
        <v>2.8008818611E-9</v>
      </c>
    </row>
    <row r="238" spans="1:21" ht="27.75" customHeight="1" x14ac:dyDescent="0.2">
      <c r="A238" s="5" t="s">
        <v>2653</v>
      </c>
      <c r="B238" s="5" t="s">
        <v>2652</v>
      </c>
      <c r="C238" s="5">
        <v>12798449</v>
      </c>
      <c r="D238" s="18">
        <v>30.1898053100693</v>
      </c>
      <c r="E238" s="18">
        <v>-1.3488715568231799</v>
      </c>
      <c r="F238" s="18">
        <f>IF(E238&gt;0,2^ABS(E238),-1*2^ABS(E238))</f>
        <v>-2.5471281696711374</v>
      </c>
      <c r="G238" s="18">
        <v>0.43636560464552998</v>
      </c>
      <c r="H238" s="18">
        <v>-3.0911500413028699</v>
      </c>
      <c r="I238" s="17">
        <v>1.9938285624140901E-3</v>
      </c>
      <c r="J238" s="17">
        <v>4.3381434395889602E-2</v>
      </c>
      <c r="K238" s="5"/>
      <c r="L238" s="5" t="s">
        <v>3322</v>
      </c>
      <c r="M238" s="11" t="s">
        <v>3321</v>
      </c>
      <c r="N238" s="11">
        <v>41901</v>
      </c>
      <c r="O238" s="18">
        <v>116.32049771726901</v>
      </c>
      <c r="P238" s="18">
        <v>-1.13594166420472</v>
      </c>
      <c r="Q238" s="18">
        <f>IF(P238&gt;0,2^ABS(P238),-1*2^ABS(P238))</f>
        <v>-2.1976195719680165</v>
      </c>
      <c r="R238" s="18">
        <v>0.17370468031974501</v>
      </c>
      <c r="S238" s="18">
        <v>-6.5394994660693397</v>
      </c>
      <c r="T238" s="6">
        <v>6.1725062319999999E-11</v>
      </c>
      <c r="U238" s="6">
        <v>2.8556576000099999E-9</v>
      </c>
    </row>
    <row r="239" spans="1:21" ht="27.75" customHeight="1" x14ac:dyDescent="0.2">
      <c r="A239" s="5" t="s">
        <v>728</v>
      </c>
      <c r="B239" s="5" t="s">
        <v>727</v>
      </c>
      <c r="C239" s="5">
        <v>33830</v>
      </c>
      <c r="D239" s="18">
        <v>546.59030157328698</v>
      </c>
      <c r="E239" s="18">
        <v>-0.82172136155333297</v>
      </c>
      <c r="F239" s="18">
        <f>IF(E239&gt;0,2^ABS(E239),-1*2^ABS(E239))</f>
        <v>-1.7675136560723366</v>
      </c>
      <c r="G239" s="18">
        <v>0.266353475483605</v>
      </c>
      <c r="H239" s="18">
        <v>-3.0850784284356498</v>
      </c>
      <c r="I239" s="17">
        <v>2.03498484355732E-3</v>
      </c>
      <c r="J239" s="17">
        <v>4.3871440647460201E-2</v>
      </c>
      <c r="K239" s="5"/>
      <c r="L239" s="5" t="s">
        <v>1523</v>
      </c>
      <c r="M239" s="11" t="s">
        <v>1522</v>
      </c>
      <c r="N239" s="11">
        <v>33073</v>
      </c>
      <c r="O239" s="18">
        <v>326.050367715596</v>
      </c>
      <c r="P239" s="18">
        <v>-0.80975786239103298</v>
      </c>
      <c r="Q239" s="18">
        <f>IF(P239&gt;0,2^ABS(P239),-1*2^ABS(P239))</f>
        <v>-1.7529172135734368</v>
      </c>
      <c r="R239" s="18">
        <v>0.124107701943241</v>
      </c>
      <c r="S239" s="18">
        <v>-6.5246382755629897</v>
      </c>
      <c r="T239" s="6">
        <v>6.8165839250000003E-11</v>
      </c>
      <c r="U239" s="6">
        <v>3.1300119447899998E-9</v>
      </c>
    </row>
    <row r="240" spans="1:21" ht="27.75" customHeight="1" x14ac:dyDescent="0.2">
      <c r="A240" s="5" t="s">
        <v>3320</v>
      </c>
      <c r="B240" s="5" t="s">
        <v>3319</v>
      </c>
      <c r="C240" s="5">
        <v>31366</v>
      </c>
      <c r="D240" s="18">
        <v>2395.3596878430499</v>
      </c>
      <c r="E240" s="18">
        <v>-0.790389227747469</v>
      </c>
      <c r="F240" s="18">
        <f>IF(E240&gt;0,2^ABS(E240),-1*2^ABS(E240))</f>
        <v>-1.7295410162067058</v>
      </c>
      <c r="G240" s="18">
        <v>0.25800269345287702</v>
      </c>
      <c r="H240" s="18">
        <v>-3.0634921564949802</v>
      </c>
      <c r="I240" s="17">
        <v>2.1876993984582698E-3</v>
      </c>
      <c r="J240" s="17">
        <v>4.6232333248208697E-2</v>
      </c>
      <c r="K240" s="5"/>
      <c r="L240" s="5" t="s">
        <v>418</v>
      </c>
      <c r="M240" s="11" t="s">
        <v>417</v>
      </c>
      <c r="N240" s="11">
        <v>39959</v>
      </c>
      <c r="O240" s="18">
        <v>7450.8449147272604</v>
      </c>
      <c r="P240" s="18">
        <v>-1.41735317433599</v>
      </c>
      <c r="Q240" s="18">
        <f>IF(P240&gt;0,2^ABS(P240),-1*2^ABS(P240))</f>
        <v>-2.6709503800141157</v>
      </c>
      <c r="R240" s="18">
        <v>0.21736540280298799</v>
      </c>
      <c r="S240" s="18">
        <v>-6.5206015127468504</v>
      </c>
      <c r="T240" s="6">
        <v>7.0025995779999999E-11</v>
      </c>
      <c r="U240" s="6">
        <v>3.2034280159099999E-9</v>
      </c>
    </row>
    <row r="241" spans="1:21" ht="27.75" customHeight="1" x14ac:dyDescent="0.2">
      <c r="A241" s="5" t="s">
        <v>205</v>
      </c>
      <c r="B241" s="19">
        <v>37226</v>
      </c>
      <c r="C241" s="5">
        <v>31691</v>
      </c>
      <c r="D241" s="18">
        <v>5635.3681578047299</v>
      </c>
      <c r="E241" s="18">
        <v>-0.876516286098874</v>
      </c>
      <c r="F241" s="18">
        <f>IF(E241&gt;0,2^ABS(E241),-1*2^ABS(E241))</f>
        <v>-1.8359366595075772</v>
      </c>
      <c r="G241" s="18">
        <v>0.28712570954831701</v>
      </c>
      <c r="H241" s="18">
        <v>-3.0527265826447199</v>
      </c>
      <c r="I241" s="17">
        <v>2.2677245705708601E-3</v>
      </c>
      <c r="J241" s="17">
        <v>4.75822931073457E-2</v>
      </c>
      <c r="K241" s="5"/>
      <c r="L241" s="5" t="s">
        <v>3318</v>
      </c>
      <c r="M241" s="11" t="s">
        <v>3317</v>
      </c>
      <c r="N241" s="11">
        <v>37544</v>
      </c>
      <c r="O241" s="18">
        <v>813.30888473782102</v>
      </c>
      <c r="P241" s="18">
        <v>-0.88490419799029596</v>
      </c>
      <c r="Q241" s="18">
        <f>IF(P241&gt;0,2^ABS(P241),-1*2^ABS(P241))</f>
        <v>-1.8466419913235219</v>
      </c>
      <c r="R241" s="18">
        <v>0.13576641749781501</v>
      </c>
      <c r="S241" s="18">
        <v>-6.5178430299564898</v>
      </c>
      <c r="T241" s="6">
        <v>7.1325572929999994E-11</v>
      </c>
      <c r="U241" s="6">
        <v>3.2507491604799998E-9</v>
      </c>
    </row>
    <row r="242" spans="1:21" ht="27.75" customHeight="1" x14ac:dyDescent="0.2">
      <c r="A242" s="5" t="s">
        <v>506</v>
      </c>
      <c r="B242" s="5" t="s">
        <v>505</v>
      </c>
      <c r="C242" s="5">
        <v>317955</v>
      </c>
      <c r="D242" s="18">
        <v>49.591791322930597</v>
      </c>
      <c r="E242" s="18">
        <v>1.59407010208959</v>
      </c>
      <c r="F242" s="18">
        <f>IF(E242&gt;0,2^ABS(E242),-1*2^ABS(E242))</f>
        <v>3.018998629838034</v>
      </c>
      <c r="G242" s="18">
        <v>0.52287792379419396</v>
      </c>
      <c r="H242" s="18">
        <v>3.0486467864667799</v>
      </c>
      <c r="I242" s="17">
        <v>2.2987458094301701E-3</v>
      </c>
      <c r="J242" s="17">
        <v>4.8061344445475197E-2</v>
      </c>
      <c r="K242" s="5"/>
      <c r="L242" s="5" t="s">
        <v>3316</v>
      </c>
      <c r="M242" s="11" t="s">
        <v>3315</v>
      </c>
      <c r="N242" s="11">
        <v>41605</v>
      </c>
      <c r="O242" s="18">
        <v>1343.49448908667</v>
      </c>
      <c r="P242" s="18">
        <v>0.59537994121955795</v>
      </c>
      <c r="Q242" s="18">
        <f>IF(P242&gt;0,2^ABS(P242),-1*2^ABS(P242))</f>
        <v>1.5108704287349395</v>
      </c>
      <c r="R242" s="18">
        <v>9.1724073235861195E-2</v>
      </c>
      <c r="S242" s="18">
        <v>6.4909888998124297</v>
      </c>
      <c r="T242" s="6">
        <v>8.5274762809999996E-11</v>
      </c>
      <c r="U242" s="6">
        <v>3.84363452965E-9</v>
      </c>
    </row>
    <row r="243" spans="1:21" ht="27.75" customHeight="1" x14ac:dyDescent="0.2">
      <c r="A243" s="5" t="s">
        <v>3314</v>
      </c>
      <c r="B243" s="5" t="s">
        <v>3313</v>
      </c>
      <c r="C243" s="5">
        <v>42967</v>
      </c>
      <c r="D243" s="18">
        <v>4.50025160414675</v>
      </c>
      <c r="E243" s="18">
        <v>1.7909991432238599</v>
      </c>
      <c r="F243" s="18">
        <f>IF(E243&gt;0,2^ABS(E243),-1*2^ABS(E243))</f>
        <v>3.4605447072188547</v>
      </c>
      <c r="G243" s="18">
        <v>0.58830175675755503</v>
      </c>
      <c r="H243" s="18">
        <v>3.0443545725496599</v>
      </c>
      <c r="I243" s="17">
        <v>2.3318013684511898E-3</v>
      </c>
      <c r="J243" s="17">
        <v>4.8666017567444902E-2</v>
      </c>
      <c r="K243" s="5"/>
      <c r="L243" s="5" t="s">
        <v>632</v>
      </c>
      <c r="M243" s="11" t="s">
        <v>631</v>
      </c>
      <c r="N243" s="11">
        <v>35790</v>
      </c>
      <c r="O243" s="18">
        <v>8216.3551742637192</v>
      </c>
      <c r="P243" s="18">
        <v>0.745317200965807</v>
      </c>
      <c r="Q243" s="18">
        <f>IF(P243&gt;0,2^ABS(P243),-1*2^ABS(P243))</f>
        <v>1.6763428012078612</v>
      </c>
      <c r="R243" s="18">
        <v>0.11485482459471801</v>
      </c>
      <c r="S243" s="18">
        <v>6.4892110853485399</v>
      </c>
      <c r="T243" s="6">
        <v>8.6287002839999994E-11</v>
      </c>
      <c r="U243" s="6">
        <v>3.8608710029000001E-9</v>
      </c>
    </row>
    <row r="244" spans="1:21" ht="27.75" customHeight="1" x14ac:dyDescent="0.2">
      <c r="A244" s="5" t="s">
        <v>3312</v>
      </c>
      <c r="B244" s="5" t="s">
        <v>3311</v>
      </c>
      <c r="C244" s="5">
        <v>33163</v>
      </c>
      <c r="D244" s="18">
        <v>26.310179892019701</v>
      </c>
      <c r="E244" s="18">
        <v>0.81562150023301005</v>
      </c>
      <c r="F244" s="18">
        <f>IF(E244&gt;0,2^ABS(E244),-1*2^ABS(E244))</f>
        <v>1.7600562051607507</v>
      </c>
      <c r="G244" s="18">
        <v>0.26846199806309501</v>
      </c>
      <c r="H244" s="18">
        <v>3.0381264615385799</v>
      </c>
      <c r="I244" s="17">
        <v>2.3805403131251499E-3</v>
      </c>
      <c r="J244" s="17">
        <v>4.94203527791819E-2</v>
      </c>
      <c r="K244" s="5"/>
      <c r="L244" s="5" t="s">
        <v>129</v>
      </c>
      <c r="M244" s="11" t="s">
        <v>128</v>
      </c>
      <c r="N244" s="11">
        <v>34552</v>
      </c>
      <c r="O244" s="18">
        <v>785.89937767932702</v>
      </c>
      <c r="P244" s="18">
        <v>1.04662847455729</v>
      </c>
      <c r="Q244" s="18">
        <f>IF(P244&gt;0,2^ABS(P244),-1*2^ABS(P244))</f>
        <v>2.065696744895376</v>
      </c>
      <c r="R244" s="18">
        <v>0.16142099133847801</v>
      </c>
      <c r="S244" s="18">
        <v>6.4838436802971504</v>
      </c>
      <c r="T244" s="6">
        <v>8.9414864529999997E-11</v>
      </c>
      <c r="U244" s="6">
        <v>3.9862772333300003E-9</v>
      </c>
    </row>
    <row r="245" spans="1:21" ht="27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 t="s">
        <v>3310</v>
      </c>
      <c r="M245" s="11" t="s">
        <v>3309</v>
      </c>
      <c r="N245" s="11">
        <v>39936</v>
      </c>
      <c r="O245" s="18">
        <v>697.19885022021003</v>
      </c>
      <c r="P245" s="18">
        <v>-0.97246910521431396</v>
      </c>
      <c r="Q245" s="18">
        <f>IF(P245&gt;0,2^ABS(P245),-1*2^ABS(P245))</f>
        <v>-1.9621959298398419</v>
      </c>
      <c r="R245" s="18">
        <v>0.15025755298262899</v>
      </c>
      <c r="S245" s="18">
        <v>-6.4720147900101797</v>
      </c>
      <c r="T245" s="6">
        <v>9.670465333E-11</v>
      </c>
      <c r="U245" s="6">
        <v>4.2801409740900004E-9</v>
      </c>
    </row>
    <row r="246" spans="1:21" ht="27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 t="s">
        <v>3308</v>
      </c>
      <c r="M246" s="11" t="s">
        <v>3307</v>
      </c>
      <c r="N246" s="11">
        <v>31541</v>
      </c>
      <c r="O246" s="18">
        <v>1339.83503377396</v>
      </c>
      <c r="P246" s="18">
        <v>-0.64782216611504895</v>
      </c>
      <c r="Q246" s="18">
        <f>IF(P246&gt;0,2^ABS(P246),-1*2^ABS(P246))</f>
        <v>-1.5668012301536727</v>
      </c>
      <c r="R246" s="18">
        <v>0.10012410149734099</v>
      </c>
      <c r="S246" s="18">
        <v>-6.47019205592827</v>
      </c>
      <c r="T246" s="6">
        <v>9.7878431799999995E-11</v>
      </c>
      <c r="U246" s="6">
        <v>4.3165092583599999E-9</v>
      </c>
    </row>
    <row r="247" spans="1:21" ht="27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 t="s">
        <v>3306</v>
      </c>
      <c r="M247" s="11" t="s">
        <v>3305</v>
      </c>
      <c r="N247" s="11">
        <v>36345</v>
      </c>
      <c r="O247" s="18">
        <v>907.79998228560896</v>
      </c>
      <c r="P247" s="18">
        <v>-1.5701371824499699</v>
      </c>
      <c r="Q247" s="18">
        <f>IF(P247&gt;0,2^ABS(P247),-1*2^ABS(P247))</f>
        <v>-2.9693294743324028</v>
      </c>
      <c r="R247" s="18">
        <v>0.244611147528387</v>
      </c>
      <c r="S247" s="18">
        <v>-6.4189109871526204</v>
      </c>
      <c r="T247" s="6">
        <v>1.3725262815000001E-10</v>
      </c>
      <c r="U247" s="6">
        <v>5.9883175127099997E-9</v>
      </c>
    </row>
    <row r="248" spans="1:21" ht="27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 t="s">
        <v>718</v>
      </c>
      <c r="M248" s="11" t="s">
        <v>717</v>
      </c>
      <c r="N248" s="11">
        <v>34010</v>
      </c>
      <c r="O248" s="18">
        <v>166.10719341066601</v>
      </c>
      <c r="P248" s="18">
        <v>-0.71363118479162302</v>
      </c>
      <c r="Q248" s="18">
        <f>IF(P248&gt;0,2^ABS(P248),-1*2^ABS(P248))</f>
        <v>-1.6399265326990615</v>
      </c>
      <c r="R248" s="18">
        <v>0.111731469171239</v>
      </c>
      <c r="S248" s="18">
        <v>-6.3870205062632204</v>
      </c>
      <c r="T248" s="6">
        <v>1.6914896354E-10</v>
      </c>
      <c r="U248" s="6">
        <v>7.3537811809700001E-9</v>
      </c>
    </row>
    <row r="249" spans="1:21" ht="27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 t="s">
        <v>229</v>
      </c>
      <c r="M249" s="11" t="s">
        <v>228</v>
      </c>
      <c r="N249" s="11">
        <v>5740271</v>
      </c>
      <c r="O249" s="18">
        <v>1384.07862968363</v>
      </c>
      <c r="P249" s="18">
        <v>-3.4335625549977999</v>
      </c>
      <c r="Q249" s="18">
        <f>IF(P249&gt;0,2^ABS(P249),-1*2^ABS(P249))</f>
        <v>-10.804516101499555</v>
      </c>
      <c r="R249" s="18">
        <v>0.53847769077375396</v>
      </c>
      <c r="S249" s="18">
        <v>-6.37642489898517</v>
      </c>
      <c r="T249" s="6">
        <v>1.8126957572000001E-10</v>
      </c>
      <c r="U249" s="6">
        <v>7.8528798526300007E-9</v>
      </c>
    </row>
    <row r="250" spans="1:21" ht="27.7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 t="s">
        <v>478</v>
      </c>
      <c r="M250" s="11" t="s">
        <v>477</v>
      </c>
      <c r="N250" s="11">
        <v>38724</v>
      </c>
      <c r="O250" s="18">
        <v>1439.6956119783699</v>
      </c>
      <c r="P250" s="18">
        <v>-0.94072396020335902</v>
      </c>
      <c r="Q250" s="18">
        <f>IF(P250&gt;0,2^ABS(P250),-1*2^ABS(P250))</f>
        <v>-1.9194912187710094</v>
      </c>
      <c r="R250" s="18">
        <v>0.14768033417641899</v>
      </c>
      <c r="S250" s="18">
        <v>-6.3700015675720802</v>
      </c>
      <c r="T250" s="6">
        <v>1.8902626828999999E-10</v>
      </c>
      <c r="U250" s="6">
        <v>8.1600776379700004E-9</v>
      </c>
    </row>
    <row r="251" spans="1:21" ht="27.7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 t="s">
        <v>365</v>
      </c>
      <c r="M251" s="11" t="s">
        <v>364</v>
      </c>
      <c r="N251" s="11">
        <v>41493</v>
      </c>
      <c r="O251" s="18">
        <v>141.86482397152699</v>
      </c>
      <c r="P251" s="18">
        <v>-3.4540244932047202</v>
      </c>
      <c r="Q251" s="18">
        <f>IF(P251&gt;0,2^ABS(P251),-1*2^ABS(P251))</f>
        <v>-10.958849890877241</v>
      </c>
      <c r="R251" s="18">
        <v>0.54262902660303003</v>
      </c>
      <c r="S251" s="18">
        <v>-6.3653515087971302</v>
      </c>
      <c r="T251" s="6">
        <v>1.9484299525000001E-10</v>
      </c>
      <c r="U251" s="6">
        <v>8.3816670939400004E-9</v>
      </c>
    </row>
    <row r="252" spans="1:21" ht="27.7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 t="s">
        <v>569</v>
      </c>
      <c r="M252" s="11" t="s">
        <v>568</v>
      </c>
      <c r="N252" s="11">
        <v>36858</v>
      </c>
      <c r="O252" s="18">
        <v>1255.0159422387101</v>
      </c>
      <c r="P252" s="18">
        <v>-1.39815448387723</v>
      </c>
      <c r="Q252" s="18">
        <f>IF(P252&gt;0,2^ABS(P252),-1*2^ABS(P252))</f>
        <v>-2.6356421130845007</v>
      </c>
      <c r="R252" s="18">
        <v>0.21968847390904001</v>
      </c>
      <c r="S252" s="18">
        <v>-6.3642596218139502</v>
      </c>
      <c r="T252" s="6">
        <v>1.9623397573E-10</v>
      </c>
      <c r="U252" s="6">
        <v>8.4061628178600006E-9</v>
      </c>
    </row>
    <row r="253" spans="1:21" ht="27.7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 t="s">
        <v>408</v>
      </c>
      <c r="M253" s="11" t="s">
        <v>407</v>
      </c>
      <c r="N253" s="11">
        <v>40263</v>
      </c>
      <c r="O253" s="18">
        <v>3880.3816865185599</v>
      </c>
      <c r="P253" s="18">
        <v>1.0994806430842201</v>
      </c>
      <c r="Q253" s="18">
        <f>IF(P253&gt;0,2^ABS(P253),-1*2^ABS(P253))</f>
        <v>2.1427754068171012</v>
      </c>
      <c r="R253" s="18">
        <v>0.17277026844520901</v>
      </c>
      <c r="S253" s="18">
        <v>6.3638301484314699</v>
      </c>
      <c r="T253" s="6">
        <v>1.9678374622999999E-10</v>
      </c>
      <c r="U253" s="6">
        <v>8.4061628178600006E-9</v>
      </c>
    </row>
    <row r="254" spans="1:21" ht="27.7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 t="s">
        <v>3304</v>
      </c>
      <c r="M254" s="11" t="s">
        <v>3303</v>
      </c>
      <c r="N254" s="11">
        <v>42318</v>
      </c>
      <c r="O254" s="18">
        <v>1266.1374506877401</v>
      </c>
      <c r="P254" s="18">
        <v>-0.98482835947445602</v>
      </c>
      <c r="Q254" s="18">
        <f>IF(P254&gt;0,2^ABS(P254),-1*2^ABS(P254))</f>
        <v>-1.9790778436846985</v>
      </c>
      <c r="R254" s="18">
        <v>0.15512066127303001</v>
      </c>
      <c r="S254" s="18">
        <v>-6.3487890742100701</v>
      </c>
      <c r="T254" s="6">
        <v>2.1701633644000001E-10</v>
      </c>
      <c r="U254" s="6">
        <v>9.2062985630199998E-9</v>
      </c>
    </row>
    <row r="255" spans="1:21" ht="27.7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 t="s">
        <v>3302</v>
      </c>
      <c r="M255" s="11" t="s">
        <v>3301</v>
      </c>
      <c r="N255" s="11">
        <v>42203</v>
      </c>
      <c r="O255" s="18">
        <v>994.80465840883403</v>
      </c>
      <c r="P255" s="18">
        <v>-0.68872201043741998</v>
      </c>
      <c r="Q255" s="18">
        <f>IF(P255&gt;0,2^ABS(P255),-1*2^ABS(P255))</f>
        <v>-1.6118550484488547</v>
      </c>
      <c r="R255" s="18">
        <v>0.10853230645546499</v>
      </c>
      <c r="S255" s="18">
        <v>-6.3457788093725602</v>
      </c>
      <c r="T255" s="6">
        <v>2.2130300838000001E-10</v>
      </c>
      <c r="U255" s="6">
        <v>9.3236250264299997E-9</v>
      </c>
    </row>
    <row r="256" spans="1:21" ht="27.7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 t="s">
        <v>3300</v>
      </c>
      <c r="M256" s="11" t="s">
        <v>3299</v>
      </c>
      <c r="N256" s="11">
        <v>34728</v>
      </c>
      <c r="O256" s="18">
        <v>1671.28569663899</v>
      </c>
      <c r="P256" s="18">
        <v>-0.99740086974457398</v>
      </c>
      <c r="Q256" s="18">
        <f>IF(P256&gt;0,2^ABS(P256),-1*2^ABS(P256))</f>
        <v>-1.9964000841246474</v>
      </c>
      <c r="R256" s="18">
        <v>0.15741812406187899</v>
      </c>
      <c r="S256" s="18">
        <v>-6.3359976857080804</v>
      </c>
      <c r="T256" s="6">
        <v>2.3581032701000002E-10</v>
      </c>
      <c r="U256" s="6">
        <v>9.9008034558699994E-9</v>
      </c>
    </row>
    <row r="257" spans="1:21" ht="27.7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 t="s">
        <v>692</v>
      </c>
      <c r="M257" s="11" t="s">
        <v>691</v>
      </c>
      <c r="N257" s="11">
        <v>34598</v>
      </c>
      <c r="O257" s="18">
        <v>21208.851635070001</v>
      </c>
      <c r="P257" s="18">
        <v>1.29949323810832</v>
      </c>
      <c r="Q257" s="18">
        <f>IF(P257&gt;0,2^ABS(P257),-1*2^ABS(P257))</f>
        <v>2.4614240735829531</v>
      </c>
      <c r="R257" s="18">
        <v>0.20513103923398401</v>
      </c>
      <c r="S257" s="18">
        <v>6.33494201053621</v>
      </c>
      <c r="T257" s="6">
        <v>2.374305564E-10</v>
      </c>
      <c r="U257" s="6">
        <v>9.93480758176E-9</v>
      </c>
    </row>
    <row r="258" spans="1:21" ht="27.7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 t="s">
        <v>640</v>
      </c>
      <c r="M258" s="11" t="s">
        <v>639</v>
      </c>
      <c r="N258" s="11">
        <v>35579</v>
      </c>
      <c r="O258" s="18">
        <v>12.1501472492356</v>
      </c>
      <c r="P258" s="18">
        <v>-3.4356094914022099</v>
      </c>
      <c r="Q258" s="18">
        <f>IF(P258&gt;0,2^ABS(P258),-1*2^ABS(P258))</f>
        <v>-10.819856733892149</v>
      </c>
      <c r="R258" s="18">
        <v>0.54304276080158997</v>
      </c>
      <c r="S258" s="18">
        <v>-6.3265910889427497</v>
      </c>
      <c r="T258" s="6">
        <v>2.5063637298999997E-10</v>
      </c>
      <c r="U258" s="6">
        <v>1.0451707254650001E-8</v>
      </c>
    </row>
    <row r="259" spans="1:21" ht="27.7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 t="s">
        <v>3298</v>
      </c>
      <c r="M259" s="11" t="s">
        <v>3297</v>
      </c>
      <c r="N259" s="11">
        <v>43065</v>
      </c>
      <c r="O259" s="18">
        <v>900.10221084042701</v>
      </c>
      <c r="P259" s="18">
        <v>-0.95720115595774302</v>
      </c>
      <c r="Q259" s="18">
        <f>IF(P259&gt;0,2^ABS(P259),-1*2^ABS(P259))</f>
        <v>-1.9415396308679294</v>
      </c>
      <c r="R259" s="18">
        <v>0.15155368858398799</v>
      </c>
      <c r="S259" s="18">
        <v>-6.3159212085246201</v>
      </c>
      <c r="T259" s="6">
        <v>2.6855685828E-10</v>
      </c>
      <c r="U259" s="6">
        <v>1.1161040957500001E-8</v>
      </c>
    </row>
    <row r="260" spans="1:21" ht="27.7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 t="s">
        <v>3296</v>
      </c>
      <c r="M260" s="11" t="s">
        <v>3295</v>
      </c>
      <c r="N260" s="11">
        <v>32782</v>
      </c>
      <c r="O260" s="18">
        <v>364.69880994729499</v>
      </c>
      <c r="P260" s="18">
        <v>-0.659191926658655</v>
      </c>
      <c r="Q260" s="18">
        <f>IF(P260&gt;0,2^ABS(P260),-1*2^ABS(P260))</f>
        <v>-1.5791978455214051</v>
      </c>
      <c r="R260" s="18">
        <v>0.104455796978644</v>
      </c>
      <c r="S260" s="18">
        <v>-6.3107261226816096</v>
      </c>
      <c r="T260" s="6">
        <v>2.7772929956E-10</v>
      </c>
      <c r="U260" s="6">
        <v>1.150324734009E-8</v>
      </c>
    </row>
    <row r="261" spans="1:21" ht="27.7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 t="s">
        <v>553</v>
      </c>
      <c r="M261" s="11" t="s">
        <v>552</v>
      </c>
      <c r="N261" s="11">
        <v>37139</v>
      </c>
      <c r="O261" s="18">
        <v>662.84124966204899</v>
      </c>
      <c r="P261" s="18">
        <v>1.2020540460615099</v>
      </c>
      <c r="Q261" s="18">
        <f>IF(P261&gt;0,2^ABS(P261),-1*2^ABS(P261))</f>
        <v>2.3006699724981443</v>
      </c>
      <c r="R261" s="18">
        <v>0.190714503294559</v>
      </c>
      <c r="S261" s="18">
        <v>6.3028979196455204</v>
      </c>
      <c r="T261" s="6">
        <v>2.9213130613999998E-10</v>
      </c>
      <c r="U261" s="6">
        <v>1.2059022940240001E-8</v>
      </c>
    </row>
    <row r="262" spans="1:21" ht="27.7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 t="s">
        <v>3294</v>
      </c>
      <c r="M262" s="11" t="s">
        <v>3293</v>
      </c>
      <c r="N262" s="11">
        <v>41635</v>
      </c>
      <c r="O262" s="18">
        <v>1449.5027421447901</v>
      </c>
      <c r="P262" s="18">
        <v>-0.93051600161172698</v>
      </c>
      <c r="Q262" s="18">
        <f>IF(P262&gt;0,2^ABS(P262),-1*2^ABS(P262))</f>
        <v>-1.9059575686258532</v>
      </c>
      <c r="R262" s="18">
        <v>0.148011261298201</v>
      </c>
      <c r="S262" s="18">
        <v>-6.2867919200891098</v>
      </c>
      <c r="T262" s="6">
        <v>3.2409329936E-10</v>
      </c>
      <c r="U262" s="6">
        <v>1.33335028528E-8</v>
      </c>
    </row>
    <row r="263" spans="1:21" ht="27.7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 t="s">
        <v>337</v>
      </c>
      <c r="M263" s="11" t="s">
        <v>336</v>
      </c>
      <c r="N263" s="11">
        <v>41949</v>
      </c>
      <c r="O263" s="18">
        <v>1146.0063838569299</v>
      </c>
      <c r="P263" s="18">
        <v>-1.3399599614835001</v>
      </c>
      <c r="Q263" s="18">
        <f>IF(P263&gt;0,2^ABS(P263),-1*2^ABS(P263))</f>
        <v>-2.531442932880958</v>
      </c>
      <c r="R263" s="18">
        <v>0.213314458747839</v>
      </c>
      <c r="S263" s="18">
        <v>-6.2816180832236999</v>
      </c>
      <c r="T263" s="6">
        <v>3.3506715537000001E-10</v>
      </c>
      <c r="U263" s="6">
        <v>1.373887399604E-8</v>
      </c>
    </row>
    <row r="264" spans="1:21" ht="27.7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 t="s">
        <v>140</v>
      </c>
      <c r="M264" s="11" t="s">
        <v>139</v>
      </c>
      <c r="N264" s="11">
        <v>33039</v>
      </c>
      <c r="O264" s="18">
        <v>693.28902574664596</v>
      </c>
      <c r="P264" s="18">
        <v>-3.3013886784677799</v>
      </c>
      <c r="Q264" s="18">
        <f>IF(P264&gt;0,2^ABS(P264),-1*2^ABS(P264))</f>
        <v>-9.8586402597334057</v>
      </c>
      <c r="R264" s="18">
        <v>0.52574750328380704</v>
      </c>
      <c r="S264" s="18">
        <v>-6.2794186521997402</v>
      </c>
      <c r="T264" s="6">
        <v>3.3984135074000002E-10</v>
      </c>
      <c r="U264" s="6">
        <v>1.388818320024E-8</v>
      </c>
    </row>
    <row r="265" spans="1:21" ht="27.7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 t="s">
        <v>3292</v>
      </c>
      <c r="M265" s="11" t="s">
        <v>3291</v>
      </c>
      <c r="N265" s="11">
        <v>32872</v>
      </c>
      <c r="O265" s="18">
        <v>1292.8674869818101</v>
      </c>
      <c r="P265" s="18">
        <v>-0.84646198218243396</v>
      </c>
      <c r="Q265" s="18">
        <f>IF(P265&gt;0,2^ABS(P265),-1*2^ABS(P265))</f>
        <v>-1.7980859470861459</v>
      </c>
      <c r="R265" s="18">
        <v>0.13493939265775601</v>
      </c>
      <c r="S265" s="18">
        <v>-6.2729049353979001</v>
      </c>
      <c r="T265" s="6">
        <v>3.5437329315E-10</v>
      </c>
      <c r="U265" s="6">
        <v>1.443394210625E-8</v>
      </c>
    </row>
    <row r="266" spans="1:21" ht="27.7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 t="s">
        <v>3290</v>
      </c>
      <c r="M266" s="11" t="s">
        <v>3289</v>
      </c>
      <c r="N266" s="11">
        <v>34660</v>
      </c>
      <c r="O266" s="18">
        <v>810.23807656858503</v>
      </c>
      <c r="P266" s="18">
        <v>-1.0034267341654</v>
      </c>
      <c r="Q266" s="18">
        <f>IF(P266&gt;0,2^ABS(P266),-1*2^ABS(P266))</f>
        <v>-2.0047561084429013</v>
      </c>
      <c r="R266" s="18">
        <v>0.16104011871283</v>
      </c>
      <c r="S266" s="18">
        <v>-6.2309115404636204</v>
      </c>
      <c r="T266" s="6">
        <v>4.6372891656000001E-10</v>
      </c>
      <c r="U266" s="6">
        <v>1.864038202304E-8</v>
      </c>
    </row>
    <row r="267" spans="1:21" ht="27.7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 t="s">
        <v>307</v>
      </c>
      <c r="M267" s="11" t="s">
        <v>306</v>
      </c>
      <c r="N267" s="11">
        <v>42655</v>
      </c>
      <c r="O267" s="18">
        <v>1092.9925764406601</v>
      </c>
      <c r="P267" s="18">
        <v>-1.01557869419703</v>
      </c>
      <c r="Q267" s="18">
        <f>IF(P267&gt;0,2^ABS(P267),-1*2^ABS(P267))</f>
        <v>-2.0217136806501679</v>
      </c>
      <c r="R267" s="18">
        <v>0.163077733232773</v>
      </c>
      <c r="S267" s="18">
        <v>-6.2275742620693304</v>
      </c>
      <c r="T267" s="6">
        <v>4.7371222046999997E-10</v>
      </c>
      <c r="U267" s="6">
        <v>1.897945040183E-8</v>
      </c>
    </row>
    <row r="268" spans="1:21" ht="27.7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 t="s">
        <v>279</v>
      </c>
      <c r="M268" s="11" t="s">
        <v>278</v>
      </c>
      <c r="N268" s="11">
        <v>43186</v>
      </c>
      <c r="O268" s="18">
        <v>1073.2181371106401</v>
      </c>
      <c r="P268" s="18">
        <v>-0.93201429165854099</v>
      </c>
      <c r="Q268" s="18">
        <f>IF(P268&gt;0,2^ABS(P268),-1*2^ABS(P268))</f>
        <v>-1.9079380014604759</v>
      </c>
      <c r="R268" s="18">
        <v>0.149979135624698</v>
      </c>
      <c r="S268" s="18">
        <v>-6.21429299333193</v>
      </c>
      <c r="T268" s="6">
        <v>5.1556250626999999E-10</v>
      </c>
      <c r="U268" s="6">
        <v>2.0588913116699999E-8</v>
      </c>
    </row>
    <row r="269" spans="1:21" ht="27.7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 t="s">
        <v>341</v>
      </c>
      <c r="M269" s="11" t="s">
        <v>340</v>
      </c>
      <c r="N269" s="11">
        <v>41690</v>
      </c>
      <c r="O269" s="18">
        <v>1160.35960605066</v>
      </c>
      <c r="P269" s="18">
        <v>-0.72613628338676595</v>
      </c>
      <c r="Q269" s="18">
        <f>IF(P269&gt;0,2^ABS(P269),-1*2^ABS(P269))</f>
        <v>-1.6542029928742228</v>
      </c>
      <c r="R269" s="18">
        <v>0.116907966113996</v>
      </c>
      <c r="S269" s="18">
        <v>-6.2111788231668799</v>
      </c>
      <c r="T269" s="6">
        <v>5.2588585979000003E-10</v>
      </c>
      <c r="U269" s="6">
        <v>2.093298909435E-8</v>
      </c>
    </row>
    <row r="270" spans="1:21" ht="27.7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 t="s">
        <v>3288</v>
      </c>
      <c r="M270" s="11" t="s">
        <v>3287</v>
      </c>
      <c r="N270" s="11">
        <v>42556</v>
      </c>
      <c r="O270" s="18">
        <v>357.78393081515901</v>
      </c>
      <c r="P270" s="18">
        <v>-0.58833170629416998</v>
      </c>
      <c r="Q270" s="18">
        <f>IF(P270&gt;0,2^ABS(P270),-1*2^ABS(P270))</f>
        <v>-1.5035071266149775</v>
      </c>
      <c r="R270" s="18">
        <v>9.4873943152425699E-2</v>
      </c>
      <c r="S270" s="18">
        <v>-6.2011937814047497</v>
      </c>
      <c r="T270" s="6">
        <v>5.6036464699000002E-10</v>
      </c>
      <c r="U270" s="6">
        <v>2.223323809748E-8</v>
      </c>
    </row>
    <row r="271" spans="1:21" ht="27.7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 t="s">
        <v>3286</v>
      </c>
      <c r="M271" s="11" t="s">
        <v>3285</v>
      </c>
      <c r="N271" s="11">
        <v>42482</v>
      </c>
      <c r="O271" s="18">
        <v>726.99357691475996</v>
      </c>
      <c r="P271" s="18">
        <v>-1.00831126084611</v>
      </c>
      <c r="Q271" s="18">
        <f>IF(P271&gt;0,2^ABS(P271),-1*2^ABS(P271))</f>
        <v>-2.0115551061485637</v>
      </c>
      <c r="R271" s="18">
        <v>0.16285615780978899</v>
      </c>
      <c r="S271" s="18">
        <v>-6.1914223840635296</v>
      </c>
      <c r="T271" s="6">
        <v>5.9623696090000001E-10</v>
      </c>
      <c r="U271" s="6">
        <v>2.3580210131059999E-8</v>
      </c>
    </row>
    <row r="272" spans="1:21" ht="27.7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 t="s">
        <v>285</v>
      </c>
      <c r="M272" s="11" t="s">
        <v>284</v>
      </c>
      <c r="N272" s="11">
        <v>43028</v>
      </c>
      <c r="O272" s="18">
        <v>404.70827270614899</v>
      </c>
      <c r="P272" s="18">
        <v>0.66191189261227901</v>
      </c>
      <c r="Q272" s="18">
        <f>IF(P272&gt;0,2^ABS(P272),-1*2^ABS(P272))</f>
        <v>1.5821779736163644</v>
      </c>
      <c r="R272" s="18">
        <v>0.107062706753943</v>
      </c>
      <c r="S272" s="18">
        <v>6.1824692526550598</v>
      </c>
      <c r="T272" s="6">
        <v>6.3106605438999998E-10</v>
      </c>
      <c r="U272" s="6">
        <v>2.4877394941700001E-8</v>
      </c>
    </row>
    <row r="273" spans="1:21" ht="27.7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 t="s">
        <v>3284</v>
      </c>
      <c r="M273" s="11" t="s">
        <v>3283</v>
      </c>
      <c r="N273" s="11">
        <v>34182</v>
      </c>
      <c r="O273" s="18">
        <v>13417.9137993109</v>
      </c>
      <c r="P273" s="18">
        <v>-1.8308735626141599</v>
      </c>
      <c r="Q273" s="18">
        <f>IF(P273&gt;0,2^ABS(P273),-1*2^ABS(P273))</f>
        <v>-3.5575241800748318</v>
      </c>
      <c r="R273" s="18">
        <v>0.296519043129016</v>
      </c>
      <c r="S273" s="18">
        <v>-6.1745564240794497</v>
      </c>
      <c r="T273" s="6">
        <v>6.6349483537000004E-10</v>
      </c>
      <c r="U273" s="6">
        <v>2.5823640258980001E-8</v>
      </c>
    </row>
    <row r="274" spans="1:21" ht="27.7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 t="s">
        <v>698</v>
      </c>
      <c r="M274" s="11" t="s">
        <v>697</v>
      </c>
      <c r="N274" s="11">
        <v>34490</v>
      </c>
      <c r="O274" s="18">
        <v>469.450566542518</v>
      </c>
      <c r="P274" s="18">
        <v>-1.1441118590713499</v>
      </c>
      <c r="Q274" s="18">
        <f>IF(P274&gt;0,2^ABS(P274),-1*2^ABS(P274))</f>
        <v>-2.2101003226431586</v>
      </c>
      <c r="R274" s="18">
        <v>0.18528768231843101</v>
      </c>
      <c r="S274" s="18">
        <v>-6.1747863903068696</v>
      </c>
      <c r="T274" s="6">
        <v>6.6252983977000005E-10</v>
      </c>
      <c r="U274" s="6">
        <v>2.5823640258980001E-8</v>
      </c>
    </row>
    <row r="275" spans="1:21" ht="27.7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 t="s">
        <v>3282</v>
      </c>
      <c r="M275" s="11" t="s">
        <v>3281</v>
      </c>
      <c r="N275" s="11">
        <v>34863</v>
      </c>
      <c r="O275" s="18">
        <v>1069.4094649030999</v>
      </c>
      <c r="P275" s="18">
        <v>-0.77040485076490794</v>
      </c>
      <c r="Q275" s="18">
        <f>IF(P275&gt;0,2^ABS(P275),-1*2^ABS(P275))</f>
        <v>-1.7057483854811062</v>
      </c>
      <c r="R275" s="18">
        <v>0.125013693117214</v>
      </c>
      <c r="S275" s="18">
        <v>-6.1625637284595003</v>
      </c>
      <c r="T275" s="6">
        <v>7.1576509541999999E-10</v>
      </c>
      <c r="U275" s="6">
        <v>2.7682271513689999E-8</v>
      </c>
    </row>
    <row r="276" spans="1:21" ht="27.7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 t="s">
        <v>512</v>
      </c>
      <c r="M276" s="11" t="s">
        <v>511</v>
      </c>
      <c r="N276" s="11">
        <v>317956</v>
      </c>
      <c r="O276" s="18">
        <v>103.95924184449601</v>
      </c>
      <c r="P276" s="18">
        <v>2.04468730984118</v>
      </c>
      <c r="Q276" s="18">
        <f>IF(P276&gt;0,2^ABS(P276),-1*2^ABS(P276))</f>
        <v>4.1258383848325737</v>
      </c>
      <c r="R276" s="18">
        <v>0.33287583184150099</v>
      </c>
      <c r="S276" s="18">
        <v>6.14249252800896</v>
      </c>
      <c r="T276" s="6">
        <v>8.1236500380000003E-10</v>
      </c>
      <c r="U276" s="6">
        <v>3.1123734208219997E-8</v>
      </c>
    </row>
    <row r="277" spans="1:21" ht="27.7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 t="s">
        <v>3280</v>
      </c>
      <c r="M277" s="11" t="s">
        <v>3279</v>
      </c>
      <c r="N277" s="11">
        <v>37543</v>
      </c>
      <c r="O277" s="18">
        <v>444.39190094235403</v>
      </c>
      <c r="P277" s="18">
        <v>-1.0143439641887799</v>
      </c>
      <c r="Q277" s="18">
        <f>IF(P277&gt;0,2^ABS(P277),-1*2^ABS(P277))</f>
        <v>-2.0199841379766004</v>
      </c>
      <c r="R277" s="18">
        <v>0.16513217863774499</v>
      </c>
      <c r="S277" s="18">
        <v>-6.1426184318319299</v>
      </c>
      <c r="T277" s="6">
        <v>8.1172113248000001E-10</v>
      </c>
      <c r="U277" s="6">
        <v>3.1123734208219997E-8</v>
      </c>
    </row>
    <row r="278" spans="1:21" ht="27.7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 t="s">
        <v>3278</v>
      </c>
      <c r="M278" s="11" t="s">
        <v>3277</v>
      </c>
      <c r="N278" s="11">
        <v>42211</v>
      </c>
      <c r="O278" s="18">
        <v>672.53412151859004</v>
      </c>
      <c r="P278" s="18">
        <v>-0.935125695020809</v>
      </c>
      <c r="Q278" s="18">
        <f>IF(P278&gt;0,2^ABS(P278),-1*2^ABS(P278))</f>
        <v>-1.9120572162010825</v>
      </c>
      <c r="R278" s="18">
        <v>0.152294844992066</v>
      </c>
      <c r="S278" s="18">
        <v>-6.1402320943267998</v>
      </c>
      <c r="T278" s="6">
        <v>8.2400996385000004E-10</v>
      </c>
      <c r="U278" s="6">
        <v>3.1373795517960003E-8</v>
      </c>
    </row>
    <row r="279" spans="1:21" ht="27.7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 t="s">
        <v>3276</v>
      </c>
      <c r="M279" s="11" t="s">
        <v>3275</v>
      </c>
      <c r="N279" s="11">
        <v>38696</v>
      </c>
      <c r="O279" s="18">
        <v>529.15310523559299</v>
      </c>
      <c r="P279" s="18">
        <v>-0.88616032922587396</v>
      </c>
      <c r="Q279" s="18">
        <f>IF(P279&gt;0,2^ABS(P279),-1*2^ABS(P279))</f>
        <v>-1.8482505327986436</v>
      </c>
      <c r="R279" s="18">
        <v>0.14434352620877999</v>
      </c>
      <c r="S279" s="18">
        <v>-6.1392453995070397</v>
      </c>
      <c r="T279" s="6">
        <v>8.2914396622999997E-10</v>
      </c>
      <c r="U279" s="6">
        <v>3.1471532588020001E-8</v>
      </c>
    </row>
    <row r="280" spans="1:21" ht="27.7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 t="s">
        <v>3274</v>
      </c>
      <c r="M280" s="11" t="s">
        <v>3273</v>
      </c>
      <c r="N280" s="11">
        <v>41882</v>
      </c>
      <c r="O280" s="18">
        <v>1348.53466690448</v>
      </c>
      <c r="P280" s="18">
        <v>-0.58940240550718304</v>
      </c>
      <c r="Q280" s="18">
        <f>IF(P280&gt;0,2^ABS(P280),-1*2^ABS(P280))</f>
        <v>-1.5046233718082394</v>
      </c>
      <c r="R280" s="18">
        <v>9.6029029892269899E-2</v>
      </c>
      <c r="S280" s="18">
        <v>-6.1377523668457696</v>
      </c>
      <c r="T280" s="6">
        <v>8.3697193466000002E-10</v>
      </c>
      <c r="U280" s="6">
        <v>3.1670604687890001E-8</v>
      </c>
    </row>
    <row r="281" spans="1:21" ht="27.7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 t="s">
        <v>3272</v>
      </c>
      <c r="M281" s="11" t="s">
        <v>3271</v>
      </c>
      <c r="N281" s="11">
        <v>41978</v>
      </c>
      <c r="O281" s="18">
        <v>99.807993093280203</v>
      </c>
      <c r="P281" s="18">
        <v>-1.69303963301883</v>
      </c>
      <c r="Q281" s="18">
        <f>IF(P281&gt;0,2^ABS(P281),-1*2^ABS(P281))</f>
        <v>-3.2333722996386594</v>
      </c>
      <c r="R281" s="18">
        <v>0.275936365718428</v>
      </c>
      <c r="S281" s="18">
        <v>-6.1356161903880597</v>
      </c>
      <c r="T281" s="6">
        <v>8.4829738024000001E-10</v>
      </c>
      <c r="U281" s="6">
        <v>3.2000387328389998E-8</v>
      </c>
    </row>
    <row r="282" spans="1:21" ht="27.7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 t="s">
        <v>404</v>
      </c>
      <c r="M282" s="11" t="s">
        <v>403</v>
      </c>
      <c r="N282" s="11">
        <v>50109</v>
      </c>
      <c r="O282" s="18">
        <v>428.225588928859</v>
      </c>
      <c r="P282" s="18">
        <v>-0.68179079213827698</v>
      </c>
      <c r="Q282" s="18">
        <f>IF(P282&gt;0,2^ABS(P282),-1*2^ABS(P282))</f>
        <v>-1.6041296980396738</v>
      </c>
      <c r="R282" s="18">
        <v>0.11114677788178701</v>
      </c>
      <c r="S282" s="18">
        <v>-6.1341480619745203</v>
      </c>
      <c r="T282" s="6">
        <v>8.5616752789999999E-10</v>
      </c>
      <c r="U282" s="6">
        <v>3.2198202122940003E-8</v>
      </c>
    </row>
    <row r="283" spans="1:21" ht="27.7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 t="s">
        <v>345</v>
      </c>
      <c r="M283" s="11"/>
      <c r="N283" s="11"/>
      <c r="O283" s="18">
        <v>685.81532640682201</v>
      </c>
      <c r="P283" s="18">
        <v>2.39910915842822</v>
      </c>
      <c r="Q283" s="18">
        <f>IF(P283&gt;0,2^ABS(P283),-1*2^ABS(P283))</f>
        <v>5.2747735473064807</v>
      </c>
      <c r="R283" s="18">
        <v>0.39142340456972702</v>
      </c>
      <c r="S283" s="18">
        <v>6.1291918940448902</v>
      </c>
      <c r="T283" s="6">
        <v>8.8326543317000002E-10</v>
      </c>
      <c r="U283" s="6">
        <v>3.311570095E-8</v>
      </c>
    </row>
    <row r="284" spans="1:21" ht="27.7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 t="s">
        <v>462</v>
      </c>
      <c r="M284" s="11" t="s">
        <v>461</v>
      </c>
      <c r="N284" s="11">
        <v>38871</v>
      </c>
      <c r="O284" s="18">
        <v>6627.19981592564</v>
      </c>
      <c r="P284" s="18">
        <v>0.82829650584855996</v>
      </c>
      <c r="Q284" s="18">
        <f>IF(P284&gt;0,2^ABS(P284),-1*2^ABS(P284))</f>
        <v>1.7755875596907533</v>
      </c>
      <c r="R284" s="18">
        <v>0.13529526662131899</v>
      </c>
      <c r="S284" s="18">
        <v>6.1221395731965904</v>
      </c>
      <c r="T284" s="6">
        <v>9.2327091907000003E-10</v>
      </c>
      <c r="U284" s="6">
        <v>3.451006545055E-8</v>
      </c>
    </row>
    <row r="285" spans="1:21" ht="27.7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 t="s">
        <v>3270</v>
      </c>
      <c r="M285" s="11" t="s">
        <v>3269</v>
      </c>
      <c r="N285" s="11">
        <v>42606</v>
      </c>
      <c r="O285" s="18">
        <v>2517.7595477503201</v>
      </c>
      <c r="P285" s="18">
        <v>-0.82507575796135102</v>
      </c>
      <c r="Q285" s="18">
        <f>IF(P285&gt;0,2^ABS(P285),-1*2^ABS(P285))</f>
        <v>-1.7716280664629027</v>
      </c>
      <c r="R285" s="18">
        <v>0.13480363183966601</v>
      </c>
      <c r="S285" s="18">
        <v>-6.1205751410517202</v>
      </c>
      <c r="T285" s="6">
        <v>9.3238201650000004E-10</v>
      </c>
      <c r="U285" s="6">
        <v>3.4744691556980003E-8</v>
      </c>
    </row>
    <row r="286" spans="1:21" ht="27.7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 t="s">
        <v>716</v>
      </c>
      <c r="M286" s="11" t="s">
        <v>715</v>
      </c>
      <c r="N286" s="11">
        <v>34036</v>
      </c>
      <c r="O286" s="18">
        <v>100.656042060339</v>
      </c>
      <c r="P286" s="18">
        <v>-1.50318847640506</v>
      </c>
      <c r="Q286" s="18">
        <f>IF(P286&gt;0,2^ABS(P286),-1*2^ABS(P286))</f>
        <v>-2.8346850974424678</v>
      </c>
      <c r="R286" s="18">
        <v>0.24600708232308299</v>
      </c>
      <c r="S286" s="18">
        <v>-6.1103463453580797</v>
      </c>
      <c r="T286" s="6">
        <v>9.941515315499999E-10</v>
      </c>
      <c r="U286" s="6">
        <v>3.6934235687280003E-8</v>
      </c>
    </row>
    <row r="287" spans="1:21" ht="27.7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 t="s">
        <v>730</v>
      </c>
      <c r="M287" s="11" t="s">
        <v>3268</v>
      </c>
      <c r="N287" s="11">
        <v>42945</v>
      </c>
      <c r="O287" s="18">
        <v>8148.4975779680099</v>
      </c>
      <c r="P287" s="18">
        <v>-3.86712893213494</v>
      </c>
      <c r="Q287" s="18">
        <f>IF(P287&gt;0,2^ABS(P287),-1*2^ABS(P287))</f>
        <v>-14.592234682676052</v>
      </c>
      <c r="R287" s="18">
        <v>0.63498756175875204</v>
      </c>
      <c r="S287" s="18">
        <v>-6.0900861135358202</v>
      </c>
      <c r="T287" s="6">
        <v>1.12849969501E-9</v>
      </c>
      <c r="U287" s="6">
        <v>4.1547766548840002E-8</v>
      </c>
    </row>
    <row r="288" spans="1:21" ht="27.7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 t="s">
        <v>3267</v>
      </c>
      <c r="M288" s="11" t="s">
        <v>3266</v>
      </c>
      <c r="N288" s="11">
        <v>39841</v>
      </c>
      <c r="O288" s="18">
        <v>2384.0245400731401</v>
      </c>
      <c r="P288" s="18">
        <v>-0.78734803645300599</v>
      </c>
      <c r="Q288" s="18">
        <f>IF(P288&gt;0,2^ABS(P288),-1*2^ABS(P288))</f>
        <v>-1.7258989955810131</v>
      </c>
      <c r="R288" s="18">
        <v>0.12939684643716001</v>
      </c>
      <c r="S288" s="18">
        <v>-6.0847544444243704</v>
      </c>
      <c r="T288" s="6">
        <v>1.1666998169499999E-9</v>
      </c>
      <c r="U288" s="6">
        <v>4.282556813114E-8</v>
      </c>
    </row>
    <row r="289" spans="1:21" ht="27.7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 t="s">
        <v>205</v>
      </c>
      <c r="M289" s="19">
        <v>37226</v>
      </c>
      <c r="N289" s="11">
        <v>31691</v>
      </c>
      <c r="O289" s="18">
        <v>6419.9841502633699</v>
      </c>
      <c r="P289" s="18">
        <v>-3.8137633483217099</v>
      </c>
      <c r="Q289" s="18">
        <f>IF(P289&gt;0,2^ABS(P289),-1*2^ABS(P289))</f>
        <v>-14.062326079554721</v>
      </c>
      <c r="R289" s="18">
        <v>0.62711839680632997</v>
      </c>
      <c r="S289" s="18">
        <v>-6.0814088180855803</v>
      </c>
      <c r="T289" s="6">
        <v>1.19131107868E-9</v>
      </c>
      <c r="U289" s="6">
        <v>4.3468672096920003E-8</v>
      </c>
    </row>
    <row r="290" spans="1:21" ht="27.7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 t="s">
        <v>233</v>
      </c>
      <c r="M290" s="11" t="s">
        <v>232</v>
      </c>
      <c r="N290" s="11">
        <v>31099</v>
      </c>
      <c r="O290" s="18">
        <v>603.57029058737703</v>
      </c>
      <c r="P290" s="18">
        <v>-0.60619749594291805</v>
      </c>
      <c r="Q290" s="18">
        <f>IF(P290&gt;0,2^ABS(P290),-1*2^ABS(P290))</f>
        <v>-1.522241751967655</v>
      </c>
      <c r="R290" s="18">
        <v>9.9672630405170604E-2</v>
      </c>
      <c r="S290" s="18">
        <v>-6.0818852023741803</v>
      </c>
      <c r="T290" s="6">
        <v>1.1877760223800001E-9</v>
      </c>
      <c r="U290" s="6">
        <v>4.3468672096920003E-8</v>
      </c>
    </row>
    <row r="291" spans="1:21" ht="27.7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 t="s">
        <v>636</v>
      </c>
      <c r="M291" s="11" t="s">
        <v>635</v>
      </c>
      <c r="N291" s="11">
        <v>35707</v>
      </c>
      <c r="O291" s="18">
        <v>535.53903630897798</v>
      </c>
      <c r="P291" s="18">
        <v>1.8273545965324001</v>
      </c>
      <c r="Q291" s="18">
        <f>IF(P291&gt;0,2^ABS(P291),-1*2^ABS(P291))</f>
        <v>3.5488573785119142</v>
      </c>
      <c r="R291" s="18">
        <v>0.30050642715210202</v>
      </c>
      <c r="S291" s="18">
        <v>6.08091685043222</v>
      </c>
      <c r="T291" s="6">
        <v>1.19497253814E-9</v>
      </c>
      <c r="U291" s="6">
        <v>4.3472888182819997E-8</v>
      </c>
    </row>
    <row r="292" spans="1:21" ht="27.7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 t="s">
        <v>538</v>
      </c>
      <c r="M292" s="11" t="s">
        <v>537</v>
      </c>
      <c r="N292" s="11">
        <v>37939</v>
      </c>
      <c r="O292" s="18">
        <v>229.647563102482</v>
      </c>
      <c r="P292" s="18">
        <v>-1.3122578328897101</v>
      </c>
      <c r="Q292" s="18">
        <f>IF(P292&gt;0,2^ABS(P292),-1*2^ABS(P292))</f>
        <v>-2.4832987489652458</v>
      </c>
      <c r="R292" s="18">
        <v>0.21603070505132299</v>
      </c>
      <c r="S292" s="18">
        <v>-6.0744042499789996</v>
      </c>
      <c r="T292" s="6">
        <v>1.24448864187E-9</v>
      </c>
      <c r="U292" s="6">
        <v>4.5007170352019999E-8</v>
      </c>
    </row>
    <row r="293" spans="1:21" ht="27.7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 t="s">
        <v>3265</v>
      </c>
      <c r="M293" s="11" t="s">
        <v>3264</v>
      </c>
      <c r="N293" s="11">
        <v>42337</v>
      </c>
      <c r="O293" s="18">
        <v>1519.86119053225</v>
      </c>
      <c r="P293" s="18">
        <v>-1.08070207618631</v>
      </c>
      <c r="Q293" s="18">
        <f>IF(P293&gt;0,2^ABS(P293),-1*2^ABS(P293))</f>
        <v>-2.1150651105064453</v>
      </c>
      <c r="R293" s="18">
        <v>0.178380119949168</v>
      </c>
      <c r="S293" s="18">
        <v>-6.0584221856912501</v>
      </c>
      <c r="T293" s="6">
        <v>1.37463217243E-9</v>
      </c>
      <c r="U293" s="6">
        <v>4.9567618923439999E-8</v>
      </c>
    </row>
    <row r="294" spans="1:21" ht="27.7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 t="s">
        <v>3263</v>
      </c>
      <c r="M294" s="11" t="s">
        <v>3262</v>
      </c>
      <c r="N294" s="11">
        <v>32127</v>
      </c>
      <c r="O294" s="18">
        <v>220.08406599263</v>
      </c>
      <c r="P294" s="18">
        <v>-1.0303744736224001</v>
      </c>
      <c r="Q294" s="18">
        <f>IF(P294&gt;0,2^ABS(P294),-1*2^ABS(P294))</f>
        <v>-2.042554358920218</v>
      </c>
      <c r="R294" s="18">
        <v>0.170100780253193</v>
      </c>
      <c r="S294" s="18">
        <v>-6.0574353162207597</v>
      </c>
      <c r="T294" s="6">
        <v>1.3830892871000001E-9</v>
      </c>
      <c r="U294" s="6">
        <v>4.9726318650560002E-8</v>
      </c>
    </row>
    <row r="295" spans="1:21" ht="27.7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 t="s">
        <v>202</v>
      </c>
      <c r="M295" s="11" t="s">
        <v>201</v>
      </c>
      <c r="N295" s="11">
        <v>31737</v>
      </c>
      <c r="O295" s="18">
        <v>61.330989678326503</v>
      </c>
      <c r="P295" s="18">
        <v>-1.32064288531066</v>
      </c>
      <c r="Q295" s="18">
        <f>IF(P295&gt;0,2^ABS(P295),-1*2^ABS(P295))</f>
        <v>-2.4977738932127305</v>
      </c>
      <c r="R295" s="18">
        <v>0.218592060725321</v>
      </c>
      <c r="S295" s="18">
        <v>-6.0415866931697897</v>
      </c>
      <c r="T295" s="6">
        <v>1.52605973099E-9</v>
      </c>
      <c r="U295" s="6">
        <v>5.470611784204E-8</v>
      </c>
    </row>
    <row r="296" spans="1:21" ht="27.7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 t="s">
        <v>3261</v>
      </c>
      <c r="M296" s="11" t="s">
        <v>3260</v>
      </c>
      <c r="N296" s="11">
        <v>37182</v>
      </c>
      <c r="O296" s="18">
        <v>1711.4044573856399</v>
      </c>
      <c r="P296" s="18">
        <v>-0.72200998156423801</v>
      </c>
      <c r="Q296" s="18">
        <f>IF(P296&gt;0,2^ABS(P296),-1*2^ABS(P296))</f>
        <v>-1.6494785094162807</v>
      </c>
      <c r="R296" s="18">
        <v>0.11964473970080899</v>
      </c>
      <c r="S296" s="18">
        <v>-6.0346153401289699</v>
      </c>
      <c r="T296" s="6">
        <v>1.59341786531E-9</v>
      </c>
      <c r="U296" s="6">
        <v>5.6954236235259997E-8</v>
      </c>
    </row>
    <row r="297" spans="1:21" ht="27.7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 t="s">
        <v>3259</v>
      </c>
      <c r="M297" s="11" t="s">
        <v>3258</v>
      </c>
      <c r="N297" s="11">
        <v>31258</v>
      </c>
      <c r="O297" s="18">
        <v>421.39520478476902</v>
      </c>
      <c r="P297" s="18">
        <v>-0.61733814542035303</v>
      </c>
      <c r="Q297" s="18">
        <f>IF(P297&gt;0,2^ABS(P297),-1*2^ABS(P297))</f>
        <v>-1.5340421733156253</v>
      </c>
      <c r="R297" s="18">
        <v>0.102316853692488</v>
      </c>
      <c r="S297" s="18">
        <v>-6.0335919561771902</v>
      </c>
      <c r="T297" s="6">
        <v>1.60354671085E-9</v>
      </c>
      <c r="U297" s="6">
        <v>5.7149658938959999E-8</v>
      </c>
    </row>
    <row r="298" spans="1:21" ht="27.7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 t="s">
        <v>563</v>
      </c>
      <c r="M298" s="11" t="s">
        <v>562</v>
      </c>
      <c r="N298" s="11">
        <v>36891</v>
      </c>
      <c r="O298" s="18">
        <v>1585.05170241055</v>
      </c>
      <c r="P298" s="18">
        <v>-0.82040242910210703</v>
      </c>
      <c r="Q298" s="18">
        <f>IF(P298&gt;0,2^ABS(P298),-1*2^ABS(P298))</f>
        <v>-1.7658985082031238</v>
      </c>
      <c r="R298" s="18">
        <v>0.13599376832278801</v>
      </c>
      <c r="S298" s="18">
        <v>-6.0326472250907797</v>
      </c>
      <c r="T298" s="6">
        <v>1.6129527772800001E-9</v>
      </c>
      <c r="U298" s="6">
        <v>5.7206806910820002E-8</v>
      </c>
    </row>
    <row r="299" spans="1:21" ht="27.7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 t="s">
        <v>3257</v>
      </c>
      <c r="M299" s="11" t="s">
        <v>3256</v>
      </c>
      <c r="N299" s="11">
        <v>34042</v>
      </c>
      <c r="O299" s="18">
        <v>70.759216245990402</v>
      </c>
      <c r="P299" s="18">
        <v>-2.04010223048141</v>
      </c>
      <c r="Q299" s="18">
        <f>IF(P299&gt;0,2^ABS(P299),-1*2^ABS(P299))</f>
        <v>-4.11274672869878</v>
      </c>
      <c r="R299" s="18">
        <v>0.3381855331127</v>
      </c>
      <c r="S299" s="18">
        <v>-6.0324940919384096</v>
      </c>
      <c r="T299" s="6">
        <v>1.61448247889E-9</v>
      </c>
      <c r="U299" s="6">
        <v>5.7206806910820002E-8</v>
      </c>
    </row>
    <row r="300" spans="1:21" ht="27.7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 t="s">
        <v>3255</v>
      </c>
      <c r="M300" s="11" t="s">
        <v>3254</v>
      </c>
      <c r="N300" s="11">
        <v>37522</v>
      </c>
      <c r="O300" s="18">
        <v>98.350905916448696</v>
      </c>
      <c r="P300" s="18">
        <v>-1.21280925192056</v>
      </c>
      <c r="Q300" s="18">
        <f>IF(P300&gt;0,2^ABS(P300),-1*2^ABS(P300))</f>
        <v>-2.3178854208657165</v>
      </c>
      <c r="R300" s="18">
        <v>0.201141693765301</v>
      </c>
      <c r="S300" s="18">
        <v>-6.0296263256871301</v>
      </c>
      <c r="T300" s="6">
        <v>1.6433921564199999E-9</v>
      </c>
      <c r="U300" s="6">
        <v>5.8063365526389997E-8</v>
      </c>
    </row>
    <row r="301" spans="1:21" ht="27.7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 t="s">
        <v>3253</v>
      </c>
      <c r="M301" s="11" t="s">
        <v>3252</v>
      </c>
      <c r="N301" s="11">
        <v>35914</v>
      </c>
      <c r="O301" s="18">
        <v>286.50769967097801</v>
      </c>
      <c r="P301" s="18">
        <v>-0.86757415958594297</v>
      </c>
      <c r="Q301" s="18">
        <f>IF(P301&gt;0,2^ABS(P301),-1*2^ABS(P301))</f>
        <v>-1.8245923325258475</v>
      </c>
      <c r="R301" s="18">
        <v>0.14402461713037201</v>
      </c>
      <c r="S301" s="18">
        <v>-6.02379077182764</v>
      </c>
      <c r="T301" s="6">
        <v>1.70378591813E-9</v>
      </c>
      <c r="U301" s="6">
        <v>5.985219299794E-8</v>
      </c>
    </row>
    <row r="302" spans="1:21" ht="27.7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 t="s">
        <v>3251</v>
      </c>
      <c r="M302" s="11" t="s">
        <v>3250</v>
      </c>
      <c r="N302" s="11">
        <v>34228</v>
      </c>
      <c r="O302" s="18">
        <v>366.29090788704099</v>
      </c>
      <c r="P302" s="18">
        <v>-0.85516178768857898</v>
      </c>
      <c r="Q302" s="18">
        <f>IF(P302&gt;0,2^ABS(P302),-1*2^ABS(P302))</f>
        <v>-1.8089616055506714</v>
      </c>
      <c r="R302" s="18">
        <v>0.14204621149347199</v>
      </c>
      <c r="S302" s="18">
        <v>-6.0203069036295904</v>
      </c>
      <c r="T302" s="6">
        <v>1.74086672291E-9</v>
      </c>
      <c r="U302" s="6">
        <v>6.0980074350909998E-8</v>
      </c>
    </row>
    <row r="303" spans="1:21" ht="27.7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 t="s">
        <v>269</v>
      </c>
      <c r="M303" s="11" t="s">
        <v>268</v>
      </c>
      <c r="N303" s="11">
        <v>43451</v>
      </c>
      <c r="O303" s="18">
        <v>166.324494920901</v>
      </c>
      <c r="P303" s="18">
        <v>-1.34695941144152</v>
      </c>
      <c r="Q303" s="18">
        <f>IF(P303&gt;0,2^ABS(P303),-1*2^ABS(P303))</f>
        <v>-2.5437544468874256</v>
      </c>
      <c r="R303" s="18">
        <v>0.22393336143194301</v>
      </c>
      <c r="S303" s="18">
        <v>-6.0150010825916302</v>
      </c>
      <c r="T303" s="6">
        <v>1.79885497987E-9</v>
      </c>
      <c r="U303" s="6">
        <v>6.2831800721309996E-8</v>
      </c>
    </row>
    <row r="304" spans="1:21" ht="27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 t="s">
        <v>3249</v>
      </c>
      <c r="M304" s="11" t="s">
        <v>3248</v>
      </c>
      <c r="N304" s="11">
        <v>34801</v>
      </c>
      <c r="O304" s="18">
        <v>3558.7799212816699</v>
      </c>
      <c r="P304" s="18">
        <v>-0.94707957233154505</v>
      </c>
      <c r="Q304" s="18">
        <f>IF(P304&gt;0,2^ABS(P304),-1*2^ABS(P304))</f>
        <v>-1.9279659501610058</v>
      </c>
      <c r="R304" s="18">
        <v>0.15748216435075801</v>
      </c>
      <c r="S304" s="18">
        <v>-6.0138846594851598</v>
      </c>
      <c r="T304" s="6">
        <v>1.81129407948E-9</v>
      </c>
      <c r="U304" s="6">
        <v>6.3086549472809999E-8</v>
      </c>
    </row>
    <row r="305" spans="1:21" ht="27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 t="s">
        <v>3247</v>
      </c>
      <c r="M305" s="11" t="s">
        <v>3246</v>
      </c>
      <c r="N305" s="11">
        <v>42017</v>
      </c>
      <c r="O305" s="18">
        <v>827.28321152950696</v>
      </c>
      <c r="P305" s="18">
        <v>-1.17840099188758</v>
      </c>
      <c r="Q305" s="18">
        <f>IF(P305&gt;0,2^ABS(P305),-1*2^ABS(P305))</f>
        <v>-2.2632579026547592</v>
      </c>
      <c r="R305" s="18">
        <v>0.196081323852209</v>
      </c>
      <c r="S305" s="18">
        <v>-6.0097564048260104</v>
      </c>
      <c r="T305" s="6">
        <v>1.8580228992599999E-9</v>
      </c>
      <c r="U305" s="6">
        <v>6.4530766982649998E-8</v>
      </c>
    </row>
    <row r="306" spans="1:21" ht="27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 t="s">
        <v>2136</v>
      </c>
      <c r="M306" s="11" t="s">
        <v>2135</v>
      </c>
      <c r="N306" s="11">
        <v>37102</v>
      </c>
      <c r="O306" s="18">
        <v>2866.2512260093799</v>
      </c>
      <c r="P306" s="18">
        <v>-0.64717336605884301</v>
      </c>
      <c r="Q306" s="18">
        <f>IF(P306&gt;0,2^ABS(P306),-1*2^ABS(P306))</f>
        <v>-1.5660967762286357</v>
      </c>
      <c r="R306" s="18">
        <v>0.10777016508317901</v>
      </c>
      <c r="S306" s="18">
        <v>-6.0051254960901703</v>
      </c>
      <c r="T306" s="6">
        <v>1.9118396930999999E-9</v>
      </c>
      <c r="U306" s="6">
        <v>6.6212301235769997E-8</v>
      </c>
    </row>
    <row r="307" spans="1:21" ht="27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 t="s">
        <v>456</v>
      </c>
      <c r="M307" s="11" t="s">
        <v>455</v>
      </c>
      <c r="N307" s="11">
        <v>14462843</v>
      </c>
      <c r="O307" s="18">
        <v>114.47629271055099</v>
      </c>
      <c r="P307" s="18">
        <v>-3.85307760064677</v>
      </c>
      <c r="Q307" s="18">
        <f>IF(P307&gt;0,2^ABS(P307),-1*2^ABS(P307))</f>
        <v>-14.450801430907294</v>
      </c>
      <c r="R307" s="18">
        <v>0.64216621715935795</v>
      </c>
      <c r="S307" s="18">
        <v>-6.0001250419104597</v>
      </c>
      <c r="T307" s="6">
        <v>1.97165637993E-9</v>
      </c>
      <c r="U307" s="6">
        <v>6.8091569628160001E-8</v>
      </c>
    </row>
    <row r="308" spans="1:21" ht="27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 t="s">
        <v>3245</v>
      </c>
      <c r="M308" s="11" t="s">
        <v>3244</v>
      </c>
      <c r="N308" s="11">
        <v>32857</v>
      </c>
      <c r="O308" s="18">
        <v>91.768660998649196</v>
      </c>
      <c r="P308" s="18">
        <v>-1.32398163818615</v>
      </c>
      <c r="Q308" s="18">
        <f>IF(P308&gt;0,2^ABS(P308),-1*2^ABS(P308))</f>
        <v>-2.5035610531833754</v>
      </c>
      <c r="R308" s="18">
        <v>0.22078443399693201</v>
      </c>
      <c r="S308" s="18">
        <v>-5.99671640893194</v>
      </c>
      <c r="T308" s="6">
        <v>2.0134723006100002E-9</v>
      </c>
      <c r="U308" s="6">
        <v>6.9340366307469997E-8</v>
      </c>
    </row>
    <row r="309" spans="1:21" ht="27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 t="s">
        <v>712</v>
      </c>
      <c r="M309" s="11" t="s">
        <v>711</v>
      </c>
      <c r="N309" s="11">
        <v>34271</v>
      </c>
      <c r="O309" s="18">
        <v>184.45358654616501</v>
      </c>
      <c r="P309" s="18">
        <v>-3.0638750815960001</v>
      </c>
      <c r="Q309" s="18">
        <f>IF(P309&gt;0,2^ABS(P309),-1*2^ABS(P309))</f>
        <v>-8.3621567175718461</v>
      </c>
      <c r="R309" s="18">
        <v>0.51114272627697999</v>
      </c>
      <c r="S309" s="18">
        <v>-5.9941674293448397</v>
      </c>
      <c r="T309" s="6">
        <v>2.0453056721500002E-9</v>
      </c>
      <c r="U309" s="6">
        <v>7.0025147954399995E-8</v>
      </c>
    </row>
    <row r="310" spans="1:21" ht="27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 t="s">
        <v>49</v>
      </c>
      <c r="M310" s="11" t="s">
        <v>48</v>
      </c>
      <c r="N310" s="11">
        <v>31167</v>
      </c>
      <c r="O310" s="18">
        <v>151.996612694281</v>
      </c>
      <c r="P310" s="18">
        <v>0.847916458092842</v>
      </c>
      <c r="Q310" s="18">
        <f>IF(P310&gt;0,2^ABS(P310),-1*2^ABS(P310))</f>
        <v>1.7998996300740282</v>
      </c>
      <c r="R310" s="18">
        <v>0.14146663314692801</v>
      </c>
      <c r="S310" s="18">
        <v>5.9937558364889396</v>
      </c>
      <c r="T310" s="6">
        <v>2.0504916896899999E-9</v>
      </c>
      <c r="U310" s="6">
        <v>7.0025147954399995E-8</v>
      </c>
    </row>
    <row r="311" spans="1:21" ht="27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 t="s">
        <v>585</v>
      </c>
      <c r="M311" s="11" t="s">
        <v>584</v>
      </c>
      <c r="N311" s="11">
        <v>36577</v>
      </c>
      <c r="O311" s="18">
        <v>1703.8200188214601</v>
      </c>
      <c r="P311" s="18">
        <v>0.63367831128094299</v>
      </c>
      <c r="Q311" s="18">
        <f>IF(P311&gt;0,2^ABS(P311),-1*2^ABS(P311))</f>
        <v>1.5515157166816309</v>
      </c>
      <c r="R311" s="18">
        <v>0.105759608633995</v>
      </c>
      <c r="S311" s="18">
        <v>5.9916854786587503</v>
      </c>
      <c r="T311" s="6">
        <v>2.0767728340400002E-9</v>
      </c>
      <c r="U311" s="6">
        <v>7.0725652625819999E-8</v>
      </c>
    </row>
    <row r="312" spans="1:21" ht="27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 t="s">
        <v>343</v>
      </c>
      <c r="M312" s="11" t="s">
        <v>342</v>
      </c>
      <c r="N312" s="11">
        <v>41679</v>
      </c>
      <c r="O312" s="18">
        <v>2237.49464609798</v>
      </c>
      <c r="P312" s="18">
        <v>0.84253575625098298</v>
      </c>
      <c r="Q312" s="18">
        <f>IF(P312&gt;0,2^ABS(P312),-1*2^ABS(P312))</f>
        <v>1.7931991942565373</v>
      </c>
      <c r="R312" s="18">
        <v>0.14072823387509101</v>
      </c>
      <c r="S312" s="18">
        <v>5.9869702976505002</v>
      </c>
      <c r="T312" s="6">
        <v>2.1378580466700001E-9</v>
      </c>
      <c r="U312" s="6">
        <v>7.2604264964629996E-8</v>
      </c>
    </row>
    <row r="313" spans="1:21" ht="27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 t="s">
        <v>3243</v>
      </c>
      <c r="M313" s="11" t="s">
        <v>3242</v>
      </c>
      <c r="N313" s="11">
        <v>33072</v>
      </c>
      <c r="O313" s="18">
        <v>368.48857144288201</v>
      </c>
      <c r="P313" s="18">
        <v>-1.6772981986297699</v>
      </c>
      <c r="Q313" s="18">
        <f>IF(P313&gt;0,2^ABS(P313),-1*2^ABS(P313))</f>
        <v>-3.1982843241981462</v>
      </c>
      <c r="R313" s="18">
        <v>0.28052266615003002</v>
      </c>
      <c r="S313" s="18">
        <v>-5.97918956656682</v>
      </c>
      <c r="T313" s="6">
        <v>2.2425047372500001E-9</v>
      </c>
      <c r="U313" s="6">
        <v>7.5947812371939995E-8</v>
      </c>
    </row>
    <row r="314" spans="1:21" ht="27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 t="s">
        <v>113</v>
      </c>
      <c r="M314" s="11" t="s">
        <v>112</v>
      </c>
      <c r="N314" s="11">
        <v>5740481</v>
      </c>
      <c r="O314" s="18">
        <v>437.79187657430401</v>
      </c>
      <c r="P314" s="18">
        <v>0.82566314545140695</v>
      </c>
      <c r="Q314" s="18">
        <f>IF(P314&gt;0,2^ABS(P314),-1*2^ABS(P314))</f>
        <v>1.7723495245722942</v>
      </c>
      <c r="R314" s="18">
        <v>0.13812006144918401</v>
      </c>
      <c r="S314" s="18">
        <v>5.9778654656563202</v>
      </c>
      <c r="T314" s="6">
        <v>2.2608031635700002E-9</v>
      </c>
      <c r="U314" s="6">
        <v>7.6275657061079997E-8</v>
      </c>
    </row>
    <row r="315" spans="1:21" ht="27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 t="s">
        <v>3241</v>
      </c>
      <c r="M315" s="11" t="s">
        <v>3240</v>
      </c>
      <c r="N315" s="11">
        <v>42708</v>
      </c>
      <c r="O315" s="18">
        <v>630.69346188677298</v>
      </c>
      <c r="P315" s="18">
        <v>-0.66061793727485796</v>
      </c>
      <c r="Q315" s="18">
        <f>IF(P315&gt;0,2^ABS(P315),-1*2^ABS(P315))</f>
        <v>-1.5807595520155178</v>
      </c>
      <c r="R315" s="18">
        <v>0.11067092025686499</v>
      </c>
      <c r="S315" s="18">
        <v>-5.9692097593620304</v>
      </c>
      <c r="T315" s="6">
        <v>2.3840545102400001E-9</v>
      </c>
      <c r="U315" s="6">
        <v>8.0078104919350004E-8</v>
      </c>
    </row>
    <row r="316" spans="1:21" ht="27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 t="s">
        <v>265</v>
      </c>
      <c r="M316" s="11" t="s">
        <v>264</v>
      </c>
      <c r="N316" s="11">
        <v>43512</v>
      </c>
      <c r="O316" s="18">
        <v>147.671301792219</v>
      </c>
      <c r="P316" s="18">
        <v>-0.85907971131833805</v>
      </c>
      <c r="Q316" s="18">
        <f>IF(P316&gt;0,2^ABS(P316),-1*2^ABS(P316))</f>
        <v>-1.8138808750552982</v>
      </c>
      <c r="R316" s="18">
        <v>0.14417565937878901</v>
      </c>
      <c r="S316" s="18">
        <v>-5.9585627353456401</v>
      </c>
      <c r="T316" s="6">
        <v>2.5446596147500002E-9</v>
      </c>
      <c r="U316" s="6">
        <v>8.5006885223019998E-8</v>
      </c>
    </row>
    <row r="317" spans="1:21" ht="27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 t="s">
        <v>522</v>
      </c>
      <c r="M317" s="11" t="s">
        <v>521</v>
      </c>
      <c r="N317" s="11">
        <v>38264</v>
      </c>
      <c r="O317" s="18">
        <v>617.63825087093801</v>
      </c>
      <c r="P317" s="18">
        <v>1.0836734864317501</v>
      </c>
      <c r="Q317" s="18">
        <f>IF(P317&gt;0,2^ABS(P317),-1*2^ABS(P317))</f>
        <v>2.1194258399016808</v>
      </c>
      <c r="R317" s="18">
        <v>0.18194287739854301</v>
      </c>
      <c r="S317" s="18">
        <v>5.9561193157233401</v>
      </c>
      <c r="T317" s="6">
        <v>2.5829778369900002E-9</v>
      </c>
      <c r="U317" s="6">
        <v>8.6052468156240004E-8</v>
      </c>
    </row>
    <row r="318" spans="1:21" ht="27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 t="s">
        <v>3239</v>
      </c>
      <c r="M318" s="11" t="s">
        <v>3238</v>
      </c>
      <c r="N318" s="11">
        <v>35718</v>
      </c>
      <c r="O318" s="18">
        <v>355.72527014739001</v>
      </c>
      <c r="P318" s="18">
        <v>-0.82685049094054397</v>
      </c>
      <c r="Q318" s="18">
        <f>IF(P318&gt;0,2^ABS(P318),-1*2^ABS(P318))</f>
        <v>-1.7738087778126208</v>
      </c>
      <c r="R318" s="18">
        <v>0.13887117104183699</v>
      </c>
      <c r="S318" s="18">
        <v>-5.9540830882130598</v>
      </c>
      <c r="T318" s="6">
        <v>2.6153391644000001E-9</v>
      </c>
      <c r="U318" s="6">
        <v>8.6894466546250006E-8</v>
      </c>
    </row>
    <row r="319" spans="1:21" ht="27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 t="s">
        <v>494</v>
      </c>
      <c r="M319" s="11" t="s">
        <v>3237</v>
      </c>
      <c r="N319" s="11">
        <v>43545</v>
      </c>
      <c r="O319" s="18">
        <v>116.91666367708601</v>
      </c>
      <c r="P319" s="18">
        <v>-1.5334556204335199</v>
      </c>
      <c r="Q319" s="18">
        <f>IF(P319&gt;0,2^ABS(P319),-1*2^ABS(P319))</f>
        <v>-2.8947838349245707</v>
      </c>
      <c r="R319" s="18">
        <v>0.25779084180445799</v>
      </c>
      <c r="S319" s="18">
        <v>-5.9484487877839296</v>
      </c>
      <c r="T319" s="6">
        <v>2.7069555253500001E-9</v>
      </c>
      <c r="U319" s="6">
        <v>8.9453570729739997E-8</v>
      </c>
    </row>
    <row r="320" spans="1:21" ht="27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 t="s">
        <v>3236</v>
      </c>
      <c r="M320" s="11" t="s">
        <v>3235</v>
      </c>
      <c r="N320" s="11">
        <v>33726</v>
      </c>
      <c r="O320" s="18">
        <v>5381.7067436243997</v>
      </c>
      <c r="P320" s="18">
        <v>-1.01246313147853</v>
      </c>
      <c r="Q320" s="18">
        <f>IF(P320&gt;0,2^ABS(P320),-1*2^ABS(P320))</f>
        <v>-2.0173524128523161</v>
      </c>
      <c r="R320" s="18">
        <v>0.170200647556951</v>
      </c>
      <c r="S320" s="18">
        <v>-5.9486444147620103</v>
      </c>
      <c r="T320" s="6">
        <v>2.7037227998099998E-9</v>
      </c>
      <c r="U320" s="6">
        <v>8.9453570729739997E-8</v>
      </c>
    </row>
    <row r="321" spans="1:21" ht="27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 t="s">
        <v>277</v>
      </c>
      <c r="M321" s="11" t="s">
        <v>276</v>
      </c>
      <c r="N321" s="11">
        <v>43247</v>
      </c>
      <c r="O321" s="18">
        <v>2710.5002584659001</v>
      </c>
      <c r="P321" s="18">
        <v>-2.6775999042539098</v>
      </c>
      <c r="Q321" s="18">
        <f>IF(P321&gt;0,2^ABS(P321),-1*2^ABS(P321))</f>
        <v>-6.3979064796706027</v>
      </c>
      <c r="R321" s="18">
        <v>0.45174471360356799</v>
      </c>
      <c r="S321" s="18">
        <v>-5.92724125733469</v>
      </c>
      <c r="T321" s="6">
        <v>3.0806621089999999E-9</v>
      </c>
      <c r="U321" s="6">
        <v>1.0152934800079E-7</v>
      </c>
    </row>
    <row r="322" spans="1:21" ht="27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 t="s">
        <v>3234</v>
      </c>
      <c r="M322" s="11" t="s">
        <v>3233</v>
      </c>
      <c r="N322" s="11">
        <v>42730</v>
      </c>
      <c r="O322" s="18">
        <v>657.75722225163099</v>
      </c>
      <c r="P322" s="18">
        <v>-1.25400893341694</v>
      </c>
      <c r="Q322" s="18">
        <f>IF(P322&gt;0,2^ABS(P322),-1*2^ABS(P322))</f>
        <v>-2.3850325131489094</v>
      </c>
      <c r="R322" s="18">
        <v>0.21213991346481301</v>
      </c>
      <c r="S322" s="18">
        <v>-5.9112352453416701</v>
      </c>
      <c r="T322" s="6">
        <v>3.3955168694800001E-9</v>
      </c>
      <c r="U322" s="6">
        <v>1.1071552345683E-7</v>
      </c>
    </row>
    <row r="323" spans="1:21" ht="27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 t="s">
        <v>3232</v>
      </c>
      <c r="M323" s="11" t="s">
        <v>3231</v>
      </c>
      <c r="N323" s="11">
        <v>38633</v>
      </c>
      <c r="O323" s="18">
        <v>315.86267861712503</v>
      </c>
      <c r="P323" s="18">
        <v>-2.9314263617237701</v>
      </c>
      <c r="Q323" s="18">
        <f>IF(P323&gt;0,2^ABS(P323),-1*2^ABS(P323))</f>
        <v>-7.6286425328114849</v>
      </c>
      <c r="R323" s="18">
        <v>0.49651491670102399</v>
      </c>
      <c r="S323" s="18">
        <v>-5.9040046192386999</v>
      </c>
      <c r="T323" s="6">
        <v>3.5478222106500002E-9</v>
      </c>
      <c r="U323" s="6">
        <v>1.1507787325035001E-7</v>
      </c>
    </row>
    <row r="324" spans="1:21" ht="27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 t="s">
        <v>3230</v>
      </c>
      <c r="M324" s="11" t="s">
        <v>3229</v>
      </c>
      <c r="N324" s="11">
        <v>36582</v>
      </c>
      <c r="O324" s="18">
        <v>424.41892098529701</v>
      </c>
      <c r="P324" s="18">
        <v>-0.82928072629253802</v>
      </c>
      <c r="Q324" s="18">
        <f>IF(P324&gt;0,2^ABS(P324),-1*2^ABS(P324))</f>
        <v>-1.7767992958974683</v>
      </c>
      <c r="R324" s="18">
        <v>0.14046100052259999</v>
      </c>
      <c r="S324" s="18">
        <v>-5.9039927325528998</v>
      </c>
      <c r="T324" s="6">
        <v>3.5480779843899998E-9</v>
      </c>
      <c r="U324" s="6">
        <v>1.1507787325035001E-7</v>
      </c>
    </row>
    <row r="325" spans="1:21" ht="27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 t="s">
        <v>3228</v>
      </c>
      <c r="M325" s="11" t="s">
        <v>3227</v>
      </c>
      <c r="N325" s="11">
        <v>39232</v>
      </c>
      <c r="O325" s="18">
        <v>852.60091028521799</v>
      </c>
      <c r="P325" s="18">
        <v>-0.69360181416123401</v>
      </c>
      <c r="Q325" s="18">
        <f>IF(P325&gt;0,2^ABS(P325),-1*2^ABS(P325))</f>
        <v>-1.6173162535803971</v>
      </c>
      <c r="R325" s="18">
        <v>0.117666040591204</v>
      </c>
      <c r="S325" s="18">
        <v>-5.8946643456029202</v>
      </c>
      <c r="T325" s="6">
        <v>3.7544376395200003E-9</v>
      </c>
      <c r="U325" s="6">
        <v>1.2113001436973001E-7</v>
      </c>
    </row>
    <row r="326" spans="1:21" ht="27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 t="s">
        <v>684</v>
      </c>
      <c r="M326" s="11" t="s">
        <v>729</v>
      </c>
      <c r="N326" s="11">
        <v>33829</v>
      </c>
      <c r="O326" s="18">
        <v>4720.2807254568497</v>
      </c>
      <c r="P326" s="18">
        <v>-4.0716152829564702</v>
      </c>
      <c r="Q326" s="18">
        <f>IF(P326&gt;0,2^ABS(P326),-1*2^ABS(P326))</f>
        <v>-16.814282157983005</v>
      </c>
      <c r="R326" s="18">
        <v>0.69069283679110005</v>
      </c>
      <c r="S326" s="18">
        <v>-5.89497250597364</v>
      </c>
      <c r="T326" s="6">
        <v>3.7474377278199999E-9</v>
      </c>
      <c r="U326" s="6">
        <v>1.2113001436973001E-7</v>
      </c>
    </row>
    <row r="327" spans="1:21" ht="27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 t="s">
        <v>3226</v>
      </c>
      <c r="M327" s="11" t="s">
        <v>3225</v>
      </c>
      <c r="N327" s="11">
        <v>53540</v>
      </c>
      <c r="O327" s="18">
        <v>296.49162342776299</v>
      </c>
      <c r="P327" s="18">
        <v>-1.4735519238269901</v>
      </c>
      <c r="Q327" s="18">
        <f>IF(P327&gt;0,2^ABS(P327),-1*2^ABS(P327))</f>
        <v>-2.7770476345247475</v>
      </c>
      <c r="R327" s="18">
        <v>0.250177715130945</v>
      </c>
      <c r="S327" s="18">
        <v>-5.8900207120994903</v>
      </c>
      <c r="T327" s="6">
        <v>3.8614721899999999E-9</v>
      </c>
      <c r="U327" s="6">
        <v>1.2425629671769E-7</v>
      </c>
    </row>
    <row r="328" spans="1:21" ht="27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 t="s">
        <v>3224</v>
      </c>
      <c r="M328" s="11" t="s">
        <v>3223</v>
      </c>
      <c r="N328" s="11">
        <v>318882</v>
      </c>
      <c r="O328" s="18">
        <v>2040.15497296376</v>
      </c>
      <c r="P328" s="18">
        <v>-0.84658658598430003</v>
      </c>
      <c r="Q328" s="18">
        <f>IF(P328&gt;0,2^ABS(P328),-1*2^ABS(P328))</f>
        <v>-1.7982412522715161</v>
      </c>
      <c r="R328" s="18">
        <v>0.143807081361393</v>
      </c>
      <c r="S328" s="18">
        <v>-5.8869603497257001</v>
      </c>
      <c r="T328" s="6">
        <v>3.93363036547E-9</v>
      </c>
      <c r="U328" s="6">
        <v>1.2624688031577999E-7</v>
      </c>
    </row>
    <row r="329" spans="1:21" ht="27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 t="s">
        <v>3222</v>
      </c>
      <c r="M329" s="11" t="s">
        <v>3221</v>
      </c>
      <c r="N329" s="11">
        <v>37619</v>
      </c>
      <c r="O329" s="18">
        <v>458.85980221921602</v>
      </c>
      <c r="P329" s="18">
        <v>-0.74074136992537598</v>
      </c>
      <c r="Q329" s="18">
        <f>IF(P329&gt;0,2^ABS(P329),-1*2^ABS(P329))</f>
        <v>-1.671034326827683</v>
      </c>
      <c r="R329" s="18">
        <v>0.12597230612552701</v>
      </c>
      <c r="S329" s="18">
        <v>-5.8801921843619498</v>
      </c>
      <c r="T329" s="6">
        <v>4.0979040518300003E-9</v>
      </c>
      <c r="U329" s="6">
        <v>1.3049429526086001E-7</v>
      </c>
    </row>
    <row r="330" spans="1:21" ht="27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 t="s">
        <v>422</v>
      </c>
      <c r="M330" s="11" t="s">
        <v>421</v>
      </c>
      <c r="N330" s="11">
        <v>39678</v>
      </c>
      <c r="O330" s="18">
        <v>38.421894846943701</v>
      </c>
      <c r="P330" s="18">
        <v>-2.1425455916044598</v>
      </c>
      <c r="Q330" s="18">
        <f>IF(P330&gt;0,2^ABS(P330),-1*2^ABS(P330))</f>
        <v>-4.4154044412910487</v>
      </c>
      <c r="R330" s="18">
        <v>0.36442556190026199</v>
      </c>
      <c r="S330" s="18">
        <v>-5.8792406889142503</v>
      </c>
      <c r="T330" s="6">
        <v>4.1215270960699998E-9</v>
      </c>
      <c r="U330" s="6">
        <v>1.3090653419121999E-7</v>
      </c>
    </row>
    <row r="331" spans="1:21" ht="27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 t="s">
        <v>389</v>
      </c>
      <c r="M331" s="11" t="s">
        <v>388</v>
      </c>
      <c r="N331" s="11">
        <v>10178806</v>
      </c>
      <c r="O331" s="18">
        <v>375.15512635879998</v>
      </c>
      <c r="P331" s="18">
        <v>-0.93199092288468599</v>
      </c>
      <c r="Q331" s="18">
        <f>IF(P331&gt;0,2^ABS(P331),-1*2^ABS(P331))</f>
        <v>-1.9079070969315763</v>
      </c>
      <c r="R331" s="18">
        <v>0.15874278571051401</v>
      </c>
      <c r="S331" s="18">
        <v>-5.8710757702354996</v>
      </c>
      <c r="T331" s="6">
        <v>4.3297631353799999E-9</v>
      </c>
      <c r="U331" s="6">
        <v>1.3610998984548E-7</v>
      </c>
    </row>
    <row r="332" spans="1:21" ht="27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 t="s">
        <v>3220</v>
      </c>
      <c r="M332" s="11" t="s">
        <v>3219</v>
      </c>
      <c r="N332" s="11">
        <v>35766</v>
      </c>
      <c r="O332" s="18">
        <v>1818.0106112762501</v>
      </c>
      <c r="P332" s="18">
        <v>-0.58979677665250096</v>
      </c>
      <c r="Q332" s="18">
        <f>IF(P332&gt;0,2^ABS(P332),-1*2^ABS(P332))</f>
        <v>-1.5050347277326379</v>
      </c>
      <c r="R332" s="18">
        <v>0.10050724912711199</v>
      </c>
      <c r="S332" s="18">
        <v>-5.8682013663172103</v>
      </c>
      <c r="T332" s="6">
        <v>4.4054801470099998E-9</v>
      </c>
      <c r="U332" s="6">
        <v>1.3813602711592001E-7</v>
      </c>
    </row>
    <row r="333" spans="1:21" ht="27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 t="s">
        <v>3218</v>
      </c>
      <c r="M333" s="11" t="s">
        <v>3217</v>
      </c>
      <c r="N333" s="11">
        <v>53515</v>
      </c>
      <c r="O333" s="18">
        <v>681.28926422446</v>
      </c>
      <c r="P333" s="18">
        <v>-0.70956807301914804</v>
      </c>
      <c r="Q333" s="18">
        <f>IF(P333&gt;0,2^ABS(P333),-1*2^ABS(P333))</f>
        <v>-1.6353144487117939</v>
      </c>
      <c r="R333" s="18">
        <v>0.121135645388805</v>
      </c>
      <c r="S333" s="18">
        <v>-5.8576323322641501</v>
      </c>
      <c r="T333" s="6">
        <v>4.6951266520099999E-9</v>
      </c>
      <c r="U333" s="6">
        <v>1.4684248151428999E-7</v>
      </c>
    </row>
    <row r="334" spans="1:21" ht="27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 t="s">
        <v>549</v>
      </c>
      <c r="M334" s="11" t="s">
        <v>548</v>
      </c>
      <c r="N334" s="11">
        <v>50205</v>
      </c>
      <c r="O334" s="18">
        <v>7718.4877612762402</v>
      </c>
      <c r="P334" s="18">
        <v>-0.89224937354655798</v>
      </c>
      <c r="Q334" s="18">
        <f>IF(P334&gt;0,2^ABS(P334),-1*2^ABS(P334))</f>
        <v>-1.856067751298567</v>
      </c>
      <c r="R334" s="18">
        <v>0.15286233658732101</v>
      </c>
      <c r="S334" s="18">
        <v>-5.8369471085303397</v>
      </c>
      <c r="T334" s="6">
        <v>5.3165963881400003E-9</v>
      </c>
      <c r="U334" s="6">
        <v>1.6494537644624E-7</v>
      </c>
    </row>
    <row r="335" spans="1:21" ht="27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 t="s">
        <v>3216</v>
      </c>
      <c r="M335" s="11" t="s">
        <v>3215</v>
      </c>
      <c r="N335" s="11">
        <v>36489</v>
      </c>
      <c r="O335" s="18">
        <v>358.81385311787</v>
      </c>
      <c r="P335" s="18">
        <v>-1.07702468801952</v>
      </c>
      <c r="Q335" s="18">
        <f>IF(P335&gt;0,2^ABS(P335),-1*2^ABS(P335))</f>
        <v>-2.1096807355935114</v>
      </c>
      <c r="R335" s="18">
        <v>0.18452954963905699</v>
      </c>
      <c r="S335" s="18">
        <v>-5.8365973911831697</v>
      </c>
      <c r="T335" s="6">
        <v>5.3277625671100004E-9</v>
      </c>
      <c r="U335" s="6">
        <v>1.6494537644624E-7</v>
      </c>
    </row>
    <row r="336" spans="1:21" ht="27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 t="s">
        <v>339</v>
      </c>
      <c r="M336" s="11" t="s">
        <v>338</v>
      </c>
      <c r="N336" s="11">
        <v>41774</v>
      </c>
      <c r="O336" s="18">
        <v>72.085391855466298</v>
      </c>
      <c r="P336" s="18">
        <v>-1.5230559288865</v>
      </c>
      <c r="Q336" s="18">
        <f>IF(P336&gt;0,2^ABS(P336),-1*2^ABS(P336))</f>
        <v>-2.8739917668236212</v>
      </c>
      <c r="R336" s="18">
        <v>0.26097302748694701</v>
      </c>
      <c r="S336" s="18">
        <v>-5.8360664454593101</v>
      </c>
      <c r="T336" s="6">
        <v>5.3447588431599998E-9</v>
      </c>
      <c r="U336" s="6">
        <v>1.6505476931263999E-7</v>
      </c>
    </row>
    <row r="337" spans="1:21" ht="27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 t="s">
        <v>516</v>
      </c>
      <c r="M337" s="11" t="s">
        <v>515</v>
      </c>
      <c r="N337" s="11">
        <v>38294</v>
      </c>
      <c r="O337" s="18">
        <v>1766.9278933937301</v>
      </c>
      <c r="P337" s="18">
        <v>-3.3953608445338599</v>
      </c>
      <c r="Q337" s="18">
        <f>IF(P337&gt;0,2^ABS(P337),-1*2^ABS(P337))</f>
        <v>-10.522173541446985</v>
      </c>
      <c r="R337" s="18">
        <v>0.58505134362258104</v>
      </c>
      <c r="S337" s="18">
        <v>-5.80352627430974</v>
      </c>
      <c r="T337" s="6">
        <v>6.4934571972300004E-9</v>
      </c>
      <c r="U337" s="6">
        <v>1.9803429163688001E-7</v>
      </c>
    </row>
    <row r="338" spans="1:21" ht="27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 t="s">
        <v>3214</v>
      </c>
      <c r="M338" s="11" t="s">
        <v>3213</v>
      </c>
      <c r="N338" s="11">
        <v>34915</v>
      </c>
      <c r="O338" s="18">
        <v>186.811230373032</v>
      </c>
      <c r="P338" s="18">
        <v>-1.09467830599789</v>
      </c>
      <c r="Q338" s="18">
        <f>IF(P338&gt;0,2^ABS(P338),-1*2^ABS(P338))</f>
        <v>-2.1356545519904788</v>
      </c>
      <c r="R338" s="18">
        <v>0.189081370639261</v>
      </c>
      <c r="S338" s="18">
        <v>-5.7894561600485499</v>
      </c>
      <c r="T338" s="6">
        <v>7.0614684017099998E-9</v>
      </c>
      <c r="U338" s="6">
        <v>2.1429109555684001E-7</v>
      </c>
    </row>
    <row r="339" spans="1:21" ht="27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 t="s">
        <v>3212</v>
      </c>
      <c r="M339" s="11" t="s">
        <v>3211</v>
      </c>
      <c r="N339" s="11">
        <v>318567</v>
      </c>
      <c r="O339" s="18">
        <v>64.209356603555193</v>
      </c>
      <c r="P339" s="18">
        <v>-2.2213941739012699</v>
      </c>
      <c r="Q339" s="18">
        <f>IF(P339&gt;0,2^ABS(P339),-1*2^ABS(P339))</f>
        <v>-4.663438765695834</v>
      </c>
      <c r="R339" s="18">
        <v>0.38438880086868898</v>
      </c>
      <c r="S339" s="18">
        <v>-5.77902938087969</v>
      </c>
      <c r="T339" s="6">
        <v>7.5132806489699998E-9</v>
      </c>
      <c r="U339" s="6">
        <v>2.2743906359601999E-7</v>
      </c>
    </row>
    <row r="340" spans="1:21" ht="27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 t="s">
        <v>3210</v>
      </c>
      <c r="M340" s="11" t="s">
        <v>3209</v>
      </c>
      <c r="N340" s="11">
        <v>43052</v>
      </c>
      <c r="O340" s="18">
        <v>1551.6042179092799</v>
      </c>
      <c r="P340" s="18">
        <v>-1.48749257546658</v>
      </c>
      <c r="Q340" s="18">
        <f>IF(P340&gt;0,2^ABS(P340),-1*2^ABS(P340))</f>
        <v>-2.8040121010138463</v>
      </c>
      <c r="R340" s="18">
        <v>0.25743845869223497</v>
      </c>
      <c r="S340" s="18">
        <v>-5.7780511234525997</v>
      </c>
      <c r="T340" s="6">
        <v>7.5570848456399997E-9</v>
      </c>
      <c r="U340" s="6">
        <v>2.2820162612710001E-7</v>
      </c>
    </row>
    <row r="341" spans="1:21" ht="27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 t="s">
        <v>3208</v>
      </c>
      <c r="M341" s="11" t="s">
        <v>3207</v>
      </c>
      <c r="N341" s="11">
        <v>3355162</v>
      </c>
      <c r="O341" s="18">
        <v>348.852429641659</v>
      </c>
      <c r="P341" s="18">
        <v>-0.69867416961588302</v>
      </c>
      <c r="Q341" s="18">
        <f>IF(P341&gt;0,2^ABS(P341),-1*2^ABS(P341))</f>
        <v>-1.6230125657477512</v>
      </c>
      <c r="R341" s="18">
        <v>0.120947279468972</v>
      </c>
      <c r="S341" s="18">
        <v>-5.7766836317729897</v>
      </c>
      <c r="T341" s="6">
        <v>7.6187345398899992E-9</v>
      </c>
      <c r="U341" s="6">
        <v>2.2925529235063E-7</v>
      </c>
    </row>
    <row r="342" spans="1:21" ht="27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 t="s">
        <v>289</v>
      </c>
      <c r="M342" s="11" t="s">
        <v>288</v>
      </c>
      <c r="N342" s="11">
        <v>42970</v>
      </c>
      <c r="O342" s="18">
        <v>903.667182699553</v>
      </c>
      <c r="P342" s="18">
        <v>-0.70042687844731899</v>
      </c>
      <c r="Q342" s="18">
        <f>IF(P342&gt;0,2^ABS(P342),-1*2^ABS(P342))</f>
        <v>-1.6249855378933555</v>
      </c>
      <c r="R342" s="18">
        <v>0.121255622579565</v>
      </c>
      <c r="S342" s="18">
        <v>-5.7764486590114004</v>
      </c>
      <c r="T342" s="6">
        <v>7.6293767764300007E-9</v>
      </c>
      <c r="U342" s="6">
        <v>2.2925529235063E-7</v>
      </c>
    </row>
    <row r="343" spans="1:21" ht="27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 t="s">
        <v>686</v>
      </c>
      <c r="M343" s="11" t="s">
        <v>685</v>
      </c>
      <c r="N343" s="11">
        <v>34704</v>
      </c>
      <c r="O343" s="18">
        <v>2297.7913736410101</v>
      </c>
      <c r="P343" s="18">
        <v>-0.80699553200882201</v>
      </c>
      <c r="Q343" s="18">
        <f>IF(P343&gt;0,2^ABS(P343),-1*2^ABS(P343))</f>
        <v>-1.7495641114460858</v>
      </c>
      <c r="R343" s="18">
        <v>0.13998150199185599</v>
      </c>
      <c r="S343" s="18">
        <v>-5.7650155236637897</v>
      </c>
      <c r="T343" s="6">
        <v>8.1650325390600007E-9</v>
      </c>
      <c r="U343" s="6">
        <v>2.4475134212439999E-7</v>
      </c>
    </row>
    <row r="344" spans="1:21" ht="27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 t="s">
        <v>3206</v>
      </c>
      <c r="M344" s="11"/>
      <c r="N344" s="11"/>
      <c r="O344" s="18">
        <v>462.62537236912402</v>
      </c>
      <c r="P344" s="18">
        <v>-0.71497036768030697</v>
      </c>
      <c r="Q344" s="18">
        <f>IF(P344&gt;0,2^ABS(P344),-1*2^ABS(P344))</f>
        <v>-1.641449502626096</v>
      </c>
      <c r="R344" s="18">
        <v>0.124034154749321</v>
      </c>
      <c r="S344" s="18">
        <v>-5.7643023337023402</v>
      </c>
      <c r="T344" s="6">
        <v>8.1996314227000005E-9</v>
      </c>
      <c r="U344" s="6">
        <v>2.4518897863988001E-7</v>
      </c>
    </row>
    <row r="345" spans="1:21" ht="27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 t="s">
        <v>367</v>
      </c>
      <c r="M345" s="11" t="s">
        <v>366</v>
      </c>
      <c r="N345" s="11">
        <v>44858</v>
      </c>
      <c r="O345" s="18">
        <v>82.873330858736793</v>
      </c>
      <c r="P345" s="18">
        <v>-1.0377119429402399</v>
      </c>
      <c r="Q345" s="18">
        <f>IF(P345&gt;0,2^ABS(P345),-1*2^ABS(P345))</f>
        <v>-2.052969142503748</v>
      </c>
      <c r="R345" s="18">
        <v>0.18007817227684</v>
      </c>
      <c r="S345" s="18">
        <v>-5.7625637234085998</v>
      </c>
      <c r="T345" s="6">
        <v>8.2845747687400005E-9</v>
      </c>
      <c r="U345" s="6">
        <v>2.4712624492638003E-7</v>
      </c>
    </row>
    <row r="346" spans="1:21" ht="27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 t="s">
        <v>3205</v>
      </c>
      <c r="M346" s="11" t="s">
        <v>3204</v>
      </c>
      <c r="N346" s="11">
        <v>41979</v>
      </c>
      <c r="O346" s="18">
        <v>285.99478447127098</v>
      </c>
      <c r="P346" s="18">
        <v>-0.983065073135583</v>
      </c>
      <c r="Q346" s="18">
        <f>IF(P346&gt;0,2^ABS(P346),-1*2^ABS(P346))</f>
        <v>-1.9766604587755858</v>
      </c>
      <c r="R346" s="18">
        <v>0.170658683973445</v>
      </c>
      <c r="S346" s="18">
        <v>-5.7604163482741502</v>
      </c>
      <c r="T346" s="6">
        <v>8.3906706453900006E-9</v>
      </c>
      <c r="U346" s="6">
        <v>2.4968354881678E-7</v>
      </c>
    </row>
    <row r="347" spans="1:21" ht="27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 t="s">
        <v>3203</v>
      </c>
      <c r="M347" s="11" t="s">
        <v>3202</v>
      </c>
      <c r="N347" s="11">
        <v>35227</v>
      </c>
      <c r="O347" s="18">
        <v>1606.5318133519199</v>
      </c>
      <c r="P347" s="18">
        <v>-0.73269455067543698</v>
      </c>
      <c r="Q347" s="18">
        <f>IF(P347&gt;0,2^ABS(P347),-1*2^ABS(P347))</f>
        <v>-1.6617398601533468</v>
      </c>
      <c r="R347" s="18">
        <v>0.12748857116695</v>
      </c>
      <c r="S347" s="18">
        <v>-5.7471390883811297</v>
      </c>
      <c r="T347" s="6">
        <v>9.0766064679999996E-9</v>
      </c>
      <c r="U347" s="6">
        <v>2.6822519635460002E-7</v>
      </c>
    </row>
    <row r="348" spans="1:21" ht="27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 t="s">
        <v>682</v>
      </c>
      <c r="M348" s="11" t="s">
        <v>681</v>
      </c>
      <c r="N348" s="11">
        <v>34760</v>
      </c>
      <c r="O348" s="18">
        <v>48.849371699753</v>
      </c>
      <c r="P348" s="18">
        <v>-2.4483648659560902</v>
      </c>
      <c r="Q348" s="18">
        <f>IF(P348&gt;0,2^ABS(P348),-1*2^ABS(P348))</f>
        <v>-5.4579715176833172</v>
      </c>
      <c r="R348" s="18">
        <v>0.42631984849584498</v>
      </c>
      <c r="S348" s="18">
        <v>-5.7430234003753</v>
      </c>
      <c r="T348" s="6">
        <v>9.3000868951800005E-9</v>
      </c>
      <c r="U348" s="6">
        <v>2.7408429167053E-7</v>
      </c>
    </row>
    <row r="349" spans="1:21" ht="27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 t="s">
        <v>3201</v>
      </c>
      <c r="M349" s="11" t="s">
        <v>3200</v>
      </c>
      <c r="N349" s="11">
        <v>35708</v>
      </c>
      <c r="O349" s="18">
        <v>1313.25543657397</v>
      </c>
      <c r="P349" s="18">
        <v>0.71303768129830003</v>
      </c>
      <c r="Q349" s="18">
        <f>IF(P349&gt;0,2^ABS(P349),-1*2^ABS(P349))</f>
        <v>1.6392520298244133</v>
      </c>
      <c r="R349" s="18">
        <v>0.124204549597206</v>
      </c>
      <c r="S349" s="18">
        <v>5.7408338391039004</v>
      </c>
      <c r="T349" s="6">
        <v>9.4211497563500002E-9</v>
      </c>
      <c r="U349" s="6">
        <v>2.7698632137369001E-7</v>
      </c>
    </row>
    <row r="350" spans="1:21" ht="27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 t="s">
        <v>597</v>
      </c>
      <c r="M350" s="11" t="s">
        <v>596</v>
      </c>
      <c r="N350" s="11">
        <v>36410</v>
      </c>
      <c r="O350" s="18">
        <v>13849.5390467496</v>
      </c>
      <c r="P350" s="18">
        <v>-1.7979051454983599</v>
      </c>
      <c r="Q350" s="18">
        <f>IF(P350&gt;0,2^ABS(P350),-1*2^ABS(P350))</f>
        <v>-3.4771496167580445</v>
      </c>
      <c r="R350" s="18">
        <v>0.31327089191038499</v>
      </c>
      <c r="S350" s="18">
        <v>-5.7391388473228302</v>
      </c>
      <c r="T350" s="6">
        <v>9.5159180208399992E-9</v>
      </c>
      <c r="U350" s="6">
        <v>2.7843712395095001E-7</v>
      </c>
    </row>
    <row r="351" spans="1:21" ht="27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 t="s">
        <v>544</v>
      </c>
      <c r="M351" s="11" t="s">
        <v>543</v>
      </c>
      <c r="N351" s="11">
        <v>12798144</v>
      </c>
      <c r="O351" s="18">
        <v>23.9170521551337</v>
      </c>
      <c r="P351" s="18">
        <v>-1.8391064552968299</v>
      </c>
      <c r="Q351" s="18">
        <f>IF(P351&gt;0,2^ABS(P351),-1*2^ABS(P351))</f>
        <v>-3.5778836065192889</v>
      </c>
      <c r="R351" s="18">
        <v>0.32049198721878602</v>
      </c>
      <c r="S351" s="18">
        <v>-5.7383851348563004</v>
      </c>
      <c r="T351" s="6">
        <v>9.5583556868399993E-9</v>
      </c>
      <c r="U351" s="6">
        <v>2.7901295409693999E-7</v>
      </c>
    </row>
    <row r="352" spans="1:21" ht="27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 t="s">
        <v>3199</v>
      </c>
      <c r="M352" s="11" t="s">
        <v>3198</v>
      </c>
      <c r="N352" s="11">
        <v>36217</v>
      </c>
      <c r="O352" s="18">
        <v>307.97754312794899</v>
      </c>
      <c r="P352" s="18">
        <v>-0.88156206321433095</v>
      </c>
      <c r="Q352" s="18">
        <f>IF(P352&gt;0,2^ABS(P352),-1*2^ABS(P352))</f>
        <v>-1.8423690278236926</v>
      </c>
      <c r="R352" s="18">
        <v>0.15370564734938599</v>
      </c>
      <c r="S352" s="18">
        <v>-5.7353914993797703</v>
      </c>
      <c r="T352" s="6">
        <v>9.7287356714400003E-9</v>
      </c>
      <c r="U352" s="6">
        <v>2.833118748976E-7</v>
      </c>
    </row>
    <row r="353" spans="1:21" ht="27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 t="s">
        <v>3197</v>
      </c>
      <c r="M353" s="11" t="s">
        <v>3196</v>
      </c>
      <c r="N353" s="11">
        <v>40102</v>
      </c>
      <c r="O353" s="18">
        <v>3212.47210186141</v>
      </c>
      <c r="P353" s="18">
        <v>-0.73208667167277597</v>
      </c>
      <c r="Q353" s="18">
        <f>IF(P353&gt;0,2^ABS(P353),-1*2^ABS(P353))</f>
        <v>-1.661039834188216</v>
      </c>
      <c r="R353" s="18">
        <v>0.12790225781554801</v>
      </c>
      <c r="S353" s="18">
        <v>-5.72379787641077</v>
      </c>
      <c r="T353" s="6">
        <v>1.041686740315E-8</v>
      </c>
      <c r="U353" s="6">
        <v>3.0120470368555002E-7</v>
      </c>
    </row>
    <row r="354" spans="1:21" ht="27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 t="s">
        <v>3195</v>
      </c>
      <c r="M354" s="11" t="s">
        <v>3194</v>
      </c>
      <c r="N354" s="11">
        <v>43528</v>
      </c>
      <c r="O354" s="18">
        <v>883.16368279168501</v>
      </c>
      <c r="P354" s="18">
        <v>-0.88205419861043899</v>
      </c>
      <c r="Q354" s="18">
        <f>IF(P354&gt;0,2^ABS(P354),-1*2^ABS(P354))</f>
        <v>-1.8429976081196635</v>
      </c>
      <c r="R354" s="18">
        <v>0.15426919650552801</v>
      </c>
      <c r="S354" s="18">
        <v>-5.7176300816400101</v>
      </c>
      <c r="T354" s="6">
        <v>1.080199778077E-8</v>
      </c>
      <c r="U354" s="6">
        <v>3.1160586539354999E-7</v>
      </c>
    </row>
    <row r="355" spans="1:21" ht="27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 t="s">
        <v>460</v>
      </c>
      <c r="M355" s="11" t="s">
        <v>459</v>
      </c>
      <c r="N355" s="11">
        <v>38953</v>
      </c>
      <c r="O355" s="18">
        <v>43.862688740853102</v>
      </c>
      <c r="P355" s="18">
        <v>2.46210005280459</v>
      </c>
      <c r="Q355" s="18">
        <f>IF(P355&gt;0,2^ABS(P355),-1*2^ABS(P355))</f>
        <v>5.5101823106953836</v>
      </c>
      <c r="R355" s="18">
        <v>0.43089351332855302</v>
      </c>
      <c r="S355" s="18">
        <v>5.7139408615957903</v>
      </c>
      <c r="T355" s="6">
        <v>1.1038937493269999E-8</v>
      </c>
      <c r="U355" s="6">
        <v>3.1769336541659998E-7</v>
      </c>
    </row>
    <row r="356" spans="1:21" ht="27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 t="s">
        <v>3193</v>
      </c>
      <c r="M356" s="11" t="s">
        <v>3192</v>
      </c>
      <c r="N356" s="11">
        <v>42259</v>
      </c>
      <c r="O356" s="18">
        <v>128.24462769383399</v>
      </c>
      <c r="P356" s="18">
        <v>-0.95437830833739501</v>
      </c>
      <c r="Q356" s="18">
        <f>IF(P356&gt;0,2^ABS(P356),-1*2^ABS(P356))</f>
        <v>-1.9377444336896468</v>
      </c>
      <c r="R356" s="18">
        <v>0.16735398597964399</v>
      </c>
      <c r="S356" s="18">
        <v>-5.7027521797627196</v>
      </c>
      <c r="T356" s="6">
        <v>1.1788831555660001E-8</v>
      </c>
      <c r="U356" s="6">
        <v>3.3768942727202001E-7</v>
      </c>
    </row>
    <row r="357" spans="1:21" ht="27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 t="s">
        <v>321</v>
      </c>
      <c r="M357" s="11" t="s">
        <v>320</v>
      </c>
      <c r="N357" s="11">
        <v>42377</v>
      </c>
      <c r="O357" s="18">
        <v>48.7453751303958</v>
      </c>
      <c r="P357" s="18">
        <v>-1.07444773574519</v>
      </c>
      <c r="Q357" s="18">
        <f>IF(P357&gt;0,2^ABS(P357),-1*2^ABS(P357))</f>
        <v>-2.1059157721701571</v>
      </c>
      <c r="R357" s="18">
        <v>0.18850129017765699</v>
      </c>
      <c r="S357" s="18">
        <v>-5.6999489750577004</v>
      </c>
      <c r="T357" s="6">
        <v>1.198432931077E-8</v>
      </c>
      <c r="U357" s="6">
        <v>3.4248922459225998E-7</v>
      </c>
    </row>
    <row r="358" spans="1:21" ht="27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 t="s">
        <v>3191</v>
      </c>
      <c r="M358" s="11" t="s">
        <v>3190</v>
      </c>
      <c r="N358" s="11">
        <v>36346</v>
      </c>
      <c r="O358" s="18">
        <v>139.73904120197699</v>
      </c>
      <c r="P358" s="18">
        <v>-1.6684045683903199</v>
      </c>
      <c r="Q358" s="18">
        <f>IF(P358&gt;0,2^ABS(P358),-1*2^ABS(P358))</f>
        <v>-3.1786288438041552</v>
      </c>
      <c r="R358" s="18">
        <v>0.29305321868161299</v>
      </c>
      <c r="S358" s="18">
        <v>-5.6931794705962604</v>
      </c>
      <c r="T358" s="6">
        <v>1.24695192551E-8</v>
      </c>
      <c r="U358" s="6">
        <v>3.5552629318041998E-7</v>
      </c>
    </row>
    <row r="359" spans="1:21" ht="27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 t="s">
        <v>3189</v>
      </c>
      <c r="M359" s="11" t="s">
        <v>3188</v>
      </c>
      <c r="N359" s="11">
        <v>31025</v>
      </c>
      <c r="O359" s="18">
        <v>1348.3610128488201</v>
      </c>
      <c r="P359" s="18">
        <v>-0.93553076036619898</v>
      </c>
      <c r="Q359" s="18">
        <f>IF(P359&gt;0,2^ABS(P359),-1*2^ABS(P359))</f>
        <v>-1.9125941396909347</v>
      </c>
      <c r="R359" s="18">
        <v>0.16459077321207999</v>
      </c>
      <c r="S359" s="18">
        <v>-5.6839805908241203</v>
      </c>
      <c r="T359" s="6">
        <v>1.315952186522E-8</v>
      </c>
      <c r="U359" s="6">
        <v>3.7432885862550999E-7</v>
      </c>
    </row>
    <row r="360" spans="1:21" ht="27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 t="s">
        <v>3187</v>
      </c>
      <c r="M360" s="11" t="s">
        <v>3186</v>
      </c>
      <c r="N360" s="11">
        <v>34251</v>
      </c>
      <c r="O360" s="18">
        <v>2305.3136499121501</v>
      </c>
      <c r="P360" s="18">
        <v>-0.77339046084558605</v>
      </c>
      <c r="Q360" s="18">
        <f>IF(P360&gt;0,2^ABS(P360),-1*2^ABS(P360))</f>
        <v>-1.7092820309534036</v>
      </c>
      <c r="R360" s="18">
        <v>0.136425507997253</v>
      </c>
      <c r="S360" s="18">
        <v>-5.66895789650391</v>
      </c>
      <c r="T360" s="6">
        <v>1.436686628758E-8</v>
      </c>
      <c r="U360" s="6">
        <v>4.0599652935902001E-7</v>
      </c>
    </row>
    <row r="361" spans="1:21" ht="27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 t="s">
        <v>3185</v>
      </c>
      <c r="M361" s="11" t="s">
        <v>3184</v>
      </c>
      <c r="N361" s="11">
        <v>3885664</v>
      </c>
      <c r="O361" s="18">
        <v>3893.7050894017598</v>
      </c>
      <c r="P361" s="18">
        <v>0.76339234168061698</v>
      </c>
      <c r="Q361" s="18">
        <f>IF(P361&gt;0,2^ABS(P361),-1*2^ABS(P361))</f>
        <v>1.6974773705173651</v>
      </c>
      <c r="R361" s="18">
        <v>0.134942721686027</v>
      </c>
      <c r="S361" s="18">
        <v>5.6571583271961101</v>
      </c>
      <c r="T361" s="6">
        <v>1.5389978208770001E-8</v>
      </c>
      <c r="U361" s="6">
        <v>4.3275489183370998E-7</v>
      </c>
    </row>
    <row r="362" spans="1:21" ht="27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 t="s">
        <v>223</v>
      </c>
      <c r="M362" s="11" t="s">
        <v>222</v>
      </c>
      <c r="N362" s="11">
        <v>31367</v>
      </c>
      <c r="O362" s="18">
        <v>646.55042831081801</v>
      </c>
      <c r="P362" s="18">
        <v>-3.3653057062987002</v>
      </c>
      <c r="Q362" s="18">
        <f>IF(P362&gt;0,2^ABS(P362),-1*2^ABS(P362))</f>
        <v>-10.30523647877023</v>
      </c>
      <c r="R362" s="18">
        <v>0.595741555799843</v>
      </c>
      <c r="S362" s="18">
        <v>-5.64893563918071</v>
      </c>
      <c r="T362" s="6">
        <v>1.6144428023830001E-8</v>
      </c>
      <c r="U362" s="6">
        <v>4.5293063517656999E-7</v>
      </c>
    </row>
    <row r="363" spans="1:21" ht="27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 t="s">
        <v>3183</v>
      </c>
      <c r="M363" s="11" t="s">
        <v>3182</v>
      </c>
      <c r="N363" s="11">
        <v>42214</v>
      </c>
      <c r="O363" s="18">
        <v>723.75662391571302</v>
      </c>
      <c r="P363" s="18">
        <v>-2.0386642487850901</v>
      </c>
      <c r="Q363" s="18">
        <f>IF(P363&gt;0,2^ABS(P363),-1*2^ABS(P363))</f>
        <v>-4.108649460764525</v>
      </c>
      <c r="R363" s="18">
        <v>0.36118262174767102</v>
      </c>
      <c r="S363" s="18">
        <v>-5.6444140056365804</v>
      </c>
      <c r="T363" s="6">
        <v>1.6574479903399999E-8</v>
      </c>
      <c r="U363" s="6">
        <v>4.6393407218189E-7</v>
      </c>
    </row>
    <row r="364" spans="1:21" ht="27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 t="s">
        <v>3181</v>
      </c>
      <c r="M364" s="11" t="s">
        <v>3180</v>
      </c>
      <c r="N364" s="11">
        <v>41643</v>
      </c>
      <c r="O364" s="18">
        <v>105.960322815635</v>
      </c>
      <c r="P364" s="18">
        <v>1.3170028375184499</v>
      </c>
      <c r="Q364" s="18">
        <f>IF(P364&gt;0,2^ABS(P364),-1*2^ABS(P364))</f>
        <v>2.4914797314210952</v>
      </c>
      <c r="R364" s="18">
        <v>0.23348912464010699</v>
      </c>
      <c r="S364" s="18">
        <v>5.6405318215502902</v>
      </c>
      <c r="T364" s="6">
        <v>1.6952573382069999E-8</v>
      </c>
      <c r="U364" s="6">
        <v>4.7343633180901002E-7</v>
      </c>
    </row>
    <row r="365" spans="1:21" ht="27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 t="s">
        <v>3179</v>
      </c>
      <c r="M365" s="11" t="s">
        <v>3178</v>
      </c>
      <c r="N365" s="11">
        <v>31785</v>
      </c>
      <c r="O365" s="18">
        <v>1973.56239772404</v>
      </c>
      <c r="P365" s="18">
        <v>-3.3316798596832098</v>
      </c>
      <c r="Q365" s="18">
        <f>IF(P365&gt;0,2^ABS(P365),-1*2^ABS(P365))</f>
        <v>-10.06782304633373</v>
      </c>
      <c r="R365" s="18">
        <v>0.59076401687311897</v>
      </c>
      <c r="S365" s="18">
        <v>-5.6396120354750199</v>
      </c>
      <c r="T365" s="6">
        <v>1.7043373059050001E-8</v>
      </c>
      <c r="U365" s="6">
        <v>4.7489034932712998E-7</v>
      </c>
    </row>
    <row r="366" spans="1:21" ht="27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 t="s">
        <v>3177</v>
      </c>
      <c r="M366" s="11" t="s">
        <v>3176</v>
      </c>
      <c r="N366" s="11">
        <v>41117</v>
      </c>
      <c r="O366" s="18">
        <v>1418.87251422753</v>
      </c>
      <c r="P366" s="18">
        <v>0.818175480043696</v>
      </c>
      <c r="Q366" s="18">
        <f>IF(P366&gt;0,2^ABS(P366),-1*2^ABS(P366))</f>
        <v>1.7631747638853335</v>
      </c>
      <c r="R366" s="18">
        <v>0.14511040962295299</v>
      </c>
      <c r="S366" s="18">
        <v>5.6382962612371896</v>
      </c>
      <c r="T366" s="6">
        <v>1.717408552948E-8</v>
      </c>
      <c r="U366" s="6">
        <v>4.7744736642034005E-7</v>
      </c>
    </row>
    <row r="367" spans="1:21" ht="27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 t="s">
        <v>3175</v>
      </c>
      <c r="M367" s="11" t="s">
        <v>3174</v>
      </c>
      <c r="N367" s="11">
        <v>34147</v>
      </c>
      <c r="O367" s="18">
        <v>1230.41158471728</v>
      </c>
      <c r="P367" s="18">
        <v>-0.58776511049541103</v>
      </c>
      <c r="Q367" s="18">
        <f>IF(P367&gt;0,2^ABS(P367),-1*2^ABS(P367))</f>
        <v>-1.5029167637609431</v>
      </c>
      <c r="R367" s="18">
        <v>0.10432234279605</v>
      </c>
      <c r="S367" s="18">
        <v>-5.6341249126708499</v>
      </c>
      <c r="T367" s="6">
        <v>1.759494596887E-8</v>
      </c>
      <c r="U367" s="6">
        <v>4.8693913674561E-7</v>
      </c>
    </row>
    <row r="368" spans="1:21" ht="27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 t="s">
        <v>311</v>
      </c>
      <c r="M368" s="11" t="s">
        <v>310</v>
      </c>
      <c r="N368" s="11">
        <v>42578</v>
      </c>
      <c r="O368" s="18">
        <v>912.71476651688795</v>
      </c>
      <c r="P368" s="18">
        <v>-2.5036875388806101</v>
      </c>
      <c r="Q368" s="18">
        <f>IF(P368&gt;0,2^ABS(P368),-1*2^ABS(P368))</f>
        <v>-5.6713317039174216</v>
      </c>
      <c r="R368" s="18">
        <v>0.44560039467771201</v>
      </c>
      <c r="S368" s="18">
        <v>-5.6186833961209501</v>
      </c>
      <c r="T368" s="6">
        <v>1.9241807975190001E-8</v>
      </c>
      <c r="U368" s="6">
        <v>5.3012261972092997E-7</v>
      </c>
    </row>
    <row r="369" spans="1:21" ht="27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 t="s">
        <v>3173</v>
      </c>
      <c r="M369" s="11" t="s">
        <v>3172</v>
      </c>
      <c r="N369" s="11">
        <v>318741</v>
      </c>
      <c r="O369" s="18">
        <v>344.82087887257302</v>
      </c>
      <c r="P369" s="18">
        <v>-1.9270589788824399</v>
      </c>
      <c r="Q369" s="18">
        <f>IF(P369&gt;0,2^ABS(P369),-1*2^ABS(P369))</f>
        <v>-3.8027918638509921</v>
      </c>
      <c r="R369" s="18">
        <v>0.34327366316219698</v>
      </c>
      <c r="S369" s="18">
        <v>-5.6137687963900396</v>
      </c>
      <c r="T369" s="6">
        <v>1.9796669041269998E-8</v>
      </c>
      <c r="U369" s="6">
        <v>5.4175705903130001E-7</v>
      </c>
    </row>
    <row r="370" spans="1:21" ht="27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 t="s">
        <v>3171</v>
      </c>
      <c r="M370" s="11" t="s">
        <v>3170</v>
      </c>
      <c r="N370" s="11">
        <v>31786</v>
      </c>
      <c r="O370" s="18">
        <v>2037.0184098984701</v>
      </c>
      <c r="P370" s="18">
        <v>-3.0784308772743301</v>
      </c>
      <c r="Q370" s="18">
        <f>IF(P370&gt;0,2^ABS(P370),-1*2^ABS(P370))</f>
        <v>-8.4469521426942933</v>
      </c>
      <c r="R370" s="18">
        <v>0.54842754952856099</v>
      </c>
      <c r="S370" s="18">
        <v>-5.61319517941907</v>
      </c>
      <c r="T370" s="6">
        <v>1.986243428481E-8</v>
      </c>
      <c r="U370" s="6">
        <v>5.4234620118422E-7</v>
      </c>
    </row>
    <row r="371" spans="1:21" ht="27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 t="s">
        <v>3169</v>
      </c>
      <c r="M371" s="11" t="s">
        <v>3168</v>
      </c>
      <c r="N371" s="11">
        <v>34049</v>
      </c>
      <c r="O371" s="18">
        <v>762.71191772457996</v>
      </c>
      <c r="P371" s="18">
        <v>0.63916217168510803</v>
      </c>
      <c r="Q371" s="18">
        <f>IF(P371&gt;0,2^ABS(P371),-1*2^ABS(P371))</f>
        <v>1.5574244405686433</v>
      </c>
      <c r="R371" s="18">
        <v>0.114204901781574</v>
      </c>
      <c r="S371" s="18">
        <v>5.5966264294641199</v>
      </c>
      <c r="T371" s="6">
        <v>2.1856295171840001E-8</v>
      </c>
      <c r="U371" s="6">
        <v>5.9414230334093001E-7</v>
      </c>
    </row>
    <row r="372" spans="1:21" ht="27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 t="s">
        <v>678</v>
      </c>
      <c r="M372" s="11" t="s">
        <v>677</v>
      </c>
      <c r="N372" s="11">
        <v>34817</v>
      </c>
      <c r="O372" s="18">
        <v>2098.4914893001101</v>
      </c>
      <c r="P372" s="18">
        <v>0.705828996277163</v>
      </c>
      <c r="Q372" s="18">
        <f>IF(P372&gt;0,2^ABS(P372),-1*2^ABS(P372))</f>
        <v>1.6310816418919616</v>
      </c>
      <c r="R372" s="18">
        <v>0.12636490583820401</v>
      </c>
      <c r="S372" s="18">
        <v>5.5856409783654302</v>
      </c>
      <c r="T372" s="6">
        <v>2.3283981360080002E-8</v>
      </c>
      <c r="U372" s="6">
        <v>6.2601230586533E-7</v>
      </c>
    </row>
    <row r="373" spans="1:21" ht="27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 t="s">
        <v>3167</v>
      </c>
      <c r="M373" s="11" t="s">
        <v>3166</v>
      </c>
      <c r="N373" s="11">
        <v>34799</v>
      </c>
      <c r="O373" s="18">
        <v>6368.34203567849</v>
      </c>
      <c r="P373" s="18">
        <v>-1.0017422149074</v>
      </c>
      <c r="Q373" s="18">
        <f>IF(P373&gt;0,2^ABS(P373),-1*2^ABS(P373))</f>
        <v>-2.00241668161437</v>
      </c>
      <c r="R373" s="18">
        <v>0.179514483689071</v>
      </c>
      <c r="S373" s="18">
        <v>-5.5802863051567</v>
      </c>
      <c r="T373" s="6">
        <v>2.4012300033839998E-8</v>
      </c>
      <c r="U373" s="6">
        <v>6.4418117815081001E-7</v>
      </c>
    </row>
    <row r="374" spans="1:21" ht="27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 t="s">
        <v>333</v>
      </c>
      <c r="M374" s="11" t="s">
        <v>332</v>
      </c>
      <c r="N374" s="11">
        <v>42068</v>
      </c>
      <c r="O374" s="18">
        <v>338.06226427991101</v>
      </c>
      <c r="P374" s="18">
        <v>-0.865610823767332</v>
      </c>
      <c r="Q374" s="18">
        <f>IF(P374&gt;0,2^ABS(P374),-1*2^ABS(P374))</f>
        <v>-1.8221109688614689</v>
      </c>
      <c r="R374" s="18">
        <v>0.15533542405577799</v>
      </c>
      <c r="S374" s="18">
        <v>-5.5725268658390901</v>
      </c>
      <c r="T374" s="6">
        <v>2.5107075821299999E-8</v>
      </c>
      <c r="U374" s="6">
        <v>6.7208023923405001E-7</v>
      </c>
    </row>
    <row r="375" spans="1:21" ht="27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 t="s">
        <v>3165</v>
      </c>
      <c r="M375" s="11" t="s">
        <v>3164</v>
      </c>
      <c r="N375" s="11">
        <v>39872</v>
      </c>
      <c r="O375" s="18">
        <v>269.389347033219</v>
      </c>
      <c r="P375" s="18">
        <v>-1.0791145176627699</v>
      </c>
      <c r="Q375" s="18">
        <f>IF(P375&gt;0,2^ABS(P375),-1*2^ABS(P375))</f>
        <v>-2.1127389481846395</v>
      </c>
      <c r="R375" s="18">
        <v>0.193758991930116</v>
      </c>
      <c r="S375" s="18">
        <v>-5.5693648429590201</v>
      </c>
      <c r="T375" s="6">
        <v>2.5566962503189998E-8</v>
      </c>
      <c r="U375" s="6">
        <v>6.8289969561887002E-7</v>
      </c>
    </row>
    <row r="376" spans="1:21" ht="27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 t="s">
        <v>207</v>
      </c>
      <c r="M376" s="11" t="s">
        <v>206</v>
      </c>
      <c r="N376" s="11">
        <v>50397</v>
      </c>
      <c r="O376" s="18">
        <v>480.01820313121698</v>
      </c>
      <c r="P376" s="18">
        <v>-0.78136647178047403</v>
      </c>
      <c r="Q376" s="18">
        <f>IF(P376&gt;0,2^ABS(P376),-1*2^ABS(P376))</f>
        <v>-1.7187580514447327</v>
      </c>
      <c r="R376" s="18">
        <v>0.14049515946267699</v>
      </c>
      <c r="S376" s="18">
        <v>-5.5615188079703604</v>
      </c>
      <c r="T376" s="6">
        <v>2.6743685011679999E-8</v>
      </c>
      <c r="U376" s="6">
        <v>7.1123118924765996E-7</v>
      </c>
    </row>
    <row r="377" spans="1:21" ht="27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 t="s">
        <v>3163</v>
      </c>
      <c r="M377" s="11" t="s">
        <v>3162</v>
      </c>
      <c r="N377" s="11">
        <v>33727</v>
      </c>
      <c r="O377" s="18">
        <v>7919.9562551987001</v>
      </c>
      <c r="P377" s="18">
        <v>-0.83369314193314903</v>
      </c>
      <c r="Q377" s="18">
        <f>IF(P377&gt;0,2^ABS(P377),-1*2^ABS(P377))</f>
        <v>-1.7822418725442009</v>
      </c>
      <c r="R377" s="18">
        <v>0.149949654069467</v>
      </c>
      <c r="S377" s="18">
        <v>-5.5598203750901796</v>
      </c>
      <c r="T377" s="6">
        <v>2.7005244283390001E-8</v>
      </c>
      <c r="U377" s="6">
        <v>7.1663267297480002E-7</v>
      </c>
    </row>
    <row r="378" spans="1:21" ht="27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 t="s">
        <v>573</v>
      </c>
      <c r="M378" s="11" t="s">
        <v>572</v>
      </c>
      <c r="N378" s="11">
        <v>246456</v>
      </c>
      <c r="O378" s="18">
        <v>65.528953818346295</v>
      </c>
      <c r="P378" s="18">
        <v>1.8028176769037201</v>
      </c>
      <c r="Q378" s="18">
        <f>IF(P378&gt;0,2^ABS(P378),-1*2^ABS(P378))</f>
        <v>3.4890098655271191</v>
      </c>
      <c r="R378" s="18">
        <v>0.32461165695266703</v>
      </c>
      <c r="S378" s="18">
        <v>5.5537675197123297</v>
      </c>
      <c r="T378" s="6">
        <v>2.7957725827799998E-8</v>
      </c>
      <c r="U378" s="6">
        <v>7.4030608779453002E-7</v>
      </c>
    </row>
    <row r="379" spans="1:21" ht="27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 t="s">
        <v>662</v>
      </c>
      <c r="M379" s="11"/>
      <c r="N379" s="11"/>
      <c r="O379" s="18">
        <v>35.7878583469533</v>
      </c>
      <c r="P379" s="18">
        <v>-1.1211627486439</v>
      </c>
      <c r="Q379" s="18">
        <f>IF(P379&gt;0,2^ABS(P379),-1*2^ABS(P379))</f>
        <v>-2.1752221519911967</v>
      </c>
      <c r="R379" s="18">
        <v>0.201891877329235</v>
      </c>
      <c r="S379" s="18">
        <v>-5.5532830913032001</v>
      </c>
      <c r="T379" s="6">
        <v>2.8035349116610001E-8</v>
      </c>
      <c r="U379" s="6">
        <v>7.4076159519327999E-7</v>
      </c>
    </row>
    <row r="380" spans="1:21" ht="27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 t="s">
        <v>3161</v>
      </c>
      <c r="M380" s="11" t="s">
        <v>3160</v>
      </c>
      <c r="N380" s="11">
        <v>3772449</v>
      </c>
      <c r="O380" s="18">
        <v>6535.4708564667098</v>
      </c>
      <c r="P380" s="18">
        <v>1.96658838420002</v>
      </c>
      <c r="Q380" s="18">
        <f>IF(P380&gt;0,2^ABS(P380),-1*2^ABS(P380))</f>
        <v>3.9084277917233554</v>
      </c>
      <c r="R380" s="18">
        <v>0.35427198344433303</v>
      </c>
      <c r="S380" s="18">
        <v>5.5510694497495603</v>
      </c>
      <c r="T380" s="6">
        <v>2.8392725251389998E-8</v>
      </c>
      <c r="U380" s="6">
        <v>7.4698457421041998E-7</v>
      </c>
    </row>
    <row r="381" spans="1:21" ht="27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 t="s">
        <v>3159</v>
      </c>
      <c r="M381" s="11" t="s">
        <v>3158</v>
      </c>
      <c r="N381" s="11">
        <v>36456</v>
      </c>
      <c r="O381" s="18">
        <v>746.31353954214899</v>
      </c>
      <c r="P381" s="18">
        <v>-0.670923162136842</v>
      </c>
      <c r="Q381" s="18">
        <f>IF(P381&gt;0,2^ABS(P381),-1*2^ABS(P381))</f>
        <v>-1.5920914005939004</v>
      </c>
      <c r="R381" s="18">
        <v>0.120992466236096</v>
      </c>
      <c r="S381" s="18">
        <v>-5.5451647776783801</v>
      </c>
      <c r="T381" s="6">
        <v>2.9367747128E-8</v>
      </c>
      <c r="U381" s="6">
        <v>7.6933457219932997E-7</v>
      </c>
    </row>
    <row r="382" spans="1:21" ht="27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 t="s">
        <v>650</v>
      </c>
      <c r="M382" s="11" t="s">
        <v>649</v>
      </c>
      <c r="N382" s="11">
        <v>4379892</v>
      </c>
      <c r="O382" s="18">
        <v>590.37649248166099</v>
      </c>
      <c r="P382" s="18">
        <v>1.4088752011466099</v>
      </c>
      <c r="Q382" s="18">
        <f>IF(P382&gt;0,2^ABS(P382),-1*2^ABS(P382))</f>
        <v>2.6553006127763825</v>
      </c>
      <c r="R382" s="18">
        <v>0.25429446418713197</v>
      </c>
      <c r="S382" s="18">
        <v>5.5403298127238898</v>
      </c>
      <c r="T382" s="6">
        <v>3.0190251276030003E-8</v>
      </c>
      <c r="U382" s="6">
        <v>7.8751591626412997E-7</v>
      </c>
    </row>
    <row r="383" spans="1:21" ht="27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 t="s">
        <v>170</v>
      </c>
      <c r="M383" s="11" t="s">
        <v>169</v>
      </c>
      <c r="N383" s="11">
        <v>318139</v>
      </c>
      <c r="O383" s="18">
        <v>162.970946267822</v>
      </c>
      <c r="P383" s="18">
        <v>-2.9074748299461102</v>
      </c>
      <c r="Q383" s="18">
        <f>IF(P383&gt;0,2^ABS(P383),-1*2^ABS(P383))</f>
        <v>-7.5030378179356036</v>
      </c>
      <c r="R383" s="18">
        <v>0.52498400739245998</v>
      </c>
      <c r="S383" s="18">
        <v>-5.5382160008782497</v>
      </c>
      <c r="T383" s="6">
        <v>3.0556825390130002E-8</v>
      </c>
      <c r="U383" s="6">
        <v>7.9538573096165996E-7</v>
      </c>
    </row>
    <row r="384" spans="1:21" ht="27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 t="s">
        <v>111</v>
      </c>
      <c r="M384" s="11" t="s">
        <v>110</v>
      </c>
      <c r="N384" s="11">
        <v>50202</v>
      </c>
      <c r="O384" s="18">
        <v>252.880664445988</v>
      </c>
      <c r="P384" s="18">
        <v>0.79627763621422598</v>
      </c>
      <c r="Q384" s="18">
        <f>IF(P384&gt;0,2^ABS(P384),-1*2^ABS(P384))</f>
        <v>1.7366146219564318</v>
      </c>
      <c r="R384" s="18">
        <v>0.143965244839865</v>
      </c>
      <c r="S384" s="18">
        <v>5.5310407529257501</v>
      </c>
      <c r="T384" s="6">
        <v>3.1833634974280002E-8</v>
      </c>
      <c r="U384" s="6">
        <v>8.2511705028476005E-7</v>
      </c>
    </row>
    <row r="385" spans="1:21" ht="27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 t="s">
        <v>3157</v>
      </c>
      <c r="M385" s="11"/>
      <c r="N385" s="11"/>
      <c r="O385" s="18">
        <v>105.939585510518</v>
      </c>
      <c r="P385" s="18">
        <v>-0.97993120257086297</v>
      </c>
      <c r="Q385" s="18">
        <f>IF(P385&gt;0,2^ABS(P385),-1*2^ABS(P385))</f>
        <v>-1.9723713507763228</v>
      </c>
      <c r="R385" s="18">
        <v>0.17733428888255201</v>
      </c>
      <c r="S385" s="18">
        <v>-5.5258980581012702</v>
      </c>
      <c r="T385" s="6">
        <v>3.2780443900940002E-8</v>
      </c>
      <c r="U385" s="6">
        <v>8.4786548992735997E-7</v>
      </c>
    </row>
    <row r="386" spans="1:21" ht="27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 t="s">
        <v>3156</v>
      </c>
      <c r="M386" s="11" t="s">
        <v>3155</v>
      </c>
      <c r="N386" s="11">
        <v>34401</v>
      </c>
      <c r="O386" s="18">
        <v>297.27906554602703</v>
      </c>
      <c r="P386" s="18">
        <v>-0.77531331152933802</v>
      </c>
      <c r="Q386" s="18">
        <f>IF(P386&gt;0,2^ABS(P386),-1*2^ABS(P386))</f>
        <v>-1.71156171258088</v>
      </c>
      <c r="R386" s="18">
        <v>0.140467731546526</v>
      </c>
      <c r="S386" s="18">
        <v>-5.5195118693330496</v>
      </c>
      <c r="T386" s="6">
        <v>3.3994263316770001E-8</v>
      </c>
      <c r="U386" s="6">
        <v>8.7740982792343005E-7</v>
      </c>
    </row>
    <row r="387" spans="1:21" ht="27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 t="s">
        <v>335</v>
      </c>
      <c r="M387" s="11" t="s">
        <v>334</v>
      </c>
      <c r="N387" s="11">
        <v>42015</v>
      </c>
      <c r="O387" s="18">
        <v>1224.40087896912</v>
      </c>
      <c r="P387" s="18">
        <v>-1.0212951138040101</v>
      </c>
      <c r="Q387" s="18">
        <f>IF(P387&gt;0,2^ABS(P387),-1*2^ABS(P387))</f>
        <v>-2.0297402488861827</v>
      </c>
      <c r="R387" s="18">
        <v>0.18538230310978701</v>
      </c>
      <c r="S387" s="18">
        <v>-5.5091294944112601</v>
      </c>
      <c r="T387" s="6">
        <v>3.6061255794140001E-8</v>
      </c>
      <c r="U387" s="6">
        <v>9.2880461352131999E-7</v>
      </c>
    </row>
    <row r="388" spans="1:21" ht="27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 t="s">
        <v>154</v>
      </c>
      <c r="M388" s="11" t="s">
        <v>153</v>
      </c>
      <c r="N388" s="11">
        <v>32708</v>
      </c>
      <c r="O388" s="18">
        <v>113.633082935904</v>
      </c>
      <c r="P388" s="18">
        <v>-2.0936981460961301</v>
      </c>
      <c r="Q388" s="18">
        <f>IF(P388&gt;0,2^ABS(P388),-1*2^ABS(P388))</f>
        <v>-4.268408183170239</v>
      </c>
      <c r="R388" s="18">
        <v>0.380610057670901</v>
      </c>
      <c r="S388" s="18">
        <v>-5.5009007352781696</v>
      </c>
      <c r="T388" s="6">
        <v>3.7785590686230002E-8</v>
      </c>
      <c r="U388" s="6">
        <v>9.6712179919238004E-7</v>
      </c>
    </row>
    <row r="389" spans="1:21" ht="27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 t="s">
        <v>1327</v>
      </c>
      <c r="M389" s="11" t="s">
        <v>1326</v>
      </c>
      <c r="N389" s="11">
        <v>246525</v>
      </c>
      <c r="O389" s="18">
        <v>142.15804875525501</v>
      </c>
      <c r="P389" s="18">
        <v>-1.0688578267089699</v>
      </c>
      <c r="Q389" s="18">
        <f>IF(P389&gt;0,2^ABS(P389),-1*2^ABS(P389))</f>
        <v>-2.0977719158010952</v>
      </c>
      <c r="R389" s="18">
        <v>0.19430345083397399</v>
      </c>
      <c r="S389" s="18">
        <v>-5.5009719185187196</v>
      </c>
      <c r="T389" s="6">
        <v>3.7770336920880001E-8</v>
      </c>
      <c r="U389" s="6">
        <v>9.6712179919238004E-7</v>
      </c>
    </row>
    <row r="390" spans="1:21" ht="27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 t="s">
        <v>670</v>
      </c>
      <c r="M390" s="11" t="s">
        <v>669</v>
      </c>
      <c r="N390" s="11">
        <v>34985</v>
      </c>
      <c r="O390" s="18">
        <v>2579.8262587771301</v>
      </c>
      <c r="P390" s="18">
        <v>0.62110945487102498</v>
      </c>
      <c r="Q390" s="18">
        <f>IF(P390&gt;0,2^ABS(P390),-1*2^ABS(P390))</f>
        <v>1.5380575167071584</v>
      </c>
      <c r="R390" s="18">
        <v>0.112978412126024</v>
      </c>
      <c r="S390" s="18">
        <v>5.4975941260193704</v>
      </c>
      <c r="T390" s="6">
        <v>3.8500781890400003E-8</v>
      </c>
      <c r="U390" s="6">
        <v>9.8337413745073002E-7</v>
      </c>
    </row>
    <row r="391" spans="1:21" ht="27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 t="s">
        <v>426</v>
      </c>
      <c r="M391" s="11" t="s">
        <v>425</v>
      </c>
      <c r="N391" s="11">
        <v>47746</v>
      </c>
      <c r="O391" s="18">
        <v>198.09248164413901</v>
      </c>
      <c r="P391" s="18">
        <v>-0.70382747458205497</v>
      </c>
      <c r="Q391" s="18">
        <f>IF(P391&gt;0,2^ABS(P391),-1*2^ABS(P391))</f>
        <v>-1.6288203311881808</v>
      </c>
      <c r="R391" s="18">
        <v>0.12804709366355199</v>
      </c>
      <c r="S391" s="18">
        <v>-5.4966298292672402</v>
      </c>
      <c r="T391" s="6">
        <v>3.8711811693709997E-8</v>
      </c>
      <c r="U391" s="6">
        <v>9.8670854753606004E-7</v>
      </c>
    </row>
    <row r="392" spans="1:21" ht="27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 t="s">
        <v>3154</v>
      </c>
      <c r="M392" s="11" t="s">
        <v>3153</v>
      </c>
      <c r="N392" s="11">
        <v>36434</v>
      </c>
      <c r="O392" s="18">
        <v>317.34564579971197</v>
      </c>
      <c r="P392" s="18">
        <v>1.4002539272347201</v>
      </c>
      <c r="Q392" s="18">
        <f>IF(P392&gt;0,2^ABS(P392),-1*2^ABS(P392))</f>
        <v>2.6394803528207942</v>
      </c>
      <c r="R392" s="18">
        <v>0.25488019467775203</v>
      </c>
      <c r="S392" s="18">
        <v>5.4937729822636099</v>
      </c>
      <c r="T392" s="6">
        <v>3.9343618548990001E-8</v>
      </c>
      <c r="U392" s="6">
        <v>9.9969707431115005E-7</v>
      </c>
    </row>
    <row r="393" spans="1:21" ht="27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 t="s">
        <v>247</v>
      </c>
      <c r="M393" s="11" t="s">
        <v>246</v>
      </c>
      <c r="N393" s="11">
        <v>50102</v>
      </c>
      <c r="O393" s="18">
        <v>58.4539831611431</v>
      </c>
      <c r="P393" s="18">
        <v>-1.76699574725943</v>
      </c>
      <c r="Q393" s="18">
        <f>IF(P393&gt;0,2^ABS(P393),-1*2^ABS(P393))</f>
        <v>-3.4034448854211665</v>
      </c>
      <c r="R393" s="18">
        <v>0.32182743236605399</v>
      </c>
      <c r="S393" s="18">
        <v>-5.4905069287244803</v>
      </c>
      <c r="T393" s="6">
        <v>4.0078176718330003E-8</v>
      </c>
      <c r="U393" s="6">
        <v>1.0131101991066299E-6</v>
      </c>
    </row>
    <row r="394" spans="1:21" ht="27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 t="s">
        <v>2236</v>
      </c>
      <c r="M394" s="11" t="s">
        <v>2235</v>
      </c>
      <c r="N394" s="11">
        <v>40420</v>
      </c>
      <c r="O394" s="18">
        <v>92.861758390982203</v>
      </c>
      <c r="P394" s="18">
        <v>-1.10265954030632</v>
      </c>
      <c r="Q394" s="18">
        <f>IF(P394&gt;0,2^ABS(P394),-1*2^ABS(P394))</f>
        <v>-2.1475020972593546</v>
      </c>
      <c r="R394" s="18">
        <v>0.20092654614605601</v>
      </c>
      <c r="S394" s="18">
        <v>-5.4878738596580501</v>
      </c>
      <c r="T394" s="6">
        <v>4.0680038258439999E-8</v>
      </c>
      <c r="U394" s="6">
        <v>1.02410116847729E-6</v>
      </c>
    </row>
    <row r="395" spans="1:21" ht="27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 t="s">
        <v>3152</v>
      </c>
      <c r="M395" s="11" t="s">
        <v>3151</v>
      </c>
      <c r="N395" s="11">
        <v>35834</v>
      </c>
      <c r="O395" s="18">
        <v>883.01558675960098</v>
      </c>
      <c r="P395" s="18">
        <v>0.69443374950842995</v>
      </c>
      <c r="Q395" s="18">
        <f>IF(P395&gt;0,2^ABS(P395),-1*2^ABS(P395))</f>
        <v>1.6182491538398822</v>
      </c>
      <c r="R395" s="18">
        <v>0.127030770989077</v>
      </c>
      <c r="S395" s="18">
        <v>5.4666577562387699</v>
      </c>
      <c r="T395" s="6">
        <v>4.5860028455350001E-8</v>
      </c>
      <c r="U395" s="6">
        <v>1.1404542573276801E-6</v>
      </c>
    </row>
    <row r="396" spans="1:21" ht="27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 t="s">
        <v>3150</v>
      </c>
      <c r="M396" s="11" t="s">
        <v>3149</v>
      </c>
      <c r="N396" s="11">
        <v>35670</v>
      </c>
      <c r="O396" s="18">
        <v>391.19350240371699</v>
      </c>
      <c r="P396" s="18">
        <v>-0.89636766272633595</v>
      </c>
      <c r="Q396" s="18">
        <f>IF(P396&gt;0,2^ABS(P396),-1*2^ABS(P396))</f>
        <v>-1.8613736155761211</v>
      </c>
      <c r="R396" s="18">
        <v>0.164054160738107</v>
      </c>
      <c r="S396" s="18">
        <v>-5.46385205162386</v>
      </c>
      <c r="T396" s="6">
        <v>4.6591189013819998E-8</v>
      </c>
      <c r="U396" s="6">
        <v>1.15629145204327E-6</v>
      </c>
    </row>
    <row r="397" spans="1:21" ht="27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 t="s">
        <v>204</v>
      </c>
      <c r="M397" s="11" t="s">
        <v>203</v>
      </c>
      <c r="N397" s="11">
        <v>31692</v>
      </c>
      <c r="O397" s="18">
        <v>198.75762883690899</v>
      </c>
      <c r="P397" s="18">
        <v>-3.3440570268981502</v>
      </c>
      <c r="Q397" s="18">
        <f>IF(P397&gt;0,2^ABS(P397),-1*2^ABS(P397))</f>
        <v>-10.154568470349851</v>
      </c>
      <c r="R397" s="18">
        <v>0.61276900902906395</v>
      </c>
      <c r="S397" s="18">
        <v>-5.4572881095876999</v>
      </c>
      <c r="T397" s="6">
        <v>4.8346155006059999E-8</v>
      </c>
      <c r="U397" s="6">
        <v>1.19500778301268E-6</v>
      </c>
    </row>
    <row r="398" spans="1:21" ht="27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 t="s">
        <v>327</v>
      </c>
      <c r="M398" s="11" t="s">
        <v>326</v>
      </c>
      <c r="N398" s="11">
        <v>318651</v>
      </c>
      <c r="O398" s="18">
        <v>421.26439446544998</v>
      </c>
      <c r="P398" s="18">
        <v>-0.64590202909002803</v>
      </c>
      <c r="Q398" s="18">
        <f>IF(P398&gt;0,2^ABS(P398),-1*2^ABS(P398))</f>
        <v>-1.5647173026356178</v>
      </c>
      <c r="R398" s="18">
        <v>0.118470927557476</v>
      </c>
      <c r="S398" s="18">
        <v>-5.4519876091682402</v>
      </c>
      <c r="T398" s="6">
        <v>4.9809927511289999E-8</v>
      </c>
      <c r="U398" s="6">
        <v>1.22871169273334E-6</v>
      </c>
    </row>
    <row r="399" spans="1:21" ht="27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 t="s">
        <v>738</v>
      </c>
      <c r="M399" s="11" t="s">
        <v>737</v>
      </c>
      <c r="N399" s="11">
        <v>33756</v>
      </c>
      <c r="O399" s="18">
        <v>461.16593240472901</v>
      </c>
      <c r="P399" s="18">
        <v>0.77744315676301801</v>
      </c>
      <c r="Q399" s="18">
        <f>IF(P399&gt;0,2^ABS(P399),-1*2^ABS(P399))</f>
        <v>1.7140903507155327</v>
      </c>
      <c r="R399" s="18">
        <v>0.14261586073639901</v>
      </c>
      <c r="S399" s="18">
        <v>5.4513092214896801</v>
      </c>
      <c r="T399" s="6">
        <v>5.0000342045710002E-8</v>
      </c>
      <c r="U399" s="6">
        <v>1.2309321154226001E-6</v>
      </c>
    </row>
    <row r="400" spans="1:21" ht="27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 t="s">
        <v>1870</v>
      </c>
      <c r="M400" s="11" t="s">
        <v>1869</v>
      </c>
      <c r="N400" s="11">
        <v>12798516</v>
      </c>
      <c r="O400" s="18">
        <v>368.164509587574</v>
      </c>
      <c r="P400" s="18">
        <v>-0.99424882002616399</v>
      </c>
      <c r="Q400" s="18">
        <f>IF(P400&gt;0,2^ABS(P400),-1*2^ABS(P400))</f>
        <v>-1.9920430420348605</v>
      </c>
      <c r="R400" s="18">
        <v>0.182634888260686</v>
      </c>
      <c r="S400" s="18">
        <v>-5.4439150673501704</v>
      </c>
      <c r="T400" s="6">
        <v>5.2122079273009999E-8</v>
      </c>
      <c r="U400" s="6">
        <v>1.2805945729200801E-6</v>
      </c>
    </row>
    <row r="401" spans="1:21" ht="27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 t="s">
        <v>3148</v>
      </c>
      <c r="M401" s="11" t="s">
        <v>3147</v>
      </c>
      <c r="N401" s="11">
        <v>31060</v>
      </c>
      <c r="O401" s="18">
        <v>795.64323719920901</v>
      </c>
      <c r="P401" s="18">
        <v>-0.79347218225787097</v>
      </c>
      <c r="Q401" s="18">
        <f>IF(P401&gt;0,2^ABS(P401),-1*2^ABS(P401))</f>
        <v>-1.7332408955118179</v>
      </c>
      <c r="R401" s="18">
        <v>0.14624427283816599</v>
      </c>
      <c r="S401" s="18">
        <v>-5.4256632882706199</v>
      </c>
      <c r="T401" s="6">
        <v>5.7739716336649997E-8</v>
      </c>
      <c r="U401" s="6">
        <v>1.40733384152545E-6</v>
      </c>
    </row>
    <row r="402" spans="1:21" ht="27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 t="s">
        <v>442</v>
      </c>
      <c r="M402" s="11" t="s">
        <v>441</v>
      </c>
      <c r="N402" s="11">
        <v>39289</v>
      </c>
      <c r="O402" s="18">
        <v>34.988030831145501</v>
      </c>
      <c r="P402" s="18">
        <v>-1.1394027851230599</v>
      </c>
      <c r="Q402" s="18">
        <f>IF(P402&gt;0,2^ABS(P402),-1*2^ABS(P402))</f>
        <v>-2.2028981360977133</v>
      </c>
      <c r="R402" s="18">
        <v>0.21048219175652499</v>
      </c>
      <c r="S402" s="18">
        <v>-5.4132977978538896</v>
      </c>
      <c r="T402" s="6">
        <v>6.1874457924719996E-8</v>
      </c>
      <c r="U402" s="6">
        <v>1.5021403052615E-6</v>
      </c>
    </row>
    <row r="403" spans="1:21" ht="27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 t="s">
        <v>414</v>
      </c>
      <c r="M403" s="11" t="s">
        <v>413</v>
      </c>
      <c r="N403" s="11">
        <v>40200</v>
      </c>
      <c r="O403" s="18">
        <v>219.366455024526</v>
      </c>
      <c r="P403" s="18">
        <v>-0.82853049759970798</v>
      </c>
      <c r="Q403" s="18">
        <f>IF(P403&gt;0,2^ABS(P403),-1*2^ABS(P403))</f>
        <v>-1.7758755668754833</v>
      </c>
      <c r="R403" s="18">
        <v>0.15325154157933801</v>
      </c>
      <c r="S403" s="18">
        <v>-5.4063436430150302</v>
      </c>
      <c r="T403" s="6">
        <v>6.4324328868190003E-8</v>
      </c>
      <c r="U403" s="6">
        <v>1.5554561576411E-6</v>
      </c>
    </row>
    <row r="404" spans="1:21" ht="27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 t="s">
        <v>3146</v>
      </c>
      <c r="M404" s="11" t="s">
        <v>3145</v>
      </c>
      <c r="N404" s="11">
        <v>43264</v>
      </c>
      <c r="O404" s="18">
        <v>645.09982963405503</v>
      </c>
      <c r="P404" s="18">
        <v>-0.79254945604373395</v>
      </c>
      <c r="Q404" s="18">
        <f>IF(P404&gt;0,2^ABS(P404),-1*2^ABS(P404))</f>
        <v>-1.7321326949378724</v>
      </c>
      <c r="R404" s="18">
        <v>0.14664542008846099</v>
      </c>
      <c r="S404" s="18">
        <v>-5.4045292077014402</v>
      </c>
      <c r="T404" s="6">
        <v>6.497883514674E-8</v>
      </c>
      <c r="U404" s="6">
        <v>1.56818999783279E-6</v>
      </c>
    </row>
    <row r="405" spans="1:21" ht="27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 t="s">
        <v>3144</v>
      </c>
      <c r="M405" s="11" t="s">
        <v>3143</v>
      </c>
      <c r="N405" s="11">
        <v>39756</v>
      </c>
      <c r="O405" s="18">
        <v>249.989815198461</v>
      </c>
      <c r="P405" s="18">
        <v>1.1565888115446701</v>
      </c>
      <c r="Q405" s="18">
        <f>IF(P405&gt;0,2^ABS(P405),-1*2^ABS(P405))</f>
        <v>2.2292969657909394</v>
      </c>
      <c r="R405" s="18">
        <v>0.21525501222450899</v>
      </c>
      <c r="S405" s="18">
        <v>5.3731097807764803</v>
      </c>
      <c r="T405" s="6">
        <v>7.7390178416869995E-8</v>
      </c>
      <c r="U405" s="6">
        <v>1.8640541991962199E-6</v>
      </c>
    </row>
    <row r="406" spans="1:21" ht="27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 t="s">
        <v>3142</v>
      </c>
      <c r="M406" s="11"/>
      <c r="N406" s="11"/>
      <c r="O406" s="18">
        <v>117.581587911239</v>
      </c>
      <c r="P406" s="18">
        <v>0.87543986763681003</v>
      </c>
      <c r="Q406" s="18">
        <f>IF(P406&gt;0,2^ABS(P406),-1*2^ABS(P406))</f>
        <v>1.8345673479124731</v>
      </c>
      <c r="R406" s="18">
        <v>0.16315705444658499</v>
      </c>
      <c r="S406" s="18">
        <v>5.3656268226110804</v>
      </c>
      <c r="T406" s="6">
        <v>8.0668574638139994E-8</v>
      </c>
      <c r="U406" s="6">
        <v>1.9354143347624701E-6</v>
      </c>
    </row>
    <row r="407" spans="1:21" ht="27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 t="s">
        <v>496</v>
      </c>
      <c r="M407" s="11"/>
      <c r="N407" s="11"/>
      <c r="O407" s="18">
        <v>32.406070787464998</v>
      </c>
      <c r="P407" s="18">
        <v>-2.5785712921245501</v>
      </c>
      <c r="Q407" s="18">
        <f>IF(P407&gt;0,2^ABS(P407),-1*2^ABS(P407))</f>
        <v>-5.9734784998220798</v>
      </c>
      <c r="R407" s="18">
        <v>0.48093435209602098</v>
      </c>
      <c r="S407" s="18">
        <v>-5.3615868379676996</v>
      </c>
      <c r="T407" s="6">
        <v>8.2494048977480004E-8</v>
      </c>
      <c r="U407" s="6">
        <v>1.975345782156E-6</v>
      </c>
    </row>
    <row r="408" spans="1:21" ht="27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 t="s">
        <v>3141</v>
      </c>
      <c r="M408" s="11" t="s">
        <v>3140</v>
      </c>
      <c r="N408" s="11">
        <v>31551</v>
      </c>
      <c r="O408" s="18">
        <v>536.07059933671098</v>
      </c>
      <c r="P408" s="18">
        <v>-1.0296613891588899</v>
      </c>
      <c r="Q408" s="18">
        <f>IF(P408&gt;0,2^ABS(P408),-1*2^ABS(P408))</f>
        <v>-2.0415450299630189</v>
      </c>
      <c r="R408" s="18">
        <v>0.19234307486571101</v>
      </c>
      <c r="S408" s="18">
        <v>-5.3532542821090496</v>
      </c>
      <c r="T408" s="6">
        <v>8.6386317094589998E-8</v>
      </c>
      <c r="U408" s="6">
        <v>2.06451510249459E-6</v>
      </c>
    </row>
    <row r="409" spans="1:21" ht="27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 t="s">
        <v>432</v>
      </c>
      <c r="M409" s="11" t="s">
        <v>431</v>
      </c>
      <c r="N409" s="11">
        <v>39531</v>
      </c>
      <c r="O409" s="18">
        <v>61.037212520890002</v>
      </c>
      <c r="P409" s="18">
        <v>-0.99525350520132305</v>
      </c>
      <c r="Q409" s="18">
        <f>IF(P409&gt;0,2^ABS(P409),-1*2^ABS(P409))</f>
        <v>-1.9934307733928522</v>
      </c>
      <c r="R409" s="18">
        <v>0.18624187667966899</v>
      </c>
      <c r="S409" s="18">
        <v>-5.34387605486351</v>
      </c>
      <c r="T409" s="6">
        <v>9.0979790376490002E-8</v>
      </c>
      <c r="U409" s="6">
        <v>2.1700627043107599E-6</v>
      </c>
    </row>
    <row r="410" spans="1:21" ht="27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 t="s">
        <v>331</v>
      </c>
      <c r="M410" s="11" t="s">
        <v>330</v>
      </c>
      <c r="N410" s="11">
        <v>42069</v>
      </c>
      <c r="O410" s="18">
        <v>943.63695939894399</v>
      </c>
      <c r="P410" s="18">
        <v>-0.82971374376722196</v>
      </c>
      <c r="Q410" s="18">
        <f>IF(P410&gt;0,2^ABS(P410),-1*2^ABS(P410))</f>
        <v>-1.7773326730820875</v>
      </c>
      <c r="R410" s="18">
        <v>0.155375398746218</v>
      </c>
      <c r="S410" s="18">
        <v>-5.34005866091087</v>
      </c>
      <c r="T410" s="6">
        <v>9.2916511260950003E-8</v>
      </c>
      <c r="U410" s="6">
        <v>2.2119542292413299E-6</v>
      </c>
    </row>
    <row r="411" spans="1:21" ht="27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 t="s">
        <v>176</v>
      </c>
      <c r="M411" s="11" t="s">
        <v>175</v>
      </c>
      <c r="N411" s="11">
        <v>318146</v>
      </c>
      <c r="O411" s="18">
        <v>971.75377638677503</v>
      </c>
      <c r="P411" s="18">
        <v>-1.0857902489484501</v>
      </c>
      <c r="Q411" s="18">
        <f>IF(P411&gt;0,2^ABS(P411),-1*2^ABS(P411))</f>
        <v>-2.1225378031966193</v>
      </c>
      <c r="R411" s="18">
        <v>0.20339749390989301</v>
      </c>
      <c r="S411" s="18">
        <v>-5.3382675866668796</v>
      </c>
      <c r="T411" s="6">
        <v>9.3838895891079998E-8</v>
      </c>
      <c r="U411" s="6">
        <v>2.2262393384777098E-6</v>
      </c>
    </row>
    <row r="412" spans="1:21" ht="27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 t="s">
        <v>235</v>
      </c>
      <c r="M412" s="11"/>
      <c r="N412" s="11"/>
      <c r="O412" s="18">
        <v>76.255909559574505</v>
      </c>
      <c r="P412" s="18">
        <v>-0.759021819934381</v>
      </c>
      <c r="Q412" s="18">
        <f>IF(P412&gt;0,2^ABS(P412),-1*2^ABS(P412))</f>
        <v>-1.6923427887202884</v>
      </c>
      <c r="R412" s="18">
        <v>0.142274039791534</v>
      </c>
      <c r="S412" s="18">
        <v>-5.3349284314027496</v>
      </c>
      <c r="T412" s="6">
        <v>9.5582249599369995E-8</v>
      </c>
      <c r="U412" s="6">
        <v>2.2622362549967199E-6</v>
      </c>
    </row>
    <row r="413" spans="1:21" ht="27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 t="s">
        <v>3139</v>
      </c>
      <c r="M413" s="11" t="s">
        <v>3138</v>
      </c>
      <c r="N413" s="11">
        <v>33893</v>
      </c>
      <c r="O413" s="18">
        <v>563.10374991041601</v>
      </c>
      <c r="P413" s="18">
        <v>-0.66831469185711601</v>
      </c>
      <c r="Q413" s="18">
        <f>IF(P413&gt;0,2^ABS(P413),-1*2^ABS(P413))</f>
        <v>-1.5892154144077064</v>
      </c>
      <c r="R413" s="18">
        <v>0.12557740311163501</v>
      </c>
      <c r="S413" s="18">
        <v>-5.3219343233511802</v>
      </c>
      <c r="T413" s="6">
        <v>1.0266964183617E-7</v>
      </c>
      <c r="U413" s="6">
        <v>2.4252982830662902E-6</v>
      </c>
    </row>
    <row r="414" spans="1:21" ht="27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 t="s">
        <v>642</v>
      </c>
      <c r="M414" s="11" t="s">
        <v>641</v>
      </c>
      <c r="N414" s="11">
        <v>35549</v>
      </c>
      <c r="O414" s="18">
        <v>213.17441773569499</v>
      </c>
      <c r="P414" s="18">
        <v>-1.02361805433882</v>
      </c>
      <c r="Q414" s="18">
        <f>IF(P414&gt;0,2^ABS(P414),-1*2^ABS(P414))</f>
        <v>-2.03301104671975</v>
      </c>
      <c r="R414" s="18">
        <v>0.19250259010409901</v>
      </c>
      <c r="S414" s="18">
        <v>-5.3174248397659403</v>
      </c>
      <c r="T414" s="6">
        <v>1.0524613581867E-7</v>
      </c>
      <c r="U414" s="6">
        <v>2.4765575049876999E-6</v>
      </c>
    </row>
    <row r="415" spans="1:21" ht="27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 t="s">
        <v>3137</v>
      </c>
      <c r="M415" s="11" t="s">
        <v>683</v>
      </c>
      <c r="N415" s="11">
        <v>34758</v>
      </c>
      <c r="O415" s="18">
        <v>282.91500181397799</v>
      </c>
      <c r="P415" s="18">
        <v>-1.1039804118224099</v>
      </c>
      <c r="Q415" s="18">
        <f>IF(P415&gt;0,2^ABS(P415),-1*2^ABS(P415))</f>
        <v>-2.1494691611166878</v>
      </c>
      <c r="R415" s="18">
        <v>0.20805191443556301</v>
      </c>
      <c r="S415" s="18">
        <v>-5.3062737481530098</v>
      </c>
      <c r="T415" s="6">
        <v>1.1188888654149001E-7</v>
      </c>
      <c r="U415" s="6">
        <v>2.6079044657769698E-6</v>
      </c>
    </row>
    <row r="416" spans="1:21" ht="27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 t="s">
        <v>732</v>
      </c>
      <c r="M416" s="11" t="s">
        <v>731</v>
      </c>
      <c r="N416" s="11">
        <v>33828</v>
      </c>
      <c r="O416" s="18">
        <v>223.06578681650899</v>
      </c>
      <c r="P416" s="18">
        <v>-3.6809291567983</v>
      </c>
      <c r="Q416" s="18">
        <f>IF(P416&gt;0,2^ABS(P416),-1*2^ABS(P416))</f>
        <v>-12.825375467872213</v>
      </c>
      <c r="R416" s="18">
        <v>0.69394769355927299</v>
      </c>
      <c r="S416" s="18">
        <v>-5.3043322875226098</v>
      </c>
      <c r="T416" s="6">
        <v>1.130861565896E-7</v>
      </c>
      <c r="U416" s="6">
        <v>2.6258262874780799E-6</v>
      </c>
    </row>
    <row r="417" spans="1:21" ht="27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 t="s">
        <v>680</v>
      </c>
      <c r="M417" s="11" t="s">
        <v>679</v>
      </c>
      <c r="N417" s="11">
        <v>34813</v>
      </c>
      <c r="O417" s="18">
        <v>214.851626468756</v>
      </c>
      <c r="P417" s="18">
        <v>0.93916259835579297</v>
      </c>
      <c r="Q417" s="18">
        <f>IF(P417&gt;0,2^ABS(P417),-1*2^ABS(P417))</f>
        <v>1.9174149662798388</v>
      </c>
      <c r="R417" s="18">
        <v>0.177327082548764</v>
      </c>
      <c r="S417" s="18">
        <v>5.2962163751694904</v>
      </c>
      <c r="T417" s="6">
        <v>1.1822673800733E-7</v>
      </c>
      <c r="U417" s="6">
        <v>2.7348298263581099E-6</v>
      </c>
    </row>
    <row r="418" spans="1:21" ht="27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 t="s">
        <v>387</v>
      </c>
      <c r="M418" s="11" t="s">
        <v>386</v>
      </c>
      <c r="N418" s="11">
        <v>40992</v>
      </c>
      <c r="O418" s="18">
        <v>1995.9955386602701</v>
      </c>
      <c r="P418" s="18">
        <v>-0.61266004806457297</v>
      </c>
      <c r="Q418" s="18">
        <f>IF(P418&gt;0,2^ABS(P418),-1*2^ABS(P418))</f>
        <v>-1.5290759289836684</v>
      </c>
      <c r="R418" s="18">
        <v>0.11576535572468</v>
      </c>
      <c r="S418" s="18">
        <v>-5.2922572926017297</v>
      </c>
      <c r="T418" s="6">
        <v>1.2081575264554E-7</v>
      </c>
      <c r="U418" s="6">
        <v>2.7894559838686499E-6</v>
      </c>
    </row>
    <row r="419" spans="1:21" ht="27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 t="s">
        <v>3136</v>
      </c>
      <c r="M419" s="11" t="s">
        <v>3135</v>
      </c>
      <c r="N419" s="11">
        <v>38667</v>
      </c>
      <c r="O419" s="18">
        <v>437.62794514866602</v>
      </c>
      <c r="P419" s="18">
        <v>-0.62339507700644603</v>
      </c>
      <c r="Q419" s="18">
        <f>IF(P419&gt;0,2^ABS(P419),-1*2^ABS(P419))</f>
        <v>-1.5404961502142531</v>
      </c>
      <c r="R419" s="18">
        <v>0.11799860143355</v>
      </c>
      <c r="S419" s="18">
        <v>-5.2830717435028598</v>
      </c>
      <c r="T419" s="6">
        <v>1.2703561298319E-7</v>
      </c>
      <c r="U419" s="6">
        <v>2.9275500285223899E-6</v>
      </c>
    </row>
    <row r="420" spans="1:21" ht="27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 t="s">
        <v>603</v>
      </c>
      <c r="M420" s="11" t="s">
        <v>602</v>
      </c>
      <c r="N420" s="11">
        <v>246414</v>
      </c>
      <c r="O420" s="18">
        <v>356.69934674828301</v>
      </c>
      <c r="P420" s="18">
        <v>-1.07876675790948</v>
      </c>
      <c r="Q420" s="18">
        <f>IF(P420&gt;0,2^ABS(P420),-1*2^ABS(P420))</f>
        <v>-2.1122297365984339</v>
      </c>
      <c r="R420" s="18">
        <v>0.20452124020552601</v>
      </c>
      <c r="S420" s="18">
        <v>-5.2745952294510596</v>
      </c>
      <c r="T420" s="6">
        <v>1.3304941662003999E-7</v>
      </c>
      <c r="U420" s="6">
        <v>3.04325717865984E-6</v>
      </c>
    </row>
    <row r="421" spans="1:21" ht="27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 t="s">
        <v>37</v>
      </c>
      <c r="M421" s="11"/>
      <c r="N421" s="11"/>
      <c r="O421" s="18">
        <v>117.244656489081</v>
      </c>
      <c r="P421" s="18">
        <v>0.94434852200025599</v>
      </c>
      <c r="Q421" s="18">
        <f>IF(P421&gt;0,2^ABS(P421),-1*2^ABS(P421))</f>
        <v>1.9243197246495702</v>
      </c>
      <c r="R421" s="18">
        <v>0.17914041623107099</v>
      </c>
      <c r="S421" s="18">
        <v>5.2715548052659997</v>
      </c>
      <c r="T421" s="6">
        <v>1.3527288097748E-7</v>
      </c>
      <c r="U421" s="6">
        <v>3.08835292510976E-6</v>
      </c>
    </row>
    <row r="422" spans="1:21" ht="27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 t="s">
        <v>3134</v>
      </c>
      <c r="M422" s="11" t="s">
        <v>3133</v>
      </c>
      <c r="N422" s="11">
        <v>34223</v>
      </c>
      <c r="O422" s="18">
        <v>188.70823763538101</v>
      </c>
      <c r="P422" s="18">
        <v>-1.08376783404512</v>
      </c>
      <c r="Q422" s="18">
        <f>IF(P422&gt;0,2^ABS(P422),-1*2^ABS(P422))</f>
        <v>-2.1195644480639362</v>
      </c>
      <c r="R422" s="18">
        <v>0.20566241714740499</v>
      </c>
      <c r="S422" s="18">
        <v>-5.26964454214475</v>
      </c>
      <c r="T422" s="6">
        <v>1.3668819836651001E-7</v>
      </c>
      <c r="U422" s="6">
        <v>3.1090859220286602E-6</v>
      </c>
    </row>
    <row r="423" spans="1:21" ht="27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 t="s">
        <v>3132</v>
      </c>
      <c r="M423" s="11" t="s">
        <v>3131</v>
      </c>
      <c r="N423" s="11">
        <v>43391</v>
      </c>
      <c r="O423" s="18">
        <v>1614.50329454034</v>
      </c>
      <c r="P423" s="18">
        <v>-0.65454537265149204</v>
      </c>
      <c r="Q423" s="18">
        <f>IF(P423&gt;0,2^ABS(P423),-1*2^ABS(P423))</f>
        <v>-1.5741198325623365</v>
      </c>
      <c r="R423" s="18">
        <v>0.124207910088684</v>
      </c>
      <c r="S423" s="18">
        <v>-5.2697559453673</v>
      </c>
      <c r="T423" s="6">
        <v>1.3660526768102001E-7</v>
      </c>
      <c r="U423" s="6">
        <v>3.1090859220286602E-6</v>
      </c>
    </row>
    <row r="424" spans="1:21" ht="27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 t="s">
        <v>135</v>
      </c>
      <c r="M424" s="11"/>
      <c r="N424" s="11"/>
      <c r="O424" s="18">
        <v>6.2812953491507804</v>
      </c>
      <c r="P424" s="18">
        <v>3.0526434612649598</v>
      </c>
      <c r="Q424" s="18">
        <f>IF(P424&gt;0,2^ABS(P424),-1*2^ABS(P424))</f>
        <v>8.2973086935399643</v>
      </c>
      <c r="R424" s="18">
        <v>0.57938703929250102</v>
      </c>
      <c r="S424" s="18">
        <v>5.2687465446113402</v>
      </c>
      <c r="T424" s="6">
        <v>1.3735846566713E-7</v>
      </c>
      <c r="U424" s="6">
        <v>3.11854590570192E-6</v>
      </c>
    </row>
    <row r="425" spans="1:21" ht="27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 t="s">
        <v>3130</v>
      </c>
      <c r="M425" s="11" t="s">
        <v>3129</v>
      </c>
      <c r="N425" s="11">
        <v>38386</v>
      </c>
      <c r="O425" s="18">
        <v>64.364921927586394</v>
      </c>
      <c r="P425" s="18">
        <v>2.1066393896863702</v>
      </c>
      <c r="Q425" s="18">
        <f>IF(P425&gt;0,2^ABS(P425),-1*2^ABS(P425))</f>
        <v>4.3068688424148069</v>
      </c>
      <c r="R425" s="18">
        <v>0.40011274781760298</v>
      </c>
      <c r="S425" s="18">
        <v>5.2651143988211802</v>
      </c>
      <c r="T425" s="6">
        <v>1.4010208838699E-7</v>
      </c>
      <c r="U425" s="6">
        <v>3.17495675346486E-6</v>
      </c>
    </row>
    <row r="426" spans="1:21" ht="27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 t="s">
        <v>347</v>
      </c>
      <c r="M426" s="11" t="s">
        <v>346</v>
      </c>
      <c r="N426" s="11">
        <v>41638</v>
      </c>
      <c r="O426" s="18">
        <v>83.797527804044407</v>
      </c>
      <c r="P426" s="18">
        <v>0.99928395795281</v>
      </c>
      <c r="Q426" s="18">
        <f>IF(P426&gt;0,2^ABS(P426),-1*2^ABS(P426))</f>
        <v>1.9990076012429567</v>
      </c>
      <c r="R426" s="18">
        <v>0.18991410379503501</v>
      </c>
      <c r="S426" s="18">
        <v>5.2617680203008304</v>
      </c>
      <c r="T426" s="6">
        <v>1.4267671290247E-7</v>
      </c>
      <c r="U426" s="6">
        <v>3.22733671620714E-6</v>
      </c>
    </row>
    <row r="427" spans="1:21" ht="27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 t="s">
        <v>305</v>
      </c>
      <c r="M427" s="11" t="s">
        <v>304</v>
      </c>
      <c r="N427" s="11">
        <v>42716</v>
      </c>
      <c r="O427" s="18">
        <v>70.585009556509803</v>
      </c>
      <c r="P427" s="18">
        <v>0.73586258648871306</v>
      </c>
      <c r="Q427" s="18">
        <f>IF(P427&gt;0,2^ABS(P427),-1*2^ABS(P427))</f>
        <v>1.6653929092158988</v>
      </c>
      <c r="R427" s="18">
        <v>0.14008777118525401</v>
      </c>
      <c r="S427" s="18">
        <v>5.2528681144879998</v>
      </c>
      <c r="T427" s="6">
        <v>1.4974876849071999E-7</v>
      </c>
      <c r="U427" s="6">
        <v>3.3748527604709501E-6</v>
      </c>
    </row>
    <row r="428" spans="1:21" ht="27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 t="s">
        <v>3128</v>
      </c>
      <c r="M428" s="11" t="s">
        <v>3127</v>
      </c>
      <c r="N428" s="11">
        <v>43671</v>
      </c>
      <c r="O428" s="18">
        <v>4330.1251350797902</v>
      </c>
      <c r="P428" s="18">
        <v>-0.95579895382670399</v>
      </c>
      <c r="Q428" s="18">
        <f>IF(P428&gt;0,2^ABS(P428),-1*2^ABS(P428))</f>
        <v>-1.9396535022338284</v>
      </c>
      <c r="R428" s="18">
        <v>0.18214294454090499</v>
      </c>
      <c r="S428" s="18">
        <v>-5.2475211501374197</v>
      </c>
      <c r="T428" s="6">
        <v>1.5415935643069999E-7</v>
      </c>
      <c r="U428" s="6">
        <v>3.4615269410995899E-6</v>
      </c>
    </row>
    <row r="429" spans="1:21" ht="27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 t="s">
        <v>3126</v>
      </c>
      <c r="M429" s="11" t="s">
        <v>3125</v>
      </c>
      <c r="N429" s="11">
        <v>8673976</v>
      </c>
      <c r="O429" s="18">
        <v>1635.0152538663799</v>
      </c>
      <c r="P429" s="18">
        <v>-0.72319700203652604</v>
      </c>
      <c r="Q429" s="18">
        <f>IF(P429&gt;0,2^ABS(P429),-1*2^ABS(P429))</f>
        <v>-1.6508362256430211</v>
      </c>
      <c r="R429" s="18">
        <v>0.13820577178860699</v>
      </c>
      <c r="S429" s="18">
        <v>-5.2327554245903398</v>
      </c>
      <c r="T429" s="6">
        <v>1.6700164570989001E-7</v>
      </c>
      <c r="U429" s="6">
        <v>3.7430350574100601E-6</v>
      </c>
    </row>
    <row r="430" spans="1:21" ht="27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 t="s">
        <v>3124</v>
      </c>
      <c r="M430" s="11" t="s">
        <v>3123</v>
      </c>
      <c r="N430" s="11">
        <v>33896</v>
      </c>
      <c r="O430" s="18">
        <v>1145.7061964383399</v>
      </c>
      <c r="P430" s="18">
        <v>-0.754626205530045</v>
      </c>
      <c r="Q430" s="18">
        <f>IF(P430&gt;0,2^ABS(P430),-1*2^ABS(P430))</f>
        <v>-1.6871943926969168</v>
      </c>
      <c r="R430" s="18">
        <v>0.144313666634584</v>
      </c>
      <c r="S430" s="18">
        <v>-5.2290695893745696</v>
      </c>
      <c r="T430" s="6">
        <v>1.7036523435410001E-7</v>
      </c>
      <c r="U430" s="6">
        <v>3.8114557904768001E-6</v>
      </c>
    </row>
    <row r="431" spans="1:21" ht="27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 t="s">
        <v>221</v>
      </c>
      <c r="M431" s="11" t="s">
        <v>220</v>
      </c>
      <c r="N431" s="11">
        <v>31368</v>
      </c>
      <c r="O431" s="18">
        <v>430.93178049966701</v>
      </c>
      <c r="P431" s="18">
        <v>-3.1265017131648101</v>
      </c>
      <c r="Q431" s="18">
        <f>IF(P431&gt;0,2^ABS(P431),-1*2^ABS(P431))</f>
        <v>-8.7331475371109217</v>
      </c>
      <c r="R431" s="18">
        <v>0.59813458796789298</v>
      </c>
      <c r="S431" s="18">
        <v>-5.2270873078696498</v>
      </c>
      <c r="T431" s="6">
        <v>1.7220119864165999E-7</v>
      </c>
      <c r="U431" s="6">
        <v>3.8455131062781603E-6</v>
      </c>
    </row>
    <row r="432" spans="1:21" ht="27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 t="s">
        <v>760</v>
      </c>
      <c r="M432" s="11" t="s">
        <v>759</v>
      </c>
      <c r="N432" s="11">
        <v>50191</v>
      </c>
      <c r="O432" s="18">
        <v>183.21425870479999</v>
      </c>
      <c r="P432" s="18">
        <v>-1.27282386635587</v>
      </c>
      <c r="Q432" s="18">
        <f>IF(P432&gt;0,2^ABS(P432),-1*2^ABS(P432))</f>
        <v>-2.416340666102665</v>
      </c>
      <c r="R432" s="18">
        <v>0.24388546410051401</v>
      </c>
      <c r="S432" s="18">
        <v>-5.2189410756817001</v>
      </c>
      <c r="T432" s="6">
        <v>1.7994899728863001E-7</v>
      </c>
      <c r="U432" s="6">
        <v>3.9757071550592903E-6</v>
      </c>
    </row>
    <row r="433" spans="1:21" ht="27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 t="s">
        <v>3122</v>
      </c>
      <c r="M433" s="11" t="s">
        <v>3121</v>
      </c>
      <c r="N433" s="11">
        <v>34800</v>
      </c>
      <c r="O433" s="18">
        <v>3272.72714898813</v>
      </c>
      <c r="P433" s="18">
        <v>-1.06439140526405</v>
      </c>
      <c r="Q433" s="18">
        <f>IF(P433&gt;0,2^ABS(P433),-1*2^ABS(P433))</f>
        <v>-2.09128749279333</v>
      </c>
      <c r="R433" s="18">
        <v>0.20394889669873201</v>
      </c>
      <c r="S433" s="18">
        <v>-5.2189122985859804</v>
      </c>
      <c r="T433" s="6">
        <v>1.7997695522495E-7</v>
      </c>
      <c r="U433" s="6">
        <v>3.9757071550592903E-6</v>
      </c>
    </row>
    <row r="434" spans="1:21" ht="27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 t="s">
        <v>504</v>
      </c>
      <c r="M434" s="11" t="s">
        <v>503</v>
      </c>
      <c r="N434" s="11">
        <v>38423</v>
      </c>
      <c r="O434" s="18">
        <v>88.194480624633698</v>
      </c>
      <c r="P434" s="18">
        <v>0.80171676802552005</v>
      </c>
      <c r="Q434" s="18">
        <f>IF(P434&gt;0,2^ABS(P434),-1*2^ABS(P434))</f>
        <v>1.7431742229975498</v>
      </c>
      <c r="R434" s="18">
        <v>0.15360449691929901</v>
      </c>
      <c r="S434" s="18">
        <v>5.2193574023208802</v>
      </c>
      <c r="T434" s="6">
        <v>1.7954499111955E-7</v>
      </c>
      <c r="U434" s="6">
        <v>3.9757071550592903E-6</v>
      </c>
    </row>
    <row r="435" spans="1:21" ht="27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 t="s">
        <v>3120</v>
      </c>
      <c r="M435" s="11" t="s">
        <v>3119</v>
      </c>
      <c r="N435" s="11">
        <v>38240</v>
      </c>
      <c r="O435" s="18">
        <v>221.99354618544001</v>
      </c>
      <c r="P435" s="18">
        <v>-0.996511544298608</v>
      </c>
      <c r="Q435" s="18">
        <f>IF(P435&gt;0,2^ABS(P435),-1*2^ABS(P435))</f>
        <v>-1.9951698156104536</v>
      </c>
      <c r="R435" s="18">
        <v>0.190991103317869</v>
      </c>
      <c r="S435" s="18">
        <v>-5.2175809605126098</v>
      </c>
      <c r="T435" s="6">
        <v>1.8127499687517E-7</v>
      </c>
      <c r="U435" s="6">
        <v>3.9971788879309297E-6</v>
      </c>
    </row>
    <row r="436" spans="1:21" ht="27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 t="s">
        <v>379</v>
      </c>
      <c r="M436" s="11" t="s">
        <v>378</v>
      </c>
      <c r="N436" s="11">
        <v>47895</v>
      </c>
      <c r="O436" s="18">
        <v>2893.5576817403398</v>
      </c>
      <c r="P436" s="18">
        <v>1.2553574655792601</v>
      </c>
      <c r="Q436" s="18">
        <f>IF(P436&gt;0,2^ABS(P436),-1*2^ABS(P436))</f>
        <v>2.3872629198629189</v>
      </c>
      <c r="R436" s="18">
        <v>0.24082611524551001</v>
      </c>
      <c r="S436" s="18">
        <v>5.2127131822870796</v>
      </c>
      <c r="T436" s="6">
        <v>1.860985132411E-7</v>
      </c>
      <c r="U436" s="6">
        <v>4.0838218742964701E-6</v>
      </c>
    </row>
    <row r="437" spans="1:21" ht="27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 t="s">
        <v>3118</v>
      </c>
      <c r="M437" s="11" t="s">
        <v>3117</v>
      </c>
      <c r="N437" s="11">
        <v>42944</v>
      </c>
      <c r="O437" s="18">
        <v>1893.9304950963699</v>
      </c>
      <c r="P437" s="18">
        <v>0.58845739440882805</v>
      </c>
      <c r="Q437" s="18">
        <f>IF(P437&gt;0,2^ABS(P437),-1*2^ABS(P437))</f>
        <v>1.5036381184065197</v>
      </c>
      <c r="R437" s="18">
        <v>0.112891155688791</v>
      </c>
      <c r="S437" s="18">
        <v>5.2126084706851303</v>
      </c>
      <c r="T437" s="6">
        <v>1.8620362379540999E-7</v>
      </c>
      <c r="U437" s="6">
        <v>4.0838218742964701E-6</v>
      </c>
    </row>
    <row r="438" spans="1:21" ht="27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 t="s">
        <v>593</v>
      </c>
      <c r="M438" s="11"/>
      <c r="N438" s="11"/>
      <c r="O438" s="18">
        <v>103.51578689581</v>
      </c>
      <c r="P438" s="18">
        <v>-0.98324774325569397</v>
      </c>
      <c r="Q438" s="18">
        <f>IF(P438&gt;0,2^ABS(P438),-1*2^ABS(P438))</f>
        <v>-1.9769107539893591</v>
      </c>
      <c r="R438" s="18">
        <v>0.18884240870674199</v>
      </c>
      <c r="S438" s="18">
        <v>-5.2067104523253596</v>
      </c>
      <c r="T438" s="6">
        <v>1.9221766938452E-7</v>
      </c>
      <c r="U438" s="6">
        <v>4.2006927391341297E-6</v>
      </c>
    </row>
    <row r="439" spans="1:21" ht="27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 t="s">
        <v>652</v>
      </c>
      <c r="M439" s="11" t="s">
        <v>651</v>
      </c>
      <c r="N439" s="11">
        <v>35372</v>
      </c>
      <c r="O439" s="18">
        <v>1939.73026443503</v>
      </c>
      <c r="P439" s="18">
        <v>-1.18642624188673</v>
      </c>
      <c r="Q439" s="18">
        <f>IF(P439&gt;0,2^ABS(P439),-1*2^ABS(P439))</f>
        <v>-2.2758827622584565</v>
      </c>
      <c r="R439" s="18">
        <v>0.22793628382105099</v>
      </c>
      <c r="S439" s="18">
        <v>-5.2050784631470703</v>
      </c>
      <c r="T439" s="6">
        <v>1.9391465443177E-7</v>
      </c>
      <c r="U439" s="6">
        <v>4.2302378351130601E-6</v>
      </c>
    </row>
    <row r="440" spans="1:21" ht="27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 t="s">
        <v>674</v>
      </c>
      <c r="M440" s="11" t="s">
        <v>673</v>
      </c>
      <c r="N440" s="11">
        <v>34916</v>
      </c>
      <c r="O440" s="18">
        <v>12.747172475007901</v>
      </c>
      <c r="P440" s="18">
        <v>-2.59304736556662</v>
      </c>
      <c r="Q440" s="18">
        <f>IF(P440&gt;0,2^ABS(P440),-1*2^ABS(P440))</f>
        <v>-6.0337183983673972</v>
      </c>
      <c r="R440" s="18">
        <v>0.49907188498195099</v>
      </c>
      <c r="S440" s="18">
        <v>-5.1957392183300399</v>
      </c>
      <c r="T440" s="6">
        <v>2.0390793768587001E-7</v>
      </c>
      <c r="U440" s="6">
        <v>4.4168044452804599E-6</v>
      </c>
    </row>
    <row r="441" spans="1:21" ht="27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 t="s">
        <v>770</v>
      </c>
      <c r="M441" s="11" t="s">
        <v>769</v>
      </c>
      <c r="N441" s="11">
        <v>12797872</v>
      </c>
      <c r="O441" s="18">
        <v>639.73980471386199</v>
      </c>
      <c r="P441" s="18">
        <v>1.1017759792845401</v>
      </c>
      <c r="Q441" s="18">
        <f>IF(P441&gt;0,2^ABS(P441),-1*2^ABS(P441))</f>
        <v>2.1461872883930693</v>
      </c>
      <c r="R441" s="18">
        <v>0.212208320039349</v>
      </c>
      <c r="S441" s="18">
        <v>5.1919546749168104</v>
      </c>
      <c r="T441" s="6">
        <v>2.0809767024635001E-7</v>
      </c>
      <c r="U441" s="6">
        <v>4.4916856289089101E-6</v>
      </c>
    </row>
    <row r="442" spans="1:21" ht="27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 t="s">
        <v>690</v>
      </c>
      <c r="M442" s="11" t="s">
        <v>689</v>
      </c>
      <c r="N442" s="11">
        <v>10178957</v>
      </c>
      <c r="O442" s="18">
        <v>188.764122164366</v>
      </c>
      <c r="P442" s="18">
        <v>1.3765277033701</v>
      </c>
      <c r="Q442" s="18">
        <f>IF(P442&gt;0,2^ABS(P442),-1*2^ABS(P442))</f>
        <v>2.5964270711849808</v>
      </c>
      <c r="R442" s="18">
        <v>0.26537483130600997</v>
      </c>
      <c r="S442" s="18">
        <v>5.1871072196096497</v>
      </c>
      <c r="T442" s="6">
        <v>2.1358577378065001E-7</v>
      </c>
      <c r="U442" s="6">
        <v>4.5939676957031303E-6</v>
      </c>
    </row>
    <row r="443" spans="1:21" ht="27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 t="s">
        <v>545</v>
      </c>
      <c r="M443" s="11"/>
      <c r="N443" s="11"/>
      <c r="O443" s="18">
        <v>2331.31112257837</v>
      </c>
      <c r="P443" s="18">
        <v>-1.9103958254264</v>
      </c>
      <c r="Q443" s="18">
        <f>IF(P443&gt;0,2^ABS(P443),-1*2^ABS(P443))</f>
        <v>-3.7591222279988283</v>
      </c>
      <c r="R443" s="18">
        <v>0.36848430079887301</v>
      </c>
      <c r="S443" s="18">
        <v>-5.1844700609623402</v>
      </c>
      <c r="T443" s="6">
        <v>2.1662993945494001E-7</v>
      </c>
      <c r="U443" s="6">
        <v>4.6512838138662202E-6</v>
      </c>
    </row>
    <row r="444" spans="1:21" ht="27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 t="s">
        <v>3116</v>
      </c>
      <c r="M444" s="11" t="s">
        <v>3115</v>
      </c>
      <c r="N444" s="11">
        <v>43488</v>
      </c>
      <c r="O444" s="18">
        <v>2403.8365295032199</v>
      </c>
      <c r="P444" s="18">
        <v>-1.0860553649375499</v>
      </c>
      <c r="Q444" s="18">
        <f>IF(P444&gt;0,2^ABS(P444),-1*2^ABS(P444))</f>
        <v>-2.1229278859238394</v>
      </c>
      <c r="R444" s="18">
        <v>0.20959878115567099</v>
      </c>
      <c r="S444" s="18">
        <v>-5.1815919870780398</v>
      </c>
      <c r="T444" s="6">
        <v>2.2000004517274E-7</v>
      </c>
      <c r="U444" s="6">
        <v>4.6987207904735903E-6</v>
      </c>
    </row>
    <row r="445" spans="1:21" ht="27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 t="s">
        <v>3114</v>
      </c>
      <c r="M445" s="11" t="s">
        <v>3113</v>
      </c>
      <c r="N445" s="11">
        <v>34786</v>
      </c>
      <c r="O445" s="18">
        <v>3009.1159893107201</v>
      </c>
      <c r="P445" s="18">
        <v>-0.674007319666176</v>
      </c>
      <c r="Q445" s="18">
        <f>IF(P445&gt;0,2^ABS(P445),-1*2^ABS(P445))</f>
        <v>-1.5954985745286274</v>
      </c>
      <c r="R445" s="18">
        <v>0.130521227232819</v>
      </c>
      <c r="S445" s="18">
        <v>-5.1639670722978002</v>
      </c>
      <c r="T445" s="6">
        <v>2.4177024484775998E-7</v>
      </c>
      <c r="U445" s="6">
        <v>5.1282062315458599E-6</v>
      </c>
    </row>
    <row r="446" spans="1:21" ht="27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 t="s">
        <v>293</v>
      </c>
      <c r="M446" s="11"/>
      <c r="N446" s="11"/>
      <c r="O446" s="18">
        <v>28.1955449323194</v>
      </c>
      <c r="P446" s="18">
        <v>2.3499925868622502</v>
      </c>
      <c r="Q446" s="18">
        <f>IF(P446&gt;0,2^ABS(P446),-1*2^ABS(P446))</f>
        <v>5.0982163125578301</v>
      </c>
      <c r="R446" s="18">
        <v>0.45533854757729803</v>
      </c>
      <c r="S446" s="18">
        <v>5.1609787911999998</v>
      </c>
      <c r="T446" s="6">
        <v>2.4566201342867002E-7</v>
      </c>
      <c r="U446" s="6">
        <v>5.2017552411666898E-6</v>
      </c>
    </row>
    <row r="447" spans="1:21" ht="27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 t="s">
        <v>237</v>
      </c>
      <c r="M447" s="11"/>
      <c r="N447" s="11"/>
      <c r="O447" s="18">
        <v>278.36487798891</v>
      </c>
      <c r="P447" s="18">
        <v>-0.58882124563019</v>
      </c>
      <c r="Q447" s="18">
        <f>IF(P447&gt;0,2^ABS(P447),-1*2^ABS(P447))</f>
        <v>-1.5040173874455141</v>
      </c>
      <c r="R447" s="18">
        <v>0.11420491239257199</v>
      </c>
      <c r="S447" s="18">
        <v>-5.1558311572986799</v>
      </c>
      <c r="T447" s="6">
        <v>2.5250835007577999E-7</v>
      </c>
      <c r="U447" s="6">
        <v>5.3375040895328498E-6</v>
      </c>
    </row>
    <row r="448" spans="1:21" ht="27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 t="s">
        <v>3112</v>
      </c>
      <c r="M448" s="11" t="s">
        <v>3111</v>
      </c>
      <c r="N448" s="11">
        <v>37057</v>
      </c>
      <c r="O448" s="18">
        <v>66.813660828399193</v>
      </c>
      <c r="P448" s="18">
        <v>1.07373355664299</v>
      </c>
      <c r="Q448" s="18">
        <f>IF(P448&gt;0,2^ABS(P448),-1*2^ABS(P448))</f>
        <v>2.1048735360838471</v>
      </c>
      <c r="R448" s="18">
        <v>0.20858751301895101</v>
      </c>
      <c r="S448" s="18">
        <v>5.1476406286383796</v>
      </c>
      <c r="T448" s="6">
        <v>2.6378323505920001E-7</v>
      </c>
      <c r="U448" s="6">
        <v>5.5662348740547296E-6</v>
      </c>
    </row>
    <row r="449" spans="1:21" ht="27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 t="s">
        <v>3110</v>
      </c>
      <c r="M449" s="11" t="s">
        <v>3109</v>
      </c>
      <c r="N449" s="11">
        <v>42890</v>
      </c>
      <c r="O449" s="18">
        <v>145.57915904987999</v>
      </c>
      <c r="P449" s="18">
        <v>-0.74226028692099</v>
      </c>
      <c r="Q449" s="18">
        <f>IF(P449&gt;0,2^ABS(P449),-1*2^ABS(P449))</f>
        <v>-1.6727945734265546</v>
      </c>
      <c r="R449" s="18">
        <v>0.144623333700936</v>
      </c>
      <c r="S449" s="18">
        <v>-5.1323688088666204</v>
      </c>
      <c r="T449" s="6">
        <v>2.8611815220824002E-7</v>
      </c>
      <c r="U449" s="6">
        <v>5.9758237582162996E-6</v>
      </c>
    </row>
    <row r="450" spans="1:21" ht="27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 t="s">
        <v>688</v>
      </c>
      <c r="M450" s="11" t="s">
        <v>1634</v>
      </c>
      <c r="N450" s="11">
        <v>12797926</v>
      </c>
      <c r="O450" s="18">
        <v>311.71996042820899</v>
      </c>
      <c r="P450" s="18">
        <v>-1.1388824783342999</v>
      </c>
      <c r="Q450" s="18">
        <f>IF(P450&gt;0,2^ABS(P450),-1*2^ABS(P450))</f>
        <v>-2.2021038059291276</v>
      </c>
      <c r="R450" s="18">
        <v>0.22205857291410899</v>
      </c>
      <c r="S450" s="18">
        <v>-5.1287480748370697</v>
      </c>
      <c r="T450" s="6">
        <v>2.9167535480019002E-7</v>
      </c>
      <c r="U450" s="6">
        <v>6.0775635185563E-6</v>
      </c>
    </row>
    <row r="451" spans="1:21" ht="27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 t="s">
        <v>3108</v>
      </c>
      <c r="M451" s="11" t="s">
        <v>3107</v>
      </c>
      <c r="N451" s="11">
        <v>32709</v>
      </c>
      <c r="O451" s="18">
        <v>2378.9373009231899</v>
      </c>
      <c r="P451" s="18">
        <v>-0.84346259665654999</v>
      </c>
      <c r="Q451" s="18">
        <f>IF(P451&gt;0,2^ABS(P451),-1*2^ABS(P451))</f>
        <v>-1.7943515815620488</v>
      </c>
      <c r="R451" s="18">
        <v>0.16459548131767199</v>
      </c>
      <c r="S451" s="18">
        <v>-5.1244577913329898</v>
      </c>
      <c r="T451" s="6">
        <v>2.983951830348E-7</v>
      </c>
      <c r="U451" s="6">
        <v>6.1900591269147401E-6</v>
      </c>
    </row>
    <row r="452" spans="1:21" ht="27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 t="s">
        <v>3106</v>
      </c>
      <c r="M452" s="11" t="s">
        <v>3105</v>
      </c>
      <c r="N452" s="11">
        <v>37709</v>
      </c>
      <c r="O452" s="18">
        <v>1980.11289282592</v>
      </c>
      <c r="P452" s="18">
        <v>-0.697854827231703</v>
      </c>
      <c r="Q452" s="18">
        <f>IF(P452&gt;0,2^ABS(P452),-1*2^ABS(P452))</f>
        <v>-1.6220910782504763</v>
      </c>
      <c r="R452" s="18">
        <v>0.13623894840631001</v>
      </c>
      <c r="S452" s="18">
        <v>-5.1222857735988203</v>
      </c>
      <c r="T452" s="6">
        <v>3.0185394781274001E-7</v>
      </c>
      <c r="U452" s="6">
        <v>6.2512320949058197E-6</v>
      </c>
    </row>
    <row r="453" spans="1:21" ht="27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 t="s">
        <v>3104</v>
      </c>
      <c r="M453" s="11" t="s">
        <v>3103</v>
      </c>
      <c r="N453" s="11">
        <v>36430</v>
      </c>
      <c r="O453" s="18">
        <v>4074.5200682979998</v>
      </c>
      <c r="P453" s="18">
        <v>0.60237751436451403</v>
      </c>
      <c r="Q453" s="18">
        <f>IF(P453&gt;0,2^ABS(P453),-1*2^ABS(P453))</f>
        <v>1.5182164772869986</v>
      </c>
      <c r="R453" s="18">
        <v>0.11761855471190399</v>
      </c>
      <c r="S453" s="18">
        <v>5.1214497222822102</v>
      </c>
      <c r="T453" s="6">
        <v>3.0319558418499002E-7</v>
      </c>
      <c r="U453" s="6">
        <v>6.25787518873406E-6</v>
      </c>
    </row>
    <row r="454" spans="1:21" ht="27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 t="s">
        <v>3102</v>
      </c>
      <c r="M454" s="11" t="s">
        <v>3101</v>
      </c>
      <c r="N454" s="11">
        <v>39960</v>
      </c>
      <c r="O454" s="18">
        <v>1641.3615112851401</v>
      </c>
      <c r="P454" s="18">
        <v>-1.27250838119948</v>
      </c>
      <c r="Q454" s="18">
        <f>IF(P454&gt;0,2^ABS(P454),-1*2^ABS(P454))</f>
        <v>-2.415812324182661</v>
      </c>
      <c r="R454" s="18">
        <v>0.24845770167624401</v>
      </c>
      <c r="S454" s="18">
        <v>-5.1216298493239698</v>
      </c>
      <c r="T454" s="6">
        <v>3.0290604323432001E-7</v>
      </c>
      <c r="U454" s="6">
        <v>6.25787518873406E-6</v>
      </c>
    </row>
    <row r="455" spans="1:21" ht="27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 t="s">
        <v>660</v>
      </c>
      <c r="M455" s="11" t="s">
        <v>659</v>
      </c>
      <c r="N455" s="11">
        <v>35229</v>
      </c>
      <c r="O455" s="18">
        <v>1121.0542306525299</v>
      </c>
      <c r="P455" s="18">
        <v>-3.95389671648452</v>
      </c>
      <c r="Q455" s="18">
        <f>IF(P455&gt;0,2^ABS(P455),-1*2^ABS(P455))</f>
        <v>-15.496781562820868</v>
      </c>
      <c r="R455" s="18">
        <v>0.77291624196033903</v>
      </c>
      <c r="S455" s="18">
        <v>-5.1155565141913604</v>
      </c>
      <c r="T455" s="6">
        <v>3.128172662585E-7</v>
      </c>
      <c r="U455" s="6">
        <v>6.43479812806921E-6</v>
      </c>
    </row>
    <row r="456" spans="1:21" ht="27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 t="s">
        <v>3100</v>
      </c>
      <c r="M456" s="11" t="s">
        <v>3099</v>
      </c>
      <c r="N456" s="11">
        <v>43274</v>
      </c>
      <c r="O456" s="18">
        <v>101.82867041744601</v>
      </c>
      <c r="P456" s="18">
        <v>-0.82026771193449299</v>
      </c>
      <c r="Q456" s="18">
        <f>IF(P456&gt;0,2^ABS(P456),-1*2^ABS(P456))</f>
        <v>-1.7657336183742558</v>
      </c>
      <c r="R456" s="18">
        <v>0.160374518860677</v>
      </c>
      <c r="S456" s="18">
        <v>-5.1147009996462698</v>
      </c>
      <c r="T456" s="6">
        <v>3.1423831718771999E-7</v>
      </c>
      <c r="U456" s="6">
        <v>6.4532022926656397E-6</v>
      </c>
    </row>
    <row r="457" spans="1:21" ht="27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 t="s">
        <v>357</v>
      </c>
      <c r="M457" s="11" t="s">
        <v>356</v>
      </c>
      <c r="N457" s="11">
        <v>48339</v>
      </c>
      <c r="O457" s="18">
        <v>23.828991226772299</v>
      </c>
      <c r="P457" s="18">
        <v>2.4891285563728802</v>
      </c>
      <c r="Q457" s="18">
        <f>IF(P457&gt;0,2^ABS(P457),-1*2^ABS(P457))</f>
        <v>5.6143871714154914</v>
      </c>
      <c r="R457" s="18">
        <v>0.48684525092272901</v>
      </c>
      <c r="S457" s="18">
        <v>5.1127715668483402</v>
      </c>
      <c r="T457" s="6">
        <v>3.1746611396369001E-7</v>
      </c>
      <c r="U457" s="6">
        <v>6.4977204627627502E-6</v>
      </c>
    </row>
    <row r="458" spans="1:21" ht="27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 t="s">
        <v>184</v>
      </c>
      <c r="M458" s="11" t="s">
        <v>183</v>
      </c>
      <c r="N458" s="11">
        <v>31980</v>
      </c>
      <c r="O458" s="18">
        <v>3672.7845992959101</v>
      </c>
      <c r="P458" s="18">
        <v>0.60187952685147905</v>
      </c>
      <c r="Q458" s="18">
        <f>IF(P458&gt;0,2^ABS(P458),-1*2^ABS(P458))</f>
        <v>1.5176925118232563</v>
      </c>
      <c r="R458" s="18">
        <v>0.11778323418140201</v>
      </c>
      <c r="S458" s="18">
        <v>5.1100611308100197</v>
      </c>
      <c r="T458" s="6">
        <v>3.2205458964239998E-7</v>
      </c>
      <c r="U458" s="6">
        <v>6.5806487816931203E-6</v>
      </c>
    </row>
    <row r="459" spans="1:21" ht="27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 t="s">
        <v>375</v>
      </c>
      <c r="M459" s="11" t="s">
        <v>374</v>
      </c>
      <c r="N459" s="11">
        <v>41253</v>
      </c>
      <c r="O459" s="18">
        <v>416.59052527276998</v>
      </c>
      <c r="P459" s="18">
        <v>1.1648093853462</v>
      </c>
      <c r="Q459" s="18">
        <f>IF(P459&gt;0,2^ABS(P459),-1*2^ABS(P459))</f>
        <v>2.2420359097121914</v>
      </c>
      <c r="R459" s="18">
        <v>0.22798008328368499</v>
      </c>
      <c r="S459" s="18">
        <v>5.10925940796671</v>
      </c>
      <c r="T459" s="6">
        <v>3.2342404557399E-7</v>
      </c>
      <c r="U459" s="6">
        <v>6.5976352724412103E-6</v>
      </c>
    </row>
    <row r="460" spans="1:21" ht="27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 t="s">
        <v>3098</v>
      </c>
      <c r="M460" s="11" t="s">
        <v>3097</v>
      </c>
      <c r="N460" s="11">
        <v>34017</v>
      </c>
      <c r="O460" s="18">
        <v>2208.4707558985001</v>
      </c>
      <c r="P460" s="18">
        <v>-0.63497620873277005</v>
      </c>
      <c r="Q460" s="18">
        <f>IF(P460&gt;0,2^ABS(P460),-1*2^ABS(P460))</f>
        <v>-1.5529121409500497</v>
      </c>
      <c r="R460" s="18">
        <v>0.124296954471162</v>
      </c>
      <c r="S460" s="18">
        <v>-5.1085419705925901</v>
      </c>
      <c r="T460" s="6">
        <v>3.2465429507920002E-7</v>
      </c>
      <c r="U460" s="6">
        <v>6.6117303283570698E-6</v>
      </c>
    </row>
    <row r="461" spans="1:21" ht="27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 t="s">
        <v>654</v>
      </c>
      <c r="M461" s="11" t="s">
        <v>3096</v>
      </c>
      <c r="N461" s="11">
        <v>59235</v>
      </c>
      <c r="O461" s="18">
        <v>754.28151789546996</v>
      </c>
      <c r="P461" s="18">
        <v>0.888718563150797</v>
      </c>
      <c r="Q461" s="18">
        <f>IF(P461&gt;0,2^ABS(P461),-1*2^ABS(P461))</f>
        <v>1.8515308184512682</v>
      </c>
      <c r="R461" s="18">
        <v>0.17438738328960099</v>
      </c>
      <c r="S461" s="18">
        <v>5.0962320001953403</v>
      </c>
      <c r="T461" s="6">
        <v>3.4648047856506002E-7</v>
      </c>
      <c r="U461" s="6">
        <v>7.0212407722440801E-6</v>
      </c>
    </row>
    <row r="462" spans="1:21" ht="27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 t="s">
        <v>3095</v>
      </c>
      <c r="M462" s="11" t="s">
        <v>3094</v>
      </c>
      <c r="N462" s="11">
        <v>246519</v>
      </c>
      <c r="O462" s="18">
        <v>36.164733189368498</v>
      </c>
      <c r="P462" s="18">
        <v>-1.9241659223946299</v>
      </c>
      <c r="Q462" s="18">
        <f>IF(P462&gt;0,2^ABS(P462),-1*2^ABS(P462))</f>
        <v>-3.7951737132308554</v>
      </c>
      <c r="R462" s="18">
        <v>0.37822275333490202</v>
      </c>
      <c r="S462" s="18">
        <v>-5.0873880680860397</v>
      </c>
      <c r="T462" s="6">
        <v>3.6302851272590998E-7</v>
      </c>
      <c r="U462" s="6">
        <v>7.3444382277551199E-6</v>
      </c>
    </row>
    <row r="463" spans="1:21" ht="27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 t="s">
        <v>3093</v>
      </c>
      <c r="M463" s="11" t="s">
        <v>3092</v>
      </c>
      <c r="N463" s="11">
        <v>37487</v>
      </c>
      <c r="O463" s="18">
        <v>4333.5602868915903</v>
      </c>
      <c r="P463" s="18">
        <v>-0.77909068238559798</v>
      </c>
      <c r="Q463" s="18">
        <f>IF(P463&gt;0,2^ABS(P463),-1*2^ABS(P463))</f>
        <v>-1.7160489218501962</v>
      </c>
      <c r="R463" s="18">
        <v>0.153357123829962</v>
      </c>
      <c r="S463" s="18">
        <v>-5.0802379630530501</v>
      </c>
      <c r="T463" s="6">
        <v>3.7696237185701998E-7</v>
      </c>
      <c r="U463" s="6">
        <v>7.6137704760577303E-6</v>
      </c>
    </row>
    <row r="464" spans="1:21" ht="27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 t="s">
        <v>696</v>
      </c>
      <c r="M464" s="11" t="s">
        <v>695</v>
      </c>
      <c r="N464" s="11">
        <v>34558</v>
      </c>
      <c r="O464" s="18">
        <v>809.70512622749902</v>
      </c>
      <c r="P464" s="18">
        <v>-3.9790139255327901</v>
      </c>
      <c r="Q464" s="18">
        <f>IF(P464&gt;0,2^ABS(P464),-1*2^ABS(P464))</f>
        <v>-15.768941599117776</v>
      </c>
      <c r="R464" s="18">
        <v>0.78438683579270196</v>
      </c>
      <c r="S464" s="18">
        <v>-5.0727698935839403</v>
      </c>
      <c r="T464" s="6">
        <v>3.920664869399E-7</v>
      </c>
      <c r="U464" s="6">
        <v>7.8928327255880798E-6</v>
      </c>
    </row>
    <row r="465" spans="1:21" ht="27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 t="s">
        <v>736</v>
      </c>
      <c r="M465" s="11" t="s">
        <v>735</v>
      </c>
      <c r="N465" s="11">
        <v>50423</v>
      </c>
      <c r="O465" s="18">
        <v>22.297240591690699</v>
      </c>
      <c r="P465" s="18">
        <v>-2.4443957868713602</v>
      </c>
      <c r="Q465" s="18">
        <f>IF(P465&gt;0,2^ABS(P465),-1*2^ABS(P465))</f>
        <v>-5.4429764231001689</v>
      </c>
      <c r="R465" s="18">
        <v>0.48213885467148598</v>
      </c>
      <c r="S465" s="18">
        <v>-5.0699000157058398</v>
      </c>
      <c r="T465" s="6">
        <v>3.9802474433308E-7</v>
      </c>
      <c r="U465" s="6">
        <v>7.9996448615141198E-6</v>
      </c>
    </row>
    <row r="466" spans="1:21" ht="27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 t="s">
        <v>3091</v>
      </c>
      <c r="M466" s="11" t="s">
        <v>3090</v>
      </c>
      <c r="N466" s="11">
        <v>42451</v>
      </c>
      <c r="O466" s="18">
        <v>3336.1832928896301</v>
      </c>
      <c r="P466" s="18">
        <v>-0.946754148322417</v>
      </c>
      <c r="Q466" s="18">
        <f>IF(P466&gt;0,2^ABS(P466),-1*2^ABS(P466))</f>
        <v>-1.9275311142216724</v>
      </c>
      <c r="R466" s="18">
        <v>0.18715106712922899</v>
      </c>
      <c r="S466" s="18">
        <v>-5.0587697032402001</v>
      </c>
      <c r="T466" s="6">
        <v>4.2197011184846998E-7</v>
      </c>
      <c r="U466" s="6">
        <v>8.4531921099055408E-6</v>
      </c>
    </row>
    <row r="467" spans="1:21" ht="27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 t="s">
        <v>3089</v>
      </c>
      <c r="M467" s="11" t="s">
        <v>3088</v>
      </c>
      <c r="N467" s="11">
        <v>42400</v>
      </c>
      <c r="O467" s="18">
        <v>1882.0326133354399</v>
      </c>
      <c r="P467" s="18">
        <v>-0.63350767890098802</v>
      </c>
      <c r="Q467" s="18">
        <f>IF(P467&gt;0,2^ABS(P467),-1*2^ABS(P467))</f>
        <v>-1.5513322245667935</v>
      </c>
      <c r="R467" s="18">
        <v>0.12531984593911699</v>
      </c>
      <c r="S467" s="18">
        <v>-5.0551265376495804</v>
      </c>
      <c r="T467" s="6">
        <v>4.3010550135355999E-7</v>
      </c>
      <c r="U467" s="6">
        <v>8.6021100270712603E-6</v>
      </c>
    </row>
    <row r="468" spans="1:21" ht="27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 t="s">
        <v>3087</v>
      </c>
      <c r="M468" s="11" t="s">
        <v>3086</v>
      </c>
      <c r="N468" s="11">
        <v>317862</v>
      </c>
      <c r="O468" s="18">
        <v>161.55202438682099</v>
      </c>
      <c r="P468" s="18">
        <v>0.68542457022386405</v>
      </c>
      <c r="Q468" s="18">
        <f>IF(P468&gt;0,2^ABS(P468),-1*2^ABS(P468))</f>
        <v>1.6081751811710308</v>
      </c>
      <c r="R468" s="18">
        <v>0.135673334814954</v>
      </c>
      <c r="S468" s="18">
        <v>5.0520212476439799</v>
      </c>
      <c r="T468" s="6">
        <v>4.3715905554826001E-7</v>
      </c>
      <c r="U468" s="6">
        <v>8.7147480016613393E-6</v>
      </c>
    </row>
    <row r="469" spans="1:21" ht="27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 t="s">
        <v>3085</v>
      </c>
      <c r="M469" s="11" t="s">
        <v>3084</v>
      </c>
      <c r="N469" s="11">
        <v>35281</v>
      </c>
      <c r="O469" s="18">
        <v>1181.67207804896</v>
      </c>
      <c r="P469" s="18">
        <v>-1.1139655030056701</v>
      </c>
      <c r="Q469" s="18">
        <f>IF(P469&gt;0,2^ABS(P469),-1*2^ABS(P469))</f>
        <v>-2.1643975344532347</v>
      </c>
      <c r="R469" s="18">
        <v>0.22074971553221001</v>
      </c>
      <c r="S469" s="18">
        <v>-5.0462828471601204</v>
      </c>
      <c r="T469" s="6">
        <v>4.5048836226032001E-7</v>
      </c>
      <c r="U469" s="6">
        <v>8.9513570847837098E-6</v>
      </c>
    </row>
    <row r="470" spans="1:21" ht="27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 t="s">
        <v>125</v>
      </c>
      <c r="M470" s="11"/>
      <c r="N470" s="11"/>
      <c r="O470" s="18">
        <v>48.727021638920299</v>
      </c>
      <c r="P470" s="18">
        <v>1.1855745777263</v>
      </c>
      <c r="Q470" s="18">
        <f>IF(P470&gt;0,2^ABS(P470),-1*2^ABS(P470))</f>
        <v>2.274539640028026</v>
      </c>
      <c r="R470" s="18">
        <v>0.235255495825064</v>
      </c>
      <c r="S470" s="18">
        <v>5.0395191558368397</v>
      </c>
      <c r="T470" s="6">
        <v>4.6670291753934999E-7</v>
      </c>
      <c r="U470" s="6">
        <v>9.2435828255773298E-6</v>
      </c>
    </row>
    <row r="471" spans="1:21" ht="27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 t="s">
        <v>3083</v>
      </c>
      <c r="M471" s="11" t="s">
        <v>3082</v>
      </c>
      <c r="N471" s="11">
        <v>34729</v>
      </c>
      <c r="O471" s="18">
        <v>2507.45251642431</v>
      </c>
      <c r="P471" s="18">
        <v>-1.07508549952817</v>
      </c>
      <c r="Q471" s="18">
        <f>IF(P471&gt;0,2^ABS(P471),-1*2^ABS(P471))</f>
        <v>-2.1068469278740567</v>
      </c>
      <c r="R471" s="18">
        <v>0.2133475084608</v>
      </c>
      <c r="S471" s="18">
        <v>-5.0391284495628899</v>
      </c>
      <c r="T471" s="6">
        <v>4.6765655466382003E-7</v>
      </c>
      <c r="U471" s="6">
        <v>9.2475312260942396E-6</v>
      </c>
    </row>
    <row r="472" spans="1:21" ht="27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 t="s">
        <v>624</v>
      </c>
      <c r="M472" s="11" t="s">
        <v>623</v>
      </c>
      <c r="N472" s="11">
        <v>35896</v>
      </c>
      <c r="O472" s="18">
        <v>25.869340625202799</v>
      </c>
      <c r="P472" s="18">
        <v>1.614461792465</v>
      </c>
      <c r="Q472" s="18">
        <f>IF(P472&gt;0,2^ABS(P472),-1*2^ABS(P472))</f>
        <v>3.0619734903395606</v>
      </c>
      <c r="R472" s="18">
        <v>0.32150047355154099</v>
      </c>
      <c r="S472" s="18">
        <v>5.02164670126428</v>
      </c>
      <c r="T472" s="6">
        <v>5.1230352614216996E-7</v>
      </c>
      <c r="U472" s="6">
        <v>1.0049345968804899E-5</v>
      </c>
    </row>
    <row r="473" spans="1:21" ht="27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 t="s">
        <v>472</v>
      </c>
      <c r="M473" s="11" t="s">
        <v>471</v>
      </c>
      <c r="N473" s="11">
        <v>38753</v>
      </c>
      <c r="O473" s="18">
        <v>3349.3679704307301</v>
      </c>
      <c r="P473" s="18">
        <v>1.1914091890456999</v>
      </c>
      <c r="Q473" s="18">
        <f>IF(P473&gt;0,2^ABS(P473),-1*2^ABS(P473))</f>
        <v>2.283757060384263</v>
      </c>
      <c r="R473" s="18">
        <v>0.237396764048355</v>
      </c>
      <c r="S473" s="18">
        <v>5.0186412347348597</v>
      </c>
      <c r="T473" s="6">
        <v>5.2038228610952002E-7</v>
      </c>
      <c r="U473" s="6">
        <v>1.01558012231481E-5</v>
      </c>
    </row>
    <row r="474" spans="1:21" ht="27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 t="s">
        <v>3081</v>
      </c>
      <c r="M474" s="11" t="s">
        <v>3080</v>
      </c>
      <c r="N474" s="11">
        <v>42657</v>
      </c>
      <c r="O474" s="18">
        <v>1006.6826555689501</v>
      </c>
      <c r="P474" s="18">
        <v>-0.71660452565173904</v>
      </c>
      <c r="Q474" s="18">
        <f>IF(P474&gt;0,2^ABS(P474),-1*2^ABS(P474))</f>
        <v>-1.6433098455769768</v>
      </c>
      <c r="R474" s="18">
        <v>0.14294686844372601</v>
      </c>
      <c r="S474" s="18">
        <v>-5.0130830668308404</v>
      </c>
      <c r="T474" s="6">
        <v>5.3564758620849995E-7</v>
      </c>
      <c r="U474" s="6">
        <v>1.0390885137525701E-5</v>
      </c>
    </row>
    <row r="475" spans="1:21" ht="27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 t="s">
        <v>3079</v>
      </c>
      <c r="M475" s="11" t="s">
        <v>3078</v>
      </c>
      <c r="N475" s="11">
        <v>50305</v>
      </c>
      <c r="O475" s="18">
        <v>483.39703007025901</v>
      </c>
      <c r="P475" s="18">
        <v>-0.92299471217892604</v>
      </c>
      <c r="Q475" s="18">
        <f>IF(P475&gt;0,2^ABS(P475),-1*2^ABS(P475))</f>
        <v>-1.8960469807806017</v>
      </c>
      <c r="R475" s="18">
        <v>0.184443094103483</v>
      </c>
      <c r="S475" s="18">
        <v>-5.0042248351194596</v>
      </c>
      <c r="T475" s="6">
        <v>5.6087264554433998E-7</v>
      </c>
      <c r="U475" s="6">
        <v>1.08458968996429E-5</v>
      </c>
    </row>
    <row r="476" spans="1:21" ht="27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 t="s">
        <v>3077</v>
      </c>
      <c r="M476" s="11" t="s">
        <v>3076</v>
      </c>
      <c r="N476" s="11">
        <v>32384</v>
      </c>
      <c r="O476" s="18">
        <v>730.762429752755</v>
      </c>
      <c r="P476" s="18">
        <v>-1.2414751734714899</v>
      </c>
      <c r="Q476" s="18">
        <f>IF(P476&gt;0,2^ABS(P476),-1*2^ABS(P476))</f>
        <v>-2.3644017171670599</v>
      </c>
      <c r="R476" s="18">
        <v>0.24833068524920399</v>
      </c>
      <c r="S476" s="18">
        <v>-4.9992821959382301</v>
      </c>
      <c r="T476" s="6">
        <v>5.7544132488027E-7</v>
      </c>
      <c r="U476" s="6">
        <v>1.1110095500838E-5</v>
      </c>
    </row>
    <row r="477" spans="1:21" ht="27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 t="s">
        <v>361</v>
      </c>
      <c r="M477" s="11" t="s">
        <v>360</v>
      </c>
      <c r="N477" s="11">
        <v>48337</v>
      </c>
      <c r="O477" s="18">
        <v>27.7238900390903</v>
      </c>
      <c r="P477" s="18">
        <v>1.60894590123032</v>
      </c>
      <c r="Q477" s="18">
        <f>IF(P477&gt;0,2^ABS(P477),-1*2^ABS(P477))</f>
        <v>3.0502889233843109</v>
      </c>
      <c r="R477" s="18">
        <v>0.32260063988069798</v>
      </c>
      <c r="S477" s="18">
        <v>4.9874231552216699</v>
      </c>
      <c r="T477" s="6">
        <v>6.1189945503027005E-7</v>
      </c>
      <c r="U477" s="6">
        <v>1.1740042752224E-5</v>
      </c>
    </row>
    <row r="478" spans="1:21" ht="27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 t="s">
        <v>3075</v>
      </c>
      <c r="M478" s="11" t="s">
        <v>3074</v>
      </c>
      <c r="N478" s="11">
        <v>37929</v>
      </c>
      <c r="O478" s="18">
        <v>1377.0037386680399</v>
      </c>
      <c r="P478" s="18">
        <v>-0.62437281821464397</v>
      </c>
      <c r="Q478" s="18">
        <f>IF(P478&gt;0,2^ABS(P478),-1*2^ABS(P478))</f>
        <v>-1.5415405269063644</v>
      </c>
      <c r="R478" s="18">
        <v>0.125212349888247</v>
      </c>
      <c r="S478" s="18">
        <v>-4.9865114644993298</v>
      </c>
      <c r="T478" s="6">
        <v>6.1479259987056995E-7</v>
      </c>
      <c r="U478" s="6">
        <v>1.17722985832691E-5</v>
      </c>
    </row>
    <row r="479" spans="1:21" ht="27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 t="s">
        <v>219</v>
      </c>
      <c r="M479" s="11" t="s">
        <v>218</v>
      </c>
      <c r="N479" s="11">
        <v>12798107</v>
      </c>
      <c r="O479" s="18">
        <v>11789.796483505401</v>
      </c>
      <c r="P479" s="18">
        <v>-0.88877581647891502</v>
      </c>
      <c r="Q479" s="18">
        <f>IF(P479&gt;0,2^ABS(P479),-1*2^ABS(P479))</f>
        <v>-1.8516042978782588</v>
      </c>
      <c r="R479" s="18">
        <v>0.17857808251288301</v>
      </c>
      <c r="S479" s="18">
        <v>-4.97695912047213</v>
      </c>
      <c r="T479" s="6">
        <v>6.4590956171492999E-7</v>
      </c>
      <c r="U479" s="6">
        <v>1.23346592315031E-5</v>
      </c>
    </row>
    <row r="480" spans="1:21" ht="27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 t="s">
        <v>498</v>
      </c>
      <c r="M480" s="11" t="s">
        <v>497</v>
      </c>
      <c r="N480" s="11">
        <v>45577</v>
      </c>
      <c r="O480" s="18">
        <v>563.12122089986497</v>
      </c>
      <c r="P480" s="18">
        <v>0.682189452669409</v>
      </c>
      <c r="Q480" s="18">
        <f>IF(P480&gt;0,2^ABS(P480),-1*2^ABS(P480))</f>
        <v>1.6045730291280407</v>
      </c>
      <c r="R480" s="18">
        <v>0.13728356949394099</v>
      </c>
      <c r="S480" s="18">
        <v>4.9691995566848703</v>
      </c>
      <c r="T480" s="6">
        <v>6.7229852347131999E-7</v>
      </c>
      <c r="U480" s="6">
        <v>1.27788835624162E-5</v>
      </c>
    </row>
    <row r="481" spans="1:21" ht="27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 t="s">
        <v>3073</v>
      </c>
      <c r="M481" s="11" t="s">
        <v>3072</v>
      </c>
      <c r="N481" s="11">
        <v>32053</v>
      </c>
      <c r="O481" s="18">
        <v>532.64917828827902</v>
      </c>
      <c r="P481" s="18">
        <v>-0.79130103095036197</v>
      </c>
      <c r="Q481" s="18">
        <f>IF(P481&gt;0,2^ABS(P481),-1*2^ABS(P481))</f>
        <v>-1.7306344555279969</v>
      </c>
      <c r="R481" s="18">
        <v>0.159478010964578</v>
      </c>
      <c r="S481" s="18">
        <v>-4.96181903802474</v>
      </c>
      <c r="T481" s="6">
        <v>6.9836045065514997E-7</v>
      </c>
      <c r="U481" s="6">
        <v>1.32128072917163E-5</v>
      </c>
    </row>
    <row r="482" spans="1:21" ht="27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 t="s">
        <v>3071</v>
      </c>
      <c r="M482" s="11" t="s">
        <v>3070</v>
      </c>
      <c r="N482" s="11">
        <v>32011</v>
      </c>
      <c r="O482" s="18">
        <v>967.96587668774305</v>
      </c>
      <c r="P482" s="18">
        <v>-0.68232840185148003</v>
      </c>
      <c r="Q482" s="18">
        <f>IF(P482&gt;0,2^ABS(P482),-1*2^ABS(P482))</f>
        <v>-1.6047275765830469</v>
      </c>
      <c r="R482" s="18">
        <v>0.13757723780262501</v>
      </c>
      <c r="S482" s="18">
        <v>-4.9596024222435604</v>
      </c>
      <c r="T482" s="6">
        <v>7.0637597475997999E-7</v>
      </c>
      <c r="U482" s="6">
        <v>1.33233376162421E-5</v>
      </c>
    </row>
    <row r="483" spans="1:21" ht="27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 t="s">
        <v>3069</v>
      </c>
      <c r="M483" s="11" t="s">
        <v>3068</v>
      </c>
      <c r="N483" s="11">
        <v>40161</v>
      </c>
      <c r="O483" s="18">
        <v>526.56179463346996</v>
      </c>
      <c r="P483" s="18">
        <v>-0.64153395769195398</v>
      </c>
      <c r="Q483" s="18">
        <f>IF(P483&gt;0,2^ABS(P483),-1*2^ABS(P483))</f>
        <v>-1.5599869471386734</v>
      </c>
      <c r="R483" s="18">
        <v>0.129539908224792</v>
      </c>
      <c r="S483" s="18">
        <v>-4.9524039848684698</v>
      </c>
      <c r="T483" s="6">
        <v>7.3302227120618001E-7</v>
      </c>
      <c r="U483" s="6">
        <v>1.3720386328225601E-5</v>
      </c>
    </row>
    <row r="484" spans="1:21" ht="27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 t="s">
        <v>480</v>
      </c>
      <c r="M484" s="11" t="s">
        <v>479</v>
      </c>
      <c r="N484" s="11">
        <v>26067038</v>
      </c>
      <c r="O484" s="18">
        <v>17.553351495927402</v>
      </c>
      <c r="P484" s="18">
        <v>-1.3045500251415501</v>
      </c>
      <c r="Q484" s="18">
        <f>IF(P484&gt;0,2^ABS(P484),-1*2^ABS(P484))</f>
        <v>-2.4700667432321084</v>
      </c>
      <c r="R484" s="18">
        <v>0.26350380758217501</v>
      </c>
      <c r="S484" s="18">
        <v>-4.9507824464157801</v>
      </c>
      <c r="T484" s="6">
        <v>7.3915696064759003E-7</v>
      </c>
      <c r="U484" s="6">
        <v>1.3814122465761301E-5</v>
      </c>
    </row>
    <row r="485" spans="1:21" ht="27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 t="s">
        <v>3067</v>
      </c>
      <c r="M485" s="11" t="s">
        <v>3066</v>
      </c>
      <c r="N485" s="11">
        <v>31460</v>
      </c>
      <c r="O485" s="18">
        <v>1090.22106036381</v>
      </c>
      <c r="P485" s="18">
        <v>-0.91120661182472495</v>
      </c>
      <c r="Q485" s="18">
        <f>IF(P485&gt;0,2^ABS(P485),-1*2^ABS(P485))</f>
        <v>-1.8806177135169742</v>
      </c>
      <c r="R485" s="18">
        <v>0.18407836115617701</v>
      </c>
      <c r="S485" s="18">
        <v>-4.9501017181027098</v>
      </c>
      <c r="T485" s="6">
        <v>7.4174704190552999E-7</v>
      </c>
      <c r="U485" s="6">
        <v>1.3820393212403999E-5</v>
      </c>
    </row>
    <row r="486" spans="1:21" ht="27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 t="s">
        <v>3065</v>
      </c>
      <c r="M486" s="11" t="s">
        <v>3064</v>
      </c>
      <c r="N486" s="11">
        <v>43561</v>
      </c>
      <c r="O486" s="18">
        <v>116.982087126471</v>
      </c>
      <c r="P486" s="18">
        <v>-1.00065239744288</v>
      </c>
      <c r="Q486" s="18">
        <f>IF(P486&gt;0,2^ABS(P486),-1*2^ABS(P486))</f>
        <v>-2.0009046194186775</v>
      </c>
      <c r="R486" s="18">
        <v>0.202382607519552</v>
      </c>
      <c r="S486" s="18">
        <v>-4.9443596448682303</v>
      </c>
      <c r="T486" s="6">
        <v>7.6394557218848996E-7</v>
      </c>
      <c r="U486" s="6">
        <v>1.4212401692004401E-5</v>
      </c>
    </row>
    <row r="487" spans="1:21" ht="27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 t="s">
        <v>3063</v>
      </c>
      <c r="M487" s="11" t="s">
        <v>3062</v>
      </c>
      <c r="N487" s="11">
        <v>33593</v>
      </c>
      <c r="O487" s="18">
        <v>360.76087608066899</v>
      </c>
      <c r="P487" s="18">
        <v>0.58569179515259195</v>
      </c>
      <c r="Q487" s="18">
        <f>IF(P487&gt;0,2^ABS(P487),-1*2^ABS(P487))</f>
        <v>1.5007584542547607</v>
      </c>
      <c r="R487" s="18">
        <v>0.11848473565253601</v>
      </c>
      <c r="S487" s="18">
        <v>4.94318354112864</v>
      </c>
      <c r="T487" s="6">
        <v>7.6857062983026996E-7</v>
      </c>
      <c r="U487" s="6">
        <v>1.4276781699574399E-5</v>
      </c>
    </row>
    <row r="488" spans="1:21" ht="27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 t="s">
        <v>454</v>
      </c>
      <c r="M488" s="11" t="s">
        <v>453</v>
      </c>
      <c r="N488" s="11">
        <v>39000</v>
      </c>
      <c r="O488" s="18">
        <v>4403.0872466327701</v>
      </c>
      <c r="P488" s="18">
        <v>-4.1944598801416904</v>
      </c>
      <c r="Q488" s="18">
        <f>IF(P488&gt;0,2^ABS(P488),-1*2^ABS(P488))</f>
        <v>-18.308730816864152</v>
      </c>
      <c r="R488" s="18">
        <v>0.849727246229387</v>
      </c>
      <c r="S488" s="18">
        <v>-4.93624265757553</v>
      </c>
      <c r="T488" s="6">
        <v>7.9642005999672996E-7</v>
      </c>
      <c r="U488" s="6">
        <v>1.47494107787913E-5</v>
      </c>
    </row>
    <row r="489" spans="1:21" ht="27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 t="s">
        <v>3061</v>
      </c>
      <c r="M489" s="11" t="s">
        <v>3060</v>
      </c>
      <c r="N489" s="11">
        <v>42336</v>
      </c>
      <c r="O489" s="18">
        <v>350.94791762724498</v>
      </c>
      <c r="P489" s="18">
        <v>-1.15920737999695</v>
      </c>
      <c r="Q489" s="18">
        <f>IF(P489&gt;0,2^ABS(P489),-1*2^ABS(P489))</f>
        <v>-2.233346933035536</v>
      </c>
      <c r="R489" s="18">
        <v>0.23486581383788099</v>
      </c>
      <c r="S489" s="18">
        <v>-4.9356156226171901</v>
      </c>
      <c r="T489" s="6">
        <v>7.9898329046610004E-7</v>
      </c>
      <c r="U489" s="6">
        <v>1.4774562807110601E-5</v>
      </c>
    </row>
    <row r="490" spans="1:21" ht="27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 t="s">
        <v>3059</v>
      </c>
      <c r="M490" s="11" t="s">
        <v>3058</v>
      </c>
      <c r="N490" s="11">
        <v>31328</v>
      </c>
      <c r="O490" s="18">
        <v>157.26102545468299</v>
      </c>
      <c r="P490" s="18">
        <v>0.69956963859204802</v>
      </c>
      <c r="Q490" s="18">
        <f>IF(P490&gt;0,2^ABS(P490),-1*2^ABS(P490))</f>
        <v>1.6240202690365204</v>
      </c>
      <c r="R490" s="18">
        <v>0.142122482411985</v>
      </c>
      <c r="S490" s="18">
        <v>4.9223010090981498</v>
      </c>
      <c r="T490" s="6">
        <v>8.5532518674213996E-7</v>
      </c>
      <c r="U490" s="6">
        <v>1.5698034115955999E-5</v>
      </c>
    </row>
    <row r="491" spans="1:21" ht="27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 t="s">
        <v>3057</v>
      </c>
      <c r="M491" s="11" t="s">
        <v>3056</v>
      </c>
      <c r="N491" s="11">
        <v>2768915</v>
      </c>
      <c r="O491" s="18">
        <v>745.21675770108402</v>
      </c>
      <c r="P491" s="18">
        <v>-1.3269375827049601</v>
      </c>
      <c r="Q491" s="18">
        <f>IF(P491&gt;0,2^ABS(P491),-1*2^ABS(P491))</f>
        <v>-2.508695869542537</v>
      </c>
      <c r="R491" s="18">
        <v>0.269714356667837</v>
      </c>
      <c r="S491" s="18">
        <v>-4.9197884721395502</v>
      </c>
      <c r="T491" s="6">
        <v>8.6637791861469003E-7</v>
      </c>
      <c r="U491" s="6">
        <v>1.5853422809277799E-5</v>
      </c>
    </row>
    <row r="492" spans="1:21" ht="27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 t="s">
        <v>3055</v>
      </c>
      <c r="M492" s="11"/>
      <c r="N492" s="11"/>
      <c r="O492" s="18">
        <v>141.37801288822399</v>
      </c>
      <c r="P492" s="18">
        <v>-0.89247821270300798</v>
      </c>
      <c r="Q492" s="18">
        <f>IF(P492&gt;0,2^ABS(P492),-1*2^ABS(P492))</f>
        <v>-1.8563621826609158</v>
      </c>
      <c r="R492" s="18">
        <v>0.181809574569162</v>
      </c>
      <c r="S492" s="18">
        <v>-4.9088625547798097</v>
      </c>
      <c r="T492" s="6">
        <v>9.1606149546868999E-7</v>
      </c>
      <c r="U492" s="6">
        <v>1.6737576653421902E-5</v>
      </c>
    </row>
    <row r="493" spans="1:21" ht="27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 t="s">
        <v>3054</v>
      </c>
      <c r="M493" s="11" t="s">
        <v>3053</v>
      </c>
      <c r="N493" s="11">
        <v>31665</v>
      </c>
      <c r="O493" s="18">
        <v>145.956705847671</v>
      </c>
      <c r="P493" s="18">
        <v>-0.86824062247601097</v>
      </c>
      <c r="Q493" s="18">
        <f>IF(P493&gt;0,2^ABS(P493),-1*2^ABS(P493))</f>
        <v>-1.825435410212416</v>
      </c>
      <c r="R493" s="18">
        <v>0.177341529970408</v>
      </c>
      <c r="S493" s="18">
        <v>-4.8958674407562004</v>
      </c>
      <c r="T493" s="6">
        <v>9.787302772594899E-7</v>
      </c>
      <c r="U493" s="6">
        <v>1.78294698353661E-5</v>
      </c>
    </row>
    <row r="494" spans="1:21" ht="27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 t="s">
        <v>938</v>
      </c>
      <c r="M494" s="11" t="s">
        <v>937</v>
      </c>
      <c r="N494" s="11">
        <v>33274</v>
      </c>
      <c r="O494" s="18">
        <v>1424.7767062150899</v>
      </c>
      <c r="P494" s="18">
        <v>-1.7716141810689801</v>
      </c>
      <c r="Q494" s="18">
        <f>IF(P494&gt;0,2^ABS(P494),-1*2^ABS(P494))</f>
        <v>-3.4143576361722627</v>
      </c>
      <c r="R494" s="18">
        <v>0.361893469228519</v>
      </c>
      <c r="S494" s="18">
        <v>-4.8954024642823599</v>
      </c>
      <c r="T494" s="6">
        <v>9.8104740910992003E-7</v>
      </c>
      <c r="U494" s="6">
        <v>1.7845165038112099E-5</v>
      </c>
    </row>
    <row r="495" spans="1:21" ht="27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 t="s">
        <v>3052</v>
      </c>
      <c r="M495" s="11" t="s">
        <v>210</v>
      </c>
      <c r="N495" s="11">
        <v>31617</v>
      </c>
      <c r="O495" s="18">
        <v>149.664311631755</v>
      </c>
      <c r="P495" s="18">
        <v>0.75825874957615202</v>
      </c>
      <c r="Q495" s="18">
        <f>IF(P495&gt;0,2^ABS(P495),-1*2^ABS(P495))</f>
        <v>1.6914479113386212</v>
      </c>
      <c r="R495" s="18">
        <v>0.15499973616864099</v>
      </c>
      <c r="S495" s="18">
        <v>4.8920002596079302</v>
      </c>
      <c r="T495" s="6">
        <v>9.981631304584999E-7</v>
      </c>
      <c r="U495" s="6">
        <v>1.8129599969512801E-5</v>
      </c>
    </row>
    <row r="496" spans="1:21" ht="27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 t="s">
        <v>3051</v>
      </c>
      <c r="M496" s="11" t="s">
        <v>3050</v>
      </c>
      <c r="N496" s="11">
        <v>3885642</v>
      </c>
      <c r="O496" s="18">
        <v>171.01765114104501</v>
      </c>
      <c r="P496" s="18">
        <v>-1.04894508810024</v>
      </c>
      <c r="Q496" s="18">
        <f>IF(P496&gt;0,2^ABS(P496),-1*2^ABS(P496))</f>
        <v>-2.0690164105775066</v>
      </c>
      <c r="R496" s="18">
        <v>0.21479287502751701</v>
      </c>
      <c r="S496" s="18">
        <v>-4.8835190085605298</v>
      </c>
      <c r="T496" s="6">
        <v>1.04209098669637E-6</v>
      </c>
      <c r="U496" s="6">
        <v>1.8843710172415201E-5</v>
      </c>
    </row>
    <row r="497" spans="1:21" ht="27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 t="s">
        <v>164</v>
      </c>
      <c r="M497" s="11" t="s">
        <v>163</v>
      </c>
      <c r="N497" s="11">
        <v>318108</v>
      </c>
      <c r="O497" s="18">
        <v>114.421225481912</v>
      </c>
      <c r="P497" s="18">
        <v>0.60223561872792197</v>
      </c>
      <c r="Q497" s="18">
        <f>IF(P497&gt;0,2^ABS(P497),-1*2^ABS(P497))</f>
        <v>1.5180671611158094</v>
      </c>
      <c r="R497" s="18">
        <v>0.123421823309249</v>
      </c>
      <c r="S497" s="18">
        <v>4.8794905356319704</v>
      </c>
      <c r="T497" s="6">
        <v>1.06360226995775E-6</v>
      </c>
      <c r="U497" s="6">
        <v>1.9147964507609402E-5</v>
      </c>
    </row>
    <row r="498" spans="1:21" ht="27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 t="s">
        <v>3049</v>
      </c>
      <c r="M498" s="11" t="s">
        <v>3048</v>
      </c>
      <c r="N498" s="11">
        <v>31047</v>
      </c>
      <c r="O498" s="18">
        <v>777.43559191067698</v>
      </c>
      <c r="P498" s="18">
        <v>-0.66458308771458396</v>
      </c>
      <c r="Q498" s="18">
        <f>IF(P498&gt;0,2^ABS(P498),-1*2^ABS(P498))</f>
        <v>-1.5851101394027274</v>
      </c>
      <c r="R498" s="18">
        <v>0.13621448781510301</v>
      </c>
      <c r="S498" s="18">
        <v>-4.8789456861350002</v>
      </c>
      <c r="T498" s="6">
        <v>1.06654426849747E-6</v>
      </c>
      <c r="U498" s="6">
        <v>1.9172775266538099E-5</v>
      </c>
    </row>
    <row r="499" spans="1:21" ht="27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 t="s">
        <v>3047</v>
      </c>
      <c r="M499" s="11" t="s">
        <v>3046</v>
      </c>
      <c r="N499" s="11">
        <v>32038</v>
      </c>
      <c r="O499" s="18">
        <v>401.99258475993003</v>
      </c>
      <c r="P499" s="18">
        <v>-0.68879294499193899</v>
      </c>
      <c r="Q499" s="18">
        <f>IF(P499&gt;0,2^ABS(P499),-1*2^ABS(P499))</f>
        <v>-1.611934302225615</v>
      </c>
      <c r="R499" s="18">
        <v>0.141188975771909</v>
      </c>
      <c r="S499" s="18">
        <v>-4.87851789579297</v>
      </c>
      <c r="T499" s="6">
        <v>1.06885967525341E-6</v>
      </c>
      <c r="U499" s="6">
        <v>1.9186265913040701E-5</v>
      </c>
    </row>
    <row r="500" spans="1:21" ht="27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 t="s">
        <v>3045</v>
      </c>
      <c r="M500" s="11" t="s">
        <v>3044</v>
      </c>
      <c r="N500" s="11">
        <v>34604</v>
      </c>
      <c r="O500" s="18">
        <v>589.69251267039397</v>
      </c>
      <c r="P500" s="18">
        <v>0.80174344863231894</v>
      </c>
      <c r="Q500" s="18">
        <f>IF(P500&gt;0,2^ABS(P500),-1*2^ABS(P500))</f>
        <v>1.7432064608404541</v>
      </c>
      <c r="R500" s="18">
        <v>0.16446074843460401</v>
      </c>
      <c r="S500" s="18">
        <v>4.8749835827916304</v>
      </c>
      <c r="T500" s="6">
        <v>1.0881750445387999E-6</v>
      </c>
      <c r="U500" s="6">
        <v>1.9419251886529401E-5</v>
      </c>
    </row>
    <row r="501" spans="1:21" ht="27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 t="s">
        <v>3043</v>
      </c>
      <c r="M501" s="11" t="s">
        <v>3042</v>
      </c>
      <c r="N501" s="11">
        <v>34730</v>
      </c>
      <c r="O501" s="18">
        <v>150.34641490440299</v>
      </c>
      <c r="P501" s="18">
        <v>-1.2151091604539399</v>
      </c>
      <c r="Q501" s="18">
        <f>IF(P501&gt;0,2^ABS(P501),-1*2^ABS(P501))</f>
        <v>-2.3215834830202891</v>
      </c>
      <c r="R501" s="18">
        <v>0.24938807293208601</v>
      </c>
      <c r="S501" s="18">
        <v>-4.8723627644568399</v>
      </c>
      <c r="T501" s="6">
        <v>1.1027145175284999E-6</v>
      </c>
      <c r="U501" s="6">
        <v>1.96501162571213E-5</v>
      </c>
    </row>
    <row r="502" spans="1:21" ht="27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 t="s">
        <v>3041</v>
      </c>
      <c r="M502" s="11" t="s">
        <v>3040</v>
      </c>
      <c r="N502" s="11">
        <v>37059</v>
      </c>
      <c r="O502" s="18">
        <v>3752.69616766228</v>
      </c>
      <c r="P502" s="18">
        <v>0.803326419527567</v>
      </c>
      <c r="Q502" s="18">
        <f>IF(P502&gt;0,2^ABS(P502),-1*2^ABS(P502))</f>
        <v>1.7451202121482361</v>
      </c>
      <c r="R502" s="18">
        <v>0.16504179845185399</v>
      </c>
      <c r="S502" s="18">
        <v>4.8674119348130596</v>
      </c>
      <c r="T502" s="6">
        <v>1.13069189322296E-6</v>
      </c>
      <c r="U502" s="6">
        <v>2.0061190464419E-5</v>
      </c>
    </row>
    <row r="503" spans="1:21" ht="27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 t="s">
        <v>3039</v>
      </c>
      <c r="M503" s="11" t="s">
        <v>3038</v>
      </c>
      <c r="N503" s="11">
        <v>42798</v>
      </c>
      <c r="O503" s="18">
        <v>106.587403891908</v>
      </c>
      <c r="P503" s="18">
        <v>-0.93615830454544302</v>
      </c>
      <c r="Q503" s="18">
        <f>IF(P503&gt;0,2^ABS(P503),-1*2^ABS(P503))</f>
        <v>-1.9134262617703415</v>
      </c>
      <c r="R503" s="18">
        <v>0.19237382527507901</v>
      </c>
      <c r="S503" s="18">
        <v>-4.8663496876813204</v>
      </c>
      <c r="T503" s="6">
        <v>1.1367830770793699E-6</v>
      </c>
      <c r="U503" s="6">
        <v>2.01401163655969E-5</v>
      </c>
    </row>
    <row r="504" spans="1:21" ht="27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 t="s">
        <v>3037</v>
      </c>
      <c r="M504" s="11" t="s">
        <v>3036</v>
      </c>
      <c r="N504" s="11">
        <v>33765</v>
      </c>
      <c r="O504" s="18">
        <v>731.97456276042703</v>
      </c>
      <c r="P504" s="18">
        <v>-0.800901486867726</v>
      </c>
      <c r="Q504" s="18">
        <f>IF(P504&gt;0,2^ABS(P504),-1*2^ABS(P504))</f>
        <v>-1.7421894163866254</v>
      </c>
      <c r="R504" s="18">
        <v>0.16502961171647501</v>
      </c>
      <c r="S504" s="18">
        <v>-4.8530774479655001</v>
      </c>
      <c r="T504" s="6">
        <v>1.2156018995660099E-6</v>
      </c>
      <c r="U504" s="6">
        <v>2.13851090859074E-5</v>
      </c>
    </row>
    <row r="505" spans="1:21" ht="27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 t="s">
        <v>3035</v>
      </c>
      <c r="M505" s="11" t="s">
        <v>3034</v>
      </c>
      <c r="N505" s="11">
        <v>32170</v>
      </c>
      <c r="O505" s="18">
        <v>230.57821086719699</v>
      </c>
      <c r="P505" s="18">
        <v>-0.60314077441398795</v>
      </c>
      <c r="Q505" s="18">
        <f>IF(P505&gt;0,2^ABS(P505),-1*2^ABS(P505))</f>
        <v>-1.519019904578045</v>
      </c>
      <c r="R505" s="18">
        <v>0.124654440680699</v>
      </c>
      <c r="S505" s="18">
        <v>-4.83850211127998</v>
      </c>
      <c r="T505" s="6">
        <v>1.3082130670911999E-6</v>
      </c>
      <c r="U505" s="6">
        <v>2.2847139889655401E-5</v>
      </c>
    </row>
    <row r="506" spans="1:21" ht="27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 t="s">
        <v>768</v>
      </c>
      <c r="M506" s="11" t="s">
        <v>767</v>
      </c>
      <c r="N506" s="11">
        <v>12797873</v>
      </c>
      <c r="O506" s="18">
        <v>1839.9852719171899</v>
      </c>
      <c r="P506" s="18">
        <v>0.73347379113590605</v>
      </c>
      <c r="Q506" s="18">
        <f>IF(P506&gt;0,2^ABS(P506),-1*2^ABS(P506))</f>
        <v>1.6626376553663225</v>
      </c>
      <c r="R506" s="18">
        <v>0.15163635873384701</v>
      </c>
      <c r="S506" s="18">
        <v>4.8370575319822002</v>
      </c>
      <c r="T506" s="6">
        <v>1.31775296217453E-6</v>
      </c>
      <c r="U506" s="6">
        <v>2.2915817469872102E-5</v>
      </c>
    </row>
    <row r="507" spans="1:21" ht="27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 t="s">
        <v>430</v>
      </c>
      <c r="M507" s="11" t="s">
        <v>429</v>
      </c>
      <c r="N507" s="11">
        <v>39577</v>
      </c>
      <c r="O507" s="18">
        <v>1056.8627717658001</v>
      </c>
      <c r="P507" s="18">
        <v>0.77944784823114499</v>
      </c>
      <c r="Q507" s="18">
        <f>IF(P507&gt;0,2^ABS(P507),-1*2^ABS(P507))</f>
        <v>1.716473814098501</v>
      </c>
      <c r="R507" s="18">
        <v>0.16122148375627801</v>
      </c>
      <c r="S507" s="18">
        <v>4.8346400868599604</v>
      </c>
      <c r="T507" s="6">
        <v>1.33386745512439E-6</v>
      </c>
      <c r="U507" s="6">
        <v>2.3130431400035398E-5</v>
      </c>
    </row>
    <row r="508" spans="1:21" ht="27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 t="s">
        <v>720</v>
      </c>
      <c r="M508" s="11" t="s">
        <v>719</v>
      </c>
      <c r="N508" s="11">
        <v>34006</v>
      </c>
      <c r="O508" s="18">
        <v>8.6260781860594307</v>
      </c>
      <c r="P508" s="18">
        <v>-2.2005708109373701</v>
      </c>
      <c r="Q508" s="18">
        <f>IF(P508&gt;0,2^ABS(P508),-1*2^ABS(P508))</f>
        <v>-4.5966117372265014</v>
      </c>
      <c r="R508" s="18">
        <v>0.45515916754102398</v>
      </c>
      <c r="S508" s="18">
        <v>-4.834728086058</v>
      </c>
      <c r="T508" s="6">
        <v>1.3332775499480799E-6</v>
      </c>
      <c r="U508" s="6">
        <v>2.3130431400035398E-5</v>
      </c>
    </row>
    <row r="509" spans="1:21" ht="27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 t="s">
        <v>3033</v>
      </c>
      <c r="M509" s="11" t="s">
        <v>3032</v>
      </c>
      <c r="N509" s="11">
        <v>43084</v>
      </c>
      <c r="O509" s="18">
        <v>5929.4503157981699</v>
      </c>
      <c r="P509" s="18">
        <v>-1.4855386326130799</v>
      </c>
      <c r="Q509" s="18">
        <f>IF(P509&gt;0,2^ABS(P509),-1*2^ABS(P509))</f>
        <v>-2.8002170017653811</v>
      </c>
      <c r="R509" s="18">
        <v>0.30769218579462598</v>
      </c>
      <c r="S509" s="18">
        <v>-4.8280024686899896</v>
      </c>
      <c r="T509" s="6">
        <v>1.3790938450254299E-6</v>
      </c>
      <c r="U509" s="6">
        <v>2.3880918841824501E-5</v>
      </c>
    </row>
    <row r="510" spans="1:21" ht="27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 t="s">
        <v>3031</v>
      </c>
      <c r="M510" s="11" t="s">
        <v>3030</v>
      </c>
      <c r="N510" s="11">
        <v>39118</v>
      </c>
      <c r="O510" s="18">
        <v>1838.8074246076301</v>
      </c>
      <c r="P510" s="18">
        <v>-0.67378181921951097</v>
      </c>
      <c r="Q510" s="18">
        <f>IF(P510&gt;0,2^ABS(P510),-1*2^ABS(P510))</f>
        <v>-1.5952492096148161</v>
      </c>
      <c r="R510" s="18">
        <v>0.13969047939468199</v>
      </c>
      <c r="S510" s="18">
        <v>-4.82339112972622</v>
      </c>
      <c r="T510" s="6">
        <v>1.41137818931447E-6</v>
      </c>
      <c r="U510" s="6">
        <v>2.4371121973233001E-5</v>
      </c>
    </row>
    <row r="511" spans="1:21" ht="27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 t="s">
        <v>3029</v>
      </c>
      <c r="M511" s="11" t="s">
        <v>3028</v>
      </c>
      <c r="N511" s="11">
        <v>38252</v>
      </c>
      <c r="O511" s="18">
        <v>605.50111099316496</v>
      </c>
      <c r="P511" s="18">
        <v>-0.70009778983879101</v>
      </c>
      <c r="Q511" s="18">
        <f>IF(P511&gt;0,2^ABS(P511),-1*2^ABS(P511))</f>
        <v>-1.6246149098483864</v>
      </c>
      <c r="R511" s="18">
        <v>0.14523860566435901</v>
      </c>
      <c r="S511" s="18">
        <v>-4.8203284976219702</v>
      </c>
      <c r="T511" s="6">
        <v>1.4332202299208501E-6</v>
      </c>
      <c r="U511" s="6">
        <v>2.4644151499059801E-5</v>
      </c>
    </row>
    <row r="512" spans="1:21" ht="27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 t="s">
        <v>3027</v>
      </c>
      <c r="M512" s="11" t="s">
        <v>3026</v>
      </c>
      <c r="N512" s="11">
        <v>34088</v>
      </c>
      <c r="O512" s="18">
        <v>160.89988518490699</v>
      </c>
      <c r="P512" s="18">
        <v>-1.5219737990969699</v>
      </c>
      <c r="Q512" s="18">
        <f>IF(P512&gt;0,2^ABS(P512),-1*2^ABS(P512))</f>
        <v>-2.8718368651082864</v>
      </c>
      <c r="R512" s="18">
        <v>0.31700150980126701</v>
      </c>
      <c r="S512" s="18">
        <v>-4.80115631011068</v>
      </c>
      <c r="T512" s="6">
        <v>1.57752070167569E-6</v>
      </c>
      <c r="U512" s="6">
        <v>2.7011737154391001E-5</v>
      </c>
    </row>
    <row r="513" spans="1:21" ht="27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 t="s">
        <v>3025</v>
      </c>
      <c r="M513" s="11" t="s">
        <v>3024</v>
      </c>
      <c r="N513" s="11">
        <v>38578</v>
      </c>
      <c r="O513" s="18">
        <v>237.79824820801301</v>
      </c>
      <c r="P513" s="18">
        <v>-0.60179134692678904</v>
      </c>
      <c r="Q513" s="18">
        <f>IF(P513&gt;0,2^ABS(P513),-1*2^ABS(P513))</f>
        <v>-1.5175997507630674</v>
      </c>
      <c r="R513" s="18">
        <v>0.12560786931731799</v>
      </c>
      <c r="S513" s="18">
        <v>-4.7910322036154103</v>
      </c>
      <c r="T513" s="6">
        <v>1.65925489777932E-6</v>
      </c>
      <c r="U513" s="6">
        <v>2.8214237235470798E-5</v>
      </c>
    </row>
    <row r="514" spans="1:21" ht="27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 t="s">
        <v>416</v>
      </c>
      <c r="M514" s="11" t="s">
        <v>415</v>
      </c>
      <c r="N514" s="11">
        <v>40072</v>
      </c>
      <c r="O514" s="18">
        <v>133.91332609854101</v>
      </c>
      <c r="P514" s="18">
        <v>0.77053610549055196</v>
      </c>
      <c r="Q514" s="18">
        <f>IF(P514&gt;0,2^ABS(P514),-1*2^ABS(P514))</f>
        <v>1.7059035795552742</v>
      </c>
      <c r="R514" s="18">
        <v>0.16086487904482999</v>
      </c>
      <c r="S514" s="18">
        <v>4.7899585668778499</v>
      </c>
      <c r="T514" s="6">
        <v>1.66815754744036E-6</v>
      </c>
      <c r="U514" s="6">
        <v>2.83263317612449E-5</v>
      </c>
    </row>
    <row r="515" spans="1:21" ht="27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 t="s">
        <v>3023</v>
      </c>
      <c r="M515" s="11" t="s">
        <v>3022</v>
      </c>
      <c r="N515" s="11">
        <v>3885579</v>
      </c>
      <c r="O515" s="18">
        <v>72.547533818209004</v>
      </c>
      <c r="P515" s="18">
        <v>-1.0357911311050201</v>
      </c>
      <c r="Q515" s="18">
        <f>IF(P515&gt;0,2^ABS(P515),-1*2^ABS(P515))</f>
        <v>-2.0502376272707616</v>
      </c>
      <c r="R515" s="18">
        <v>0.216386379734542</v>
      </c>
      <c r="S515" s="18">
        <v>-4.7867667658921302</v>
      </c>
      <c r="T515" s="6">
        <v>1.69489607034381E-6</v>
      </c>
      <c r="U515" s="6">
        <v>2.8740561303478699E-5</v>
      </c>
    </row>
    <row r="516" spans="1:21" ht="27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 t="s">
        <v>846</v>
      </c>
      <c r="M516" s="11" t="s">
        <v>845</v>
      </c>
      <c r="N516" s="11">
        <v>39993</v>
      </c>
      <c r="O516" s="18">
        <v>447.946968608465</v>
      </c>
      <c r="P516" s="18">
        <v>-0.79413741905225799</v>
      </c>
      <c r="Q516" s="18">
        <f>IF(P516&gt;0,2^ABS(P516),-1*2^ABS(P516))</f>
        <v>-1.7340402893249243</v>
      </c>
      <c r="R516" s="18">
        <v>0.165993876668765</v>
      </c>
      <c r="S516" s="18">
        <v>-4.7841368307635399</v>
      </c>
      <c r="T516" s="6">
        <v>1.71723677286022E-6</v>
      </c>
      <c r="U516" s="6">
        <v>2.9079175186832001E-5</v>
      </c>
    </row>
    <row r="517" spans="1:21" ht="27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 t="s">
        <v>3021</v>
      </c>
      <c r="M517" s="11" t="s">
        <v>3020</v>
      </c>
      <c r="N517" s="11">
        <v>40611</v>
      </c>
      <c r="O517" s="18">
        <v>1764.29386876536</v>
      </c>
      <c r="P517" s="18">
        <v>-0.80980334797022802</v>
      </c>
      <c r="Q517" s="18">
        <f>IF(P517&gt;0,2^ABS(P517),-1*2^ABS(P517))</f>
        <v>-1.7529724807708724</v>
      </c>
      <c r="R517" s="18">
        <v>0.169397956960541</v>
      </c>
      <c r="S517" s="18">
        <v>-4.7804788351659999</v>
      </c>
      <c r="T517" s="6">
        <v>1.74878169535201E-6</v>
      </c>
      <c r="U517" s="6">
        <v>2.9491146609375E-5</v>
      </c>
    </row>
    <row r="518" spans="1:21" ht="27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 t="s">
        <v>3019</v>
      </c>
      <c r="M518" s="11"/>
      <c r="N518" s="11"/>
      <c r="O518" s="18">
        <v>3562.9943922549701</v>
      </c>
      <c r="P518" s="18">
        <v>-0.78121065061192996</v>
      </c>
      <c r="Q518" s="18">
        <f>IF(P518&gt;0,2^ABS(P518),-1*2^ABS(P518))</f>
        <v>-1.7185724235623367</v>
      </c>
      <c r="R518" s="18">
        <v>0.16395037406777099</v>
      </c>
      <c r="S518" s="18">
        <v>-4.7649214285354899</v>
      </c>
      <c r="T518" s="6">
        <v>1.8892725487029601E-6</v>
      </c>
      <c r="U518" s="6">
        <v>3.1686021131461403E-5</v>
      </c>
    </row>
    <row r="519" spans="1:21" ht="27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 t="s">
        <v>3018</v>
      </c>
      <c r="M519" s="11" t="s">
        <v>3017</v>
      </c>
      <c r="N519" s="11">
        <v>37998</v>
      </c>
      <c r="O519" s="18">
        <v>1636.6083371598399</v>
      </c>
      <c r="P519" s="18">
        <v>-0.88528806376003699</v>
      </c>
      <c r="Q519" s="18">
        <f>IF(P519&gt;0,2^ABS(P519),-1*2^ABS(P519))</f>
        <v>-1.8471334028437603</v>
      </c>
      <c r="R519" s="18">
        <v>0.185932666016767</v>
      </c>
      <c r="S519" s="18">
        <v>-4.7613369007477404</v>
      </c>
      <c r="T519" s="6">
        <v>1.9231468903073801E-6</v>
      </c>
      <c r="U519" s="6">
        <v>3.2210083162798403E-5</v>
      </c>
    </row>
    <row r="520" spans="1:21" ht="27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 t="s">
        <v>3016</v>
      </c>
      <c r="M520" s="11" t="s">
        <v>3015</v>
      </c>
      <c r="N520" s="11">
        <v>36742</v>
      </c>
      <c r="O520" s="18">
        <v>804.25701854498004</v>
      </c>
      <c r="P520" s="18">
        <v>0.726335391115836</v>
      </c>
      <c r="Q520" s="18">
        <f>IF(P520&gt;0,2^ABS(P520),-1*2^ABS(P520))</f>
        <v>1.6544313067735603</v>
      </c>
      <c r="R520" s="18">
        <v>0.15263450012406099</v>
      </c>
      <c r="S520" s="18">
        <v>4.7586580394699096</v>
      </c>
      <c r="T520" s="6">
        <v>1.94884274110659E-6</v>
      </c>
      <c r="U520" s="6">
        <v>3.2551514994505198E-5</v>
      </c>
    </row>
    <row r="521" spans="1:21" ht="27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 t="s">
        <v>3014</v>
      </c>
      <c r="M521" s="11" t="s">
        <v>3013</v>
      </c>
      <c r="N521" s="11">
        <v>3885668</v>
      </c>
      <c r="O521" s="18">
        <v>77.791297610930997</v>
      </c>
      <c r="P521" s="18">
        <v>-1.1013647892596601</v>
      </c>
      <c r="Q521" s="18">
        <f>IF(P521&gt;0,2^ABS(P521),-1*2^ABS(P521))</f>
        <v>-2.1455756795431036</v>
      </c>
      <c r="R521" s="18">
        <v>0.23159019170169501</v>
      </c>
      <c r="S521" s="18">
        <v>-4.7556624966151304</v>
      </c>
      <c r="T521" s="6">
        <v>1.9779668365477401E-6</v>
      </c>
      <c r="U521" s="6">
        <v>3.2993025055884702E-5</v>
      </c>
    </row>
    <row r="522" spans="1:21" ht="27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 t="s">
        <v>3012</v>
      </c>
      <c r="M522" s="11" t="s">
        <v>3011</v>
      </c>
      <c r="N522" s="11">
        <v>39646</v>
      </c>
      <c r="O522" s="18">
        <v>142.343984235373</v>
      </c>
      <c r="P522" s="18">
        <v>-0.72245333875501205</v>
      </c>
      <c r="Q522" s="18">
        <f>IF(P522&gt;0,2^ABS(P522),-1*2^ABS(P522))</f>
        <v>-1.6499854915010368</v>
      </c>
      <c r="R522" s="18">
        <v>0.15235204862326701</v>
      </c>
      <c r="S522" s="18">
        <v>-4.7419995023597101</v>
      </c>
      <c r="T522" s="6">
        <v>2.11619144061025E-6</v>
      </c>
      <c r="U522" s="6">
        <v>3.51075873638453E-5</v>
      </c>
    </row>
    <row r="523" spans="1:21" ht="27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 t="s">
        <v>3010</v>
      </c>
      <c r="M523" s="11" t="s">
        <v>3009</v>
      </c>
      <c r="N523" s="11">
        <v>38329</v>
      </c>
      <c r="O523" s="18">
        <v>691.92059164719296</v>
      </c>
      <c r="P523" s="18">
        <v>-0.76653866356924205</v>
      </c>
      <c r="Q523" s="18">
        <f>IF(P523&gt;0,2^ABS(P523),-1*2^ABS(P523))</f>
        <v>-1.701183377734037</v>
      </c>
      <c r="R523" s="18">
        <v>0.16170420465742899</v>
      </c>
      <c r="S523" s="18">
        <v>-4.7403755838826704</v>
      </c>
      <c r="T523" s="6">
        <v>2.1332241222429E-6</v>
      </c>
      <c r="U523" s="6">
        <v>3.5342334782024302E-5</v>
      </c>
    </row>
    <row r="524" spans="1:21" ht="27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 t="s">
        <v>500</v>
      </c>
      <c r="M524" s="11" t="s">
        <v>499</v>
      </c>
      <c r="N524" s="11">
        <v>45282</v>
      </c>
      <c r="O524" s="18">
        <v>58.618095092419402</v>
      </c>
      <c r="P524" s="18">
        <v>-0.65804318945092199</v>
      </c>
      <c r="Q524" s="18">
        <f>IF(P524&gt;0,2^ABS(P524),-1*2^ABS(P524))</f>
        <v>-1.5779409192567841</v>
      </c>
      <c r="R524" s="18">
        <v>0.13906092205824799</v>
      </c>
      <c r="S524" s="18">
        <v>-4.7320496636380103</v>
      </c>
      <c r="T524" s="6">
        <v>2.2226401250096599E-6</v>
      </c>
      <c r="U524" s="6">
        <v>3.6774045793007302E-5</v>
      </c>
    </row>
    <row r="525" spans="1:21" ht="27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 t="s">
        <v>722</v>
      </c>
      <c r="M525" s="11" t="s">
        <v>721</v>
      </c>
      <c r="N525" s="11">
        <v>33889</v>
      </c>
      <c r="O525" s="18">
        <v>408.15660323686501</v>
      </c>
      <c r="P525" s="18">
        <v>-0.65698692617265098</v>
      </c>
      <c r="Q525" s="18">
        <f>IF(P525&gt;0,2^ABS(P525),-1*2^ABS(P525))</f>
        <v>-1.5767860590760487</v>
      </c>
      <c r="R525" s="18">
        <v>0.13889524911936599</v>
      </c>
      <c r="S525" s="18">
        <v>-4.7300892603464</v>
      </c>
      <c r="T525" s="6">
        <v>2.2442114247499901E-6</v>
      </c>
      <c r="U525" s="6">
        <v>3.7030998744865303E-5</v>
      </c>
    </row>
    <row r="526" spans="1:21" ht="27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 t="s">
        <v>349</v>
      </c>
      <c r="M526" s="11" t="s">
        <v>348</v>
      </c>
      <c r="N526" s="11">
        <v>41633</v>
      </c>
      <c r="O526" s="18">
        <v>27.148601707921699</v>
      </c>
      <c r="P526" s="18">
        <v>-1.2023573293330301</v>
      </c>
      <c r="Q526" s="18">
        <f>IF(P526&gt;0,2^ABS(P526),-1*2^ABS(P526))</f>
        <v>-2.3011536700518809</v>
      </c>
      <c r="R526" s="18">
        <v>0.25564591882534199</v>
      </c>
      <c r="S526" s="18">
        <v>-4.7032134714205496</v>
      </c>
      <c r="T526" s="6">
        <v>2.5609840781730998E-6</v>
      </c>
      <c r="U526" s="6">
        <v>4.20316797836709E-5</v>
      </c>
    </row>
    <row r="527" spans="1:21" ht="27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 t="s">
        <v>3008</v>
      </c>
      <c r="M527" s="11" t="s">
        <v>3007</v>
      </c>
      <c r="N527" s="11">
        <v>33027</v>
      </c>
      <c r="O527" s="18">
        <v>932.73570723783803</v>
      </c>
      <c r="P527" s="18">
        <v>-0.61143874060926795</v>
      </c>
      <c r="Q527" s="18">
        <f>IF(P527&gt;0,2^ABS(P527),-1*2^ABS(P527))</f>
        <v>-1.5277820438924627</v>
      </c>
      <c r="R527" s="18">
        <v>0.13013382408569199</v>
      </c>
      <c r="S527" s="18">
        <v>-4.6985381771816703</v>
      </c>
      <c r="T527" s="6">
        <v>2.6203021351967301E-6</v>
      </c>
      <c r="U527" s="6">
        <v>4.2833205570015899E-5</v>
      </c>
    </row>
    <row r="528" spans="1:21" ht="27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 t="s">
        <v>385</v>
      </c>
      <c r="M528" s="11" t="s">
        <v>384</v>
      </c>
      <c r="N528" s="11">
        <v>5740784</v>
      </c>
      <c r="O528" s="18">
        <v>68.187641787071001</v>
      </c>
      <c r="P528" s="18">
        <v>-1.4521371496795601</v>
      </c>
      <c r="Q528" s="18">
        <f>IF(P528&gt;0,2^ABS(P528),-1*2^ABS(P528))</f>
        <v>-2.7361307054710973</v>
      </c>
      <c r="R528" s="18">
        <v>0.30960558093860102</v>
      </c>
      <c r="S528" s="18">
        <v>-4.6902809221890003</v>
      </c>
      <c r="T528" s="6">
        <v>2.7283020747275699E-6</v>
      </c>
      <c r="U528" s="6">
        <v>4.4303289319417198E-5</v>
      </c>
    </row>
    <row r="529" spans="1:21" ht="27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 t="s">
        <v>3006</v>
      </c>
      <c r="M529" s="11" t="s">
        <v>3005</v>
      </c>
      <c r="N529" s="11">
        <v>261663</v>
      </c>
      <c r="O529" s="18">
        <v>62.923444200873398</v>
      </c>
      <c r="P529" s="18">
        <v>0.98709367972334205</v>
      </c>
      <c r="Q529" s="18">
        <f>IF(P529&gt;0,2^ABS(P529),-1*2^ABS(P529))</f>
        <v>1.9821878334093113</v>
      </c>
      <c r="R529" s="18">
        <v>0.21093084836540299</v>
      </c>
      <c r="S529" s="18">
        <v>4.6797027906196202</v>
      </c>
      <c r="T529" s="6">
        <v>2.8729107551957601E-6</v>
      </c>
      <c r="U529" s="6">
        <v>4.6405646717654798E-5</v>
      </c>
    </row>
    <row r="530" spans="1:21" ht="27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 t="s">
        <v>41</v>
      </c>
      <c r="M530" s="11" t="s">
        <v>40</v>
      </c>
      <c r="N530" s="11">
        <v>31748</v>
      </c>
      <c r="O530" s="18">
        <v>89.816465195170395</v>
      </c>
      <c r="P530" s="18">
        <v>2.7848506962280699</v>
      </c>
      <c r="Q530" s="18">
        <f>IF(P530&gt;0,2^ABS(P530),-1*2^ABS(P530))</f>
        <v>6.8916560268322389</v>
      </c>
      <c r="R530" s="18">
        <v>0.59648173647764402</v>
      </c>
      <c r="S530" s="18">
        <v>4.6687945764663796</v>
      </c>
      <c r="T530" s="6">
        <v>3.02972128924456E-6</v>
      </c>
      <c r="U530" s="6">
        <v>4.8745909456874401E-5</v>
      </c>
    </row>
    <row r="531" spans="1:21" ht="27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 t="s">
        <v>3004</v>
      </c>
      <c r="M531" s="11" t="s">
        <v>3003</v>
      </c>
      <c r="N531" s="11">
        <v>35007</v>
      </c>
      <c r="O531" s="18">
        <v>29019.599417800699</v>
      </c>
      <c r="P531" s="18">
        <v>-0.68523967402833097</v>
      </c>
      <c r="Q531" s="18">
        <f>IF(P531&gt;0,2^ABS(P531),-1*2^ABS(P531))</f>
        <v>-1.6079690902015624</v>
      </c>
      <c r="R531" s="18">
        <v>0.14703774084903401</v>
      </c>
      <c r="S531" s="18">
        <v>-4.6602978940751996</v>
      </c>
      <c r="T531" s="6">
        <v>3.1575206622203002E-6</v>
      </c>
      <c r="U531" s="6">
        <v>5.0669114291650402E-5</v>
      </c>
    </row>
    <row r="532" spans="1:21" ht="27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 t="s">
        <v>3002</v>
      </c>
      <c r="M532" s="11" t="s">
        <v>3001</v>
      </c>
      <c r="N532" s="11">
        <v>42021</v>
      </c>
      <c r="O532" s="18">
        <v>488.377861394251</v>
      </c>
      <c r="P532" s="18">
        <v>-0.64898201279520695</v>
      </c>
      <c r="Q532" s="18">
        <f>IF(P532&gt;0,2^ABS(P532),-1*2^ABS(P532))</f>
        <v>-1.5680613577851148</v>
      </c>
      <c r="R532" s="18">
        <v>0.139324080300265</v>
      </c>
      <c r="S532" s="18">
        <v>-4.6580749817012803</v>
      </c>
      <c r="T532" s="6">
        <v>3.19179964960085E-6</v>
      </c>
      <c r="U532" s="6">
        <v>5.1152240136086899E-5</v>
      </c>
    </row>
    <row r="533" spans="1:21" ht="27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 t="s">
        <v>3000</v>
      </c>
      <c r="M533" s="11"/>
      <c r="N533" s="11"/>
      <c r="O533" s="18">
        <v>13.703687752098</v>
      </c>
      <c r="P533" s="18">
        <v>1.46515911704053</v>
      </c>
      <c r="Q533" s="18">
        <f>IF(P533&gt;0,2^ABS(P533),-1*2^ABS(P533))</f>
        <v>2.7609391982044849</v>
      </c>
      <c r="R533" s="18">
        <v>0.31470686741760701</v>
      </c>
      <c r="S533" s="18">
        <v>4.6556312198179901</v>
      </c>
      <c r="T533" s="6">
        <v>3.22989615511604E-6</v>
      </c>
      <c r="U533" s="6">
        <v>5.1627805556352803E-5</v>
      </c>
    </row>
    <row r="534" spans="1:21" ht="27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 t="s">
        <v>2999</v>
      </c>
      <c r="M534" s="11"/>
      <c r="N534" s="11"/>
      <c r="O534" s="18">
        <v>648.92790053328304</v>
      </c>
      <c r="P534" s="18">
        <v>-0.69284370881614699</v>
      </c>
      <c r="Q534" s="18">
        <f>IF(P534&gt;0,2^ABS(P534),-1*2^ABS(P534))</f>
        <v>-1.6164666117818227</v>
      </c>
      <c r="R534" s="18">
        <v>0.148876940912718</v>
      </c>
      <c r="S534" s="18">
        <v>-4.6538013514284904</v>
      </c>
      <c r="T534" s="6">
        <v>3.2587076456595201E-6</v>
      </c>
      <c r="U534" s="6">
        <v>5.1818100824624797E-5</v>
      </c>
    </row>
    <row r="535" spans="1:21" ht="27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 t="s">
        <v>200</v>
      </c>
      <c r="M535" s="11"/>
      <c r="N535" s="11"/>
      <c r="O535" s="18">
        <v>4.5233069593184396</v>
      </c>
      <c r="P535" s="18">
        <v>4.2227544711186003</v>
      </c>
      <c r="Q535" s="18">
        <f>IF(P535&gt;0,2^ABS(P535),-1*2^ABS(P535))</f>
        <v>18.671351725175455</v>
      </c>
      <c r="R535" s="18">
        <v>0.90749793761682995</v>
      </c>
      <c r="S535" s="18">
        <v>4.65318354574769</v>
      </c>
      <c r="T535" s="6">
        <v>3.2684906071191501E-6</v>
      </c>
      <c r="U535" s="6">
        <v>5.19063404705709E-5</v>
      </c>
    </row>
    <row r="536" spans="1:21" ht="27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 t="s">
        <v>2998</v>
      </c>
      <c r="M536" s="11" t="s">
        <v>2997</v>
      </c>
      <c r="N536" s="11">
        <v>44011</v>
      </c>
      <c r="O536" s="18">
        <v>79.728648077069707</v>
      </c>
      <c r="P536" s="18">
        <v>-0.76609849472240499</v>
      </c>
      <c r="Q536" s="18">
        <f>IF(P536&gt;0,2^ABS(P536),-1*2^ABS(P536))</f>
        <v>-1.7006644228026679</v>
      </c>
      <c r="R536" s="18">
        <v>0.16471074342365</v>
      </c>
      <c r="S536" s="18">
        <v>-4.6511750162643404</v>
      </c>
      <c r="T536" s="6">
        <v>3.3004907221616901E-6</v>
      </c>
      <c r="U536" s="6">
        <v>5.2346722191076801E-5</v>
      </c>
    </row>
    <row r="537" spans="1:21" ht="27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 t="s">
        <v>2996</v>
      </c>
      <c r="M537" s="11" t="s">
        <v>2995</v>
      </c>
      <c r="N537" s="11">
        <v>37297</v>
      </c>
      <c r="O537" s="18">
        <v>6851.8300859012497</v>
      </c>
      <c r="P537" s="18">
        <v>-0.73125334737159498</v>
      </c>
      <c r="Q537" s="18">
        <f>IF(P537&gt;0,2^ABS(P537),-1*2^ABS(P537))</f>
        <v>-1.6600806673976831</v>
      </c>
      <c r="R537" s="18">
        <v>0.15776208228004801</v>
      </c>
      <c r="S537" s="18">
        <v>-4.6351654136608396</v>
      </c>
      <c r="T537" s="6">
        <v>3.56652166668086E-6</v>
      </c>
      <c r="U537" s="6">
        <v>5.6004611175197197E-5</v>
      </c>
    </row>
    <row r="538" spans="1:21" ht="27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 t="s">
        <v>964</v>
      </c>
      <c r="M538" s="11" t="s">
        <v>963</v>
      </c>
      <c r="N538" s="11">
        <v>50206</v>
      </c>
      <c r="O538" s="18">
        <v>2375.9505563872399</v>
      </c>
      <c r="P538" s="18">
        <v>0.72069535756110004</v>
      </c>
      <c r="Q538" s="18">
        <f>IF(P538&gt;0,2^ABS(P538),-1*2^ABS(P538))</f>
        <v>1.6479761431459659</v>
      </c>
      <c r="R538" s="18">
        <v>0.15557553790937101</v>
      </c>
      <c r="S538" s="18">
        <v>4.6324465095594398</v>
      </c>
      <c r="T538" s="6">
        <v>3.6136972077884E-6</v>
      </c>
      <c r="U538" s="6">
        <v>5.6654639088856499E-5</v>
      </c>
    </row>
    <row r="539" spans="1:21" ht="27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 t="s">
        <v>2994</v>
      </c>
      <c r="M539" s="11" t="s">
        <v>2993</v>
      </c>
      <c r="N539" s="11">
        <v>326253</v>
      </c>
      <c r="O539" s="18">
        <v>109.448335954859</v>
      </c>
      <c r="P539" s="18">
        <v>-0.59765391469573503</v>
      </c>
      <c r="Q539" s="18">
        <f>IF(P539&gt;0,2^ABS(P539),-1*2^ABS(P539))</f>
        <v>-1.5132537379323243</v>
      </c>
      <c r="R539" s="18">
        <v>0.12903195452988001</v>
      </c>
      <c r="S539" s="18">
        <v>-4.6318287347754303</v>
      </c>
      <c r="T539" s="6">
        <v>3.6244992881339101E-6</v>
      </c>
      <c r="U539" s="6">
        <v>5.6751419249708503E-5</v>
      </c>
    </row>
    <row r="540" spans="1:21" ht="27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 t="s">
        <v>2992</v>
      </c>
      <c r="M540" s="11" t="s">
        <v>2991</v>
      </c>
      <c r="N540" s="11">
        <v>32401</v>
      </c>
      <c r="O540" s="18">
        <v>159.341757632248</v>
      </c>
      <c r="P540" s="18">
        <v>-0.70780552804587904</v>
      </c>
      <c r="Q540" s="18">
        <f>IF(P540&gt;0,2^ABS(P540),-1*2^ABS(P540))</f>
        <v>-1.6333177999192765</v>
      </c>
      <c r="R540" s="18">
        <v>0.15309258700345801</v>
      </c>
      <c r="S540" s="18">
        <v>-4.6233821107869204</v>
      </c>
      <c r="T540" s="6">
        <v>3.7753334173254098E-6</v>
      </c>
      <c r="U540" s="6">
        <v>5.8738055452296298E-5</v>
      </c>
    </row>
    <row r="541" spans="1:21" ht="27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 t="s">
        <v>2990</v>
      </c>
      <c r="M541" s="11" t="s">
        <v>2989</v>
      </c>
      <c r="N541" s="11">
        <v>41642</v>
      </c>
      <c r="O541" s="18">
        <v>138.03470383867</v>
      </c>
      <c r="P541" s="18">
        <v>-0.70805273527504997</v>
      </c>
      <c r="Q541" s="18">
        <f>IF(P541&gt;0,2^ABS(P541),-1*2^ABS(P541))</f>
        <v>-1.6335976945270947</v>
      </c>
      <c r="R541" s="18">
        <v>0.15335229450655599</v>
      </c>
      <c r="S541" s="18">
        <v>-4.6171642723270896</v>
      </c>
      <c r="T541" s="6">
        <v>3.8901932032196497E-6</v>
      </c>
      <c r="U541" s="6">
        <v>6.0295535615009997E-5</v>
      </c>
    </row>
    <row r="542" spans="1:21" ht="27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 t="s">
        <v>2988</v>
      </c>
      <c r="M542" s="11" t="s">
        <v>2987</v>
      </c>
      <c r="N542" s="11">
        <v>246384</v>
      </c>
      <c r="O542" s="18">
        <v>366.17977762039499</v>
      </c>
      <c r="P542" s="18">
        <v>-0.69040010004339103</v>
      </c>
      <c r="Q542" s="18">
        <f>IF(P542&gt;0,2^ABS(P542),-1*2^ABS(P542))</f>
        <v>-1.6137309895312792</v>
      </c>
      <c r="R542" s="18">
        <v>0.14990586860418501</v>
      </c>
      <c r="S542" s="18">
        <v>-4.6055575173400296</v>
      </c>
      <c r="T542" s="6">
        <v>4.1136226199449998E-6</v>
      </c>
      <c r="U542" s="6">
        <v>6.3517649018294303E-5</v>
      </c>
    </row>
    <row r="543" spans="1:21" ht="27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 t="s">
        <v>2986</v>
      </c>
      <c r="M543" s="11" t="s">
        <v>2985</v>
      </c>
      <c r="N543" s="11">
        <v>38127</v>
      </c>
      <c r="O543" s="18">
        <v>2386.6227356673298</v>
      </c>
      <c r="P543" s="18">
        <v>-1.3748501477936299</v>
      </c>
      <c r="Q543" s="18">
        <f>IF(P543&gt;0,2^ABS(P543),-1*2^ABS(P543))</f>
        <v>-2.593409718792314</v>
      </c>
      <c r="R543" s="18">
        <v>0.298551576377033</v>
      </c>
      <c r="S543" s="18">
        <v>-4.6050674542658099</v>
      </c>
      <c r="T543" s="6">
        <v>4.1233218517626699E-6</v>
      </c>
      <c r="U543" s="6">
        <v>6.3587328179384004E-5</v>
      </c>
    </row>
    <row r="544" spans="1:21" ht="27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 t="s">
        <v>2984</v>
      </c>
      <c r="M544" s="11" t="s">
        <v>2983</v>
      </c>
      <c r="N544" s="11">
        <v>41653</v>
      </c>
      <c r="O544" s="18">
        <v>115.419686118133</v>
      </c>
      <c r="P544" s="18">
        <v>-1.1350609111127501</v>
      </c>
      <c r="Q544" s="18">
        <f>IF(P544&gt;0,2^ABS(P544),-1*2^ABS(P544))</f>
        <v>-2.1962783532926911</v>
      </c>
      <c r="R544" s="18">
        <v>0.24684608172341799</v>
      </c>
      <c r="S544" s="18">
        <v>-4.5982537101177998</v>
      </c>
      <c r="T544" s="6">
        <v>4.2604697574387499E-6</v>
      </c>
      <c r="U544" s="6">
        <v>6.5455337376189298E-5</v>
      </c>
    </row>
    <row r="545" spans="1:21" ht="27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 t="s">
        <v>2982</v>
      </c>
      <c r="M545" s="11" t="s">
        <v>2981</v>
      </c>
      <c r="N545" s="11">
        <v>37415</v>
      </c>
      <c r="O545" s="18">
        <v>680.61940210590296</v>
      </c>
      <c r="P545" s="18">
        <v>-0.61375115457435503</v>
      </c>
      <c r="Q545" s="18">
        <f>IF(P545&gt;0,2^ABS(P545),-1*2^ABS(P545))</f>
        <v>-1.5302328025497007</v>
      </c>
      <c r="R545" s="18">
        <v>0.133982380418425</v>
      </c>
      <c r="S545" s="18">
        <v>-4.5808348281141003</v>
      </c>
      <c r="T545" s="6">
        <v>4.6312350900515901E-6</v>
      </c>
      <c r="U545" s="6">
        <v>7.0445337722124701E-5</v>
      </c>
    </row>
    <row r="546" spans="1:21" ht="27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 t="s">
        <v>2980</v>
      </c>
      <c r="M546" s="11" t="s">
        <v>2979</v>
      </c>
      <c r="N546" s="11">
        <v>31614</v>
      </c>
      <c r="O546" s="18">
        <v>512.80207221268904</v>
      </c>
      <c r="P546" s="18">
        <v>-0.89505113629361199</v>
      </c>
      <c r="Q546" s="18">
        <f>IF(P546&gt;0,2^ABS(P546),-1*2^ABS(P546))</f>
        <v>-1.8596758002254841</v>
      </c>
      <c r="R546" s="18">
        <v>0.195780790946189</v>
      </c>
      <c r="S546" s="18">
        <v>-4.5717004817884401</v>
      </c>
      <c r="T546" s="6">
        <v>4.8378212032850897E-6</v>
      </c>
      <c r="U546" s="6">
        <v>7.3314818235198099E-5</v>
      </c>
    </row>
    <row r="547" spans="1:21" ht="27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 t="s">
        <v>2978</v>
      </c>
      <c r="M547" s="11" t="s">
        <v>2977</v>
      </c>
      <c r="N547" s="11">
        <v>38732</v>
      </c>
      <c r="O547" s="18">
        <v>81.518789078000395</v>
      </c>
      <c r="P547" s="18">
        <v>-0.79998591480394399</v>
      </c>
      <c r="Q547" s="18">
        <f>IF(P547&gt;0,2^ABS(P547),-1*2^ABS(P547))</f>
        <v>-1.7410841281065581</v>
      </c>
      <c r="R547" s="18">
        <v>0.17544772725166699</v>
      </c>
      <c r="S547" s="18">
        <v>-4.5596824041865398</v>
      </c>
      <c r="T547" s="6">
        <v>5.1231041378252204E-6</v>
      </c>
      <c r="U547" s="6">
        <v>7.7351301391301997E-5</v>
      </c>
    </row>
    <row r="548" spans="1:21" ht="27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 t="s">
        <v>2976</v>
      </c>
      <c r="M548" s="11" t="s">
        <v>2975</v>
      </c>
      <c r="N548" s="11">
        <v>38107</v>
      </c>
      <c r="O548" s="18">
        <v>2276.9368809980901</v>
      </c>
      <c r="P548" s="18">
        <v>0.96867600056459302</v>
      </c>
      <c r="Q548" s="18">
        <f>IF(P548&gt;0,2^ABS(P548),-1*2^ABS(P548))</f>
        <v>1.9570437399348821</v>
      </c>
      <c r="R548" s="18">
        <v>0.21325106023603499</v>
      </c>
      <c r="S548" s="18">
        <v>4.5424205605000196</v>
      </c>
      <c r="T548" s="6">
        <v>5.5611955644241397E-6</v>
      </c>
      <c r="U548" s="6">
        <v>8.3248177802002396E-5</v>
      </c>
    </row>
    <row r="549" spans="1:21" ht="27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 t="s">
        <v>2974</v>
      </c>
      <c r="M549" s="11" t="s">
        <v>2973</v>
      </c>
      <c r="N549" s="11">
        <v>35282</v>
      </c>
      <c r="O549" s="18">
        <v>4493.5609918855198</v>
      </c>
      <c r="P549" s="18">
        <v>-0.60774553684036003</v>
      </c>
      <c r="Q549" s="18">
        <f>IF(P549&gt;0,2^ABS(P549),-1*2^ABS(P549))</f>
        <v>-1.5238760247386414</v>
      </c>
      <c r="R549" s="18">
        <v>0.134098384039818</v>
      </c>
      <c r="S549" s="18">
        <v>-4.53208695385847</v>
      </c>
      <c r="T549" s="6">
        <v>5.8403797944609496E-6</v>
      </c>
      <c r="U549" s="6">
        <v>8.7002498517729394E-5</v>
      </c>
    </row>
    <row r="550" spans="1:21" ht="27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 t="s">
        <v>2972</v>
      </c>
      <c r="M550" s="11" t="s">
        <v>2971</v>
      </c>
      <c r="N550" s="11">
        <v>33330</v>
      </c>
      <c r="O550" s="18">
        <v>310.456678627717</v>
      </c>
      <c r="P550" s="18">
        <v>-1.76810988735507</v>
      </c>
      <c r="Q550" s="18">
        <f>IF(P550&gt;0,2^ABS(P550),-1*2^ABS(P550))</f>
        <v>-3.4060742553554513</v>
      </c>
      <c r="R550" s="18">
        <v>0.39047194596185297</v>
      </c>
      <c r="S550" s="18">
        <v>-4.5281355181603802</v>
      </c>
      <c r="T550" s="6">
        <v>5.9506415330600598E-6</v>
      </c>
      <c r="U550" s="6">
        <v>8.8430139630686495E-5</v>
      </c>
    </row>
    <row r="551" spans="1:21" ht="27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 t="s">
        <v>190</v>
      </c>
      <c r="M551" s="11" t="s">
        <v>189</v>
      </c>
      <c r="N551" s="11">
        <v>12797953</v>
      </c>
      <c r="O551" s="18">
        <v>493.46868833434701</v>
      </c>
      <c r="P551" s="18">
        <v>-0.78481321350528899</v>
      </c>
      <c r="Q551" s="18">
        <f>IF(P551&gt;0,2^ABS(P551),-1*2^ABS(P551))</f>
        <v>-1.7228692441855973</v>
      </c>
      <c r="R551" s="18">
        <v>0.174291179301032</v>
      </c>
      <c r="S551" s="18">
        <v>-4.5028854394850102</v>
      </c>
      <c r="T551" s="6">
        <v>6.7037024029306003E-6</v>
      </c>
      <c r="U551" s="6">
        <v>9.8192821338027698E-5</v>
      </c>
    </row>
    <row r="552" spans="1:21" ht="27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 t="s">
        <v>2970</v>
      </c>
      <c r="M552" s="11" t="s">
        <v>2969</v>
      </c>
      <c r="N552" s="11">
        <v>43980</v>
      </c>
      <c r="O552" s="18">
        <v>39.205363711503502</v>
      </c>
      <c r="P552" s="18">
        <v>1.13496973818799</v>
      </c>
      <c r="Q552" s="18">
        <f>IF(P552&gt;0,2^ABS(P552),-1*2^ABS(P552))</f>
        <v>2.1961395611098173</v>
      </c>
      <c r="R552" s="18">
        <v>0.25286668567125098</v>
      </c>
      <c r="S552" s="18">
        <v>4.48841149309622</v>
      </c>
      <c r="T552" s="6">
        <v>7.1756224384626501E-6</v>
      </c>
      <c r="U552" s="6">
        <v>1.0460538774738701E-4</v>
      </c>
    </row>
    <row r="553" spans="1:21" ht="27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 t="s">
        <v>2968</v>
      </c>
      <c r="M553" s="11" t="s">
        <v>2967</v>
      </c>
      <c r="N553" s="11">
        <v>39002</v>
      </c>
      <c r="O553" s="18">
        <v>9942.8649449784098</v>
      </c>
      <c r="P553" s="18">
        <v>-0.62799556462196304</v>
      </c>
      <c r="Q553" s="18">
        <f>IF(P553&gt;0,2^ABS(P553),-1*2^ABS(P553))</f>
        <v>-1.5454163481073515</v>
      </c>
      <c r="R553" s="18">
        <v>0.14013703832428501</v>
      </c>
      <c r="S553" s="18">
        <v>-4.4812961093750703</v>
      </c>
      <c r="T553" s="6">
        <v>7.4191090307149599E-6</v>
      </c>
      <c r="U553" s="6">
        <v>1.07770470043324E-4</v>
      </c>
    </row>
    <row r="554" spans="1:21" ht="27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 t="s">
        <v>150</v>
      </c>
      <c r="M554" s="11" t="s">
        <v>149</v>
      </c>
      <c r="N554" s="11">
        <v>32747</v>
      </c>
      <c r="O554" s="18">
        <v>27.256594834060898</v>
      </c>
      <c r="P554" s="18">
        <v>-4.0205748965241801</v>
      </c>
      <c r="Q554" s="18">
        <f>IF(P554&gt;0,2^ABS(P554),-1*2^ABS(P554))</f>
        <v>-16.229817774305012</v>
      </c>
      <c r="R554" s="18">
        <v>0.89909580831148495</v>
      </c>
      <c r="S554" s="18">
        <v>-4.4717980657421599</v>
      </c>
      <c r="T554" s="6">
        <v>7.7564653507620002E-6</v>
      </c>
      <c r="U554" s="6">
        <v>1.1187560611805001E-4</v>
      </c>
    </row>
    <row r="555" spans="1:21" ht="27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 t="s">
        <v>2966</v>
      </c>
      <c r="M555" s="11" t="s">
        <v>2965</v>
      </c>
      <c r="N555" s="11">
        <v>36790</v>
      </c>
      <c r="O555" s="18">
        <v>735.07942939100997</v>
      </c>
      <c r="P555" s="18">
        <v>-0.66989135488960505</v>
      </c>
      <c r="Q555" s="18">
        <f>IF(P555&gt;0,2^ABS(P555),-1*2^ABS(P555))</f>
        <v>-1.5909531530067089</v>
      </c>
      <c r="R555" s="18">
        <v>0.14982970907491999</v>
      </c>
      <c r="S555" s="18">
        <v>-4.4710181914231502</v>
      </c>
      <c r="T555" s="6">
        <v>7.7848075507245605E-6</v>
      </c>
      <c r="U555" s="6">
        <v>1.12152456606208E-4</v>
      </c>
    </row>
    <row r="556" spans="1:21" ht="27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 t="s">
        <v>611</v>
      </c>
      <c r="M556" s="11" t="s">
        <v>610</v>
      </c>
      <c r="N556" s="11">
        <v>36223</v>
      </c>
      <c r="O556" s="18">
        <v>478.66051125126597</v>
      </c>
      <c r="P556" s="18">
        <v>-0.83432068459354303</v>
      </c>
      <c r="Q556" s="18">
        <f>IF(P556&gt;0,2^ABS(P556),-1*2^ABS(P556))</f>
        <v>-1.783017279721296</v>
      </c>
      <c r="R556" s="18">
        <v>0.186874129459253</v>
      </c>
      <c r="S556" s="18">
        <v>-4.4646130901466599</v>
      </c>
      <c r="T556" s="6">
        <v>8.0213571870582697E-6</v>
      </c>
      <c r="U556" s="6">
        <v>1.14885326066979E-4</v>
      </c>
    </row>
    <row r="557" spans="1:21" ht="27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 t="s">
        <v>772</v>
      </c>
      <c r="M557" s="11" t="s">
        <v>771</v>
      </c>
      <c r="N557" s="11">
        <v>33267</v>
      </c>
      <c r="O557" s="18">
        <v>70.412338404353704</v>
      </c>
      <c r="P557" s="18">
        <v>-0.79888017112466703</v>
      </c>
      <c r="Q557" s="18">
        <f>IF(P557&gt;0,2^ABS(P557),-1*2^ABS(P557))</f>
        <v>-1.7397501974224696</v>
      </c>
      <c r="R557" s="18">
        <v>0.179209420322364</v>
      </c>
      <c r="S557" s="18">
        <v>-4.4578023280675199</v>
      </c>
      <c r="T557" s="6">
        <v>8.2804205423477093E-6</v>
      </c>
      <c r="U557" s="6">
        <v>1.18319295861519E-4</v>
      </c>
    </row>
    <row r="558" spans="1:21" ht="27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 t="s">
        <v>2964</v>
      </c>
      <c r="M558" s="11" t="s">
        <v>2963</v>
      </c>
      <c r="N558" s="11">
        <v>318102</v>
      </c>
      <c r="O558" s="18">
        <v>343.41452196409199</v>
      </c>
      <c r="P558" s="18">
        <v>-0.76004933873272995</v>
      </c>
      <c r="Q558" s="18">
        <f>IF(P558&gt;0,2^ABS(P558),-1*2^ABS(P558))</f>
        <v>-1.6935485414071703</v>
      </c>
      <c r="R558" s="18">
        <v>0.17057074876053199</v>
      </c>
      <c r="S558" s="18">
        <v>-4.4559184048595597</v>
      </c>
      <c r="T558" s="6">
        <v>8.3534801935368107E-6</v>
      </c>
      <c r="U558" s="6">
        <v>1.19085659503211E-4</v>
      </c>
    </row>
    <row r="559" spans="1:21" ht="27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 t="s">
        <v>2962</v>
      </c>
      <c r="M559" s="11" t="s">
        <v>2961</v>
      </c>
      <c r="N559" s="11">
        <v>32621</v>
      </c>
      <c r="O559" s="18">
        <v>247.15732808116499</v>
      </c>
      <c r="P559" s="18">
        <v>-0.83538359688670605</v>
      </c>
      <c r="Q559" s="18">
        <f>IF(P559&gt;0,2^ABS(P559),-1*2^ABS(P559))</f>
        <v>-1.7843314100459207</v>
      </c>
      <c r="R559" s="18">
        <v>0.18758482651244801</v>
      </c>
      <c r="S559" s="18">
        <v>-4.4533644453981003</v>
      </c>
      <c r="T559" s="6">
        <v>8.4535085888044008E-6</v>
      </c>
      <c r="U559" s="6">
        <v>1.2009271761152E-4</v>
      </c>
    </row>
    <row r="560" spans="1:21" ht="27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 t="s">
        <v>209</v>
      </c>
      <c r="M560" s="11" t="s">
        <v>208</v>
      </c>
      <c r="N560" s="11">
        <v>318175</v>
      </c>
      <c r="O560" s="18">
        <v>86.267820364420203</v>
      </c>
      <c r="P560" s="18">
        <v>-0.68674942270319705</v>
      </c>
      <c r="Q560" s="18">
        <f>IF(P560&gt;0,2^ABS(P560),-1*2^ABS(P560))</f>
        <v>-1.6096526753029488</v>
      </c>
      <c r="R560" s="18">
        <v>0.15441432666488</v>
      </c>
      <c r="S560" s="18">
        <v>-4.4474462799920502</v>
      </c>
      <c r="T560" s="6">
        <v>8.6897181086497395E-6</v>
      </c>
      <c r="U560" s="6">
        <v>1.23020720568182E-4</v>
      </c>
    </row>
    <row r="561" spans="1:21" ht="27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 t="s">
        <v>2960</v>
      </c>
      <c r="M561" s="11" t="s">
        <v>2959</v>
      </c>
      <c r="N561" s="11">
        <v>33755</v>
      </c>
      <c r="O561" s="18">
        <v>208.49680575519901</v>
      </c>
      <c r="P561" s="18">
        <v>-1.1514197396730701</v>
      </c>
      <c r="Q561" s="18">
        <f>IF(P561&gt;0,2^ABS(P561),-1*2^ABS(P561))</f>
        <v>-2.2213238482580802</v>
      </c>
      <c r="R561" s="18">
        <v>0.25897477254836898</v>
      </c>
      <c r="S561" s="18">
        <v>-4.4460691222656301</v>
      </c>
      <c r="T561" s="6">
        <v>8.7455818435065503E-6</v>
      </c>
      <c r="U561" s="6">
        <v>1.2366878131648201E-4</v>
      </c>
    </row>
    <row r="562" spans="1:21" ht="27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 t="s">
        <v>2958</v>
      </c>
      <c r="M562" s="11" t="s">
        <v>2957</v>
      </c>
      <c r="N562" s="11">
        <v>42386</v>
      </c>
      <c r="O562" s="18">
        <v>215.58388702243599</v>
      </c>
      <c r="P562" s="18">
        <v>-0.64493124356035303</v>
      </c>
      <c r="Q562" s="18">
        <f>IF(P562&gt;0,2^ABS(P562),-1*2^ABS(P562))</f>
        <v>-1.5636647628265183</v>
      </c>
      <c r="R562" s="18">
        <v>0.145072750218634</v>
      </c>
      <c r="S562" s="18">
        <v>-4.4455712226341602</v>
      </c>
      <c r="T562" s="6">
        <v>8.7658632419019903E-6</v>
      </c>
      <c r="U562" s="6">
        <v>1.2367029153707501E-4</v>
      </c>
    </row>
    <row r="563" spans="1:21" ht="27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 t="s">
        <v>2956</v>
      </c>
      <c r="M563" s="11" t="s">
        <v>2955</v>
      </c>
      <c r="N563" s="11">
        <v>36666</v>
      </c>
      <c r="O563" s="18">
        <v>2458.4410364411801</v>
      </c>
      <c r="P563" s="18">
        <v>0.92982172350027803</v>
      </c>
      <c r="Q563" s="18">
        <f>IF(P563&gt;0,2^ABS(P563),-1*2^ABS(P563))</f>
        <v>1.9050405721484762</v>
      </c>
      <c r="R563" s="18">
        <v>0.209384631122327</v>
      </c>
      <c r="S563" s="18">
        <v>4.4407353038105999</v>
      </c>
      <c r="T563" s="6">
        <v>8.9652014965727294E-6</v>
      </c>
      <c r="U563" s="6">
        <v>1.25615280397693E-4</v>
      </c>
    </row>
    <row r="564" spans="1:21" ht="27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 t="s">
        <v>579</v>
      </c>
      <c r="M564" s="11" t="s">
        <v>578</v>
      </c>
      <c r="N564" s="11">
        <v>2768833</v>
      </c>
      <c r="O564" s="18">
        <v>86.875334574298606</v>
      </c>
      <c r="P564" s="18">
        <v>1.7018004154095101</v>
      </c>
      <c r="Q564" s="18">
        <f>IF(P564&gt;0,2^ABS(P564),-1*2^ABS(P564))</f>
        <v>3.2530667272796419</v>
      </c>
      <c r="R564" s="18">
        <v>0.38327860472231501</v>
      </c>
      <c r="S564" s="18">
        <v>4.4401132608026996</v>
      </c>
      <c r="T564" s="6">
        <v>8.9911545575538001E-6</v>
      </c>
      <c r="U564" s="6">
        <v>1.2583510830548999E-4</v>
      </c>
    </row>
    <row r="565" spans="1:21" ht="27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 t="s">
        <v>2954</v>
      </c>
      <c r="M565" s="11" t="s">
        <v>2953</v>
      </c>
      <c r="N565" s="11">
        <v>33253</v>
      </c>
      <c r="O565" s="18">
        <v>346.04102795748702</v>
      </c>
      <c r="P565" s="18">
        <v>-0.617158444683787</v>
      </c>
      <c r="Q565" s="18">
        <f>IF(P565&gt;0,2^ABS(P565),-1*2^ABS(P565))</f>
        <v>-1.5338511063660183</v>
      </c>
      <c r="R565" s="18">
        <v>0.139124649634491</v>
      </c>
      <c r="S565" s="18">
        <v>-4.4360107738289898</v>
      </c>
      <c r="T565" s="6">
        <v>9.1641263359324592E-6</v>
      </c>
      <c r="U565" s="6">
        <v>1.2810967945100601E-4</v>
      </c>
    </row>
    <row r="566" spans="1:21" ht="27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 t="s">
        <v>2952</v>
      </c>
      <c r="M566" s="11" t="s">
        <v>2951</v>
      </c>
      <c r="N566" s="11">
        <v>43261</v>
      </c>
      <c r="O566" s="18">
        <v>323.032497930131</v>
      </c>
      <c r="P566" s="18">
        <v>-0.85732696960435395</v>
      </c>
      <c r="Q566" s="18">
        <f>IF(P566&gt;0,2^ABS(P566),-1*2^ABS(P566))</f>
        <v>-1.8116785148137293</v>
      </c>
      <c r="R566" s="18">
        <v>0.193305284259534</v>
      </c>
      <c r="S566" s="18">
        <v>-4.4350932923969797</v>
      </c>
      <c r="T566" s="6">
        <v>9.2032425085815193E-6</v>
      </c>
      <c r="U566" s="6">
        <v>1.28498638516215E-4</v>
      </c>
    </row>
    <row r="567" spans="1:21" ht="27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 t="s">
        <v>2950</v>
      </c>
      <c r="M567" s="11" t="s">
        <v>2949</v>
      </c>
      <c r="N567" s="11">
        <v>32247</v>
      </c>
      <c r="O567" s="18">
        <v>1149.3093065462699</v>
      </c>
      <c r="P567" s="18">
        <v>-1.0461661128989299</v>
      </c>
      <c r="Q567" s="18">
        <f>IF(P567&gt;0,2^ABS(P567),-1*2^ABS(P567))</f>
        <v>-2.0650348268083043</v>
      </c>
      <c r="R567" s="18">
        <v>0.235970007048105</v>
      </c>
      <c r="S567" s="18">
        <v>-4.4334707024255602</v>
      </c>
      <c r="T567" s="6">
        <v>9.2728113270712699E-6</v>
      </c>
      <c r="U567" s="6">
        <v>1.2889418012459599E-4</v>
      </c>
    </row>
    <row r="568" spans="1:21" ht="27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 t="s">
        <v>2948</v>
      </c>
      <c r="M568" s="11" t="s">
        <v>2947</v>
      </c>
      <c r="N568" s="11">
        <v>34219</v>
      </c>
      <c r="O568" s="18">
        <v>188.01258528087101</v>
      </c>
      <c r="P568" s="18">
        <v>-0.80238226155649395</v>
      </c>
      <c r="Q568" s="18">
        <f>IF(P568&gt;0,2^ABS(P568),-1*2^ABS(P568))</f>
        <v>-1.7439785085455819</v>
      </c>
      <c r="R568" s="18">
        <v>0.181110880739241</v>
      </c>
      <c r="S568" s="18">
        <v>-4.4303371408797201</v>
      </c>
      <c r="T568" s="6">
        <v>9.4085879257926807E-6</v>
      </c>
      <c r="U568" s="6">
        <v>1.3048561987581299E-4</v>
      </c>
    </row>
    <row r="569" spans="1:21" ht="27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 t="s">
        <v>2946</v>
      </c>
      <c r="M569" s="11" t="s">
        <v>2945</v>
      </c>
      <c r="N569" s="11">
        <v>33617</v>
      </c>
      <c r="O569" s="18">
        <v>73.461735786027205</v>
      </c>
      <c r="P569" s="18">
        <v>1.1826138697214299</v>
      </c>
      <c r="Q569" s="18">
        <f>IF(P569&gt;0,2^ABS(P569),-1*2^ABS(P569))</f>
        <v>2.2698766016031908</v>
      </c>
      <c r="R569" s="18">
        <v>0.267958840469602</v>
      </c>
      <c r="S569" s="18">
        <v>4.4134161337945796</v>
      </c>
      <c r="T569" s="6">
        <v>1.01752145669789E-5</v>
      </c>
      <c r="U569" s="6">
        <v>1.40166438866474E-4</v>
      </c>
    </row>
    <row r="570" spans="1:21" ht="27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 t="s">
        <v>2944</v>
      </c>
      <c r="M570" s="11" t="s">
        <v>2943</v>
      </c>
      <c r="N570" s="11">
        <v>42731</v>
      </c>
      <c r="O570" s="18">
        <v>1154.39558577106</v>
      </c>
      <c r="P570" s="18">
        <v>-0.69616710075850097</v>
      </c>
      <c r="Q570" s="18">
        <f>IF(P570&gt;0,2^ABS(P570),-1*2^ABS(P570))</f>
        <v>-1.6201945961155966</v>
      </c>
      <c r="R570" s="18">
        <v>0.158023870351398</v>
      </c>
      <c r="S570" s="18">
        <v>-4.4054553227334097</v>
      </c>
      <c r="T570" s="6">
        <v>1.05561908300794E-5</v>
      </c>
      <c r="U570" s="6">
        <v>1.4476386977267699E-4</v>
      </c>
    </row>
    <row r="571" spans="1:21" ht="27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 t="s">
        <v>1122</v>
      </c>
      <c r="M571" s="11" t="s">
        <v>1121</v>
      </c>
      <c r="N571" s="11">
        <v>37266</v>
      </c>
      <c r="O571" s="18">
        <v>2976.76720561922</v>
      </c>
      <c r="P571" s="18">
        <v>-0.64879212230567895</v>
      </c>
      <c r="Q571" s="18">
        <f>IF(P571&gt;0,2^ABS(P571),-1*2^ABS(P571))</f>
        <v>-1.567854979905263</v>
      </c>
      <c r="R571" s="18">
        <v>0.14748160874872501</v>
      </c>
      <c r="S571" s="18">
        <v>-4.39913917274305</v>
      </c>
      <c r="T571" s="6">
        <v>1.08681115561672E-5</v>
      </c>
      <c r="U571" s="6">
        <v>1.48212511322146E-4</v>
      </c>
    </row>
    <row r="572" spans="1:21" ht="27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 t="s">
        <v>762</v>
      </c>
      <c r="M572" s="11" t="s">
        <v>761</v>
      </c>
      <c r="N572" s="11">
        <v>326174</v>
      </c>
      <c r="O572" s="18">
        <v>324.17620149053198</v>
      </c>
      <c r="P572" s="18">
        <v>-3.67078514222912</v>
      </c>
      <c r="Q572" s="18">
        <f>IF(P572&gt;0,2^ABS(P572),-1*2^ABS(P572))</f>
        <v>-12.735512764034448</v>
      </c>
      <c r="R572" s="18">
        <v>0.83462961565489102</v>
      </c>
      <c r="S572" s="18">
        <v>-4.39810075436736</v>
      </c>
      <c r="T572" s="6">
        <v>1.09202284941287E-5</v>
      </c>
      <c r="U572" s="6">
        <v>1.4859267629080801E-4</v>
      </c>
    </row>
    <row r="573" spans="1:21" ht="27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 t="s">
        <v>542</v>
      </c>
      <c r="M573" s="11" t="s">
        <v>541</v>
      </c>
      <c r="N573" s="11">
        <v>37710</v>
      </c>
      <c r="O573" s="18">
        <v>80.182962089925198</v>
      </c>
      <c r="P573" s="18">
        <v>-1.03900632133142</v>
      </c>
      <c r="Q573" s="18">
        <f>IF(P573&gt;0,2^ABS(P573),-1*2^ABS(P573))</f>
        <v>-2.0548118821287633</v>
      </c>
      <c r="R573" s="18">
        <v>0.23645189113936299</v>
      </c>
      <c r="S573" s="18">
        <v>-4.39415526061088</v>
      </c>
      <c r="T573" s="6">
        <v>1.1120432018165599E-5</v>
      </c>
      <c r="U573" s="6">
        <v>1.5098172374608E-4</v>
      </c>
    </row>
    <row r="574" spans="1:21" ht="27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 t="s">
        <v>2942</v>
      </c>
      <c r="M574" s="11" t="s">
        <v>2941</v>
      </c>
      <c r="N574" s="11">
        <v>32052</v>
      </c>
      <c r="O574" s="18">
        <v>299.62777130364901</v>
      </c>
      <c r="P574" s="18">
        <v>-1.0058665424753599</v>
      </c>
      <c r="Q574" s="18">
        <f>IF(P574&gt;0,2^ABS(P574),-1*2^ABS(P574))</f>
        <v>-2.0081493126137255</v>
      </c>
      <c r="R574" s="18">
        <v>0.229181309540197</v>
      </c>
      <c r="S574" s="18">
        <v>-4.3889553842476099</v>
      </c>
      <c r="T574" s="6">
        <v>1.13896430508654E-5</v>
      </c>
      <c r="U574" s="6">
        <v>1.5446573429602799E-4</v>
      </c>
    </row>
    <row r="575" spans="1:21" ht="27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 t="s">
        <v>2940</v>
      </c>
      <c r="M575" s="11" t="s">
        <v>2939</v>
      </c>
      <c r="N575" s="11">
        <v>5740714</v>
      </c>
      <c r="O575" s="18">
        <v>100.411046148135</v>
      </c>
      <c r="P575" s="18">
        <v>-1.5835284000027601</v>
      </c>
      <c r="Q575" s="18">
        <f>IF(P575&gt;0,2^ABS(P575),-1*2^ABS(P575))</f>
        <v>-2.9970193530820586</v>
      </c>
      <c r="R575" s="18">
        <v>0.36085622238470499</v>
      </c>
      <c r="S575" s="18">
        <v>-4.3882529987651697</v>
      </c>
      <c r="T575" s="6">
        <v>1.14264808069737E-5</v>
      </c>
      <c r="U575" s="6">
        <v>1.54794093583976E-4</v>
      </c>
    </row>
    <row r="576" spans="1:21" ht="27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 t="s">
        <v>2938</v>
      </c>
      <c r="M576" s="11" t="s">
        <v>2937</v>
      </c>
      <c r="N576" s="11">
        <v>32264</v>
      </c>
      <c r="O576" s="18">
        <v>359.27864297146198</v>
      </c>
      <c r="P576" s="18">
        <v>-1.0718791572130899</v>
      </c>
      <c r="Q576" s="18">
        <f>IF(P576&gt;0,2^ABS(P576),-1*2^ABS(P576))</f>
        <v>-2.102169729202465</v>
      </c>
      <c r="R576" s="18">
        <v>0.24456388022978101</v>
      </c>
      <c r="S576" s="18">
        <v>-4.3828187392431204</v>
      </c>
      <c r="T576" s="6">
        <v>1.1715358236774199E-5</v>
      </c>
      <c r="U576" s="6">
        <v>1.5800912209334601E-4</v>
      </c>
    </row>
    <row r="577" spans="1:21" ht="27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 t="s">
        <v>2936</v>
      </c>
      <c r="M577" s="11" t="s">
        <v>2935</v>
      </c>
      <c r="N577" s="11">
        <v>30984</v>
      </c>
      <c r="O577" s="18">
        <v>538.71071769455796</v>
      </c>
      <c r="P577" s="18">
        <v>-0.68626830986984699</v>
      </c>
      <c r="Q577" s="18">
        <f>IF(P577&gt;0,2^ABS(P577),-1*2^ABS(P577))</f>
        <v>-1.6091159745980836</v>
      </c>
      <c r="R577" s="18">
        <v>0.156994178935846</v>
      </c>
      <c r="S577" s="18">
        <v>-4.3712978055720404</v>
      </c>
      <c r="T577" s="6">
        <v>1.23510194696376E-5</v>
      </c>
      <c r="U577" s="6">
        <v>1.6511396756591599E-4</v>
      </c>
    </row>
    <row r="578" spans="1:21" ht="27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 t="s">
        <v>2934</v>
      </c>
      <c r="M578" s="11" t="s">
        <v>2933</v>
      </c>
      <c r="N578" s="11">
        <v>38238</v>
      </c>
      <c r="O578" s="18">
        <v>397.28335821252301</v>
      </c>
      <c r="P578" s="18">
        <v>-0.60632437812538098</v>
      </c>
      <c r="Q578" s="18">
        <f>IF(P578&gt;0,2^ABS(P578),-1*2^ABS(P578))</f>
        <v>-1.5223756360137473</v>
      </c>
      <c r="R578" s="18">
        <v>0.13874790356379299</v>
      </c>
      <c r="S578" s="18">
        <v>-4.3699714557964997</v>
      </c>
      <c r="T578" s="6">
        <v>1.24262778778329E-5</v>
      </c>
      <c r="U578" s="6">
        <v>1.65234454210663E-4</v>
      </c>
    </row>
    <row r="579" spans="1:21" ht="27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 t="s">
        <v>2932</v>
      </c>
      <c r="M579" s="11" t="s">
        <v>2931</v>
      </c>
      <c r="N579" s="11">
        <v>33206</v>
      </c>
      <c r="O579" s="18">
        <v>1291.4237933730101</v>
      </c>
      <c r="P579" s="18">
        <v>-1.70333269084274</v>
      </c>
      <c r="Q579" s="18">
        <f>IF(P579&gt;0,2^ABS(P579),-1*2^ABS(P579))</f>
        <v>-3.2565236201604795</v>
      </c>
      <c r="R579" s="18">
        <v>0.39074855236795902</v>
      </c>
      <c r="S579" s="18">
        <v>-4.3591529143753496</v>
      </c>
      <c r="T579" s="6">
        <v>1.30566858290425E-5</v>
      </c>
      <c r="U579" s="6">
        <v>1.7286713635427699E-4</v>
      </c>
    </row>
    <row r="580" spans="1:21" ht="27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 t="s">
        <v>1635</v>
      </c>
      <c r="M580" s="11" t="s">
        <v>2930</v>
      </c>
      <c r="N580" s="11">
        <v>12798515</v>
      </c>
      <c r="O580" s="18">
        <v>78.034877346629997</v>
      </c>
      <c r="P580" s="18">
        <v>1.6379706683541999</v>
      </c>
      <c r="Q580" s="18">
        <f>IF(P580&gt;0,2^ABS(P580),-1*2^ABS(P580))</f>
        <v>3.1122774294066811</v>
      </c>
      <c r="R580" s="18">
        <v>0.37589560709464898</v>
      </c>
      <c r="S580" s="18">
        <v>4.3575147925092903</v>
      </c>
      <c r="T580" s="6">
        <v>1.31547610367843E-5</v>
      </c>
      <c r="U580" s="6">
        <v>1.7396357323018401E-4</v>
      </c>
    </row>
    <row r="581" spans="1:21" ht="27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 t="s">
        <v>2929</v>
      </c>
      <c r="M581" s="11" t="s">
        <v>2928</v>
      </c>
      <c r="N581" s="11">
        <v>43689</v>
      </c>
      <c r="O581" s="18">
        <v>813.84239058112405</v>
      </c>
      <c r="P581" s="18">
        <v>0.614686746243573</v>
      </c>
      <c r="Q581" s="18">
        <f>IF(P581&gt;0,2^ABS(P581),-1*2^ABS(P581))</f>
        <v>1.5312254845398294</v>
      </c>
      <c r="R581" s="18">
        <v>0.141431076854828</v>
      </c>
      <c r="S581" s="18">
        <v>4.3461929295392396</v>
      </c>
      <c r="T581" s="6">
        <v>1.3852074214483201E-5</v>
      </c>
      <c r="U581" s="6">
        <v>1.8182701270831299E-4</v>
      </c>
    </row>
    <row r="582" spans="1:21" ht="27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 t="s">
        <v>2927</v>
      </c>
      <c r="M582" s="11" t="s">
        <v>2926</v>
      </c>
      <c r="N582" s="11">
        <v>2768869</v>
      </c>
      <c r="O582" s="18">
        <v>2983.87280995117</v>
      </c>
      <c r="P582" s="18">
        <v>-0.65810347824103599</v>
      </c>
      <c r="Q582" s="18">
        <f>IF(P582&gt;0,2^ABS(P582),-1*2^ABS(P582))</f>
        <v>-1.578006861215385</v>
      </c>
      <c r="R582" s="18">
        <v>0.15175853853462801</v>
      </c>
      <c r="S582" s="18">
        <v>-4.3365169735795304</v>
      </c>
      <c r="T582" s="6">
        <v>1.44758253454231E-5</v>
      </c>
      <c r="U582" s="6">
        <v>1.8900278885504399E-4</v>
      </c>
    </row>
    <row r="583" spans="1:21" ht="27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 t="s">
        <v>2925</v>
      </c>
      <c r="M583" s="11" t="s">
        <v>2924</v>
      </c>
      <c r="N583" s="11">
        <v>43494</v>
      </c>
      <c r="O583" s="18">
        <v>8781.0446604769495</v>
      </c>
      <c r="P583" s="18">
        <v>-0.677054552598919</v>
      </c>
      <c r="Q583" s="18">
        <f>IF(P583&gt;0,2^ABS(P583),-1*2^ABS(P583))</f>
        <v>-1.598872117681529</v>
      </c>
      <c r="R583" s="18">
        <v>0.156141836783591</v>
      </c>
      <c r="S583" s="18">
        <v>-4.33615081355358</v>
      </c>
      <c r="T583" s="6">
        <v>1.44999476924838E-5</v>
      </c>
      <c r="U583" s="6">
        <v>1.8911633905303299E-4</v>
      </c>
    </row>
    <row r="584" spans="1:21" ht="27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 t="s">
        <v>401</v>
      </c>
      <c r="M584" s="11" t="s">
        <v>400</v>
      </c>
      <c r="N584" s="11">
        <v>40472</v>
      </c>
      <c r="O584" s="18">
        <v>154.00695606056701</v>
      </c>
      <c r="P584" s="18">
        <v>1.1673940039558199</v>
      </c>
      <c r="Q584" s="18">
        <f>IF(P584&gt;0,2^ABS(P584),-1*2^ABS(P584))</f>
        <v>2.246056164466411</v>
      </c>
      <c r="R584" s="18">
        <v>0.270456142320808</v>
      </c>
      <c r="S584" s="18">
        <v>4.3163893189421199</v>
      </c>
      <c r="T584" s="6">
        <v>1.58602149113722E-5</v>
      </c>
      <c r="U584" s="6">
        <v>2.0468024717202501E-4</v>
      </c>
    </row>
    <row r="585" spans="1:21" ht="27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 t="s">
        <v>2923</v>
      </c>
      <c r="M585" s="11" t="s">
        <v>2922</v>
      </c>
      <c r="N585" s="11">
        <v>39333</v>
      </c>
      <c r="O585" s="18">
        <v>267.18970110229901</v>
      </c>
      <c r="P585" s="18">
        <v>0.85389532808424595</v>
      </c>
      <c r="Q585" s="18">
        <f>IF(P585&gt;0,2^ABS(P585),-1*2^ABS(P585))</f>
        <v>1.8073743182379478</v>
      </c>
      <c r="R585" s="18">
        <v>0.198110171420526</v>
      </c>
      <c r="S585" s="18">
        <v>4.3102043775011003</v>
      </c>
      <c r="T585" s="6">
        <v>1.6310373505626101E-5</v>
      </c>
      <c r="U585" s="6">
        <v>2.0982705055506401E-4</v>
      </c>
    </row>
    <row r="586" spans="1:21" ht="27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 t="s">
        <v>774</v>
      </c>
      <c r="M586" s="11" t="s">
        <v>773</v>
      </c>
      <c r="N586" s="11">
        <v>33229</v>
      </c>
      <c r="O586" s="18">
        <v>163.78038441026601</v>
      </c>
      <c r="P586" s="18">
        <v>1.1211257389584199</v>
      </c>
      <c r="Q586" s="18">
        <f>IF(P586&gt;0,2^ABS(P586),-1*2^ABS(P586))</f>
        <v>2.1751663513868924</v>
      </c>
      <c r="R586" s="18">
        <v>0.26146714189347298</v>
      </c>
      <c r="S586" s="18">
        <v>4.2878264964367601</v>
      </c>
      <c r="T586" s="6">
        <v>1.8042993662649102E-5</v>
      </c>
      <c r="U586" s="6">
        <v>2.30184289598416E-4</v>
      </c>
    </row>
    <row r="587" spans="1:21" ht="27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 t="s">
        <v>103</v>
      </c>
      <c r="M587" s="11" t="s">
        <v>102</v>
      </c>
      <c r="N587" s="11">
        <v>38242</v>
      </c>
      <c r="O587" s="18">
        <v>69.098129420124096</v>
      </c>
      <c r="P587" s="18">
        <v>-0.84330683851655397</v>
      </c>
      <c r="Q587" s="18">
        <f>IF(P587&gt;0,2^ABS(P587),-1*2^ABS(P587))</f>
        <v>-1.794157867873148</v>
      </c>
      <c r="R587" s="18">
        <v>0.19670225274058101</v>
      </c>
      <c r="S587" s="18">
        <v>-4.28722511698298</v>
      </c>
      <c r="T587" s="6">
        <v>1.8091892397435401E-5</v>
      </c>
      <c r="U587" s="6">
        <v>2.30568192092057E-4</v>
      </c>
    </row>
    <row r="588" spans="1:21" ht="27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 t="s">
        <v>2921</v>
      </c>
      <c r="M588" s="11"/>
      <c r="N588" s="11"/>
      <c r="O588" s="18">
        <v>99.673167989943494</v>
      </c>
      <c r="P588" s="18">
        <v>-0.89066555317589102</v>
      </c>
      <c r="Q588" s="18">
        <f>IF(P588&gt;0,2^ABS(P588),-1*2^ABS(P588))</f>
        <v>-1.8540312399074701</v>
      </c>
      <c r="R588" s="18">
        <v>0.20779488741861399</v>
      </c>
      <c r="S588" s="18">
        <v>-4.2862727001632104</v>
      </c>
      <c r="T588" s="6">
        <v>1.8169592708080598E-5</v>
      </c>
      <c r="U588" s="6">
        <v>2.3131797154835799E-4</v>
      </c>
    </row>
    <row r="589" spans="1:21" ht="27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 t="s">
        <v>2920</v>
      </c>
      <c r="M589" s="11" t="s">
        <v>2919</v>
      </c>
      <c r="N589" s="11">
        <v>33754</v>
      </c>
      <c r="O589" s="18">
        <v>551.26325136857895</v>
      </c>
      <c r="P589" s="18">
        <v>-0.74621014936167995</v>
      </c>
      <c r="Q589" s="18">
        <f>IF(P589&gt;0,2^ABS(P589),-1*2^ABS(P589))</f>
        <v>-1.6773806858014331</v>
      </c>
      <c r="R589" s="18">
        <v>0.17498865927620499</v>
      </c>
      <c r="S589" s="18">
        <v>-4.2643343428550304</v>
      </c>
      <c r="T589" s="6">
        <v>2.00499031040981E-5</v>
      </c>
      <c r="U589" s="6">
        <v>2.5393782237215099E-4</v>
      </c>
    </row>
    <row r="590" spans="1:21" ht="27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 t="s">
        <v>2918</v>
      </c>
      <c r="M590" s="11" t="s">
        <v>2917</v>
      </c>
      <c r="N590" s="11">
        <v>36324</v>
      </c>
      <c r="O590" s="18">
        <v>129.15088843325299</v>
      </c>
      <c r="P590" s="18">
        <v>-0.63925333715681798</v>
      </c>
      <c r="Q590" s="18">
        <f>IF(P590&gt;0,2^ABS(P590),-1*2^ABS(P590))</f>
        <v>-1.5575228590256893</v>
      </c>
      <c r="R590" s="18">
        <v>0.150348758164567</v>
      </c>
      <c r="S590" s="18">
        <v>-4.2518032404172601</v>
      </c>
      <c r="T590" s="6">
        <v>2.1205613066622399E-5</v>
      </c>
      <c r="U590" s="6">
        <v>2.6719508344993898E-4</v>
      </c>
    </row>
    <row r="591" spans="1:21" ht="27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 t="s">
        <v>2916</v>
      </c>
      <c r="M591" s="11" t="s">
        <v>2915</v>
      </c>
      <c r="N591" s="11">
        <v>39179</v>
      </c>
      <c r="O591" s="18">
        <v>610.40979538059798</v>
      </c>
      <c r="P591" s="18">
        <v>0.67180752314697101</v>
      </c>
      <c r="Q591" s="18">
        <f>IF(P591&gt;0,2^ABS(P591),-1*2^ABS(P591))</f>
        <v>1.593067639611218</v>
      </c>
      <c r="R591" s="18">
        <v>0.15836292306244101</v>
      </c>
      <c r="S591" s="18">
        <v>4.2422020897030501</v>
      </c>
      <c r="T591" s="6">
        <v>2.2133724477940099E-5</v>
      </c>
      <c r="U591" s="6">
        <v>2.77463662678471E-4</v>
      </c>
    </row>
    <row r="592" spans="1:21" ht="27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 t="s">
        <v>2914</v>
      </c>
      <c r="M592" s="11"/>
      <c r="N592" s="11"/>
      <c r="O592" s="18">
        <v>25.2646230050326</v>
      </c>
      <c r="P592" s="18">
        <v>-1.6258411728400599</v>
      </c>
      <c r="Q592" s="18">
        <f>IF(P592&gt;0,2^ABS(P592),-1*2^ABS(P592))</f>
        <v>-3.0862205675466026</v>
      </c>
      <c r="R592" s="18">
        <v>0.38351488432134401</v>
      </c>
      <c r="S592" s="18">
        <v>-4.2393170103869702</v>
      </c>
      <c r="T592" s="6">
        <v>2.24200864672033E-5</v>
      </c>
      <c r="U592" s="6">
        <v>2.80479857232564E-4</v>
      </c>
    </row>
    <row r="593" spans="1:21" ht="27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 t="s">
        <v>436</v>
      </c>
      <c r="M593" s="11" t="s">
        <v>435</v>
      </c>
      <c r="N593" s="11">
        <v>39353</v>
      </c>
      <c r="O593" s="18">
        <v>17.6989058827766</v>
      </c>
      <c r="P593" s="18">
        <v>1.65139418439827</v>
      </c>
      <c r="Q593" s="18">
        <f>IF(P593&gt;0,2^ABS(P593),-1*2^ABS(P593))</f>
        <v>3.1413706672577657</v>
      </c>
      <c r="R593" s="18">
        <v>0.39039181944585899</v>
      </c>
      <c r="S593" s="18">
        <v>4.23009423389645</v>
      </c>
      <c r="T593" s="6">
        <v>2.3359343801801401E-5</v>
      </c>
      <c r="U593" s="6">
        <v>2.9104223070130602E-4</v>
      </c>
    </row>
    <row r="594" spans="1:21" ht="27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 t="s">
        <v>2913</v>
      </c>
      <c r="M594" s="11" t="s">
        <v>2912</v>
      </c>
      <c r="N594" s="11">
        <v>2768690</v>
      </c>
      <c r="O594" s="18">
        <v>1433.9447290247001</v>
      </c>
      <c r="P594" s="18">
        <v>0.81468471259875797</v>
      </c>
      <c r="Q594" s="18">
        <f>IF(P594&gt;0,2^ABS(P594),-1*2^ABS(P594))</f>
        <v>1.7589137158272363</v>
      </c>
      <c r="R594" s="18">
        <v>0.192666353150731</v>
      </c>
      <c r="S594" s="18">
        <v>4.2284742471945496</v>
      </c>
      <c r="T594" s="6">
        <v>2.3528144108434701E-5</v>
      </c>
      <c r="U594" s="6">
        <v>2.92713312639223E-4</v>
      </c>
    </row>
    <row r="595" spans="1:21" ht="27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 t="s">
        <v>2911</v>
      </c>
      <c r="M595" s="11" t="s">
        <v>2910</v>
      </c>
      <c r="N595" s="11">
        <v>34486</v>
      </c>
      <c r="O595" s="18">
        <v>612.08054701834897</v>
      </c>
      <c r="P595" s="18">
        <v>-0.71358702967363596</v>
      </c>
      <c r="Q595" s="18">
        <f>IF(P595&gt;0,2^ABS(P595),-1*2^ABS(P595))</f>
        <v>-1.6398763418829896</v>
      </c>
      <c r="R595" s="18">
        <v>0.168762556884783</v>
      </c>
      <c r="S595" s="18">
        <v>-4.228349243137</v>
      </c>
      <c r="T595" s="6">
        <v>2.3541217476531301E-5</v>
      </c>
      <c r="U595" s="6">
        <v>2.92713312639223E-4</v>
      </c>
    </row>
    <row r="596" spans="1:21" ht="27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 t="s">
        <v>2909</v>
      </c>
      <c r="M596" s="11" t="s">
        <v>2908</v>
      </c>
      <c r="N596" s="11">
        <v>5740746</v>
      </c>
      <c r="O596" s="18">
        <v>1490.9443300697601</v>
      </c>
      <c r="P596" s="18">
        <v>-0.75198598924946003</v>
      </c>
      <c r="Q596" s="18">
        <f>IF(P596&gt;0,2^ABS(P596),-1*2^ABS(P596))</f>
        <v>-1.6841095518868976</v>
      </c>
      <c r="R596" s="18">
        <v>0.17789599976290399</v>
      </c>
      <c r="S596" s="18">
        <v>-4.2271101669047804</v>
      </c>
      <c r="T596" s="6">
        <v>2.3671178837553E-5</v>
      </c>
      <c r="U596" s="6">
        <v>2.9403105628004003E-4</v>
      </c>
    </row>
    <row r="597" spans="1:21" ht="27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 t="s">
        <v>2907</v>
      </c>
      <c r="M597" s="11" t="s">
        <v>2906</v>
      </c>
      <c r="N597" s="11">
        <v>38540</v>
      </c>
      <c r="O597" s="18">
        <v>344.571132293348</v>
      </c>
      <c r="P597" s="18">
        <v>-0.59472114282557398</v>
      </c>
      <c r="Q597" s="18">
        <f>IF(P597&gt;0,2^ABS(P597),-1*2^ABS(P597))</f>
        <v>-1.5101806559445239</v>
      </c>
      <c r="R597" s="18">
        <v>0.140734186908823</v>
      </c>
      <c r="S597" s="18">
        <v>-4.2258470090914999</v>
      </c>
      <c r="T597" s="6">
        <v>2.3804368545266199E-5</v>
      </c>
      <c r="U597" s="6">
        <v>2.9538619267708801E-4</v>
      </c>
    </row>
    <row r="598" spans="1:21" ht="27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 t="s">
        <v>2905</v>
      </c>
      <c r="M598" s="11" t="s">
        <v>2904</v>
      </c>
      <c r="N598" s="11">
        <v>46085</v>
      </c>
      <c r="O598" s="18">
        <v>1468.0030435495</v>
      </c>
      <c r="P598" s="18">
        <v>-0.69141604728003103</v>
      </c>
      <c r="Q598" s="18">
        <f>IF(P598&gt;0,2^ABS(P598),-1*2^ABS(P598))</f>
        <v>-1.6148677806653329</v>
      </c>
      <c r="R598" s="18">
        <v>0.16386403991575599</v>
      </c>
      <c r="S598" s="18">
        <v>-4.2194495365517302</v>
      </c>
      <c r="T598" s="6">
        <v>2.44899529949006E-5</v>
      </c>
      <c r="U598" s="6">
        <v>3.0236336728850098E-4</v>
      </c>
    </row>
    <row r="599" spans="1:21" ht="27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 t="s">
        <v>2903</v>
      </c>
      <c r="M599" s="11" t="s">
        <v>2902</v>
      </c>
      <c r="N599" s="11">
        <v>38409</v>
      </c>
      <c r="O599" s="18">
        <v>823.24980575663199</v>
      </c>
      <c r="P599" s="18">
        <v>-0.87474622987686101</v>
      </c>
      <c r="Q599" s="18">
        <f>IF(P599&gt;0,2^ABS(P599),-1*2^ABS(P599))</f>
        <v>-1.8336855126749438</v>
      </c>
      <c r="R599" s="18">
        <v>0.207384431566567</v>
      </c>
      <c r="S599" s="18">
        <v>-4.2179937195337702</v>
      </c>
      <c r="T599" s="6">
        <v>2.4648568309965499E-5</v>
      </c>
      <c r="U599" s="6">
        <v>3.0401554072452498E-4</v>
      </c>
    </row>
    <row r="600" spans="1:21" ht="27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 t="s">
        <v>2901</v>
      </c>
      <c r="M600" s="11" t="s">
        <v>2900</v>
      </c>
      <c r="N600" s="11">
        <v>36871</v>
      </c>
      <c r="O600" s="18">
        <v>275.603163633169</v>
      </c>
      <c r="P600" s="18">
        <v>-1.1321333179577999</v>
      </c>
      <c r="Q600" s="18">
        <f>IF(P600&gt;0,2^ABS(P600),-1*2^ABS(P600))</f>
        <v>-2.1918260679190427</v>
      </c>
      <c r="R600" s="18">
        <v>0.26915055696530099</v>
      </c>
      <c r="S600" s="18">
        <v>-4.2063198037660099</v>
      </c>
      <c r="T600" s="6">
        <v>2.5956286307094999E-5</v>
      </c>
      <c r="U600" s="6">
        <v>3.1886179371241001E-4</v>
      </c>
    </row>
    <row r="601" spans="1:21" ht="27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 t="s">
        <v>2899</v>
      </c>
      <c r="M601" s="11"/>
      <c r="N601" s="11"/>
      <c r="O601" s="18">
        <v>2021.75068165074</v>
      </c>
      <c r="P601" s="18">
        <v>0.64232646029135998</v>
      </c>
      <c r="Q601" s="18">
        <f>IF(P601&gt;0,2^ABS(P601),-1*2^ABS(P601))</f>
        <v>1.560844116047414</v>
      </c>
      <c r="R601" s="18">
        <v>0.15276304834579801</v>
      </c>
      <c r="S601" s="18">
        <v>4.2047240301029696</v>
      </c>
      <c r="T601" s="6">
        <v>2.6140090744598702E-5</v>
      </c>
      <c r="U601" s="6">
        <v>3.20157355173607E-4</v>
      </c>
    </row>
    <row r="602" spans="1:21" ht="27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 t="s">
        <v>355</v>
      </c>
      <c r="M602" s="11"/>
      <c r="N602" s="11"/>
      <c r="O602" s="18">
        <v>50.094305081990001</v>
      </c>
      <c r="P602" s="18">
        <v>1.69686442605429</v>
      </c>
      <c r="Q602" s="18">
        <f>IF(P602&gt;0,2^ABS(P602),-1*2^ABS(P602))</f>
        <v>3.2419558098911598</v>
      </c>
      <c r="R602" s="18">
        <v>0.40509710922169201</v>
      </c>
      <c r="S602" s="18">
        <v>4.1887843369567603</v>
      </c>
      <c r="T602" s="6">
        <v>2.80452762296302E-5</v>
      </c>
      <c r="U602" s="6">
        <v>3.39642962815213E-4</v>
      </c>
    </row>
    <row r="603" spans="1:21" ht="27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 t="s">
        <v>976</v>
      </c>
      <c r="M603" s="11" t="s">
        <v>975</v>
      </c>
      <c r="N603" s="11">
        <v>42852</v>
      </c>
      <c r="O603" s="18">
        <v>1120.43486734012</v>
      </c>
      <c r="P603" s="18">
        <v>0.79974935148788695</v>
      </c>
      <c r="Q603" s="18">
        <f>IF(P603&gt;0,2^ABS(P603),-1*2^ABS(P603))</f>
        <v>1.7407986603835202</v>
      </c>
      <c r="R603" s="18">
        <v>0.19116905820591101</v>
      </c>
      <c r="S603" s="18">
        <v>4.1834665033839702</v>
      </c>
      <c r="T603" s="6">
        <v>2.87097408642461E-5</v>
      </c>
      <c r="U603" s="6">
        <v>3.4609776105767702E-4</v>
      </c>
    </row>
    <row r="604" spans="1:21" ht="27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 t="s">
        <v>630</v>
      </c>
      <c r="M604" s="11" t="s">
        <v>629</v>
      </c>
      <c r="N604" s="11">
        <v>35821</v>
      </c>
      <c r="O604" s="18">
        <v>168.363909869536</v>
      </c>
      <c r="P604" s="18">
        <v>-1.0709187414208401</v>
      </c>
      <c r="Q604" s="18">
        <f>IF(P604&gt;0,2^ABS(P604),-1*2^ABS(P604))</f>
        <v>-2.1007707605511672</v>
      </c>
      <c r="R604" s="18">
        <v>0.25609422261416998</v>
      </c>
      <c r="S604" s="18">
        <v>-4.1817372156586403</v>
      </c>
      <c r="T604" s="6">
        <v>2.8929021358755398E-5</v>
      </c>
      <c r="U604" s="6">
        <v>3.48056724100433E-4</v>
      </c>
    </row>
    <row r="605" spans="1:21" ht="27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 t="s">
        <v>2898</v>
      </c>
      <c r="M605" s="11" t="s">
        <v>2897</v>
      </c>
      <c r="N605" s="11">
        <v>43388</v>
      </c>
      <c r="O605" s="18">
        <v>9.9842784808267808</v>
      </c>
      <c r="P605" s="18">
        <v>-1.46033830409966</v>
      </c>
      <c r="Q605" s="18">
        <f>IF(P605&gt;0,2^ABS(P605),-1*2^ABS(P605))</f>
        <v>-2.7517288259953854</v>
      </c>
      <c r="R605" s="18">
        <v>0.34926423938362999</v>
      </c>
      <c r="S605" s="18">
        <v>-4.1811847290086801</v>
      </c>
      <c r="T605" s="6">
        <v>2.89994137708466E-5</v>
      </c>
      <c r="U605" s="6">
        <v>3.4856158120644999E-4</v>
      </c>
    </row>
    <row r="606" spans="1:21" ht="27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 t="s">
        <v>2896</v>
      </c>
      <c r="M606" s="11" t="s">
        <v>2895</v>
      </c>
      <c r="N606" s="11">
        <v>38190</v>
      </c>
      <c r="O606" s="18">
        <v>460.18577708176002</v>
      </c>
      <c r="P606" s="18">
        <v>-0.68867637122662595</v>
      </c>
      <c r="Q606" s="18">
        <f>IF(P606&gt;0,2^ABS(P606),-1*2^ABS(P606))</f>
        <v>-1.6118040587201394</v>
      </c>
      <c r="R606" s="18">
        <v>0.16474879462436501</v>
      </c>
      <c r="S606" s="18">
        <v>-4.1801603028225003</v>
      </c>
      <c r="T606" s="6">
        <v>2.9130367129719401E-5</v>
      </c>
      <c r="U606" s="6">
        <v>3.4945039237804299E-4</v>
      </c>
    </row>
    <row r="607" spans="1:21" ht="27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 t="s">
        <v>2894</v>
      </c>
      <c r="M607" s="11" t="s">
        <v>2893</v>
      </c>
      <c r="N607" s="11">
        <v>38295</v>
      </c>
      <c r="O607" s="18">
        <v>1697.4456246925999</v>
      </c>
      <c r="P607" s="18">
        <v>-3.92830590157631</v>
      </c>
      <c r="Q607" s="18">
        <f>IF(P607&gt;0,2^ABS(P607),-1*2^ABS(P607))</f>
        <v>-15.224320165011617</v>
      </c>
      <c r="R607" s="18">
        <v>0.93987193442184702</v>
      </c>
      <c r="S607" s="18">
        <v>-4.1796182625591101</v>
      </c>
      <c r="T607" s="6">
        <v>2.9199883843212298E-5</v>
      </c>
      <c r="U607" s="6">
        <v>3.4994191194309199E-4</v>
      </c>
    </row>
    <row r="608" spans="1:21" ht="27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 t="s">
        <v>2892</v>
      </c>
      <c r="M608" s="11" t="s">
        <v>2891</v>
      </c>
      <c r="N608" s="11">
        <v>33678</v>
      </c>
      <c r="O608" s="18">
        <v>1162.96525742217</v>
      </c>
      <c r="P608" s="18">
        <v>-0.80224093632891003</v>
      </c>
      <c r="Q608" s="18">
        <f>IF(P608&gt;0,2^ABS(P608),-1*2^ABS(P608))</f>
        <v>-1.7438076782029792</v>
      </c>
      <c r="R608" s="18">
        <v>0.19204425485590801</v>
      </c>
      <c r="S608" s="18">
        <v>-4.1773753499204398</v>
      </c>
      <c r="T608" s="6">
        <v>2.9489217395268899E-5</v>
      </c>
      <c r="U608" s="6">
        <v>3.5271981001560698E-4</v>
      </c>
    </row>
    <row r="609" spans="1:21" ht="27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 t="s">
        <v>2890</v>
      </c>
      <c r="M609" s="11" t="s">
        <v>2889</v>
      </c>
      <c r="N609" s="11">
        <v>42212</v>
      </c>
      <c r="O609" s="18">
        <v>1533.89924964906</v>
      </c>
      <c r="P609" s="18">
        <v>-4.0100677635929101</v>
      </c>
      <c r="Q609" s="18">
        <f>IF(P609&gt;0,2^ABS(P609),-1*2^ABS(P609))</f>
        <v>-16.11204556822495</v>
      </c>
      <c r="R609" s="18">
        <v>0.96062862506090296</v>
      </c>
      <c r="S609" s="18">
        <v>-4.1744204357211201</v>
      </c>
      <c r="T609" s="6">
        <v>2.98745601440264E-5</v>
      </c>
      <c r="U609" s="6">
        <v>3.56633015935505E-4</v>
      </c>
    </row>
    <row r="610" spans="1:21" ht="27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 t="s">
        <v>2888</v>
      </c>
      <c r="M610" s="11" t="s">
        <v>2887</v>
      </c>
      <c r="N610" s="11">
        <v>38884</v>
      </c>
      <c r="O610" s="18">
        <v>167.11717058627499</v>
      </c>
      <c r="P610" s="18">
        <v>-0.74508151567612502</v>
      </c>
      <c r="Q610" s="18">
        <f>IF(P610&gt;0,2^ABS(P610),-1*2^ABS(P610))</f>
        <v>-1.6760689685145582</v>
      </c>
      <c r="R610" s="18">
        <v>0.178483220435741</v>
      </c>
      <c r="S610" s="18">
        <v>-4.1745185561820097</v>
      </c>
      <c r="T610" s="6">
        <v>2.9861688045510101E-5</v>
      </c>
      <c r="U610" s="6">
        <v>3.56633015935505E-4</v>
      </c>
    </row>
    <row r="611" spans="1:21" ht="27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 t="s">
        <v>2886</v>
      </c>
      <c r="M611" s="11" t="s">
        <v>2885</v>
      </c>
      <c r="N611" s="11">
        <v>2768720</v>
      </c>
      <c r="O611" s="18">
        <v>1117.23042067503</v>
      </c>
      <c r="P611" s="18">
        <v>0.78047300728508495</v>
      </c>
      <c r="Q611" s="18">
        <f>IF(P611&gt;0,2^ABS(P611),-1*2^ABS(P611))</f>
        <v>1.7176939499997819</v>
      </c>
      <c r="R611" s="18">
        <v>0.18722056542378099</v>
      </c>
      <c r="S611" s="18">
        <v>4.16873544590816</v>
      </c>
      <c r="T611" s="6">
        <v>3.0629425479573003E-5</v>
      </c>
      <c r="U611" s="6">
        <v>3.6444615840006302E-4</v>
      </c>
    </row>
    <row r="612" spans="1:21" ht="27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 t="s">
        <v>704</v>
      </c>
      <c r="M612" s="11" t="s">
        <v>703</v>
      </c>
      <c r="N612" s="11">
        <v>34451</v>
      </c>
      <c r="O612" s="18">
        <v>20.008922670168399</v>
      </c>
      <c r="P612" s="18">
        <v>-2.5753921613969202</v>
      </c>
      <c r="Q612" s="18">
        <f>IF(P612&gt;0,2^ABS(P612),-1*2^ABS(P612))</f>
        <v>-5.9603298023345825</v>
      </c>
      <c r="R612" s="18">
        <v>0.61826386202311701</v>
      </c>
      <c r="S612" s="18">
        <v>-4.1655227154464098</v>
      </c>
      <c r="T612" s="6">
        <v>3.1063998958802699E-5</v>
      </c>
      <c r="U612" s="6">
        <v>3.6867824514513102E-4</v>
      </c>
    </row>
    <row r="613" spans="1:21" ht="27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 t="s">
        <v>2884</v>
      </c>
      <c r="M613" s="11" t="s">
        <v>2883</v>
      </c>
      <c r="N613" s="11">
        <v>32719</v>
      </c>
      <c r="O613" s="18">
        <v>21.113230781269099</v>
      </c>
      <c r="P613" s="18">
        <v>-1.8292413715885201</v>
      </c>
      <c r="Q613" s="18">
        <f>IF(P613&gt;0,2^ABS(P613),-1*2^ABS(P613))</f>
        <v>-3.5535016559149581</v>
      </c>
      <c r="R613" s="18">
        <v>0.439210008446134</v>
      </c>
      <c r="S613" s="18">
        <v>-4.1648444625843899</v>
      </c>
      <c r="T613" s="6">
        <v>3.1156489579900503E-5</v>
      </c>
      <c r="U613" s="6">
        <v>3.6941833873267E-4</v>
      </c>
    </row>
    <row r="614" spans="1:21" ht="27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 t="s">
        <v>506</v>
      </c>
      <c r="M614" s="11" t="s">
        <v>505</v>
      </c>
      <c r="N614" s="11">
        <v>317955</v>
      </c>
      <c r="O614" s="18">
        <v>34.7057090422825</v>
      </c>
      <c r="P614" s="18">
        <v>2.5260944601490798</v>
      </c>
      <c r="Q614" s="18">
        <f>IF(P614&gt;0,2^ABS(P614),-1*2^ABS(P614))</f>
        <v>5.7601024031846277</v>
      </c>
      <c r="R614" s="18">
        <v>0.60727616515627603</v>
      </c>
      <c r="S614" s="18">
        <v>4.1597128375670902</v>
      </c>
      <c r="T614" s="6">
        <v>3.18647966490527E-5</v>
      </c>
      <c r="U614" s="6">
        <v>3.76360700305767E-4</v>
      </c>
    </row>
    <row r="615" spans="1:21" ht="27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 t="s">
        <v>2882</v>
      </c>
      <c r="M615" s="11" t="s">
        <v>2881</v>
      </c>
      <c r="N615" s="11">
        <v>39001</v>
      </c>
      <c r="O615" s="18">
        <v>2575.75853014213</v>
      </c>
      <c r="P615" s="18">
        <v>-3.6677606186884</v>
      </c>
      <c r="Q615" s="18">
        <f>IF(P615&gt;0,2^ABS(P615),-1*2^ABS(P615))</f>
        <v>-12.708841493231361</v>
      </c>
      <c r="R615" s="18">
        <v>0.88404318109731606</v>
      </c>
      <c r="S615" s="18">
        <v>-4.14884781322084</v>
      </c>
      <c r="T615" s="6">
        <v>3.3415285449759097E-5</v>
      </c>
      <c r="U615" s="6">
        <v>3.90907824059205E-4</v>
      </c>
    </row>
    <row r="616" spans="1:21" ht="27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 t="s">
        <v>2880</v>
      </c>
      <c r="M616" s="11" t="s">
        <v>2879</v>
      </c>
      <c r="N616" s="11">
        <v>39359</v>
      </c>
      <c r="O616" s="18">
        <v>3267.7547131460201</v>
      </c>
      <c r="P616" s="18">
        <v>0.74466701838159799</v>
      </c>
      <c r="Q616" s="18">
        <f>IF(P616&gt;0,2^ABS(P616),-1*2^ABS(P616))</f>
        <v>1.6755874902792336</v>
      </c>
      <c r="R616" s="18">
        <v>0.18020656673754301</v>
      </c>
      <c r="S616" s="18">
        <v>4.1322967961880499</v>
      </c>
      <c r="T616" s="6">
        <v>3.5915624231440299E-5</v>
      </c>
      <c r="U616" s="6">
        <v>4.1816291840214402E-4</v>
      </c>
    </row>
    <row r="617" spans="1:21" ht="27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 t="s">
        <v>444</v>
      </c>
      <c r="M617" s="11" t="s">
        <v>443</v>
      </c>
      <c r="N617" s="11">
        <v>317841</v>
      </c>
      <c r="O617" s="18">
        <v>25.600884856202399</v>
      </c>
      <c r="P617" s="18">
        <v>-2.3970423426064</v>
      </c>
      <c r="Q617" s="18">
        <f>IF(P617&gt;0,2^ABS(P617),-1*2^ABS(P617))</f>
        <v>-5.2672222771421247</v>
      </c>
      <c r="R617" s="18">
        <v>0.58070861610718305</v>
      </c>
      <c r="S617" s="18">
        <v>-4.1277884917140204</v>
      </c>
      <c r="T617" s="6">
        <v>3.6626876957296302E-5</v>
      </c>
      <c r="U617" s="6">
        <v>4.2523249194739802E-4</v>
      </c>
    </row>
    <row r="618" spans="1:21" ht="27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 t="s">
        <v>2878</v>
      </c>
      <c r="M618" s="11" t="s">
        <v>2877</v>
      </c>
      <c r="N618" s="11">
        <v>41977</v>
      </c>
      <c r="O618" s="18">
        <v>155.63624787344699</v>
      </c>
      <c r="P618" s="18">
        <v>-1.07997443380596</v>
      </c>
      <c r="Q618" s="18">
        <f>IF(P618&gt;0,2^ABS(P618),-1*2^ABS(P618))</f>
        <v>-2.1139986183352457</v>
      </c>
      <c r="R618" s="18">
        <v>0.26176573976798401</v>
      </c>
      <c r="S618" s="18">
        <v>-4.1257287327333101</v>
      </c>
      <c r="T618" s="6">
        <v>3.6956267034541902E-5</v>
      </c>
      <c r="U618" s="6">
        <v>4.2865074157377801E-4</v>
      </c>
    </row>
    <row r="619" spans="1:21" ht="27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 t="s">
        <v>2876</v>
      </c>
      <c r="M619" s="11" t="s">
        <v>2875</v>
      </c>
      <c r="N619" s="11">
        <v>39004</v>
      </c>
      <c r="O619" s="18">
        <v>9341.78734368808</v>
      </c>
      <c r="P619" s="18">
        <v>-0.62660936023374403</v>
      </c>
      <c r="Q619" s="18">
        <f>IF(P619&gt;0,2^ABS(P619),-1*2^ABS(P619))</f>
        <v>-1.5439321577536327</v>
      </c>
      <c r="R619" s="18">
        <v>0.151922792276588</v>
      </c>
      <c r="S619" s="18">
        <v>-4.1245250356704304</v>
      </c>
      <c r="T619" s="6">
        <v>3.71500583667867E-5</v>
      </c>
      <c r="U619" s="6">
        <v>4.3008471725855101E-4</v>
      </c>
    </row>
    <row r="620" spans="1:21" ht="27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 t="s">
        <v>2874</v>
      </c>
      <c r="M620" s="11"/>
      <c r="N620" s="11"/>
      <c r="O620" s="18">
        <v>13.183089225721799</v>
      </c>
      <c r="P620" s="18">
        <v>-1.87803641543662</v>
      </c>
      <c r="Q620" s="18">
        <f>IF(P620&gt;0,2^ABS(P620),-1*2^ABS(P620))</f>
        <v>-3.6757443131529532</v>
      </c>
      <c r="R620" s="18">
        <v>0.45596722408199503</v>
      </c>
      <c r="S620" s="18">
        <v>-4.1187969578683896</v>
      </c>
      <c r="T620" s="6">
        <v>3.8085553916890199E-5</v>
      </c>
      <c r="U620" s="6">
        <v>4.3884294268897901E-4</v>
      </c>
    </row>
    <row r="621" spans="1:21" ht="27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 t="s">
        <v>561</v>
      </c>
      <c r="M621" s="11"/>
      <c r="N621" s="11"/>
      <c r="O621" s="18">
        <v>52.685857522232901</v>
      </c>
      <c r="P621" s="18">
        <v>-2.3558486959116398</v>
      </c>
      <c r="Q621" s="18">
        <f>IF(P621&gt;0,2^ABS(P621),-1*2^ABS(P621))</f>
        <v>-5.1189527719221815</v>
      </c>
      <c r="R621" s="18">
        <v>0.57457197787140801</v>
      </c>
      <c r="S621" s="18">
        <v>-4.1001802848778901</v>
      </c>
      <c r="T621" s="6">
        <v>4.1282840663490001E-5</v>
      </c>
      <c r="U621" s="6">
        <v>4.7081639677617402E-4</v>
      </c>
    </row>
    <row r="622" spans="1:21" ht="27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 t="s">
        <v>2873</v>
      </c>
      <c r="M622" s="11" t="s">
        <v>2872</v>
      </c>
      <c r="N622" s="11">
        <v>40245</v>
      </c>
      <c r="O622" s="18">
        <v>48.593213136622801</v>
      </c>
      <c r="P622" s="18">
        <v>-1.12142332262486</v>
      </c>
      <c r="Q622" s="18">
        <f>IF(P622&gt;0,2^ABS(P622),-1*2^ABS(P622))</f>
        <v>-2.1756150676593107</v>
      </c>
      <c r="R622" s="18">
        <v>0.27354098398476501</v>
      </c>
      <c r="S622" s="18">
        <v>-4.0996537567742504</v>
      </c>
      <c r="T622" s="6">
        <v>4.1376870207278501E-5</v>
      </c>
      <c r="U622" s="6">
        <v>4.7136608729941198E-4</v>
      </c>
    </row>
    <row r="623" spans="1:21" ht="27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 t="s">
        <v>2871</v>
      </c>
      <c r="M623" s="11" t="s">
        <v>2870</v>
      </c>
      <c r="N623" s="11">
        <v>5740219</v>
      </c>
      <c r="O623" s="18">
        <v>98.211548562187104</v>
      </c>
      <c r="P623" s="18">
        <v>0.91944490899836395</v>
      </c>
      <c r="Q623" s="18">
        <f>IF(P623&gt;0,2^ABS(P623),-1*2^ABS(P623))</f>
        <v>1.8913874236562944</v>
      </c>
      <c r="R623" s="18">
        <v>0.22472148632158301</v>
      </c>
      <c r="S623" s="18">
        <v>4.0914864174697101</v>
      </c>
      <c r="T623" s="6">
        <v>4.2861705403535499E-5</v>
      </c>
      <c r="U623" s="6">
        <v>4.8610962835092102E-4</v>
      </c>
    </row>
    <row r="624" spans="1:21" ht="27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 t="s">
        <v>420</v>
      </c>
      <c r="M624" s="11" t="s">
        <v>419</v>
      </c>
      <c r="N624" s="11">
        <v>39880</v>
      </c>
      <c r="O624" s="18">
        <v>69.707152074853198</v>
      </c>
      <c r="P624" s="18">
        <v>-0.91961309523604295</v>
      </c>
      <c r="Q624" s="18">
        <f>IF(P624&gt;0,2^ABS(P624),-1*2^ABS(P624))</f>
        <v>-1.8916079303250604</v>
      </c>
      <c r="R624" s="18">
        <v>0.22488360060131099</v>
      </c>
      <c r="S624" s="18">
        <v>-4.0892848245808597</v>
      </c>
      <c r="T624" s="6">
        <v>4.3270525933131997E-5</v>
      </c>
      <c r="U624" s="6">
        <v>4.8983993346278704E-4</v>
      </c>
    </row>
    <row r="625" spans="1:21" ht="27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 t="s">
        <v>2869</v>
      </c>
      <c r="M625" s="11" t="s">
        <v>2868</v>
      </c>
      <c r="N625" s="11">
        <v>31939</v>
      </c>
      <c r="O625" s="18">
        <v>212.17652894875499</v>
      </c>
      <c r="P625" s="18">
        <v>-1.5442449446448701</v>
      </c>
      <c r="Q625" s="18">
        <f>IF(P625&gt;0,2^ABS(P625),-1*2^ABS(P625))</f>
        <v>-2.9165138891730682</v>
      </c>
      <c r="R625" s="18">
        <v>0.377848326390611</v>
      </c>
      <c r="S625" s="18">
        <v>-4.0869439846306497</v>
      </c>
      <c r="T625" s="6">
        <v>4.3709259762609302E-5</v>
      </c>
      <c r="U625" s="6">
        <v>4.9389449280146504E-4</v>
      </c>
    </row>
    <row r="626" spans="1:21" ht="27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 t="s">
        <v>2867</v>
      </c>
      <c r="M626" s="11" t="s">
        <v>2866</v>
      </c>
      <c r="N626" s="11">
        <v>43587</v>
      </c>
      <c r="O626" s="18">
        <v>25343.426251563302</v>
      </c>
      <c r="P626" s="18">
        <v>-0.62350376193828105</v>
      </c>
      <c r="Q626" s="18">
        <f>IF(P626&gt;0,2^ABS(P626),-1*2^ABS(P626))</f>
        <v>-1.5406122073303334</v>
      </c>
      <c r="R626" s="18">
        <v>0.15282105743469199</v>
      </c>
      <c r="S626" s="18">
        <v>-4.0799597411811899</v>
      </c>
      <c r="T626" s="6">
        <v>4.5043501177999399E-5</v>
      </c>
      <c r="U626" s="6">
        <v>5.0749271161791803E-4</v>
      </c>
    </row>
    <row r="627" spans="1:21" ht="27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 t="s">
        <v>599</v>
      </c>
      <c r="M627" s="11" t="s">
        <v>598</v>
      </c>
      <c r="N627" s="11">
        <v>246545</v>
      </c>
      <c r="O627" s="18">
        <v>187.81223777642199</v>
      </c>
      <c r="P627" s="18">
        <v>1.0213407655587301</v>
      </c>
      <c r="Q627" s="18">
        <f>IF(P627&gt;0,2^ABS(P627),-1*2^ABS(P627))</f>
        <v>2.0298044777546775</v>
      </c>
      <c r="R627" s="18">
        <v>0.25048651034371899</v>
      </c>
      <c r="S627" s="18">
        <v>4.0774282182191701</v>
      </c>
      <c r="T627" s="6">
        <v>4.5536581543200801E-5</v>
      </c>
      <c r="U627" s="6">
        <v>5.1171263952304498E-4</v>
      </c>
    </row>
    <row r="628" spans="1:21" ht="27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 t="s">
        <v>2865</v>
      </c>
      <c r="M628" s="11" t="s">
        <v>2864</v>
      </c>
      <c r="N628" s="11">
        <v>32051</v>
      </c>
      <c r="O628" s="18">
        <v>505.07477519502697</v>
      </c>
      <c r="P628" s="18">
        <v>-1.3184850205955301</v>
      </c>
      <c r="Q628" s="18">
        <f>IF(P628&gt;0,2^ABS(P628),-1*2^ABS(P628))</f>
        <v>-2.4940407208143309</v>
      </c>
      <c r="R628" s="18">
        <v>0.32384213938745599</v>
      </c>
      <c r="S628" s="18">
        <v>-4.0713818871423699</v>
      </c>
      <c r="T628" s="6">
        <v>4.6735057936690499E-5</v>
      </c>
      <c r="U628" s="6">
        <v>5.2374022879691498E-4</v>
      </c>
    </row>
    <row r="629" spans="1:21" ht="27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 t="s">
        <v>2863</v>
      </c>
      <c r="M629" s="11" t="s">
        <v>2862</v>
      </c>
      <c r="N629" s="11">
        <v>41368</v>
      </c>
      <c r="O629" s="18">
        <v>123.42058010920699</v>
      </c>
      <c r="P629" s="18">
        <v>-0.75519723366999203</v>
      </c>
      <c r="Q629" s="18">
        <f>IF(P629&gt;0,2^ABS(P629),-1*2^ABS(P629))</f>
        <v>-1.687862327458368</v>
      </c>
      <c r="R629" s="18">
        <v>0.18594470930121901</v>
      </c>
      <c r="S629" s="18">
        <v>-4.0614074824071498</v>
      </c>
      <c r="T629" s="6">
        <v>4.8777748300750903E-5</v>
      </c>
      <c r="U629" s="6">
        <v>5.4305161114274201E-4</v>
      </c>
    </row>
    <row r="630" spans="1:21" ht="27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 t="s">
        <v>2861</v>
      </c>
      <c r="M630" s="11" t="s">
        <v>2860</v>
      </c>
      <c r="N630" s="11">
        <v>39812</v>
      </c>
      <c r="O630" s="18">
        <v>1478.72222644921</v>
      </c>
      <c r="P630" s="18">
        <v>-0.62540418653014496</v>
      </c>
      <c r="Q630" s="18">
        <f>IF(P630&gt;0,2^ABS(P630),-1*2^ABS(P630))</f>
        <v>-1.542642952885044</v>
      </c>
      <c r="R630" s="18">
        <v>0.15399338455595801</v>
      </c>
      <c r="S630" s="18">
        <v>-4.0612406067540201</v>
      </c>
      <c r="T630" s="6">
        <v>4.8812632583956103E-5</v>
      </c>
      <c r="U630" s="6">
        <v>5.4305161114274201E-4</v>
      </c>
    </row>
    <row r="631" spans="1:21" ht="27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 t="s">
        <v>2859</v>
      </c>
      <c r="M631" s="11"/>
      <c r="N631" s="11"/>
      <c r="O631" s="18">
        <v>42343.108963813102</v>
      </c>
      <c r="P631" s="18">
        <v>-0.64232267880709304</v>
      </c>
      <c r="Q631" s="18">
        <f>IF(P631&gt;0,2^ABS(P631),-1*2^ABS(P631))</f>
        <v>-1.5608400248849954</v>
      </c>
      <c r="R631" s="18">
        <v>0.158146757247981</v>
      </c>
      <c r="S631" s="18">
        <v>-4.0615608564132701</v>
      </c>
      <c r="T631" s="6">
        <v>4.8745707294259397E-5</v>
      </c>
      <c r="U631" s="6">
        <v>5.4305161114274201E-4</v>
      </c>
    </row>
    <row r="632" spans="1:21" ht="27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 t="s">
        <v>508</v>
      </c>
      <c r="M632" s="11" t="s">
        <v>507</v>
      </c>
      <c r="N632" s="11">
        <v>38408</v>
      </c>
      <c r="O632" s="18">
        <v>38.200315081351498</v>
      </c>
      <c r="P632" s="18">
        <v>2.5628921236242599</v>
      </c>
      <c r="Q632" s="18">
        <f>IF(P632&gt;0,2^ABS(P632),-1*2^ABS(P632))</f>
        <v>5.9089104037289824</v>
      </c>
      <c r="R632" s="18">
        <v>0.63120794199993702</v>
      </c>
      <c r="S632" s="18">
        <v>4.0602976500959702</v>
      </c>
      <c r="T632" s="6">
        <v>4.9010196441780397E-5</v>
      </c>
      <c r="U632" s="6">
        <v>5.4376923834952798E-4</v>
      </c>
    </row>
    <row r="633" spans="1:21" ht="27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 t="s">
        <v>2858</v>
      </c>
      <c r="M633" s="11" t="s">
        <v>2857</v>
      </c>
      <c r="N633" s="11">
        <v>317954</v>
      </c>
      <c r="O633" s="18">
        <v>1093.5151928242301</v>
      </c>
      <c r="P633" s="18">
        <v>-1.3779423287667201</v>
      </c>
      <c r="Q633" s="18">
        <f>IF(P633&gt;0,2^ABS(P633),-1*2^ABS(P633))</f>
        <v>-2.5989742297419736</v>
      </c>
      <c r="R633" s="18">
        <v>0.33968501880596902</v>
      </c>
      <c r="S633" s="18">
        <v>-4.0565295861746904</v>
      </c>
      <c r="T633" s="6">
        <v>4.9807255782079598E-5</v>
      </c>
      <c r="U633" s="6">
        <v>5.5161423296142301E-4</v>
      </c>
    </row>
    <row r="634" spans="1:21" ht="27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 t="s">
        <v>166</v>
      </c>
      <c r="M634" s="11"/>
      <c r="N634" s="11"/>
      <c r="O634" s="18">
        <v>29.473880423365301</v>
      </c>
      <c r="P634" s="18">
        <v>1.43444477421767</v>
      </c>
      <c r="Q634" s="18">
        <f>IF(P634&gt;0,2^ABS(P634),-1*2^ABS(P634))</f>
        <v>2.7027812918832841</v>
      </c>
      <c r="R634" s="18">
        <v>0.35518364612320102</v>
      </c>
      <c r="S634" s="18">
        <v>4.0386002843163302</v>
      </c>
      <c r="T634" s="6">
        <v>5.3771104101312203E-5</v>
      </c>
      <c r="U634" s="6">
        <v>5.8739333216391396E-4</v>
      </c>
    </row>
    <row r="635" spans="1:21" ht="27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 t="s">
        <v>706</v>
      </c>
      <c r="M635" s="11" t="s">
        <v>705</v>
      </c>
      <c r="N635" s="11">
        <v>34299</v>
      </c>
      <c r="O635" s="18">
        <v>8.4550886324241805</v>
      </c>
      <c r="P635" s="18">
        <v>1.5853582830615001</v>
      </c>
      <c r="Q635" s="18">
        <f>IF(P635&gt;0,2^ABS(P635),-1*2^ABS(P635))</f>
        <v>3.0008231191401764</v>
      </c>
      <c r="R635" s="18">
        <v>0.39298449258228901</v>
      </c>
      <c r="S635" s="18">
        <v>4.0341497259705097</v>
      </c>
      <c r="T635" s="6">
        <v>5.4800368648583797E-5</v>
      </c>
      <c r="U635" s="6">
        <v>5.95757321672526E-4</v>
      </c>
    </row>
    <row r="636" spans="1:21" ht="27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 t="s">
        <v>2856</v>
      </c>
      <c r="M636" s="11"/>
      <c r="N636" s="11"/>
      <c r="O636" s="18">
        <v>63.573964370727502</v>
      </c>
      <c r="P636" s="18">
        <v>0.62222217397159196</v>
      </c>
      <c r="Q636" s="18">
        <f>IF(P636&gt;0,2^ABS(P636),-1*2^ABS(P636))</f>
        <v>1.5392442443872938</v>
      </c>
      <c r="R636" s="18">
        <v>0.15426866181236901</v>
      </c>
      <c r="S636" s="18">
        <v>4.0333672870538999</v>
      </c>
      <c r="T636" s="6">
        <v>5.4983238796908298E-5</v>
      </c>
      <c r="U636" s="6">
        <v>5.9707219455278602E-4</v>
      </c>
    </row>
    <row r="637" spans="1:21" ht="27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 t="s">
        <v>2855</v>
      </c>
      <c r="M637" s="11" t="s">
        <v>2854</v>
      </c>
      <c r="N637" s="11">
        <v>37463</v>
      </c>
      <c r="O637" s="18">
        <v>269.45936554278899</v>
      </c>
      <c r="P637" s="18">
        <v>-0.59803765654696495</v>
      </c>
      <c r="Q637" s="18">
        <f>IF(P637&gt;0,2^ABS(P637),-1*2^ABS(P637))</f>
        <v>-1.5136563011983486</v>
      </c>
      <c r="R637" s="18">
        <v>0.14839497415286601</v>
      </c>
      <c r="S637" s="18">
        <v>-4.03003983093733</v>
      </c>
      <c r="T637" s="6">
        <v>5.57674022871146E-5</v>
      </c>
      <c r="U637" s="6">
        <v>6.0398264314489897E-4</v>
      </c>
    </row>
    <row r="638" spans="1:21" ht="27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 t="s">
        <v>583</v>
      </c>
      <c r="M638" s="11" t="s">
        <v>582</v>
      </c>
      <c r="N638" s="11">
        <v>36620</v>
      </c>
      <c r="O638" s="18">
        <v>705.59698412411694</v>
      </c>
      <c r="P638" s="18">
        <v>0.66838512334466305</v>
      </c>
      <c r="Q638" s="18">
        <f>IF(P638&gt;0,2^ABS(P638),-1*2^ABS(P638))</f>
        <v>1.5892930008239192</v>
      </c>
      <c r="R638" s="18">
        <v>0.165892234001938</v>
      </c>
      <c r="S638" s="18">
        <v>4.0290320241082203</v>
      </c>
      <c r="T638" s="6">
        <v>5.6006989253663001E-5</v>
      </c>
      <c r="U638" s="6">
        <v>6.0604209024705104E-4</v>
      </c>
    </row>
    <row r="639" spans="1:21" ht="27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 t="s">
        <v>1118</v>
      </c>
      <c r="M639" s="11" t="s">
        <v>1117</v>
      </c>
      <c r="N639" s="11">
        <v>31726</v>
      </c>
      <c r="O639" s="18">
        <v>1950.42644531827</v>
      </c>
      <c r="P639" s="18">
        <v>-0.64575077480032705</v>
      </c>
      <c r="Q639" s="18">
        <f>IF(P639&gt;0,2^ABS(P639),-1*2^ABS(P639))</f>
        <v>-1.5645532639500388</v>
      </c>
      <c r="R639" s="18">
        <v>0.16033674905612699</v>
      </c>
      <c r="S639" s="18">
        <v>-4.0274658093153697</v>
      </c>
      <c r="T639" s="6">
        <v>5.6381263138760701E-5</v>
      </c>
      <c r="U639" s="6">
        <v>6.0901699214203203E-4</v>
      </c>
    </row>
    <row r="640" spans="1:21" ht="27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 t="s">
        <v>581</v>
      </c>
      <c r="M640" s="11" t="s">
        <v>580</v>
      </c>
      <c r="N640" s="11">
        <v>2768832</v>
      </c>
      <c r="O640" s="18">
        <v>33.034081314428803</v>
      </c>
      <c r="P640" s="18">
        <v>0.90089638443397102</v>
      </c>
      <c r="Q640" s="18">
        <f>IF(P640&gt;0,2^ABS(P640),-1*2^ABS(P640))</f>
        <v>1.8672257792955316</v>
      </c>
      <c r="R640" s="18">
        <v>0.223732477424049</v>
      </c>
      <c r="S640" s="18">
        <v>4.0266678973319801</v>
      </c>
      <c r="T640" s="6">
        <v>5.65728476272167E-5</v>
      </c>
      <c r="U640" s="6">
        <v>6.1054851400499702E-4</v>
      </c>
    </row>
    <row r="641" spans="1:21" ht="27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 t="s">
        <v>2853</v>
      </c>
      <c r="M641" s="11" t="s">
        <v>2852</v>
      </c>
      <c r="N641" s="11">
        <v>43431</v>
      </c>
      <c r="O641" s="18">
        <v>724.49413214998799</v>
      </c>
      <c r="P641" s="18">
        <v>0.89732818675939097</v>
      </c>
      <c r="Q641" s="18">
        <f>IF(P641&gt;0,2^ABS(P641),-1*2^ABS(P641))</f>
        <v>1.8626133019615208</v>
      </c>
      <c r="R641" s="18">
        <v>0.22300973260281801</v>
      </c>
      <c r="S641" s="18">
        <v>4.0237176032022699</v>
      </c>
      <c r="T641" s="6">
        <v>5.7286603686822597E-5</v>
      </c>
      <c r="U641" s="6">
        <v>6.1758831890954804E-4</v>
      </c>
    </row>
    <row r="642" spans="1:21" ht="27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 t="s">
        <v>119</v>
      </c>
      <c r="M642" s="11" t="s">
        <v>118</v>
      </c>
      <c r="N642" s="11">
        <v>36863</v>
      </c>
      <c r="O642" s="18">
        <v>145.795541349974</v>
      </c>
      <c r="P642" s="18">
        <v>1.12561066095923</v>
      </c>
      <c r="Q642" s="18">
        <f>IF(P642&gt;0,2^ABS(P642),-1*2^ABS(P642))</f>
        <v>2.1819388364324119</v>
      </c>
      <c r="R642" s="18">
        <v>0.27982962826860602</v>
      </c>
      <c r="S642" s="18">
        <v>4.0224856385785301</v>
      </c>
      <c r="T642" s="6">
        <v>5.7587166568773202E-5</v>
      </c>
      <c r="U642" s="6">
        <v>6.1877183359610897E-4</v>
      </c>
    </row>
    <row r="643" spans="1:21" ht="27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 t="s">
        <v>2851</v>
      </c>
      <c r="M643" s="11" t="s">
        <v>2850</v>
      </c>
      <c r="N643" s="11">
        <v>32261</v>
      </c>
      <c r="O643" s="18">
        <v>38.439082361541601</v>
      </c>
      <c r="P643" s="18">
        <v>-1.1014708744616399</v>
      </c>
      <c r="Q643" s="18">
        <f>IF(P643&gt;0,2^ABS(P643),-1*2^ABS(P643))</f>
        <v>-2.1457334552279201</v>
      </c>
      <c r="R643" s="18">
        <v>0.273820221389388</v>
      </c>
      <c r="S643" s="18">
        <v>-4.0226060327928899</v>
      </c>
      <c r="T643" s="6">
        <v>5.7557728228559097E-5</v>
      </c>
      <c r="U643" s="6">
        <v>6.1877183359610897E-4</v>
      </c>
    </row>
    <row r="644" spans="1:21" ht="27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 t="s">
        <v>2849</v>
      </c>
      <c r="M644" s="11" t="s">
        <v>2848</v>
      </c>
      <c r="N644" s="11">
        <v>37485</v>
      </c>
      <c r="O644" s="18">
        <v>88.091017433022202</v>
      </c>
      <c r="P644" s="18">
        <v>-0.74337638018257701</v>
      </c>
      <c r="Q644" s="18">
        <f>IF(P644&gt;0,2^ABS(P644),-1*2^ABS(P644))</f>
        <v>-1.6740891762733745</v>
      </c>
      <c r="R644" s="18">
        <v>0.185216025770785</v>
      </c>
      <c r="S644" s="18">
        <v>-4.0135640373935297</v>
      </c>
      <c r="T644" s="6">
        <v>5.9808766859730801E-5</v>
      </c>
      <c r="U644" s="6">
        <v>6.3983898926727703E-4</v>
      </c>
    </row>
    <row r="645" spans="1:21" ht="27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 t="s">
        <v>2847</v>
      </c>
      <c r="M645" s="11" t="s">
        <v>2846</v>
      </c>
      <c r="N645" s="11">
        <v>38546</v>
      </c>
      <c r="O645" s="18">
        <v>236.051532706486</v>
      </c>
      <c r="P645" s="18">
        <v>-0.79242592044055404</v>
      </c>
      <c r="Q645" s="18">
        <f>IF(P645&gt;0,2^ABS(P645),-1*2^ABS(P645))</f>
        <v>-1.7319843816144924</v>
      </c>
      <c r="R645" s="18">
        <v>0.19747121148560901</v>
      </c>
      <c r="S645" s="18">
        <v>-4.0128680757007604</v>
      </c>
      <c r="T645" s="6">
        <v>5.9985441048098199E-5</v>
      </c>
      <c r="U645" s="6">
        <v>6.4116957911916595E-4</v>
      </c>
    </row>
    <row r="646" spans="1:21" ht="27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 t="s">
        <v>2845</v>
      </c>
      <c r="M646" s="11" t="s">
        <v>2844</v>
      </c>
      <c r="N646" s="11">
        <v>35230</v>
      </c>
      <c r="O646" s="18">
        <v>1506.08750369518</v>
      </c>
      <c r="P646" s="18">
        <v>-3.7141829128303598</v>
      </c>
      <c r="Q646" s="18">
        <f>IF(P646&gt;0,2^ABS(P646),-1*2^ABS(P646))</f>
        <v>-13.12443046131162</v>
      </c>
      <c r="R646" s="18">
        <v>0.92643400432202505</v>
      </c>
      <c r="S646" s="18">
        <v>-4.0091176441094003</v>
      </c>
      <c r="T646" s="6">
        <v>6.0946049714717202E-5</v>
      </c>
      <c r="U646" s="6">
        <v>6.4860986935975104E-4</v>
      </c>
    </row>
    <row r="647" spans="1:21" ht="27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 t="s">
        <v>2843</v>
      </c>
      <c r="M647" s="11" t="s">
        <v>2842</v>
      </c>
      <c r="N647" s="11">
        <v>33585</v>
      </c>
      <c r="O647" s="18">
        <v>63.375323753973703</v>
      </c>
      <c r="P647" s="18">
        <v>-1.10047975332413</v>
      </c>
      <c r="Q647" s="18">
        <f>IF(P647&gt;0,2^ABS(P647),-1*2^ABS(P647))</f>
        <v>-2.1442598579794505</v>
      </c>
      <c r="R647" s="18">
        <v>0.27455972367961601</v>
      </c>
      <c r="S647" s="18">
        <v>-4.0081616435784202</v>
      </c>
      <c r="T647" s="6">
        <v>6.1193232249657896E-5</v>
      </c>
      <c r="U647" s="6">
        <v>6.50111808822189E-4</v>
      </c>
    </row>
    <row r="648" spans="1:21" ht="27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 t="s">
        <v>2841</v>
      </c>
      <c r="M648" s="11" t="s">
        <v>2840</v>
      </c>
      <c r="N648" s="11">
        <v>42799</v>
      </c>
      <c r="O648" s="18">
        <v>57.855979412954497</v>
      </c>
      <c r="P648" s="18">
        <v>-0.69112777747520204</v>
      </c>
      <c r="Q648" s="18">
        <f>IF(P648&gt;0,2^ABS(P648),-1*2^ABS(P648))</f>
        <v>-1.6145451406745293</v>
      </c>
      <c r="R648" s="18">
        <v>0.17259613986563199</v>
      </c>
      <c r="S648" s="18">
        <v>-4.0043061102829602</v>
      </c>
      <c r="T648" s="6">
        <v>6.2199781246862496E-5</v>
      </c>
      <c r="U648" s="6">
        <v>6.5738734317804701E-4</v>
      </c>
    </row>
    <row r="649" spans="1:21" ht="27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 t="s">
        <v>2839</v>
      </c>
      <c r="M649" s="11" t="s">
        <v>2838</v>
      </c>
      <c r="N649" s="11">
        <v>37986</v>
      </c>
      <c r="O649" s="18">
        <v>307.78045309543597</v>
      </c>
      <c r="P649" s="18">
        <v>-0.74339167982326004</v>
      </c>
      <c r="Q649" s="18">
        <f>IF(P649&gt;0,2^ABS(P649),-1*2^ABS(P649))</f>
        <v>-1.6741069299205102</v>
      </c>
      <c r="R649" s="18">
        <v>0.18583332788006199</v>
      </c>
      <c r="S649" s="18">
        <v>-4.0003140895321403</v>
      </c>
      <c r="T649" s="6">
        <v>6.3258467110120599E-5</v>
      </c>
      <c r="U649" s="6">
        <v>6.6513619791601895E-4</v>
      </c>
    </row>
    <row r="650" spans="1:21" ht="27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 t="s">
        <v>2837</v>
      </c>
      <c r="M650" s="11" t="s">
        <v>2836</v>
      </c>
      <c r="N650" s="11">
        <v>38679</v>
      </c>
      <c r="O650" s="18">
        <v>2619.4990091889099</v>
      </c>
      <c r="P650" s="18">
        <v>-0.75176721527091095</v>
      </c>
      <c r="Q650" s="18">
        <f>IF(P650&gt;0,2^ABS(P650),-1*2^ABS(P650))</f>
        <v>-1.6838541885547966</v>
      </c>
      <c r="R650" s="18">
        <v>0.188056995271765</v>
      </c>
      <c r="S650" s="18">
        <v>-3.9975498607989302</v>
      </c>
      <c r="T650" s="6">
        <v>6.4001512523203605E-5</v>
      </c>
      <c r="U650" s="6">
        <v>6.7051013679031695E-4</v>
      </c>
    </row>
    <row r="651" spans="1:21" ht="27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 t="s">
        <v>557</v>
      </c>
      <c r="M651" s="11"/>
      <c r="N651" s="11"/>
      <c r="O651" s="18">
        <v>7.2877472447413698</v>
      </c>
      <c r="P651" s="18">
        <v>2.8151140591872901</v>
      </c>
      <c r="Q651" s="18">
        <f>IF(P651&gt;0,2^ABS(P651),-1*2^ABS(P651))</f>
        <v>7.0377489884417459</v>
      </c>
      <c r="R651" s="18">
        <v>0.70423690941047301</v>
      </c>
      <c r="S651" s="18">
        <v>3.9973963613237302</v>
      </c>
      <c r="T651" s="6">
        <v>6.4043015512354107E-5</v>
      </c>
      <c r="U651" s="6">
        <v>6.7051013679031695E-4</v>
      </c>
    </row>
    <row r="652" spans="1:21" ht="27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 t="s">
        <v>2835</v>
      </c>
      <c r="M652" s="11" t="s">
        <v>2834</v>
      </c>
      <c r="N652" s="11">
        <v>5740609</v>
      </c>
      <c r="O652" s="18">
        <v>75.397595828285006</v>
      </c>
      <c r="P652" s="18">
        <v>0.73847537303632804</v>
      </c>
      <c r="Q652" s="18">
        <f>IF(P652&gt;0,2^ABS(P652),-1*2^ABS(P652))</f>
        <v>1.6684117445636699</v>
      </c>
      <c r="R652" s="18">
        <v>0.184795853389772</v>
      </c>
      <c r="S652" s="18">
        <v>3.9961685259178101</v>
      </c>
      <c r="T652" s="6">
        <v>6.4375914126500196E-5</v>
      </c>
      <c r="U652" s="6">
        <v>6.7342039862704195E-4</v>
      </c>
    </row>
    <row r="653" spans="1:21" ht="27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 t="s">
        <v>520</v>
      </c>
      <c r="M653" s="11" t="s">
        <v>519</v>
      </c>
      <c r="N653" s="11">
        <v>38273</v>
      </c>
      <c r="O653" s="18">
        <v>734.65811140376297</v>
      </c>
      <c r="P653" s="18">
        <v>-0.58918856778365503</v>
      </c>
      <c r="Q653" s="18">
        <f>IF(P653&gt;0,2^ABS(P653),-1*2^ABS(P653))</f>
        <v>-1.5044003715317071</v>
      </c>
      <c r="R653" s="18">
        <v>0.14745689933970699</v>
      </c>
      <c r="S653" s="18">
        <v>-3.9956663297679702</v>
      </c>
      <c r="T653" s="6">
        <v>6.4512544164249693E-5</v>
      </c>
      <c r="U653" s="6">
        <v>6.7369999272035898E-4</v>
      </c>
    </row>
    <row r="654" spans="1:21" ht="27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 t="s">
        <v>547</v>
      </c>
      <c r="M654" s="11" t="s">
        <v>546</v>
      </c>
      <c r="N654" s="11">
        <v>37270</v>
      </c>
      <c r="O654" s="18">
        <v>886.16370265352305</v>
      </c>
      <c r="P654" s="18">
        <v>-1.07426113712552</v>
      </c>
      <c r="Q654" s="18">
        <f>IF(P654&gt;0,2^ABS(P654),-1*2^ABS(P654))</f>
        <v>-2.1056434099914982</v>
      </c>
      <c r="R654" s="18">
        <v>0.26932913115589802</v>
      </c>
      <c r="S654" s="18">
        <v>-3.9886555624898201</v>
      </c>
      <c r="T654" s="6">
        <v>6.6448821357644697E-5</v>
      </c>
      <c r="U654" s="6">
        <v>6.9156413399382296E-4</v>
      </c>
    </row>
    <row r="655" spans="1:21" ht="27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 t="s">
        <v>291</v>
      </c>
      <c r="M655" s="11" t="s">
        <v>290</v>
      </c>
      <c r="N655" s="11">
        <v>12798257</v>
      </c>
      <c r="O655" s="18">
        <v>11.841921111135701</v>
      </c>
      <c r="P655" s="18">
        <v>-2.0145146929937101</v>
      </c>
      <c r="Q655" s="18">
        <f>IF(P655&gt;0,2^ABS(P655),-1*2^ABS(P655))</f>
        <v>-4.0404463948554552</v>
      </c>
      <c r="R655" s="18">
        <v>0.50571377142039697</v>
      </c>
      <c r="S655" s="18">
        <v>-3.9835076813026999</v>
      </c>
      <c r="T655" s="6">
        <v>6.79054756541236E-5</v>
      </c>
      <c r="U655" s="6">
        <v>7.0373722021940398E-4</v>
      </c>
    </row>
    <row r="656" spans="1:21" ht="27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 t="s">
        <v>2833</v>
      </c>
      <c r="M656" s="11" t="s">
        <v>2832</v>
      </c>
      <c r="N656" s="11">
        <v>36973</v>
      </c>
      <c r="O656" s="18">
        <v>1850.4503416906</v>
      </c>
      <c r="P656" s="18">
        <v>-0.74037389781689</v>
      </c>
      <c r="Q656" s="18">
        <f>IF(P656&gt;0,2^ABS(P656),-1*2^ABS(P656))</f>
        <v>-1.670608748106917</v>
      </c>
      <c r="R656" s="18">
        <v>0.18604349102131401</v>
      </c>
      <c r="S656" s="18">
        <v>-3.9795743121809601</v>
      </c>
      <c r="T656" s="6">
        <v>6.9038777645719505E-5</v>
      </c>
      <c r="U656" s="6">
        <v>7.1427461091689497E-4</v>
      </c>
    </row>
    <row r="657" spans="1:21" ht="27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 t="s">
        <v>2831</v>
      </c>
      <c r="M657" s="11" t="s">
        <v>2830</v>
      </c>
      <c r="N657" s="11">
        <v>36214</v>
      </c>
      <c r="O657" s="18">
        <v>615.67287519100103</v>
      </c>
      <c r="P657" s="18">
        <v>-1.31232425186117</v>
      </c>
      <c r="Q657" s="18">
        <f>IF(P657&gt;0,2^ABS(P657),-1*2^ABS(P657))</f>
        <v>-2.4834130780097348</v>
      </c>
      <c r="R657" s="18">
        <v>0.33001219794202202</v>
      </c>
      <c r="S657" s="18">
        <v>-3.9765931685098601</v>
      </c>
      <c r="T657" s="6">
        <v>6.9909616181437401E-5</v>
      </c>
      <c r="U657" s="6">
        <v>7.2267444720440304E-4</v>
      </c>
    </row>
    <row r="658" spans="1:21" ht="27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 t="s">
        <v>2829</v>
      </c>
      <c r="M658" s="11" t="s">
        <v>2828</v>
      </c>
      <c r="N658" s="11">
        <v>10178862</v>
      </c>
      <c r="O658" s="18">
        <v>135.65325598962099</v>
      </c>
      <c r="P658" s="18">
        <v>-0.70303744118505695</v>
      </c>
      <c r="Q658" s="18">
        <f>IF(P658&gt;0,2^ABS(P658),-1*2^ABS(P658))</f>
        <v>-1.6279286180061561</v>
      </c>
      <c r="R658" s="18">
        <v>0.17689103644536</v>
      </c>
      <c r="S658" s="18">
        <v>-3.9744096439969701</v>
      </c>
      <c r="T658" s="6">
        <v>7.0554040088991604E-5</v>
      </c>
      <c r="U658" s="6">
        <v>7.2810819149077201E-4</v>
      </c>
    </row>
    <row r="659" spans="1:21" ht="27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 t="s">
        <v>2827</v>
      </c>
      <c r="M659" s="11" t="s">
        <v>2826</v>
      </c>
      <c r="N659" s="11">
        <v>37264</v>
      </c>
      <c r="O659" s="18">
        <v>414.249070877527</v>
      </c>
      <c r="P659" s="18">
        <v>-1.16244573666644</v>
      </c>
      <c r="Q659" s="18">
        <f>IF(P659&gt;0,2^ABS(P659),-1*2^ABS(P659))</f>
        <v>-2.2383656631966016</v>
      </c>
      <c r="R659" s="18">
        <v>0.29290266867439801</v>
      </c>
      <c r="S659" s="18">
        <v>-3.9687099538128998</v>
      </c>
      <c r="T659" s="6">
        <v>7.2262773028719494E-5</v>
      </c>
      <c r="U659" s="6">
        <v>7.4323959507726495E-4</v>
      </c>
    </row>
    <row r="660" spans="1:21" ht="27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 t="s">
        <v>144</v>
      </c>
      <c r="M660" s="11" t="s">
        <v>143</v>
      </c>
      <c r="N660" s="11">
        <v>32914</v>
      </c>
      <c r="O660" s="18">
        <v>23.802776392870101</v>
      </c>
      <c r="P660" s="18">
        <v>-1.08858938105728</v>
      </c>
      <c r="Q660" s="18">
        <f>IF(P660&gt;0,2^ABS(P660),-1*2^ABS(P660))</f>
        <v>-2.1266599710347047</v>
      </c>
      <c r="R660" s="18">
        <v>0.27463087505637801</v>
      </c>
      <c r="S660" s="18">
        <v>-3.9638273767791201</v>
      </c>
      <c r="T660" s="6">
        <v>7.3757596555518694E-5</v>
      </c>
      <c r="U660" s="6">
        <v>7.5607703492530003E-4</v>
      </c>
    </row>
    <row r="661" spans="1:21" ht="27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 t="s">
        <v>2825</v>
      </c>
      <c r="M661" s="11" t="s">
        <v>2824</v>
      </c>
      <c r="N661" s="11">
        <v>50302</v>
      </c>
      <c r="O661" s="18">
        <v>106.472758342768</v>
      </c>
      <c r="P661" s="18">
        <v>-0.63938622764384301</v>
      </c>
      <c r="Q661" s="18">
        <f>IF(P661&gt;0,2^ABS(P661),-1*2^ABS(P661))</f>
        <v>-1.5576663332170142</v>
      </c>
      <c r="R661" s="18">
        <v>0.16140893819892499</v>
      </c>
      <c r="S661" s="18">
        <v>-3.9612814183551799</v>
      </c>
      <c r="T661" s="6">
        <v>7.4548607393417103E-5</v>
      </c>
      <c r="U661" s="6">
        <v>7.6227350011951096E-4</v>
      </c>
    </row>
    <row r="662" spans="1:21" ht="27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 t="s">
        <v>245</v>
      </c>
      <c r="M662" s="11"/>
      <c r="N662" s="11"/>
      <c r="O662" s="18">
        <v>8.4014183889668601</v>
      </c>
      <c r="P662" s="18">
        <v>-1.99497333016041</v>
      </c>
      <c r="Q662" s="18">
        <f>IF(P662&gt;0,2^ABS(P662),-1*2^ABS(P662))</f>
        <v>-3.9860873633246277</v>
      </c>
      <c r="R662" s="18">
        <v>0.50368458431995</v>
      </c>
      <c r="S662" s="18">
        <v>-3.96075915814244</v>
      </c>
      <c r="T662" s="6">
        <v>7.4711858441270796E-5</v>
      </c>
      <c r="U662" s="6">
        <v>7.6330615374165E-4</v>
      </c>
    </row>
    <row r="663" spans="1:21" ht="27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 t="s">
        <v>217</v>
      </c>
      <c r="M663" s="11" t="s">
        <v>216</v>
      </c>
      <c r="N663" s="11">
        <v>12798108</v>
      </c>
      <c r="O663" s="18">
        <v>25.3616298183588</v>
      </c>
      <c r="P663" s="18">
        <v>-1.4347566187130001</v>
      </c>
      <c r="Q663" s="18">
        <f>IF(P663&gt;0,2^ABS(P663),-1*2^ABS(P663))</f>
        <v>-2.7033655723743859</v>
      </c>
      <c r="R663" s="18">
        <v>0.36288618493195901</v>
      </c>
      <c r="S663" s="18">
        <v>-3.9537372275056901</v>
      </c>
      <c r="T663" s="6">
        <v>7.6939905880805606E-5</v>
      </c>
      <c r="U663" s="6">
        <v>7.8280767311093499E-4</v>
      </c>
    </row>
    <row r="664" spans="1:21" ht="27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 t="s">
        <v>2823</v>
      </c>
      <c r="M664" s="11" t="s">
        <v>2822</v>
      </c>
      <c r="N664" s="11">
        <v>39395</v>
      </c>
      <c r="O664" s="18">
        <v>56.995129925616403</v>
      </c>
      <c r="P664" s="18">
        <v>-1.0742223232957899</v>
      </c>
      <c r="Q664" s="18">
        <f>IF(P664&gt;0,2^ABS(P664),-1*2^ABS(P664))</f>
        <v>-2.1055867611619896</v>
      </c>
      <c r="R664" s="18">
        <v>0.271818992886598</v>
      </c>
      <c r="S664" s="18">
        <v>-3.9519766881924601</v>
      </c>
      <c r="T664" s="6">
        <v>7.7508292707342296E-5</v>
      </c>
      <c r="U664" s="6">
        <v>7.8793670695855402E-4</v>
      </c>
    </row>
    <row r="665" spans="1:21" ht="27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 t="s">
        <v>2821</v>
      </c>
      <c r="M665" s="11" t="s">
        <v>2820</v>
      </c>
      <c r="N665" s="11">
        <v>41829</v>
      </c>
      <c r="O665" s="18">
        <v>802.73751676256802</v>
      </c>
      <c r="P665" s="18">
        <v>1.1523734424135901</v>
      </c>
      <c r="Q665" s="18">
        <f>IF(P665&gt;0,2^ABS(P665),-1*2^ABS(P665))</f>
        <v>2.2227927539894661</v>
      </c>
      <c r="R665" s="18">
        <v>0.29190958202176298</v>
      </c>
      <c r="S665" s="18">
        <v>3.94770680164818</v>
      </c>
      <c r="T665" s="6">
        <v>7.8903352630260305E-5</v>
      </c>
      <c r="U665" s="6">
        <v>7.9617703970945796E-4</v>
      </c>
    </row>
    <row r="666" spans="1:21" ht="27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 t="s">
        <v>131</v>
      </c>
      <c r="M666" s="11" t="s">
        <v>130</v>
      </c>
      <c r="N666" s="11">
        <v>34291</v>
      </c>
      <c r="O666" s="18">
        <v>758.001947200926</v>
      </c>
      <c r="P666" s="18">
        <v>1.0374980448823099</v>
      </c>
      <c r="Q666" s="18">
        <f>IF(P666&gt;0,2^ABS(P666),-1*2^ABS(P666))</f>
        <v>2.0526647860398421</v>
      </c>
      <c r="R666" s="18">
        <v>0.26341096901996802</v>
      </c>
      <c r="S666" s="18">
        <v>3.93870478796826</v>
      </c>
      <c r="T666" s="6">
        <v>8.1922653711302706E-5</v>
      </c>
      <c r="U666" s="6">
        <v>8.2056514256582599E-4</v>
      </c>
    </row>
    <row r="667" spans="1:21" ht="27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 t="s">
        <v>607</v>
      </c>
      <c r="M667" s="11"/>
      <c r="N667" s="11"/>
      <c r="O667" s="18">
        <v>103.681109182939</v>
      </c>
      <c r="P667" s="18">
        <v>-0.68500727187420796</v>
      </c>
      <c r="Q667" s="18">
        <f>IF(P667&gt;0,2^ABS(P667),-1*2^ABS(P667))</f>
        <v>-1.6077100850949699</v>
      </c>
      <c r="R667" s="18">
        <v>0.17408406684290301</v>
      </c>
      <c r="S667" s="18">
        <v>-3.9349222723086501</v>
      </c>
      <c r="T667" s="6">
        <v>8.3223625468340396E-5</v>
      </c>
      <c r="U667" s="6">
        <v>8.2863212232580296E-4</v>
      </c>
    </row>
    <row r="668" spans="1:21" ht="27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 t="s">
        <v>710</v>
      </c>
      <c r="M668" s="11"/>
      <c r="N668" s="11"/>
      <c r="O668" s="18">
        <v>9.1259714381291701</v>
      </c>
      <c r="P668" s="18">
        <v>1.5917306717650901</v>
      </c>
      <c r="Q668" s="18">
        <f>IF(P668&gt;0,2^ABS(P668),-1*2^ABS(P668))</f>
        <v>3.0141070807034591</v>
      </c>
      <c r="R668" s="18">
        <v>0.40459247416677502</v>
      </c>
      <c r="S668" s="18">
        <v>3.9341578832951001</v>
      </c>
      <c r="T668" s="6">
        <v>8.3488892850500305E-5</v>
      </c>
      <c r="U668" s="6">
        <v>8.3014908868380701E-4</v>
      </c>
    </row>
    <row r="669" spans="1:21" ht="27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 t="s">
        <v>2819</v>
      </c>
      <c r="M669" s="11" t="s">
        <v>2818</v>
      </c>
      <c r="N669" s="11">
        <v>50432</v>
      </c>
      <c r="O669" s="18">
        <v>60.532154200184699</v>
      </c>
      <c r="P669" s="18">
        <v>-0.85531514293769095</v>
      </c>
      <c r="Q669" s="18">
        <f>IF(P669&gt;0,2^ABS(P669),-1*2^ABS(P669))</f>
        <v>-1.8091539043349212</v>
      </c>
      <c r="R669" s="18">
        <v>0.21751503999441599</v>
      </c>
      <c r="S669" s="18">
        <v>-3.9322115057407001</v>
      </c>
      <c r="T669" s="6">
        <v>8.4167960361260794E-5</v>
      </c>
      <c r="U669" s="6">
        <v>8.3598060012004703E-4</v>
      </c>
    </row>
    <row r="670" spans="1:21" ht="27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 t="s">
        <v>2817</v>
      </c>
      <c r="M670" s="11" t="s">
        <v>2816</v>
      </c>
      <c r="N670" s="11">
        <v>35182</v>
      </c>
      <c r="O670" s="18">
        <v>53.751962608127101</v>
      </c>
      <c r="P670" s="18">
        <v>-0.69639725345625703</v>
      </c>
      <c r="Q670" s="18">
        <f>IF(P670&gt;0,2^ABS(P670),-1*2^ABS(P670))</f>
        <v>-1.6204530858808512</v>
      </c>
      <c r="R670" s="18">
        <v>0.177770178136158</v>
      </c>
      <c r="S670" s="18">
        <v>-3.9174020117303998</v>
      </c>
      <c r="T670" s="6">
        <v>8.9508410618043905E-5</v>
      </c>
      <c r="U670" s="6">
        <v>8.8284240883123005E-4</v>
      </c>
    </row>
    <row r="671" spans="1:21" ht="27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 t="s">
        <v>2815</v>
      </c>
      <c r="M671" s="11" t="s">
        <v>2814</v>
      </c>
      <c r="N671" s="11">
        <v>43411</v>
      </c>
      <c r="O671" s="18">
        <v>204.006720928807</v>
      </c>
      <c r="P671" s="18">
        <v>-0.615667817010767</v>
      </c>
      <c r="Q671" s="18">
        <f>IF(P671&gt;0,2^ABS(P671),-1*2^ABS(P671))</f>
        <v>-1.5322671124762417</v>
      </c>
      <c r="R671" s="18">
        <v>0.15781955399932199</v>
      </c>
      <c r="S671" s="18">
        <v>-3.90108704155513</v>
      </c>
      <c r="T671" s="6">
        <v>9.5761708820574305E-5</v>
      </c>
      <c r="U671" s="6">
        <v>9.3548888457389704E-4</v>
      </c>
    </row>
    <row r="672" spans="1:21" ht="27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 t="s">
        <v>2813</v>
      </c>
      <c r="M672" s="11" t="s">
        <v>2812</v>
      </c>
      <c r="N672" s="11">
        <v>44121</v>
      </c>
      <c r="O672" s="18">
        <v>5388.4209669766797</v>
      </c>
      <c r="P672" s="18">
        <v>1.10830724492356</v>
      </c>
      <c r="Q672" s="18">
        <f>IF(P672&gt;0,2^ABS(P672),-1*2^ABS(P672))</f>
        <v>2.1559253799024214</v>
      </c>
      <c r="R672" s="18">
        <v>0.284719193125619</v>
      </c>
      <c r="S672" s="18">
        <v>3.8926327121002098</v>
      </c>
      <c r="T672" s="6">
        <v>9.9162222132572898E-5</v>
      </c>
      <c r="U672" s="6">
        <v>9.6181079378587298E-4</v>
      </c>
    </row>
    <row r="673" spans="1:21" ht="27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 t="s">
        <v>746</v>
      </c>
      <c r="M673" s="11" t="s">
        <v>745</v>
      </c>
      <c r="N673" s="11">
        <v>318936</v>
      </c>
      <c r="O673" s="18">
        <v>60.717020703181198</v>
      </c>
      <c r="P673" s="18">
        <v>-4.5014097694278696</v>
      </c>
      <c r="Q673" s="18">
        <f>IF(P673&gt;0,2^ABS(P673),-1*2^ABS(P673))</f>
        <v>-22.649538812074297</v>
      </c>
      <c r="R673" s="18">
        <v>1.1567178169088399</v>
      </c>
      <c r="S673" s="18">
        <v>-3.8915366424088198</v>
      </c>
      <c r="T673" s="6">
        <v>9.9611341686600799E-5</v>
      </c>
      <c r="U673" s="6">
        <v>9.6540320085195701E-4</v>
      </c>
    </row>
    <row r="674" spans="1:21" ht="27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 t="s">
        <v>2811</v>
      </c>
      <c r="M674" s="11" t="s">
        <v>2810</v>
      </c>
      <c r="N674" s="11">
        <v>31066</v>
      </c>
      <c r="O674" s="18">
        <v>12.9657947203322</v>
      </c>
      <c r="P674" s="18">
        <v>-1.4092722189481699</v>
      </c>
      <c r="Q674" s="18">
        <f>IF(P674&gt;0,2^ABS(P674),-1*2^ABS(P674))</f>
        <v>-2.6560314302041781</v>
      </c>
      <c r="R674" s="18">
        <v>0.36224428132787601</v>
      </c>
      <c r="S674" s="18">
        <v>-3.8903919028954999</v>
      </c>
      <c r="T674" s="6">
        <v>1.0008245356693401E-4</v>
      </c>
      <c r="U674" s="6">
        <v>9.6920290737015097E-4</v>
      </c>
    </row>
    <row r="675" spans="1:21" ht="27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 t="s">
        <v>2809</v>
      </c>
      <c r="M675" s="11" t="s">
        <v>2808</v>
      </c>
      <c r="N675" s="11">
        <v>33770</v>
      </c>
      <c r="O675" s="18">
        <v>161.204276949996</v>
      </c>
      <c r="P675" s="18">
        <v>-0.73573123992881095</v>
      </c>
      <c r="Q675" s="18">
        <f>IF(P675&gt;0,2^ABS(P675),-1*2^ABS(P675))</f>
        <v>-1.6652412945876298</v>
      </c>
      <c r="R675" s="18">
        <v>0.18923263547201699</v>
      </c>
      <c r="S675" s="18">
        <v>-3.8879722733534998</v>
      </c>
      <c r="T675" s="6">
        <v>1.01085170412419E-4</v>
      </c>
      <c r="U675" s="6">
        <v>9.7659904590721106E-4</v>
      </c>
    </row>
    <row r="676" spans="1:21" ht="27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 t="s">
        <v>2807</v>
      </c>
      <c r="M676" s="11" t="s">
        <v>2806</v>
      </c>
      <c r="N676" s="11">
        <v>38783</v>
      </c>
      <c r="O676" s="18">
        <v>1416.33698098897</v>
      </c>
      <c r="P676" s="18">
        <v>-0.80663271715181795</v>
      </c>
      <c r="Q676" s="18">
        <f>IF(P676&gt;0,2^ABS(P676),-1*2^ABS(P676))</f>
        <v>-1.7491241792188261</v>
      </c>
      <c r="R676" s="18">
        <v>0.207842493628351</v>
      </c>
      <c r="S676" s="18">
        <v>-3.8809807516752599</v>
      </c>
      <c r="T676" s="6">
        <v>1.0403607558024199E-4</v>
      </c>
      <c r="U676" s="17">
        <v>1.0043167611131999E-3</v>
      </c>
    </row>
    <row r="677" spans="1:21" ht="27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 t="s">
        <v>2805</v>
      </c>
      <c r="M677" s="11" t="s">
        <v>2804</v>
      </c>
      <c r="N677" s="11">
        <v>32675</v>
      </c>
      <c r="O677" s="18">
        <v>310.64086381317298</v>
      </c>
      <c r="P677" s="18">
        <v>-0.70098210021454399</v>
      </c>
      <c r="Q677" s="18">
        <f>IF(P677&gt;0,2^ABS(P677),-1*2^ABS(P677))</f>
        <v>-1.6256110345853381</v>
      </c>
      <c r="R677" s="18">
        <v>0.18068517136825099</v>
      </c>
      <c r="S677" s="18">
        <v>-3.8795773604790398</v>
      </c>
      <c r="T677" s="6">
        <v>1.04638118761837E-4</v>
      </c>
      <c r="U677" s="17">
        <v>1.00933385996862E-3</v>
      </c>
    </row>
    <row r="678" spans="1:21" ht="27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 t="s">
        <v>105</v>
      </c>
      <c r="M678" s="11" t="s">
        <v>104</v>
      </c>
      <c r="N678" s="11">
        <v>38124</v>
      </c>
      <c r="O678" s="18">
        <v>3059.8673369736498</v>
      </c>
      <c r="P678" s="18">
        <v>0.58517033960313503</v>
      </c>
      <c r="Q678" s="18">
        <f>IF(P678&gt;0,2^ABS(P678),-1*2^ABS(P678))</f>
        <v>1.500216109968926</v>
      </c>
      <c r="R678" s="18">
        <v>0.15087174200195699</v>
      </c>
      <c r="S678" s="18">
        <v>3.8785947046037599</v>
      </c>
      <c r="T678" s="6">
        <v>1.05061625426229E-4</v>
      </c>
      <c r="U678" s="17">
        <v>1.0126222702245E-3</v>
      </c>
    </row>
    <row r="679" spans="1:21" ht="27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 t="s">
        <v>2803</v>
      </c>
      <c r="M679" s="11" t="s">
        <v>2802</v>
      </c>
      <c r="N679" s="11">
        <v>5740130</v>
      </c>
      <c r="O679" s="18">
        <v>194.053835934848</v>
      </c>
      <c r="P679" s="18">
        <v>-0.83420549862474902</v>
      </c>
      <c r="Q679" s="18">
        <f>IF(P679&gt;0,2^ABS(P679),-1*2^ABS(P679))</f>
        <v>-1.7828749278254754</v>
      </c>
      <c r="R679" s="18">
        <v>0.215219664783484</v>
      </c>
      <c r="S679" s="18">
        <v>-3.8760654118850102</v>
      </c>
      <c r="T679" s="6">
        <v>1.06159156504232E-4</v>
      </c>
      <c r="U679" s="17">
        <v>1.02159439461686E-3</v>
      </c>
    </row>
    <row r="680" spans="1:21" ht="27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 t="s">
        <v>142</v>
      </c>
      <c r="M680" s="11" t="s">
        <v>141</v>
      </c>
      <c r="N680" s="11">
        <v>33038</v>
      </c>
      <c r="O680" s="18">
        <v>292.34280558335001</v>
      </c>
      <c r="P680" s="18">
        <v>-0.58752046194782204</v>
      </c>
      <c r="Q680" s="18">
        <f>IF(P680&gt;0,2^ABS(P680),-1*2^ABS(P680))</f>
        <v>-1.5026619245751958</v>
      </c>
      <c r="R680" s="18">
        <v>0.151696744352806</v>
      </c>
      <c r="S680" s="18">
        <v>-3.87299321718735</v>
      </c>
      <c r="T680" s="6">
        <v>1.07506820774196E-4</v>
      </c>
      <c r="U680" s="17">
        <v>1.0321328290459201E-3</v>
      </c>
    </row>
    <row r="681" spans="1:21" ht="27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 t="s">
        <v>2801</v>
      </c>
      <c r="M681" s="11" t="s">
        <v>2800</v>
      </c>
      <c r="N681" s="11">
        <v>14462464</v>
      </c>
      <c r="O681" s="18">
        <v>299.128295281649</v>
      </c>
      <c r="P681" s="18">
        <v>-0.67720808592978099</v>
      </c>
      <c r="Q681" s="18">
        <f>IF(P681&gt;0,2^ABS(P681),-1*2^ABS(P681))</f>
        <v>-1.5990422806179099</v>
      </c>
      <c r="R681" s="18">
        <v>0.17496228928604399</v>
      </c>
      <c r="S681" s="18">
        <v>-3.8705945646528499</v>
      </c>
      <c r="T681" s="6">
        <v>1.0857023048000901E-4</v>
      </c>
      <c r="U681" s="17">
        <v>1.0407122952970399E-3</v>
      </c>
    </row>
    <row r="682" spans="1:21" ht="27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 t="s">
        <v>2799</v>
      </c>
      <c r="M682" s="11" t="s">
        <v>2798</v>
      </c>
      <c r="N682" s="11">
        <v>38587</v>
      </c>
      <c r="O682" s="18">
        <v>78.882886038287097</v>
      </c>
      <c r="P682" s="18">
        <v>2.2126170402747398</v>
      </c>
      <c r="Q682" s="18">
        <f>IF(P682&gt;0,2^ABS(P682),-1*2^ABS(P682))</f>
        <v>4.6351532546719012</v>
      </c>
      <c r="R682" s="18">
        <v>0.572067160892338</v>
      </c>
      <c r="S682" s="18">
        <v>3.8677574794249598</v>
      </c>
      <c r="T682" s="6">
        <v>1.09840824170283E-4</v>
      </c>
      <c r="U682" s="17">
        <v>1.05206914400599E-3</v>
      </c>
    </row>
    <row r="683" spans="1:21" ht="27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 t="s">
        <v>2797</v>
      </c>
      <c r="M683" s="11" t="s">
        <v>2796</v>
      </c>
      <c r="N683" s="11">
        <v>42070</v>
      </c>
      <c r="O683" s="18">
        <v>152.37999215864701</v>
      </c>
      <c r="P683" s="18">
        <v>-0.79249537813562798</v>
      </c>
      <c r="Q683" s="18">
        <f>IF(P683&gt;0,2^ABS(P683),-1*2^ABS(P683))</f>
        <v>-1.7320677689801971</v>
      </c>
      <c r="R683" s="18">
        <v>0.20497869500670399</v>
      </c>
      <c r="S683" s="18">
        <v>-3.8662329180586701</v>
      </c>
      <c r="T683" s="6">
        <v>1.10529383414798E-4</v>
      </c>
      <c r="U683" s="17">
        <v>1.0570126682257601E-3</v>
      </c>
    </row>
    <row r="684" spans="1:21" ht="27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 t="s">
        <v>2795</v>
      </c>
      <c r="M684" s="11" t="s">
        <v>2794</v>
      </c>
      <c r="N684" s="11">
        <v>38973</v>
      </c>
      <c r="O684" s="18">
        <v>55.100093992488503</v>
      </c>
      <c r="P684" s="18">
        <v>-0.88562542189373905</v>
      </c>
      <c r="Q684" s="18">
        <f>IF(P684&gt;0,2^ABS(P684),-1*2^ABS(P684))</f>
        <v>-1.8475653848796763</v>
      </c>
      <c r="R684" s="18">
        <v>0.229526337705064</v>
      </c>
      <c r="S684" s="18">
        <v>-3.8584914949139701</v>
      </c>
      <c r="T684" s="6">
        <v>1.14089037283566E-4</v>
      </c>
      <c r="U684" s="17">
        <v>1.0868155377595399E-3</v>
      </c>
    </row>
    <row r="685" spans="1:21" ht="27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 t="s">
        <v>2793</v>
      </c>
      <c r="M685" s="11" t="s">
        <v>2792</v>
      </c>
      <c r="N685" s="11">
        <v>40908</v>
      </c>
      <c r="O685" s="18">
        <v>859.73854411739399</v>
      </c>
      <c r="P685" s="18">
        <v>-0.615614563830717</v>
      </c>
      <c r="Q685" s="18">
        <f>IF(P685&gt;0,2^ABS(P685),-1*2^ABS(P685))</f>
        <v>-1.5322105540296227</v>
      </c>
      <c r="R685" s="18">
        <v>0.159642072722499</v>
      </c>
      <c r="S685" s="18">
        <v>-3.8562175580169198</v>
      </c>
      <c r="T685" s="6">
        <v>1.1515500984999899E-4</v>
      </c>
      <c r="U685" s="17">
        <v>1.09611833910015E-3</v>
      </c>
    </row>
    <row r="686" spans="1:21" ht="27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 t="s">
        <v>2791</v>
      </c>
      <c r="M686" s="11" t="s">
        <v>2790</v>
      </c>
      <c r="N686" s="11">
        <v>34502</v>
      </c>
      <c r="O686" s="18">
        <v>90.357826880473098</v>
      </c>
      <c r="P686" s="18">
        <v>-1.0425786851487999</v>
      </c>
      <c r="Q686" s="18">
        <f>IF(P686&gt;0,2^ABS(P686),-1*2^ABS(P686))</f>
        <v>-2.0599062583748209</v>
      </c>
      <c r="R686" s="18">
        <v>0.27040942569026799</v>
      </c>
      <c r="S686" s="18">
        <v>-3.8555560054440701</v>
      </c>
      <c r="T686" s="6">
        <v>1.1546689100384201E-4</v>
      </c>
      <c r="U686" s="17">
        <v>1.09738301062566E-3</v>
      </c>
    </row>
    <row r="687" spans="1:21" ht="27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 t="s">
        <v>2789</v>
      </c>
      <c r="M687" s="11" t="s">
        <v>2788</v>
      </c>
      <c r="N687" s="11">
        <v>41170</v>
      </c>
      <c r="O687" s="18">
        <v>363.36296853291498</v>
      </c>
      <c r="P687" s="18">
        <v>0.59963462865930905</v>
      </c>
      <c r="Q687" s="18">
        <f>IF(P687&gt;0,2^ABS(P687),-1*2^ABS(P687))</f>
        <v>1.5153327506257532</v>
      </c>
      <c r="R687" s="18">
        <v>0.155597304913731</v>
      </c>
      <c r="S687" s="18">
        <v>3.85375973569574</v>
      </c>
      <c r="T687" s="6">
        <v>1.16317744170385E-4</v>
      </c>
      <c r="U687" s="17">
        <v>1.10290451935724E-3</v>
      </c>
    </row>
    <row r="688" spans="1:21" ht="27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 t="s">
        <v>2787</v>
      </c>
      <c r="M688" s="11" t="s">
        <v>2786</v>
      </c>
      <c r="N688" s="11">
        <v>41786</v>
      </c>
      <c r="O688" s="18">
        <v>4058.3715627788201</v>
      </c>
      <c r="P688" s="18">
        <v>0.59309798363955302</v>
      </c>
      <c r="Q688" s="18">
        <f>IF(P688&gt;0,2^ABS(P688),-1*2^ABS(P688))</f>
        <v>1.5084825249411467</v>
      </c>
      <c r="R688" s="18">
        <v>0.153998983282079</v>
      </c>
      <c r="S688" s="18">
        <v>3.8513110346526198</v>
      </c>
      <c r="T688" s="6">
        <v>1.1748716736954601E-4</v>
      </c>
      <c r="U688" s="17">
        <v>1.1119729645684699E-3</v>
      </c>
    </row>
    <row r="689" spans="1:21" ht="27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 t="s">
        <v>53</v>
      </c>
      <c r="M689" s="11" t="s">
        <v>52</v>
      </c>
      <c r="N689" s="11">
        <v>42860</v>
      </c>
      <c r="O689" s="18">
        <v>201.83243329169801</v>
      </c>
      <c r="P689" s="18">
        <v>-1.3548113550663901</v>
      </c>
      <c r="Q689" s="18">
        <f>IF(P689&gt;0,2^ABS(P689),-1*2^ABS(P689))</f>
        <v>-2.5576367074280699</v>
      </c>
      <c r="R689" s="18">
        <v>0.35195621026135998</v>
      </c>
      <c r="S689" s="18">
        <v>-3.8493747675607799</v>
      </c>
      <c r="T689" s="6">
        <v>1.1841970833090599E-4</v>
      </c>
      <c r="U689" s="17">
        <v>1.1167889416437799E-3</v>
      </c>
    </row>
    <row r="690" spans="1:21" ht="27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 t="s">
        <v>2785</v>
      </c>
      <c r="M690" s="11" t="s">
        <v>2784</v>
      </c>
      <c r="N690" s="11">
        <v>34830</v>
      </c>
      <c r="O690" s="18">
        <v>247.99901610822499</v>
      </c>
      <c r="P690" s="18">
        <v>-3.3890559038954899</v>
      </c>
      <c r="Q690" s="18">
        <f>IF(P690&gt;0,2^ABS(P690),-1*2^ABS(P690))</f>
        <v>-10.476289329112888</v>
      </c>
      <c r="R690" s="18">
        <v>0.88123465476780105</v>
      </c>
      <c r="S690" s="18">
        <v>-3.8458041630109099</v>
      </c>
      <c r="T690" s="6">
        <v>1.20157706260669E-4</v>
      </c>
      <c r="U690" s="17">
        <v>1.1305705899890999E-3</v>
      </c>
    </row>
    <row r="691" spans="1:21" ht="27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 t="s">
        <v>397</v>
      </c>
      <c r="M691" s="11"/>
      <c r="N691" s="11"/>
      <c r="O691" s="18">
        <v>25.9249276022292</v>
      </c>
      <c r="P691" s="18">
        <v>1.1900059358138699</v>
      </c>
      <c r="Q691" s="18">
        <f>IF(P691&gt;0,2^ABS(P691),-1*2^ABS(P691))</f>
        <v>2.2815368188558502</v>
      </c>
      <c r="R691" s="18">
        <v>0.30995930164921198</v>
      </c>
      <c r="S691" s="18">
        <v>3.83923285890166</v>
      </c>
      <c r="T691" s="6">
        <v>1.2341933520449501E-4</v>
      </c>
      <c r="U691" s="17">
        <v>1.1548179318821899E-3</v>
      </c>
    </row>
    <row r="692" spans="1:21" ht="27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 t="s">
        <v>2783</v>
      </c>
      <c r="M692" s="11" t="s">
        <v>2782</v>
      </c>
      <c r="N692" s="11">
        <v>34444</v>
      </c>
      <c r="O692" s="18">
        <v>66.702343106148703</v>
      </c>
      <c r="P692" s="18">
        <v>-1.02430164741712</v>
      </c>
      <c r="Q692" s="18">
        <f>IF(P692&gt;0,2^ABS(P692),-1*2^ABS(P692))</f>
        <v>-2.0339745778513096</v>
      </c>
      <c r="R692" s="18">
        <v>0.26755623235857501</v>
      </c>
      <c r="S692" s="18">
        <v>-3.8283602605240898</v>
      </c>
      <c r="T692" s="6">
        <v>1.28999839112434E-4</v>
      </c>
      <c r="U692" s="17">
        <v>1.20360580480856E-3</v>
      </c>
    </row>
    <row r="693" spans="1:21" ht="27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 t="s">
        <v>2781</v>
      </c>
      <c r="M693" s="11" t="s">
        <v>2780</v>
      </c>
      <c r="N693" s="11">
        <v>33839</v>
      </c>
      <c r="O693" s="18">
        <v>987.86034396548803</v>
      </c>
      <c r="P693" s="18">
        <v>-0.65940111474392904</v>
      </c>
      <c r="Q693" s="18">
        <f>IF(P693&gt;0,2^ABS(P693),-1*2^ABS(P693))</f>
        <v>-1.5794268428599894</v>
      </c>
      <c r="R693" s="18">
        <v>0.17241439229923</v>
      </c>
      <c r="S693" s="18">
        <v>-3.8245131740482599</v>
      </c>
      <c r="T693" s="6">
        <v>1.3103073996688301E-4</v>
      </c>
      <c r="U693" s="17">
        <v>1.2197698344677201E-3</v>
      </c>
    </row>
    <row r="694" spans="1:21" ht="27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 t="s">
        <v>2779</v>
      </c>
      <c r="M694" s="11" t="s">
        <v>2778</v>
      </c>
      <c r="N694" s="11">
        <v>40210</v>
      </c>
      <c r="O694" s="18">
        <v>207.608749920213</v>
      </c>
      <c r="P694" s="18">
        <v>1.11923392401778</v>
      </c>
      <c r="Q694" s="18">
        <f>IF(P694&gt;0,2^ABS(P694),-1*2^ABS(P694))</f>
        <v>2.1723159115892829</v>
      </c>
      <c r="R694" s="18">
        <v>0.29297288986157299</v>
      </c>
      <c r="S694" s="18">
        <v>3.8202644775310302</v>
      </c>
      <c r="T694" s="6">
        <v>1.3330864967954999E-4</v>
      </c>
      <c r="U694" s="17">
        <v>1.23721729377084E-3</v>
      </c>
    </row>
    <row r="695" spans="1:21" ht="27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 t="s">
        <v>567</v>
      </c>
      <c r="M695" s="11" t="s">
        <v>566</v>
      </c>
      <c r="N695" s="11">
        <v>36864</v>
      </c>
      <c r="O695" s="18">
        <v>9.1904149914224202</v>
      </c>
      <c r="P695" s="18">
        <v>-1.5925565166564499</v>
      </c>
      <c r="Q695" s="18">
        <f>IF(P695&gt;0,2^ABS(P695),-1*2^ABS(P695))</f>
        <v>-3.0158329461460034</v>
      </c>
      <c r="R695" s="18">
        <v>0.41851876255623499</v>
      </c>
      <c r="S695" s="18">
        <v>-3.8052213165532001</v>
      </c>
      <c r="T695" s="6">
        <v>1.4167745240561801E-4</v>
      </c>
      <c r="U695" s="17">
        <v>1.3020731383005101E-3</v>
      </c>
    </row>
    <row r="696" spans="1:21" ht="27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 t="s">
        <v>2777</v>
      </c>
      <c r="M696" s="11" t="s">
        <v>2776</v>
      </c>
      <c r="N696" s="11">
        <v>40444</v>
      </c>
      <c r="O696" s="18">
        <v>6696.4533930520402</v>
      </c>
      <c r="P696" s="18">
        <v>-0.70526619298968696</v>
      </c>
      <c r="Q696" s="18">
        <f>IF(P696&gt;0,2^ABS(P696),-1*2^ABS(P696))</f>
        <v>-1.630445472047811</v>
      </c>
      <c r="R696" s="18">
        <v>0.185485702631419</v>
      </c>
      <c r="S696" s="18">
        <v>-3.8022671450377601</v>
      </c>
      <c r="T696" s="6">
        <v>1.4337800283686499E-4</v>
      </c>
      <c r="U696" s="17">
        <v>1.31671484253181E-3</v>
      </c>
    </row>
    <row r="697" spans="1:21" ht="27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 t="s">
        <v>2775</v>
      </c>
      <c r="M697" s="11" t="s">
        <v>260</v>
      </c>
      <c r="N697" s="11">
        <v>43544</v>
      </c>
      <c r="O697" s="18">
        <v>1761.68805951474</v>
      </c>
      <c r="P697" s="18">
        <v>-0.84639392078396603</v>
      </c>
      <c r="Q697" s="18">
        <f>IF(P697&gt;0,2^ABS(P697),-1*2^ABS(P697))</f>
        <v>-1.7980011215658791</v>
      </c>
      <c r="R697" s="18">
        <v>0.22312721606078201</v>
      </c>
      <c r="S697" s="18">
        <v>-3.79332443494209</v>
      </c>
      <c r="T697" s="6">
        <v>1.4864373874271501E-4</v>
      </c>
      <c r="U697" s="17">
        <v>1.36093234340156E-3</v>
      </c>
    </row>
    <row r="698" spans="1:21" ht="27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 t="s">
        <v>2774</v>
      </c>
      <c r="M698" s="11" t="s">
        <v>2773</v>
      </c>
      <c r="N698" s="11">
        <v>32821</v>
      </c>
      <c r="O698" s="18">
        <v>19065.1879893027</v>
      </c>
      <c r="P698" s="18">
        <v>-0.63827139706089797</v>
      </c>
      <c r="Q698" s="18">
        <f>IF(P698&gt;0,2^ABS(P698),-1*2^ABS(P698))</f>
        <v>-1.5564631244696603</v>
      </c>
      <c r="R698" s="18">
        <v>0.16843107583576</v>
      </c>
      <c r="S698" s="18">
        <v>-3.78951089574046</v>
      </c>
      <c r="T698" s="6">
        <v>1.5094419104484601E-4</v>
      </c>
      <c r="U698" s="17">
        <v>1.3789685411399501E-3</v>
      </c>
    </row>
    <row r="699" spans="1:21" ht="27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 t="s">
        <v>2772</v>
      </c>
      <c r="M699" s="11" t="s">
        <v>2771</v>
      </c>
      <c r="N699" s="11">
        <v>37555</v>
      </c>
      <c r="O699" s="18">
        <v>164.799382927403</v>
      </c>
      <c r="P699" s="18">
        <v>-0.76943745930069396</v>
      </c>
      <c r="Q699" s="18">
        <f>IF(P699&gt;0,2^ABS(P699),-1*2^ABS(P699))</f>
        <v>-1.704604988392076</v>
      </c>
      <c r="R699" s="18">
        <v>0.203140118789018</v>
      </c>
      <c r="S699" s="18">
        <v>-3.7877178761514601</v>
      </c>
      <c r="T699" s="6">
        <v>1.52037345325092E-4</v>
      </c>
      <c r="U699" s="17">
        <v>1.38688828399228E-3</v>
      </c>
    </row>
    <row r="700" spans="1:21" ht="27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 t="s">
        <v>2770</v>
      </c>
      <c r="M700" s="11" t="s">
        <v>2769</v>
      </c>
      <c r="N700" s="11">
        <v>19836250</v>
      </c>
      <c r="O700" s="18">
        <v>92.170161965119703</v>
      </c>
      <c r="P700" s="18">
        <v>-0.61688617523289702</v>
      </c>
      <c r="Q700" s="18">
        <f>IF(P700&gt;0,2^ABS(P700),-1*2^ABS(P700))</f>
        <v>-1.53356166100034</v>
      </c>
      <c r="R700" s="18">
        <v>0.16307783381924601</v>
      </c>
      <c r="S700" s="18">
        <v>-3.7827714581777401</v>
      </c>
      <c r="T700" s="6">
        <v>1.5509180463461601E-4</v>
      </c>
      <c r="U700" s="17">
        <v>1.4136992749593999E-3</v>
      </c>
    </row>
    <row r="701" spans="1:21" ht="27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 t="s">
        <v>2768</v>
      </c>
      <c r="M701" s="11" t="s">
        <v>2767</v>
      </c>
      <c r="N701" s="11">
        <v>40213</v>
      </c>
      <c r="O701" s="18">
        <v>54.166665008379901</v>
      </c>
      <c r="P701" s="18">
        <v>1.0211236898076499</v>
      </c>
      <c r="Q701" s="18">
        <f>IF(P701&gt;0,2^ABS(P701),-1*2^ABS(P701))</f>
        <v>2.0294990852970982</v>
      </c>
      <c r="R701" s="18">
        <v>0.26997899257284802</v>
      </c>
      <c r="S701" s="18">
        <v>3.7822338696671598</v>
      </c>
      <c r="T701" s="6">
        <v>1.5542722826545E-4</v>
      </c>
      <c r="U701" s="17">
        <v>1.4157041742454801E-3</v>
      </c>
    </row>
    <row r="702" spans="1:21" ht="27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 t="s">
        <v>2766</v>
      </c>
      <c r="M702" s="11" t="s">
        <v>2765</v>
      </c>
      <c r="N702" s="11">
        <v>2768918</v>
      </c>
      <c r="O702" s="18">
        <v>20.5207650257022</v>
      </c>
      <c r="P702" s="18">
        <v>1.89133545993174</v>
      </c>
      <c r="Q702" s="18">
        <f>IF(P702&gt;0,2^ABS(P702),-1*2^ABS(P702))</f>
        <v>3.7097846961208427</v>
      </c>
      <c r="R702" s="18">
        <v>0.50084454626059705</v>
      </c>
      <c r="S702" s="18">
        <v>3.7762924125915198</v>
      </c>
      <c r="T702" s="6">
        <v>1.5918010592219401E-4</v>
      </c>
      <c r="U702" s="17">
        <v>1.4372311339700199E-3</v>
      </c>
    </row>
    <row r="703" spans="1:21" ht="27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 t="s">
        <v>2764</v>
      </c>
      <c r="M703" s="11" t="s">
        <v>2763</v>
      </c>
      <c r="N703" s="11">
        <v>318725</v>
      </c>
      <c r="O703" s="18">
        <v>325.79398625433601</v>
      </c>
      <c r="P703" s="18">
        <v>-0.81449727248221404</v>
      </c>
      <c r="Q703" s="18">
        <f>IF(P703&gt;0,2^ABS(P703),-1*2^ABS(P703))</f>
        <v>-1.7586852062904657</v>
      </c>
      <c r="R703" s="18">
        <v>0.21570268405384499</v>
      </c>
      <c r="S703" s="18">
        <v>-3.7760182542693599</v>
      </c>
      <c r="T703" s="6">
        <v>1.59355317660265E-4</v>
      </c>
      <c r="U703" s="17">
        <v>1.4375983771264501E-3</v>
      </c>
    </row>
    <row r="704" spans="1:21" ht="27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 t="s">
        <v>2762</v>
      </c>
      <c r="M704" s="11"/>
      <c r="N704" s="11"/>
      <c r="O704" s="18">
        <v>506.63791730060899</v>
      </c>
      <c r="P704" s="18">
        <v>-0.65205183274982403</v>
      </c>
      <c r="Q704" s="18">
        <f>IF(P704&gt;0,2^ABS(P704),-1*2^ABS(P704))</f>
        <v>-1.5714014892006167</v>
      </c>
      <c r="R704" s="18">
        <v>0.172776894541078</v>
      </c>
      <c r="S704" s="18">
        <v>-3.7739527295115098</v>
      </c>
      <c r="T704" s="6">
        <v>1.6068121950307601E-4</v>
      </c>
      <c r="U704" s="17">
        <v>1.4453057601670699E-3</v>
      </c>
    </row>
    <row r="705" spans="1:21" ht="27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 t="s">
        <v>259</v>
      </c>
      <c r="M705" s="11"/>
      <c r="N705" s="11"/>
      <c r="O705" s="18">
        <v>14.624604506038599</v>
      </c>
      <c r="P705" s="18">
        <v>-1.1790154874168299</v>
      </c>
      <c r="Q705" s="18">
        <f>IF(P705&gt;0,2^ABS(P705),-1*2^ABS(P705))</f>
        <v>-2.2642221106495302</v>
      </c>
      <c r="R705" s="18">
        <v>0.31251636506528302</v>
      </c>
      <c r="S705" s="18">
        <v>-3.7726519927061801</v>
      </c>
      <c r="T705" s="6">
        <v>1.61521508319323E-4</v>
      </c>
      <c r="U705" s="17">
        <v>1.44861279589971E-3</v>
      </c>
    </row>
    <row r="706" spans="1:21" ht="27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 t="s">
        <v>664</v>
      </c>
      <c r="M706" s="11" t="s">
        <v>663</v>
      </c>
      <c r="N706" s="11">
        <v>35137</v>
      </c>
      <c r="O706" s="18">
        <v>36.396031272615602</v>
      </c>
      <c r="P706" s="18">
        <v>-1.06624451715715</v>
      </c>
      <c r="Q706" s="18">
        <f>IF(P706&gt;0,2^ABS(P706),-1*2^ABS(P706))</f>
        <v>-2.0939754341875889</v>
      </c>
      <c r="R706" s="18">
        <v>0.28293456793933303</v>
      </c>
      <c r="S706" s="18">
        <v>-3.7685197850612999</v>
      </c>
      <c r="T706" s="6">
        <v>1.64218470874293E-4</v>
      </c>
      <c r="U706" s="17">
        <v>1.4695755130794399E-3</v>
      </c>
    </row>
    <row r="707" spans="1:21" ht="27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 t="s">
        <v>2761</v>
      </c>
      <c r="M707" s="11" t="s">
        <v>2760</v>
      </c>
      <c r="N707" s="11">
        <v>37901</v>
      </c>
      <c r="O707" s="18">
        <v>56.734382720007901</v>
      </c>
      <c r="P707" s="18">
        <v>-1.16162867246523</v>
      </c>
      <c r="Q707" s="18">
        <f>IF(P707&gt;0,2^ABS(P707),-1*2^ABS(P707))</f>
        <v>-2.2370983332294552</v>
      </c>
      <c r="R707" s="18">
        <v>0.30884821436113402</v>
      </c>
      <c r="S707" s="18">
        <v>-3.7611636345967199</v>
      </c>
      <c r="T707" s="6">
        <v>1.69124740196498E-4</v>
      </c>
      <c r="U707" s="17">
        <v>1.4995586774899301E-3</v>
      </c>
    </row>
    <row r="708" spans="1:21" ht="27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 t="s">
        <v>2759</v>
      </c>
      <c r="M708" s="11" t="s">
        <v>2758</v>
      </c>
      <c r="N708" s="11">
        <v>38998</v>
      </c>
      <c r="O708" s="18">
        <v>5108.12806520512</v>
      </c>
      <c r="P708" s="18">
        <v>-2.9913454526223102</v>
      </c>
      <c r="Q708" s="18">
        <f>IF(P708&gt;0,2^ABS(P708),-1*2^ABS(P708))</f>
        <v>-7.952152657692694</v>
      </c>
      <c r="R708" s="18">
        <v>0.79596064537859101</v>
      </c>
      <c r="S708" s="18">
        <v>-3.75815747925515</v>
      </c>
      <c r="T708" s="6">
        <v>1.7116914579777E-4</v>
      </c>
      <c r="U708" s="17">
        <v>1.5151868068452401E-3</v>
      </c>
    </row>
    <row r="709" spans="1:21" ht="27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 t="s">
        <v>2757</v>
      </c>
      <c r="M709" s="11" t="s">
        <v>2756</v>
      </c>
      <c r="N709" s="11">
        <v>36437</v>
      </c>
      <c r="O709" s="18">
        <v>222.435641545756</v>
      </c>
      <c r="P709" s="18">
        <v>1.06748408896548</v>
      </c>
      <c r="Q709" s="18">
        <f>IF(P709&gt;0,2^ABS(P709),-1*2^ABS(P709))</f>
        <v>2.0957753629685811</v>
      </c>
      <c r="R709" s="18">
        <v>0.285680046016419</v>
      </c>
      <c r="S709" s="18">
        <v>3.7366421066178499</v>
      </c>
      <c r="T709" s="6">
        <v>1.86494070412279E-4</v>
      </c>
      <c r="U709" s="17">
        <v>1.6222791549811799E-3</v>
      </c>
    </row>
    <row r="710" spans="1:21" ht="27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 t="s">
        <v>2755</v>
      </c>
      <c r="M710" s="11"/>
      <c r="N710" s="11"/>
      <c r="O710" s="18">
        <v>8.3154606192801399</v>
      </c>
      <c r="P710" s="18">
        <v>-2.20641144585051</v>
      </c>
      <c r="Q710" s="18">
        <f>IF(P710&gt;0,2^ABS(P710),-1*2^ABS(P710))</f>
        <v>-4.615258469812721</v>
      </c>
      <c r="R710" s="18">
        <v>0.59141690977236105</v>
      </c>
      <c r="S710" s="18">
        <v>-3.7307209337314502</v>
      </c>
      <c r="T710" s="6">
        <v>1.9093262391216799E-4</v>
      </c>
      <c r="U710" s="17">
        <v>1.6496363419049899E-3</v>
      </c>
    </row>
    <row r="711" spans="1:21" ht="27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 t="s">
        <v>2754</v>
      </c>
      <c r="M711" s="11" t="s">
        <v>2753</v>
      </c>
      <c r="N711" s="11">
        <v>32710</v>
      </c>
      <c r="O711" s="18">
        <v>190.51627618087301</v>
      </c>
      <c r="P711" s="18">
        <v>-1.5200324323705701</v>
      </c>
      <c r="Q711" s="18">
        <f>IF(P711&gt;0,2^ABS(P711),-1*2^ABS(P711))</f>
        <v>-2.8679749685492881</v>
      </c>
      <c r="R711" s="18">
        <v>0.40807418860080102</v>
      </c>
      <c r="S711" s="18">
        <v>-3.7248923721013401</v>
      </c>
      <c r="T711" s="6">
        <v>1.9539857058142201E-4</v>
      </c>
      <c r="U711" s="17">
        <v>1.6834760894787299E-3</v>
      </c>
    </row>
    <row r="712" spans="1:21" ht="27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 t="s">
        <v>2752</v>
      </c>
      <c r="M712" s="11" t="s">
        <v>2751</v>
      </c>
      <c r="N712" s="11">
        <v>14462861</v>
      </c>
      <c r="O712" s="18">
        <v>1121.93003280214</v>
      </c>
      <c r="P712" s="18">
        <v>0.73510565039881504</v>
      </c>
      <c r="Q712" s="18">
        <f>IF(P712&gt;0,2^ABS(P712),-1*2^ABS(P712))</f>
        <v>1.6645193598366528</v>
      </c>
      <c r="R712" s="18">
        <v>0.19739704195209001</v>
      </c>
      <c r="S712" s="18">
        <v>3.7239952692767799</v>
      </c>
      <c r="T712" s="6">
        <v>1.9609460141350901E-4</v>
      </c>
      <c r="U712" s="17">
        <v>1.68591852267154E-3</v>
      </c>
    </row>
    <row r="713" spans="1:21" ht="27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 t="s">
        <v>2750</v>
      </c>
      <c r="M713" s="11" t="s">
        <v>2749</v>
      </c>
      <c r="N713" s="11">
        <v>33023</v>
      </c>
      <c r="O713" s="18">
        <v>63.433642982064498</v>
      </c>
      <c r="P713" s="18">
        <v>-0.69273609112115997</v>
      </c>
      <c r="Q713" s="18">
        <f>IF(P713&gt;0,2^ABS(P713),-1*2^ABS(P713))</f>
        <v>-1.6163460361107804</v>
      </c>
      <c r="R713" s="18">
        <v>0.18630011590638901</v>
      </c>
      <c r="S713" s="18">
        <v>-3.7183878697597899</v>
      </c>
      <c r="T713" s="6">
        <v>2.00498254648319E-4</v>
      </c>
      <c r="U713" s="17">
        <v>1.7117747924710199E-3</v>
      </c>
    </row>
    <row r="714" spans="1:21" ht="27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 t="s">
        <v>303</v>
      </c>
      <c r="M714" s="11"/>
      <c r="N714" s="11"/>
      <c r="O714" s="18">
        <v>14.555272539600301</v>
      </c>
      <c r="P714" s="18">
        <v>1.81903917252992</v>
      </c>
      <c r="Q714" s="18">
        <f>IF(P714&gt;0,2^ABS(P714),-1*2^ABS(P714))</f>
        <v>3.528461265428017</v>
      </c>
      <c r="R714" s="18">
        <v>0.49029623708761999</v>
      </c>
      <c r="S714" s="18">
        <v>3.7100818544622798</v>
      </c>
      <c r="T714" s="6">
        <v>2.0719224652464399E-4</v>
      </c>
      <c r="U714" s="17">
        <v>1.75547819101046E-3</v>
      </c>
    </row>
    <row r="715" spans="1:21" ht="27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 t="s">
        <v>2748</v>
      </c>
      <c r="M715" s="11" t="s">
        <v>2747</v>
      </c>
      <c r="N715" s="11">
        <v>35814</v>
      </c>
      <c r="O715" s="18">
        <v>89.223303213481699</v>
      </c>
      <c r="P715" s="18">
        <v>-0.65384205622430203</v>
      </c>
      <c r="Q715" s="18">
        <f>IF(P715&gt;0,2^ABS(P715),-1*2^ABS(P715))</f>
        <v>-1.5733526333335279</v>
      </c>
      <c r="R715" s="18">
        <v>0.17638572265887101</v>
      </c>
      <c r="S715" s="18">
        <v>-3.7068876458262401</v>
      </c>
      <c r="T715" s="6">
        <v>2.0982197117688599E-4</v>
      </c>
      <c r="U715" s="17">
        <v>1.77041800869141E-3</v>
      </c>
    </row>
    <row r="716" spans="1:21" ht="27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 t="s">
        <v>2746</v>
      </c>
      <c r="M716" s="11" t="s">
        <v>2745</v>
      </c>
      <c r="N716" s="11">
        <v>38220</v>
      </c>
      <c r="O716" s="18">
        <v>338.85124817974599</v>
      </c>
      <c r="P716" s="18">
        <v>-0.60200475151230204</v>
      </c>
      <c r="Q716" s="18">
        <f>IF(P716&gt;0,2^ABS(P716),-1*2^ABS(P716))</f>
        <v>-1.5178242519159819</v>
      </c>
      <c r="R716" s="18">
        <v>0.16244628666469399</v>
      </c>
      <c r="S716" s="18">
        <v>-3.7058695761689102</v>
      </c>
      <c r="T716" s="6">
        <v>2.10666692597135E-4</v>
      </c>
      <c r="U716" s="17">
        <v>1.77510216580129E-3</v>
      </c>
    </row>
    <row r="717" spans="1:21" ht="27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 t="s">
        <v>2744</v>
      </c>
      <c r="M717" s="11" t="s">
        <v>2743</v>
      </c>
      <c r="N717" s="11">
        <v>59145</v>
      </c>
      <c r="O717" s="18">
        <v>82.084093505240801</v>
      </c>
      <c r="P717" s="18">
        <v>-0.610683606125489</v>
      </c>
      <c r="Q717" s="18">
        <f>IF(P717&gt;0,2^ABS(P717),-1*2^ABS(P717))</f>
        <v>-1.5269825824709038</v>
      </c>
      <c r="R717" s="18">
        <v>0.16486600887882999</v>
      </c>
      <c r="S717" s="18">
        <v>-3.70412076011567</v>
      </c>
      <c r="T717" s="6">
        <v>2.12125194723372E-4</v>
      </c>
      <c r="U717" s="17">
        <v>1.7843405861497001E-3</v>
      </c>
    </row>
    <row r="718" spans="1:21" ht="27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 t="s">
        <v>2742</v>
      </c>
      <c r="M718" s="11" t="s">
        <v>2741</v>
      </c>
      <c r="N718" s="11">
        <v>37248</v>
      </c>
      <c r="O718" s="18">
        <v>81.994335807309099</v>
      </c>
      <c r="P718" s="18">
        <v>-0.79868806466661701</v>
      </c>
      <c r="Q718" s="18">
        <f>IF(P718&gt;0,2^ABS(P718),-1*2^ABS(P718))</f>
        <v>-1.7395185511022313</v>
      </c>
      <c r="R718" s="18">
        <v>0.215735289861163</v>
      </c>
      <c r="S718" s="18">
        <v>-3.7021669712943899</v>
      </c>
      <c r="T718" s="6">
        <v>2.1376585566866601E-4</v>
      </c>
      <c r="U718" s="17">
        <v>1.7913666373874601E-3</v>
      </c>
    </row>
    <row r="719" spans="1:21" ht="27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 t="s">
        <v>2740</v>
      </c>
      <c r="M719" s="11" t="s">
        <v>2739</v>
      </c>
      <c r="N719" s="11">
        <v>36188</v>
      </c>
      <c r="O719" s="18">
        <v>37.086832201223302</v>
      </c>
      <c r="P719" s="18">
        <v>-1.2808090422434499</v>
      </c>
      <c r="Q719" s="18">
        <f>IF(P719&gt;0,2^ABS(P719),-1*2^ABS(P719))</f>
        <v>-2.4297519561081713</v>
      </c>
      <c r="R719" s="18">
        <v>0.346157127914693</v>
      </c>
      <c r="S719" s="18">
        <v>-3.7000799317906798</v>
      </c>
      <c r="T719" s="6">
        <v>2.1553157010016999E-4</v>
      </c>
      <c r="U719" s="17">
        <v>1.8036976446608099E-3</v>
      </c>
    </row>
    <row r="720" spans="1:21" ht="27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 t="s">
        <v>2738</v>
      </c>
      <c r="M720" s="11" t="s">
        <v>2737</v>
      </c>
      <c r="N720" s="11">
        <v>317813</v>
      </c>
      <c r="O720" s="18">
        <v>1194.2879971132199</v>
      </c>
      <c r="P720" s="18">
        <v>-0.82958034940343905</v>
      </c>
      <c r="Q720" s="18">
        <f>IF(P720&gt;0,2^ABS(P720),-1*2^ABS(P720))</f>
        <v>-1.7771683450750915</v>
      </c>
      <c r="R720" s="18">
        <v>0.22433484080371999</v>
      </c>
      <c r="S720" s="18">
        <v>-3.6979559056957898</v>
      </c>
      <c r="T720" s="6">
        <v>2.1734263120245801E-4</v>
      </c>
      <c r="U720" s="17">
        <v>1.81266711465452E-3</v>
      </c>
    </row>
    <row r="721" spans="1:21" ht="27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 t="s">
        <v>2736</v>
      </c>
      <c r="M721" s="11" t="s">
        <v>2735</v>
      </c>
      <c r="N721" s="11">
        <v>39423</v>
      </c>
      <c r="O721" s="18">
        <v>190.31471782984801</v>
      </c>
      <c r="P721" s="18">
        <v>-0.80732286164519396</v>
      </c>
      <c r="Q721" s="18">
        <f>IF(P721&gt;0,2^ABS(P721),-1*2^ABS(P721))</f>
        <v>-1.7499611109092876</v>
      </c>
      <c r="R721" s="18">
        <v>0.21900124053002901</v>
      </c>
      <c r="S721" s="18">
        <v>-3.6863848793335698</v>
      </c>
      <c r="T721" s="6">
        <v>2.27462265616449E-4</v>
      </c>
      <c r="U721" s="17">
        <v>1.8842482273362601E-3</v>
      </c>
    </row>
    <row r="722" spans="1:21" ht="27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 t="s">
        <v>2734</v>
      </c>
      <c r="M722" s="11" t="s">
        <v>2733</v>
      </c>
      <c r="N722" s="11">
        <v>38005</v>
      </c>
      <c r="O722" s="18">
        <v>10.964079107727001</v>
      </c>
      <c r="P722" s="18">
        <v>-1.4468836091488599</v>
      </c>
      <c r="Q722" s="18">
        <f>IF(P722&gt;0,2^ABS(P722),-1*2^ABS(P722))</f>
        <v>-2.7261852679966645</v>
      </c>
      <c r="R722" s="18">
        <v>0.39308957120761601</v>
      </c>
      <c r="S722" s="18">
        <v>-3.6807987673238798</v>
      </c>
      <c r="T722" s="6">
        <v>2.3250445014776501E-4</v>
      </c>
      <c r="U722" s="17">
        <v>1.9195316894354199E-3</v>
      </c>
    </row>
    <row r="723" spans="1:21" ht="27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 t="s">
        <v>2732</v>
      </c>
      <c r="M723" s="11" t="s">
        <v>2731</v>
      </c>
      <c r="N723" s="11">
        <v>43323</v>
      </c>
      <c r="O723" s="18">
        <v>9563.9762895265794</v>
      </c>
      <c r="P723" s="18">
        <v>-0.58761013297755404</v>
      </c>
      <c r="Q723" s="18">
        <f>IF(P723&gt;0,2^ABS(P723),-1*2^ABS(P723))</f>
        <v>-1.5027553257625179</v>
      </c>
      <c r="R723" s="18">
        <v>0.15987029088289101</v>
      </c>
      <c r="S723" s="18">
        <v>-3.6755430276159999</v>
      </c>
      <c r="T723" s="6">
        <v>2.37344032993246E-4</v>
      </c>
      <c r="U723" s="17">
        <v>1.9516015053636501E-3</v>
      </c>
    </row>
    <row r="724" spans="1:21" ht="27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 t="s">
        <v>1443</v>
      </c>
      <c r="M724" s="11" t="s">
        <v>1442</v>
      </c>
      <c r="N724" s="11">
        <v>48583</v>
      </c>
      <c r="O724" s="18">
        <v>69.418419902338201</v>
      </c>
      <c r="P724" s="18">
        <v>1.1102825992531</v>
      </c>
      <c r="Q724" s="18">
        <f>IF(P724&gt;0,2^ABS(P724),-1*2^ABS(P724))</f>
        <v>2.1588793190822608</v>
      </c>
      <c r="R724" s="18">
        <v>0.30238025127262702</v>
      </c>
      <c r="S724" s="18">
        <v>3.6718092354916001</v>
      </c>
      <c r="T724" s="6">
        <v>2.4083943152310199E-4</v>
      </c>
      <c r="U724" s="17">
        <v>1.9750444350991499E-3</v>
      </c>
    </row>
    <row r="725" spans="1:21" ht="27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 t="s">
        <v>1741</v>
      </c>
      <c r="M725" s="11" t="s">
        <v>1740</v>
      </c>
      <c r="N725" s="11">
        <v>33074</v>
      </c>
      <c r="O725" s="18">
        <v>74.306409190955605</v>
      </c>
      <c r="P725" s="18">
        <v>-0.86885739061176703</v>
      </c>
      <c r="Q725" s="18">
        <f>IF(P725&gt;0,2^ABS(P725),-1*2^ABS(P725))</f>
        <v>-1.8262159709396137</v>
      </c>
      <c r="R725" s="18">
        <v>0.23667728322380499</v>
      </c>
      <c r="S725" s="18">
        <v>-3.67106373191789</v>
      </c>
      <c r="T725" s="6">
        <v>2.41543095696761E-4</v>
      </c>
      <c r="U725" s="17">
        <v>1.9781685726401399E-3</v>
      </c>
    </row>
    <row r="726" spans="1:21" ht="27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 t="s">
        <v>2730</v>
      </c>
      <c r="M726" s="11" t="s">
        <v>2729</v>
      </c>
      <c r="N726" s="11">
        <v>39529</v>
      </c>
      <c r="O726" s="18">
        <v>1046.3162506394599</v>
      </c>
      <c r="P726" s="18">
        <v>-0.77303619059306605</v>
      </c>
      <c r="Q726" s="18">
        <f>IF(P726&gt;0,2^ABS(P726),-1*2^ABS(P726))</f>
        <v>-1.7088623487502554</v>
      </c>
      <c r="R726" s="18">
        <v>0.21202159550167499</v>
      </c>
      <c r="S726" s="18">
        <v>-3.6460257209363398</v>
      </c>
      <c r="T726" s="6">
        <v>2.6632733038293402E-4</v>
      </c>
      <c r="U726" s="17">
        <v>2.1382927770103302E-3</v>
      </c>
    </row>
    <row r="727" spans="1:21" ht="27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 t="s">
        <v>2728</v>
      </c>
      <c r="M727" s="11" t="s">
        <v>2727</v>
      </c>
      <c r="N727" s="11">
        <v>3885612</v>
      </c>
      <c r="O727" s="18">
        <v>15.918784706954799</v>
      </c>
      <c r="P727" s="18">
        <v>1.1144270930554701</v>
      </c>
      <c r="Q727" s="18">
        <f>IF(P727&gt;0,2^ABS(P727),-1*2^ABS(P727))</f>
        <v>2.1650901438957604</v>
      </c>
      <c r="R727" s="18">
        <v>0.30619194747657902</v>
      </c>
      <c r="S727" s="18">
        <v>3.6396355365965598</v>
      </c>
      <c r="T727" s="6">
        <v>2.7302420153026602E-4</v>
      </c>
      <c r="U727" s="17">
        <v>2.1763827768277399E-3</v>
      </c>
    </row>
    <row r="728" spans="1:21" ht="27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 t="s">
        <v>609</v>
      </c>
      <c r="M728" s="11" t="s">
        <v>608</v>
      </c>
      <c r="N728" s="11">
        <v>36235</v>
      </c>
      <c r="O728" s="18">
        <v>45.939809253292999</v>
      </c>
      <c r="P728" s="18">
        <v>1.3124847927491301</v>
      </c>
      <c r="Q728" s="18">
        <f>IF(P728&gt;0,2^ABS(P728),-1*2^ABS(P728))</f>
        <v>2.4836894437786645</v>
      </c>
      <c r="R728" s="18">
        <v>0.36078572545550702</v>
      </c>
      <c r="S728" s="18">
        <v>3.63785122344312</v>
      </c>
      <c r="T728" s="6">
        <v>2.74922147837195E-4</v>
      </c>
      <c r="U728" s="17">
        <v>2.1886659301844202E-3</v>
      </c>
    </row>
    <row r="729" spans="1:21" ht="27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 t="s">
        <v>2726</v>
      </c>
      <c r="M729" s="11" t="s">
        <v>2725</v>
      </c>
      <c r="N729" s="11">
        <v>36193</v>
      </c>
      <c r="O729" s="18">
        <v>99.482124034693499</v>
      </c>
      <c r="P729" s="18">
        <v>-0.72066544136534005</v>
      </c>
      <c r="Q729" s="18">
        <f>IF(P729&gt;0,2^ABS(P729),-1*2^ABS(P729))</f>
        <v>-1.6479419705285034</v>
      </c>
      <c r="R729" s="18">
        <v>0.198261352416986</v>
      </c>
      <c r="S729" s="18">
        <v>-3.6349264875870899</v>
      </c>
      <c r="T729" s="6">
        <v>2.7805991201085002E-4</v>
      </c>
      <c r="U729" s="17">
        <v>2.2107746571031202E-3</v>
      </c>
    </row>
    <row r="730" spans="1:21" ht="27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 t="s">
        <v>551</v>
      </c>
      <c r="M730" s="11"/>
      <c r="N730" s="11"/>
      <c r="O730" s="18">
        <v>137.32292746482199</v>
      </c>
      <c r="P730" s="18">
        <v>0.68906339057357602</v>
      </c>
      <c r="Q730" s="18">
        <f>IF(P730&gt;0,2^ABS(P730),-1*2^ABS(P730))</f>
        <v>1.6122365014850011</v>
      </c>
      <c r="R730" s="18">
        <v>0.18963595492671401</v>
      </c>
      <c r="S730" s="18">
        <v>3.6336115207681399</v>
      </c>
      <c r="T730" s="6">
        <v>2.79481565525478E-4</v>
      </c>
      <c r="U730" s="17">
        <v>2.21919947755334E-3</v>
      </c>
    </row>
    <row r="731" spans="1:21" ht="27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 t="s">
        <v>2724</v>
      </c>
      <c r="M731" s="11" t="s">
        <v>2723</v>
      </c>
      <c r="N731" s="11">
        <v>34879</v>
      </c>
      <c r="O731" s="18">
        <v>589.40200521994097</v>
      </c>
      <c r="P731" s="18">
        <v>-0.61772236188490703</v>
      </c>
      <c r="Q731" s="18">
        <f>IF(P731&gt;0,2^ABS(P731),-1*2^ABS(P731))</f>
        <v>-1.5344507716231093</v>
      </c>
      <c r="R731" s="18">
        <v>0.17010592933754001</v>
      </c>
      <c r="S731" s="18">
        <v>-3.6313981781267799</v>
      </c>
      <c r="T731" s="6">
        <v>2.8188987383608402E-4</v>
      </c>
      <c r="U731" s="17">
        <v>2.2339818055787902E-3</v>
      </c>
    </row>
    <row r="732" spans="1:21" ht="27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 t="s">
        <v>1074</v>
      </c>
      <c r="M732" s="11" t="s">
        <v>1073</v>
      </c>
      <c r="N732" s="11">
        <v>39393</v>
      </c>
      <c r="O732" s="18">
        <v>39.248952968103403</v>
      </c>
      <c r="P732" s="18">
        <v>-0.81390504265044405</v>
      </c>
      <c r="Q732" s="18">
        <f>IF(P732&gt;0,2^ABS(P732),-1*2^ABS(P732))</f>
        <v>-1.7579634098851</v>
      </c>
      <c r="R732" s="18">
        <v>0.224616247990095</v>
      </c>
      <c r="S732" s="18">
        <v>-3.6235359192997301</v>
      </c>
      <c r="T732" s="6">
        <v>2.90602825318845E-4</v>
      </c>
      <c r="U732" s="17">
        <v>2.2887198505783502E-3</v>
      </c>
    </row>
    <row r="733" spans="1:21" ht="27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 t="s">
        <v>2722</v>
      </c>
      <c r="M733" s="11" t="s">
        <v>2721</v>
      </c>
      <c r="N733" s="11">
        <v>37313</v>
      </c>
      <c r="O733" s="18">
        <v>898.508843970763</v>
      </c>
      <c r="P733" s="18">
        <v>-0.67641170169058995</v>
      </c>
      <c r="Q733" s="18">
        <f>IF(P733&gt;0,2^ABS(P733),-1*2^ABS(P733))</f>
        <v>-1.5981598344885621</v>
      </c>
      <c r="R733" s="18">
        <v>0.18750755038358499</v>
      </c>
      <c r="S733" s="18">
        <v>-3.6073838109817502</v>
      </c>
      <c r="T733" s="6">
        <v>3.0929996797640798E-4</v>
      </c>
      <c r="U733" s="17">
        <v>2.4038558314057501E-3</v>
      </c>
    </row>
    <row r="734" spans="1:21" ht="27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 t="s">
        <v>2720</v>
      </c>
      <c r="M734" s="11" t="s">
        <v>2719</v>
      </c>
      <c r="N734" s="11">
        <v>35789</v>
      </c>
      <c r="O734" s="18">
        <v>1076.5642714559399</v>
      </c>
      <c r="P734" s="18">
        <v>-0.82997413341876802</v>
      </c>
      <c r="Q734" s="18">
        <f>IF(P734&gt;0,2^ABS(P734),-1*2^ABS(P734))</f>
        <v>-1.7776534898796352</v>
      </c>
      <c r="R734" s="18">
        <v>0.230050768733817</v>
      </c>
      <c r="S734" s="18">
        <v>-3.60778682891122</v>
      </c>
      <c r="T734" s="6">
        <v>3.0882005291239198E-4</v>
      </c>
      <c r="U734" s="17">
        <v>2.4038558314057501E-3</v>
      </c>
    </row>
    <row r="735" spans="1:21" ht="27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 t="s">
        <v>2718</v>
      </c>
      <c r="M735" s="11" t="s">
        <v>2717</v>
      </c>
      <c r="N735" s="11">
        <v>33983</v>
      </c>
      <c r="O735" s="18">
        <v>385.302352164686</v>
      </c>
      <c r="P735" s="18">
        <v>-0.60618773983220198</v>
      </c>
      <c r="Q735" s="18">
        <f>IF(P735&gt;0,2^ABS(P735),-1*2^ABS(P735))</f>
        <v>-1.5222314579634246</v>
      </c>
      <c r="R735" s="18">
        <v>0.16823362208371401</v>
      </c>
      <c r="S735" s="18">
        <v>-3.6032496496482702</v>
      </c>
      <c r="T735" s="6">
        <v>3.1426342557470201E-4</v>
      </c>
      <c r="U735" s="17">
        <v>2.4339037255501298E-3</v>
      </c>
    </row>
    <row r="736" spans="1:21" ht="27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 t="s">
        <v>534</v>
      </c>
      <c r="M736" s="11" t="s">
        <v>533</v>
      </c>
      <c r="N736" s="11">
        <v>38036</v>
      </c>
      <c r="O736" s="18">
        <v>187.13557502574201</v>
      </c>
      <c r="P736" s="18">
        <v>-0.70320741345375304</v>
      </c>
      <c r="Q736" s="18">
        <f>IF(P736&gt;0,2^ABS(P736),-1*2^ABS(P736))</f>
        <v>-1.6281204250154349</v>
      </c>
      <c r="R736" s="18">
        <v>0.19516951656856801</v>
      </c>
      <c r="S736" s="18">
        <v>-3.6030596673979001</v>
      </c>
      <c r="T736" s="6">
        <v>3.1449329992266298E-4</v>
      </c>
      <c r="U736" s="17">
        <v>2.4341463744014199E-3</v>
      </c>
    </row>
    <row r="737" spans="1:21" ht="27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 t="s">
        <v>2716</v>
      </c>
      <c r="M737" s="11" t="s">
        <v>2715</v>
      </c>
      <c r="N737" s="11">
        <v>40817</v>
      </c>
      <c r="O737" s="18">
        <v>47.314311371317999</v>
      </c>
      <c r="P737" s="18">
        <v>-1.01290543719961</v>
      </c>
      <c r="Q737" s="18">
        <f>IF(P737&gt;0,2^ABS(P737),-1*2^ABS(P737))</f>
        <v>-2.0179709935518035</v>
      </c>
      <c r="R737" s="18">
        <v>0.28262237195600198</v>
      </c>
      <c r="S737" s="18">
        <v>-3.5839534930989201</v>
      </c>
      <c r="T737" s="6">
        <v>3.3843237091674898E-4</v>
      </c>
      <c r="U737" s="17">
        <v>2.59174425327701E-3</v>
      </c>
    </row>
    <row r="738" spans="1:21" ht="27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 t="s">
        <v>1210</v>
      </c>
      <c r="M738" s="11" t="s">
        <v>1209</v>
      </c>
      <c r="N738" s="11">
        <v>43255</v>
      </c>
      <c r="O738" s="18">
        <v>26.785913730023999</v>
      </c>
      <c r="P738" s="18">
        <v>-1.07639596004298</v>
      </c>
      <c r="Q738" s="18">
        <f>IF(P738&gt;0,2^ABS(P738),-1*2^ABS(P738))</f>
        <v>-2.1087615348768955</v>
      </c>
      <c r="R738" s="18">
        <v>0.30044028085153102</v>
      </c>
      <c r="S738" s="18">
        <v>-3.5827285109445901</v>
      </c>
      <c r="T738" s="6">
        <v>3.4002394668431602E-4</v>
      </c>
      <c r="U738" s="17">
        <v>2.6005574462568399E-3</v>
      </c>
    </row>
    <row r="739" spans="1:21" ht="27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 t="s">
        <v>2714</v>
      </c>
      <c r="M739" s="11" t="s">
        <v>2713</v>
      </c>
      <c r="N739" s="11">
        <v>50203</v>
      </c>
      <c r="O739" s="18">
        <v>48.820658434761199</v>
      </c>
      <c r="P739" s="18">
        <v>-0.886115829482785</v>
      </c>
      <c r="Q739" s="18">
        <f>IF(P739&gt;0,2^ABS(P739),-1*2^ABS(P739))</f>
        <v>-1.8481935246277472</v>
      </c>
      <c r="R739" s="18">
        <v>0.24742269252858101</v>
      </c>
      <c r="S739" s="18">
        <v>-3.58138463544699</v>
      </c>
      <c r="T739" s="6">
        <v>3.4177804995934601E-4</v>
      </c>
      <c r="U739" s="17">
        <v>2.60584508240149E-3</v>
      </c>
    </row>
    <row r="740" spans="1:21" ht="27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 t="s">
        <v>2712</v>
      </c>
      <c r="M740" s="11" t="s">
        <v>2711</v>
      </c>
      <c r="N740" s="11">
        <v>41164</v>
      </c>
      <c r="O740" s="18">
        <v>175.63399121914401</v>
      </c>
      <c r="P740" s="18">
        <v>-0.591853709164048</v>
      </c>
      <c r="Q740" s="18">
        <f>IF(P740&gt;0,2^ABS(P740),-1*2^ABS(P740))</f>
        <v>-1.5071820719189855</v>
      </c>
      <c r="R740" s="18">
        <v>0.16555505148351499</v>
      </c>
      <c r="S740" s="18">
        <v>-3.57496617506099</v>
      </c>
      <c r="T740" s="6">
        <v>3.5027317815093201E-4</v>
      </c>
      <c r="U740" s="17">
        <v>2.65686187619439E-3</v>
      </c>
    </row>
    <row r="741" spans="1:21" ht="27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 t="s">
        <v>1449</v>
      </c>
      <c r="M741" s="11" t="s">
        <v>1448</v>
      </c>
      <c r="N741" s="11">
        <v>8673984</v>
      </c>
      <c r="O741" s="18">
        <v>20.7402659041975</v>
      </c>
      <c r="P741" s="18">
        <v>-4.9960886623842597</v>
      </c>
      <c r="Q741" s="18">
        <f>IF(P741&gt;0,2^ABS(P741),-1*2^ABS(P741))</f>
        <v>-31.913361253137047</v>
      </c>
      <c r="R741" s="18">
        <v>1.39764509449846</v>
      </c>
      <c r="S741" s="18">
        <v>-3.57464758546381</v>
      </c>
      <c r="T741" s="6">
        <v>3.50699948312864E-4</v>
      </c>
      <c r="U741" s="17">
        <v>2.6573432424695401E-3</v>
      </c>
    </row>
    <row r="742" spans="1:21" ht="27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 t="s">
        <v>2710</v>
      </c>
      <c r="M742" s="11" t="s">
        <v>2709</v>
      </c>
      <c r="N742" s="11">
        <v>42644</v>
      </c>
      <c r="O742" s="18">
        <v>1414.14275407726</v>
      </c>
      <c r="P742" s="18">
        <v>-0.75239125809337803</v>
      </c>
      <c r="Q742" s="18">
        <f>IF(P742&gt;0,2^ABS(P742),-1*2^ABS(P742))</f>
        <v>-1.684582703165598</v>
      </c>
      <c r="R742" s="18">
        <v>0.21055978574005901</v>
      </c>
      <c r="S742" s="18">
        <v>-3.57329038614346</v>
      </c>
      <c r="T742" s="6">
        <v>3.5252345414092001E-4</v>
      </c>
      <c r="U742" s="17">
        <v>2.6662168709239201E-3</v>
      </c>
    </row>
    <row r="743" spans="1:21" ht="27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 t="s">
        <v>2708</v>
      </c>
      <c r="M743" s="11" t="s">
        <v>2707</v>
      </c>
      <c r="N743" s="11">
        <v>318681</v>
      </c>
      <c r="O743" s="18">
        <v>135.118901372257</v>
      </c>
      <c r="P743" s="18">
        <v>-0.63728984718212001</v>
      </c>
      <c r="Q743" s="18">
        <f>IF(P743&gt;0,2^ABS(P743),-1*2^ABS(P743))</f>
        <v>-1.5554045316568161</v>
      </c>
      <c r="R743" s="18">
        <v>0.17838001581610399</v>
      </c>
      <c r="S743" s="18">
        <v>-3.5726527114960902</v>
      </c>
      <c r="T743" s="6">
        <v>3.5338327965454E-4</v>
      </c>
      <c r="U743" s="17">
        <v>2.66993107955949E-3</v>
      </c>
    </row>
    <row r="744" spans="1:21" ht="27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 t="s">
        <v>748</v>
      </c>
      <c r="M744" s="11" t="s">
        <v>747</v>
      </c>
      <c r="N744" s="11">
        <v>33569</v>
      </c>
      <c r="O744" s="18">
        <v>11536.4410739424</v>
      </c>
      <c r="P744" s="18">
        <v>0.66840015372913897</v>
      </c>
      <c r="Q744" s="18">
        <f>IF(P744&gt;0,2^ABS(P744),-1*2^ABS(P744))</f>
        <v>1.5893095585915726</v>
      </c>
      <c r="R744" s="18">
        <v>0.187090508613594</v>
      </c>
      <c r="S744" s="18">
        <v>3.57260322120143</v>
      </c>
      <c r="T744" s="6">
        <v>3.5345009315865099E-4</v>
      </c>
      <c r="U744" s="17">
        <v>2.66993107955949E-3</v>
      </c>
    </row>
    <row r="745" spans="1:21" ht="27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 t="s">
        <v>2706</v>
      </c>
      <c r="M745" s="11" t="s">
        <v>2705</v>
      </c>
      <c r="N745" s="11">
        <v>43664</v>
      </c>
      <c r="O745" s="18">
        <v>410.682140444705</v>
      </c>
      <c r="P745" s="18">
        <v>-0.589830232844892</v>
      </c>
      <c r="Q745" s="18">
        <f>IF(P745&gt;0,2^ABS(P745),-1*2^ABS(P745))</f>
        <v>-1.505069629991137</v>
      </c>
      <c r="R745" s="18">
        <v>0.16511645493216101</v>
      </c>
      <c r="S745" s="18">
        <v>-3.5722074646480699</v>
      </c>
      <c r="T745" s="6">
        <v>3.5398480249032501E-4</v>
      </c>
      <c r="U745" s="17">
        <v>2.6723236936769599E-3</v>
      </c>
    </row>
    <row r="746" spans="1:21" ht="27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 t="s">
        <v>299</v>
      </c>
      <c r="M746" s="11" t="s">
        <v>298</v>
      </c>
      <c r="N746" s="11">
        <v>42780</v>
      </c>
      <c r="O746" s="18">
        <v>183.72806959795</v>
      </c>
      <c r="P746" s="18">
        <v>1.58572461840301</v>
      </c>
      <c r="Q746" s="18">
        <f>IF(P746&gt;0,2^ABS(P746),-1*2^ABS(P746))</f>
        <v>3.0015851978285149</v>
      </c>
      <c r="R746" s="18">
        <v>0.44421210285333901</v>
      </c>
      <c r="S746" s="18">
        <v>3.5697465427378301</v>
      </c>
      <c r="T746" s="6">
        <v>3.5732678618530402E-4</v>
      </c>
      <c r="U746" s="17">
        <v>2.6942351775103499E-3</v>
      </c>
    </row>
    <row r="747" spans="1:21" ht="27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 t="s">
        <v>2704</v>
      </c>
      <c r="M747" s="11" t="s">
        <v>2703</v>
      </c>
      <c r="N747" s="11">
        <v>41010</v>
      </c>
      <c r="O747" s="18">
        <v>89.977735333412994</v>
      </c>
      <c r="P747" s="18">
        <v>-1.15074080717255</v>
      </c>
      <c r="Q747" s="18">
        <f>IF(P747&gt;0,2^ABS(P747),-1*2^ABS(P747))</f>
        <v>-2.2202787388587724</v>
      </c>
      <c r="R747" s="18">
        <v>0.32297525406983502</v>
      </c>
      <c r="S747" s="18">
        <v>-3.56293800429592</v>
      </c>
      <c r="T747" s="6">
        <v>3.6672731019022102E-4</v>
      </c>
      <c r="U747" s="17">
        <v>2.7482132169511699E-3</v>
      </c>
    </row>
    <row r="748" spans="1:21" ht="27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 t="s">
        <v>2702</v>
      </c>
      <c r="M748" s="11" t="s">
        <v>2701</v>
      </c>
      <c r="N748" s="11">
        <v>38999</v>
      </c>
      <c r="O748" s="18">
        <v>10403.542891229799</v>
      </c>
      <c r="P748" s="18">
        <v>-2.7779520826407298</v>
      </c>
      <c r="Q748" s="18">
        <f>IF(P748&gt;0,2^ABS(P748),-1*2^ABS(P748))</f>
        <v>-6.8587804832471457</v>
      </c>
      <c r="R748" s="18">
        <v>0.77963013538911696</v>
      </c>
      <c r="S748" s="18">
        <v>-3.5631666306154801</v>
      </c>
      <c r="T748" s="6">
        <v>3.6640793009270502E-4</v>
      </c>
      <c r="U748" s="17">
        <v>2.7482132169511699E-3</v>
      </c>
    </row>
    <row r="749" spans="1:21" ht="27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 t="s">
        <v>2700</v>
      </c>
      <c r="M749" s="11" t="s">
        <v>2699</v>
      </c>
      <c r="N749" s="11">
        <v>42781</v>
      </c>
      <c r="O749" s="18">
        <v>25.540021253266001</v>
      </c>
      <c r="P749" s="18">
        <v>-1.57276404829345</v>
      </c>
      <c r="Q749" s="18">
        <f>IF(P749&gt;0,2^ABS(P749),-1*2^ABS(P749))</f>
        <v>-2.9747409683976196</v>
      </c>
      <c r="R749" s="18">
        <v>0.44214878311671302</v>
      </c>
      <c r="S749" s="18">
        <v>-3.5570923371246601</v>
      </c>
      <c r="T749" s="6">
        <v>3.7498237783778699E-4</v>
      </c>
      <c r="U749" s="17">
        <v>2.79810344022597E-3</v>
      </c>
    </row>
    <row r="750" spans="1:21" ht="27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 t="s">
        <v>309</v>
      </c>
      <c r="M750" s="11" t="s">
        <v>308</v>
      </c>
      <c r="N750" s="11">
        <v>42626</v>
      </c>
      <c r="O750" s="18">
        <v>276.584288875742</v>
      </c>
      <c r="P750" s="18">
        <v>1.0444114458017</v>
      </c>
      <c r="Q750" s="18">
        <f>IF(P750&gt;0,2^ABS(P750),-1*2^ABS(P750))</f>
        <v>2.0625247703102687</v>
      </c>
      <c r="R750" s="18">
        <v>0.29419376595503399</v>
      </c>
      <c r="S750" s="18">
        <v>3.55008013990797</v>
      </c>
      <c r="T750" s="6">
        <v>3.8511389690598798E-4</v>
      </c>
      <c r="U750" s="17">
        <v>2.8545927303914201E-3</v>
      </c>
    </row>
    <row r="751" spans="1:21" ht="27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 t="s">
        <v>2698</v>
      </c>
      <c r="M751" s="11" t="s">
        <v>2697</v>
      </c>
      <c r="N751" s="11">
        <v>33993</v>
      </c>
      <c r="O751" s="18">
        <v>51.334476511991397</v>
      </c>
      <c r="P751" s="18">
        <v>-0.64779620145777395</v>
      </c>
      <c r="Q751" s="18">
        <f>IF(P751&gt;0,2^ABS(P751),-1*2^ABS(P751))</f>
        <v>-1.5667730321702256</v>
      </c>
      <c r="R751" s="18">
        <v>0.182788941957093</v>
      </c>
      <c r="S751" s="18">
        <v>-3.5439572794826701</v>
      </c>
      <c r="T751" s="6">
        <v>3.9416910915101298E-4</v>
      </c>
      <c r="U751" s="17">
        <v>2.90939992666551E-3</v>
      </c>
    </row>
    <row r="752" spans="1:21" ht="27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 t="s">
        <v>656</v>
      </c>
      <c r="M752" s="11" t="s">
        <v>655</v>
      </c>
      <c r="N752" s="11">
        <v>35410</v>
      </c>
      <c r="O752" s="18">
        <v>91.854171377528402</v>
      </c>
      <c r="P752" s="18">
        <v>-0.81836258590255695</v>
      </c>
      <c r="Q752" s="18">
        <f>IF(P752&gt;0,2^ABS(P752),-1*2^ABS(P752))</f>
        <v>-1.7634034481968428</v>
      </c>
      <c r="R752" s="18">
        <v>0.231235162805081</v>
      </c>
      <c r="S752" s="18">
        <v>-3.5390923074809102</v>
      </c>
      <c r="T752" s="6">
        <v>4.0150542903115899E-4</v>
      </c>
      <c r="U752" s="17">
        <v>2.9557331411485701E-3</v>
      </c>
    </row>
    <row r="753" spans="1:21" ht="27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 t="s">
        <v>754</v>
      </c>
      <c r="M753" s="11" t="s">
        <v>753</v>
      </c>
      <c r="N753" s="11">
        <v>5740813</v>
      </c>
      <c r="O753" s="18">
        <v>9.1338841999300993</v>
      </c>
      <c r="P753" s="18">
        <v>-2.9667164070699301</v>
      </c>
      <c r="Q753" s="18">
        <f>IF(P753&gt;0,2^ABS(P753),-1*2^ABS(P753))</f>
        <v>-7.817549271759507</v>
      </c>
      <c r="R753" s="18">
        <v>0.83929621713733205</v>
      </c>
      <c r="S753" s="18">
        <v>-3.5347668040120501</v>
      </c>
      <c r="T753" s="6">
        <v>4.0813517243156198E-4</v>
      </c>
      <c r="U753" s="17">
        <v>2.9871457207867602E-3</v>
      </c>
    </row>
    <row r="754" spans="1:21" ht="27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 t="s">
        <v>2696</v>
      </c>
      <c r="M754" s="11" t="s">
        <v>2695</v>
      </c>
      <c r="N754" s="11">
        <v>35861</v>
      </c>
      <c r="O754" s="18">
        <v>1049.2564373167399</v>
      </c>
      <c r="P754" s="18">
        <v>-0.74511785641291695</v>
      </c>
      <c r="Q754" s="18">
        <f>IF(P754&gt;0,2^ABS(P754),-1*2^ABS(P754))</f>
        <v>-1.6761111883508024</v>
      </c>
      <c r="R754" s="18">
        <v>0.210880644275173</v>
      </c>
      <c r="S754" s="18">
        <v>-3.53336295502127</v>
      </c>
      <c r="T754" s="6">
        <v>4.1030875188628703E-4</v>
      </c>
      <c r="U754" s="17">
        <v>2.9996131087268799E-3</v>
      </c>
    </row>
    <row r="755" spans="1:21" ht="27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 t="s">
        <v>2694</v>
      </c>
      <c r="M755" s="11" t="s">
        <v>2693</v>
      </c>
      <c r="N755" s="11">
        <v>2768681</v>
      </c>
      <c r="O755" s="18">
        <v>13.7181748870715</v>
      </c>
      <c r="P755" s="18">
        <v>-1.1576994426295699</v>
      </c>
      <c r="Q755" s="18">
        <f>IF(P755&gt;0,2^ABS(P755),-1*2^ABS(P755))</f>
        <v>-2.2310138080232416</v>
      </c>
      <c r="R755" s="18">
        <v>0.327770422791687</v>
      </c>
      <c r="S755" s="18">
        <v>-3.5320436565606301</v>
      </c>
      <c r="T755" s="6">
        <v>4.1236127240992798E-4</v>
      </c>
      <c r="U755" s="17">
        <v>3.0074653181116598E-3</v>
      </c>
    </row>
    <row r="756" spans="1:21" ht="27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 t="s">
        <v>2692</v>
      </c>
      <c r="M756" s="11" t="s">
        <v>2691</v>
      </c>
      <c r="N756" s="11">
        <v>317842</v>
      </c>
      <c r="O756" s="18">
        <v>8.7721219098888898</v>
      </c>
      <c r="P756" s="18">
        <v>2.8635539658979199</v>
      </c>
      <c r="Q756" s="18">
        <f>IF(P756&gt;0,2^ABS(P756),-1*2^ABS(P756))</f>
        <v>7.2780601067278257</v>
      </c>
      <c r="R756" s="18">
        <v>0.81091206292899498</v>
      </c>
      <c r="S756" s="18">
        <v>3.5312755806774199</v>
      </c>
      <c r="T756" s="6">
        <v>4.1356063187238698E-4</v>
      </c>
      <c r="U756" s="17">
        <v>3.01441935003297E-3</v>
      </c>
    </row>
    <row r="757" spans="1:21" ht="27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 t="s">
        <v>744</v>
      </c>
      <c r="M757" s="11"/>
      <c r="N757" s="11"/>
      <c r="O757" s="18">
        <v>30.492612555030199</v>
      </c>
      <c r="P757" s="18">
        <v>-0.77599530457477495</v>
      </c>
      <c r="Q757" s="18">
        <f>IF(P757&gt;0,2^ABS(P757),-1*2^ABS(P757))</f>
        <v>-1.7123709959656586</v>
      </c>
      <c r="R757" s="18">
        <v>0.219923985865146</v>
      </c>
      <c r="S757" s="18">
        <v>-3.5284705373183098</v>
      </c>
      <c r="T757" s="6">
        <v>4.1796847187332102E-4</v>
      </c>
      <c r="U757" s="17">
        <v>3.03559543839154E-3</v>
      </c>
    </row>
    <row r="758" spans="1:21" ht="27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 t="s">
        <v>2690</v>
      </c>
      <c r="M758" s="11" t="s">
        <v>2689</v>
      </c>
      <c r="N758" s="11">
        <v>33885</v>
      </c>
      <c r="O758" s="18">
        <v>1360.4021627519401</v>
      </c>
      <c r="P758" s="18">
        <v>-0.59089214566796899</v>
      </c>
      <c r="Q758" s="18">
        <f>IF(P758&gt;0,2^ABS(P758),-1*2^ABS(P758))</f>
        <v>-1.5061778621851902</v>
      </c>
      <c r="R758" s="18">
        <v>0.16755087542864</v>
      </c>
      <c r="S758" s="18">
        <v>-3.52664314141188</v>
      </c>
      <c r="T758" s="6">
        <v>4.2086359847903602E-4</v>
      </c>
      <c r="U758" s="17">
        <v>3.0495199275135799E-3</v>
      </c>
    </row>
    <row r="759" spans="1:21" ht="27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 t="s">
        <v>2688</v>
      </c>
      <c r="M759" s="11" t="s">
        <v>2687</v>
      </c>
      <c r="N759" s="11">
        <v>49815</v>
      </c>
      <c r="O759" s="18">
        <v>468.661174881477</v>
      </c>
      <c r="P759" s="18">
        <v>0.75447170221680204</v>
      </c>
      <c r="Q759" s="18">
        <f>IF(P759&gt;0,2^ABS(P759),-1*2^ABS(P759))</f>
        <v>1.687013714758441</v>
      </c>
      <c r="R759" s="18">
        <v>0.214183268299974</v>
      </c>
      <c r="S759" s="18">
        <v>3.52255200980558</v>
      </c>
      <c r="T759" s="6">
        <v>4.2741316891765202E-4</v>
      </c>
      <c r="U759" s="17">
        <v>3.0914958412568798E-3</v>
      </c>
    </row>
    <row r="760" spans="1:21" ht="27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 t="s">
        <v>2686</v>
      </c>
      <c r="M760" s="11" t="s">
        <v>2685</v>
      </c>
      <c r="N760" s="11">
        <v>41133</v>
      </c>
      <c r="O760" s="18">
        <v>355.03145104909902</v>
      </c>
      <c r="P760" s="18">
        <v>0.60432140682093904</v>
      </c>
      <c r="Q760" s="18">
        <f>IF(P760&gt;0,2^ABS(P760),-1*2^ABS(P760))</f>
        <v>1.5202635063743097</v>
      </c>
      <c r="R760" s="18">
        <v>0.17186271538394601</v>
      </c>
      <c r="S760" s="18">
        <v>3.5163031462110301</v>
      </c>
      <c r="T760" s="6">
        <v>4.37601029127031E-4</v>
      </c>
      <c r="U760" s="17">
        <v>3.1561432843251898E-3</v>
      </c>
    </row>
    <row r="761" spans="1:21" ht="27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 t="s">
        <v>2684</v>
      </c>
      <c r="M761" s="11"/>
      <c r="N761" s="11"/>
      <c r="O761" s="18">
        <v>187.27118612620399</v>
      </c>
      <c r="P761" s="18">
        <v>-1.3136866152690101</v>
      </c>
      <c r="Q761" s="18">
        <f>IF(P761&gt;0,2^ABS(P761),-1*2^ABS(P761))</f>
        <v>-2.4857593181869313</v>
      </c>
      <c r="R761" s="18">
        <v>0.374098590387545</v>
      </c>
      <c r="S761" s="18">
        <v>-3.51160536025571</v>
      </c>
      <c r="T761" s="6">
        <v>4.4540886976432301E-4</v>
      </c>
      <c r="U761" s="17">
        <v>3.2027640723229301E-3</v>
      </c>
    </row>
    <row r="762" spans="1:21" ht="27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 t="s">
        <v>2683</v>
      </c>
      <c r="M762" s="11"/>
      <c r="N762" s="11"/>
      <c r="O762" s="18">
        <v>40.458417863287302</v>
      </c>
      <c r="P762" s="18">
        <v>0.70973190805562603</v>
      </c>
      <c r="Q762" s="18">
        <f>IF(P762&gt;0,2^ABS(P762),-1*2^ABS(P762))</f>
        <v>1.6355001684988451</v>
      </c>
      <c r="R762" s="18">
        <v>0.20215447666353201</v>
      </c>
      <c r="S762" s="18">
        <v>3.5108394321482699</v>
      </c>
      <c r="T762" s="6">
        <v>4.4669412313853998E-4</v>
      </c>
      <c r="U762" s="17">
        <v>3.21012306546219E-3</v>
      </c>
    </row>
    <row r="763" spans="1:21" ht="27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 t="s">
        <v>1918</v>
      </c>
      <c r="M763" s="11" t="s">
        <v>1917</v>
      </c>
      <c r="N763" s="11">
        <v>35022</v>
      </c>
      <c r="O763" s="18">
        <v>79.478947193674898</v>
      </c>
      <c r="P763" s="18">
        <v>-1.0789244780576299</v>
      </c>
      <c r="Q763" s="18">
        <f>IF(P763&gt;0,2^ABS(P763),-1*2^ABS(P763))</f>
        <v>-2.1124606650956199</v>
      </c>
      <c r="R763" s="18">
        <v>0.30914687550833198</v>
      </c>
      <c r="S763" s="18">
        <v>-3.4900060894471299</v>
      </c>
      <c r="T763" s="6">
        <v>4.8300954091538302E-4</v>
      </c>
      <c r="U763" s="17">
        <v>3.4288922823523999E-3</v>
      </c>
    </row>
    <row r="764" spans="1:21" ht="27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 t="s">
        <v>2682</v>
      </c>
      <c r="M764" s="11" t="s">
        <v>2681</v>
      </c>
      <c r="N764" s="11">
        <v>34802</v>
      </c>
      <c r="O764" s="18">
        <v>476.14940336278698</v>
      </c>
      <c r="P764" s="18">
        <v>-0.88630463473036802</v>
      </c>
      <c r="Q764" s="18">
        <f>IF(P764&gt;0,2^ABS(P764),-1*2^ABS(P764))</f>
        <v>-1.8484354132185636</v>
      </c>
      <c r="R764" s="18">
        <v>0.254602507548574</v>
      </c>
      <c r="S764" s="18">
        <v>-3.4811308154978602</v>
      </c>
      <c r="T764" s="6">
        <v>4.9930157045107598E-4</v>
      </c>
      <c r="U764" s="17">
        <v>3.5302406307555901E-3</v>
      </c>
    </row>
    <row r="765" spans="1:21" ht="27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 t="s">
        <v>2680</v>
      </c>
      <c r="M765" s="11" t="s">
        <v>2679</v>
      </c>
      <c r="N765" s="11">
        <v>39463</v>
      </c>
      <c r="O765" s="18">
        <v>1596.4836782258601</v>
      </c>
      <c r="P765" s="18">
        <v>-0.64400059406324095</v>
      </c>
      <c r="Q765" s="18">
        <f>IF(P765&gt;0,2^ABS(P765),-1*2^ABS(P765))</f>
        <v>-1.5626564038046247</v>
      </c>
      <c r="R765" s="18">
        <v>0.18579985106775701</v>
      </c>
      <c r="S765" s="18">
        <v>-3.46609854831578</v>
      </c>
      <c r="T765" s="6">
        <v>5.2806968587419797E-4</v>
      </c>
      <c r="U765" s="17">
        <v>3.6889654409217498E-3</v>
      </c>
    </row>
    <row r="766" spans="1:21" ht="27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 t="s">
        <v>381</v>
      </c>
      <c r="M766" s="11" t="s">
        <v>380</v>
      </c>
      <c r="N766" s="11">
        <v>41057</v>
      </c>
      <c r="O766" s="18">
        <v>310.818106204012</v>
      </c>
      <c r="P766" s="18">
        <v>-0.78969168002060897</v>
      </c>
      <c r="Q766" s="18">
        <f>IF(P766&gt;0,2^ABS(P766),-1*2^ABS(P766))</f>
        <v>-1.728704979650826</v>
      </c>
      <c r="R766" s="18">
        <v>0.22857600787108701</v>
      </c>
      <c r="S766" s="18">
        <v>-3.45483188448187</v>
      </c>
      <c r="T766" s="6">
        <v>5.5063604983525199E-4</v>
      </c>
      <c r="U766" s="17">
        <v>3.81185656181829E-3</v>
      </c>
    </row>
    <row r="767" spans="1:21" ht="27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 t="s">
        <v>2678</v>
      </c>
      <c r="M767" s="11" t="s">
        <v>2677</v>
      </c>
      <c r="N767" s="11">
        <v>36941</v>
      </c>
      <c r="O767" s="18">
        <v>110.66984399358699</v>
      </c>
      <c r="P767" s="18">
        <v>1.8250555515339599</v>
      </c>
      <c r="Q767" s="18">
        <f>IF(P767&gt;0,2^ABS(P767),-1*2^ABS(P767))</f>
        <v>3.5432065063281115</v>
      </c>
      <c r="R767" s="18">
        <v>0.53038421249116197</v>
      </c>
      <c r="S767" s="18">
        <v>3.44100655440301</v>
      </c>
      <c r="T767" s="6">
        <v>5.7955449375869498E-4</v>
      </c>
      <c r="U767" s="17">
        <v>3.97710886720915E-3</v>
      </c>
    </row>
    <row r="768" spans="1:21" ht="27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 t="s">
        <v>2676</v>
      </c>
      <c r="M768" s="11" t="s">
        <v>2675</v>
      </c>
      <c r="N768" s="11">
        <v>39783</v>
      </c>
      <c r="O768" s="18">
        <v>218.12888981399601</v>
      </c>
      <c r="P768" s="18">
        <v>-1.00335250357851</v>
      </c>
      <c r="Q768" s="18">
        <f>IF(P768&gt;0,2^ABS(P768),-1*2^ABS(P768))</f>
        <v>-2.0046529609377806</v>
      </c>
      <c r="R768" s="18">
        <v>0.291798776280358</v>
      </c>
      <c r="S768" s="18">
        <v>-3.4385082637032598</v>
      </c>
      <c r="T768" s="6">
        <v>5.8492868450933503E-4</v>
      </c>
      <c r="U768" s="17">
        <v>4.0085107166486604E-3</v>
      </c>
    </row>
    <row r="769" spans="1:21" ht="27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 t="s">
        <v>2674</v>
      </c>
      <c r="M769" s="11" t="s">
        <v>2673</v>
      </c>
      <c r="N769" s="11">
        <v>36351</v>
      </c>
      <c r="O769" s="18">
        <v>655.28564952716204</v>
      </c>
      <c r="P769" s="18">
        <v>-0.87321201591139197</v>
      </c>
      <c r="Q769" s="18">
        <f>IF(P769&gt;0,2^ABS(P769),-1*2^ABS(P769))</f>
        <v>-1.8317365418197074</v>
      </c>
      <c r="R769" s="18">
        <v>0.25479599797027003</v>
      </c>
      <c r="S769" s="18">
        <v>-3.4271025560349702</v>
      </c>
      <c r="T769" s="6">
        <v>6.1005862017983296E-4</v>
      </c>
      <c r="U769" s="17">
        <v>4.1621139028407096E-3</v>
      </c>
    </row>
    <row r="770" spans="1:21" ht="27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 t="s">
        <v>2672</v>
      </c>
      <c r="M770" s="11" t="s">
        <v>2671</v>
      </c>
      <c r="N770" s="11">
        <v>50178</v>
      </c>
      <c r="O770" s="18">
        <v>324.43299108212199</v>
      </c>
      <c r="P770" s="18">
        <v>-0.95081957900619496</v>
      </c>
      <c r="Q770" s="18">
        <f>IF(P770&gt;0,2^ABS(P770),-1*2^ABS(P770))</f>
        <v>-1.9329704450099636</v>
      </c>
      <c r="R770" s="18">
        <v>0.27756906833197198</v>
      </c>
      <c r="S770" s="18">
        <v>-3.4255242657982898</v>
      </c>
      <c r="T770" s="6">
        <v>6.1361411903565195E-4</v>
      </c>
      <c r="U770" s="17">
        <v>4.1840428806324296E-3</v>
      </c>
    </row>
    <row r="771" spans="1:21" ht="27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 t="s">
        <v>565</v>
      </c>
      <c r="M771" s="11" t="s">
        <v>564</v>
      </c>
      <c r="N771" s="11">
        <v>53583</v>
      </c>
      <c r="O771" s="18">
        <v>26.727750532156598</v>
      </c>
      <c r="P771" s="18">
        <v>1.1980698764148601</v>
      </c>
      <c r="Q771" s="18">
        <f>IF(P771&gt;0,2^ABS(P771),-1*2^ABS(P771))</f>
        <v>2.2943251705747887</v>
      </c>
      <c r="R771" s="18">
        <v>0.35201102313288801</v>
      </c>
      <c r="S771" s="18">
        <v>3.4035010203716798</v>
      </c>
      <c r="T771" s="6">
        <v>6.6528164870740798E-4</v>
      </c>
      <c r="U771" s="17">
        <v>4.47168476598291E-3</v>
      </c>
    </row>
    <row r="772" spans="1:21" ht="27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 t="s">
        <v>470</v>
      </c>
      <c r="M772" s="11" t="s">
        <v>469</v>
      </c>
      <c r="N772" s="11">
        <v>50310</v>
      </c>
      <c r="O772" s="18">
        <v>185.91214987227499</v>
      </c>
      <c r="P772" s="18">
        <v>0.90412351781834699</v>
      </c>
      <c r="Q772" s="18">
        <f>IF(P772&gt;0,2^ABS(P772),-1*2^ABS(P772))</f>
        <v>1.8714072112555213</v>
      </c>
      <c r="R772" s="18">
        <v>0.265820917394056</v>
      </c>
      <c r="S772" s="18">
        <v>3.4012504609562502</v>
      </c>
      <c r="T772" s="6">
        <v>6.7078338995396299E-4</v>
      </c>
      <c r="U772" s="17">
        <v>4.5037263750468699E-3</v>
      </c>
    </row>
    <row r="773" spans="1:21" ht="27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 t="s">
        <v>510</v>
      </c>
      <c r="M773" s="11" t="s">
        <v>509</v>
      </c>
      <c r="N773" s="11">
        <v>5740186</v>
      </c>
      <c r="O773" s="18">
        <v>10.768376354706399</v>
      </c>
      <c r="P773" s="18">
        <v>1.2085212661309299</v>
      </c>
      <c r="Q773" s="18">
        <f>IF(P773&gt;0,2^ABS(P773),-1*2^ABS(P773))</f>
        <v>2.3110064175938505</v>
      </c>
      <c r="R773" s="18">
        <v>0.35542188337796399</v>
      </c>
      <c r="S773" s="18">
        <v>3.4002443930717599</v>
      </c>
      <c r="T773" s="6">
        <v>6.73256489868175E-4</v>
      </c>
      <c r="U773" s="17">
        <v>4.5153854298598597E-3</v>
      </c>
    </row>
    <row r="774" spans="1:21" ht="27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 t="s">
        <v>1697</v>
      </c>
      <c r="M774" s="11" t="s">
        <v>1696</v>
      </c>
      <c r="N774" s="11">
        <v>246492</v>
      </c>
      <c r="O774" s="18">
        <v>26.23875744187</v>
      </c>
      <c r="P774" s="18">
        <v>-1.0692809723529599</v>
      </c>
      <c r="Q774" s="18">
        <f>IF(P774&gt;0,2^ABS(P774),-1*2^ABS(P774))</f>
        <v>-2.0983872871807625</v>
      </c>
      <c r="R774" s="18">
        <v>0.31453965339946399</v>
      </c>
      <c r="S774" s="18">
        <v>-3.3995108750087502</v>
      </c>
      <c r="T774" s="6">
        <v>6.7506495256192903E-4</v>
      </c>
      <c r="U774" s="17">
        <v>4.5250389931160498E-3</v>
      </c>
    </row>
    <row r="775" spans="1:21" ht="27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 t="s">
        <v>2670</v>
      </c>
      <c r="M775" s="11" t="s">
        <v>2669</v>
      </c>
      <c r="N775" s="11">
        <v>34493</v>
      </c>
      <c r="O775" s="18">
        <v>82.589987475459594</v>
      </c>
      <c r="P775" s="18">
        <v>-2.9058902233100801</v>
      </c>
      <c r="Q775" s="18">
        <f>IF(P775&gt;0,2^ABS(P775),-1*2^ABS(P775))</f>
        <v>-7.4948012633376209</v>
      </c>
      <c r="R775" s="18">
        <v>0.85568569125078697</v>
      </c>
      <c r="S775" s="18">
        <v>-3.3959785152681898</v>
      </c>
      <c r="T775" s="6">
        <v>6.8383727011948198E-4</v>
      </c>
      <c r="U775" s="17">
        <v>4.5763345696860497E-3</v>
      </c>
    </row>
    <row r="776" spans="1:21" ht="27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 t="s">
        <v>369</v>
      </c>
      <c r="M776" s="11"/>
      <c r="N776" s="11"/>
      <c r="O776" s="18">
        <v>49.751844587070401</v>
      </c>
      <c r="P776" s="18">
        <v>-0.65608063417277296</v>
      </c>
      <c r="Q776" s="18">
        <f>IF(P776&gt;0,2^ABS(P776),-1*2^ABS(P776))</f>
        <v>-1.5757958429936929</v>
      </c>
      <c r="R776" s="18">
        <v>0.19330048601470301</v>
      </c>
      <c r="S776" s="18">
        <v>-3.3940971784357998</v>
      </c>
      <c r="T776" s="6">
        <v>6.8855254443223903E-4</v>
      </c>
      <c r="U776" s="17">
        <v>4.6028648826277304E-3</v>
      </c>
    </row>
    <row r="777" spans="1:21" ht="27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 t="s">
        <v>1387</v>
      </c>
      <c r="M777" s="11" t="s">
        <v>1386</v>
      </c>
      <c r="N777" s="11">
        <v>31552</v>
      </c>
      <c r="O777" s="18">
        <v>112.199131678713</v>
      </c>
      <c r="P777" s="18">
        <v>-0.62649177853270699</v>
      </c>
      <c r="Q777" s="18">
        <f>IF(P777&gt;0,2^ABS(P777),-1*2^ABS(P777))</f>
        <v>-1.5438063302109846</v>
      </c>
      <c r="R777" s="18">
        <v>0.18488144064233999</v>
      </c>
      <c r="S777" s="18">
        <v>-3.3886136778038201</v>
      </c>
      <c r="T777" s="6">
        <v>7.0246904130148496E-4</v>
      </c>
      <c r="U777" s="17">
        <v>4.6730541906340297E-3</v>
      </c>
    </row>
    <row r="778" spans="1:21" ht="27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 t="s">
        <v>2668</v>
      </c>
      <c r="M778" s="11"/>
      <c r="N778" s="11"/>
      <c r="O778" s="18">
        <v>55.870612122252702</v>
      </c>
      <c r="P778" s="18">
        <v>0.60152765130280605</v>
      </c>
      <c r="Q778" s="18">
        <f>IF(P778&gt;0,2^ABS(P778),-1*2^ABS(P778))</f>
        <v>1.5173223894141394</v>
      </c>
      <c r="R778" s="18">
        <v>0.17751465954013201</v>
      </c>
      <c r="S778" s="18">
        <v>3.3886083147224002</v>
      </c>
      <c r="T778" s="6">
        <v>7.0248277922826301E-4</v>
      </c>
      <c r="U778" s="17">
        <v>4.6730541906340297E-3</v>
      </c>
    </row>
    <row r="779" spans="1:21" ht="27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 t="s">
        <v>2667</v>
      </c>
      <c r="M779" s="11" t="s">
        <v>2666</v>
      </c>
      <c r="N779" s="11">
        <v>41453</v>
      </c>
      <c r="O779" s="18">
        <v>194.48831243829599</v>
      </c>
      <c r="P779" s="18">
        <v>0.59379777613703799</v>
      </c>
      <c r="Q779" s="18">
        <f>IF(P779&gt;0,2^ABS(P779),-1*2^ABS(P779))</f>
        <v>1.5092144057512018</v>
      </c>
      <c r="R779" s="18">
        <v>0.17549771858271501</v>
      </c>
      <c r="S779" s="18">
        <v>3.3835070958895099</v>
      </c>
      <c r="T779" s="6">
        <v>7.1566358126481E-4</v>
      </c>
      <c r="U779" s="17">
        <v>4.7445636414033604E-3</v>
      </c>
    </row>
    <row r="780" spans="1:21" ht="27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 t="s">
        <v>2665</v>
      </c>
      <c r="M780" s="11" t="s">
        <v>2664</v>
      </c>
      <c r="N780" s="11">
        <v>43935</v>
      </c>
      <c r="O780" s="18">
        <v>248.05001138628501</v>
      </c>
      <c r="P780" s="18">
        <v>-0.90220432486967095</v>
      </c>
      <c r="Q780" s="18">
        <f>IF(P780&gt;0,2^ABS(P780),-1*2^ABS(P780))</f>
        <v>-1.8689193648539755</v>
      </c>
      <c r="R780" s="18">
        <v>0.26709121930184299</v>
      </c>
      <c r="S780" s="18">
        <v>-3.3778883754694999</v>
      </c>
      <c r="T780" s="6">
        <v>7.3044724855045003E-4</v>
      </c>
      <c r="U780" s="17">
        <v>4.8250448638084698E-3</v>
      </c>
    </row>
    <row r="781" spans="1:21" ht="27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 t="s">
        <v>2663</v>
      </c>
      <c r="M781" s="11"/>
      <c r="N781" s="11"/>
      <c r="O781" s="18">
        <v>8.3492715425761492</v>
      </c>
      <c r="P781" s="18">
        <v>-1.2424983567827099</v>
      </c>
      <c r="Q781" s="18">
        <f>IF(P781&gt;0,2^ABS(P781),-1*2^ABS(P781))</f>
        <v>-2.3660791849523628</v>
      </c>
      <c r="R781" s="18">
        <v>0.36809194263968698</v>
      </c>
      <c r="S781" s="18">
        <v>-3.3755108788103998</v>
      </c>
      <c r="T781" s="6">
        <v>7.3678779084684497E-4</v>
      </c>
      <c r="U781" s="17">
        <v>4.8592487972780301E-3</v>
      </c>
    </row>
    <row r="782" spans="1:21" ht="27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 t="s">
        <v>2662</v>
      </c>
      <c r="M782" s="11" t="s">
        <v>2661</v>
      </c>
      <c r="N782" s="11">
        <v>41789</v>
      </c>
      <c r="O782" s="18">
        <v>52.263262446008802</v>
      </c>
      <c r="P782" s="18">
        <v>-0.68219962432654102</v>
      </c>
      <c r="Q782" s="18">
        <f>IF(P782&gt;0,2^ABS(P782),-1*2^ABS(P782))</f>
        <v>-1.6045843421386001</v>
      </c>
      <c r="R782" s="18">
        <v>0.20241502233873501</v>
      </c>
      <c r="S782" s="18">
        <v>-3.37030135631387</v>
      </c>
      <c r="T782" s="6">
        <v>7.5086019913566098E-4</v>
      </c>
      <c r="U782" s="17">
        <v>4.9322828895137097E-3</v>
      </c>
    </row>
    <row r="783" spans="1:21" ht="27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 t="s">
        <v>2660</v>
      </c>
      <c r="M783" s="11"/>
      <c r="N783" s="11"/>
      <c r="O783" s="18">
        <v>1102.9673320843599</v>
      </c>
      <c r="P783" s="18">
        <v>-0.92621008782631298</v>
      </c>
      <c r="Q783" s="18">
        <f>IF(P783&gt;0,2^ABS(P783),-1*2^ABS(P783))</f>
        <v>-1.9002774673981966</v>
      </c>
      <c r="R783" s="18">
        <v>0.27582643038383298</v>
      </c>
      <c r="S783" s="18">
        <v>-3.3579453808593498</v>
      </c>
      <c r="T783" s="6">
        <v>7.8524127611076305E-4</v>
      </c>
      <c r="U783" s="17">
        <v>5.1182246016298104E-3</v>
      </c>
    </row>
    <row r="784" spans="1:21" ht="27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 t="s">
        <v>2659</v>
      </c>
      <c r="M784" s="11" t="s">
        <v>2658</v>
      </c>
      <c r="N784" s="11">
        <v>41511</v>
      </c>
      <c r="O784" s="18">
        <v>153.15584757289</v>
      </c>
      <c r="P784" s="18">
        <v>-2.25924438802131</v>
      </c>
      <c r="Q784" s="18">
        <f>IF(P784&gt;0,2^ABS(P784),-1*2^ABS(P784))</f>
        <v>-4.7874067559486839</v>
      </c>
      <c r="R784" s="18">
        <v>0.67301950428842805</v>
      </c>
      <c r="S784" s="18">
        <v>-3.35687803046654</v>
      </c>
      <c r="T784" s="6">
        <v>7.8827878289550396E-4</v>
      </c>
      <c r="U784" s="17">
        <v>5.1289885543213997E-3</v>
      </c>
    </row>
    <row r="785" spans="1:21" ht="27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 t="s">
        <v>99</v>
      </c>
      <c r="M785" s="11" t="s">
        <v>98</v>
      </c>
      <c r="N785" s="11">
        <v>38383</v>
      </c>
      <c r="O785" s="18">
        <v>726.36781159656095</v>
      </c>
      <c r="P785" s="18">
        <v>-0.69214927935710102</v>
      </c>
      <c r="Q785" s="18">
        <f>IF(P785&gt;0,2^ABS(P785),-1*2^ABS(P785))</f>
        <v>-1.6156887260277868</v>
      </c>
      <c r="R785" s="18">
        <v>0.206839852124729</v>
      </c>
      <c r="S785" s="18">
        <v>-3.3463052320290698</v>
      </c>
      <c r="T785" s="6">
        <v>8.1896190929043699E-4</v>
      </c>
      <c r="U785" s="17">
        <v>5.2738292437670004E-3</v>
      </c>
    </row>
    <row r="786" spans="1:21" ht="27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 t="s">
        <v>2657</v>
      </c>
      <c r="M786" s="11" t="s">
        <v>2656</v>
      </c>
      <c r="N786" s="11">
        <v>32913</v>
      </c>
      <c r="O786" s="18">
        <v>23.843894812422398</v>
      </c>
      <c r="P786" s="18">
        <v>0.91188699934134498</v>
      </c>
      <c r="Q786" s="18">
        <f>IF(P786&gt;0,2^ABS(P786),-1*2^ABS(P786))</f>
        <v>1.8815048383424882</v>
      </c>
      <c r="R786" s="18">
        <v>0.27392470311776301</v>
      </c>
      <c r="S786" s="18">
        <v>3.3289695633960998</v>
      </c>
      <c r="T786" s="6">
        <v>8.7167929713445396E-4</v>
      </c>
      <c r="U786" s="17">
        <v>5.5602435915028097E-3</v>
      </c>
    </row>
    <row r="787" spans="1:21" ht="27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 t="s">
        <v>2655</v>
      </c>
      <c r="M787" s="11" t="s">
        <v>2654</v>
      </c>
      <c r="N787" s="11">
        <v>43872</v>
      </c>
      <c r="O787" s="18">
        <v>3246.60924972152</v>
      </c>
      <c r="P787" s="18">
        <v>-0.62861567745554403</v>
      </c>
      <c r="Q787" s="18">
        <f>IF(P787&gt;0,2^ABS(P787),-1*2^ABS(P787))</f>
        <v>-1.5460807563660661</v>
      </c>
      <c r="R787" s="18">
        <v>0.18887945220579599</v>
      </c>
      <c r="S787" s="18">
        <v>-3.3281316210649901</v>
      </c>
      <c r="T787" s="6">
        <v>8.7430548601538205E-4</v>
      </c>
      <c r="U787" s="17">
        <v>5.5711981593287796E-3</v>
      </c>
    </row>
    <row r="788" spans="1:21" ht="27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 t="s">
        <v>2653</v>
      </c>
      <c r="M788" s="11" t="s">
        <v>2652</v>
      </c>
      <c r="N788" s="11">
        <v>12798449</v>
      </c>
      <c r="O788" s="18">
        <v>21.245605645807</v>
      </c>
      <c r="P788" s="18">
        <v>-1.2164433912702499</v>
      </c>
      <c r="Q788" s="18">
        <f>IF(P788&gt;0,2^ABS(P788),-1*2^ABS(P788))</f>
        <v>-2.3237315190950922</v>
      </c>
      <c r="R788" s="18">
        <v>0.36575001960292097</v>
      </c>
      <c r="S788" s="18">
        <v>-3.3258874260373101</v>
      </c>
      <c r="T788" s="6">
        <v>8.8137517684486503E-4</v>
      </c>
      <c r="U788" s="17">
        <v>5.6075037198329196E-3</v>
      </c>
    </row>
    <row r="789" spans="1:21" ht="27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 t="s">
        <v>2651</v>
      </c>
      <c r="M789" s="11" t="s">
        <v>2650</v>
      </c>
      <c r="N789" s="11">
        <v>42488</v>
      </c>
      <c r="O789" s="18">
        <v>171.32114276715001</v>
      </c>
      <c r="P789" s="18">
        <v>-0.66664566724827601</v>
      </c>
      <c r="Q789" s="18">
        <f>IF(P789&gt;0,2^ABS(P789),-1*2^ABS(P789))</f>
        <v>-1.5873779464224693</v>
      </c>
      <c r="R789" s="18">
        <v>0.201345883881656</v>
      </c>
      <c r="S789" s="18">
        <v>-3.3109475813278002</v>
      </c>
      <c r="T789" s="6">
        <v>9.2980624223354196E-4</v>
      </c>
      <c r="U789" s="17">
        <v>5.8458587332221703E-3</v>
      </c>
    </row>
    <row r="790" spans="1:21" ht="27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 t="s">
        <v>2649</v>
      </c>
      <c r="M790" s="11" t="s">
        <v>2648</v>
      </c>
      <c r="N790" s="11">
        <v>318137</v>
      </c>
      <c r="O790" s="18">
        <v>514.57239874541995</v>
      </c>
      <c r="P790" s="18">
        <v>-3.0613807070479901</v>
      </c>
      <c r="Q790" s="18">
        <f>IF(P790&gt;0,2^ABS(P790),-1*2^ABS(P790))</f>
        <v>-8.347711301900496</v>
      </c>
      <c r="R790" s="18">
        <v>0.92733325833472402</v>
      </c>
      <c r="S790" s="18">
        <v>-3.3012734952971701</v>
      </c>
      <c r="T790" s="6">
        <v>9.6247012519326796E-4</v>
      </c>
      <c r="U790" s="17">
        <v>5.98068106176861E-3</v>
      </c>
    </row>
    <row r="791" spans="1:21" ht="27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 t="s">
        <v>2647</v>
      </c>
      <c r="M791" s="11" t="s">
        <v>2646</v>
      </c>
      <c r="N791" s="11">
        <v>43601</v>
      </c>
      <c r="O791" s="18">
        <v>17.377238851024099</v>
      </c>
      <c r="P791" s="18">
        <v>-0.84097514890071501</v>
      </c>
      <c r="Q791" s="18">
        <f>IF(P791&gt;0,2^ABS(P791),-1*2^ABS(P791))</f>
        <v>-1.7912604846132776</v>
      </c>
      <c r="R791" s="18">
        <v>0.25491941505863303</v>
      </c>
      <c r="S791" s="18">
        <v>-3.2989843033622401</v>
      </c>
      <c r="T791" s="6">
        <v>9.7035337001373902E-4</v>
      </c>
      <c r="U791" s="17">
        <v>6.0113857081194799E-3</v>
      </c>
    </row>
    <row r="792" spans="1:21" ht="27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 t="s">
        <v>2645</v>
      </c>
      <c r="M792" s="11" t="s">
        <v>2644</v>
      </c>
      <c r="N792" s="11">
        <v>43056</v>
      </c>
      <c r="O792" s="18">
        <v>1470.37751795297</v>
      </c>
      <c r="P792" s="18">
        <v>1.11138801990738</v>
      </c>
      <c r="Q792" s="18">
        <f>IF(P792&gt;0,2^ABS(P792),-1*2^ABS(P792))</f>
        <v>2.1605341277804291</v>
      </c>
      <c r="R792" s="18">
        <v>0.33691546426475899</v>
      </c>
      <c r="S792" s="18">
        <v>3.2987147750333401</v>
      </c>
      <c r="T792" s="6">
        <v>9.7128546368608899E-4</v>
      </c>
      <c r="U792" s="17">
        <v>6.0141211034300196E-3</v>
      </c>
    </row>
    <row r="793" spans="1:21" ht="27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 t="s">
        <v>2643</v>
      </c>
      <c r="M793" s="11" t="s">
        <v>2642</v>
      </c>
      <c r="N793" s="11">
        <v>53550</v>
      </c>
      <c r="O793" s="18">
        <v>134.321981912821</v>
      </c>
      <c r="P793" s="18">
        <v>-0.81257656474386297</v>
      </c>
      <c r="Q793" s="18">
        <f>IF(P793&gt;0,2^ABS(P793),-1*2^ABS(P793))</f>
        <v>-1.7563453682663013</v>
      </c>
      <c r="R793" s="18">
        <v>0.24745116282497101</v>
      </c>
      <c r="S793" s="18">
        <v>-3.2837855982055699</v>
      </c>
      <c r="T793" s="17">
        <v>1.0242280904014501E-3</v>
      </c>
      <c r="U793" s="17">
        <v>6.2597389772292003E-3</v>
      </c>
    </row>
    <row r="794" spans="1:21" ht="27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 t="s">
        <v>2641</v>
      </c>
      <c r="M794" s="11" t="s">
        <v>2640</v>
      </c>
      <c r="N794" s="11">
        <v>38636</v>
      </c>
      <c r="O794" s="18">
        <v>73.147468332421198</v>
      </c>
      <c r="P794" s="18">
        <v>-0.74187969810177001</v>
      </c>
      <c r="Q794" s="18">
        <f>IF(P794&gt;0,2^ABS(P794),-1*2^ABS(P794))</f>
        <v>-1.6723533416167693</v>
      </c>
      <c r="R794" s="18">
        <v>0.22603474263145901</v>
      </c>
      <c r="S794" s="18">
        <v>-3.2821489717241299</v>
      </c>
      <c r="T794" s="17">
        <v>1.0301916349086701E-3</v>
      </c>
      <c r="U794" s="17">
        <v>6.2867841931210904E-3</v>
      </c>
    </row>
    <row r="795" spans="1:21" ht="27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 t="s">
        <v>2639</v>
      </c>
      <c r="M795" s="11" t="s">
        <v>2638</v>
      </c>
      <c r="N795" s="11">
        <v>31188</v>
      </c>
      <c r="O795" s="18">
        <v>242.04867445512201</v>
      </c>
      <c r="P795" s="18">
        <v>-0.65354300455865499</v>
      </c>
      <c r="Q795" s="18">
        <f>IF(P795&gt;0,2^ABS(P795),-1*2^ABS(P795))</f>
        <v>-1.5730265318706151</v>
      </c>
      <c r="R795" s="18">
        <v>0.19931958478419001</v>
      </c>
      <c r="S795" s="18">
        <v>-3.2788699879455798</v>
      </c>
      <c r="T795" s="17">
        <v>1.04223640594204E-3</v>
      </c>
      <c r="U795" s="17">
        <v>6.3444976846322798E-3</v>
      </c>
    </row>
    <row r="796" spans="1:21" ht="27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 t="s">
        <v>2637</v>
      </c>
      <c r="M796" s="11" t="s">
        <v>2636</v>
      </c>
      <c r="N796" s="11">
        <v>41954</v>
      </c>
      <c r="O796" s="18">
        <v>88.666388912528305</v>
      </c>
      <c r="P796" s="18">
        <v>-0.78993875011206505</v>
      </c>
      <c r="Q796" s="18">
        <f>IF(P796&gt;0,2^ABS(P796),-1*2^ABS(P796))</f>
        <v>-1.7290010559941122</v>
      </c>
      <c r="R796" s="18">
        <v>0.24127672796777</v>
      </c>
      <c r="S796" s="18">
        <v>-3.2739947891600401</v>
      </c>
      <c r="T796" s="17">
        <v>1.0603856670357899E-3</v>
      </c>
      <c r="U796" s="17">
        <v>6.4360334893080696E-3</v>
      </c>
    </row>
    <row r="797" spans="1:21" ht="27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 t="s">
        <v>2635</v>
      </c>
      <c r="M797" s="11" t="s">
        <v>2634</v>
      </c>
      <c r="N797" s="11">
        <v>44219</v>
      </c>
      <c r="O797" s="18">
        <v>29.4869178717464</v>
      </c>
      <c r="P797" s="18">
        <v>-1.84713687619133</v>
      </c>
      <c r="Q797" s="18">
        <f>IF(P797&gt;0,2^ABS(P797),-1*2^ABS(P797))</f>
        <v>-3.5978545800973061</v>
      </c>
      <c r="R797" s="18">
        <v>0.56423372192450805</v>
      </c>
      <c r="S797" s="18">
        <v>-3.2737087565256702</v>
      </c>
      <c r="T797" s="17">
        <v>1.0614595294433299E-3</v>
      </c>
      <c r="U797" s="17">
        <v>6.4391359876176304E-3</v>
      </c>
    </row>
    <row r="798" spans="1:21" ht="27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 t="s">
        <v>2633</v>
      </c>
      <c r="M798" s="11" t="s">
        <v>2632</v>
      </c>
      <c r="N798" s="11">
        <v>2768992</v>
      </c>
      <c r="O798" s="18">
        <v>34.874218838871698</v>
      </c>
      <c r="P798" s="18">
        <v>-0.67878359700595803</v>
      </c>
      <c r="Q798" s="18">
        <f>IF(P798&gt;0,2^ABS(P798),-1*2^ABS(P798))</f>
        <v>-1.6007894862804863</v>
      </c>
      <c r="R798" s="18">
        <v>0.207868659396997</v>
      </c>
      <c r="S798" s="18">
        <v>-3.26544462727104</v>
      </c>
      <c r="T798" s="17">
        <v>1.0929237171597699E-3</v>
      </c>
      <c r="U798" s="17">
        <v>6.5843954655424204E-3</v>
      </c>
    </row>
    <row r="799" spans="1:21" ht="27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 t="s">
        <v>2631</v>
      </c>
      <c r="M799" s="11" t="s">
        <v>2630</v>
      </c>
      <c r="N799" s="11">
        <v>41731</v>
      </c>
      <c r="O799" s="18">
        <v>47.064395563770802</v>
      </c>
      <c r="P799" s="18">
        <v>-0.71172097237665</v>
      </c>
      <c r="Q799" s="18">
        <f>IF(P799&gt;0,2^ABS(P799),-1*2^ABS(P799))</f>
        <v>-1.6377566111489179</v>
      </c>
      <c r="R799" s="18">
        <v>0.21850299159197001</v>
      </c>
      <c r="S799" s="18">
        <v>-3.2572596246449099</v>
      </c>
      <c r="T799" s="17">
        <v>1.1249349066223999E-3</v>
      </c>
      <c r="U799" s="17">
        <v>6.75401662839893E-3</v>
      </c>
    </row>
    <row r="800" spans="1:21" ht="27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 t="s">
        <v>2629</v>
      </c>
      <c r="M800" s="11" t="s">
        <v>2628</v>
      </c>
      <c r="N800" s="11">
        <v>37255</v>
      </c>
      <c r="O800" s="18">
        <v>29.029618549800901</v>
      </c>
      <c r="P800" s="18">
        <v>-0.93575698496658299</v>
      </c>
      <c r="Q800" s="18">
        <f>IF(P800&gt;0,2^ABS(P800),-1*2^ABS(P800))</f>
        <v>-1.9128940712480178</v>
      </c>
      <c r="R800" s="18">
        <v>0.28768702174779498</v>
      </c>
      <c r="S800" s="18">
        <v>-3.2526909948232801</v>
      </c>
      <c r="T800" s="17">
        <v>1.1431773964137601E-3</v>
      </c>
      <c r="U800" s="17">
        <v>6.8367584780647302E-3</v>
      </c>
    </row>
    <row r="801" spans="1:21" ht="27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 t="s">
        <v>2627</v>
      </c>
      <c r="M801" s="11" t="s">
        <v>2626</v>
      </c>
      <c r="N801" s="11">
        <v>42067</v>
      </c>
      <c r="O801" s="18">
        <v>27.628037541383499</v>
      </c>
      <c r="P801" s="18">
        <v>-0.65222276998795903</v>
      </c>
      <c r="Q801" s="18">
        <f>IF(P801&gt;0,2^ABS(P801),-1*2^ABS(P801))</f>
        <v>-1.5715876872097068</v>
      </c>
      <c r="R801" s="18">
        <v>0.20052659764002101</v>
      </c>
      <c r="S801" s="18">
        <v>-3.2525499243686702</v>
      </c>
      <c r="T801" s="17">
        <v>1.14374501713468E-3</v>
      </c>
      <c r="U801" s="17">
        <v>6.8368180936475504E-3</v>
      </c>
    </row>
    <row r="802" spans="1:21" ht="27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 t="s">
        <v>2625</v>
      </c>
      <c r="M802" s="11" t="s">
        <v>2624</v>
      </c>
      <c r="N802" s="11">
        <v>318865</v>
      </c>
      <c r="O802" s="18">
        <v>84.583080398398593</v>
      </c>
      <c r="P802" s="18">
        <v>-0.88182943549507997</v>
      </c>
      <c r="Q802" s="18">
        <f>IF(P802&gt;0,2^ABS(P802),-1*2^ABS(P802))</f>
        <v>-1.8427105026635107</v>
      </c>
      <c r="R802" s="18">
        <v>0.27115924789596701</v>
      </c>
      <c r="S802" s="18">
        <v>-3.2520721396653398</v>
      </c>
      <c r="T802" s="17">
        <v>1.14566940020526E-3</v>
      </c>
      <c r="U802" s="17">
        <v>6.8425743132233298E-3</v>
      </c>
    </row>
    <row r="803" spans="1:21" ht="27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 t="s">
        <v>820</v>
      </c>
      <c r="M803" s="11" t="s">
        <v>819</v>
      </c>
      <c r="N803" s="11">
        <v>31297</v>
      </c>
      <c r="O803" s="18">
        <v>16.8476562489254</v>
      </c>
      <c r="P803" s="18">
        <v>2.2544124206822298</v>
      </c>
      <c r="Q803" s="18">
        <f>IF(P803&gt;0,2^ABS(P803),-1*2^ABS(P803))</f>
        <v>4.7713992858634127</v>
      </c>
      <c r="R803" s="18">
        <v>0.69341713303908603</v>
      </c>
      <c r="S803" s="18">
        <v>3.2511634242460401</v>
      </c>
      <c r="T803" s="17">
        <v>1.1493377130896601E-3</v>
      </c>
      <c r="U803" s="17">
        <v>6.8579877863491796E-3</v>
      </c>
    </row>
    <row r="804" spans="1:21" ht="27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 t="s">
        <v>2623</v>
      </c>
      <c r="M804" s="11" t="s">
        <v>2622</v>
      </c>
      <c r="N804" s="11">
        <v>42468</v>
      </c>
      <c r="O804" s="18">
        <v>174.79089239631901</v>
      </c>
      <c r="P804" s="18">
        <v>-0.61506481414589498</v>
      </c>
      <c r="Q804" s="18">
        <f>IF(P804&gt;0,2^ABS(P804),-1*2^ABS(P804))</f>
        <v>-1.5316268050201769</v>
      </c>
      <c r="R804" s="18">
        <v>0.18957664559175699</v>
      </c>
      <c r="S804" s="18">
        <v>-3.24441237065879</v>
      </c>
      <c r="T804" s="17">
        <v>1.1769322419863701E-3</v>
      </c>
      <c r="U804" s="17">
        <v>6.9773642585845598E-3</v>
      </c>
    </row>
    <row r="805" spans="1:21" ht="27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 t="s">
        <v>2621</v>
      </c>
      <c r="M805" s="11" t="s">
        <v>2620</v>
      </c>
      <c r="N805" s="11">
        <v>43074</v>
      </c>
      <c r="O805" s="18">
        <v>180.322504024578</v>
      </c>
      <c r="P805" s="18">
        <v>-0.80804353575605503</v>
      </c>
      <c r="Q805" s="18">
        <f>IF(P805&gt;0,2^ABS(P805),-1*2^ABS(P805))</f>
        <v>-1.7508354930052481</v>
      </c>
      <c r="R805" s="18">
        <v>0.24934140094606499</v>
      </c>
      <c r="S805" s="18">
        <v>-3.24071146103348</v>
      </c>
      <c r="T805" s="17">
        <v>1.1923180280622801E-3</v>
      </c>
      <c r="U805" s="17">
        <v>7.0481287483334498E-3</v>
      </c>
    </row>
    <row r="806" spans="1:21" ht="27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 t="s">
        <v>2619</v>
      </c>
      <c r="M806" s="11" t="s">
        <v>2618</v>
      </c>
      <c r="N806" s="11">
        <v>31276</v>
      </c>
      <c r="O806" s="18">
        <v>132.144418968428</v>
      </c>
      <c r="P806" s="18">
        <v>-0.70260953059426101</v>
      </c>
      <c r="Q806" s="18">
        <f>IF(P806&gt;0,2^ABS(P806),-1*2^ABS(P806))</f>
        <v>-1.6274458378076539</v>
      </c>
      <c r="R806" s="18">
        <v>0.21752451129577</v>
      </c>
      <c r="S806" s="18">
        <v>-3.2300246368047998</v>
      </c>
      <c r="T806" s="17">
        <v>1.23779551337251E-3</v>
      </c>
      <c r="U806" s="17">
        <v>7.2470740181217802E-3</v>
      </c>
    </row>
    <row r="807" spans="1:21" ht="27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 t="s">
        <v>2617</v>
      </c>
      <c r="M807" s="11" t="s">
        <v>2616</v>
      </c>
      <c r="N807" s="11">
        <v>40185</v>
      </c>
      <c r="O807" s="18">
        <v>1257.92576278927</v>
      </c>
      <c r="P807" s="18">
        <v>-1.8169424677902899</v>
      </c>
      <c r="Q807" s="18">
        <f>IF(P807&gt;0,2^ABS(P807),-1*2^ABS(P807))</f>
        <v>-3.5233369890558124</v>
      </c>
      <c r="R807" s="18">
        <v>0.56297110939797501</v>
      </c>
      <c r="S807" s="18">
        <v>-3.2274168913095398</v>
      </c>
      <c r="T807" s="17">
        <v>1.24913321686367E-3</v>
      </c>
      <c r="U807" s="17">
        <v>7.2995105999754898E-3</v>
      </c>
    </row>
    <row r="808" spans="1:21" ht="27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 t="s">
        <v>2615</v>
      </c>
      <c r="M808" s="11" t="s">
        <v>2614</v>
      </c>
      <c r="N808" s="11">
        <v>33022</v>
      </c>
      <c r="O808" s="18">
        <v>117.516602859869</v>
      </c>
      <c r="P808" s="18">
        <v>-1.3190742729380101</v>
      </c>
      <c r="Q808" s="18">
        <f>IF(P808&gt;0,2^ABS(P808),-1*2^ABS(P808))</f>
        <v>-2.4950595913731237</v>
      </c>
      <c r="R808" s="18">
        <v>0.40896933532239998</v>
      </c>
      <c r="S808" s="18">
        <v>-3.2253622925008698</v>
      </c>
      <c r="T808" s="17">
        <v>1.2581334572267101E-3</v>
      </c>
      <c r="U808" s="17">
        <v>7.3451029455235501E-3</v>
      </c>
    </row>
    <row r="809" spans="1:21" ht="27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 t="s">
        <v>2613</v>
      </c>
      <c r="M809" s="11" t="s">
        <v>2612</v>
      </c>
      <c r="N809" s="11">
        <v>2768725</v>
      </c>
      <c r="O809" s="18">
        <v>74.658965650494295</v>
      </c>
      <c r="P809" s="18">
        <v>0.70317246464273497</v>
      </c>
      <c r="Q809" s="18">
        <f>IF(P809&gt;0,2^ABS(P809),-1*2^ABS(P809))</f>
        <v>1.6280809848134246</v>
      </c>
      <c r="R809" s="18">
        <v>0.21857195560796699</v>
      </c>
      <c r="S809" s="18">
        <v>3.2171211658276699</v>
      </c>
      <c r="T809" s="17">
        <v>1.2948390225671E-3</v>
      </c>
      <c r="U809" s="17">
        <v>7.5450220611562296E-3</v>
      </c>
    </row>
    <row r="810" spans="1:21" ht="27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 t="s">
        <v>2611</v>
      </c>
      <c r="M810" s="11"/>
      <c r="N810" s="11"/>
      <c r="O810" s="18">
        <v>10.182642630482899</v>
      </c>
      <c r="P810" s="18">
        <v>1.3548995305912199</v>
      </c>
      <c r="Q810" s="18">
        <f>IF(P810&gt;0,2^ABS(P810),-1*2^ABS(P810))</f>
        <v>2.5577930314220634</v>
      </c>
      <c r="R810" s="18">
        <v>0.42192324680666299</v>
      </c>
      <c r="S810" s="18">
        <v>3.2112464550029398</v>
      </c>
      <c r="T810" s="17">
        <v>1.32160536980107E-3</v>
      </c>
      <c r="U810" s="17">
        <v>7.6681882791108102E-3</v>
      </c>
    </row>
    <row r="811" spans="1:21" ht="27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 t="s">
        <v>2610</v>
      </c>
      <c r="M811" s="11" t="s">
        <v>2609</v>
      </c>
      <c r="N811" s="11">
        <v>41895</v>
      </c>
      <c r="O811" s="18">
        <v>35.3534326276855</v>
      </c>
      <c r="P811" s="18">
        <v>-0.66908564525285896</v>
      </c>
      <c r="Q811" s="18">
        <f>IF(P811&gt;0,2^ABS(P811),-1*2^ABS(P811))</f>
        <v>-1.5900648929257439</v>
      </c>
      <c r="R811" s="18">
        <v>0.208649927702692</v>
      </c>
      <c r="S811" s="18">
        <v>-3.2067379683267698</v>
      </c>
      <c r="T811" s="17">
        <v>1.34249217944532E-3</v>
      </c>
      <c r="U811" s="17">
        <v>7.76732143463881E-3</v>
      </c>
    </row>
    <row r="812" spans="1:21" ht="27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 t="s">
        <v>2608</v>
      </c>
      <c r="M812" s="11" t="s">
        <v>2607</v>
      </c>
      <c r="N812" s="11">
        <v>33438</v>
      </c>
      <c r="O812" s="18">
        <v>561.28812967737701</v>
      </c>
      <c r="P812" s="18">
        <v>0.62801677873765804</v>
      </c>
      <c r="Q812" s="18">
        <f>IF(P812&gt;0,2^ABS(P812),-1*2^ABS(P812))</f>
        <v>1.5454390728560465</v>
      </c>
      <c r="R812" s="18">
        <v>0.195921860942839</v>
      </c>
      <c r="S812" s="18">
        <v>3.20544514897643</v>
      </c>
      <c r="T812" s="17">
        <v>1.3485374631056501E-3</v>
      </c>
      <c r="U812" s="17">
        <v>7.7928377925400296E-3</v>
      </c>
    </row>
    <row r="813" spans="1:21" ht="27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 t="s">
        <v>313</v>
      </c>
      <c r="M813" s="11" t="s">
        <v>312</v>
      </c>
      <c r="N813" s="11">
        <v>3885584</v>
      </c>
      <c r="O813" s="18">
        <v>168.649010803756</v>
      </c>
      <c r="P813" s="18">
        <v>-2.0633205337574498</v>
      </c>
      <c r="Q813" s="18">
        <f>IF(P813&gt;0,2^ABS(P813),-1*2^ABS(P813))</f>
        <v>-4.1794715310496331</v>
      </c>
      <c r="R813" s="18">
        <v>0.64410215431462803</v>
      </c>
      <c r="S813" s="18">
        <v>-3.2034057329818602</v>
      </c>
      <c r="T813" s="17">
        <v>1.35812494059573E-3</v>
      </c>
      <c r="U813" s="17">
        <v>7.8282142791272196E-3</v>
      </c>
    </row>
    <row r="814" spans="1:21" ht="27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 t="s">
        <v>648</v>
      </c>
      <c r="M814" s="11" t="s">
        <v>647</v>
      </c>
      <c r="N814" s="11">
        <v>35414</v>
      </c>
      <c r="O814" s="18">
        <v>48.422268303988801</v>
      </c>
      <c r="P814" s="18">
        <v>-0.70885473679898203</v>
      </c>
      <c r="Q814" s="18">
        <f>IF(P814&gt;0,2^ABS(P814),-1*2^ABS(P814))</f>
        <v>-1.6345060722713709</v>
      </c>
      <c r="R814" s="18">
        <v>0.22146851971034701</v>
      </c>
      <c r="S814" s="18">
        <v>-3.20070201275592</v>
      </c>
      <c r="T814" s="17">
        <v>1.37093231241394E-3</v>
      </c>
      <c r="U814" s="17">
        <v>7.8835038227931097E-3</v>
      </c>
    </row>
    <row r="815" spans="1:21" ht="27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 t="s">
        <v>2606</v>
      </c>
      <c r="M815" s="11" t="s">
        <v>2605</v>
      </c>
      <c r="N815" s="11">
        <v>36940</v>
      </c>
      <c r="O815" s="18">
        <v>49.9860800753559</v>
      </c>
      <c r="P815" s="18">
        <v>1.8439978238849299</v>
      </c>
      <c r="Q815" s="18">
        <f>IF(P815&gt;0,2^ABS(P815),-1*2^ABS(P815))</f>
        <v>3.5900347875712781</v>
      </c>
      <c r="R815" s="18">
        <v>0.57854901986139295</v>
      </c>
      <c r="S815" s="18">
        <v>3.1872801795199801</v>
      </c>
      <c r="T815" s="17">
        <v>1.4361757950518601E-3</v>
      </c>
      <c r="U815" s="17">
        <v>8.1978738820297197E-3</v>
      </c>
    </row>
    <row r="816" spans="1:21" ht="27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 t="s">
        <v>2604</v>
      </c>
      <c r="M816" s="11" t="s">
        <v>2603</v>
      </c>
      <c r="N816" s="11">
        <v>40211</v>
      </c>
      <c r="O816" s="18">
        <v>6.9440350327295404</v>
      </c>
      <c r="P816" s="18">
        <v>3.3893614816912998</v>
      </c>
      <c r="Q816" s="18">
        <f>IF(P816&gt;0,2^ABS(P816),-1*2^ABS(P816))</f>
        <v>10.478508551035205</v>
      </c>
      <c r="R816" s="18">
        <v>1.06437566522898</v>
      </c>
      <c r="S816" s="18">
        <v>3.1843658140776299</v>
      </c>
      <c r="T816" s="17">
        <v>1.4507155292314E-3</v>
      </c>
      <c r="U816" s="17">
        <v>8.2456061142220701E-3</v>
      </c>
    </row>
    <row r="817" spans="1:21" ht="27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 t="s">
        <v>2602</v>
      </c>
      <c r="M817" s="11" t="s">
        <v>2601</v>
      </c>
      <c r="N817" s="11">
        <v>37008</v>
      </c>
      <c r="O817" s="18">
        <v>32.079712255902599</v>
      </c>
      <c r="P817" s="18">
        <v>-0.71256938414996795</v>
      </c>
      <c r="Q817" s="18">
        <f>IF(P817&gt;0,2^ABS(P817),-1*2^ABS(P817))</f>
        <v>-1.6387200168539706</v>
      </c>
      <c r="R817" s="18">
        <v>0.22390390165472299</v>
      </c>
      <c r="S817" s="18">
        <v>-3.1824786387546</v>
      </c>
      <c r="T817" s="17">
        <v>1.4602028658229601E-3</v>
      </c>
      <c r="U817" s="17">
        <v>8.2547974173707E-3</v>
      </c>
    </row>
    <row r="818" spans="1:21" ht="27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 t="s">
        <v>2600</v>
      </c>
      <c r="M818" s="11" t="s">
        <v>2599</v>
      </c>
      <c r="N818" s="11">
        <v>36196</v>
      </c>
      <c r="O818" s="18">
        <v>75.843462365141406</v>
      </c>
      <c r="P818" s="18">
        <v>1.3248504661954501</v>
      </c>
      <c r="Q818" s="18">
        <f>IF(P818&gt;0,2^ABS(P818),-1*2^ABS(P818))</f>
        <v>2.505069216035285</v>
      </c>
      <c r="R818" s="18">
        <v>0.41631806037519398</v>
      </c>
      <c r="S818" s="18">
        <v>3.1823036094121702</v>
      </c>
      <c r="T818" s="17">
        <v>1.4610856766471799E-3</v>
      </c>
      <c r="U818" s="17">
        <v>8.2547974173707E-3</v>
      </c>
    </row>
    <row r="819" spans="1:21" ht="27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 t="s">
        <v>2598</v>
      </c>
      <c r="M819" s="11" t="s">
        <v>2597</v>
      </c>
      <c r="N819" s="11">
        <v>30979</v>
      </c>
      <c r="O819" s="18">
        <v>150.194298184318</v>
      </c>
      <c r="P819" s="18">
        <v>-0.89890725347031597</v>
      </c>
      <c r="Q819" s="18">
        <f>IF(P819&gt;0,2^ABS(P819),-1*2^ABS(P819))</f>
        <v>-1.8646530960751435</v>
      </c>
      <c r="R819" s="18">
        <v>0.28308409071661</v>
      </c>
      <c r="S819" s="18">
        <v>-3.1754071774036801</v>
      </c>
      <c r="T819" s="17">
        <v>1.4962638333363199E-3</v>
      </c>
      <c r="U819" s="17">
        <v>8.3916747361920292E-3</v>
      </c>
    </row>
    <row r="820" spans="1:21" ht="27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 t="s">
        <v>2596</v>
      </c>
      <c r="M820" s="11"/>
      <c r="N820" s="11"/>
      <c r="O820" s="18">
        <v>8.8857684822232592</v>
      </c>
      <c r="P820" s="18">
        <v>-1.1762740898195001</v>
      </c>
      <c r="Q820" s="18">
        <f>IF(P820&gt;0,2^ABS(P820),-1*2^ABS(P820))</f>
        <v>-2.2599237390328879</v>
      </c>
      <c r="R820" s="18">
        <v>0.370432533991288</v>
      </c>
      <c r="S820" s="18">
        <v>-3.1754070765478901</v>
      </c>
      <c r="T820" s="17">
        <v>1.49626435345153E-3</v>
      </c>
      <c r="U820" s="17">
        <v>8.3916747361920292E-3</v>
      </c>
    </row>
    <row r="821" spans="1:21" ht="27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 t="s">
        <v>2595</v>
      </c>
      <c r="M821" s="11"/>
      <c r="N821" s="11"/>
      <c r="O821" s="18">
        <v>29.581826971913401</v>
      </c>
      <c r="P821" s="18">
        <v>-0.63805978139434405</v>
      </c>
      <c r="Q821" s="18">
        <f>IF(P821&gt;0,2^ABS(P821),-1*2^ABS(P821))</f>
        <v>-1.5562348379523268</v>
      </c>
      <c r="R821" s="18">
        <v>0.201184186931054</v>
      </c>
      <c r="S821" s="18">
        <v>-3.17152054109008</v>
      </c>
      <c r="T821" s="17">
        <v>1.51643143190618E-3</v>
      </c>
      <c r="U821" s="17">
        <v>8.4853716819578793E-3</v>
      </c>
    </row>
    <row r="822" spans="1:21" ht="27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 t="s">
        <v>2594</v>
      </c>
      <c r="M822" s="11" t="s">
        <v>2593</v>
      </c>
      <c r="N822" s="11">
        <v>39868</v>
      </c>
      <c r="O822" s="18">
        <v>110.461321650575</v>
      </c>
      <c r="P822" s="18">
        <v>-1.0202136630674301</v>
      </c>
      <c r="Q822" s="18">
        <f>IF(P822&gt;0,2^ABS(P822),-1*2^ABS(P822))</f>
        <v>-2.0282193165230873</v>
      </c>
      <c r="R822" s="18">
        <v>0.32250892255949598</v>
      </c>
      <c r="S822" s="18">
        <v>-3.1633656984458098</v>
      </c>
      <c r="T822" s="17">
        <v>1.5595629037813E-3</v>
      </c>
      <c r="U822" s="17">
        <v>8.6816476148866995E-3</v>
      </c>
    </row>
    <row r="823" spans="1:21" ht="27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 t="s">
        <v>758</v>
      </c>
      <c r="M823" s="11" t="s">
        <v>757</v>
      </c>
      <c r="N823" s="11">
        <v>50190</v>
      </c>
      <c r="O823" s="18">
        <v>37.193129596161199</v>
      </c>
      <c r="P823" s="18">
        <v>-0.88877419473817898</v>
      </c>
      <c r="Q823" s="18">
        <f>IF(P823&gt;0,2^ABS(P823),-1*2^ABS(P823))</f>
        <v>-1.8516022164817445</v>
      </c>
      <c r="R823" s="18">
        <v>0.28098921401298099</v>
      </c>
      <c r="S823" s="18">
        <v>-3.1630189004234102</v>
      </c>
      <c r="T823" s="17">
        <v>1.56142194052408E-3</v>
      </c>
      <c r="U823" s="17">
        <v>8.6816476148866995E-3</v>
      </c>
    </row>
    <row r="824" spans="1:21" ht="27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 t="s">
        <v>2592</v>
      </c>
      <c r="M824" s="11" t="s">
        <v>2591</v>
      </c>
      <c r="N824" s="11">
        <v>50281</v>
      </c>
      <c r="O824" s="18">
        <v>16.978001355682299</v>
      </c>
      <c r="P824" s="18">
        <v>-1.9213740097371499</v>
      </c>
      <c r="Q824" s="18">
        <f>IF(P824&gt;0,2^ABS(P824),-1*2^ABS(P824))</f>
        <v>-3.7878363707475033</v>
      </c>
      <c r="R824" s="18">
        <v>0.60768854307626696</v>
      </c>
      <c r="S824" s="18">
        <v>-3.1617742865624798</v>
      </c>
      <c r="T824" s="17">
        <v>1.56811060169354E-3</v>
      </c>
      <c r="U824" s="17">
        <v>8.7030493330750702E-3</v>
      </c>
    </row>
    <row r="825" spans="1:21" ht="27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 t="s">
        <v>2590</v>
      </c>
      <c r="M825" s="11" t="s">
        <v>2589</v>
      </c>
      <c r="N825" s="11">
        <v>40869</v>
      </c>
      <c r="O825" s="18">
        <v>115.383053313669</v>
      </c>
      <c r="P825" s="18">
        <v>-0.94596552826262803</v>
      </c>
      <c r="Q825" s="18">
        <f>IF(P825&gt;0,2^ABS(P825),-1*2^ABS(P825))</f>
        <v>-1.9264777562547979</v>
      </c>
      <c r="R825" s="18">
        <v>0.30013754522100999</v>
      </c>
      <c r="S825" s="18">
        <v>-3.15177338965059</v>
      </c>
      <c r="T825" s="17">
        <v>1.62282164268475E-3</v>
      </c>
      <c r="U825" s="17">
        <v>8.9258830593606907E-3</v>
      </c>
    </row>
    <row r="826" spans="1:21" ht="27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 t="s">
        <v>2588</v>
      </c>
      <c r="M826" s="11" t="s">
        <v>2587</v>
      </c>
      <c r="N826" s="11">
        <v>34341</v>
      </c>
      <c r="O826" s="18">
        <v>117.159398483101</v>
      </c>
      <c r="P826" s="18">
        <v>-0.58864204878861803</v>
      </c>
      <c r="Q826" s="18">
        <f>IF(P826&gt;0,2^ABS(P826),-1*2^ABS(P826))</f>
        <v>-1.5038305853699929</v>
      </c>
      <c r="R826" s="18">
        <v>0.186903595070123</v>
      </c>
      <c r="S826" s="18">
        <v>-3.1494420884080299</v>
      </c>
      <c r="T826" s="17">
        <v>1.63582526515286E-3</v>
      </c>
      <c r="U826" s="17">
        <v>8.9692387078596104E-3</v>
      </c>
    </row>
    <row r="827" spans="1:21" ht="27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 t="s">
        <v>2586</v>
      </c>
      <c r="M827" s="11" t="s">
        <v>2585</v>
      </c>
      <c r="N827" s="11">
        <v>32121</v>
      </c>
      <c r="O827" s="18">
        <v>28.185153366744998</v>
      </c>
      <c r="P827" s="18">
        <v>-1.0378960536325099</v>
      </c>
      <c r="Q827" s="18">
        <f>IF(P827&gt;0,2^ABS(P827),-1*2^ABS(P827))</f>
        <v>-2.0532311505359719</v>
      </c>
      <c r="R827" s="18">
        <v>0.32961825493236002</v>
      </c>
      <c r="S827" s="18">
        <v>-3.1487820777568798</v>
      </c>
      <c r="T827" s="17">
        <v>1.6395240758186099E-3</v>
      </c>
      <c r="U827" s="17">
        <v>8.9855007463281698E-3</v>
      </c>
    </row>
    <row r="828" spans="1:21" ht="27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 t="s">
        <v>2584</v>
      </c>
      <c r="M828" s="11" t="s">
        <v>2583</v>
      </c>
      <c r="N828" s="11">
        <v>42718</v>
      </c>
      <c r="O828" s="18">
        <v>453.60130020480301</v>
      </c>
      <c r="P828" s="18">
        <v>-0.64570144304722799</v>
      </c>
      <c r="Q828" s="18">
        <f>IF(P828&gt;0,2^ABS(P828),-1*2^ABS(P828))</f>
        <v>-1.5644997662713434</v>
      </c>
      <c r="R828" s="18">
        <v>0.205321861355309</v>
      </c>
      <c r="S828" s="18">
        <v>-3.1448255864476198</v>
      </c>
      <c r="T828" s="17">
        <v>1.6618587452330101E-3</v>
      </c>
      <c r="U828" s="17">
        <v>9.0916502528142398E-3</v>
      </c>
    </row>
    <row r="829" spans="1:21" ht="27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 t="s">
        <v>2582</v>
      </c>
      <c r="M829" s="11" t="s">
        <v>2581</v>
      </c>
      <c r="N829" s="11">
        <v>41662</v>
      </c>
      <c r="O829" s="18">
        <v>14.064502781204</v>
      </c>
      <c r="P829" s="18">
        <v>1.5301634488083999</v>
      </c>
      <c r="Q829" s="18">
        <f>IF(P829&gt;0,2^ABS(P829),-1*2^ABS(P829))</f>
        <v>2.8881855868409447</v>
      </c>
      <c r="R829" s="18">
        <v>0.48819202739373102</v>
      </c>
      <c r="S829" s="18">
        <v>3.1343474758843399</v>
      </c>
      <c r="T829" s="17">
        <v>1.72236767918164E-3</v>
      </c>
      <c r="U829" s="17">
        <v>9.3475997108308593E-3</v>
      </c>
    </row>
    <row r="830" spans="1:21" ht="27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 t="s">
        <v>17</v>
      </c>
      <c r="M830" s="11" t="s">
        <v>16</v>
      </c>
      <c r="N830" s="11">
        <v>35251</v>
      </c>
      <c r="O830" s="18">
        <v>78.7707658605311</v>
      </c>
      <c r="P830" s="18">
        <v>-1.4689804784873699</v>
      </c>
      <c r="Q830" s="18">
        <f>IF(P830&gt;0,2^ABS(P830),-1*2^ABS(P830))</f>
        <v>-2.768261973717665</v>
      </c>
      <c r="R830" s="18">
        <v>0.470625049219773</v>
      </c>
      <c r="S830" s="18">
        <v>-3.1213393356828898</v>
      </c>
      <c r="T830" s="17">
        <v>1.80030453808231E-3</v>
      </c>
      <c r="U830" s="17">
        <v>9.7018609392919199E-3</v>
      </c>
    </row>
    <row r="831" spans="1:21" ht="27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 t="s">
        <v>2580</v>
      </c>
      <c r="M831" s="11"/>
      <c r="N831" s="11"/>
      <c r="O831" s="18">
        <v>23.5902444390277</v>
      </c>
      <c r="P831" s="18">
        <v>-0.69529645274457696</v>
      </c>
      <c r="Q831" s="18">
        <f>IF(P831&gt;0,2^ABS(P831),-1*2^ABS(P831))</f>
        <v>-1.6192171243647469</v>
      </c>
      <c r="R831" s="18">
        <v>0.22294352083406099</v>
      </c>
      <c r="S831" s="18">
        <v>-3.1187111881223601</v>
      </c>
      <c r="T831" s="17">
        <v>1.81643915158235E-3</v>
      </c>
      <c r="U831" s="17">
        <v>9.7673438589471993E-3</v>
      </c>
    </row>
    <row r="832" spans="1:21" ht="27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 t="s">
        <v>2579</v>
      </c>
      <c r="M832" s="11" t="s">
        <v>2578</v>
      </c>
      <c r="N832" s="11">
        <v>43059</v>
      </c>
      <c r="O832" s="18">
        <v>346.26495857509701</v>
      </c>
      <c r="P832" s="18">
        <v>0.62503454516114898</v>
      </c>
      <c r="Q832" s="18">
        <f>IF(P832&gt;0,2^ABS(P832),-1*2^ABS(P832))</f>
        <v>1.5422477539048354</v>
      </c>
      <c r="R832" s="18">
        <v>0.20065580612949399</v>
      </c>
      <c r="S832" s="18">
        <v>3.1149586808257101</v>
      </c>
      <c r="T832" s="17">
        <v>1.8397067848345001E-3</v>
      </c>
      <c r="U832" s="17">
        <v>9.8621797910236203E-3</v>
      </c>
    </row>
    <row r="833" spans="1:21" ht="27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 t="s">
        <v>75</v>
      </c>
      <c r="M833" s="11"/>
      <c r="N833" s="11"/>
      <c r="O833" s="18">
        <v>20.939177317533499</v>
      </c>
      <c r="P833" s="18">
        <v>1.51439233800546</v>
      </c>
      <c r="Q833" s="18">
        <f>IF(P833&gt;0,2^ABS(P833),-1*2^ABS(P833))</f>
        <v>2.8567847505907586</v>
      </c>
      <c r="R833" s="18">
        <v>0.48704962369422</v>
      </c>
      <c r="S833" s="18">
        <v>3.1093183616875799</v>
      </c>
      <c r="T833" s="17">
        <v>1.8751954374294499E-3</v>
      </c>
      <c r="U833" s="17">
        <v>1.00013498005317E-2</v>
      </c>
    </row>
    <row r="834" spans="1:21" ht="27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 t="s">
        <v>966</v>
      </c>
      <c r="M834" s="11" t="s">
        <v>965</v>
      </c>
      <c r="N834" s="11">
        <v>43023</v>
      </c>
      <c r="O834" s="18">
        <v>48.470248910481402</v>
      </c>
      <c r="P834" s="18">
        <v>-1.03656562641945</v>
      </c>
      <c r="Q834" s="18">
        <f>IF(P834&gt;0,2^ABS(P834),-1*2^ABS(P834))</f>
        <v>-2.0513385707760903</v>
      </c>
      <c r="R834" s="18">
        <v>0.33419185759303299</v>
      </c>
      <c r="S834" s="18">
        <v>-3.10170820403932</v>
      </c>
      <c r="T834" s="17">
        <v>1.9240751433330901E-3</v>
      </c>
      <c r="U834" s="17">
        <v>1.02117581200276E-2</v>
      </c>
    </row>
    <row r="835" spans="1:21" ht="27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 t="s">
        <v>2577</v>
      </c>
      <c r="M835" s="11" t="s">
        <v>2576</v>
      </c>
      <c r="N835" s="11">
        <v>38584</v>
      </c>
      <c r="O835" s="18">
        <v>16.671542048767201</v>
      </c>
      <c r="P835" s="18">
        <v>2.3070775866470399</v>
      </c>
      <c r="Q835" s="18">
        <f>IF(P835&gt;0,2^ABS(P835),-1*2^ABS(P835))</f>
        <v>4.948796048725109</v>
      </c>
      <c r="R835" s="18">
        <v>0.74632545567795605</v>
      </c>
      <c r="S835" s="18">
        <v>3.0912486892883901</v>
      </c>
      <c r="T835" s="17">
        <v>1.9931662317104202E-3</v>
      </c>
      <c r="U835" s="17">
        <v>1.0500727065057501E-2</v>
      </c>
    </row>
    <row r="836" spans="1:21" ht="27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 t="s">
        <v>2575</v>
      </c>
      <c r="M836" s="11" t="s">
        <v>2574</v>
      </c>
      <c r="N836" s="11">
        <v>40741</v>
      </c>
      <c r="O836" s="18">
        <v>155.88712654649899</v>
      </c>
      <c r="P836" s="18">
        <v>-0.65110458267794802</v>
      </c>
      <c r="Q836" s="18">
        <f>IF(P836&gt;0,2^ABS(P836),-1*2^ABS(P836))</f>
        <v>-1.5703700712137385</v>
      </c>
      <c r="R836" s="18">
        <v>0.21079531541475299</v>
      </c>
      <c r="S836" s="18">
        <v>-3.08880005894276</v>
      </c>
      <c r="T836" s="17">
        <v>2.0096663833512598E-3</v>
      </c>
      <c r="U836" s="17">
        <v>1.0579008097847301E-2</v>
      </c>
    </row>
    <row r="837" spans="1:21" ht="27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 t="s">
        <v>434</v>
      </c>
      <c r="M837" s="11"/>
      <c r="N837" s="11"/>
      <c r="O837" s="18">
        <v>19.706929509818998</v>
      </c>
      <c r="P837" s="18">
        <v>-0.85665443202388403</v>
      </c>
      <c r="Q837" s="18">
        <f>IF(P837&gt;0,2^ABS(P837),-1*2^ABS(P837))</f>
        <v>-1.8108341659387535</v>
      </c>
      <c r="R837" s="18">
        <v>0.27774042199210303</v>
      </c>
      <c r="S837" s="18">
        <v>-3.0843707440188299</v>
      </c>
      <c r="T837" s="17">
        <v>2.0398322518718598E-3</v>
      </c>
      <c r="U837" s="17">
        <v>1.06736420861925E-2</v>
      </c>
    </row>
    <row r="838" spans="1:21" ht="27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 t="s">
        <v>2573</v>
      </c>
      <c r="M838" s="11" t="s">
        <v>2572</v>
      </c>
      <c r="N838" s="11">
        <v>33892</v>
      </c>
      <c r="O838" s="18">
        <v>67.653234789326405</v>
      </c>
      <c r="P838" s="18">
        <v>-0.60245220365581698</v>
      </c>
      <c r="Q838" s="18">
        <f>IF(P838&gt;0,2^ABS(P838),-1*2^ABS(P838))</f>
        <v>-1.5182950784083893</v>
      </c>
      <c r="R838" s="18">
        <v>0.19559996036022601</v>
      </c>
      <c r="S838" s="18">
        <v>-3.0800221152719698</v>
      </c>
      <c r="T838" s="17">
        <v>2.0698522502777001E-3</v>
      </c>
      <c r="U838" s="17">
        <v>1.0769463747474801E-2</v>
      </c>
    </row>
    <row r="839" spans="1:21" ht="27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 t="s">
        <v>2571</v>
      </c>
      <c r="M839" s="11" t="s">
        <v>2570</v>
      </c>
      <c r="N839" s="11">
        <v>117339</v>
      </c>
      <c r="O839" s="18">
        <v>8.1906461839103706</v>
      </c>
      <c r="P839" s="18">
        <v>1.93452708239891</v>
      </c>
      <c r="Q839" s="18">
        <f>IF(P839&gt;0,2^ABS(P839),-1*2^ABS(P839))</f>
        <v>3.8225280345493751</v>
      </c>
      <c r="R839" s="18">
        <v>0.63215795602351599</v>
      </c>
      <c r="S839" s="18">
        <v>3.06019573741938</v>
      </c>
      <c r="T839" s="17">
        <v>2.2119237960710799E-3</v>
      </c>
      <c r="U839" s="17">
        <v>1.1370308486302501E-2</v>
      </c>
    </row>
    <row r="840" spans="1:21" ht="27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 t="s">
        <v>2569</v>
      </c>
      <c r="M840" s="11" t="s">
        <v>2568</v>
      </c>
      <c r="N840" s="11">
        <v>31540</v>
      </c>
      <c r="O840" s="18">
        <v>116.892903835179</v>
      </c>
      <c r="P840" s="18">
        <v>-0.61826851453725296</v>
      </c>
      <c r="Q840" s="18">
        <f>IF(P840&gt;0,2^ABS(P840),-1*2^ABS(P840))</f>
        <v>-1.5350317696731908</v>
      </c>
      <c r="R840" s="18">
        <v>0.20313944239423701</v>
      </c>
      <c r="S840" s="18">
        <v>-3.04356705546807</v>
      </c>
      <c r="T840" s="17">
        <v>2.3379133143715501E-3</v>
      </c>
      <c r="U840" s="17">
        <v>1.18834233972617E-2</v>
      </c>
    </row>
    <row r="841" spans="1:21" ht="27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 t="s">
        <v>2567</v>
      </c>
      <c r="M841" s="11"/>
      <c r="N841" s="11"/>
      <c r="O841" s="18">
        <v>13.518880148048501</v>
      </c>
      <c r="P841" s="18">
        <v>-1.62947971371825</v>
      </c>
      <c r="Q841" s="18">
        <f>IF(P841&gt;0,2^ABS(P841),-1*2^ABS(P841))</f>
        <v>-3.0940139762253396</v>
      </c>
      <c r="R841" s="18">
        <v>0.53687197390671104</v>
      </c>
      <c r="S841" s="18">
        <v>-3.0351364811630099</v>
      </c>
      <c r="T841" s="17">
        <v>2.4042686140202502E-3</v>
      </c>
      <c r="U841" s="17">
        <v>1.21155210429898E-2</v>
      </c>
    </row>
    <row r="842" spans="1:21" ht="27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 t="s">
        <v>2566</v>
      </c>
      <c r="M842" s="11" t="s">
        <v>2565</v>
      </c>
      <c r="N842" s="11">
        <v>34859</v>
      </c>
      <c r="O842" s="18">
        <v>13.665817763182901</v>
      </c>
      <c r="P842" s="18">
        <v>0.96408464964019003</v>
      </c>
      <c r="Q842" s="18">
        <f>IF(P842&gt;0,2^ABS(P842),-1*2^ABS(P842))</f>
        <v>1.9508253837122835</v>
      </c>
      <c r="R842" s="18">
        <v>0.317904817628617</v>
      </c>
      <c r="S842" s="18">
        <v>3.0326204454267001</v>
      </c>
      <c r="T842" s="17">
        <v>2.4244032470316099E-3</v>
      </c>
      <c r="U842" s="17">
        <v>1.2189913577665801E-2</v>
      </c>
    </row>
    <row r="843" spans="1:21" ht="27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 t="s">
        <v>2564</v>
      </c>
      <c r="M843" s="11" t="s">
        <v>2563</v>
      </c>
      <c r="N843" s="11">
        <v>39264</v>
      </c>
      <c r="O843" s="18">
        <v>49.236311867825997</v>
      </c>
      <c r="P843" s="18">
        <v>-0.68151267875200106</v>
      </c>
      <c r="Q843" s="18">
        <f>IF(P843&gt;0,2^ABS(P843),-1*2^ABS(P843))</f>
        <v>-1.603820494132091</v>
      </c>
      <c r="R843" s="18">
        <v>0.22497038934677899</v>
      </c>
      <c r="S843" s="18">
        <v>-3.0293439093510499</v>
      </c>
      <c r="T843" s="17">
        <v>2.4508551446282001E-3</v>
      </c>
      <c r="U843" s="17">
        <v>1.22994204147121E-2</v>
      </c>
    </row>
    <row r="844" spans="1:21" ht="27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 t="s">
        <v>391</v>
      </c>
      <c r="M844" s="11" t="s">
        <v>390</v>
      </c>
      <c r="N844" s="11">
        <v>40762</v>
      </c>
      <c r="O844" s="18">
        <v>10.8147367435989</v>
      </c>
      <c r="P844" s="18">
        <v>-1.062523787685</v>
      </c>
      <c r="Q844" s="18">
        <f>IF(P844&gt;0,2^ABS(P844),-1*2^ABS(P844))</f>
        <v>-2.0885820018770391</v>
      </c>
      <c r="R844" s="18">
        <v>0.35081491425051198</v>
      </c>
      <c r="S844" s="18">
        <v>-3.0287303775411001</v>
      </c>
      <c r="T844" s="17">
        <v>2.45583752558304E-3</v>
      </c>
      <c r="U844" s="17">
        <v>1.2314342766318201E-2</v>
      </c>
    </row>
    <row r="845" spans="1:21" ht="27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 t="s">
        <v>2562</v>
      </c>
      <c r="M845" s="11" t="s">
        <v>2561</v>
      </c>
      <c r="N845" s="11">
        <v>5740541</v>
      </c>
      <c r="O845" s="18">
        <v>29.371674383955799</v>
      </c>
      <c r="P845" s="18">
        <v>-0.99580550115147604</v>
      </c>
      <c r="Q845" s="18">
        <f>IF(P845&gt;0,2^ABS(P845),-1*2^ABS(P845))</f>
        <v>-1.994193634716545</v>
      </c>
      <c r="R845" s="18">
        <v>0.33084033655039802</v>
      </c>
      <c r="S845" s="18">
        <v>-3.0099277238517201</v>
      </c>
      <c r="T845" s="17">
        <v>2.6130986343553702E-3</v>
      </c>
      <c r="U845" s="17">
        <v>1.2938848649918001E-2</v>
      </c>
    </row>
    <row r="846" spans="1:21" ht="27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 t="s">
        <v>2339</v>
      </c>
      <c r="M846" s="11" t="s">
        <v>2338</v>
      </c>
      <c r="N846" s="11">
        <v>49807</v>
      </c>
      <c r="O846" s="18">
        <v>161.82469286410901</v>
      </c>
      <c r="P846" s="18">
        <v>-3.6340569840736801</v>
      </c>
      <c r="Q846" s="18">
        <f>IF(P846&gt;0,2^ABS(P846),-1*2^ABS(P846))</f>
        <v>-12.415384045897612</v>
      </c>
      <c r="R846" s="18">
        <v>1.2099194823314401</v>
      </c>
      <c r="S846" s="18">
        <v>-3.0035527463952301</v>
      </c>
      <c r="T846" s="17">
        <v>2.66847288387911E-3</v>
      </c>
      <c r="U846" s="17">
        <v>1.3144024731361101E-2</v>
      </c>
    </row>
    <row r="847" spans="1:21" ht="27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 t="s">
        <v>752</v>
      </c>
      <c r="M847" s="11"/>
      <c r="N847" s="11"/>
      <c r="O847" s="18">
        <v>11.105733432766</v>
      </c>
      <c r="P847" s="18">
        <v>1.15888664220096</v>
      </c>
      <c r="Q847" s="18">
        <f>IF(P847&gt;0,2^ABS(P847),-1*2^ABS(P847))</f>
        <v>2.232850473885732</v>
      </c>
      <c r="R847" s="18">
        <v>0.38634800778137302</v>
      </c>
      <c r="S847" s="18">
        <v>2.9995926440929201</v>
      </c>
      <c r="T847" s="17">
        <v>2.7034089495663201E-3</v>
      </c>
      <c r="U847" s="17">
        <v>1.32840856599932E-2</v>
      </c>
    </row>
    <row r="848" spans="1:21" ht="27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 t="s">
        <v>2560</v>
      </c>
      <c r="M848" s="11" t="s">
        <v>2559</v>
      </c>
      <c r="N848" s="11">
        <v>26067037</v>
      </c>
      <c r="O848" s="18">
        <v>50.2316346353211</v>
      </c>
      <c r="P848" s="18">
        <v>-0.65692342056598396</v>
      </c>
      <c r="Q848" s="18">
        <f>IF(P848&gt;0,2^ABS(P848),-1*2^ABS(P848))</f>
        <v>-1.5767166524803666</v>
      </c>
      <c r="R848" s="18">
        <v>0.21934932338966701</v>
      </c>
      <c r="S848" s="18">
        <v>-2.9948732479059399</v>
      </c>
      <c r="T848" s="17">
        <v>2.74558909123795E-3</v>
      </c>
      <c r="U848" s="17">
        <v>1.3453606018615999E-2</v>
      </c>
    </row>
    <row r="849" spans="1:21" ht="27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 t="s">
        <v>708</v>
      </c>
      <c r="M849" s="11" t="s">
        <v>707</v>
      </c>
      <c r="N849" s="11">
        <v>34295</v>
      </c>
      <c r="O849" s="18">
        <v>10.956586007109699</v>
      </c>
      <c r="P849" s="18">
        <v>1.3141136141749601</v>
      </c>
      <c r="Q849" s="18">
        <f>IF(P849&gt;0,2^ABS(P849),-1*2^ABS(P849))</f>
        <v>2.4864951449348527</v>
      </c>
      <c r="R849" s="18">
        <v>0.44083737995150701</v>
      </c>
      <c r="S849" s="18">
        <v>2.9809486988592302</v>
      </c>
      <c r="T849" s="17">
        <v>2.8735692675658001E-3</v>
      </c>
      <c r="U849" s="17">
        <v>1.4000906638247899E-2</v>
      </c>
    </row>
    <row r="850" spans="1:21" ht="27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 t="s">
        <v>2558</v>
      </c>
      <c r="M850" s="11" t="s">
        <v>2557</v>
      </c>
      <c r="N850" s="11">
        <v>38781</v>
      </c>
      <c r="O850" s="18">
        <v>14.492358499147601</v>
      </c>
      <c r="P850" s="18">
        <v>1.7228806665108101</v>
      </c>
      <c r="Q850" s="18">
        <f>IF(P850&gt;0,2^ABS(P850),-1*2^ABS(P850))</f>
        <v>3.3009485825791129</v>
      </c>
      <c r="R850" s="18">
        <v>0.57852175419608698</v>
      </c>
      <c r="S850" s="18">
        <v>2.9780741242910098</v>
      </c>
      <c r="T850" s="17">
        <v>2.9006582528915701E-3</v>
      </c>
      <c r="U850" s="17">
        <v>1.40846263423745E-2</v>
      </c>
    </row>
    <row r="851" spans="1:21" ht="27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 t="s">
        <v>2556</v>
      </c>
      <c r="M851" s="11" t="s">
        <v>2555</v>
      </c>
      <c r="N851" s="11">
        <v>40649</v>
      </c>
      <c r="O851" s="18">
        <v>35.918817502684</v>
      </c>
      <c r="P851" s="18">
        <v>-2.0593701262044299</v>
      </c>
      <c r="Q851" s="18">
        <f>IF(P851&gt;0,2^ABS(P851),-1*2^ABS(P851))</f>
        <v>-4.1680428983475757</v>
      </c>
      <c r="R851" s="18">
        <v>0.69179977936075199</v>
      </c>
      <c r="S851" s="18">
        <v>-2.9768296950128601</v>
      </c>
      <c r="T851" s="17">
        <v>2.91245745027012E-3</v>
      </c>
      <c r="U851" s="17">
        <v>1.412449697006E-2</v>
      </c>
    </row>
    <row r="852" spans="1:21" ht="27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 t="s">
        <v>2554</v>
      </c>
      <c r="M852" s="11" t="s">
        <v>2553</v>
      </c>
      <c r="N852" s="11">
        <v>59158</v>
      </c>
      <c r="O852" s="18">
        <v>19.973578523373501</v>
      </c>
      <c r="P852" s="18">
        <v>-0.63916357848507799</v>
      </c>
      <c r="Q852" s="18">
        <f>IF(P852&gt;0,2^ABS(P852),-1*2^ABS(P852))</f>
        <v>-1.5574259592442208</v>
      </c>
      <c r="R852" s="18">
        <v>0.21611649995089199</v>
      </c>
      <c r="S852" s="18">
        <v>-2.9574955111262402</v>
      </c>
      <c r="T852" s="17">
        <v>3.1014926483773999E-3</v>
      </c>
      <c r="U852" s="17">
        <v>1.48929100146768E-2</v>
      </c>
    </row>
    <row r="853" spans="1:21" ht="27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 t="s">
        <v>2552</v>
      </c>
      <c r="M853" s="11"/>
      <c r="N853" s="11"/>
      <c r="O853" s="18">
        <v>24.032614560659699</v>
      </c>
      <c r="P853" s="18">
        <v>-1.0005032135037299</v>
      </c>
      <c r="Q853" s="18">
        <f>IF(P853&gt;0,2^ABS(P853),-1*2^ABS(P853))</f>
        <v>-2.0006977237189592</v>
      </c>
      <c r="R853" s="18">
        <v>0.33847816837607902</v>
      </c>
      <c r="S853" s="18">
        <v>-2.9558869876419398</v>
      </c>
      <c r="T853" s="17">
        <v>3.1177130507667301E-3</v>
      </c>
      <c r="U853" s="17">
        <v>1.4942596560750599E-2</v>
      </c>
    </row>
    <row r="854" spans="1:21" ht="27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 t="s">
        <v>213</v>
      </c>
      <c r="M854" s="11" t="s">
        <v>2551</v>
      </c>
      <c r="N854" s="11">
        <v>43827</v>
      </c>
      <c r="O854" s="18">
        <v>18.1535176443555</v>
      </c>
      <c r="P854" s="18">
        <v>-0.87165256341564801</v>
      </c>
      <c r="Q854" s="18">
        <f>IF(P854&gt;0,2^ABS(P854),-1*2^ABS(P854))</f>
        <v>-1.8297576323792799</v>
      </c>
      <c r="R854" s="18">
        <v>0.29530121975942802</v>
      </c>
      <c r="S854" s="18">
        <v>-2.9517404774885598</v>
      </c>
      <c r="T854" s="17">
        <v>3.1598838799625001E-3</v>
      </c>
      <c r="U854" s="17">
        <v>1.5086592411264199E-2</v>
      </c>
    </row>
    <row r="855" spans="1:21" ht="27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 t="s">
        <v>2550</v>
      </c>
      <c r="M855" s="11" t="s">
        <v>2549</v>
      </c>
      <c r="N855" s="11">
        <v>50424</v>
      </c>
      <c r="O855" s="18">
        <v>16.584541040597301</v>
      </c>
      <c r="P855" s="18">
        <v>1.52552349370303</v>
      </c>
      <c r="Q855" s="18">
        <f>IF(P855&gt;0,2^ABS(P855),-1*2^ABS(P855))</f>
        <v>2.8789116071556067</v>
      </c>
      <c r="R855" s="18">
        <v>0.51754416838323702</v>
      </c>
      <c r="S855" s="18">
        <v>2.9476199074344498</v>
      </c>
      <c r="T855" s="17">
        <v>3.2023053359531801E-3</v>
      </c>
      <c r="U855" s="17">
        <v>1.51818497365762E-2</v>
      </c>
    </row>
    <row r="856" spans="1:21" ht="27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 t="s">
        <v>2548</v>
      </c>
      <c r="M856" s="11" t="s">
        <v>2547</v>
      </c>
      <c r="N856" s="11">
        <v>32172</v>
      </c>
      <c r="O856" s="18">
        <v>93.263619620914199</v>
      </c>
      <c r="P856" s="18">
        <v>-0.64683719429300501</v>
      </c>
      <c r="Q856" s="18">
        <f>IF(P856&gt;0,2^ABS(P856),-1*2^ABS(P856))</f>
        <v>-1.5657318923345314</v>
      </c>
      <c r="R856" s="18">
        <v>0.21974292012239399</v>
      </c>
      <c r="S856" s="18">
        <v>-2.9436088040184698</v>
      </c>
      <c r="T856" s="17">
        <v>3.2440976929463102E-3</v>
      </c>
      <c r="U856" s="17">
        <v>1.5293921290815801E-2</v>
      </c>
    </row>
    <row r="857" spans="1:21" ht="27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 t="s">
        <v>2546</v>
      </c>
      <c r="M857" s="11" t="s">
        <v>2545</v>
      </c>
      <c r="N857" s="11">
        <v>42969</v>
      </c>
      <c r="O857" s="18">
        <v>61.955058764144702</v>
      </c>
      <c r="P857" s="18">
        <v>-0.63370958555157397</v>
      </c>
      <c r="Q857" s="18">
        <f>IF(P857&gt;0,2^ABS(P857),-1*2^ABS(P857))</f>
        <v>-1.5515493502957822</v>
      </c>
      <c r="R857" s="18">
        <v>0.21532614833491001</v>
      </c>
      <c r="S857" s="18">
        <v>-2.9430219713303298</v>
      </c>
      <c r="T857" s="17">
        <v>3.2502534993809999E-3</v>
      </c>
      <c r="U857" s="17">
        <v>1.5314415027828999E-2</v>
      </c>
    </row>
    <row r="858" spans="1:21" ht="27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 t="s">
        <v>2544</v>
      </c>
      <c r="M858" s="11" t="s">
        <v>2543</v>
      </c>
      <c r="N858" s="11">
        <v>3885655</v>
      </c>
      <c r="O858" s="18">
        <v>1839.3273932569</v>
      </c>
      <c r="P858" s="18">
        <v>1.40116500539498</v>
      </c>
      <c r="Q858" s="18">
        <f>IF(P858&gt;0,2^ABS(P858),-1*2^ABS(P858))</f>
        <v>2.6411477408107427</v>
      </c>
      <c r="R858" s="18">
        <v>0.476594468968423</v>
      </c>
      <c r="S858" s="18">
        <v>2.9399523003860502</v>
      </c>
      <c r="T858" s="17">
        <v>3.2826277708594199E-3</v>
      </c>
      <c r="U858" s="17">
        <v>1.5413640930959999E-2</v>
      </c>
    </row>
    <row r="859" spans="1:21" ht="27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 t="s">
        <v>2542</v>
      </c>
      <c r="M859" s="11" t="s">
        <v>2541</v>
      </c>
      <c r="N859" s="11">
        <v>39360</v>
      </c>
      <c r="O859" s="18">
        <v>42.065024511345698</v>
      </c>
      <c r="P859" s="18">
        <v>1.33371465864516</v>
      </c>
      <c r="Q859" s="18">
        <f>IF(P859&gt;0,2^ABS(P859),-1*2^ABS(P859))</f>
        <v>2.5205082187862367</v>
      </c>
      <c r="R859" s="18">
        <v>0.45390202562249998</v>
      </c>
      <c r="S859" s="18">
        <v>2.9383315855796202</v>
      </c>
      <c r="T859" s="17">
        <v>3.2998388682400101E-3</v>
      </c>
      <c r="U859" s="17">
        <v>1.54707550763375E-2</v>
      </c>
    </row>
    <row r="860" spans="1:21" ht="27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 t="s">
        <v>2540</v>
      </c>
      <c r="M860" s="11" t="s">
        <v>2539</v>
      </c>
      <c r="N860" s="11">
        <v>32893</v>
      </c>
      <c r="O860" s="18">
        <v>42.505563018947598</v>
      </c>
      <c r="P860" s="18">
        <v>-1.34327076795338</v>
      </c>
      <c r="Q860" s="18">
        <f>IF(P860&gt;0,2^ABS(P860),-1*2^ABS(P860))</f>
        <v>-2.537258951912539</v>
      </c>
      <c r="R860" s="18">
        <v>0.458409223978683</v>
      </c>
      <c r="S860" s="18">
        <v>-2.9302873888415601</v>
      </c>
      <c r="T860" s="17">
        <v>3.3864864658714501E-3</v>
      </c>
      <c r="U860" s="17">
        <v>1.5792479111835001E-2</v>
      </c>
    </row>
    <row r="861" spans="1:21" ht="27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 t="s">
        <v>2538</v>
      </c>
      <c r="M861" s="11" t="s">
        <v>2537</v>
      </c>
      <c r="N861" s="11">
        <v>33228</v>
      </c>
      <c r="O861" s="18">
        <v>210.641383274823</v>
      </c>
      <c r="P861" s="18">
        <v>-0.63096080969068902</v>
      </c>
      <c r="Q861" s="18">
        <f>IF(P861&gt;0,2^ABS(P861),-1*2^ABS(P861))</f>
        <v>-1.5485959880633369</v>
      </c>
      <c r="R861" s="18">
        <v>0.21592524291208301</v>
      </c>
      <c r="S861" s="18">
        <v>-2.9221262006295099</v>
      </c>
      <c r="T861" s="17">
        <v>3.47650644031982E-3</v>
      </c>
      <c r="U861" s="17">
        <v>1.6132463648115401E-2</v>
      </c>
    </row>
    <row r="862" spans="1:21" ht="27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 t="s">
        <v>2536</v>
      </c>
      <c r="M862" s="11"/>
      <c r="N862" s="11"/>
      <c r="O862" s="18">
        <v>6.9188004677652</v>
      </c>
      <c r="P862" s="18">
        <v>-1.11342323374792</v>
      </c>
      <c r="Q862" s="18">
        <f>IF(P862&gt;0,2^ABS(P862),-1*2^ABS(P862))</f>
        <v>-2.1635841500159678</v>
      </c>
      <c r="R862" s="18">
        <v>0.38142059674554901</v>
      </c>
      <c r="S862" s="18">
        <v>-2.9191481614998001</v>
      </c>
      <c r="T862" s="17">
        <v>3.5098935875014798E-3</v>
      </c>
      <c r="U862" s="17">
        <v>1.62198625641795E-2</v>
      </c>
    </row>
    <row r="863" spans="1:21" ht="27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 t="s">
        <v>2535</v>
      </c>
      <c r="M863" s="11" t="s">
        <v>2534</v>
      </c>
      <c r="N863" s="11">
        <v>5740216</v>
      </c>
      <c r="O863" s="18">
        <v>9.9663171744211905</v>
      </c>
      <c r="P863" s="18">
        <v>-1.0797697587372399</v>
      </c>
      <c r="Q863" s="18">
        <f>IF(P863&gt;0,2^ABS(P863),-1*2^ABS(P863))</f>
        <v>-2.1136987267370029</v>
      </c>
      <c r="R863" s="18">
        <v>0.37012920462833698</v>
      </c>
      <c r="S863" s="18">
        <v>-2.9172779268295899</v>
      </c>
      <c r="T863" s="17">
        <v>3.5310098874410398E-3</v>
      </c>
      <c r="U863" s="17">
        <v>1.6286749894667801E-2</v>
      </c>
    </row>
    <row r="864" spans="1:21" ht="27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 t="s">
        <v>1349</v>
      </c>
      <c r="M864" s="11" t="s">
        <v>1348</v>
      </c>
      <c r="N864" s="11">
        <v>8674014</v>
      </c>
      <c r="O864" s="18">
        <v>7.3059878918331096</v>
      </c>
      <c r="P864" s="18">
        <v>-3.9779006843504501</v>
      </c>
      <c r="Q864" s="18">
        <f>IF(P864&gt;0,2^ABS(P864),-1*2^ABS(P864))</f>
        <v>-15.756778346659539</v>
      </c>
      <c r="R864" s="18">
        <v>1.3642905447153399</v>
      </c>
      <c r="S864" s="18">
        <v>-2.91572839800076</v>
      </c>
      <c r="T864" s="17">
        <v>3.5485926712809901E-3</v>
      </c>
      <c r="U864" s="17">
        <v>1.6349397275424601E-2</v>
      </c>
    </row>
    <row r="865" spans="1:21" ht="27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 t="s">
        <v>1309</v>
      </c>
      <c r="M865" s="11" t="s">
        <v>1308</v>
      </c>
      <c r="N865" s="11">
        <v>36509</v>
      </c>
      <c r="O865" s="18">
        <v>110.30283731770901</v>
      </c>
      <c r="P865" s="18">
        <v>-1.3842796152143699</v>
      </c>
      <c r="Q865" s="18">
        <f>IF(P865&gt;0,2^ABS(P865),-1*2^ABS(P865))</f>
        <v>-2.6104157827753336</v>
      </c>
      <c r="R865" s="18">
        <v>0.47517212522483598</v>
      </c>
      <c r="S865" s="18">
        <v>-2.9132172148342499</v>
      </c>
      <c r="T865" s="17">
        <v>3.5772567305845898E-3</v>
      </c>
      <c r="U865" s="17">
        <v>1.6438218709507901E-2</v>
      </c>
    </row>
    <row r="866" spans="1:21" ht="27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 t="s">
        <v>944</v>
      </c>
      <c r="M866" s="11"/>
      <c r="N866" s="11"/>
      <c r="O866" s="18">
        <v>4.5402557865418096</v>
      </c>
      <c r="P866" s="18">
        <v>-4.2024742722370503</v>
      </c>
      <c r="Q866" s="18">
        <f>IF(P866&gt;0,2^ABS(P866),-1*2^ABS(P866))</f>
        <v>-18.410721648068503</v>
      </c>
      <c r="R866" s="18">
        <v>1.4475891142967201</v>
      </c>
      <c r="S866" s="18">
        <v>-2.9030850195904798</v>
      </c>
      <c r="T866" s="17">
        <v>3.69506310322445E-3</v>
      </c>
      <c r="U866" s="17">
        <v>1.68783433850715E-2</v>
      </c>
    </row>
    <row r="867" spans="1:21" ht="27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 t="s">
        <v>2533</v>
      </c>
      <c r="M867" s="11" t="s">
        <v>2532</v>
      </c>
      <c r="N867" s="11">
        <v>50458</v>
      </c>
      <c r="O867" s="18">
        <v>72.777947731257896</v>
      </c>
      <c r="P867" s="18">
        <v>-1.7045928181304899</v>
      </c>
      <c r="Q867" s="18">
        <f>IF(P867&gt;0,2^ABS(P867),-1*2^ABS(P867))</f>
        <v>-3.2593692852870233</v>
      </c>
      <c r="R867" s="18">
        <v>0.58779049840066899</v>
      </c>
      <c r="S867" s="18">
        <v>-2.90000063418608</v>
      </c>
      <c r="T867" s="17">
        <v>3.7316190507486599E-3</v>
      </c>
      <c r="U867" s="17">
        <v>1.6984256143251799E-2</v>
      </c>
    </row>
    <row r="868" spans="1:21" ht="27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 t="s">
        <v>243</v>
      </c>
      <c r="M868" s="11"/>
      <c r="N868" s="11"/>
      <c r="O868" s="18">
        <v>4.5025709972211398</v>
      </c>
      <c r="P868" s="18">
        <v>-1.7136483980678801</v>
      </c>
      <c r="Q868" s="18">
        <f>IF(P868&gt;0,2^ABS(P868),-1*2^ABS(P868))</f>
        <v>-3.2798921986536635</v>
      </c>
      <c r="R868" s="18">
        <v>0.59154011016991304</v>
      </c>
      <c r="S868" s="18">
        <v>-2.89692679939431</v>
      </c>
      <c r="T868" s="17">
        <v>3.76837671596426E-3</v>
      </c>
      <c r="U868" s="17">
        <v>1.7111221680637698E-2</v>
      </c>
    </row>
    <row r="869" spans="1:21" ht="27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 t="s">
        <v>2531</v>
      </c>
      <c r="M869" s="11" t="s">
        <v>2530</v>
      </c>
      <c r="N869" s="11">
        <v>38703</v>
      </c>
      <c r="O869" s="18">
        <v>53.224880647657201</v>
      </c>
      <c r="P869" s="18">
        <v>1.9137279743948701</v>
      </c>
      <c r="Q869" s="18">
        <f>IF(P869&gt;0,2^ABS(P869),-1*2^ABS(P869))</f>
        <v>3.7678145929488607</v>
      </c>
      <c r="R869" s="18">
        <v>0.66082774772832398</v>
      </c>
      <c r="S869" s="18">
        <v>2.8959558386788999</v>
      </c>
      <c r="T869" s="17">
        <v>3.78005590788236E-3</v>
      </c>
      <c r="U869" s="17">
        <v>1.71469752282634E-2</v>
      </c>
    </row>
    <row r="870" spans="1:21" ht="27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 t="s">
        <v>780</v>
      </c>
      <c r="M870" s="11" t="s">
        <v>779</v>
      </c>
      <c r="N870" s="11">
        <v>42379</v>
      </c>
      <c r="O870" s="18">
        <v>141.506463247201</v>
      </c>
      <c r="P870" s="18">
        <v>-0.72373461489759905</v>
      </c>
      <c r="Q870" s="18">
        <f>IF(P870&gt;0,2^ABS(P870),-1*2^ABS(P870))</f>
        <v>-1.6514515158775973</v>
      </c>
      <c r="R870" s="18">
        <v>0.25011481398797503</v>
      </c>
      <c r="S870" s="18">
        <v>-2.8936095521810898</v>
      </c>
      <c r="T870" s="17">
        <v>3.8084141029718502E-3</v>
      </c>
      <c r="U870" s="17">
        <v>1.7235569177716799E-2</v>
      </c>
    </row>
    <row r="871" spans="1:21" ht="27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 t="s">
        <v>2529</v>
      </c>
      <c r="M871" s="11" t="s">
        <v>2528</v>
      </c>
      <c r="N871" s="11">
        <v>33059</v>
      </c>
      <c r="O871" s="18">
        <v>23.939662168069098</v>
      </c>
      <c r="P871" s="18">
        <v>-0.60507574412473097</v>
      </c>
      <c r="Q871" s="18">
        <f>IF(P871&gt;0,2^ABS(P871),-1*2^ABS(P871))</f>
        <v>-1.5210586094999055</v>
      </c>
      <c r="R871" s="18">
        <v>0.20918376719608101</v>
      </c>
      <c r="S871" s="18">
        <v>-2.8925559197791699</v>
      </c>
      <c r="T871" s="17">
        <v>3.8212115286670001E-3</v>
      </c>
      <c r="U871" s="17">
        <v>1.7280727901681101E-2</v>
      </c>
    </row>
    <row r="872" spans="1:21" ht="27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 t="s">
        <v>2527</v>
      </c>
      <c r="M872" s="11" t="s">
        <v>2526</v>
      </c>
      <c r="N872" s="11">
        <v>32713</v>
      </c>
      <c r="O872" s="18">
        <v>21.653510496991601</v>
      </c>
      <c r="P872" s="18">
        <v>1.52301337023244</v>
      </c>
      <c r="Q872" s="18">
        <f>IF(P872&gt;0,2^ABS(P872),-1*2^ABS(P872))</f>
        <v>2.8739069870095628</v>
      </c>
      <c r="R872" s="18">
        <v>0.52683301114761405</v>
      </c>
      <c r="S872" s="18">
        <v>2.8908844700426402</v>
      </c>
      <c r="T872" s="17">
        <v>3.8415931442179101E-3</v>
      </c>
      <c r="U872" s="17">
        <v>1.7360092866978101E-2</v>
      </c>
    </row>
    <row r="873" spans="1:21" ht="27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 t="s">
        <v>2525</v>
      </c>
      <c r="M873" s="11" t="s">
        <v>2524</v>
      </c>
      <c r="N873" s="11">
        <v>35498</v>
      </c>
      <c r="O873" s="18">
        <v>1997.5859319210899</v>
      </c>
      <c r="P873" s="18">
        <v>-0.95817281626317596</v>
      </c>
      <c r="Q873" s="18">
        <f>IF(P873&gt;0,2^ABS(P873),-1*2^ABS(P873))</f>
        <v>-1.9428477052480957</v>
      </c>
      <c r="R873" s="18">
        <v>0.331434299265778</v>
      </c>
      <c r="S873" s="18">
        <v>-2.8909887069196101</v>
      </c>
      <c r="T873" s="17">
        <v>3.8403192004172501E-3</v>
      </c>
      <c r="U873" s="17">
        <v>1.7360092866978101E-2</v>
      </c>
    </row>
    <row r="874" spans="1:21" ht="27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 t="s">
        <v>412</v>
      </c>
      <c r="M874" s="11" t="s">
        <v>411</v>
      </c>
      <c r="N874" s="11">
        <v>40236</v>
      </c>
      <c r="O874" s="18">
        <v>299.219559316036</v>
      </c>
      <c r="P874" s="18">
        <v>-2.6948898495826401</v>
      </c>
      <c r="Q874" s="18">
        <f>IF(P874&gt;0,2^ABS(P874),-1*2^ABS(P874))</f>
        <v>-6.4750433410251818</v>
      </c>
      <c r="R874" s="18">
        <v>0.93233349278814404</v>
      </c>
      <c r="S874" s="18">
        <v>-2.8904784290475001</v>
      </c>
      <c r="T874" s="17">
        <v>3.84655928583637E-3</v>
      </c>
      <c r="U874" s="17">
        <v>1.7363334626050799E-2</v>
      </c>
    </row>
    <row r="875" spans="1:21" ht="27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 t="s">
        <v>2523</v>
      </c>
      <c r="M875" s="11" t="s">
        <v>2522</v>
      </c>
      <c r="N875" s="11">
        <v>36624</v>
      </c>
      <c r="O875" s="18">
        <v>81.814324652298097</v>
      </c>
      <c r="P875" s="18">
        <v>-0.656871023837447</v>
      </c>
      <c r="Q875" s="18">
        <f>IF(P875&gt;0,2^ABS(P875),-1*2^ABS(P875))</f>
        <v>-1.5766593893084087</v>
      </c>
      <c r="R875" s="18">
        <v>0.22731347660024401</v>
      </c>
      <c r="S875" s="18">
        <v>-2.88971438764551</v>
      </c>
      <c r="T875" s="17">
        <v>3.8559198183392199E-3</v>
      </c>
      <c r="U875" s="17">
        <v>1.7392780343207799E-2</v>
      </c>
    </row>
    <row r="876" spans="1:21" ht="27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 t="s">
        <v>2521</v>
      </c>
      <c r="M876" s="11" t="s">
        <v>2520</v>
      </c>
      <c r="N876" s="11">
        <v>19893552</v>
      </c>
      <c r="O876" s="18">
        <v>164.35486391110501</v>
      </c>
      <c r="P876" s="18">
        <v>-1.28595253913828</v>
      </c>
      <c r="Q876" s="18">
        <f>IF(P876&gt;0,2^ABS(P876),-1*2^ABS(P876))</f>
        <v>-2.4384299689185234</v>
      </c>
      <c r="R876" s="18">
        <v>0.44856851058567199</v>
      </c>
      <c r="S876" s="18">
        <v>-2.8667918250866</v>
      </c>
      <c r="T876" s="17">
        <v>4.1465566871388797E-3</v>
      </c>
      <c r="U876" s="17">
        <v>1.83592578491595E-2</v>
      </c>
    </row>
    <row r="877" spans="1:21" ht="27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 t="s">
        <v>2519</v>
      </c>
      <c r="M877" s="11" t="s">
        <v>2518</v>
      </c>
      <c r="N877" s="11">
        <v>42776</v>
      </c>
      <c r="O877" s="18">
        <v>28.396682527852601</v>
      </c>
      <c r="P877" s="18">
        <v>-0.900231010591243</v>
      </c>
      <c r="Q877" s="18">
        <f>IF(P877&gt;0,2^ABS(P877),-1*2^ABS(P877))</f>
        <v>-1.8663648095816103</v>
      </c>
      <c r="R877" s="18">
        <v>0.314048896329504</v>
      </c>
      <c r="S877" s="18">
        <v>-2.8665313621949799</v>
      </c>
      <c r="T877" s="17">
        <v>4.1499703802258796E-3</v>
      </c>
      <c r="U877" s="17">
        <v>1.8367738939194699E-2</v>
      </c>
    </row>
    <row r="878" spans="1:21" ht="27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 t="s">
        <v>2517</v>
      </c>
      <c r="M878" s="11" t="s">
        <v>2516</v>
      </c>
      <c r="N878" s="11">
        <v>33985</v>
      </c>
      <c r="O878" s="18">
        <v>125.473488571578</v>
      </c>
      <c r="P878" s="18">
        <v>-0.59501991583663505</v>
      </c>
      <c r="Q878" s="18">
        <f>IF(P878&gt;0,2^ABS(P878),-1*2^ABS(P878))</f>
        <v>-1.5104934371856851</v>
      </c>
      <c r="R878" s="18">
        <v>0.20799328908291201</v>
      </c>
      <c r="S878" s="18">
        <v>-2.8607649720825501</v>
      </c>
      <c r="T878" s="17">
        <v>4.2262022599336199E-3</v>
      </c>
      <c r="U878" s="17">
        <v>1.8624457119621199E-2</v>
      </c>
    </row>
    <row r="879" spans="1:21" ht="27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 t="s">
        <v>2515</v>
      </c>
      <c r="M879" s="11"/>
      <c r="N879" s="11"/>
      <c r="O879" s="18">
        <v>794.51645522133094</v>
      </c>
      <c r="P879" s="18">
        <v>-0.85759943361663005</v>
      </c>
      <c r="Q879" s="18">
        <f>IF(P879&gt;0,2^ABS(P879),-1*2^ABS(P879))</f>
        <v>-1.8120206964929744</v>
      </c>
      <c r="R879" s="18">
        <v>0.3002447022868</v>
      </c>
      <c r="S879" s="18">
        <v>-2.85633493975002</v>
      </c>
      <c r="T879" s="17">
        <v>4.28562771955842E-3</v>
      </c>
      <c r="U879" s="17">
        <v>1.87917724756031E-2</v>
      </c>
    </row>
    <row r="880" spans="1:21" ht="27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 t="s">
        <v>2514</v>
      </c>
      <c r="M880" s="11"/>
      <c r="N880" s="11"/>
      <c r="O880" s="18">
        <v>41.7452397707861</v>
      </c>
      <c r="P880" s="18">
        <v>0.71835244261339304</v>
      </c>
      <c r="Q880" s="18">
        <f>IF(P880&gt;0,2^ABS(P880),-1*2^ABS(P880))</f>
        <v>1.6453020267399594</v>
      </c>
      <c r="R880" s="18">
        <v>0.25252277289656799</v>
      </c>
      <c r="S880" s="18">
        <v>2.84470360583133</v>
      </c>
      <c r="T880" s="17">
        <v>4.4452765647822997E-3</v>
      </c>
      <c r="U880" s="17">
        <v>1.9291713516541999E-2</v>
      </c>
    </row>
    <row r="881" spans="1:21" ht="27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 t="s">
        <v>750</v>
      </c>
      <c r="M881" s="11"/>
      <c r="N881" s="11"/>
      <c r="O881" s="18">
        <v>27.2076390661197</v>
      </c>
      <c r="P881" s="18">
        <v>1.3402277719237301</v>
      </c>
      <c r="Q881" s="18">
        <f>IF(P881&gt;0,2^ABS(P881),-1*2^ABS(P881))</f>
        <v>2.5319128934445438</v>
      </c>
      <c r="R881" s="18">
        <v>0.47126856766870601</v>
      </c>
      <c r="S881" s="18">
        <v>2.8438726107994698</v>
      </c>
      <c r="T881" s="17">
        <v>4.4568863145944904E-3</v>
      </c>
      <c r="U881" s="17">
        <v>1.9314749458087099E-2</v>
      </c>
    </row>
    <row r="882" spans="1:21" ht="27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 t="s">
        <v>2513</v>
      </c>
      <c r="M882" s="11" t="s">
        <v>2512</v>
      </c>
      <c r="N882" s="11">
        <v>39125</v>
      </c>
      <c r="O882" s="18">
        <v>1987.0628510127599</v>
      </c>
      <c r="P882" s="18">
        <v>-1.0877719775970001</v>
      </c>
      <c r="Q882" s="18">
        <f>IF(P882&gt;0,2^ABS(P882),-1*2^ABS(P882))</f>
        <v>-2.1254553873853559</v>
      </c>
      <c r="R882" s="18">
        <v>0.38306108448116899</v>
      </c>
      <c r="S882" s="18">
        <v>-2.8396828121298698</v>
      </c>
      <c r="T882" s="17">
        <v>4.5158411414192899E-3</v>
      </c>
      <c r="U882" s="17">
        <v>1.9538665165483901E-2</v>
      </c>
    </row>
    <row r="883" spans="1:21" ht="27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 t="s">
        <v>458</v>
      </c>
      <c r="M883" s="11"/>
      <c r="N883" s="11"/>
      <c r="O883" s="18">
        <v>8.9872892737049899</v>
      </c>
      <c r="P883" s="18">
        <v>-1.22224350664793</v>
      </c>
      <c r="Q883" s="18">
        <f>IF(P883&gt;0,2^ABS(P883),-1*2^ABS(P883))</f>
        <v>-2.3330924995711428</v>
      </c>
      <c r="R883" s="18">
        <v>0.43132879484774</v>
      </c>
      <c r="S883" s="18">
        <v>-2.8336700940158299</v>
      </c>
      <c r="T883" s="17">
        <v>4.6016811160756203E-3</v>
      </c>
      <c r="U883" s="17">
        <v>1.98720008746344E-2</v>
      </c>
    </row>
    <row r="884" spans="1:21" ht="27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 t="s">
        <v>1878</v>
      </c>
      <c r="M884" s="11" t="s">
        <v>1877</v>
      </c>
      <c r="N884" s="11">
        <v>34226</v>
      </c>
      <c r="O884" s="18">
        <v>126.14266786553701</v>
      </c>
      <c r="P884" s="18">
        <v>-0.93754886095124701</v>
      </c>
      <c r="Q884" s="18">
        <f>IF(P884&gt;0,2^ABS(P884),-1*2^ABS(P884))</f>
        <v>-1.9152714263869377</v>
      </c>
      <c r="R884" s="18">
        <v>0.33120778862223499</v>
      </c>
      <c r="S884" s="18">
        <v>-2.8306969013358101</v>
      </c>
      <c r="T884" s="17">
        <v>4.6446712730573896E-3</v>
      </c>
      <c r="U884" s="17">
        <v>2.00083168684763E-2</v>
      </c>
    </row>
    <row r="885" spans="1:21" ht="27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 t="s">
        <v>2511</v>
      </c>
      <c r="M885" s="11" t="s">
        <v>2510</v>
      </c>
      <c r="N885" s="11">
        <v>40614</v>
      </c>
      <c r="O885" s="18">
        <v>24.225397369935699</v>
      </c>
      <c r="P885" s="18">
        <v>-0.70546329319617196</v>
      </c>
      <c r="Q885" s="18">
        <f>IF(P885&gt;0,2^ABS(P885),-1*2^ABS(P885))</f>
        <v>-1.6306682378321145</v>
      </c>
      <c r="R885" s="18">
        <v>0.24928749408824999</v>
      </c>
      <c r="S885" s="18">
        <v>-2.8299185074500102</v>
      </c>
      <c r="T885" s="17">
        <v>4.6559861754150098E-3</v>
      </c>
      <c r="U885" s="17">
        <v>2.00429741961335E-2</v>
      </c>
    </row>
    <row r="886" spans="1:21" ht="27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 t="s">
        <v>2509</v>
      </c>
      <c r="M886" s="11" t="s">
        <v>2508</v>
      </c>
      <c r="N886" s="11">
        <v>5740549</v>
      </c>
      <c r="O886" s="18">
        <v>70.033142162607206</v>
      </c>
      <c r="P886" s="18">
        <v>-0.66112365139844298</v>
      </c>
      <c r="Q886" s="18">
        <f>IF(P886&gt;0,2^ABS(P886),-1*2^ABS(P886))</f>
        <v>-1.5813137596171964</v>
      </c>
      <c r="R886" s="18">
        <v>0.234043190753322</v>
      </c>
      <c r="S886" s="18">
        <v>-2.82479336087696</v>
      </c>
      <c r="T886" s="17">
        <v>4.7311116654633204E-3</v>
      </c>
      <c r="U886" s="17">
        <v>2.0295111623016199E-2</v>
      </c>
    </row>
    <row r="887" spans="1:21" ht="27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 t="s">
        <v>2507</v>
      </c>
      <c r="M887" s="11" t="s">
        <v>2506</v>
      </c>
      <c r="N887" s="11">
        <v>33406</v>
      </c>
      <c r="O887" s="18">
        <v>257.19597559707103</v>
      </c>
      <c r="P887" s="18">
        <v>-0.83266347748843506</v>
      </c>
      <c r="Q887" s="18">
        <f>IF(P887&gt;0,2^ABS(P887),-1*2^ABS(P887))</f>
        <v>-1.7809703242792119</v>
      </c>
      <c r="R887" s="18">
        <v>0.29487302726556402</v>
      </c>
      <c r="S887" s="18">
        <v>-2.8238034696151999</v>
      </c>
      <c r="T887" s="17">
        <v>4.7457475047076496E-3</v>
      </c>
      <c r="U887" s="17">
        <v>2.0336548202627001E-2</v>
      </c>
    </row>
    <row r="888" spans="1:21" ht="27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 t="s">
        <v>2505</v>
      </c>
      <c r="M888" s="11" t="s">
        <v>2504</v>
      </c>
      <c r="N888" s="11">
        <v>39541</v>
      </c>
      <c r="O888" s="18">
        <v>23.257562004096702</v>
      </c>
      <c r="P888" s="18">
        <v>0.84147781079462902</v>
      </c>
      <c r="Q888" s="18">
        <f>IF(P888&gt;0,2^ABS(P888),-1*2^ABS(P888))</f>
        <v>1.7918847019552595</v>
      </c>
      <c r="R888" s="18">
        <v>0.29804057613186102</v>
      </c>
      <c r="S888" s="18">
        <v>2.8233666090564098</v>
      </c>
      <c r="T888" s="17">
        <v>4.7522196428384398E-3</v>
      </c>
      <c r="U888" s="17">
        <v>2.0349475081469798E-2</v>
      </c>
    </row>
    <row r="889" spans="1:21" ht="27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 t="s">
        <v>2503</v>
      </c>
      <c r="M889" s="11"/>
      <c r="N889" s="11"/>
      <c r="O889" s="18">
        <v>36.356679407072797</v>
      </c>
      <c r="P889" s="18">
        <v>-0.59137468183532005</v>
      </c>
      <c r="Q889" s="18">
        <f>IF(P889&gt;0,2^ABS(P889),-1*2^ABS(P889))</f>
        <v>-1.5066817156187584</v>
      </c>
      <c r="R889" s="18">
        <v>0.20983226176596501</v>
      </c>
      <c r="S889" s="18">
        <v>-2.8183210572972102</v>
      </c>
      <c r="T889" s="17">
        <v>4.8275511414637698E-3</v>
      </c>
      <c r="U889" s="17">
        <v>2.05935201789651E-2</v>
      </c>
    </row>
    <row r="890" spans="1:21" ht="27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 t="s">
        <v>2502</v>
      </c>
      <c r="M890" s="11" t="s">
        <v>2501</v>
      </c>
      <c r="N890" s="11">
        <v>37657</v>
      </c>
      <c r="O890" s="18">
        <v>76.200205553895103</v>
      </c>
      <c r="P890" s="18">
        <v>-0.61014031204802999</v>
      </c>
      <c r="Q890" s="18">
        <f>IF(P890&gt;0,2^ABS(P890),-1*2^ABS(P890))</f>
        <v>-1.5264076554191719</v>
      </c>
      <c r="R890" s="18">
        <v>0.217510406657208</v>
      </c>
      <c r="S890" s="18">
        <v>-2.8051085988248698</v>
      </c>
      <c r="T890" s="17">
        <v>5.0299629395559797E-3</v>
      </c>
      <c r="U890" s="17">
        <v>2.1242626813281401E-2</v>
      </c>
    </row>
    <row r="891" spans="1:21" ht="27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 t="s">
        <v>2500</v>
      </c>
      <c r="M891" s="11"/>
      <c r="N891" s="11"/>
      <c r="O891" s="18">
        <v>17.196304957116901</v>
      </c>
      <c r="P891" s="18">
        <v>0.98893595494319597</v>
      </c>
      <c r="Q891" s="18">
        <f>IF(P891&gt;0,2^ABS(P891),-1*2^ABS(P891))</f>
        <v>1.9847206404061224</v>
      </c>
      <c r="R891" s="18">
        <v>0.352800396632799</v>
      </c>
      <c r="S891" s="18">
        <v>2.8031032968834801</v>
      </c>
      <c r="T891" s="17">
        <v>5.0613455721087702E-3</v>
      </c>
      <c r="U891" s="17">
        <v>2.1360446373168199E-2</v>
      </c>
    </row>
    <row r="892" spans="1:21" ht="27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 t="s">
        <v>2499</v>
      </c>
      <c r="M892" s="11" t="s">
        <v>2498</v>
      </c>
      <c r="N892" s="11">
        <v>33590</v>
      </c>
      <c r="O892" s="18">
        <v>20.08856121558</v>
      </c>
      <c r="P892" s="18">
        <v>-0.89258811312730801</v>
      </c>
      <c r="Q892" s="18">
        <f>IF(P892&gt;0,2^ABS(P892),-1*2^ABS(P892))</f>
        <v>-1.8565036004634217</v>
      </c>
      <c r="R892" s="18">
        <v>0.31851623467837697</v>
      </c>
      <c r="S892" s="18">
        <v>-2.8023316112241599</v>
      </c>
      <c r="T892" s="17">
        <v>5.0734694094625096E-3</v>
      </c>
      <c r="U892" s="17">
        <v>2.1404244652446801E-2</v>
      </c>
    </row>
    <row r="893" spans="1:21" ht="27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 t="s">
        <v>1335</v>
      </c>
      <c r="M893" s="11" t="s">
        <v>1334</v>
      </c>
      <c r="N893" s="11">
        <v>8673990</v>
      </c>
      <c r="O893" s="18">
        <v>6.0535955381354896</v>
      </c>
      <c r="P893" s="18">
        <v>-3.8871598581681202</v>
      </c>
      <c r="Q893" s="18">
        <f>IF(P893&gt;0,2^ABS(P893),-1*2^ABS(P893))</f>
        <v>-14.796251861206542</v>
      </c>
      <c r="R893" s="18">
        <v>1.38910281707576</v>
      </c>
      <c r="S893" s="18">
        <v>-2.7983240767959101</v>
      </c>
      <c r="T893" s="17">
        <v>5.1368543742084903E-3</v>
      </c>
      <c r="U893" s="17">
        <v>2.1619579343562002E-2</v>
      </c>
    </row>
    <row r="894" spans="1:21" ht="27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 t="s">
        <v>2497</v>
      </c>
      <c r="M894" s="11" t="s">
        <v>2496</v>
      </c>
      <c r="N894" s="11">
        <v>40355</v>
      </c>
      <c r="O894" s="18">
        <v>32.3590297211055</v>
      </c>
      <c r="P894" s="18">
        <v>1.3934311563912301</v>
      </c>
      <c r="Q894" s="18">
        <f>IF(P894&gt;0,2^ABS(P894),-1*2^ABS(P894))</f>
        <v>2.6270272333400677</v>
      </c>
      <c r="R894" s="18">
        <v>0.49852283568341799</v>
      </c>
      <c r="S894" s="18">
        <v>2.7951200158784899</v>
      </c>
      <c r="T894" s="17">
        <v>5.1880451207457802E-3</v>
      </c>
      <c r="U894" s="17">
        <v>2.1770967978342302E-2</v>
      </c>
    </row>
    <row r="895" spans="1:21" ht="27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 t="s">
        <v>2495</v>
      </c>
      <c r="M895" s="11" t="s">
        <v>2494</v>
      </c>
      <c r="N895" s="11">
        <v>10178859</v>
      </c>
      <c r="O895" s="18">
        <v>9.1613355149255096</v>
      </c>
      <c r="P895" s="18">
        <v>1.36788623941716</v>
      </c>
      <c r="Q895" s="18">
        <f>IF(P895&gt;0,2^ABS(P895),-1*2^ABS(P895))</f>
        <v>2.5809214599255244</v>
      </c>
      <c r="R895" s="18">
        <v>0.48961126024030299</v>
      </c>
      <c r="S895" s="18">
        <v>2.79382103823714</v>
      </c>
      <c r="T895" s="17">
        <v>5.2089296606364502E-3</v>
      </c>
      <c r="U895" s="17">
        <v>2.18106139478835E-2</v>
      </c>
    </row>
    <row r="896" spans="1:21" ht="27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 t="s">
        <v>2493</v>
      </c>
      <c r="M896" s="11"/>
      <c r="N896" s="11"/>
      <c r="O896" s="18">
        <v>20.895431390601399</v>
      </c>
      <c r="P896" s="18">
        <v>-0.843388188918196</v>
      </c>
      <c r="Q896" s="18">
        <f>IF(P896&gt;0,2^ABS(P896),-1*2^ABS(P896))</f>
        <v>-1.7942590393433167</v>
      </c>
      <c r="R896" s="18">
        <v>0.30201200962472502</v>
      </c>
      <c r="S896" s="18">
        <v>-2.7925650703962899</v>
      </c>
      <c r="T896" s="17">
        <v>5.2291949009258404E-3</v>
      </c>
      <c r="U896" s="17">
        <v>2.18581416588308E-2</v>
      </c>
    </row>
    <row r="897" spans="1:21" ht="27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 t="s">
        <v>319</v>
      </c>
      <c r="M897" s="11" t="s">
        <v>318</v>
      </c>
      <c r="N897" s="11">
        <v>42425</v>
      </c>
      <c r="O897" s="18">
        <v>8.60939181624701</v>
      </c>
      <c r="P897" s="18">
        <v>1.40337921586839</v>
      </c>
      <c r="Q897" s="18">
        <f>IF(P897&gt;0,2^ABS(P897),-1*2^ABS(P897))</f>
        <v>2.6452044172687481</v>
      </c>
      <c r="R897" s="18">
        <v>0.503628584483096</v>
      </c>
      <c r="S897" s="18">
        <v>2.78653606865615</v>
      </c>
      <c r="T897" s="17">
        <v>5.3274688969651004E-3</v>
      </c>
      <c r="U897" s="17">
        <v>2.2193261527961999E-2</v>
      </c>
    </row>
    <row r="898" spans="1:21" ht="27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 t="s">
        <v>2492</v>
      </c>
      <c r="M898" s="11" t="s">
        <v>2491</v>
      </c>
      <c r="N898" s="11">
        <v>34041</v>
      </c>
      <c r="O898" s="18">
        <v>671.991487698166</v>
      </c>
      <c r="P898" s="18">
        <v>-0.87276428466908196</v>
      </c>
      <c r="Q898" s="18">
        <f>IF(P898&gt;0,2^ABS(P898),-1*2^ABS(P898))</f>
        <v>-1.8311681622197367</v>
      </c>
      <c r="R898" s="18">
        <v>0.313652389875475</v>
      </c>
      <c r="S898" s="18">
        <v>-2.7825845198105599</v>
      </c>
      <c r="T898" s="17">
        <v>5.3927816893715903E-3</v>
      </c>
      <c r="U898" s="17">
        <v>2.23968507830947E-2</v>
      </c>
    </row>
    <row r="899" spans="1:21" ht="27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 t="s">
        <v>2490</v>
      </c>
      <c r="M899" s="11"/>
      <c r="N899" s="11"/>
      <c r="O899" s="18">
        <v>19.587588037458701</v>
      </c>
      <c r="P899" s="18">
        <v>0.70371446259973303</v>
      </c>
      <c r="Q899" s="18">
        <f>IF(P899&gt;0,2^ABS(P899),-1*2^ABS(P899))</f>
        <v>1.6286927442763681</v>
      </c>
      <c r="R899" s="18">
        <v>0.25307309313131299</v>
      </c>
      <c r="S899" s="18">
        <v>2.7806767360866602</v>
      </c>
      <c r="T899" s="17">
        <v>5.4245723541818096E-3</v>
      </c>
      <c r="U899" s="17">
        <v>2.2490786967287402E-2</v>
      </c>
    </row>
    <row r="900" spans="1:21" ht="27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 t="s">
        <v>2489</v>
      </c>
      <c r="M900" s="11" t="s">
        <v>2488</v>
      </c>
      <c r="N900" s="11">
        <v>318626</v>
      </c>
      <c r="O900" s="18">
        <v>494.138539375508</v>
      </c>
      <c r="P900" s="18">
        <v>-0.72374597212978498</v>
      </c>
      <c r="Q900" s="18">
        <f>IF(P900&gt;0,2^ABS(P900),-1*2^ABS(P900))</f>
        <v>-1.6514645165406645</v>
      </c>
      <c r="R900" s="18">
        <v>0.26046181578546901</v>
      </c>
      <c r="S900" s="18">
        <v>-2.7787027820074099</v>
      </c>
      <c r="T900" s="17">
        <v>5.4576436634859102E-3</v>
      </c>
      <c r="U900" s="17">
        <v>2.2604970038627499E-2</v>
      </c>
    </row>
    <row r="901" spans="1:21" ht="27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 t="s">
        <v>2487</v>
      </c>
      <c r="M901" s="11" t="s">
        <v>2486</v>
      </c>
      <c r="N901" s="11">
        <v>317902</v>
      </c>
      <c r="O901" s="18">
        <v>9.2840844529692692</v>
      </c>
      <c r="P901" s="18">
        <v>1.56327727795051</v>
      </c>
      <c r="Q901" s="18">
        <f>IF(P901&gt;0,2^ABS(P901),-1*2^ABS(P901))</f>
        <v>2.9552440540325575</v>
      </c>
      <c r="R901" s="18">
        <v>0.56275523419391604</v>
      </c>
      <c r="S901" s="18">
        <v>2.77789913440738</v>
      </c>
      <c r="T901" s="17">
        <v>5.4711598988934004E-3</v>
      </c>
      <c r="U901" s="17">
        <v>2.2633555944040599E-2</v>
      </c>
    </row>
    <row r="902" spans="1:21" ht="27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 t="s">
        <v>2485</v>
      </c>
      <c r="M902" s="11" t="s">
        <v>2484</v>
      </c>
      <c r="N902" s="11">
        <v>41210</v>
      </c>
      <c r="O902" s="18">
        <v>11.355808416112501</v>
      </c>
      <c r="P902" s="18">
        <v>-0.86370188589436003</v>
      </c>
      <c r="Q902" s="18">
        <f>IF(P902&gt;0,2^ABS(P902),-1*2^ABS(P902))</f>
        <v>-1.8197015917194421</v>
      </c>
      <c r="R902" s="18">
        <v>0.31092421327356801</v>
      </c>
      <c r="S902" s="18">
        <v>-2.7778534093593699</v>
      </c>
      <c r="T902" s="17">
        <v>5.4719298383471802E-3</v>
      </c>
      <c r="U902" s="17">
        <v>2.2633555944040599E-2</v>
      </c>
    </row>
    <row r="903" spans="1:21" ht="27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 t="s">
        <v>2483</v>
      </c>
      <c r="M903" s="11"/>
      <c r="N903" s="11"/>
      <c r="O903" s="18">
        <v>14.043657350794399</v>
      </c>
      <c r="P903" s="18">
        <v>-1.0052531710900401</v>
      </c>
      <c r="Q903" s="18">
        <f>IF(P903&gt;0,2^ABS(P903),-1*2^ABS(P903))</f>
        <v>-2.0072957160555465</v>
      </c>
      <c r="R903" s="18">
        <v>0.36363589882084901</v>
      </c>
      <c r="S903" s="18">
        <v>-2.76444975413524</v>
      </c>
      <c r="T903" s="17">
        <v>5.7018887913854602E-3</v>
      </c>
      <c r="U903" s="17">
        <v>2.3317263703264101E-2</v>
      </c>
    </row>
    <row r="904" spans="1:21" ht="27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 t="s">
        <v>1707</v>
      </c>
      <c r="M904" s="11" t="s">
        <v>1706</v>
      </c>
      <c r="N904" s="11">
        <v>12798551</v>
      </c>
      <c r="O904" s="18">
        <v>7.5622142253384901</v>
      </c>
      <c r="P904" s="18">
        <v>-3.5731250289153098</v>
      </c>
      <c r="Q904" s="18">
        <f>IF(P904&gt;0,2^ABS(P904),-1*2^ABS(P904))</f>
        <v>-11.901941517978495</v>
      </c>
      <c r="R904" s="18">
        <v>1.2993116149028801</v>
      </c>
      <c r="S904" s="18">
        <v>-2.7500139211657801</v>
      </c>
      <c r="T904" s="17">
        <v>5.9592732889732899E-3</v>
      </c>
      <c r="U904" s="17">
        <v>2.4088589028293E-2</v>
      </c>
    </row>
    <row r="905" spans="1:21" ht="27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 t="s">
        <v>2482</v>
      </c>
      <c r="M905" s="11" t="s">
        <v>2481</v>
      </c>
      <c r="N905" s="11">
        <v>53516</v>
      </c>
      <c r="O905" s="18">
        <v>50.723067308504099</v>
      </c>
      <c r="P905" s="18">
        <v>-0.90945342348319402</v>
      </c>
      <c r="Q905" s="18">
        <f>IF(P905&gt;0,2^ABS(P905),-1*2^ABS(P905))</f>
        <v>-1.8783337418978054</v>
      </c>
      <c r="R905" s="18">
        <v>0.33075158492349899</v>
      </c>
      <c r="S905" s="18">
        <v>-2.74965703850987</v>
      </c>
      <c r="T905" s="17">
        <v>5.9657668958268103E-3</v>
      </c>
      <c r="U905" s="17">
        <v>2.41068893021874E-2</v>
      </c>
    </row>
    <row r="906" spans="1:21" ht="27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 t="s">
        <v>2480</v>
      </c>
      <c r="M906" s="11"/>
      <c r="N906" s="11"/>
      <c r="O906" s="18">
        <v>40.357367852080401</v>
      </c>
      <c r="P906" s="18">
        <v>-0.62032424304390299</v>
      </c>
      <c r="Q906" s="18">
        <f>IF(P906&gt;0,2^ABS(P906),-1*2^ABS(P906))</f>
        <v>-1.537220629962418</v>
      </c>
      <c r="R906" s="18">
        <v>0.22578686743509799</v>
      </c>
      <c r="S906" s="18">
        <v>-2.7473885000074798</v>
      </c>
      <c r="T906" s="17">
        <v>6.00719304971535E-3</v>
      </c>
      <c r="U906" s="17">
        <v>2.42311085401869E-2</v>
      </c>
    </row>
    <row r="907" spans="1:21" ht="27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 t="s">
        <v>2084</v>
      </c>
      <c r="M907" s="11" t="s">
        <v>2083</v>
      </c>
      <c r="N907" s="11">
        <v>4379866</v>
      </c>
      <c r="O907" s="18">
        <v>16.136762917491598</v>
      </c>
      <c r="P907" s="18">
        <v>-3.6143731585162202</v>
      </c>
      <c r="Q907" s="18">
        <f>IF(P907&gt;0,2^ABS(P907),-1*2^ABS(P907))</f>
        <v>-12.247141518306227</v>
      </c>
      <c r="R907" s="18">
        <v>1.31706189429705</v>
      </c>
      <c r="S907" s="18">
        <v>-2.74426978273888</v>
      </c>
      <c r="T907" s="17">
        <v>6.06456752512919E-3</v>
      </c>
      <c r="U907" s="17">
        <v>2.4409585639554799E-2</v>
      </c>
    </row>
    <row r="908" spans="1:21" ht="27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 t="s">
        <v>2479</v>
      </c>
      <c r="M908" s="11"/>
      <c r="N908" s="11"/>
      <c r="O908" s="18">
        <v>6.34436446557031</v>
      </c>
      <c r="P908" s="18">
        <v>1.30644433284487</v>
      </c>
      <c r="Q908" s="18">
        <f>IF(P908&gt;0,2^ABS(P908),-1*2^ABS(P908))</f>
        <v>2.4733121551580064</v>
      </c>
      <c r="R908" s="18">
        <v>0.47620064357265601</v>
      </c>
      <c r="S908" s="18">
        <v>2.7434745216708998</v>
      </c>
      <c r="T908" s="17">
        <v>6.0792765622310601E-3</v>
      </c>
      <c r="U908" s="17">
        <v>2.4452733153855901E-2</v>
      </c>
    </row>
    <row r="909" spans="1:21" ht="27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 t="s">
        <v>2478</v>
      </c>
      <c r="M909" s="11" t="s">
        <v>2477</v>
      </c>
      <c r="N909" s="11">
        <v>38128</v>
      </c>
      <c r="O909" s="18">
        <v>88.296664161697805</v>
      </c>
      <c r="P909" s="18">
        <v>-1.5275954102911999</v>
      </c>
      <c r="Q909" s="18">
        <f>IF(P909&gt;0,2^ABS(P909),-1*2^ABS(P909))</f>
        <v>-2.8830491066246582</v>
      </c>
      <c r="R909" s="18">
        <v>0.55690488100298996</v>
      </c>
      <c r="S909" s="18">
        <v>-2.7430095558508798</v>
      </c>
      <c r="T909" s="17">
        <v>6.0878913838341899E-3</v>
      </c>
      <c r="U909" s="17">
        <v>2.4466263829160399E-2</v>
      </c>
    </row>
    <row r="910" spans="1:21" ht="27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 t="s">
        <v>2476</v>
      </c>
      <c r="M910" s="11" t="s">
        <v>2475</v>
      </c>
      <c r="N910" s="11">
        <v>41337</v>
      </c>
      <c r="O910" s="18">
        <v>69.436343418572307</v>
      </c>
      <c r="P910" s="18">
        <v>-0.637241670798254</v>
      </c>
      <c r="Q910" s="18">
        <f>IF(P910&gt;0,2^ABS(P910),-1*2^ABS(P910))</f>
        <v>-1.5553525923955513</v>
      </c>
      <c r="R910" s="18">
        <v>0.23265711379305801</v>
      </c>
      <c r="S910" s="18">
        <v>-2.73897350658731</v>
      </c>
      <c r="T910" s="17">
        <v>6.1631339694173202E-3</v>
      </c>
      <c r="U910" s="17">
        <v>2.46686328648568E-2</v>
      </c>
    </row>
    <row r="911" spans="1:21" ht="27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 t="s">
        <v>2474</v>
      </c>
      <c r="M911" s="11" t="s">
        <v>2473</v>
      </c>
      <c r="N911" s="11">
        <v>40418</v>
      </c>
      <c r="O911" s="18">
        <v>13.823425663942</v>
      </c>
      <c r="P911" s="18">
        <v>2.6067653555661798</v>
      </c>
      <c r="Q911" s="18">
        <f>IF(P911&gt;0,2^ABS(P911),-1*2^ABS(P911))</f>
        <v>6.0913641597227786</v>
      </c>
      <c r="R911" s="18">
        <v>0.95711993669419704</v>
      </c>
      <c r="S911" s="18">
        <v>2.7235514125530602</v>
      </c>
      <c r="T911" s="17">
        <v>6.4584162519636997E-3</v>
      </c>
      <c r="U911" s="17">
        <v>2.5553247808790099E-2</v>
      </c>
    </row>
    <row r="912" spans="1:21" ht="27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 t="s">
        <v>2472</v>
      </c>
      <c r="M912" s="11"/>
      <c r="N912" s="11"/>
      <c r="O912" s="18">
        <v>9.2917043069430907</v>
      </c>
      <c r="P912" s="18">
        <v>-0.91978042094458701</v>
      </c>
      <c r="Q912" s="18">
        <f>IF(P912&gt;0,2^ABS(P912),-1*2^ABS(P912))</f>
        <v>-1.8918273342765981</v>
      </c>
      <c r="R912" s="18">
        <v>0.33838860421285899</v>
      </c>
      <c r="S912" s="18">
        <v>-2.7181187826467501</v>
      </c>
      <c r="T912" s="17">
        <v>6.5654263636451098E-3</v>
      </c>
      <c r="U912" s="17">
        <v>2.58567707093765E-2</v>
      </c>
    </row>
    <row r="913" spans="1:21" ht="27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 t="s">
        <v>2471</v>
      </c>
      <c r="M913" s="11" t="s">
        <v>2470</v>
      </c>
      <c r="N913" s="11">
        <v>43454</v>
      </c>
      <c r="O913" s="18">
        <v>9.3428537823127993</v>
      </c>
      <c r="P913" s="18">
        <v>1.257430946143</v>
      </c>
      <c r="Q913" s="18">
        <f>IF(P913&gt;0,2^ABS(P913),-1*2^ABS(P913))</f>
        <v>2.390696425853982</v>
      </c>
      <c r="R913" s="18">
        <v>0.46277217923870201</v>
      </c>
      <c r="S913" s="18">
        <v>2.7171705702178999</v>
      </c>
      <c r="T913" s="17">
        <v>6.5842665309822504E-3</v>
      </c>
      <c r="U913" s="17">
        <v>2.5883420396477699E-2</v>
      </c>
    </row>
    <row r="914" spans="1:21" ht="27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 t="s">
        <v>2469</v>
      </c>
      <c r="M914" s="11" t="s">
        <v>653</v>
      </c>
      <c r="N914" s="11">
        <v>326109</v>
      </c>
      <c r="O914" s="18">
        <v>49.660414289152101</v>
      </c>
      <c r="P914" s="18">
        <v>0.61367019674459</v>
      </c>
      <c r="Q914" s="18">
        <f>IF(P914&gt;0,2^ABS(P914),-1*2^ABS(P914))</f>
        <v>1.5301469348871966</v>
      </c>
      <c r="R914" s="18">
        <v>0.2258514591313</v>
      </c>
      <c r="S914" s="18">
        <v>2.7171407220700301</v>
      </c>
      <c r="T914" s="17">
        <v>6.5848603765590397E-3</v>
      </c>
      <c r="U914" s="17">
        <v>2.5883420396477699E-2</v>
      </c>
    </row>
    <row r="915" spans="1:21" ht="27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 t="s">
        <v>2468</v>
      </c>
      <c r="M915" s="11"/>
      <c r="N915" s="11"/>
      <c r="O915" s="18">
        <v>4.35576716525898</v>
      </c>
      <c r="P915" s="18">
        <v>1.7593755713249</v>
      </c>
      <c r="Q915" s="18">
        <f>IF(P915&gt;0,2^ABS(P915),-1*2^ABS(P915))</f>
        <v>3.3855156101239627</v>
      </c>
      <c r="R915" s="18">
        <v>0.64761508671582002</v>
      </c>
      <c r="S915" s="18">
        <v>2.7166994830942399</v>
      </c>
      <c r="T915" s="17">
        <v>6.59364469293234E-3</v>
      </c>
      <c r="U915" s="17">
        <v>2.5909642286971301E-2</v>
      </c>
    </row>
    <row r="916" spans="1:21" ht="27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 t="s">
        <v>2467</v>
      </c>
      <c r="M916" s="11" t="s">
        <v>2466</v>
      </c>
      <c r="N916" s="11">
        <v>5740633</v>
      </c>
      <c r="O916" s="18">
        <v>62.601363232841102</v>
      </c>
      <c r="P916" s="18">
        <v>-0.67992198931435199</v>
      </c>
      <c r="Q916" s="18">
        <f>IF(P916&gt;0,2^ABS(P916),-1*2^ABS(P916))</f>
        <v>-1.6020531251997954</v>
      </c>
      <c r="R916" s="18">
        <v>0.25032227540545199</v>
      </c>
      <c r="S916" s="18">
        <v>-2.7161865168134498</v>
      </c>
      <c r="T916" s="17">
        <v>6.6038702230399801E-3</v>
      </c>
      <c r="U916" s="17">
        <v>2.5933199530579799E-2</v>
      </c>
    </row>
    <row r="917" spans="1:21" ht="27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 t="s">
        <v>2465</v>
      </c>
      <c r="M917" s="11" t="s">
        <v>2464</v>
      </c>
      <c r="N917" s="11">
        <v>40831</v>
      </c>
      <c r="O917" s="18">
        <v>108.138158867798</v>
      </c>
      <c r="P917" s="18">
        <v>-0.94539871359288896</v>
      </c>
      <c r="Q917" s="18">
        <f>IF(P917&gt;0,2^ABS(P917),-1*2^ABS(P917))</f>
        <v>-1.9257210187993825</v>
      </c>
      <c r="R917" s="18">
        <v>0.34865329757202101</v>
      </c>
      <c r="S917" s="18">
        <v>-2.7115725569685698</v>
      </c>
      <c r="T917" s="17">
        <v>6.6964883574851704E-3</v>
      </c>
      <c r="U917" s="17">
        <v>2.6238078383754599E-2</v>
      </c>
    </row>
    <row r="918" spans="1:21" ht="27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 t="s">
        <v>2463</v>
      </c>
      <c r="M918" s="11"/>
      <c r="N918" s="11"/>
      <c r="O918" s="18">
        <v>61.036454245419399</v>
      </c>
      <c r="P918" s="18">
        <v>0.65282386412604099</v>
      </c>
      <c r="Q918" s="18">
        <f>IF(P918&gt;0,2^ABS(P918),-1*2^ABS(P918))</f>
        <v>1.5722426204728621</v>
      </c>
      <c r="R918" s="18">
        <v>0.24135094194672499</v>
      </c>
      <c r="S918" s="18">
        <v>2.7048739021293899</v>
      </c>
      <c r="T918" s="17">
        <v>6.8330322302339397E-3</v>
      </c>
      <c r="U918" s="17">
        <v>2.6636876039004199E-2</v>
      </c>
    </row>
    <row r="919" spans="1:21" ht="27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 t="s">
        <v>1441</v>
      </c>
      <c r="M919" s="11" t="s">
        <v>1440</v>
      </c>
      <c r="N919" s="11">
        <v>326147</v>
      </c>
      <c r="O919" s="18">
        <v>8.1474581943911399</v>
      </c>
      <c r="P919" s="18">
        <v>-3.6974287839787401</v>
      </c>
      <c r="Q919" s="18">
        <f>IF(P919&gt;0,2^ABS(P919),-1*2^ABS(P919))</f>
        <v>-12.972897025238593</v>
      </c>
      <c r="R919" s="18">
        <v>1.3690377413683601</v>
      </c>
      <c r="S919" s="18">
        <v>-2.7007500759497902</v>
      </c>
      <c r="T919" s="17">
        <v>6.9183304417070801E-3</v>
      </c>
      <c r="U919" s="17">
        <v>2.6892432217922899E-2</v>
      </c>
    </row>
    <row r="920" spans="1:21" ht="27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 t="s">
        <v>2462</v>
      </c>
      <c r="M920" s="11" t="s">
        <v>2461</v>
      </c>
      <c r="N920" s="11">
        <v>40150</v>
      </c>
      <c r="O920" s="18">
        <v>238.44133410520701</v>
      </c>
      <c r="P920" s="18">
        <v>-0.66006433583574797</v>
      </c>
      <c r="Q920" s="18">
        <f>IF(P920&gt;0,2^ABS(P920),-1*2^ABS(P920))</f>
        <v>-1.580153087823416</v>
      </c>
      <c r="R920" s="18">
        <v>0.24441889439682299</v>
      </c>
      <c r="S920" s="18">
        <v>-2.7005454609581401</v>
      </c>
      <c r="T920" s="17">
        <v>6.9225875477531397E-3</v>
      </c>
      <c r="U920" s="17">
        <v>2.69004511364354E-2</v>
      </c>
    </row>
    <row r="921" spans="1:21" ht="27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 t="s">
        <v>2460</v>
      </c>
      <c r="M921" s="11" t="s">
        <v>2459</v>
      </c>
      <c r="N921" s="11">
        <v>318591</v>
      </c>
      <c r="O921" s="18">
        <v>410.241438554627</v>
      </c>
      <c r="P921" s="18">
        <v>-1.35935410191488</v>
      </c>
      <c r="Q921" s="18">
        <f>IF(P921&gt;0,2^ABS(P921),-1*2^ABS(P921))</f>
        <v>-2.5657028665309189</v>
      </c>
      <c r="R921" s="18">
        <v>0.504718825535306</v>
      </c>
      <c r="S921" s="18">
        <v>-2.69328987376911</v>
      </c>
      <c r="T921" s="17">
        <v>7.0750726732144798E-3</v>
      </c>
      <c r="U921" s="17">
        <v>2.73092429135155E-2</v>
      </c>
    </row>
    <row r="922" spans="1:21" ht="27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 t="s">
        <v>2458</v>
      </c>
      <c r="M922" s="11"/>
      <c r="N922" s="11"/>
      <c r="O922" s="18">
        <v>21.024469747209402</v>
      </c>
      <c r="P922" s="18">
        <v>0.67753583070998202</v>
      </c>
      <c r="Q922" s="18">
        <f>IF(P922&gt;0,2^ABS(P922),-1*2^ABS(P922))</f>
        <v>1.5994055849055284</v>
      </c>
      <c r="R922" s="18">
        <v>0.25181686961482302</v>
      </c>
      <c r="S922" s="18">
        <v>2.69058952144999</v>
      </c>
      <c r="T922" s="17">
        <v>7.1325895497379504E-3</v>
      </c>
      <c r="U922" s="17">
        <v>2.74640539823452E-2</v>
      </c>
    </row>
    <row r="923" spans="1:21" ht="27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 t="s">
        <v>2457</v>
      </c>
      <c r="M923" s="11" t="s">
        <v>2456</v>
      </c>
      <c r="N923" s="11">
        <v>39511</v>
      </c>
      <c r="O923" s="18">
        <v>43.171153857277197</v>
      </c>
      <c r="P923" s="18">
        <v>1.04598699506003</v>
      </c>
      <c r="Q923" s="18">
        <f>IF(P923&gt;0,2^ABS(P923),-1*2^ABS(P923))</f>
        <v>2.0647784582727624</v>
      </c>
      <c r="R923" s="18">
        <v>0.38917453537733898</v>
      </c>
      <c r="S923" s="18">
        <v>2.6877066713675202</v>
      </c>
      <c r="T923" s="17">
        <v>7.1944565397883001E-3</v>
      </c>
      <c r="U923" s="17">
        <v>2.7632843727382402E-2</v>
      </c>
    </row>
    <row r="924" spans="1:21" ht="27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 t="s">
        <v>2455</v>
      </c>
      <c r="M924" s="11" t="s">
        <v>2454</v>
      </c>
      <c r="N924" s="11">
        <v>33589</v>
      </c>
      <c r="O924" s="18">
        <v>648.80048199781902</v>
      </c>
      <c r="P924" s="18">
        <v>0.60762872313571703</v>
      </c>
      <c r="Q924" s="18">
        <f>IF(P924&gt;0,2^ABS(P924),-1*2^ABS(P924))</f>
        <v>1.5237526428787347</v>
      </c>
      <c r="R924" s="18">
        <v>0.226518360768099</v>
      </c>
      <c r="S924" s="18">
        <v>2.68247007030828</v>
      </c>
      <c r="T924" s="17">
        <v>7.3080690785773499E-3</v>
      </c>
      <c r="U924" s="17">
        <v>2.79815511878071E-2</v>
      </c>
    </row>
    <row r="925" spans="1:21" ht="27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 t="s">
        <v>2453</v>
      </c>
      <c r="M925" s="11" t="s">
        <v>2452</v>
      </c>
      <c r="N925" s="11">
        <v>34053</v>
      </c>
      <c r="O925" s="18">
        <v>78.722748101324896</v>
      </c>
      <c r="P925" s="18">
        <v>-0.88878073416476799</v>
      </c>
      <c r="Q925" s="18">
        <f>IF(P925&gt;0,2^ABS(P925),-1*2^ABS(P925))</f>
        <v>-1.851610609415709</v>
      </c>
      <c r="R925" s="18">
        <v>0.332112371107883</v>
      </c>
      <c r="S925" s="18">
        <v>-2.6761446169557401</v>
      </c>
      <c r="T925" s="17">
        <v>7.44745019341781E-3</v>
      </c>
      <c r="U925" s="17">
        <v>2.83646285713894E-2</v>
      </c>
    </row>
    <row r="926" spans="1:21" ht="27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 t="s">
        <v>2451</v>
      </c>
      <c r="M926" s="11" t="s">
        <v>2450</v>
      </c>
      <c r="N926" s="11">
        <v>39619</v>
      </c>
      <c r="O926" s="18">
        <v>114.932529241271</v>
      </c>
      <c r="P926" s="18">
        <v>-1.2818797535440001</v>
      </c>
      <c r="Q926" s="18">
        <f>IF(P926&gt;0,2^ABS(P926),-1*2^ABS(P926))</f>
        <v>-2.4315558914033475</v>
      </c>
      <c r="R926" s="18">
        <v>0.47960601558189297</v>
      </c>
      <c r="S926" s="18">
        <v>-2.6727766372753501</v>
      </c>
      <c r="T926" s="17">
        <v>7.5226320606443398E-3</v>
      </c>
      <c r="U926" s="17">
        <v>2.85475800096179E-2</v>
      </c>
    </row>
    <row r="927" spans="1:21" ht="27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 t="s">
        <v>2449</v>
      </c>
      <c r="M927" s="11" t="s">
        <v>2448</v>
      </c>
      <c r="N927" s="11">
        <v>36356</v>
      </c>
      <c r="O927" s="18">
        <v>1646.5247773773499</v>
      </c>
      <c r="P927" s="18">
        <v>-0.62393258934847695</v>
      </c>
      <c r="Q927" s="18">
        <f>IF(P927&gt;0,2^ABS(P927),-1*2^ABS(P927))</f>
        <v>-1.5410702077538194</v>
      </c>
      <c r="R927" s="18">
        <v>0.23358252796096199</v>
      </c>
      <c r="S927" s="18">
        <v>-2.6711440911058002</v>
      </c>
      <c r="T927" s="17">
        <v>7.5593189472306799E-3</v>
      </c>
      <c r="U927" s="17">
        <v>2.8657158408487399E-2</v>
      </c>
    </row>
    <row r="928" spans="1:21" ht="27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 t="s">
        <v>2447</v>
      </c>
      <c r="M928" s="11"/>
      <c r="N928" s="11"/>
      <c r="O928" s="18">
        <v>794.81231920293806</v>
      </c>
      <c r="P928" s="18">
        <v>-0.67673536861285</v>
      </c>
      <c r="Q928" s="18">
        <f>IF(P928&gt;0,2^ABS(P928),-1*2^ABS(P928))</f>
        <v>-1.5985184199755895</v>
      </c>
      <c r="R928" s="18">
        <v>0.25397088990078498</v>
      </c>
      <c r="S928" s="18">
        <v>-2.6646178578860802</v>
      </c>
      <c r="T928" s="17">
        <v>7.7075852901030296E-3</v>
      </c>
      <c r="U928" s="17">
        <v>2.9102246891488499E-2</v>
      </c>
    </row>
    <row r="929" spans="1:21" ht="27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 t="s">
        <v>2446</v>
      </c>
      <c r="M929" s="11" t="s">
        <v>2445</v>
      </c>
      <c r="N929" s="11">
        <v>43249</v>
      </c>
      <c r="O929" s="18">
        <v>19.171534254381601</v>
      </c>
      <c r="P929" s="18">
        <v>1.03630469481238</v>
      </c>
      <c r="Q929" s="18">
        <f>IF(P929&gt;0,2^ABS(P929),-1*2^ABS(P929))</f>
        <v>2.0509675910103629</v>
      </c>
      <c r="R929" s="18">
        <v>0.389511384967549</v>
      </c>
      <c r="S929" s="18">
        <v>2.6605247877381601</v>
      </c>
      <c r="T929" s="17">
        <v>7.8018984268821302E-3</v>
      </c>
      <c r="U929" s="17">
        <v>2.9367907495724599E-2</v>
      </c>
    </row>
    <row r="930" spans="1:21" ht="27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 t="s">
        <v>2444</v>
      </c>
      <c r="M930" s="11" t="s">
        <v>2443</v>
      </c>
      <c r="N930" s="11">
        <v>42775</v>
      </c>
      <c r="O930" s="18">
        <v>126.76587513654999</v>
      </c>
      <c r="P930" s="18">
        <v>-0.58696351418589798</v>
      </c>
      <c r="Q930" s="18">
        <f>IF(P930&gt;0,2^ABS(P930),-1*2^ABS(P930))</f>
        <v>-1.5020819387494946</v>
      </c>
      <c r="R930" s="18">
        <v>0.22061408306397801</v>
      </c>
      <c r="S930" s="18">
        <v>-2.6605895055923501</v>
      </c>
      <c r="T930" s="17">
        <v>7.8003991789556597E-3</v>
      </c>
      <c r="U930" s="17">
        <v>2.9367907495724599E-2</v>
      </c>
    </row>
    <row r="931" spans="1:21" ht="27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 t="s">
        <v>2442</v>
      </c>
      <c r="M931" s="11" t="s">
        <v>2441</v>
      </c>
      <c r="N931" s="11">
        <v>36180</v>
      </c>
      <c r="O931" s="18">
        <v>38.315107900155397</v>
      </c>
      <c r="P931" s="18">
        <v>1.37477244480178</v>
      </c>
      <c r="Q931" s="18">
        <f>IF(P931&gt;0,2^ABS(P931),-1*2^ABS(P931))</f>
        <v>2.5932700425184998</v>
      </c>
      <c r="R931" s="18">
        <v>0.51687319819643096</v>
      </c>
      <c r="S931" s="18">
        <v>2.6597866741763498</v>
      </c>
      <c r="T931" s="17">
        <v>7.8190157708972301E-3</v>
      </c>
      <c r="U931" s="17">
        <v>2.9423306737630502E-2</v>
      </c>
    </row>
    <row r="932" spans="1:21" ht="27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 t="s">
        <v>2440</v>
      </c>
      <c r="M932" s="11" t="s">
        <v>2439</v>
      </c>
      <c r="N932" s="11">
        <v>40123</v>
      </c>
      <c r="O932" s="18">
        <v>112.941935085724</v>
      </c>
      <c r="P932" s="18">
        <v>-0.775955613688047</v>
      </c>
      <c r="Q932" s="18">
        <f>IF(P932&gt;0,2^ABS(P932),-1*2^ABS(P932))</f>
        <v>-1.7123238865028834</v>
      </c>
      <c r="R932" s="18">
        <v>0.29198930157438702</v>
      </c>
      <c r="S932" s="18">
        <v>-2.6574796045750499</v>
      </c>
      <c r="T932" s="17">
        <v>7.8727353929211492E-3</v>
      </c>
      <c r="U932" s="17">
        <v>2.9598201753208601E-2</v>
      </c>
    </row>
    <row r="933" spans="1:21" ht="27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 t="s">
        <v>2438</v>
      </c>
      <c r="M933" s="11" t="s">
        <v>2437</v>
      </c>
      <c r="N933" s="11">
        <v>34037</v>
      </c>
      <c r="O933" s="18">
        <v>44.200111721207499</v>
      </c>
      <c r="P933" s="18">
        <v>-0.67142257919843495</v>
      </c>
      <c r="Q933" s="18">
        <f>IF(P933&gt;0,2^ABS(P933),-1*2^ABS(P933))</f>
        <v>-1.5926426295266674</v>
      </c>
      <c r="R933" s="18">
        <v>0.25267523279370802</v>
      </c>
      <c r="S933" s="18">
        <v>-2.6572552116598098</v>
      </c>
      <c r="T933" s="17">
        <v>7.8779779348956396E-3</v>
      </c>
      <c r="U933" s="17">
        <v>2.96088318460517E-2</v>
      </c>
    </row>
    <row r="934" spans="1:21" ht="27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 t="s">
        <v>2436</v>
      </c>
      <c r="M934" s="11" t="s">
        <v>2435</v>
      </c>
      <c r="N934" s="11">
        <v>2768678</v>
      </c>
      <c r="O934" s="18">
        <v>21.648276515369002</v>
      </c>
      <c r="P934" s="18">
        <v>-1.03651381158823</v>
      </c>
      <c r="Q934" s="18">
        <f>IF(P934&gt;0,2^ABS(P934),-1*2^ABS(P934))</f>
        <v>-2.0512648976503667</v>
      </c>
      <c r="R934" s="18">
        <v>0.39152983880256798</v>
      </c>
      <c r="S934" s="18">
        <v>-2.64734308567194</v>
      </c>
      <c r="T934" s="17">
        <v>8.1126999967192394E-3</v>
      </c>
      <c r="U934" s="17">
        <v>3.0314849169036401E-2</v>
      </c>
    </row>
    <row r="935" spans="1:21" ht="27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 t="s">
        <v>2434</v>
      </c>
      <c r="M935" s="11"/>
      <c r="N935" s="11"/>
      <c r="O935" s="18">
        <v>17.122842885039301</v>
      </c>
      <c r="P935" s="18">
        <v>-0.81920651663539601</v>
      </c>
      <c r="Q935" s="18">
        <f>IF(P935&gt;0,2^ABS(P935),-1*2^ABS(P935))</f>
        <v>-1.7644352849184286</v>
      </c>
      <c r="R935" s="18">
        <v>0.30948165769272601</v>
      </c>
      <c r="S935" s="18">
        <v>-2.6470276873363501</v>
      </c>
      <c r="T935" s="17">
        <v>8.12027042645703E-3</v>
      </c>
      <c r="U935" s="17">
        <v>3.0324250815827999E-2</v>
      </c>
    </row>
    <row r="936" spans="1:21" ht="27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 t="s">
        <v>1733</v>
      </c>
      <c r="M936" s="11" t="s">
        <v>1732</v>
      </c>
      <c r="N936" s="11">
        <v>34035</v>
      </c>
      <c r="O936" s="18">
        <v>16.6040371140659</v>
      </c>
      <c r="P936" s="18">
        <v>-1.7746492258715201</v>
      </c>
      <c r="Q936" s="18">
        <f>IF(P936&gt;0,2^ABS(P936),-1*2^ABS(P936))</f>
        <v>-3.4215480928917628</v>
      </c>
      <c r="R936" s="18">
        <v>0.67096141286334998</v>
      </c>
      <c r="S936" s="18">
        <v>-2.6449348529569598</v>
      </c>
      <c r="T936" s="17">
        <v>8.1706646164326595E-3</v>
      </c>
      <c r="U936" s="17">
        <v>3.0443863473534099E-2</v>
      </c>
    </row>
    <row r="937" spans="1:21" ht="27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 t="s">
        <v>2433</v>
      </c>
      <c r="M937" s="11" t="s">
        <v>2432</v>
      </c>
      <c r="N937" s="11">
        <v>34094</v>
      </c>
      <c r="O937" s="18">
        <v>43.623537287957902</v>
      </c>
      <c r="P937" s="18">
        <v>0.77918820654040499</v>
      </c>
      <c r="Q937" s="18">
        <f>IF(P937&gt;0,2^ABS(P937),-1*2^ABS(P937))</f>
        <v>1.716164928263622</v>
      </c>
      <c r="R937" s="18">
        <v>0.29590993027075002</v>
      </c>
      <c r="S937" s="18">
        <v>2.6331938432328599</v>
      </c>
      <c r="T937" s="17">
        <v>8.4586056420092003E-3</v>
      </c>
      <c r="U937" s="17">
        <v>3.1198106248806499E-2</v>
      </c>
    </row>
    <row r="938" spans="1:21" ht="27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 t="s">
        <v>2431</v>
      </c>
      <c r="M938" s="11" t="s">
        <v>2430</v>
      </c>
      <c r="N938" s="11">
        <v>117462</v>
      </c>
      <c r="O938" s="18">
        <v>1899.8378533696</v>
      </c>
      <c r="P938" s="18">
        <v>0.679662434573029</v>
      </c>
      <c r="Q938" s="18">
        <f>IF(P938&gt;0,2^ABS(P938),-1*2^ABS(P938))</f>
        <v>1.6017649263290017</v>
      </c>
      <c r="R938" s="18">
        <v>0.25998444586277503</v>
      </c>
      <c r="S938" s="18">
        <v>2.6142426802400598</v>
      </c>
      <c r="T938" s="17">
        <v>8.9425493117545694E-3</v>
      </c>
      <c r="U938" s="17">
        <v>3.2494266319535003E-2</v>
      </c>
    </row>
    <row r="939" spans="1:21" ht="27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 t="s">
        <v>2429</v>
      </c>
      <c r="M939" s="11" t="s">
        <v>2428</v>
      </c>
      <c r="N939" s="11">
        <v>41761</v>
      </c>
      <c r="O939" s="18">
        <v>34.145774102318804</v>
      </c>
      <c r="P939" s="18">
        <v>-0.60455898675053199</v>
      </c>
      <c r="Q939" s="18">
        <f>IF(P939&gt;0,2^ABS(P939),-1*2^ABS(P939))</f>
        <v>-1.520513880727665</v>
      </c>
      <c r="R939" s="18">
        <v>0.23130744981236501</v>
      </c>
      <c r="S939" s="18">
        <v>-2.6136598161492302</v>
      </c>
      <c r="T939" s="17">
        <v>8.9578178166739506E-3</v>
      </c>
      <c r="U939" s="17">
        <v>3.2520831043062699E-2</v>
      </c>
    </row>
    <row r="940" spans="1:21" ht="27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 t="s">
        <v>2427</v>
      </c>
      <c r="M940" s="11"/>
      <c r="N940" s="11"/>
      <c r="O940" s="18">
        <v>12.3148615604456</v>
      </c>
      <c r="P940" s="18">
        <v>-0.80693832059903703</v>
      </c>
      <c r="Q940" s="18">
        <f>IF(P940&gt;0,2^ABS(P940),-1*2^ABS(P940))</f>
        <v>-1.7494947322343786</v>
      </c>
      <c r="R940" s="18">
        <v>0.309071770575639</v>
      </c>
      <c r="S940" s="18">
        <v>-2.6108444621006099</v>
      </c>
      <c r="T940" s="17">
        <v>9.0318961621926701E-3</v>
      </c>
      <c r="U940" s="17">
        <v>3.2731613050098203E-2</v>
      </c>
    </row>
    <row r="941" spans="1:21" ht="27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 t="s">
        <v>2426</v>
      </c>
      <c r="M941" s="11"/>
      <c r="N941" s="11"/>
      <c r="O941" s="18">
        <v>11.0238079942332</v>
      </c>
      <c r="P941" s="18">
        <v>-0.968453106727998</v>
      </c>
      <c r="Q941" s="18">
        <f>IF(P941&gt;0,2^ABS(P941),-1*2^ABS(P941))</f>
        <v>-1.9567414034882438</v>
      </c>
      <c r="R941" s="18">
        <v>0.372026688388646</v>
      </c>
      <c r="S941" s="18">
        <v>-2.6031818064522301</v>
      </c>
      <c r="T941" s="17">
        <v>9.2362959827470403E-3</v>
      </c>
      <c r="U941" s="17">
        <v>3.3324599396256198E-2</v>
      </c>
    </row>
    <row r="942" spans="1:21" ht="27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 t="s">
        <v>2425</v>
      </c>
      <c r="M942" s="11" t="s">
        <v>2424</v>
      </c>
      <c r="N942" s="11">
        <v>38782</v>
      </c>
      <c r="O942" s="18">
        <v>116.904951322998</v>
      </c>
      <c r="P942" s="18">
        <v>0.95816653070009306</v>
      </c>
      <c r="Q942" s="18">
        <f>IF(P942&gt;0,2^ABS(P942),-1*2^ABS(P942))</f>
        <v>1.9428392406281565</v>
      </c>
      <c r="R942" s="18">
        <v>0.36813748594663398</v>
      </c>
      <c r="S942" s="18">
        <v>2.6027410064917702</v>
      </c>
      <c r="T942" s="17">
        <v>9.2481788284253293E-3</v>
      </c>
      <c r="U942" s="17">
        <v>3.3357655909530597E-2</v>
      </c>
    </row>
    <row r="943" spans="1:21" ht="27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 t="s">
        <v>2423</v>
      </c>
      <c r="M943" s="11" t="s">
        <v>2422</v>
      </c>
      <c r="N943" s="11">
        <v>38840</v>
      </c>
      <c r="O943" s="18">
        <v>16.477690227534001</v>
      </c>
      <c r="P943" s="18">
        <v>0.943931351854703</v>
      </c>
      <c r="Q943" s="18">
        <f>IF(P943&gt;0,2^ABS(P943),-1*2^ABS(P943))</f>
        <v>1.9237633682030371</v>
      </c>
      <c r="R943" s="18">
        <v>0.36282672774756602</v>
      </c>
      <c r="S943" s="18">
        <v>2.6016036848074702</v>
      </c>
      <c r="T943" s="17">
        <v>9.2789011622933897E-3</v>
      </c>
      <c r="U943" s="17">
        <v>3.3419309121538503E-2</v>
      </c>
    </row>
    <row r="944" spans="1:21" ht="27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 t="s">
        <v>2421</v>
      </c>
      <c r="M944" s="11" t="s">
        <v>2420</v>
      </c>
      <c r="N944" s="11">
        <v>38550</v>
      </c>
      <c r="O944" s="18">
        <v>22.196324184390701</v>
      </c>
      <c r="P944" s="18">
        <v>2.2640626487603601</v>
      </c>
      <c r="Q944" s="18">
        <f>IF(P944&gt;0,2^ABS(P944),-1*2^ABS(P944))</f>
        <v>4.8034222931201169</v>
      </c>
      <c r="R944" s="18">
        <v>0.87178464471678196</v>
      </c>
      <c r="S944" s="18">
        <v>2.5970435043575399</v>
      </c>
      <c r="T944" s="17">
        <v>9.4030013909289709E-3</v>
      </c>
      <c r="U944" s="17">
        <v>3.3776969543741299E-2</v>
      </c>
    </row>
    <row r="945" spans="1:21" ht="27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 t="s">
        <v>69</v>
      </c>
      <c r="M945" s="11" t="s">
        <v>68</v>
      </c>
      <c r="N945" s="11">
        <v>5740757</v>
      </c>
      <c r="O945" s="18">
        <v>54.503277913917103</v>
      </c>
      <c r="P945" s="18">
        <v>0.78468123555636204</v>
      </c>
      <c r="Q945" s="18">
        <f>IF(P945&gt;0,2^ABS(P945),-1*2^ABS(P945))</f>
        <v>1.7227116430692295</v>
      </c>
      <c r="R945" s="18">
        <v>0.30282073778808499</v>
      </c>
      <c r="S945" s="18">
        <v>2.5912400890637999</v>
      </c>
      <c r="T945" s="17">
        <v>9.5630748331817193E-3</v>
      </c>
      <c r="U945" s="17">
        <v>3.4192104245405398E-2</v>
      </c>
    </row>
    <row r="946" spans="1:21" ht="27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 t="s">
        <v>402</v>
      </c>
      <c r="M946" s="11"/>
      <c r="N946" s="11"/>
      <c r="O946" s="18">
        <v>6.2711243221421</v>
      </c>
      <c r="P946" s="18">
        <v>1.50197224869053</v>
      </c>
      <c r="Q946" s="18">
        <f>IF(P946&gt;0,2^ABS(P946),-1*2^ABS(P946))</f>
        <v>2.8322963945826145</v>
      </c>
      <c r="R946" s="18">
        <v>0.57965792033131402</v>
      </c>
      <c r="S946" s="18">
        <v>2.5911355577304098</v>
      </c>
      <c r="T946" s="17">
        <v>9.5659802252643106E-3</v>
      </c>
      <c r="U946" s="17">
        <v>3.4192104245405398E-2</v>
      </c>
    </row>
    <row r="947" spans="1:21" ht="27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 t="s">
        <v>2419</v>
      </c>
      <c r="M947" s="11"/>
      <c r="N947" s="11"/>
      <c r="O947" s="18">
        <v>6.9919262655776704</v>
      </c>
      <c r="P947" s="18">
        <v>1.6632600710347001</v>
      </c>
      <c r="Q947" s="18">
        <f>IF(P947&gt;0,2^ABS(P947),-1*2^ABS(P947))</f>
        <v>3.1673143758834059</v>
      </c>
      <c r="R947" s="18">
        <v>0.64231042207889799</v>
      </c>
      <c r="S947" s="18">
        <v>2.5894956922096899</v>
      </c>
      <c r="T947" s="17">
        <v>9.6116625422668408E-3</v>
      </c>
      <c r="U947" s="17">
        <v>3.4301535058790203E-2</v>
      </c>
    </row>
    <row r="948" spans="1:21" ht="27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 t="s">
        <v>2418</v>
      </c>
      <c r="M948" s="11"/>
      <c r="N948" s="11"/>
      <c r="O948" s="18">
        <v>9.9469314744135904</v>
      </c>
      <c r="P948" s="18">
        <v>-1.11267036711496</v>
      </c>
      <c r="Q948" s="18">
        <f>IF(P948&gt;0,2^ABS(P948),-1*2^ABS(P948))</f>
        <v>-2.1624553838347302</v>
      </c>
      <c r="R948" s="18">
        <v>0.43150411750325801</v>
      </c>
      <c r="S948" s="18">
        <v>-2.5785857468823798</v>
      </c>
      <c r="T948" s="17">
        <v>9.9205675003578193E-3</v>
      </c>
      <c r="U948" s="17">
        <v>3.5179496323753397E-2</v>
      </c>
    </row>
    <row r="949" spans="1:21" ht="27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 t="s">
        <v>2417</v>
      </c>
      <c r="M949" s="11" t="s">
        <v>2416</v>
      </c>
      <c r="N949" s="11">
        <v>34055</v>
      </c>
      <c r="O949" s="18">
        <v>310.94311720278</v>
      </c>
      <c r="P949" s="18">
        <v>-1.3630518239062399</v>
      </c>
      <c r="Q949" s="18">
        <f>IF(P949&gt;0,2^ABS(P949),-1*2^ABS(P949))</f>
        <v>-2.5722873658653205</v>
      </c>
      <c r="R949" s="18">
        <v>0.52906954160456698</v>
      </c>
      <c r="S949" s="18">
        <v>-2.57631883281802</v>
      </c>
      <c r="T949" s="17">
        <v>9.9858519874931797E-3</v>
      </c>
      <c r="U949" s="17">
        <v>3.5352741948214403E-2</v>
      </c>
    </row>
    <row r="950" spans="1:21" ht="27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 t="s">
        <v>1132</v>
      </c>
      <c r="M950" s="11" t="s">
        <v>1131</v>
      </c>
      <c r="N950" s="11">
        <v>40121</v>
      </c>
      <c r="O950" s="18">
        <v>4.3362994421117396</v>
      </c>
      <c r="P950" s="18">
        <v>1.75551484469167</v>
      </c>
      <c r="Q950" s="18">
        <f>IF(P950&gt;0,2^ABS(P950),-1*2^ABS(P950))</f>
        <v>3.3764679065078749</v>
      </c>
      <c r="R950" s="18">
        <v>0.681698341515101</v>
      </c>
      <c r="S950" s="18">
        <v>2.5752077389391501</v>
      </c>
      <c r="T950" s="17">
        <v>1.00179897252363E-2</v>
      </c>
      <c r="U950" s="17">
        <v>3.5435820551470702E-2</v>
      </c>
    </row>
    <row r="951" spans="1:21" ht="27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 t="s">
        <v>2415</v>
      </c>
      <c r="M951" s="11" t="s">
        <v>2414</v>
      </c>
      <c r="N951" s="11">
        <v>39937</v>
      </c>
      <c r="O951" s="18">
        <v>15.5961100422684</v>
      </c>
      <c r="P951" s="18">
        <v>-0.81314028698795904</v>
      </c>
      <c r="Q951" s="18">
        <f>IF(P951&gt;0,2^ABS(P951),-1*2^ABS(P951))</f>
        <v>-1.7570317811150573</v>
      </c>
      <c r="R951" s="18">
        <v>0.31655641437507098</v>
      </c>
      <c r="S951" s="18">
        <v>-2.5687057663741202</v>
      </c>
      <c r="T951" s="17">
        <v>1.02079089123321E-2</v>
      </c>
      <c r="U951" s="17">
        <v>3.5910749860886999E-2</v>
      </c>
    </row>
    <row r="952" spans="1:21" ht="27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 t="s">
        <v>1295</v>
      </c>
      <c r="M952" s="11" t="s">
        <v>1294</v>
      </c>
      <c r="N952" s="11">
        <v>41330</v>
      </c>
      <c r="O952" s="18">
        <v>380.06269661147797</v>
      </c>
      <c r="P952" s="18">
        <v>-0.73249579278989796</v>
      </c>
      <c r="Q952" s="18">
        <f>IF(P952&gt;0,2^ABS(P952),-1*2^ABS(P952))</f>
        <v>-1.6615109405679522</v>
      </c>
      <c r="R952" s="18">
        <v>0.28563470093679999</v>
      </c>
      <c r="S952" s="18">
        <v>-2.5644495937906702</v>
      </c>
      <c r="T952" s="17">
        <v>1.03339588238261E-2</v>
      </c>
      <c r="U952" s="17">
        <v>3.6260542409876299E-2</v>
      </c>
    </row>
    <row r="953" spans="1:21" ht="27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 t="s">
        <v>2413</v>
      </c>
      <c r="M953" s="11" t="s">
        <v>2412</v>
      </c>
      <c r="N953" s="11">
        <v>2768974</v>
      </c>
      <c r="O953" s="18">
        <v>4.0247791596235203</v>
      </c>
      <c r="P953" s="18">
        <v>-1.8566520245431299</v>
      </c>
      <c r="Q953" s="18">
        <f>IF(P953&gt;0,2^ABS(P953),-1*2^ABS(P953))</f>
        <v>-3.6216622882651808</v>
      </c>
      <c r="R953" s="18">
        <v>0.72520031883008196</v>
      </c>
      <c r="S953" s="18">
        <v>-2.5601919584623798</v>
      </c>
      <c r="T953" s="17">
        <v>1.04614361059147E-2</v>
      </c>
      <c r="U953" s="17">
        <v>3.6655389156477203E-2</v>
      </c>
    </row>
    <row r="954" spans="1:21" ht="27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 t="s">
        <v>2411</v>
      </c>
      <c r="M954" s="11"/>
      <c r="N954" s="11"/>
      <c r="O954" s="18">
        <v>34.4114276685223</v>
      </c>
      <c r="P954" s="18">
        <v>0.60237983882558499</v>
      </c>
      <c r="Q954" s="18">
        <f>IF(P954&gt;0,2^ABS(P954),-1*2^ABS(P954))</f>
        <v>1.5182189234296979</v>
      </c>
      <c r="R954" s="18">
        <v>0.235317714437977</v>
      </c>
      <c r="S954" s="18">
        <v>2.5598575962046999</v>
      </c>
      <c r="T954" s="17">
        <v>1.0471506202035999E-2</v>
      </c>
      <c r="U954" s="17">
        <v>3.6669713235350399E-2</v>
      </c>
    </row>
    <row r="955" spans="1:21" ht="27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 t="s">
        <v>2410</v>
      </c>
      <c r="M955" s="11" t="s">
        <v>2409</v>
      </c>
      <c r="N955" s="11">
        <v>59142</v>
      </c>
      <c r="O955" s="18">
        <v>21.436607538062201</v>
      </c>
      <c r="P955" s="18">
        <v>0.72671952671371998</v>
      </c>
      <c r="Q955" s="18">
        <f>IF(P955&gt;0,2^ABS(P955),-1*2^ABS(P955))</f>
        <v>1.6548718784515992</v>
      </c>
      <c r="R955" s="18">
        <v>0.284341493906905</v>
      </c>
      <c r="S955" s="18">
        <v>2.5557983702218801</v>
      </c>
      <c r="T955" s="17">
        <v>1.05944488594167E-2</v>
      </c>
      <c r="U955" s="17">
        <v>3.6920961630599297E-2</v>
      </c>
    </row>
    <row r="956" spans="1:21" ht="27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 t="s">
        <v>2408</v>
      </c>
      <c r="M956" s="11" t="s">
        <v>2407</v>
      </c>
      <c r="N956" s="11">
        <v>43207</v>
      </c>
      <c r="O956" s="18">
        <v>134.60169357361099</v>
      </c>
      <c r="P956" s="18">
        <v>1.2495266809610801</v>
      </c>
      <c r="Q956" s="18">
        <f>IF(P956&gt;0,2^ABS(P956),-1*2^ABS(P956))</f>
        <v>2.3776340484299143</v>
      </c>
      <c r="R956" s="18">
        <v>0.49005443988803499</v>
      </c>
      <c r="S956" s="18">
        <v>2.5497711667433598</v>
      </c>
      <c r="T956" s="17">
        <v>1.07793646202579E-2</v>
      </c>
      <c r="U956" s="17">
        <v>3.7406695232347097E-2</v>
      </c>
    </row>
    <row r="957" spans="1:21" ht="27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 t="s">
        <v>2406</v>
      </c>
      <c r="M957" s="11" t="s">
        <v>2405</v>
      </c>
      <c r="N957" s="11">
        <v>37538</v>
      </c>
      <c r="O957" s="18">
        <v>5.2127521925595</v>
      </c>
      <c r="P957" s="18">
        <v>-2.0366720745871598</v>
      </c>
      <c r="Q957" s="18">
        <f>IF(P957&gt;0,2^ABS(P957),-1*2^ABS(P957))</f>
        <v>-4.1029798656650804</v>
      </c>
      <c r="R957" s="18">
        <v>0.80035414416943995</v>
      </c>
      <c r="S957" s="18">
        <v>-2.5447135988790301</v>
      </c>
      <c r="T957" s="17">
        <v>1.09367399528893E-2</v>
      </c>
      <c r="U957" s="17">
        <v>3.7778332653478998E-2</v>
      </c>
    </row>
    <row r="958" spans="1:21" ht="27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 t="s">
        <v>2404</v>
      </c>
      <c r="M958" s="11" t="s">
        <v>2403</v>
      </c>
      <c r="N958" s="11">
        <v>40417</v>
      </c>
      <c r="O958" s="18">
        <v>21.9138232983323</v>
      </c>
      <c r="P958" s="18">
        <v>2.3226360412681499</v>
      </c>
      <c r="Q958" s="18">
        <f>IF(P958&gt;0,2^ABS(P958),-1*2^ABS(P958))</f>
        <v>5.0024541572809387</v>
      </c>
      <c r="R958" s="18">
        <v>0.91351403298019695</v>
      </c>
      <c r="S958" s="18">
        <v>2.5425291319181</v>
      </c>
      <c r="T958" s="17">
        <v>1.1005342662568999E-2</v>
      </c>
      <c r="U958" s="17">
        <v>3.7951605363288503E-2</v>
      </c>
    </row>
    <row r="959" spans="1:21" ht="27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 t="s">
        <v>2402</v>
      </c>
      <c r="M959" s="11" t="s">
        <v>2401</v>
      </c>
      <c r="N959" s="11">
        <v>42474</v>
      </c>
      <c r="O959" s="18">
        <v>5.4759724291771299</v>
      </c>
      <c r="P959" s="18">
        <v>2.1865280056612399</v>
      </c>
      <c r="Q959" s="18">
        <f>IF(P959&gt;0,2^ABS(P959),-1*2^ABS(P959))</f>
        <v>4.5520866049700359</v>
      </c>
      <c r="R959" s="18">
        <v>0.86280587587577195</v>
      </c>
      <c r="S959" s="18">
        <v>2.53420620651413</v>
      </c>
      <c r="T959" s="17">
        <v>1.1270238909751399E-2</v>
      </c>
      <c r="U959" s="17">
        <v>3.86829417272277E-2</v>
      </c>
    </row>
    <row r="960" spans="1:21" ht="27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 t="s">
        <v>2400</v>
      </c>
      <c r="M960" s="11" t="s">
        <v>2399</v>
      </c>
      <c r="N960" s="11">
        <v>38141</v>
      </c>
      <c r="O960" s="18">
        <v>65.943813285347602</v>
      </c>
      <c r="P960" s="18">
        <v>-0.649757835756122</v>
      </c>
      <c r="Q960" s="18">
        <f>IF(P960&gt;0,2^ABS(P960),-1*2^ABS(P960))</f>
        <v>-1.5689048244444437</v>
      </c>
      <c r="R960" s="18">
        <v>0.25687242949847799</v>
      </c>
      <c r="S960" s="18">
        <v>-2.5294962056641102</v>
      </c>
      <c r="T960" s="17">
        <v>1.14226409073633E-2</v>
      </c>
      <c r="U960" s="17">
        <v>3.9074100871728398E-2</v>
      </c>
    </row>
    <row r="961" spans="1:21" ht="27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 t="s">
        <v>2398</v>
      </c>
      <c r="M961" s="11" t="s">
        <v>2397</v>
      </c>
      <c r="N961" s="11">
        <v>42711</v>
      </c>
      <c r="O961" s="18">
        <v>5.1187123545408104</v>
      </c>
      <c r="P961" s="18">
        <v>-1.1845144340210301</v>
      </c>
      <c r="Q961" s="18">
        <f>IF(P961&gt;0,2^ABS(P961),-1*2^ABS(P961))</f>
        <v>-2.272868841237174</v>
      </c>
      <c r="R961" s="18">
        <v>0.46842791452044402</v>
      </c>
      <c r="S961" s="18">
        <v>-2.5287016364805801</v>
      </c>
      <c r="T961" s="17">
        <v>1.1448530425283701E-2</v>
      </c>
      <c r="U961" s="17">
        <v>3.9140820695476197E-2</v>
      </c>
    </row>
    <row r="962" spans="1:21" ht="27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 t="s">
        <v>2396</v>
      </c>
      <c r="M962" s="11"/>
      <c r="N962" s="11"/>
      <c r="O962" s="18">
        <v>13.614937172854299</v>
      </c>
      <c r="P962" s="18">
        <v>-0.73775859439587199</v>
      </c>
      <c r="Q962" s="18">
        <f>IF(P962&gt;0,2^ABS(P962),-1*2^ABS(P962))</f>
        <v>-1.6675830282789081</v>
      </c>
      <c r="R962" s="18">
        <v>0.29188506572612399</v>
      </c>
      <c r="S962" s="18">
        <v>-2.5275654051040499</v>
      </c>
      <c r="T962" s="17">
        <v>1.1485642843743E-2</v>
      </c>
      <c r="U962" s="17">
        <v>3.9245814176223297E-2</v>
      </c>
    </row>
    <row r="963" spans="1:21" ht="27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 t="s">
        <v>2395</v>
      </c>
      <c r="M963" s="11" t="s">
        <v>2394</v>
      </c>
      <c r="N963" s="11">
        <v>43613</v>
      </c>
      <c r="O963" s="18">
        <v>994.622197763077</v>
      </c>
      <c r="P963" s="18">
        <v>-0.85503223466165101</v>
      </c>
      <c r="Q963" s="18">
        <f>IF(P963&gt;0,2^ABS(P963),-1*2^ABS(P963))</f>
        <v>-1.8087991693304419</v>
      </c>
      <c r="R963" s="18">
        <v>0.33855335979893902</v>
      </c>
      <c r="S963" s="18">
        <v>-2.5255464461183901</v>
      </c>
      <c r="T963" s="17">
        <v>1.1551851051731199E-2</v>
      </c>
      <c r="U963" s="17">
        <v>3.9439068196665199E-2</v>
      </c>
    </row>
    <row r="964" spans="1:21" ht="27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 t="s">
        <v>2393</v>
      </c>
      <c r="M964" s="11"/>
      <c r="N964" s="11"/>
      <c r="O964" s="18">
        <v>5.5200179455839899</v>
      </c>
      <c r="P964" s="18">
        <v>-1.09398409976905</v>
      </c>
      <c r="Q964" s="18">
        <f>IF(P964&gt;0,2^ABS(P964),-1*2^ABS(P964))</f>
        <v>-2.1346271497969922</v>
      </c>
      <c r="R964" s="18">
        <v>0.43333146492684199</v>
      </c>
      <c r="S964" s="18">
        <v>-2.5245895770660001</v>
      </c>
      <c r="T964" s="17">
        <v>1.1583348016089E-2</v>
      </c>
      <c r="U964" s="17">
        <v>3.9524588554759599E-2</v>
      </c>
    </row>
    <row r="965" spans="1:21" ht="27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 t="s">
        <v>2392</v>
      </c>
      <c r="M965" s="11"/>
      <c r="N965" s="11"/>
      <c r="O965" s="18">
        <v>7.7225989507447697</v>
      </c>
      <c r="P965" s="18">
        <v>1.2744257442023199</v>
      </c>
      <c r="Q965" s="18">
        <f>IF(P965&gt;0,2^ABS(P965),-1*2^ABS(P965))</f>
        <v>2.4190251088639911</v>
      </c>
      <c r="R965" s="18">
        <v>0.50567529727888905</v>
      </c>
      <c r="S965" s="18">
        <v>2.5202452068752099</v>
      </c>
      <c r="T965" s="17">
        <v>1.17273107093848E-2</v>
      </c>
      <c r="U965" s="17">
        <v>3.9891220580306898E-2</v>
      </c>
    </row>
    <row r="966" spans="1:21" ht="27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 t="s">
        <v>2391</v>
      </c>
      <c r="M966" s="11" t="s">
        <v>2390</v>
      </c>
      <c r="N966" s="11">
        <v>35307</v>
      </c>
      <c r="O966" s="18">
        <v>69.537133998382501</v>
      </c>
      <c r="P966" s="18">
        <v>0.63914485263148002</v>
      </c>
      <c r="Q966" s="18">
        <f>IF(P966&gt;0,2^ABS(P966),-1*2^ABS(P966))</f>
        <v>1.5574057443405822</v>
      </c>
      <c r="R966" s="18">
        <v>0.25463157798951003</v>
      </c>
      <c r="S966" s="18">
        <v>2.5100769420586602</v>
      </c>
      <c r="T966" s="17">
        <v>1.20704858165539E-2</v>
      </c>
      <c r="U966" s="17">
        <v>4.07557576730792E-2</v>
      </c>
    </row>
    <row r="967" spans="1:21" ht="27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 t="s">
        <v>2389</v>
      </c>
      <c r="M967" s="11"/>
      <c r="N967" s="11"/>
      <c r="O967" s="18">
        <v>17.0755863069847</v>
      </c>
      <c r="P967" s="18">
        <v>-0.66562977790526601</v>
      </c>
      <c r="Q967" s="18">
        <f>IF(P967&gt;0,2^ABS(P967),-1*2^ABS(P967))</f>
        <v>-1.5862605704964043</v>
      </c>
      <c r="R967" s="18">
        <v>0.26524541841560101</v>
      </c>
      <c r="S967" s="18">
        <v>-2.5094864291390699</v>
      </c>
      <c r="T967" s="17">
        <v>1.20906861312666E-2</v>
      </c>
      <c r="U967" s="17">
        <v>4.0801489669509597E-2</v>
      </c>
    </row>
    <row r="968" spans="1:21" ht="27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 t="s">
        <v>2271</v>
      </c>
      <c r="M968" s="11" t="s">
        <v>2270</v>
      </c>
      <c r="N968" s="11">
        <v>48582</v>
      </c>
      <c r="O968" s="18">
        <v>153.60363670545601</v>
      </c>
      <c r="P968" s="18">
        <v>0.73542268086992701</v>
      </c>
      <c r="Q968" s="18">
        <f>IF(P968&gt;0,2^ABS(P968),-1*2^ABS(P968))</f>
        <v>1.6648851761229762</v>
      </c>
      <c r="R968" s="18">
        <v>0.29309044598366701</v>
      </c>
      <c r="S968" s="18">
        <v>2.50920045654067</v>
      </c>
      <c r="T968" s="17">
        <v>1.2100479469719001E-2</v>
      </c>
      <c r="U968" s="17">
        <v>4.0823301678248401E-2</v>
      </c>
    </row>
    <row r="969" spans="1:21" ht="27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 t="s">
        <v>2388</v>
      </c>
      <c r="M969" s="11" t="s">
        <v>2387</v>
      </c>
      <c r="N969" s="11">
        <v>36331</v>
      </c>
      <c r="O969" s="18">
        <v>4.9241635418002101</v>
      </c>
      <c r="P969" s="18">
        <v>1.3862950378482</v>
      </c>
      <c r="Q969" s="18">
        <f>IF(P969&gt;0,2^ABS(P969),-1*2^ABS(P969))</f>
        <v>2.6140650415904632</v>
      </c>
      <c r="R969" s="18">
        <v>0.55297503435704698</v>
      </c>
      <c r="S969" s="18">
        <v>2.5069758157528201</v>
      </c>
      <c r="T969" s="17">
        <v>1.21769042831731E-2</v>
      </c>
      <c r="U969" s="17">
        <v>4.1024689890547597E-2</v>
      </c>
    </row>
    <row r="970" spans="1:21" ht="27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 t="s">
        <v>2054</v>
      </c>
      <c r="M970" s="11" t="s">
        <v>2053</v>
      </c>
      <c r="N970" s="11">
        <v>8674094</v>
      </c>
      <c r="O970" s="18">
        <v>119.352492775963</v>
      </c>
      <c r="P970" s="18">
        <v>-4.93997567615998</v>
      </c>
      <c r="Q970" s="18">
        <f>IF(P970&gt;0,2^ABS(P970),-1*2^ABS(P970))</f>
        <v>-30.695934280558966</v>
      </c>
      <c r="R970" s="18">
        <v>1.9747239688093201</v>
      </c>
      <c r="S970" s="18">
        <v>-2.50160313754564</v>
      </c>
      <c r="T970" s="17">
        <v>1.23632425935035E-2</v>
      </c>
      <c r="U970" s="17">
        <v>4.1492842648878599E-2</v>
      </c>
    </row>
    <row r="971" spans="1:21" ht="27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 t="s">
        <v>2386</v>
      </c>
      <c r="M971" s="11" t="s">
        <v>2385</v>
      </c>
      <c r="N971" s="11">
        <v>36701</v>
      </c>
      <c r="O971" s="18">
        <v>6.4915878495036896</v>
      </c>
      <c r="P971" s="18">
        <v>1.9842169137838299</v>
      </c>
      <c r="Q971" s="18">
        <f>IF(P971&gt;0,2^ABS(P971),-1*2^ABS(P971))</f>
        <v>3.9564784899191427</v>
      </c>
      <c r="R971" s="18">
        <v>0.79334861711780902</v>
      </c>
      <c r="S971" s="18">
        <v>2.5010655731554401</v>
      </c>
      <c r="T971" s="17">
        <v>1.23820249976247E-2</v>
      </c>
      <c r="U971" s="17">
        <v>4.1510425614131603E-2</v>
      </c>
    </row>
    <row r="972" spans="1:21" ht="27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 t="s">
        <v>1809</v>
      </c>
      <c r="M972" s="11" t="s">
        <v>1808</v>
      </c>
      <c r="N972" s="11">
        <v>41795</v>
      </c>
      <c r="O972" s="18">
        <v>19.558761413411698</v>
      </c>
      <c r="P972" s="18">
        <v>-5.2922628761343899</v>
      </c>
      <c r="Q972" s="18">
        <f>IF(P972&gt;0,2^ABS(P972),-1*2^ABS(P972))</f>
        <v>-39.185904042461267</v>
      </c>
      <c r="R972" s="18">
        <v>2.1172285996478002</v>
      </c>
      <c r="S972" s="18">
        <v>-2.4996180747864298</v>
      </c>
      <c r="T972" s="17">
        <v>1.2432726045076401E-2</v>
      </c>
      <c r="U972" s="17">
        <v>4.1669005279561598E-2</v>
      </c>
    </row>
    <row r="973" spans="1:21" ht="27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 t="s">
        <v>2384</v>
      </c>
      <c r="M973" s="11" t="s">
        <v>2383</v>
      </c>
      <c r="N973" s="11">
        <v>43305</v>
      </c>
      <c r="O973" s="18">
        <v>120.668276481722</v>
      </c>
      <c r="P973" s="18">
        <v>-0.59433809624892098</v>
      </c>
      <c r="Q973" s="18">
        <f>IF(P973&gt;0,2^ABS(P973),-1*2^ABS(P973))</f>
        <v>-1.5097797446453607</v>
      </c>
      <c r="R973" s="18">
        <v>0.23814357069652101</v>
      </c>
      <c r="S973" s="18">
        <v>-2.4957133821022501</v>
      </c>
      <c r="T973" s="17">
        <v>1.2570412535306901E-2</v>
      </c>
      <c r="U973" s="17">
        <v>4.2023554493286597E-2</v>
      </c>
    </row>
    <row r="974" spans="1:21" ht="27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 t="s">
        <v>1084</v>
      </c>
      <c r="M974" s="11" t="s">
        <v>1083</v>
      </c>
      <c r="N974" s="11">
        <v>39152</v>
      </c>
      <c r="O974" s="18">
        <v>19.414289649903498</v>
      </c>
      <c r="P974" s="18">
        <v>-1.01914963816066</v>
      </c>
      <c r="Q974" s="18">
        <f>IF(P974&gt;0,2^ABS(P974),-1*2^ABS(P974))</f>
        <v>-2.0267240038026193</v>
      </c>
      <c r="R974" s="18">
        <v>0.40866743913664</v>
      </c>
      <c r="S974" s="18">
        <v>-2.4938361625133201</v>
      </c>
      <c r="T974" s="17">
        <v>1.26370859205311E-2</v>
      </c>
      <c r="U974" s="17">
        <v>4.2192449179115299E-2</v>
      </c>
    </row>
    <row r="975" spans="1:21" ht="27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 t="s">
        <v>2382</v>
      </c>
      <c r="M975" s="11" t="s">
        <v>2381</v>
      </c>
      <c r="N975" s="11">
        <v>35049</v>
      </c>
      <c r="O975" s="18">
        <v>168.75713342667601</v>
      </c>
      <c r="P975" s="18">
        <v>-1.7893256092084799</v>
      </c>
      <c r="Q975" s="18">
        <f>IF(P975&gt;0,2^ABS(P975),-1*2^ABS(P975))</f>
        <v>-3.4565327841018423</v>
      </c>
      <c r="R975" s="18">
        <v>0.71919933317548901</v>
      </c>
      <c r="S975" s="18">
        <v>-2.4879411404736098</v>
      </c>
      <c r="T975" s="17">
        <v>1.28484995614507E-2</v>
      </c>
      <c r="U975" s="17">
        <v>4.2712202988987598E-2</v>
      </c>
    </row>
    <row r="976" spans="1:21" ht="27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 t="s">
        <v>2380</v>
      </c>
      <c r="M976" s="11" t="s">
        <v>2379</v>
      </c>
      <c r="N976" s="11">
        <v>42261</v>
      </c>
      <c r="O976" s="18">
        <v>359.14798326140902</v>
      </c>
      <c r="P976" s="18">
        <v>-0.61355703966402497</v>
      </c>
      <c r="Q976" s="18">
        <f>IF(P976&gt;0,2^ABS(P976),-1*2^ABS(P976))</f>
        <v>-1.5300269232666468</v>
      </c>
      <c r="R976" s="18">
        <v>0.24670240510226699</v>
      </c>
      <c r="S976" s="18">
        <v>-2.4870330688899598</v>
      </c>
      <c r="T976" s="17">
        <v>1.2881342474656599E-2</v>
      </c>
      <c r="U976" s="17">
        <v>4.2774988824293002E-2</v>
      </c>
    </row>
    <row r="977" spans="1:21" ht="27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 t="s">
        <v>2378</v>
      </c>
      <c r="M977" s="11" t="s">
        <v>2377</v>
      </c>
      <c r="N977" s="11">
        <v>37222</v>
      </c>
      <c r="O977" s="18">
        <v>76.457471711779206</v>
      </c>
      <c r="P977" s="18">
        <v>-0.71891459134088698</v>
      </c>
      <c r="Q977" s="18">
        <f>IF(P977&gt;0,2^ABS(P977),-1*2^ABS(P977))</f>
        <v>-1.6459432465634187</v>
      </c>
      <c r="R977" s="18">
        <v>0.28986193848182901</v>
      </c>
      <c r="S977" s="18">
        <v>-2.4801965898187599</v>
      </c>
      <c r="T977" s="17">
        <v>1.3130996366050701E-2</v>
      </c>
      <c r="U977" s="17">
        <v>4.3392456994011397E-2</v>
      </c>
    </row>
    <row r="978" spans="1:21" ht="27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 t="s">
        <v>2376</v>
      </c>
      <c r="M978" s="11" t="s">
        <v>2375</v>
      </c>
      <c r="N978" s="11">
        <v>39148</v>
      </c>
      <c r="O978" s="18">
        <v>86.434016507282095</v>
      </c>
      <c r="P978" s="18">
        <v>-1.0925866340677901</v>
      </c>
      <c r="Q978" s="18">
        <f>IF(P978&gt;0,2^ABS(P978),-1*2^ABS(P978))</f>
        <v>-2.1325604455836595</v>
      </c>
      <c r="R978" s="18">
        <v>0.44140028028813699</v>
      </c>
      <c r="S978" s="18">
        <v>-2.4752739924735998</v>
      </c>
      <c r="T978" s="17">
        <v>1.3313399513922601E-2</v>
      </c>
      <c r="U978" s="17">
        <v>4.3853379376864801E-2</v>
      </c>
    </row>
    <row r="979" spans="1:21" ht="27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 t="s">
        <v>2374</v>
      </c>
      <c r="M979" s="11" t="s">
        <v>2373</v>
      </c>
      <c r="N979" s="11">
        <v>32325</v>
      </c>
      <c r="O979" s="18">
        <v>84.400924724446796</v>
      </c>
      <c r="P979" s="18">
        <v>-0.74204794618464698</v>
      </c>
      <c r="Q979" s="18">
        <f>IF(P979&gt;0,2^ABS(P979),-1*2^ABS(P979))</f>
        <v>-1.6725483839805939</v>
      </c>
      <c r="R979" s="18">
        <v>0.302170829323408</v>
      </c>
      <c r="S979" s="18">
        <v>-2.4557233001152698</v>
      </c>
      <c r="T979" s="17">
        <v>1.4060137016151501E-2</v>
      </c>
      <c r="U979" s="17">
        <v>4.5826902618907601E-2</v>
      </c>
    </row>
    <row r="980" spans="1:21" ht="27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 t="s">
        <v>2372</v>
      </c>
      <c r="M980" s="11" t="s">
        <v>2371</v>
      </c>
      <c r="N980" s="11">
        <v>45017</v>
      </c>
      <c r="O980" s="18">
        <v>8.8542832246909295</v>
      </c>
      <c r="P980" s="18">
        <v>1.7762029927068499</v>
      </c>
      <c r="Q980" s="18">
        <f>IF(P980&gt;0,2^ABS(P980),-1*2^ABS(P980))</f>
        <v>3.4252350479457174</v>
      </c>
      <c r="R980" s="18">
        <v>0.72506644343730597</v>
      </c>
      <c r="S980" s="18">
        <v>2.44971065587651</v>
      </c>
      <c r="T980" s="17">
        <v>1.4297105184102E-2</v>
      </c>
      <c r="U980" s="17">
        <v>4.6481705000554298E-2</v>
      </c>
    </row>
    <row r="981" spans="1:21" ht="27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 t="s">
        <v>2370</v>
      </c>
      <c r="M981" s="11"/>
      <c r="N981" s="11"/>
      <c r="O981" s="18">
        <v>9.0732891397405204</v>
      </c>
      <c r="P981" s="18">
        <v>0.86380913893592204</v>
      </c>
      <c r="Q981" s="18">
        <f>IF(P981&gt;0,2^ABS(P981),-1*2^ABS(P981))</f>
        <v>1.8198368772647018</v>
      </c>
      <c r="R981" s="18">
        <v>0.35296955654413698</v>
      </c>
      <c r="S981" s="18">
        <v>2.44726244210216</v>
      </c>
      <c r="T981" s="17">
        <v>1.4394598192868899E-2</v>
      </c>
      <c r="U981" s="17">
        <v>4.6662552576566103E-2</v>
      </c>
    </row>
    <row r="982" spans="1:21" ht="27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 t="s">
        <v>2369</v>
      </c>
      <c r="M982" s="11"/>
      <c r="N982" s="11"/>
      <c r="O982" s="18">
        <v>5.1292215775840697</v>
      </c>
      <c r="P982" s="18">
        <v>-1.09817709219062</v>
      </c>
      <c r="Q982" s="18">
        <f>IF(P982&gt;0,2^ABS(P982),-1*2^ABS(P982))</f>
        <v>-2.1408401708954368</v>
      </c>
      <c r="R982" s="18">
        <v>0.44880620539840099</v>
      </c>
      <c r="S982" s="18">
        <v>-2.44688482240521</v>
      </c>
      <c r="T982" s="17">
        <v>1.4409687880808099E-2</v>
      </c>
      <c r="U982" s="17">
        <v>4.6699120649935803E-2</v>
      </c>
    </row>
    <row r="983" spans="1:21" ht="27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 t="s">
        <v>2368</v>
      </c>
      <c r="M983" s="11" t="s">
        <v>2367</v>
      </c>
      <c r="N983" s="11">
        <v>42521</v>
      </c>
      <c r="O983" s="18">
        <v>89.859118919649902</v>
      </c>
      <c r="P983" s="18">
        <v>-0.68675288422537195</v>
      </c>
      <c r="Q983" s="18">
        <f>IF(P983&gt;0,2^ABS(P983),-1*2^ABS(P983))</f>
        <v>-1.6096565374186114</v>
      </c>
      <c r="R983" s="18">
        <v>0.28084824756836502</v>
      </c>
      <c r="S983" s="18">
        <v>-2.4452810020051801</v>
      </c>
      <c r="T983" s="17">
        <v>1.4473932128319E-2</v>
      </c>
      <c r="U983" s="17">
        <v>4.6870155280821703E-2</v>
      </c>
    </row>
    <row r="984" spans="1:21" ht="27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 t="s">
        <v>1691</v>
      </c>
      <c r="M984" s="11" t="s">
        <v>1690</v>
      </c>
      <c r="N984" s="11">
        <v>12798279</v>
      </c>
      <c r="O984" s="18">
        <v>44.2844480807873</v>
      </c>
      <c r="P984" s="18">
        <v>-4.1035935482108199</v>
      </c>
      <c r="Q984" s="18">
        <f>IF(P984&gt;0,2^ABS(P984),-1*2^ABS(P984))</f>
        <v>-17.191142807037355</v>
      </c>
      <c r="R984" s="18">
        <v>1.68461702278849</v>
      </c>
      <c r="S984" s="18">
        <v>-2.4359207420439501</v>
      </c>
      <c r="T984" s="17">
        <v>1.48539387872208E-2</v>
      </c>
      <c r="U984" s="17">
        <v>4.7873104503503301E-2</v>
      </c>
    </row>
    <row r="985" spans="1:21" ht="27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 t="s">
        <v>2366</v>
      </c>
      <c r="M985" s="11"/>
      <c r="N985" s="11"/>
      <c r="O985" s="18">
        <v>7.8162251877332301</v>
      </c>
      <c r="P985" s="18">
        <v>-1.0063271143722701</v>
      </c>
      <c r="Q985" s="18">
        <f>IF(P985&gt;0,2^ABS(P985),-1*2^ABS(P985))</f>
        <v>-2.0087905048003387</v>
      </c>
      <c r="R985" s="18">
        <v>0.41371355012892302</v>
      </c>
      <c r="S985" s="18">
        <v>-2.4324248361183201</v>
      </c>
      <c r="T985" s="17">
        <v>1.4998104064327999E-2</v>
      </c>
      <c r="U985" s="17">
        <v>4.8251578654894899E-2</v>
      </c>
    </row>
    <row r="986" spans="1:21" ht="27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 t="s">
        <v>1493</v>
      </c>
      <c r="M986" s="11"/>
      <c r="N986" s="11"/>
      <c r="O986" s="18">
        <v>8.8349831453923802</v>
      </c>
      <c r="P986" s="18">
        <v>-3.8461828225761399</v>
      </c>
      <c r="Q986" s="18">
        <f>IF(P986&gt;0,2^ABS(P986),-1*2^ABS(P986))</f>
        <v>-14.381904427705594</v>
      </c>
      <c r="R986" s="18">
        <v>1.58230176726719</v>
      </c>
      <c r="S986" s="18">
        <v>-2.4307517707061201</v>
      </c>
      <c r="T986" s="17">
        <v>1.50675335179073E-2</v>
      </c>
      <c r="U986" s="17">
        <v>4.8428993573369397E-2</v>
      </c>
    </row>
    <row r="987" spans="1:21" ht="27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 t="s">
        <v>2365</v>
      </c>
      <c r="M987" s="11" t="s">
        <v>2364</v>
      </c>
      <c r="N987" s="11">
        <v>37982</v>
      </c>
      <c r="O987" s="18">
        <v>91.074331348735399</v>
      </c>
      <c r="P987" s="18">
        <v>1.22646394355272</v>
      </c>
      <c r="Q987" s="18">
        <f>IF(P987&gt;0,2^ABS(P987),-1*2^ABS(P987))</f>
        <v>2.3399276837974581</v>
      </c>
      <c r="R987" s="18">
        <v>0.50539787238650102</v>
      </c>
      <c r="S987" s="18">
        <v>2.4267295344187501</v>
      </c>
      <c r="T987" s="17">
        <v>1.5235609254058599E-2</v>
      </c>
      <c r="U987" s="17">
        <v>4.8713170441221303E-2</v>
      </c>
    </row>
    <row r="988" spans="1:21" ht="27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 t="s">
        <v>2363</v>
      </c>
      <c r="M988" s="11" t="s">
        <v>2362</v>
      </c>
      <c r="N988" s="11">
        <v>31954</v>
      </c>
      <c r="O988" s="18">
        <v>107.972308150632</v>
      </c>
      <c r="P988" s="18">
        <v>0.73157748926563504</v>
      </c>
      <c r="Q988" s="18">
        <f>IF(P988&gt;0,2^ABS(P988),-1*2^ABS(P988))</f>
        <v>1.66045369297196</v>
      </c>
      <c r="R988" s="18">
        <v>0.30213335015947701</v>
      </c>
      <c r="S988" s="18">
        <v>2.4213728437442699</v>
      </c>
      <c r="T988" s="17">
        <v>1.5462009412311699E-2</v>
      </c>
      <c r="U988" s="17">
        <v>4.9233104134109203E-2</v>
      </c>
    </row>
    <row r="989" spans="1:21" ht="27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 t="s">
        <v>267</v>
      </c>
      <c r="M989" s="11" t="s">
        <v>266</v>
      </c>
      <c r="N989" s="11">
        <v>43497</v>
      </c>
      <c r="O989" s="18">
        <v>326.96459854005502</v>
      </c>
      <c r="P989" s="18">
        <v>-1.27373096556754</v>
      </c>
      <c r="Q989" s="18">
        <f>IF(P989&gt;0,2^ABS(P989),-1*2^ABS(P989))</f>
        <v>-2.4178604259031999</v>
      </c>
      <c r="R989" s="18">
        <v>0.52718915896959195</v>
      </c>
      <c r="S989" s="18">
        <v>-2.4160795871771898</v>
      </c>
      <c r="T989" s="17">
        <v>1.5688631767961099E-2</v>
      </c>
      <c r="U989" s="17">
        <v>4.9842608311791499E-2</v>
      </c>
    </row>
    <row r="990" spans="1:21" ht="27.75" customHeight="1" x14ac:dyDescent="0.2">
      <c r="A990" s="16" t="s">
        <v>2361</v>
      </c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11"/>
      <c r="N990" s="11"/>
      <c r="O990" s="5"/>
      <c r="P990" s="5"/>
      <c r="Q990" s="5"/>
      <c r="R990" s="5"/>
      <c r="S990" s="5"/>
      <c r="T990" s="5"/>
      <c r="U990" s="5"/>
    </row>
    <row r="991" spans="1:21" ht="27.75" customHeight="1" x14ac:dyDescent="0.2">
      <c r="A991" s="7" t="s">
        <v>34</v>
      </c>
      <c r="B991" s="7" t="s">
        <v>33</v>
      </c>
      <c r="C991" s="7" t="s">
        <v>32</v>
      </c>
      <c r="D991" s="7" t="s">
        <v>31</v>
      </c>
      <c r="E991" s="7" t="s">
        <v>30</v>
      </c>
      <c r="F991" s="7" t="s">
        <v>29</v>
      </c>
      <c r="G991" s="7" t="s">
        <v>28</v>
      </c>
      <c r="H991" s="7" t="s">
        <v>27</v>
      </c>
      <c r="I991" s="7" t="s">
        <v>26</v>
      </c>
      <c r="J991" s="5"/>
      <c r="K991" s="5"/>
      <c r="L991" s="5"/>
      <c r="M991" s="11"/>
      <c r="N991" s="11"/>
      <c r="O991" s="5"/>
      <c r="P991" s="5"/>
      <c r="Q991" s="5"/>
      <c r="R991" s="5"/>
      <c r="S991" s="5"/>
      <c r="T991" s="5"/>
      <c r="U991" s="5"/>
    </row>
    <row r="992" spans="1:21" ht="27.75" customHeight="1" x14ac:dyDescent="0.2">
      <c r="A992" s="14" t="s">
        <v>2360</v>
      </c>
      <c r="B992" s="5" t="s">
        <v>2359</v>
      </c>
      <c r="C992" s="5">
        <v>10178871</v>
      </c>
      <c r="D992" s="13">
        <v>376.98005419999998</v>
      </c>
      <c r="E992" s="13">
        <v>0.82282059419999998</v>
      </c>
      <c r="F992" s="13">
        <v>9.8771443690000002E-2</v>
      </c>
      <c r="G992" s="13">
        <v>8.3305514580000004</v>
      </c>
      <c r="H992" s="15">
        <v>8.0500000000000002E-17</v>
      </c>
      <c r="I992" s="15">
        <v>1.1E-12</v>
      </c>
      <c r="J992" s="5"/>
      <c r="K992" s="5"/>
      <c r="L992" s="5"/>
      <c r="M992" s="11"/>
      <c r="N992" s="11"/>
      <c r="O992" s="5"/>
      <c r="P992" s="5"/>
      <c r="Q992" s="5"/>
      <c r="R992" s="5"/>
      <c r="S992" s="5"/>
      <c r="T992" s="5"/>
      <c r="U992" s="5"/>
    </row>
    <row r="993" spans="1:21" ht="27.75" customHeight="1" x14ac:dyDescent="0.2">
      <c r="A993" s="14" t="s">
        <v>2358</v>
      </c>
      <c r="B993" s="5" t="s">
        <v>2357</v>
      </c>
      <c r="C993" s="5">
        <v>38986</v>
      </c>
      <c r="D993" s="13">
        <v>641.20474999999999</v>
      </c>
      <c r="E993" s="13">
        <v>-7.9568629949999998</v>
      </c>
      <c r="F993" s="13">
        <v>0.98062719389999997</v>
      </c>
      <c r="G993" s="13">
        <v>-8.1140550099999995</v>
      </c>
      <c r="H993" s="15">
        <v>4.8999999999999997E-16</v>
      </c>
      <c r="I993" s="15">
        <v>3.3399999999999999E-12</v>
      </c>
      <c r="J993" s="5"/>
      <c r="K993" s="5"/>
      <c r="L993" s="5"/>
      <c r="M993" s="11"/>
      <c r="N993" s="11"/>
      <c r="O993" s="5"/>
      <c r="P993" s="5"/>
      <c r="Q993" s="5"/>
      <c r="R993" s="5"/>
      <c r="S993" s="5"/>
      <c r="T993" s="5"/>
      <c r="U993" s="5"/>
    </row>
    <row r="994" spans="1:21" ht="27.75" customHeight="1" x14ac:dyDescent="0.2">
      <c r="A994" s="14" t="s">
        <v>2356</v>
      </c>
      <c r="B994" s="5" t="s">
        <v>2355</v>
      </c>
      <c r="C994" s="5">
        <v>43145</v>
      </c>
      <c r="D994" s="13">
        <v>69.336998870000002</v>
      </c>
      <c r="E994" s="13">
        <v>-8.4670219020000008</v>
      </c>
      <c r="F994" s="13">
        <v>1.1251592560000001</v>
      </c>
      <c r="G994" s="13">
        <v>-7.5251764190000001</v>
      </c>
      <c r="H994" s="15">
        <v>5.2599999999999998E-14</v>
      </c>
      <c r="I994" s="15">
        <v>1.8999999999999999E-10</v>
      </c>
      <c r="J994" s="5"/>
      <c r="K994" s="5"/>
      <c r="L994" s="5"/>
      <c r="M994" s="11"/>
      <c r="N994" s="11"/>
      <c r="O994" s="5"/>
      <c r="P994" s="5"/>
      <c r="Q994" s="5"/>
      <c r="R994" s="5"/>
      <c r="S994" s="5"/>
      <c r="T994" s="5"/>
      <c r="U994" s="5"/>
    </row>
    <row r="995" spans="1:21" ht="27.75" customHeight="1" x14ac:dyDescent="0.2">
      <c r="A995" s="14" t="s">
        <v>2354</v>
      </c>
      <c r="B995" s="5"/>
      <c r="C995" s="5"/>
      <c r="D995" s="13">
        <v>761.59487279999996</v>
      </c>
      <c r="E995" s="13">
        <v>-8.5903298820000007</v>
      </c>
      <c r="F995" s="13">
        <v>1.1426484619999999</v>
      </c>
      <c r="G995" s="13">
        <v>-7.5179113830000004</v>
      </c>
      <c r="H995" s="15">
        <v>5.5699999999999999E-14</v>
      </c>
      <c r="I995" s="15">
        <v>1.8999999999999999E-10</v>
      </c>
      <c r="J995" s="5"/>
      <c r="K995" s="5"/>
      <c r="L995" s="5"/>
      <c r="M995" s="11"/>
      <c r="N995" s="11"/>
      <c r="O995" s="5"/>
      <c r="P995" s="5"/>
      <c r="Q995" s="5"/>
      <c r="R995" s="5"/>
      <c r="S995" s="5"/>
      <c r="T995" s="5"/>
      <c r="U995" s="5"/>
    </row>
    <row r="996" spans="1:21" ht="27.75" customHeight="1" x14ac:dyDescent="0.2">
      <c r="A996" s="14" t="s">
        <v>2353</v>
      </c>
      <c r="B996" s="5" t="s">
        <v>2352</v>
      </c>
      <c r="C996" s="5">
        <v>3885644</v>
      </c>
      <c r="D996" s="13">
        <v>28.736126370000001</v>
      </c>
      <c r="E996" s="13">
        <v>-4.2046273369999998</v>
      </c>
      <c r="F996" s="13">
        <v>0.59646913599999996</v>
      </c>
      <c r="G996" s="13">
        <v>-7.0491951449999997</v>
      </c>
      <c r="H996" s="15">
        <v>1.8E-12</v>
      </c>
      <c r="I996" s="15">
        <v>4.0000000000000002E-9</v>
      </c>
      <c r="J996" s="5"/>
      <c r="K996" s="5"/>
      <c r="L996" s="5"/>
      <c r="M996" s="11"/>
      <c r="N996" s="11"/>
      <c r="O996" s="5"/>
      <c r="P996" s="5"/>
      <c r="Q996" s="5"/>
      <c r="R996" s="5"/>
      <c r="S996" s="5"/>
      <c r="T996" s="5"/>
      <c r="U996" s="5"/>
    </row>
    <row r="997" spans="1:21" ht="27.75" customHeight="1" x14ac:dyDescent="0.2">
      <c r="A997" s="14" t="s">
        <v>2351</v>
      </c>
      <c r="B997" s="5" t="s">
        <v>2350</v>
      </c>
      <c r="C997" s="5">
        <v>246420</v>
      </c>
      <c r="D997" s="13">
        <v>65.442167190000006</v>
      </c>
      <c r="E997" s="13">
        <v>3.58205616</v>
      </c>
      <c r="F997" s="13">
        <v>0.50913590519999996</v>
      </c>
      <c r="G997" s="13">
        <v>7.0355599040000003</v>
      </c>
      <c r="H997" s="15">
        <v>1.98E-12</v>
      </c>
      <c r="I997" s="15">
        <v>4.0000000000000002E-9</v>
      </c>
      <c r="J997" s="5"/>
      <c r="K997" s="5"/>
      <c r="L997" s="5"/>
      <c r="M997" s="11"/>
      <c r="N997" s="11"/>
      <c r="O997" s="5"/>
      <c r="P997" s="5"/>
      <c r="Q997" s="5"/>
      <c r="R997" s="5"/>
      <c r="S997" s="5"/>
      <c r="T997" s="5"/>
      <c r="U997" s="5"/>
    </row>
    <row r="998" spans="1:21" ht="27.75" customHeight="1" x14ac:dyDescent="0.2">
      <c r="A998" s="14" t="s">
        <v>2349</v>
      </c>
      <c r="B998" s="5" t="s">
        <v>2348</v>
      </c>
      <c r="C998" s="5">
        <v>41922</v>
      </c>
      <c r="D998" s="13">
        <v>132.7073943</v>
      </c>
      <c r="E998" s="13">
        <v>-4.5169580739999997</v>
      </c>
      <c r="F998" s="13">
        <v>0.64242747430000002</v>
      </c>
      <c r="G998" s="13">
        <v>-7.031078613</v>
      </c>
      <c r="H998" s="15">
        <v>2.0499999999999999E-12</v>
      </c>
      <c r="I998" s="15">
        <v>4.0000000000000002E-9</v>
      </c>
      <c r="J998" s="5"/>
      <c r="K998" s="5"/>
      <c r="L998" s="5"/>
      <c r="M998" s="11"/>
      <c r="N998" s="11"/>
      <c r="O998" s="5"/>
      <c r="P998" s="5"/>
      <c r="Q998" s="5"/>
      <c r="R998" s="5"/>
      <c r="S998" s="5"/>
      <c r="T998" s="5"/>
      <c r="U998" s="5"/>
    </row>
    <row r="999" spans="1:21" ht="27.75" customHeight="1" x14ac:dyDescent="0.2">
      <c r="A999" s="14" t="s">
        <v>2347</v>
      </c>
      <c r="B999" s="5" t="s">
        <v>2346</v>
      </c>
      <c r="C999" s="5">
        <v>33192</v>
      </c>
      <c r="D999" s="13">
        <v>73.402148310000001</v>
      </c>
      <c r="E999" s="13">
        <v>-4.4282404460000002</v>
      </c>
      <c r="F999" s="13">
        <v>0.63310221339999995</v>
      </c>
      <c r="G999" s="13">
        <v>-6.9945110789999996</v>
      </c>
      <c r="H999" s="15">
        <v>2.66E-12</v>
      </c>
      <c r="I999" s="15">
        <v>4.5500000000000002E-9</v>
      </c>
      <c r="J999" s="5"/>
      <c r="K999" s="5"/>
      <c r="L999" s="5"/>
      <c r="M999" s="11"/>
      <c r="N999" s="11"/>
      <c r="O999" s="5"/>
      <c r="P999" s="5"/>
      <c r="Q999" s="5"/>
      <c r="R999" s="5"/>
      <c r="S999" s="5"/>
      <c r="T999" s="5"/>
      <c r="U999" s="5"/>
    </row>
    <row r="1000" spans="1:21" ht="27.75" customHeight="1" x14ac:dyDescent="0.2">
      <c r="A1000" s="14" t="s">
        <v>2345</v>
      </c>
      <c r="B1000" s="5" t="s">
        <v>2344</v>
      </c>
      <c r="C1000" s="5">
        <v>14462385</v>
      </c>
      <c r="D1000" s="13">
        <v>328.25541629999998</v>
      </c>
      <c r="E1000" s="13">
        <v>-2.831937403</v>
      </c>
      <c r="F1000" s="13">
        <v>0.40692730840000002</v>
      </c>
      <c r="G1000" s="13">
        <v>-6.9593201149999997</v>
      </c>
      <c r="H1000" s="15">
        <v>3.42E-12</v>
      </c>
      <c r="I1000" s="15">
        <v>5.1899999999999997E-9</v>
      </c>
      <c r="J1000" s="5"/>
      <c r="K1000" s="5"/>
      <c r="L1000" s="5"/>
      <c r="M1000" s="11"/>
      <c r="N1000" s="11"/>
      <c r="O1000" s="5"/>
      <c r="P1000" s="5"/>
      <c r="Q1000" s="5"/>
      <c r="R1000" s="5"/>
      <c r="S1000" s="5"/>
      <c r="T1000" s="5"/>
      <c r="U1000" s="5"/>
    </row>
    <row r="1001" spans="1:21" ht="27.75" customHeight="1" x14ac:dyDescent="0.2">
      <c r="A1001" s="14" t="s">
        <v>2343</v>
      </c>
      <c r="B1001" s="5" t="s">
        <v>2342</v>
      </c>
      <c r="C1001" s="5">
        <v>32538</v>
      </c>
      <c r="D1001" s="13">
        <v>67.470353329999995</v>
      </c>
      <c r="E1001" s="13">
        <v>-7.5331567259999996</v>
      </c>
      <c r="F1001" s="13">
        <v>1.0968054060000001</v>
      </c>
      <c r="G1001" s="13">
        <v>-6.8682709649999998</v>
      </c>
      <c r="H1001" s="15">
        <v>6.5000000000000002E-12</v>
      </c>
      <c r="I1001" s="15">
        <v>8.8800000000000008E-9</v>
      </c>
      <c r="J1001" s="5"/>
      <c r="K1001" s="5"/>
      <c r="L1001" s="5"/>
      <c r="M1001" s="11"/>
      <c r="N1001" s="11"/>
      <c r="O1001" s="5"/>
      <c r="P1001" s="5"/>
      <c r="Q1001" s="5"/>
      <c r="R1001" s="5"/>
      <c r="S1001" s="5"/>
      <c r="T1001" s="5"/>
      <c r="U1001" s="5"/>
    </row>
    <row r="1002" spans="1:21" ht="27.75" customHeight="1" x14ac:dyDescent="0.2">
      <c r="A1002" s="14" t="s">
        <v>2341</v>
      </c>
      <c r="B1002" s="5" t="s">
        <v>2340</v>
      </c>
      <c r="C1002" s="5">
        <v>31443</v>
      </c>
      <c r="D1002" s="13">
        <v>68.472356719999993</v>
      </c>
      <c r="E1002" s="13">
        <v>-4.3350490390000003</v>
      </c>
      <c r="F1002" s="13">
        <v>0.63692785620000003</v>
      </c>
      <c r="G1002" s="13">
        <v>-6.8061853430000001</v>
      </c>
      <c r="H1002" s="15">
        <v>9.9999999999999994E-12</v>
      </c>
      <c r="I1002" s="15">
        <v>1.24E-8</v>
      </c>
      <c r="J1002" s="5"/>
      <c r="K1002" s="5"/>
      <c r="L1002" s="5"/>
      <c r="M1002" s="11"/>
      <c r="N1002" s="11"/>
      <c r="O1002" s="5"/>
      <c r="P1002" s="5"/>
      <c r="Q1002" s="5"/>
      <c r="R1002" s="5"/>
      <c r="S1002" s="5"/>
      <c r="T1002" s="5"/>
      <c r="U1002" s="5"/>
    </row>
    <row r="1003" spans="1:21" ht="27.75" customHeight="1" x14ac:dyDescent="0.2">
      <c r="A1003" s="14" t="s">
        <v>2339</v>
      </c>
      <c r="B1003" s="5" t="s">
        <v>2338</v>
      </c>
      <c r="C1003" s="5">
        <v>49807</v>
      </c>
      <c r="D1003" s="13">
        <v>144.46963550000001</v>
      </c>
      <c r="E1003" s="13">
        <v>-7.3756389410000001</v>
      </c>
      <c r="F1003" s="13">
        <v>1.0914041590000001</v>
      </c>
      <c r="G1003" s="13">
        <v>-6.7579355259999998</v>
      </c>
      <c r="H1003" s="15">
        <v>1.4E-11</v>
      </c>
      <c r="I1003" s="15">
        <v>1.59E-8</v>
      </c>
      <c r="J1003" s="5"/>
      <c r="K1003" s="5"/>
      <c r="L1003" s="5"/>
      <c r="M1003" s="11"/>
      <c r="N1003" s="11"/>
      <c r="O1003" s="5"/>
      <c r="P1003" s="5"/>
      <c r="Q1003" s="5"/>
      <c r="R1003" s="5"/>
      <c r="S1003" s="5"/>
      <c r="T1003" s="5"/>
      <c r="U1003" s="5"/>
    </row>
    <row r="1004" spans="1:21" ht="27.75" customHeight="1" x14ac:dyDescent="0.2">
      <c r="A1004" s="14" t="s">
        <v>2337</v>
      </c>
      <c r="B1004" s="5" t="s">
        <v>2336</v>
      </c>
      <c r="C1004" s="5">
        <v>40347</v>
      </c>
      <c r="D1004" s="13">
        <v>107.9526955</v>
      </c>
      <c r="E1004" s="13">
        <v>-5.3212685039999998</v>
      </c>
      <c r="F1004" s="13">
        <v>0.79051732139999997</v>
      </c>
      <c r="G1004" s="13">
        <v>-6.7313749620000003</v>
      </c>
      <c r="H1004" s="15">
        <v>1.68E-11</v>
      </c>
      <c r="I1004" s="15">
        <v>1.77E-8</v>
      </c>
      <c r="J1004" s="5"/>
      <c r="K1004" s="5"/>
      <c r="L1004" s="5"/>
      <c r="M1004" s="11"/>
      <c r="N1004" s="11"/>
      <c r="O1004" s="5"/>
      <c r="P1004" s="5"/>
      <c r="Q1004" s="5"/>
      <c r="R1004" s="5"/>
      <c r="S1004" s="5"/>
      <c r="T1004" s="5"/>
      <c r="U1004" s="5"/>
    </row>
    <row r="1005" spans="1:21" ht="27.75" customHeight="1" x14ac:dyDescent="0.2">
      <c r="A1005" s="14" t="s">
        <v>2335</v>
      </c>
      <c r="B1005" s="5" t="s">
        <v>2334</v>
      </c>
      <c r="C1005" s="5">
        <v>39084</v>
      </c>
      <c r="D1005" s="13">
        <v>128.21175500000001</v>
      </c>
      <c r="E1005" s="13">
        <v>-4.2510637139999998</v>
      </c>
      <c r="F1005" s="13">
        <v>0.6375146183</v>
      </c>
      <c r="G1005" s="13">
        <v>-6.6681823309999997</v>
      </c>
      <c r="H1005" s="15">
        <v>2.5899999999999999E-11</v>
      </c>
      <c r="I1005" s="15">
        <v>2.5300000000000002E-8</v>
      </c>
      <c r="J1005" s="5"/>
      <c r="K1005" s="5"/>
      <c r="L1005" s="5"/>
      <c r="M1005" s="11"/>
      <c r="N1005" s="11"/>
      <c r="O1005" s="5"/>
      <c r="P1005" s="5"/>
      <c r="Q1005" s="5"/>
      <c r="R1005" s="5"/>
      <c r="S1005" s="5"/>
      <c r="T1005" s="5"/>
      <c r="U1005" s="5"/>
    </row>
    <row r="1006" spans="1:21" ht="27.75" customHeight="1" x14ac:dyDescent="0.2">
      <c r="A1006" s="14" t="s">
        <v>2333</v>
      </c>
      <c r="B1006" s="5" t="s">
        <v>2332</v>
      </c>
      <c r="C1006" s="5">
        <v>40362</v>
      </c>
      <c r="D1006" s="13">
        <v>192.8135685</v>
      </c>
      <c r="E1006" s="13">
        <v>-4.2558563830000002</v>
      </c>
      <c r="F1006" s="13">
        <v>0.65627182390000005</v>
      </c>
      <c r="G1006" s="13">
        <v>-6.4848988299999997</v>
      </c>
      <c r="H1006" s="15">
        <v>8.8800000000000006E-11</v>
      </c>
      <c r="I1006" s="15">
        <v>7.61E-8</v>
      </c>
      <c r="J1006" s="5"/>
      <c r="K1006" s="5"/>
      <c r="L1006" s="5"/>
      <c r="M1006" s="11"/>
      <c r="N1006" s="11"/>
      <c r="O1006" s="5"/>
      <c r="P1006" s="5"/>
      <c r="Q1006" s="5"/>
      <c r="R1006" s="5"/>
      <c r="S1006" s="5"/>
      <c r="T1006" s="5"/>
      <c r="U1006" s="5"/>
    </row>
    <row r="1007" spans="1:21" ht="27.75" customHeight="1" x14ac:dyDescent="0.2">
      <c r="A1007" s="14" t="s">
        <v>2331</v>
      </c>
      <c r="B1007" s="5" t="s">
        <v>2330</v>
      </c>
      <c r="C1007" s="5">
        <v>36332</v>
      </c>
      <c r="D1007" s="13">
        <v>231.01253259999999</v>
      </c>
      <c r="E1007" s="13">
        <v>-7.332774455</v>
      </c>
      <c r="F1007" s="13">
        <v>1.130838059</v>
      </c>
      <c r="G1007" s="13">
        <v>-6.4843718319999999</v>
      </c>
      <c r="H1007" s="15">
        <v>8.9099999999999995E-11</v>
      </c>
      <c r="I1007" s="15">
        <v>7.61E-8</v>
      </c>
      <c r="J1007" s="5"/>
      <c r="K1007" s="5"/>
      <c r="L1007" s="5"/>
      <c r="M1007" s="11"/>
      <c r="N1007" s="11"/>
      <c r="O1007" s="5"/>
      <c r="P1007" s="5"/>
      <c r="Q1007" s="5"/>
      <c r="R1007" s="5"/>
      <c r="S1007" s="5"/>
      <c r="T1007" s="5"/>
      <c r="U1007" s="5"/>
    </row>
    <row r="1008" spans="1:21" ht="27.75" customHeight="1" x14ac:dyDescent="0.2">
      <c r="A1008" s="14" t="s">
        <v>2329</v>
      </c>
      <c r="B1008" s="5" t="s">
        <v>2328</v>
      </c>
      <c r="C1008" s="5">
        <v>43639</v>
      </c>
      <c r="D1008" s="13">
        <v>96.156961010000003</v>
      </c>
      <c r="E1008" s="13">
        <v>-6.6045070480000003</v>
      </c>
      <c r="F1008" s="13">
        <v>1.020002184</v>
      </c>
      <c r="G1008" s="13">
        <v>-6.4749930469999999</v>
      </c>
      <c r="H1008" s="15">
        <v>9.4799999999999998E-11</v>
      </c>
      <c r="I1008" s="15">
        <v>7.6199999999999994E-8</v>
      </c>
      <c r="J1008" s="5"/>
      <c r="K1008" s="5"/>
      <c r="L1008" s="5"/>
      <c r="M1008" s="11"/>
      <c r="N1008" s="11"/>
      <c r="O1008" s="5"/>
      <c r="P1008" s="5"/>
      <c r="Q1008" s="5"/>
      <c r="R1008" s="5"/>
      <c r="S1008" s="5"/>
      <c r="T1008" s="5"/>
      <c r="U1008" s="5"/>
    </row>
    <row r="1009" spans="1:21" ht="27.75" customHeight="1" x14ac:dyDescent="0.2">
      <c r="A1009" s="14" t="s">
        <v>2327</v>
      </c>
      <c r="B1009" s="5" t="s">
        <v>2326</v>
      </c>
      <c r="C1009" s="5">
        <v>41665</v>
      </c>
      <c r="D1009" s="13">
        <v>58.585873329999998</v>
      </c>
      <c r="E1009" s="13">
        <v>-6.2003371270000001</v>
      </c>
      <c r="F1009" s="13">
        <v>0.97214513849999995</v>
      </c>
      <c r="G1009" s="13">
        <v>-6.3779953020000004</v>
      </c>
      <c r="H1009" s="15">
        <v>1.79E-10</v>
      </c>
      <c r="I1009" s="15">
        <v>1.36E-7</v>
      </c>
      <c r="J1009" s="5"/>
      <c r="K1009" s="5"/>
      <c r="L1009" s="5"/>
      <c r="M1009" s="11"/>
      <c r="N1009" s="11"/>
      <c r="O1009" s="5"/>
      <c r="P1009" s="5"/>
      <c r="Q1009" s="5"/>
      <c r="R1009" s="5"/>
      <c r="S1009" s="5"/>
      <c r="T1009" s="5"/>
      <c r="U1009" s="5"/>
    </row>
    <row r="1010" spans="1:21" ht="27.75" customHeight="1" x14ac:dyDescent="0.2">
      <c r="A1010" s="14" t="s">
        <v>746</v>
      </c>
      <c r="B1010" s="5" t="s">
        <v>745</v>
      </c>
      <c r="C1010" s="5">
        <v>318936</v>
      </c>
      <c r="D1010" s="13">
        <v>60.174118800000002</v>
      </c>
      <c r="E1010" s="13">
        <v>-6.7775886549999997</v>
      </c>
      <c r="F1010" s="13">
        <v>1.070052206</v>
      </c>
      <c r="G1010" s="13">
        <v>-6.3338859669999996</v>
      </c>
      <c r="H1010" s="15">
        <v>2.39E-10</v>
      </c>
      <c r="I1010" s="15">
        <v>1.6E-7</v>
      </c>
      <c r="J1010" s="5"/>
      <c r="K1010" s="5"/>
      <c r="L1010" s="5"/>
      <c r="M1010" s="11"/>
      <c r="N1010" s="11"/>
      <c r="O1010" s="5"/>
      <c r="P1010" s="5"/>
      <c r="Q1010" s="5"/>
      <c r="R1010" s="5"/>
      <c r="S1010" s="5"/>
      <c r="T1010" s="5"/>
      <c r="U1010" s="5"/>
    </row>
    <row r="1011" spans="1:21" ht="27.75" customHeight="1" x14ac:dyDescent="0.2">
      <c r="A1011" s="14" t="s">
        <v>2325</v>
      </c>
      <c r="B1011" s="5" t="s">
        <v>2324</v>
      </c>
      <c r="C1011" s="5">
        <v>39945</v>
      </c>
      <c r="D1011" s="13">
        <v>48.156226199999999</v>
      </c>
      <c r="E1011" s="13">
        <v>-6.6161004759999997</v>
      </c>
      <c r="F1011" s="13">
        <v>1.0448327770000001</v>
      </c>
      <c r="G1011" s="13">
        <v>-6.3322099200000004</v>
      </c>
      <c r="H1011" s="15">
        <v>2.4199999999999999E-10</v>
      </c>
      <c r="I1011" s="15">
        <v>1.6E-7</v>
      </c>
      <c r="J1011" s="5"/>
      <c r="K1011" s="5"/>
      <c r="L1011" s="5"/>
      <c r="M1011" s="11"/>
      <c r="N1011" s="11"/>
      <c r="O1011" s="5"/>
      <c r="P1011" s="5"/>
      <c r="Q1011" s="5"/>
      <c r="R1011" s="5"/>
      <c r="S1011" s="5"/>
      <c r="T1011" s="5"/>
      <c r="U1011" s="5"/>
    </row>
    <row r="1012" spans="1:21" ht="27.75" customHeight="1" x14ac:dyDescent="0.2">
      <c r="A1012" s="14" t="s">
        <v>2323</v>
      </c>
      <c r="B1012" s="5" t="s">
        <v>2322</v>
      </c>
      <c r="C1012" s="5">
        <v>41326</v>
      </c>
      <c r="D1012" s="13">
        <v>42.057571680000002</v>
      </c>
      <c r="E1012" s="13">
        <v>-8.4669480549999996</v>
      </c>
      <c r="F1012" s="13">
        <v>1.3377223410000001</v>
      </c>
      <c r="G1012" s="13">
        <v>-6.3293762789999999</v>
      </c>
      <c r="H1012" s="15">
        <v>2.4599999999999998E-10</v>
      </c>
      <c r="I1012" s="15">
        <v>1.6E-7</v>
      </c>
      <c r="J1012" s="5"/>
      <c r="K1012" s="5"/>
      <c r="L1012" s="5"/>
      <c r="M1012" s="11"/>
      <c r="N1012" s="11"/>
      <c r="O1012" s="5"/>
      <c r="P1012" s="5"/>
      <c r="Q1012" s="5"/>
      <c r="R1012" s="5"/>
      <c r="S1012" s="5"/>
      <c r="T1012" s="5"/>
      <c r="U1012" s="5"/>
    </row>
    <row r="1013" spans="1:21" ht="27.75" customHeight="1" x14ac:dyDescent="0.2">
      <c r="A1013" s="14" t="s">
        <v>2321</v>
      </c>
      <c r="B1013" s="5" t="s">
        <v>2320</v>
      </c>
      <c r="C1013" s="5">
        <v>37263</v>
      </c>
      <c r="D1013" s="13">
        <v>55.279153600000001</v>
      </c>
      <c r="E1013" s="13">
        <v>-6.0426106610000003</v>
      </c>
      <c r="F1013" s="13">
        <v>0.96008171419999999</v>
      </c>
      <c r="G1013" s="13">
        <v>-6.2938503790000002</v>
      </c>
      <c r="H1013" s="15">
        <v>3.1000000000000002E-10</v>
      </c>
      <c r="I1013" s="15">
        <v>1.92E-7</v>
      </c>
      <c r="J1013" s="5"/>
      <c r="K1013" s="5"/>
      <c r="L1013" s="5"/>
      <c r="M1013" s="11"/>
      <c r="N1013" s="11"/>
      <c r="O1013" s="5"/>
      <c r="P1013" s="5"/>
      <c r="Q1013" s="5"/>
      <c r="R1013" s="5"/>
      <c r="S1013" s="5"/>
      <c r="T1013" s="5"/>
      <c r="U1013" s="5"/>
    </row>
    <row r="1014" spans="1:21" ht="27.75" customHeight="1" x14ac:dyDescent="0.2">
      <c r="A1014" s="14" t="s">
        <v>2319</v>
      </c>
      <c r="B1014" s="5" t="s">
        <v>2318</v>
      </c>
      <c r="C1014" s="5">
        <v>317829</v>
      </c>
      <c r="D1014" s="13">
        <v>54.682645290000004</v>
      </c>
      <c r="E1014" s="13">
        <v>-4.7702268019999998</v>
      </c>
      <c r="F1014" s="13">
        <v>0.75979717989999995</v>
      </c>
      <c r="G1014" s="13">
        <v>-6.2782896920000004</v>
      </c>
      <c r="H1014" s="15">
        <v>3.4200000000000001E-10</v>
      </c>
      <c r="I1014" s="15">
        <v>2.03E-7</v>
      </c>
      <c r="J1014" s="5"/>
      <c r="K1014" s="5"/>
      <c r="L1014" s="5"/>
      <c r="M1014" s="11"/>
      <c r="N1014" s="11"/>
      <c r="O1014" s="5"/>
      <c r="P1014" s="5"/>
      <c r="Q1014" s="5"/>
      <c r="R1014" s="5"/>
      <c r="S1014" s="5"/>
      <c r="T1014" s="5"/>
      <c r="U1014" s="5"/>
    </row>
    <row r="1015" spans="1:21" ht="27.75" customHeight="1" x14ac:dyDescent="0.2">
      <c r="A1015" s="14" t="s">
        <v>2317</v>
      </c>
      <c r="B1015" s="5" t="s">
        <v>2316</v>
      </c>
      <c r="C1015" s="5">
        <v>31592</v>
      </c>
      <c r="D1015" s="13">
        <v>24.071454230000001</v>
      </c>
      <c r="E1015" s="13">
        <v>-3.4741712960000002</v>
      </c>
      <c r="F1015" s="13">
        <v>0.55649507050000002</v>
      </c>
      <c r="G1015" s="13">
        <v>-6.2429507109999998</v>
      </c>
      <c r="H1015" s="15">
        <v>4.2900000000000002E-10</v>
      </c>
      <c r="I1015" s="15">
        <v>2.4400000000000001E-7</v>
      </c>
      <c r="J1015" s="5"/>
      <c r="K1015" s="5"/>
      <c r="L1015" s="5"/>
      <c r="M1015" s="11"/>
      <c r="N1015" s="11"/>
      <c r="O1015" s="5"/>
      <c r="P1015" s="5"/>
      <c r="Q1015" s="5"/>
      <c r="R1015" s="5"/>
      <c r="S1015" s="5"/>
      <c r="T1015" s="5"/>
      <c r="U1015" s="5"/>
    </row>
    <row r="1016" spans="1:21" ht="27.75" customHeight="1" x14ac:dyDescent="0.2">
      <c r="A1016" s="14" t="s">
        <v>2315</v>
      </c>
      <c r="B1016" s="5" t="s">
        <v>2314</v>
      </c>
      <c r="C1016" s="5">
        <v>31794</v>
      </c>
      <c r="D1016" s="13">
        <v>1003.300033</v>
      </c>
      <c r="E1016" s="13">
        <v>1.0499905650000001</v>
      </c>
      <c r="F1016" s="13">
        <v>0.16880657730000001</v>
      </c>
      <c r="G1016" s="13">
        <v>6.2200808839999997</v>
      </c>
      <c r="H1016" s="15">
        <v>4.9700000000000004E-10</v>
      </c>
      <c r="I1016" s="15">
        <v>2.72E-7</v>
      </c>
      <c r="J1016" s="5"/>
      <c r="K1016" s="5"/>
      <c r="L1016" s="5"/>
      <c r="M1016" s="11"/>
      <c r="N1016" s="11"/>
      <c r="O1016" s="5"/>
      <c r="P1016" s="5"/>
      <c r="Q1016" s="5"/>
      <c r="R1016" s="5"/>
      <c r="S1016" s="5"/>
      <c r="T1016" s="5"/>
      <c r="U1016" s="5"/>
    </row>
    <row r="1017" spans="1:21" ht="27.75" customHeight="1" x14ac:dyDescent="0.2">
      <c r="A1017" s="14" t="s">
        <v>2313</v>
      </c>
      <c r="B1017" s="5" t="s">
        <v>2312</v>
      </c>
      <c r="C1017" s="5">
        <v>317897</v>
      </c>
      <c r="D1017" s="13">
        <v>34.73846082</v>
      </c>
      <c r="E1017" s="13">
        <v>-5.9743898089999998</v>
      </c>
      <c r="F1017" s="13">
        <v>0.96581063160000002</v>
      </c>
      <c r="G1017" s="13">
        <v>-6.1858811789999999</v>
      </c>
      <c r="H1017" s="15">
        <v>6.1800000000000004E-10</v>
      </c>
      <c r="I1017" s="15">
        <v>3.2500000000000001E-7</v>
      </c>
      <c r="J1017" s="5"/>
      <c r="K1017" s="5"/>
      <c r="L1017" s="5"/>
      <c r="M1017" s="11"/>
      <c r="N1017" s="11"/>
      <c r="O1017" s="5"/>
      <c r="P1017" s="5"/>
      <c r="Q1017" s="5"/>
      <c r="R1017" s="5"/>
      <c r="S1017" s="5"/>
      <c r="T1017" s="5"/>
      <c r="U1017" s="5"/>
    </row>
    <row r="1018" spans="1:21" ht="27.75" customHeight="1" x14ac:dyDescent="0.2">
      <c r="A1018" s="14" t="s">
        <v>2311</v>
      </c>
      <c r="B1018" s="5" t="s">
        <v>2310</v>
      </c>
      <c r="C1018" s="5">
        <v>36518</v>
      </c>
      <c r="D1018" s="13">
        <v>45.706213140000003</v>
      </c>
      <c r="E1018" s="13">
        <v>-7.8634815629999997</v>
      </c>
      <c r="F1018" s="13">
        <v>1.283141342</v>
      </c>
      <c r="G1018" s="13">
        <v>-6.1283050489999997</v>
      </c>
      <c r="H1018" s="15">
        <v>8.8800000000000004E-10</v>
      </c>
      <c r="I1018" s="15">
        <v>4.4900000000000001E-7</v>
      </c>
      <c r="J1018" s="5"/>
      <c r="K1018" s="5"/>
      <c r="L1018" s="5"/>
      <c r="M1018" s="11"/>
      <c r="N1018" s="11"/>
      <c r="O1018" s="5"/>
      <c r="P1018" s="5"/>
      <c r="Q1018" s="5"/>
      <c r="R1018" s="5"/>
      <c r="S1018" s="5"/>
      <c r="T1018" s="5"/>
      <c r="U1018" s="5"/>
    </row>
    <row r="1019" spans="1:21" ht="27.75" customHeight="1" x14ac:dyDescent="0.2">
      <c r="A1019" s="14" t="s">
        <v>2309</v>
      </c>
      <c r="B1019" s="5" t="s">
        <v>2308</v>
      </c>
      <c r="C1019" s="5">
        <v>33337</v>
      </c>
      <c r="D1019" s="13">
        <v>125.59879789999999</v>
      </c>
      <c r="E1019" s="13">
        <v>-4.481264447</v>
      </c>
      <c r="F1019" s="13">
        <v>0.73403319700000003</v>
      </c>
      <c r="G1019" s="13">
        <v>-6.1049888010000002</v>
      </c>
      <c r="H1019" s="15">
        <v>1.03E-9</v>
      </c>
      <c r="I1019" s="15">
        <v>4.9800000000000004E-7</v>
      </c>
      <c r="J1019" s="5"/>
      <c r="K1019" s="5"/>
      <c r="L1019" s="5"/>
      <c r="M1019" s="11"/>
      <c r="N1019" s="11"/>
      <c r="O1019" s="5"/>
      <c r="P1019" s="5"/>
      <c r="Q1019" s="5"/>
      <c r="R1019" s="5"/>
      <c r="S1019" s="5"/>
      <c r="T1019" s="5"/>
      <c r="U1019" s="5"/>
    </row>
    <row r="1020" spans="1:21" ht="27.75" customHeight="1" x14ac:dyDescent="0.2">
      <c r="A1020" s="14" t="s">
        <v>2307</v>
      </c>
      <c r="B1020" s="5" t="s">
        <v>2306</v>
      </c>
      <c r="C1020" s="5">
        <v>8674076</v>
      </c>
      <c r="D1020" s="13">
        <v>458.62389280000002</v>
      </c>
      <c r="E1020" s="13">
        <v>-11.916178309999999</v>
      </c>
      <c r="F1020" s="13">
        <v>1.953265179</v>
      </c>
      <c r="G1020" s="13">
        <v>-6.1006454430000003</v>
      </c>
      <c r="H1020" s="15">
        <v>1.0600000000000001E-9</v>
      </c>
      <c r="I1020" s="15">
        <v>4.9800000000000004E-7</v>
      </c>
      <c r="J1020" s="5"/>
      <c r="K1020" s="5"/>
      <c r="L1020" s="5"/>
      <c r="M1020" s="11"/>
      <c r="N1020" s="11"/>
      <c r="O1020" s="5"/>
      <c r="P1020" s="5"/>
      <c r="Q1020" s="5"/>
      <c r="R1020" s="5"/>
      <c r="S1020" s="5"/>
      <c r="T1020" s="5"/>
      <c r="U1020" s="5"/>
    </row>
    <row r="1021" spans="1:21" ht="27.75" customHeight="1" x14ac:dyDescent="0.2">
      <c r="A1021" s="14" t="s">
        <v>2305</v>
      </c>
      <c r="B1021" s="5" t="s">
        <v>2304</v>
      </c>
      <c r="C1021" s="5">
        <v>40995</v>
      </c>
      <c r="D1021" s="13">
        <v>26.73120011</v>
      </c>
      <c r="E1021" s="13">
        <v>-5.4545333630000004</v>
      </c>
      <c r="F1021" s="13">
        <v>0.89567460290000001</v>
      </c>
      <c r="G1021" s="13">
        <v>-6.0898604750000001</v>
      </c>
      <c r="H1021" s="15">
        <v>1.13E-9</v>
      </c>
      <c r="I1021" s="15">
        <v>5.1500000000000005E-7</v>
      </c>
      <c r="J1021" s="5"/>
      <c r="K1021" s="5"/>
      <c r="L1021" s="5"/>
      <c r="M1021" s="11"/>
      <c r="N1021" s="11"/>
      <c r="O1021" s="5"/>
      <c r="P1021" s="5"/>
      <c r="Q1021" s="5"/>
      <c r="R1021" s="5"/>
      <c r="S1021" s="5"/>
      <c r="T1021" s="5"/>
      <c r="U1021" s="5"/>
    </row>
    <row r="1022" spans="1:21" ht="27.75" customHeight="1" x14ac:dyDescent="0.2">
      <c r="A1022" s="14" t="s">
        <v>2303</v>
      </c>
      <c r="B1022" s="5" t="s">
        <v>2302</v>
      </c>
      <c r="C1022" s="5">
        <v>318562</v>
      </c>
      <c r="D1022" s="13">
        <v>152.796875</v>
      </c>
      <c r="E1022" s="13">
        <v>-3.47293181</v>
      </c>
      <c r="F1022" s="13">
        <v>0.57242061789999998</v>
      </c>
      <c r="G1022" s="13">
        <v>-6.0670976919999999</v>
      </c>
      <c r="H1022" s="15">
        <v>1.3000000000000001E-9</v>
      </c>
      <c r="I1022" s="15">
        <v>5.7400000000000003E-7</v>
      </c>
      <c r="J1022" s="5"/>
      <c r="K1022" s="5"/>
      <c r="L1022" s="5"/>
      <c r="M1022" s="11"/>
      <c r="N1022" s="11"/>
      <c r="O1022" s="5"/>
      <c r="P1022" s="5"/>
      <c r="Q1022" s="5"/>
      <c r="R1022" s="5"/>
      <c r="S1022" s="5"/>
      <c r="T1022" s="5"/>
      <c r="U1022" s="5"/>
    </row>
    <row r="1023" spans="1:21" ht="27.75" customHeight="1" x14ac:dyDescent="0.2">
      <c r="A1023" s="14" t="s">
        <v>2301</v>
      </c>
      <c r="B1023" s="5" t="s">
        <v>2300</v>
      </c>
      <c r="C1023" s="5">
        <v>34703</v>
      </c>
      <c r="D1023" s="13">
        <v>41.887886430000002</v>
      </c>
      <c r="E1023" s="13">
        <v>-6.4545169080000004</v>
      </c>
      <c r="F1023" s="13">
        <v>1.0681195999999999</v>
      </c>
      <c r="G1023" s="13">
        <v>-6.0428784450000004</v>
      </c>
      <c r="H1023" s="15">
        <v>1.51E-9</v>
      </c>
      <c r="I1023" s="15">
        <v>6.4600000000000004E-7</v>
      </c>
      <c r="J1023" s="5"/>
      <c r="K1023" s="5"/>
      <c r="L1023" s="5"/>
      <c r="M1023" s="11"/>
      <c r="N1023" s="11"/>
      <c r="O1023" s="5"/>
      <c r="P1023" s="5"/>
      <c r="Q1023" s="5"/>
      <c r="R1023" s="5"/>
      <c r="S1023" s="5"/>
      <c r="T1023" s="5"/>
      <c r="U1023" s="5"/>
    </row>
    <row r="1024" spans="1:21" ht="27.75" customHeight="1" x14ac:dyDescent="0.2">
      <c r="A1024" s="14" t="s">
        <v>2299</v>
      </c>
      <c r="B1024" s="5" t="s">
        <v>2298</v>
      </c>
      <c r="C1024" s="5">
        <v>42575</v>
      </c>
      <c r="D1024" s="13">
        <v>61.844895540000003</v>
      </c>
      <c r="E1024" s="13">
        <v>-5.0495103539999997</v>
      </c>
      <c r="F1024" s="13">
        <v>0.8374986874</v>
      </c>
      <c r="G1024" s="13">
        <v>-6.0292755439999999</v>
      </c>
      <c r="H1024" s="15">
        <v>1.6500000000000001E-9</v>
      </c>
      <c r="I1024" s="15">
        <v>6.8199999999999999E-7</v>
      </c>
      <c r="J1024" s="5"/>
      <c r="K1024" s="5"/>
      <c r="L1024" s="5"/>
      <c r="M1024" s="11"/>
      <c r="N1024" s="11"/>
      <c r="O1024" s="5"/>
      <c r="P1024" s="5"/>
      <c r="Q1024" s="5"/>
      <c r="R1024" s="5"/>
      <c r="S1024" s="5"/>
      <c r="T1024" s="5"/>
      <c r="U1024" s="5"/>
    </row>
    <row r="1025" spans="1:21" ht="27.75" customHeight="1" x14ac:dyDescent="0.2">
      <c r="A1025" s="14" t="s">
        <v>2297</v>
      </c>
      <c r="B1025" s="5" t="s">
        <v>2296</v>
      </c>
      <c r="C1025" s="5">
        <v>42602</v>
      </c>
      <c r="D1025" s="13">
        <v>43.898088309999999</v>
      </c>
      <c r="E1025" s="13">
        <v>-4.7580522460000001</v>
      </c>
      <c r="F1025" s="13">
        <v>0.79651121130000002</v>
      </c>
      <c r="G1025" s="13">
        <v>-5.973616163</v>
      </c>
      <c r="H1025" s="15">
        <v>2.3199999999999998E-9</v>
      </c>
      <c r="I1025" s="15">
        <v>9.33E-7</v>
      </c>
      <c r="J1025" s="5"/>
      <c r="K1025" s="5"/>
      <c r="L1025" s="5"/>
      <c r="M1025" s="11"/>
      <c r="N1025" s="11"/>
      <c r="O1025" s="5"/>
      <c r="P1025" s="5"/>
      <c r="Q1025" s="5"/>
      <c r="R1025" s="5"/>
      <c r="S1025" s="5"/>
      <c r="T1025" s="5"/>
      <c r="U1025" s="5"/>
    </row>
    <row r="1026" spans="1:21" ht="27.75" customHeight="1" x14ac:dyDescent="0.2">
      <c r="A1026" s="14" t="s">
        <v>2295</v>
      </c>
      <c r="B1026" s="5" t="s">
        <v>2294</v>
      </c>
      <c r="C1026" s="5">
        <v>36517</v>
      </c>
      <c r="D1026" s="13">
        <v>43.418955070000003</v>
      </c>
      <c r="E1026" s="13">
        <v>-5.5272716060000002</v>
      </c>
      <c r="F1026" s="13">
        <v>0.92682756190000004</v>
      </c>
      <c r="G1026" s="13">
        <v>-5.9636461330000001</v>
      </c>
      <c r="H1026" s="15">
        <v>2.4699999999999999E-9</v>
      </c>
      <c r="I1026" s="15">
        <v>9.6299999999999993E-7</v>
      </c>
      <c r="J1026" s="5"/>
      <c r="K1026" s="5"/>
      <c r="L1026" s="5"/>
      <c r="M1026" s="11"/>
      <c r="N1026" s="11"/>
      <c r="O1026" s="5"/>
      <c r="P1026" s="5"/>
      <c r="Q1026" s="5"/>
      <c r="R1026" s="5"/>
      <c r="S1026" s="5"/>
      <c r="T1026" s="5"/>
      <c r="U1026" s="5"/>
    </row>
    <row r="1027" spans="1:21" ht="27.75" customHeight="1" x14ac:dyDescent="0.2">
      <c r="A1027" s="14" t="s">
        <v>2293</v>
      </c>
      <c r="B1027" s="5" t="s">
        <v>2292</v>
      </c>
      <c r="C1027" s="5">
        <v>32620</v>
      </c>
      <c r="D1027" s="13">
        <v>31.290912420000002</v>
      </c>
      <c r="E1027" s="13">
        <v>-6.1045825410000001</v>
      </c>
      <c r="F1027" s="13">
        <v>1.024677735</v>
      </c>
      <c r="G1027" s="13">
        <v>-5.9575633720000001</v>
      </c>
      <c r="H1027" s="15">
        <v>2.5599999999999998E-9</v>
      </c>
      <c r="I1027" s="15">
        <v>9.7199999999999997E-7</v>
      </c>
      <c r="J1027" s="5"/>
      <c r="K1027" s="5"/>
      <c r="L1027" s="5"/>
      <c r="M1027" s="11"/>
      <c r="N1027" s="11"/>
      <c r="O1027" s="5"/>
      <c r="P1027" s="5"/>
      <c r="Q1027" s="5"/>
      <c r="R1027" s="5"/>
      <c r="S1027" s="5"/>
      <c r="T1027" s="5"/>
      <c r="U1027" s="5"/>
    </row>
    <row r="1028" spans="1:21" ht="27.75" customHeight="1" x14ac:dyDescent="0.2">
      <c r="A1028" s="14" t="s">
        <v>2291</v>
      </c>
      <c r="B1028" s="5" t="s">
        <v>2290</v>
      </c>
      <c r="C1028" s="5">
        <v>43589</v>
      </c>
      <c r="D1028" s="13">
        <v>102.54243940000001</v>
      </c>
      <c r="E1028" s="13">
        <v>-2.057112133</v>
      </c>
      <c r="F1028" s="13">
        <v>0.3460809983</v>
      </c>
      <c r="G1028" s="13">
        <v>-5.9440192989999998</v>
      </c>
      <c r="H1028" s="15">
        <v>2.7799999999999999E-9</v>
      </c>
      <c r="I1028" s="15">
        <v>1.0300000000000001E-6</v>
      </c>
      <c r="J1028" s="5"/>
      <c r="K1028" s="5"/>
      <c r="L1028" s="5"/>
      <c r="M1028" s="11"/>
      <c r="N1028" s="11"/>
      <c r="O1028" s="5"/>
      <c r="P1028" s="5"/>
      <c r="Q1028" s="5"/>
      <c r="R1028" s="5"/>
      <c r="S1028" s="5"/>
      <c r="T1028" s="5"/>
      <c r="U1028" s="5"/>
    </row>
    <row r="1029" spans="1:21" ht="27.75" customHeight="1" x14ac:dyDescent="0.2">
      <c r="A1029" s="14" t="s">
        <v>2289</v>
      </c>
      <c r="B1029" s="5" t="s">
        <v>2288</v>
      </c>
      <c r="C1029" s="5">
        <v>40157</v>
      </c>
      <c r="D1029" s="13">
        <v>86.733781680000007</v>
      </c>
      <c r="E1029" s="13">
        <v>2.8968450300000002</v>
      </c>
      <c r="F1029" s="13">
        <v>0.49165968440000002</v>
      </c>
      <c r="G1029" s="13">
        <v>5.8919718699999999</v>
      </c>
      <c r="H1029" s="15">
        <v>3.8199999999999996E-9</v>
      </c>
      <c r="I1029" s="15">
        <v>1.3400000000000001E-6</v>
      </c>
      <c r="J1029" s="5"/>
      <c r="K1029" s="5"/>
      <c r="L1029" s="5"/>
      <c r="M1029" s="11"/>
      <c r="N1029" s="11"/>
      <c r="O1029" s="5"/>
      <c r="P1029" s="5"/>
      <c r="Q1029" s="5"/>
      <c r="R1029" s="5"/>
      <c r="S1029" s="5"/>
      <c r="T1029" s="5"/>
      <c r="U1029" s="5"/>
    </row>
    <row r="1030" spans="1:21" ht="27.75" customHeight="1" x14ac:dyDescent="0.2">
      <c r="A1030" s="14" t="s">
        <v>2287</v>
      </c>
      <c r="B1030" s="5" t="s">
        <v>2286</v>
      </c>
      <c r="C1030" s="5">
        <v>33675</v>
      </c>
      <c r="D1030" s="13">
        <v>28.238934520000001</v>
      </c>
      <c r="E1030" s="13">
        <v>-7.8911880310000004</v>
      </c>
      <c r="F1030" s="13">
        <v>1.34919846</v>
      </c>
      <c r="G1030" s="13">
        <v>-5.8487970909999998</v>
      </c>
      <c r="H1030" s="15">
        <v>4.9499999999999997E-9</v>
      </c>
      <c r="I1030" s="15">
        <v>1.6899999999999999E-6</v>
      </c>
      <c r="J1030" s="5"/>
      <c r="K1030" s="5"/>
      <c r="L1030" s="5"/>
      <c r="M1030" s="11"/>
      <c r="N1030" s="11"/>
      <c r="O1030" s="5"/>
      <c r="P1030" s="5"/>
      <c r="Q1030" s="5"/>
      <c r="R1030" s="5"/>
      <c r="S1030" s="5"/>
      <c r="T1030" s="5"/>
      <c r="U1030" s="5"/>
    </row>
    <row r="1031" spans="1:21" ht="27.75" customHeight="1" x14ac:dyDescent="0.2">
      <c r="A1031" s="14" t="s">
        <v>2285</v>
      </c>
      <c r="B1031" s="5" t="s">
        <v>2284</v>
      </c>
      <c r="C1031" s="5">
        <v>40184</v>
      </c>
      <c r="D1031" s="13">
        <v>47.119567799999999</v>
      </c>
      <c r="E1031" s="13">
        <v>-5.5467726119999998</v>
      </c>
      <c r="F1031" s="13">
        <v>0.95126536650000004</v>
      </c>
      <c r="G1031" s="13">
        <v>-5.8309414039999998</v>
      </c>
      <c r="H1031" s="15">
        <v>5.5100000000000002E-9</v>
      </c>
      <c r="I1031" s="15">
        <v>1.84E-6</v>
      </c>
      <c r="J1031" s="5"/>
      <c r="K1031" s="5"/>
      <c r="L1031" s="5"/>
      <c r="M1031" s="11"/>
      <c r="N1031" s="11"/>
      <c r="O1031" s="5"/>
      <c r="P1031" s="5"/>
      <c r="Q1031" s="5"/>
      <c r="R1031" s="5"/>
      <c r="S1031" s="5"/>
      <c r="T1031" s="5"/>
      <c r="U1031" s="5"/>
    </row>
    <row r="1032" spans="1:21" ht="27.75" customHeight="1" x14ac:dyDescent="0.2">
      <c r="A1032" s="14" t="s">
        <v>2283</v>
      </c>
      <c r="B1032" s="5" t="s">
        <v>2282</v>
      </c>
      <c r="C1032" s="5">
        <v>41712</v>
      </c>
      <c r="D1032" s="13">
        <v>112.0636631</v>
      </c>
      <c r="E1032" s="13">
        <v>-4.9718731590000003</v>
      </c>
      <c r="F1032" s="13">
        <v>0.85594301319999999</v>
      </c>
      <c r="G1032" s="13">
        <v>-5.8086497369999996</v>
      </c>
      <c r="H1032" s="15">
        <v>6.3000000000000002E-9</v>
      </c>
      <c r="I1032" s="15">
        <v>2.04E-6</v>
      </c>
      <c r="J1032" s="5"/>
      <c r="K1032" s="5"/>
      <c r="L1032" s="5"/>
      <c r="M1032" s="11"/>
      <c r="N1032" s="11"/>
      <c r="O1032" s="5"/>
      <c r="P1032" s="5"/>
      <c r="Q1032" s="5"/>
      <c r="R1032" s="5"/>
      <c r="S1032" s="5"/>
      <c r="T1032" s="5"/>
      <c r="U1032" s="5"/>
    </row>
    <row r="1033" spans="1:21" ht="27.75" customHeight="1" x14ac:dyDescent="0.2">
      <c r="A1033" s="14" t="s">
        <v>2281</v>
      </c>
      <c r="B1033" s="5" t="s">
        <v>2280</v>
      </c>
      <c r="C1033" s="5">
        <v>36515</v>
      </c>
      <c r="D1033" s="13">
        <v>36.968623340000001</v>
      </c>
      <c r="E1033" s="13">
        <v>-5.5946568159999996</v>
      </c>
      <c r="F1033" s="13">
        <v>0.96375208030000004</v>
      </c>
      <c r="G1033" s="13">
        <v>-5.805078848</v>
      </c>
      <c r="H1033" s="15">
        <v>6.4300000000000003E-9</v>
      </c>
      <c r="I1033" s="15">
        <v>2.04E-6</v>
      </c>
      <c r="J1033" s="5"/>
      <c r="K1033" s="5"/>
      <c r="L1033" s="5"/>
      <c r="M1033" s="11"/>
      <c r="N1033" s="11"/>
      <c r="O1033" s="5"/>
      <c r="P1033" s="5"/>
      <c r="Q1033" s="5"/>
      <c r="R1033" s="5"/>
      <c r="S1033" s="5"/>
      <c r="T1033" s="5"/>
      <c r="U1033" s="5"/>
    </row>
    <row r="1034" spans="1:21" ht="27.75" customHeight="1" x14ac:dyDescent="0.2">
      <c r="A1034" s="14" t="s">
        <v>2279</v>
      </c>
      <c r="B1034" s="5" t="s">
        <v>2278</v>
      </c>
      <c r="C1034" s="5">
        <v>36485</v>
      </c>
      <c r="D1034" s="13">
        <v>32.611565540000001</v>
      </c>
      <c r="E1034" s="13">
        <v>-4.4316730519999998</v>
      </c>
      <c r="F1034" s="13">
        <v>0.7648973858</v>
      </c>
      <c r="G1034" s="13">
        <v>-5.7938138300000004</v>
      </c>
      <c r="H1034" s="15">
        <v>6.8800000000000002E-9</v>
      </c>
      <c r="I1034" s="15">
        <v>2.1399999999999998E-6</v>
      </c>
      <c r="J1034" s="5"/>
      <c r="K1034" s="5"/>
      <c r="L1034" s="5"/>
      <c r="M1034" s="11"/>
      <c r="N1034" s="11"/>
      <c r="O1034" s="5"/>
      <c r="P1034" s="5"/>
      <c r="Q1034" s="5"/>
      <c r="R1034" s="5"/>
      <c r="S1034" s="5"/>
      <c r="T1034" s="5"/>
      <c r="U1034" s="5"/>
    </row>
    <row r="1035" spans="1:21" ht="27.75" customHeight="1" x14ac:dyDescent="0.2">
      <c r="A1035" s="14" t="s">
        <v>2277</v>
      </c>
      <c r="B1035" s="5" t="s">
        <v>2276</v>
      </c>
      <c r="C1035" s="5">
        <v>32625</v>
      </c>
      <c r="D1035" s="13">
        <v>49.488695679999999</v>
      </c>
      <c r="E1035" s="13">
        <v>-4.5698338789999999</v>
      </c>
      <c r="F1035" s="13">
        <v>0.79017552629999999</v>
      </c>
      <c r="G1035" s="13">
        <v>-5.7833148799999998</v>
      </c>
      <c r="H1035" s="15">
        <v>7.3200000000000004E-9</v>
      </c>
      <c r="I1035" s="15">
        <v>2.2199999999999999E-6</v>
      </c>
      <c r="J1035" s="5"/>
      <c r="K1035" s="5"/>
      <c r="L1035" s="5"/>
      <c r="M1035" s="11"/>
      <c r="N1035" s="11"/>
      <c r="O1035" s="5"/>
      <c r="P1035" s="5"/>
      <c r="Q1035" s="5"/>
      <c r="R1035" s="5"/>
      <c r="S1035" s="5"/>
      <c r="T1035" s="5"/>
      <c r="U1035" s="5"/>
    </row>
    <row r="1036" spans="1:21" ht="27.75" customHeight="1" x14ac:dyDescent="0.2">
      <c r="A1036" s="14" t="s">
        <v>2275</v>
      </c>
      <c r="B1036" s="5" t="s">
        <v>2274</v>
      </c>
      <c r="C1036" s="5">
        <v>40126</v>
      </c>
      <c r="D1036" s="13">
        <v>71.592188489999998</v>
      </c>
      <c r="E1036" s="13">
        <v>-3.813424511</v>
      </c>
      <c r="F1036" s="13">
        <v>0.65982004920000004</v>
      </c>
      <c r="G1036" s="13">
        <v>-5.7794917190000001</v>
      </c>
      <c r="H1036" s="15">
        <v>7.4899999999999996E-9</v>
      </c>
      <c r="I1036" s="15">
        <v>2.2299999999999998E-6</v>
      </c>
      <c r="J1036" s="5"/>
      <c r="K1036" s="5"/>
      <c r="L1036" s="5"/>
      <c r="M1036" s="11"/>
      <c r="N1036" s="11"/>
      <c r="O1036" s="5"/>
      <c r="P1036" s="5"/>
      <c r="Q1036" s="5"/>
      <c r="R1036" s="5"/>
      <c r="S1036" s="5"/>
      <c r="T1036" s="5"/>
      <c r="U1036" s="5"/>
    </row>
    <row r="1037" spans="1:21" ht="27.75" customHeight="1" x14ac:dyDescent="0.2">
      <c r="A1037" s="14" t="s">
        <v>2273</v>
      </c>
      <c r="B1037" s="5" t="s">
        <v>2272</v>
      </c>
      <c r="C1037" s="5">
        <v>42260</v>
      </c>
      <c r="D1037" s="13">
        <v>38.324674280000004</v>
      </c>
      <c r="E1037" s="13">
        <v>-5.2664049889999998</v>
      </c>
      <c r="F1037" s="13">
        <v>0.91697508029999997</v>
      </c>
      <c r="G1037" s="13">
        <v>-5.7432367590000002</v>
      </c>
      <c r="H1037" s="15">
        <v>9.2900000000000008E-9</v>
      </c>
      <c r="I1037" s="15">
        <v>2.7E-6</v>
      </c>
      <c r="J1037" s="5"/>
      <c r="K1037" s="5"/>
      <c r="L1037" s="5"/>
      <c r="M1037" s="11"/>
      <c r="N1037" s="11"/>
      <c r="O1037" s="5"/>
      <c r="P1037" s="5"/>
      <c r="Q1037" s="5"/>
      <c r="R1037" s="5"/>
      <c r="S1037" s="5"/>
      <c r="T1037" s="5"/>
      <c r="U1037" s="5"/>
    </row>
    <row r="1038" spans="1:21" ht="27.75" customHeight="1" x14ac:dyDescent="0.2">
      <c r="A1038" s="14" t="s">
        <v>2271</v>
      </c>
      <c r="B1038" s="5" t="s">
        <v>2270</v>
      </c>
      <c r="C1038" s="5">
        <v>48582</v>
      </c>
      <c r="D1038" s="13">
        <v>71.553806679999994</v>
      </c>
      <c r="E1038" s="13">
        <v>-3.0115928410000001</v>
      </c>
      <c r="F1038" s="13">
        <v>0.52529169170000001</v>
      </c>
      <c r="G1038" s="13">
        <v>-5.7331819409999998</v>
      </c>
      <c r="H1038" s="15">
        <v>9.8600000000000003E-9</v>
      </c>
      <c r="I1038" s="15">
        <v>2.8100000000000002E-6</v>
      </c>
      <c r="J1038" s="5"/>
      <c r="K1038" s="5"/>
      <c r="L1038" s="5"/>
      <c r="M1038" s="11"/>
      <c r="N1038" s="11"/>
      <c r="O1038" s="5"/>
      <c r="P1038" s="5"/>
      <c r="Q1038" s="5"/>
      <c r="R1038" s="5"/>
      <c r="S1038" s="5"/>
      <c r="T1038" s="5"/>
      <c r="U1038" s="5"/>
    </row>
    <row r="1039" spans="1:21" ht="27.75" customHeight="1" x14ac:dyDescent="0.2">
      <c r="A1039" s="14" t="s">
        <v>2269</v>
      </c>
      <c r="B1039" s="5"/>
      <c r="C1039" s="5"/>
      <c r="D1039" s="13">
        <v>133.50755340000001</v>
      </c>
      <c r="E1039" s="13">
        <v>-4.1780956790000001</v>
      </c>
      <c r="F1039" s="13">
        <v>0.72935039459999995</v>
      </c>
      <c r="G1039" s="13">
        <v>-5.7285163749999999</v>
      </c>
      <c r="H1039" s="15">
        <v>1.0099999999999999E-8</v>
      </c>
      <c r="I1039" s="15">
        <v>2.83E-6</v>
      </c>
      <c r="J1039" s="5"/>
      <c r="K1039" s="5"/>
      <c r="L1039" s="5"/>
      <c r="M1039" s="11"/>
      <c r="N1039" s="11"/>
      <c r="O1039" s="5"/>
      <c r="P1039" s="5"/>
      <c r="Q1039" s="5"/>
      <c r="R1039" s="5"/>
      <c r="S1039" s="5"/>
      <c r="T1039" s="5"/>
      <c r="U1039" s="5"/>
    </row>
    <row r="1040" spans="1:21" ht="27.75" customHeight="1" x14ac:dyDescent="0.2">
      <c r="A1040" s="14" t="s">
        <v>2268</v>
      </c>
      <c r="B1040" s="5" t="s">
        <v>2267</v>
      </c>
      <c r="C1040" s="5">
        <v>41624</v>
      </c>
      <c r="D1040" s="13">
        <v>27.180984169999999</v>
      </c>
      <c r="E1040" s="13">
        <v>-7.1039212950000001</v>
      </c>
      <c r="F1040" s="13">
        <v>1.243338815</v>
      </c>
      <c r="G1040" s="13">
        <v>-5.7135844330000003</v>
      </c>
      <c r="H1040" s="15">
        <v>1.11E-8</v>
      </c>
      <c r="I1040" s="15">
        <v>3.0199999999999999E-6</v>
      </c>
      <c r="J1040" s="5"/>
      <c r="K1040" s="5"/>
      <c r="L1040" s="5"/>
      <c r="M1040" s="11"/>
      <c r="N1040" s="11"/>
      <c r="O1040" s="5"/>
      <c r="P1040" s="5"/>
      <c r="Q1040" s="5"/>
      <c r="R1040" s="5"/>
      <c r="S1040" s="5"/>
      <c r="T1040" s="5"/>
      <c r="U1040" s="5"/>
    </row>
    <row r="1041" spans="1:21" ht="27.75" customHeight="1" x14ac:dyDescent="0.2">
      <c r="A1041" s="14" t="s">
        <v>2266</v>
      </c>
      <c r="B1041" s="5" t="s">
        <v>2265</v>
      </c>
      <c r="C1041" s="5">
        <v>32654</v>
      </c>
      <c r="D1041" s="13">
        <v>34.208082830000002</v>
      </c>
      <c r="E1041" s="13">
        <v>-4.6312321320000001</v>
      </c>
      <c r="F1041" s="13">
        <v>0.81261043479999995</v>
      </c>
      <c r="G1041" s="13">
        <v>-5.6992033749999997</v>
      </c>
      <c r="H1041" s="15">
        <v>1.2E-8</v>
      </c>
      <c r="I1041" s="15">
        <v>3.2200000000000001E-6</v>
      </c>
      <c r="J1041" s="5"/>
      <c r="K1041" s="5"/>
      <c r="L1041" s="5"/>
      <c r="M1041" s="11"/>
      <c r="N1041" s="11"/>
      <c r="O1041" s="5"/>
      <c r="P1041" s="5"/>
      <c r="Q1041" s="5"/>
      <c r="R1041" s="5"/>
      <c r="S1041" s="5"/>
      <c r="T1041" s="5"/>
      <c r="U1041" s="5"/>
    </row>
    <row r="1042" spans="1:21" ht="27.75" customHeight="1" x14ac:dyDescent="0.2">
      <c r="A1042" s="14" t="s">
        <v>2264</v>
      </c>
      <c r="B1042" s="5" t="s">
        <v>2263</v>
      </c>
      <c r="C1042" s="5">
        <v>37688</v>
      </c>
      <c r="D1042" s="13">
        <v>204.5066028</v>
      </c>
      <c r="E1042" s="13">
        <v>-10.75072389</v>
      </c>
      <c r="F1042" s="13">
        <v>1.8881003249999999</v>
      </c>
      <c r="G1042" s="13">
        <v>-5.6939367809999997</v>
      </c>
      <c r="H1042" s="15">
        <v>1.24E-8</v>
      </c>
      <c r="I1042" s="15">
        <v>3.2600000000000001E-6</v>
      </c>
      <c r="J1042" s="5"/>
      <c r="K1042" s="5"/>
      <c r="L1042" s="5"/>
      <c r="M1042" s="11"/>
      <c r="N1042" s="11"/>
      <c r="O1042" s="5"/>
      <c r="P1042" s="5"/>
      <c r="Q1042" s="5"/>
      <c r="R1042" s="5"/>
      <c r="S1042" s="5"/>
      <c r="T1042" s="5"/>
      <c r="U1042" s="5"/>
    </row>
    <row r="1043" spans="1:21" ht="27.75" customHeight="1" x14ac:dyDescent="0.2">
      <c r="A1043" s="14" t="s">
        <v>2262</v>
      </c>
      <c r="B1043" s="5" t="s">
        <v>2261</v>
      </c>
      <c r="C1043" s="5">
        <v>37541</v>
      </c>
      <c r="D1043" s="13">
        <v>18.644140050000001</v>
      </c>
      <c r="E1043" s="13">
        <v>-6.5612250210000003</v>
      </c>
      <c r="F1043" s="13">
        <v>1.153740344</v>
      </c>
      <c r="G1043" s="13">
        <v>-5.6869165170000002</v>
      </c>
      <c r="H1043" s="15">
        <v>1.29E-8</v>
      </c>
      <c r="I1043" s="15">
        <v>3.3100000000000001E-6</v>
      </c>
      <c r="J1043" s="5"/>
      <c r="K1043" s="5"/>
      <c r="L1043" s="5"/>
      <c r="M1043" s="11"/>
      <c r="N1043" s="11"/>
      <c r="O1043" s="5"/>
      <c r="P1043" s="5"/>
      <c r="Q1043" s="5"/>
      <c r="R1043" s="5"/>
      <c r="S1043" s="5"/>
      <c r="T1043" s="5"/>
      <c r="U1043" s="5"/>
    </row>
    <row r="1044" spans="1:21" ht="27.75" customHeight="1" x14ac:dyDescent="0.2">
      <c r="A1044" s="14" t="s">
        <v>2260</v>
      </c>
      <c r="B1044" s="5" t="s">
        <v>2259</v>
      </c>
      <c r="C1044" s="5">
        <v>41926</v>
      </c>
      <c r="D1044" s="13">
        <v>31.947495719999999</v>
      </c>
      <c r="E1044" s="13">
        <v>-6.3870798019999997</v>
      </c>
      <c r="F1044" s="13">
        <v>1.1237146010000001</v>
      </c>
      <c r="G1044" s="13">
        <v>-5.6838985600000003</v>
      </c>
      <c r="H1044" s="15">
        <v>1.3200000000000001E-8</v>
      </c>
      <c r="I1044" s="15">
        <v>3.3100000000000001E-6</v>
      </c>
      <c r="J1044" s="5"/>
      <c r="K1044" s="5"/>
      <c r="L1044" s="5"/>
      <c r="M1044" s="11"/>
      <c r="N1044" s="11"/>
      <c r="O1044" s="5"/>
      <c r="P1044" s="5"/>
      <c r="Q1044" s="5"/>
      <c r="R1044" s="5"/>
      <c r="S1044" s="5"/>
      <c r="T1044" s="5"/>
      <c r="U1044" s="5"/>
    </row>
    <row r="1045" spans="1:21" ht="27.75" customHeight="1" x14ac:dyDescent="0.2">
      <c r="A1045" s="14" t="s">
        <v>2258</v>
      </c>
      <c r="B1045" s="5" t="s">
        <v>2257</v>
      </c>
      <c r="C1045" s="5">
        <v>38825</v>
      </c>
      <c r="D1045" s="13">
        <v>112.15227520000001</v>
      </c>
      <c r="E1045" s="13">
        <v>-6.5021732700000001</v>
      </c>
      <c r="F1045" s="13">
        <v>1.1443250380000001</v>
      </c>
      <c r="G1045" s="13">
        <v>-5.6821034700000004</v>
      </c>
      <c r="H1045" s="15">
        <v>1.33E-8</v>
      </c>
      <c r="I1045" s="15">
        <v>3.3100000000000001E-6</v>
      </c>
      <c r="J1045" s="5"/>
      <c r="K1045" s="5"/>
      <c r="L1045" s="5"/>
      <c r="M1045" s="11"/>
      <c r="N1045" s="11"/>
      <c r="O1045" s="5"/>
      <c r="P1045" s="5"/>
      <c r="Q1045" s="5"/>
      <c r="R1045" s="5"/>
      <c r="S1045" s="5"/>
      <c r="T1045" s="5"/>
      <c r="U1045" s="5"/>
    </row>
    <row r="1046" spans="1:21" ht="27.75" customHeight="1" x14ac:dyDescent="0.2">
      <c r="A1046" s="14" t="s">
        <v>2256</v>
      </c>
      <c r="B1046" s="5" t="s">
        <v>2255</v>
      </c>
      <c r="C1046" s="5">
        <v>31426</v>
      </c>
      <c r="D1046" s="13">
        <v>28.291549759999999</v>
      </c>
      <c r="E1046" s="13">
        <v>-2.6916793139999999</v>
      </c>
      <c r="F1046" s="13">
        <v>0.4740814948</v>
      </c>
      <c r="G1046" s="13">
        <v>-5.677672179</v>
      </c>
      <c r="H1046" s="15">
        <v>1.37E-8</v>
      </c>
      <c r="I1046" s="15">
        <v>3.3299999999999999E-6</v>
      </c>
      <c r="J1046" s="5"/>
      <c r="K1046" s="5"/>
      <c r="L1046" s="5"/>
      <c r="M1046" s="11"/>
      <c r="N1046" s="11"/>
      <c r="O1046" s="5"/>
      <c r="P1046" s="5"/>
      <c r="Q1046" s="5"/>
      <c r="R1046" s="5"/>
      <c r="S1046" s="5"/>
      <c r="T1046" s="5"/>
      <c r="U1046" s="5"/>
    </row>
    <row r="1047" spans="1:21" ht="27.75" customHeight="1" x14ac:dyDescent="0.2">
      <c r="A1047" s="14" t="s">
        <v>2254</v>
      </c>
      <c r="B1047" s="5" t="s">
        <v>2253</v>
      </c>
      <c r="C1047" s="5">
        <v>318883</v>
      </c>
      <c r="D1047" s="13">
        <v>20.33359858</v>
      </c>
      <c r="E1047" s="13">
        <v>-4.1314446970000001</v>
      </c>
      <c r="F1047" s="13">
        <v>0.72848259299999996</v>
      </c>
      <c r="G1047" s="13">
        <v>-5.6713018770000003</v>
      </c>
      <c r="H1047" s="15">
        <v>1.42E-8</v>
      </c>
      <c r="I1047" s="15">
        <v>3.4000000000000001E-6</v>
      </c>
      <c r="J1047" s="5"/>
      <c r="K1047" s="5"/>
      <c r="L1047" s="5"/>
      <c r="M1047" s="11"/>
      <c r="N1047" s="11"/>
      <c r="O1047" s="5"/>
      <c r="P1047" s="5"/>
      <c r="Q1047" s="5"/>
      <c r="R1047" s="5"/>
      <c r="S1047" s="5"/>
      <c r="T1047" s="5"/>
      <c r="U1047" s="5"/>
    </row>
    <row r="1048" spans="1:21" ht="27.75" customHeight="1" x14ac:dyDescent="0.2">
      <c r="A1048" s="14" t="s">
        <v>2252</v>
      </c>
      <c r="B1048" s="5" t="s">
        <v>2251</v>
      </c>
      <c r="C1048" s="5">
        <v>34995</v>
      </c>
      <c r="D1048" s="13">
        <v>67.041247319999997</v>
      </c>
      <c r="E1048" s="13">
        <v>-4.5437205389999997</v>
      </c>
      <c r="F1048" s="13">
        <v>0.80183817950000003</v>
      </c>
      <c r="G1048" s="13">
        <v>-5.6666303200000003</v>
      </c>
      <c r="H1048" s="15">
        <v>1.46E-8</v>
      </c>
      <c r="I1048" s="15">
        <v>3.4300000000000002E-6</v>
      </c>
      <c r="J1048" s="5"/>
      <c r="K1048" s="5"/>
      <c r="L1048" s="5"/>
      <c r="M1048" s="11"/>
      <c r="N1048" s="11"/>
      <c r="O1048" s="5"/>
      <c r="P1048" s="5"/>
      <c r="Q1048" s="5"/>
      <c r="R1048" s="5"/>
      <c r="S1048" s="5"/>
      <c r="T1048" s="5"/>
      <c r="U1048" s="5"/>
    </row>
    <row r="1049" spans="1:21" ht="27.75" customHeight="1" x14ac:dyDescent="0.2">
      <c r="A1049" s="14" t="s">
        <v>2250</v>
      </c>
      <c r="B1049" s="5" t="s">
        <v>2249</v>
      </c>
      <c r="C1049" s="5">
        <v>318790</v>
      </c>
      <c r="D1049" s="13">
        <v>277.35477090000001</v>
      </c>
      <c r="E1049" s="13">
        <v>-2.840062557</v>
      </c>
      <c r="F1049" s="13">
        <v>0.50299011790000003</v>
      </c>
      <c r="G1049" s="13">
        <v>-5.6463585590000003</v>
      </c>
      <c r="H1049" s="15">
        <v>1.6400000000000001E-8</v>
      </c>
      <c r="I1049" s="15">
        <v>3.7400000000000002E-6</v>
      </c>
      <c r="J1049" s="5"/>
      <c r="K1049" s="5"/>
      <c r="L1049" s="5"/>
      <c r="M1049" s="11"/>
      <c r="N1049" s="11"/>
      <c r="O1049" s="5"/>
      <c r="P1049" s="5"/>
      <c r="Q1049" s="5"/>
      <c r="R1049" s="5"/>
      <c r="S1049" s="5"/>
      <c r="T1049" s="5"/>
      <c r="U1049" s="5"/>
    </row>
    <row r="1050" spans="1:21" ht="27.75" customHeight="1" x14ac:dyDescent="0.2">
      <c r="A1050" s="14" t="s">
        <v>2248</v>
      </c>
      <c r="B1050" s="5" t="s">
        <v>2247</v>
      </c>
      <c r="C1050" s="5">
        <v>42326</v>
      </c>
      <c r="D1050" s="13">
        <v>47.184984839999998</v>
      </c>
      <c r="E1050" s="13">
        <v>-4.2051751780000002</v>
      </c>
      <c r="F1050" s="13">
        <v>0.74502679260000004</v>
      </c>
      <c r="G1050" s="13">
        <v>-5.6443274519999997</v>
      </c>
      <c r="H1050" s="15">
        <v>1.66E-8</v>
      </c>
      <c r="I1050" s="15">
        <v>3.7400000000000002E-6</v>
      </c>
      <c r="J1050" s="5"/>
      <c r="K1050" s="5"/>
      <c r="L1050" s="5"/>
      <c r="M1050" s="11"/>
      <c r="N1050" s="11"/>
      <c r="O1050" s="5"/>
      <c r="P1050" s="5"/>
      <c r="Q1050" s="5"/>
      <c r="R1050" s="5"/>
      <c r="S1050" s="5"/>
      <c r="T1050" s="5"/>
      <c r="U1050" s="5"/>
    </row>
    <row r="1051" spans="1:21" ht="27.75" customHeight="1" x14ac:dyDescent="0.2">
      <c r="A1051" s="14" t="s">
        <v>2246</v>
      </c>
      <c r="B1051" s="5" t="s">
        <v>2245</v>
      </c>
      <c r="C1051" s="5">
        <v>42772</v>
      </c>
      <c r="D1051" s="13">
        <v>26.368775029999998</v>
      </c>
      <c r="E1051" s="13">
        <v>-5.602480205</v>
      </c>
      <c r="F1051" s="13">
        <v>0.9927743832</v>
      </c>
      <c r="G1051" s="13">
        <v>-5.6432562119999998</v>
      </c>
      <c r="H1051" s="15">
        <v>1.6700000000000001E-8</v>
      </c>
      <c r="I1051" s="15">
        <v>3.7400000000000002E-6</v>
      </c>
      <c r="J1051" s="5"/>
      <c r="K1051" s="5"/>
      <c r="L1051" s="5"/>
      <c r="M1051" s="11"/>
      <c r="N1051" s="11"/>
      <c r="O1051" s="5"/>
      <c r="P1051" s="5"/>
      <c r="Q1051" s="5"/>
      <c r="R1051" s="5"/>
      <c r="S1051" s="5"/>
      <c r="T1051" s="5"/>
      <c r="U1051" s="5"/>
    </row>
    <row r="1052" spans="1:21" ht="27.75" customHeight="1" x14ac:dyDescent="0.2">
      <c r="A1052" s="14" t="s">
        <v>2244</v>
      </c>
      <c r="B1052" s="5" t="s">
        <v>2243</v>
      </c>
      <c r="C1052" s="5">
        <v>326129</v>
      </c>
      <c r="D1052" s="13">
        <v>27.698752769999999</v>
      </c>
      <c r="E1052" s="13">
        <v>-4.9757386099999996</v>
      </c>
      <c r="F1052" s="13">
        <v>0.88234637339999999</v>
      </c>
      <c r="G1052" s="13">
        <v>-5.6392123999999999</v>
      </c>
      <c r="H1052" s="15">
        <v>1.7100000000000001E-8</v>
      </c>
      <c r="I1052" s="15">
        <v>3.76E-6</v>
      </c>
      <c r="J1052" s="5"/>
      <c r="K1052" s="5"/>
      <c r="L1052" s="5"/>
      <c r="M1052" s="11"/>
      <c r="N1052" s="11"/>
      <c r="O1052" s="5"/>
      <c r="P1052" s="5"/>
      <c r="Q1052" s="5"/>
      <c r="R1052" s="5"/>
      <c r="S1052" s="5"/>
      <c r="T1052" s="5"/>
      <c r="U1052" s="5"/>
    </row>
    <row r="1053" spans="1:21" ht="27.75" customHeight="1" x14ac:dyDescent="0.2">
      <c r="A1053" s="14" t="s">
        <v>2242</v>
      </c>
      <c r="B1053" s="5" t="s">
        <v>2241</v>
      </c>
      <c r="C1053" s="5">
        <v>47852</v>
      </c>
      <c r="D1053" s="13">
        <v>251.9858797</v>
      </c>
      <c r="E1053" s="13">
        <v>-11.4131552</v>
      </c>
      <c r="F1053" s="13">
        <v>2.0268952250000001</v>
      </c>
      <c r="G1053" s="13">
        <v>-5.6308560270000001</v>
      </c>
      <c r="H1053" s="15">
        <v>1.7900000000000001E-8</v>
      </c>
      <c r="I1053" s="15">
        <v>3.89E-6</v>
      </c>
      <c r="J1053" s="5"/>
      <c r="K1053" s="5"/>
      <c r="L1053" s="5"/>
      <c r="M1053" s="11"/>
      <c r="N1053" s="11"/>
      <c r="O1053" s="5"/>
      <c r="P1053" s="5"/>
      <c r="Q1053" s="5"/>
      <c r="R1053" s="5"/>
      <c r="S1053" s="5"/>
      <c r="T1053" s="5"/>
      <c r="U1053" s="5"/>
    </row>
    <row r="1054" spans="1:21" ht="27.75" customHeight="1" x14ac:dyDescent="0.2">
      <c r="A1054" s="14" t="s">
        <v>2240</v>
      </c>
      <c r="B1054" s="5" t="s">
        <v>2239</v>
      </c>
      <c r="C1054" s="5">
        <v>318211</v>
      </c>
      <c r="D1054" s="13">
        <v>1837.874268</v>
      </c>
      <c r="E1054" s="13">
        <v>-0.91876550629999998</v>
      </c>
      <c r="F1054" s="13">
        <v>0.16328904</v>
      </c>
      <c r="G1054" s="13">
        <v>-5.6266207850000001</v>
      </c>
      <c r="H1054" s="15">
        <v>1.8399999999999999E-8</v>
      </c>
      <c r="I1054" s="15">
        <v>3.9199999999999997E-6</v>
      </c>
      <c r="J1054" s="5"/>
      <c r="K1054" s="5"/>
      <c r="L1054" s="5"/>
      <c r="M1054" s="11"/>
      <c r="N1054" s="11"/>
      <c r="O1054" s="5"/>
      <c r="P1054" s="5"/>
      <c r="Q1054" s="5"/>
      <c r="R1054" s="5"/>
      <c r="S1054" s="5"/>
      <c r="T1054" s="5"/>
      <c r="U1054" s="5"/>
    </row>
    <row r="1055" spans="1:21" ht="27.75" customHeight="1" x14ac:dyDescent="0.2">
      <c r="A1055" s="14" t="s">
        <v>2238</v>
      </c>
      <c r="B1055" s="5" t="s">
        <v>2237</v>
      </c>
      <c r="C1055" s="5">
        <v>14462399</v>
      </c>
      <c r="D1055" s="13">
        <v>36.698214950000001</v>
      </c>
      <c r="E1055" s="13">
        <v>-5.3195234940000002</v>
      </c>
      <c r="F1055" s="13">
        <v>0.94674432740000003</v>
      </c>
      <c r="G1055" s="13">
        <v>-5.6187540179999997</v>
      </c>
      <c r="H1055" s="15">
        <v>1.92E-8</v>
      </c>
      <c r="I1055" s="15">
        <v>4.0400000000000003E-6</v>
      </c>
      <c r="J1055" s="5"/>
      <c r="K1055" s="5"/>
      <c r="L1055" s="5"/>
      <c r="M1055" s="11"/>
      <c r="N1055" s="11"/>
      <c r="O1055" s="5"/>
      <c r="P1055" s="5"/>
      <c r="Q1055" s="5"/>
      <c r="R1055" s="5"/>
      <c r="S1055" s="5"/>
      <c r="T1055" s="5"/>
      <c r="U1055" s="5"/>
    </row>
    <row r="1056" spans="1:21" ht="27.75" customHeight="1" x14ac:dyDescent="0.2">
      <c r="A1056" s="14" t="s">
        <v>2236</v>
      </c>
      <c r="B1056" s="5" t="s">
        <v>2235</v>
      </c>
      <c r="C1056" s="5">
        <v>40420</v>
      </c>
      <c r="D1056" s="13">
        <v>217.52944740000001</v>
      </c>
      <c r="E1056" s="13">
        <v>1.382752135</v>
      </c>
      <c r="F1056" s="13">
        <v>0.24621195400000001</v>
      </c>
      <c r="G1056" s="13">
        <v>5.6161047929999999</v>
      </c>
      <c r="H1056" s="15">
        <v>1.9499999999999999E-8</v>
      </c>
      <c r="I1056" s="15">
        <v>4.0400000000000003E-6</v>
      </c>
      <c r="J1056" s="5"/>
      <c r="K1056" s="5"/>
      <c r="L1056" s="5"/>
      <c r="M1056" s="11"/>
      <c r="N1056" s="11"/>
      <c r="O1056" s="5"/>
      <c r="P1056" s="5"/>
      <c r="Q1056" s="5"/>
      <c r="R1056" s="5"/>
      <c r="S1056" s="5"/>
      <c r="T1056" s="5"/>
      <c r="U1056" s="5"/>
    </row>
    <row r="1057" spans="1:21" ht="27.75" customHeight="1" x14ac:dyDescent="0.2">
      <c r="A1057" s="14" t="s">
        <v>2234</v>
      </c>
      <c r="B1057" s="5" t="s">
        <v>2233</v>
      </c>
      <c r="C1057" s="5">
        <v>44920</v>
      </c>
      <c r="D1057" s="13">
        <v>67.532208990000001</v>
      </c>
      <c r="E1057" s="13">
        <v>-3.2315566869999999</v>
      </c>
      <c r="F1057" s="13">
        <v>0.5772832967</v>
      </c>
      <c r="G1057" s="13">
        <v>-5.5978697210000004</v>
      </c>
      <c r="H1057" s="15">
        <v>2.1699999999999999E-8</v>
      </c>
      <c r="I1057" s="15">
        <v>4.4299999999999999E-6</v>
      </c>
      <c r="J1057" s="5"/>
      <c r="K1057" s="5"/>
      <c r="L1057" s="5"/>
      <c r="M1057" s="11"/>
      <c r="N1057" s="11"/>
      <c r="O1057" s="5"/>
      <c r="P1057" s="5"/>
      <c r="Q1057" s="5"/>
      <c r="R1057" s="5"/>
      <c r="S1057" s="5"/>
      <c r="T1057" s="5"/>
      <c r="U1057" s="5"/>
    </row>
    <row r="1058" spans="1:21" ht="27.75" customHeight="1" x14ac:dyDescent="0.2">
      <c r="A1058" s="14" t="s">
        <v>2232</v>
      </c>
      <c r="B1058" s="5" t="s">
        <v>2231</v>
      </c>
      <c r="C1058" s="5">
        <v>40502</v>
      </c>
      <c r="D1058" s="13">
        <v>34.744193289999998</v>
      </c>
      <c r="E1058" s="13">
        <v>-5.1533895149999998</v>
      </c>
      <c r="F1058" s="13">
        <v>0.92169295299999998</v>
      </c>
      <c r="G1058" s="13">
        <v>-5.5912215639999996</v>
      </c>
      <c r="H1058" s="15">
        <v>2.25E-8</v>
      </c>
      <c r="I1058" s="15">
        <v>4.5299999999999998E-6</v>
      </c>
      <c r="J1058" s="5"/>
      <c r="K1058" s="5"/>
      <c r="L1058" s="5"/>
      <c r="M1058" s="11"/>
      <c r="N1058" s="11"/>
      <c r="O1058" s="5"/>
      <c r="P1058" s="5"/>
      <c r="Q1058" s="5"/>
      <c r="R1058" s="5"/>
      <c r="S1058" s="5"/>
      <c r="T1058" s="5"/>
      <c r="U1058" s="5"/>
    </row>
    <row r="1059" spans="1:21" ht="27.75" customHeight="1" x14ac:dyDescent="0.2">
      <c r="A1059" s="14" t="s">
        <v>2230</v>
      </c>
      <c r="B1059" s="5" t="s">
        <v>2229</v>
      </c>
      <c r="C1059" s="5">
        <v>3354990</v>
      </c>
      <c r="D1059" s="13">
        <v>33.187292859999999</v>
      </c>
      <c r="E1059" s="13">
        <v>-3.178186996</v>
      </c>
      <c r="F1059" s="13">
        <v>0.5706684527</v>
      </c>
      <c r="G1059" s="13">
        <v>-5.5692354829999999</v>
      </c>
      <c r="H1059" s="15">
        <v>2.5600000000000001E-8</v>
      </c>
      <c r="I1059" s="15">
        <v>5.0699999999999997E-6</v>
      </c>
      <c r="J1059" s="5"/>
      <c r="K1059" s="5"/>
      <c r="L1059" s="5"/>
      <c r="M1059" s="11"/>
      <c r="N1059" s="11"/>
      <c r="O1059" s="5"/>
      <c r="P1059" s="5"/>
      <c r="Q1059" s="5"/>
      <c r="R1059" s="5"/>
      <c r="S1059" s="5"/>
      <c r="T1059" s="5"/>
      <c r="U1059" s="5"/>
    </row>
    <row r="1060" spans="1:21" ht="27.75" customHeight="1" x14ac:dyDescent="0.2">
      <c r="A1060" s="14" t="s">
        <v>2228</v>
      </c>
      <c r="B1060" s="5" t="s">
        <v>2227</v>
      </c>
      <c r="C1060" s="5">
        <v>33058</v>
      </c>
      <c r="D1060" s="13">
        <v>51.533549780000001</v>
      </c>
      <c r="E1060" s="13">
        <v>-8.7610952730000005</v>
      </c>
      <c r="F1060" s="13">
        <v>1.5750865650000001</v>
      </c>
      <c r="G1060" s="13">
        <v>-5.5622944580000002</v>
      </c>
      <c r="H1060" s="15">
        <v>2.66E-8</v>
      </c>
      <c r="I1060" s="15">
        <v>5.2000000000000002E-6</v>
      </c>
      <c r="J1060" s="5"/>
      <c r="K1060" s="5"/>
      <c r="L1060" s="5"/>
      <c r="M1060" s="11"/>
      <c r="N1060" s="11"/>
      <c r="O1060" s="5"/>
      <c r="P1060" s="5"/>
      <c r="Q1060" s="5"/>
      <c r="R1060" s="5"/>
      <c r="S1060" s="5"/>
      <c r="T1060" s="5"/>
      <c r="U1060" s="5"/>
    </row>
    <row r="1061" spans="1:21" ht="27.75" customHeight="1" x14ac:dyDescent="0.2">
      <c r="A1061" s="14" t="s">
        <v>2226</v>
      </c>
      <c r="B1061" s="5" t="s">
        <v>2225</v>
      </c>
      <c r="C1061" s="5">
        <v>36833</v>
      </c>
      <c r="D1061" s="13">
        <v>90.930828099999999</v>
      </c>
      <c r="E1061" s="13">
        <v>-8.0777254660000004</v>
      </c>
      <c r="F1061" s="13">
        <v>1.4533230690000001</v>
      </c>
      <c r="G1061" s="13">
        <v>-5.5581072359999997</v>
      </c>
      <c r="H1061" s="15">
        <v>2.73E-8</v>
      </c>
      <c r="I1061" s="15">
        <v>5.2499999999999997E-6</v>
      </c>
      <c r="J1061" s="5"/>
      <c r="K1061" s="5"/>
      <c r="L1061" s="5"/>
      <c r="M1061" s="11"/>
      <c r="N1061" s="11"/>
      <c r="O1061" s="5"/>
      <c r="P1061" s="5"/>
      <c r="Q1061" s="5"/>
      <c r="R1061" s="5"/>
      <c r="S1061" s="5"/>
      <c r="T1061" s="5"/>
      <c r="U1061" s="5"/>
    </row>
    <row r="1062" spans="1:21" ht="27.75" customHeight="1" x14ac:dyDescent="0.2">
      <c r="A1062" s="14" t="s">
        <v>2224</v>
      </c>
      <c r="B1062" s="5" t="s">
        <v>2223</v>
      </c>
      <c r="C1062" s="5">
        <v>43189</v>
      </c>
      <c r="D1062" s="13">
        <v>39.607274570000001</v>
      </c>
      <c r="E1062" s="13">
        <v>-6.1466833540000003</v>
      </c>
      <c r="F1062" s="13">
        <v>1.108487622</v>
      </c>
      <c r="G1062" s="13">
        <v>-5.5451077980000001</v>
      </c>
      <c r="H1062" s="15">
        <v>2.9399999999999999E-8</v>
      </c>
      <c r="I1062" s="15">
        <v>5.5799999999999999E-6</v>
      </c>
      <c r="J1062" s="5"/>
      <c r="K1062" s="5"/>
      <c r="L1062" s="5"/>
      <c r="M1062" s="11"/>
      <c r="N1062" s="11"/>
      <c r="O1062" s="5"/>
      <c r="P1062" s="5"/>
      <c r="Q1062" s="5"/>
      <c r="R1062" s="5"/>
      <c r="S1062" s="5"/>
      <c r="T1062" s="5"/>
      <c r="U1062" s="5"/>
    </row>
    <row r="1063" spans="1:21" ht="27.75" customHeight="1" x14ac:dyDescent="0.2">
      <c r="A1063" s="14" t="s">
        <v>2222</v>
      </c>
      <c r="B1063" s="5" t="s">
        <v>2221</v>
      </c>
      <c r="C1063" s="5">
        <v>39885</v>
      </c>
      <c r="D1063" s="13">
        <v>71.037795680000002</v>
      </c>
      <c r="E1063" s="13">
        <v>-8.4984597730000004</v>
      </c>
      <c r="F1063" s="13">
        <v>1.5364018450000001</v>
      </c>
      <c r="G1063" s="13">
        <v>-5.5314043010000002</v>
      </c>
      <c r="H1063" s="15">
        <v>3.18E-8</v>
      </c>
      <c r="I1063" s="15">
        <v>5.9499999999999998E-6</v>
      </c>
      <c r="J1063" s="5"/>
      <c r="K1063" s="5"/>
      <c r="L1063" s="5"/>
      <c r="M1063" s="11"/>
      <c r="N1063" s="11"/>
      <c r="O1063" s="5"/>
      <c r="P1063" s="5"/>
      <c r="Q1063" s="5"/>
      <c r="R1063" s="5"/>
      <c r="S1063" s="5"/>
      <c r="T1063" s="5"/>
      <c r="U1063" s="5"/>
    </row>
    <row r="1064" spans="1:21" ht="27.75" customHeight="1" x14ac:dyDescent="0.2">
      <c r="A1064" s="14" t="s">
        <v>2220</v>
      </c>
      <c r="B1064" s="5" t="s">
        <v>2219</v>
      </c>
      <c r="C1064" s="5">
        <v>318552</v>
      </c>
      <c r="D1064" s="13">
        <v>44.882007729999998</v>
      </c>
      <c r="E1064" s="13">
        <v>-6.058411295</v>
      </c>
      <c r="F1064" s="13">
        <v>1.0965627659999999</v>
      </c>
      <c r="G1064" s="13">
        <v>-5.524910642</v>
      </c>
      <c r="H1064" s="15">
        <v>3.2999999999999998E-8</v>
      </c>
      <c r="I1064" s="15">
        <v>6.0900000000000001E-6</v>
      </c>
      <c r="J1064" s="5"/>
      <c r="K1064" s="5"/>
      <c r="L1064" s="5"/>
      <c r="M1064" s="11"/>
      <c r="N1064" s="11"/>
      <c r="O1064" s="5"/>
      <c r="P1064" s="5"/>
      <c r="Q1064" s="5"/>
      <c r="R1064" s="5"/>
      <c r="S1064" s="5"/>
      <c r="T1064" s="5"/>
      <c r="U1064" s="5"/>
    </row>
    <row r="1065" spans="1:21" ht="27.75" customHeight="1" x14ac:dyDescent="0.2">
      <c r="A1065" s="14" t="s">
        <v>2218</v>
      </c>
      <c r="B1065" s="5" t="s">
        <v>2217</v>
      </c>
      <c r="C1065" s="5">
        <v>318663</v>
      </c>
      <c r="D1065" s="13">
        <v>34.58234272</v>
      </c>
      <c r="E1065" s="13">
        <v>-3.03305889</v>
      </c>
      <c r="F1065" s="13">
        <v>0.55006557649999999</v>
      </c>
      <c r="G1065" s="13">
        <v>-5.5139950940000002</v>
      </c>
      <c r="H1065" s="15">
        <v>3.5100000000000003E-8</v>
      </c>
      <c r="I1065" s="15">
        <v>6.3899999999999998E-6</v>
      </c>
      <c r="J1065" s="5"/>
      <c r="K1065" s="5"/>
      <c r="L1065" s="5"/>
      <c r="M1065" s="11"/>
      <c r="N1065" s="11"/>
      <c r="O1065" s="5"/>
      <c r="P1065" s="5"/>
      <c r="Q1065" s="5"/>
      <c r="R1065" s="5"/>
      <c r="S1065" s="5"/>
      <c r="T1065" s="5"/>
      <c r="U1065" s="5"/>
    </row>
    <row r="1066" spans="1:21" ht="27.75" customHeight="1" x14ac:dyDescent="0.2">
      <c r="A1066" s="14" t="s">
        <v>2216</v>
      </c>
      <c r="B1066" s="5" t="s">
        <v>2215</v>
      </c>
      <c r="C1066" s="5">
        <v>39344</v>
      </c>
      <c r="D1066" s="13">
        <v>29.04482033</v>
      </c>
      <c r="E1066" s="13">
        <v>-7.9322735570000003</v>
      </c>
      <c r="F1066" s="13">
        <v>1.4410828149999999</v>
      </c>
      <c r="G1066" s="13">
        <v>-5.5043842539999996</v>
      </c>
      <c r="H1066" s="15">
        <v>3.7E-8</v>
      </c>
      <c r="I1066" s="15">
        <v>6.6599999999999998E-6</v>
      </c>
      <c r="J1066" s="5"/>
      <c r="K1066" s="5"/>
      <c r="L1066" s="5"/>
      <c r="M1066" s="11"/>
      <c r="N1066" s="11"/>
      <c r="O1066" s="5"/>
      <c r="P1066" s="5"/>
      <c r="Q1066" s="5"/>
      <c r="R1066" s="5"/>
      <c r="S1066" s="5"/>
      <c r="T1066" s="5"/>
      <c r="U1066" s="5"/>
    </row>
    <row r="1067" spans="1:21" ht="27.75" customHeight="1" x14ac:dyDescent="0.2">
      <c r="A1067" s="14" t="s">
        <v>2214</v>
      </c>
      <c r="B1067" s="5" t="s">
        <v>2213</v>
      </c>
      <c r="C1067" s="5">
        <v>41987</v>
      </c>
      <c r="D1067" s="13">
        <v>27.522862450000002</v>
      </c>
      <c r="E1067" s="13">
        <v>-7.4891642620000001</v>
      </c>
      <c r="F1067" s="13">
        <v>1.363060336</v>
      </c>
      <c r="G1067" s="13">
        <v>-5.4943747270000003</v>
      </c>
      <c r="H1067" s="15">
        <v>3.92E-8</v>
      </c>
      <c r="I1067" s="15">
        <v>6.9600000000000003E-6</v>
      </c>
      <c r="J1067" s="5"/>
      <c r="K1067" s="5"/>
      <c r="L1067" s="5"/>
      <c r="M1067" s="11"/>
      <c r="N1067" s="11"/>
      <c r="O1067" s="5"/>
      <c r="P1067" s="5"/>
      <c r="Q1067" s="5"/>
      <c r="R1067" s="5"/>
      <c r="S1067" s="5"/>
      <c r="T1067" s="5"/>
      <c r="U1067" s="5"/>
    </row>
    <row r="1068" spans="1:21" ht="27.75" customHeight="1" x14ac:dyDescent="0.2">
      <c r="A1068" s="14" t="s">
        <v>2212</v>
      </c>
      <c r="B1068" s="5" t="s">
        <v>2211</v>
      </c>
      <c r="C1068" s="5">
        <v>48572</v>
      </c>
      <c r="D1068" s="13">
        <v>125.25652289999999</v>
      </c>
      <c r="E1068" s="13">
        <v>-10.04333411</v>
      </c>
      <c r="F1068" s="13">
        <v>1.829010475</v>
      </c>
      <c r="G1068" s="13">
        <v>-5.4911299009999999</v>
      </c>
      <c r="H1068" s="15">
        <v>3.99E-8</v>
      </c>
      <c r="I1068" s="15">
        <v>6.9999999999999999E-6</v>
      </c>
      <c r="J1068" s="5"/>
      <c r="K1068" s="5"/>
      <c r="L1068" s="5"/>
      <c r="M1068" s="11"/>
      <c r="N1068" s="11"/>
      <c r="O1068" s="5"/>
      <c r="P1068" s="5"/>
      <c r="Q1068" s="5"/>
      <c r="R1068" s="5"/>
      <c r="S1068" s="5"/>
      <c r="T1068" s="5"/>
      <c r="U1068" s="5"/>
    </row>
    <row r="1069" spans="1:21" ht="27.75" customHeight="1" x14ac:dyDescent="0.2">
      <c r="A1069" s="14" t="s">
        <v>2210</v>
      </c>
      <c r="B1069" s="5" t="s">
        <v>2209</v>
      </c>
      <c r="C1069" s="5">
        <v>4379909</v>
      </c>
      <c r="D1069" s="13">
        <v>211.23074969999999</v>
      </c>
      <c r="E1069" s="13">
        <v>-3.0808346809999998</v>
      </c>
      <c r="F1069" s="13">
        <v>0.56340318150000002</v>
      </c>
      <c r="G1069" s="13">
        <v>-5.4682592899999998</v>
      </c>
      <c r="H1069" s="15">
        <v>4.5400000000000003E-8</v>
      </c>
      <c r="I1069" s="15">
        <v>7.8599999999999993E-6</v>
      </c>
      <c r="J1069" s="5"/>
      <c r="K1069" s="5"/>
      <c r="L1069" s="5"/>
      <c r="M1069" s="11"/>
      <c r="N1069" s="11"/>
      <c r="O1069" s="5"/>
      <c r="P1069" s="5"/>
      <c r="Q1069" s="5"/>
      <c r="R1069" s="5"/>
      <c r="S1069" s="5"/>
      <c r="T1069" s="5"/>
      <c r="U1069" s="5"/>
    </row>
    <row r="1070" spans="1:21" ht="27.75" customHeight="1" x14ac:dyDescent="0.2">
      <c r="A1070" s="14" t="s">
        <v>2208</v>
      </c>
      <c r="B1070" s="5" t="s">
        <v>2207</v>
      </c>
      <c r="C1070" s="5">
        <v>10178874</v>
      </c>
      <c r="D1070" s="13">
        <v>33.928806389999998</v>
      </c>
      <c r="E1070" s="13">
        <v>-3.9188282220000001</v>
      </c>
      <c r="F1070" s="13">
        <v>0.71758639940000002</v>
      </c>
      <c r="G1070" s="13">
        <v>-5.4611238799999997</v>
      </c>
      <c r="H1070" s="15">
        <v>4.73E-8</v>
      </c>
      <c r="I1070" s="15">
        <v>8.0800000000000006E-6</v>
      </c>
      <c r="J1070" s="5"/>
      <c r="K1070" s="5"/>
      <c r="L1070" s="5"/>
      <c r="M1070" s="11"/>
      <c r="N1070" s="11"/>
      <c r="O1070" s="5"/>
      <c r="P1070" s="5"/>
      <c r="Q1070" s="5"/>
      <c r="R1070" s="5"/>
      <c r="S1070" s="5"/>
      <c r="T1070" s="5"/>
      <c r="U1070" s="5"/>
    </row>
    <row r="1071" spans="1:21" ht="27.75" customHeight="1" x14ac:dyDescent="0.2">
      <c r="A1071" s="14" t="s">
        <v>2206</v>
      </c>
      <c r="B1071" s="5" t="s">
        <v>2205</v>
      </c>
      <c r="C1071" s="5">
        <v>36844</v>
      </c>
      <c r="D1071" s="13">
        <v>223.82666499999999</v>
      </c>
      <c r="E1071" s="13">
        <v>-11.242189339999999</v>
      </c>
      <c r="F1071" s="13">
        <v>2.0643256230000002</v>
      </c>
      <c r="G1071" s="13">
        <v>-5.4459379940000003</v>
      </c>
      <c r="H1071" s="15">
        <v>5.1499999999999998E-8</v>
      </c>
      <c r="I1071" s="15">
        <v>8.6899999999999998E-6</v>
      </c>
      <c r="J1071" s="5"/>
      <c r="K1071" s="5"/>
      <c r="L1071" s="5"/>
      <c r="M1071" s="11"/>
      <c r="N1071" s="11"/>
      <c r="O1071" s="5"/>
      <c r="P1071" s="5"/>
      <c r="Q1071" s="5"/>
      <c r="R1071" s="5"/>
      <c r="S1071" s="5"/>
      <c r="T1071" s="5"/>
      <c r="U1071" s="5"/>
    </row>
    <row r="1072" spans="1:21" ht="27.75" customHeight="1" x14ac:dyDescent="0.2">
      <c r="A1072" s="14" t="s">
        <v>2204</v>
      </c>
      <c r="B1072" s="5" t="s">
        <v>2203</v>
      </c>
      <c r="C1072" s="5">
        <v>41285</v>
      </c>
      <c r="D1072" s="13">
        <v>27.256617599999998</v>
      </c>
      <c r="E1072" s="13">
        <v>-8.2037493060000006</v>
      </c>
      <c r="F1072" s="13">
        <v>1.515340653</v>
      </c>
      <c r="G1072" s="13">
        <v>-5.413798731</v>
      </c>
      <c r="H1072" s="15">
        <v>6.1700000000000003E-8</v>
      </c>
      <c r="I1072" s="15">
        <v>1.03E-5</v>
      </c>
      <c r="J1072" s="5"/>
      <c r="K1072" s="5"/>
      <c r="L1072" s="5"/>
      <c r="M1072" s="11"/>
      <c r="N1072" s="11"/>
      <c r="O1072" s="5"/>
      <c r="P1072" s="5"/>
      <c r="Q1072" s="5"/>
      <c r="R1072" s="5"/>
      <c r="S1072" s="5"/>
      <c r="T1072" s="5"/>
      <c r="U1072" s="5"/>
    </row>
    <row r="1073" spans="1:21" ht="27.75" customHeight="1" x14ac:dyDescent="0.2">
      <c r="A1073" s="14" t="s">
        <v>2202</v>
      </c>
      <c r="B1073" s="5" t="s">
        <v>2201</v>
      </c>
      <c r="C1073" s="5">
        <v>40142</v>
      </c>
      <c r="D1073" s="13">
        <v>55.523660679999999</v>
      </c>
      <c r="E1073" s="13">
        <v>-3.2669833050000001</v>
      </c>
      <c r="F1073" s="13">
        <v>0.60370071260000002</v>
      </c>
      <c r="G1073" s="13">
        <v>-5.4115942490000002</v>
      </c>
      <c r="H1073" s="15">
        <v>6.2499999999999997E-8</v>
      </c>
      <c r="I1073" s="15">
        <v>1.03E-5</v>
      </c>
      <c r="J1073" s="5"/>
      <c r="K1073" s="5"/>
      <c r="L1073" s="5"/>
      <c r="M1073" s="11"/>
      <c r="N1073" s="11"/>
      <c r="O1073" s="5"/>
      <c r="P1073" s="5"/>
      <c r="Q1073" s="5"/>
      <c r="R1073" s="5"/>
      <c r="S1073" s="5"/>
      <c r="T1073" s="5"/>
      <c r="U1073" s="5"/>
    </row>
    <row r="1074" spans="1:21" ht="27.75" customHeight="1" x14ac:dyDescent="0.2">
      <c r="A1074" s="14" t="s">
        <v>2200</v>
      </c>
      <c r="B1074" s="5" t="s">
        <v>2199</v>
      </c>
      <c r="C1074" s="5">
        <v>40005</v>
      </c>
      <c r="D1074" s="13">
        <v>148.1412747</v>
      </c>
      <c r="E1074" s="13">
        <v>-2.0047004620000002</v>
      </c>
      <c r="F1074" s="13">
        <v>0.37073453849999999</v>
      </c>
      <c r="G1074" s="13">
        <v>-5.4073744269999997</v>
      </c>
      <c r="H1074" s="15">
        <v>6.4000000000000004E-8</v>
      </c>
      <c r="I1074" s="15">
        <v>1.03E-5</v>
      </c>
      <c r="J1074" s="5"/>
      <c r="K1074" s="5"/>
      <c r="L1074" s="5"/>
      <c r="M1074" s="11"/>
      <c r="N1074" s="11"/>
      <c r="O1074" s="5"/>
      <c r="P1074" s="5"/>
      <c r="Q1074" s="5"/>
      <c r="R1074" s="5"/>
      <c r="S1074" s="5"/>
      <c r="T1074" s="5"/>
      <c r="U1074" s="5"/>
    </row>
    <row r="1075" spans="1:21" ht="27.75" customHeight="1" x14ac:dyDescent="0.2">
      <c r="A1075" s="14" t="s">
        <v>2198</v>
      </c>
      <c r="B1075" s="5" t="s">
        <v>2197</v>
      </c>
      <c r="C1075" s="5">
        <v>42159</v>
      </c>
      <c r="D1075" s="13">
        <v>43.575174990000001</v>
      </c>
      <c r="E1075" s="13">
        <v>-3.1366863789999999</v>
      </c>
      <c r="F1075" s="13">
        <v>0.58010050759999998</v>
      </c>
      <c r="G1075" s="13">
        <v>-5.4071429660000003</v>
      </c>
      <c r="H1075" s="15">
        <v>6.4000000000000004E-8</v>
      </c>
      <c r="I1075" s="15">
        <v>1.03E-5</v>
      </c>
      <c r="J1075" s="5"/>
      <c r="K1075" s="5"/>
      <c r="L1075" s="5"/>
      <c r="M1075" s="11"/>
      <c r="N1075" s="11"/>
      <c r="O1075" s="5"/>
      <c r="P1075" s="5"/>
      <c r="Q1075" s="5"/>
      <c r="R1075" s="5"/>
      <c r="S1075" s="5"/>
      <c r="T1075" s="5"/>
      <c r="U1075" s="5"/>
    </row>
    <row r="1076" spans="1:21" ht="27.75" customHeight="1" x14ac:dyDescent="0.2">
      <c r="A1076" s="14" t="s">
        <v>2196</v>
      </c>
      <c r="B1076" s="5" t="s">
        <v>2195</v>
      </c>
      <c r="C1076" s="5">
        <v>19835758</v>
      </c>
      <c r="D1076" s="13">
        <v>276.20711990000001</v>
      </c>
      <c r="E1076" s="13">
        <v>1.0736888490000001</v>
      </c>
      <c r="F1076" s="13">
        <v>0.1989211488</v>
      </c>
      <c r="G1076" s="13">
        <v>5.3975600669999997</v>
      </c>
      <c r="H1076" s="15">
        <v>6.7599999999999997E-8</v>
      </c>
      <c r="I1076" s="15">
        <v>1.0699999999999999E-5</v>
      </c>
      <c r="J1076" s="5"/>
      <c r="K1076" s="5"/>
      <c r="L1076" s="5"/>
      <c r="M1076" s="11"/>
      <c r="N1076" s="11"/>
      <c r="O1076" s="5"/>
      <c r="P1076" s="5"/>
      <c r="Q1076" s="5"/>
      <c r="R1076" s="5"/>
      <c r="S1076" s="5"/>
      <c r="T1076" s="5"/>
      <c r="U1076" s="5"/>
    </row>
    <row r="1077" spans="1:21" ht="27.75" customHeight="1" x14ac:dyDescent="0.2">
      <c r="A1077" s="14" t="s">
        <v>2194</v>
      </c>
      <c r="B1077" s="5" t="s">
        <v>2193</v>
      </c>
      <c r="C1077" s="5">
        <v>32409</v>
      </c>
      <c r="D1077" s="13">
        <v>146.52285789999999</v>
      </c>
      <c r="E1077" s="13">
        <v>0.81064164770000002</v>
      </c>
      <c r="F1077" s="13">
        <v>0.15083347010000001</v>
      </c>
      <c r="G1077" s="13">
        <v>5.3744148889999996</v>
      </c>
      <c r="H1077" s="15">
        <v>7.6799999999999999E-8</v>
      </c>
      <c r="I1077" s="15">
        <v>1.2099999999999999E-5</v>
      </c>
      <c r="J1077" s="5"/>
      <c r="K1077" s="5"/>
      <c r="L1077" s="5"/>
      <c r="M1077" s="11"/>
      <c r="N1077" s="11"/>
      <c r="O1077" s="5"/>
      <c r="P1077" s="5"/>
      <c r="Q1077" s="5"/>
      <c r="R1077" s="5"/>
      <c r="S1077" s="5"/>
      <c r="T1077" s="5"/>
      <c r="U1077" s="5"/>
    </row>
    <row r="1078" spans="1:21" ht="27.75" customHeight="1" x14ac:dyDescent="0.2">
      <c r="A1078" s="14" t="s">
        <v>2192</v>
      </c>
      <c r="B1078" s="5" t="s">
        <v>2191</v>
      </c>
      <c r="C1078" s="5">
        <v>39923</v>
      </c>
      <c r="D1078" s="13">
        <v>14.84419978</v>
      </c>
      <c r="E1078" s="13">
        <v>-7.3266613549999997</v>
      </c>
      <c r="F1078" s="13">
        <v>1.3665948210000001</v>
      </c>
      <c r="G1078" s="13">
        <v>-5.3612535660000002</v>
      </c>
      <c r="H1078" s="15">
        <v>8.2599999999999998E-8</v>
      </c>
      <c r="I1078" s="15">
        <v>1.2799999999999999E-5</v>
      </c>
      <c r="J1078" s="5"/>
      <c r="K1078" s="5"/>
      <c r="L1078" s="5"/>
      <c r="M1078" s="11"/>
      <c r="N1078" s="11"/>
      <c r="O1078" s="5"/>
      <c r="P1078" s="5"/>
      <c r="Q1078" s="5"/>
      <c r="R1078" s="5"/>
      <c r="S1078" s="5"/>
      <c r="T1078" s="5"/>
      <c r="U1078" s="5"/>
    </row>
    <row r="1079" spans="1:21" ht="27.75" customHeight="1" x14ac:dyDescent="0.2">
      <c r="A1079" s="14" t="s">
        <v>2190</v>
      </c>
      <c r="B1079" s="5" t="s">
        <v>2189</v>
      </c>
      <c r="C1079" s="5">
        <v>36126</v>
      </c>
      <c r="D1079" s="13">
        <v>43.919330989999999</v>
      </c>
      <c r="E1079" s="13">
        <v>-8.8924904219999998</v>
      </c>
      <c r="F1079" s="13">
        <v>1.6616096309999999</v>
      </c>
      <c r="G1079" s="13">
        <v>-5.3517325939999996</v>
      </c>
      <c r="H1079" s="15">
        <v>8.7100000000000006E-8</v>
      </c>
      <c r="I1079" s="15">
        <v>1.33E-5</v>
      </c>
      <c r="J1079" s="5"/>
      <c r="K1079" s="5"/>
      <c r="L1079" s="5"/>
      <c r="M1079" s="11"/>
      <c r="N1079" s="11"/>
      <c r="O1079" s="5"/>
      <c r="P1079" s="5"/>
      <c r="Q1079" s="5"/>
      <c r="R1079" s="5"/>
      <c r="S1079" s="5"/>
      <c r="T1079" s="5"/>
      <c r="U1079" s="5"/>
    </row>
    <row r="1080" spans="1:21" ht="27.75" customHeight="1" x14ac:dyDescent="0.2">
      <c r="A1080" s="14" t="s">
        <v>2188</v>
      </c>
      <c r="B1080" s="5" t="s">
        <v>2187</v>
      </c>
      <c r="C1080" s="5">
        <v>33404</v>
      </c>
      <c r="D1080" s="13">
        <v>15.700297689999999</v>
      </c>
      <c r="E1080" s="13">
        <v>-6.3113525920000004</v>
      </c>
      <c r="F1080" s="13">
        <v>1.1795505989999999</v>
      </c>
      <c r="G1080" s="13">
        <v>-5.3506416730000002</v>
      </c>
      <c r="H1080" s="15">
        <v>8.7600000000000004E-8</v>
      </c>
      <c r="I1080" s="15">
        <v>1.33E-5</v>
      </c>
      <c r="J1080" s="5"/>
      <c r="K1080" s="5"/>
      <c r="L1080" s="5"/>
      <c r="M1080" s="11"/>
      <c r="N1080" s="11"/>
      <c r="O1080" s="5"/>
      <c r="P1080" s="5"/>
      <c r="Q1080" s="5"/>
      <c r="R1080" s="5"/>
      <c r="S1080" s="5"/>
      <c r="T1080" s="5"/>
      <c r="U1080" s="5"/>
    </row>
    <row r="1081" spans="1:21" ht="27.75" customHeight="1" x14ac:dyDescent="0.2">
      <c r="A1081" s="14" t="s">
        <v>2186</v>
      </c>
      <c r="B1081" s="5" t="s">
        <v>2185</v>
      </c>
      <c r="C1081" s="5">
        <v>42794</v>
      </c>
      <c r="D1081" s="13">
        <v>193.7120974</v>
      </c>
      <c r="E1081" s="13">
        <v>-10.31158565</v>
      </c>
      <c r="F1081" s="13">
        <v>1.933829526</v>
      </c>
      <c r="G1081" s="13">
        <v>-5.3322102649999996</v>
      </c>
      <c r="H1081" s="15">
        <v>9.6999999999999995E-8</v>
      </c>
      <c r="I1081" s="15">
        <v>1.4600000000000001E-5</v>
      </c>
      <c r="J1081" s="5"/>
      <c r="K1081" s="5"/>
      <c r="L1081" s="5"/>
      <c r="M1081" s="11"/>
      <c r="N1081" s="11"/>
      <c r="O1081" s="5"/>
      <c r="P1081" s="5"/>
      <c r="Q1081" s="5"/>
      <c r="R1081" s="5"/>
      <c r="S1081" s="5"/>
      <c r="T1081" s="5"/>
      <c r="U1081" s="5"/>
    </row>
    <row r="1082" spans="1:21" ht="27.75" customHeight="1" x14ac:dyDescent="0.2">
      <c r="A1082" s="14" t="s">
        <v>2184</v>
      </c>
      <c r="B1082" s="5" t="s">
        <v>2183</v>
      </c>
      <c r="C1082" s="5">
        <v>40729</v>
      </c>
      <c r="D1082" s="13">
        <v>20.623764990000002</v>
      </c>
      <c r="E1082" s="13">
        <v>-5.1949173069999999</v>
      </c>
      <c r="F1082" s="13">
        <v>0.97882640610000005</v>
      </c>
      <c r="G1082" s="13">
        <v>-5.3072917469999998</v>
      </c>
      <c r="H1082" s="15">
        <v>1.11E-7</v>
      </c>
      <c r="I1082" s="15">
        <v>1.63E-5</v>
      </c>
      <c r="J1082" s="5"/>
      <c r="K1082" s="5"/>
      <c r="L1082" s="5"/>
      <c r="M1082" s="11"/>
      <c r="N1082" s="11"/>
      <c r="O1082" s="5"/>
      <c r="P1082" s="5"/>
      <c r="Q1082" s="5"/>
      <c r="R1082" s="5"/>
      <c r="S1082" s="5"/>
      <c r="T1082" s="5"/>
      <c r="U1082" s="5"/>
    </row>
    <row r="1083" spans="1:21" ht="27.75" customHeight="1" x14ac:dyDescent="0.2">
      <c r="A1083" s="14" t="s">
        <v>2182</v>
      </c>
      <c r="B1083" s="5" t="s">
        <v>2181</v>
      </c>
      <c r="C1083" s="5">
        <v>19834780</v>
      </c>
      <c r="D1083" s="13">
        <v>144.1213966</v>
      </c>
      <c r="E1083" s="13">
        <v>-1.054483611</v>
      </c>
      <c r="F1083" s="13">
        <v>0.1992118467</v>
      </c>
      <c r="G1083" s="13">
        <v>-5.2932776229999998</v>
      </c>
      <c r="H1083" s="15">
        <v>1.1999999999999999E-7</v>
      </c>
      <c r="I1083" s="15">
        <v>1.7499999999999998E-5</v>
      </c>
      <c r="J1083" s="5"/>
      <c r="K1083" s="5"/>
      <c r="L1083" s="5"/>
      <c r="M1083" s="11"/>
      <c r="N1083" s="11"/>
      <c r="O1083" s="5"/>
      <c r="P1083" s="5"/>
      <c r="Q1083" s="5"/>
      <c r="R1083" s="5"/>
      <c r="S1083" s="5"/>
      <c r="T1083" s="5"/>
      <c r="U1083" s="5"/>
    </row>
    <row r="1084" spans="1:21" ht="27.75" customHeight="1" x14ac:dyDescent="0.2">
      <c r="A1084" s="14" t="s">
        <v>2180</v>
      </c>
      <c r="B1084" s="5" t="s">
        <v>2179</v>
      </c>
      <c r="C1084" s="5">
        <v>318574</v>
      </c>
      <c r="D1084" s="13">
        <v>30.604597519999999</v>
      </c>
      <c r="E1084" s="13">
        <v>-5.1425316719999996</v>
      </c>
      <c r="F1084" s="13">
        <v>0.97461370020000004</v>
      </c>
      <c r="G1084" s="13">
        <v>-5.2764820270000001</v>
      </c>
      <c r="H1084" s="15">
        <v>1.3199999999999999E-7</v>
      </c>
      <c r="I1084" s="15">
        <v>1.8899999999999999E-5</v>
      </c>
      <c r="J1084" s="5"/>
      <c r="K1084" s="5"/>
      <c r="L1084" s="5"/>
      <c r="M1084" s="11"/>
      <c r="N1084" s="11"/>
      <c r="O1084" s="5"/>
      <c r="P1084" s="5"/>
      <c r="Q1084" s="5"/>
      <c r="R1084" s="5"/>
      <c r="S1084" s="5"/>
      <c r="T1084" s="5"/>
      <c r="U1084" s="5"/>
    </row>
    <row r="1085" spans="1:21" ht="27.75" customHeight="1" x14ac:dyDescent="0.2">
      <c r="A1085" s="14" t="s">
        <v>2178</v>
      </c>
      <c r="B1085" s="5" t="s">
        <v>2177</v>
      </c>
      <c r="C1085" s="5">
        <v>39556</v>
      </c>
      <c r="D1085" s="13">
        <v>36.841298369999997</v>
      </c>
      <c r="E1085" s="13">
        <v>-7.5516822780000004</v>
      </c>
      <c r="F1085" s="13">
        <v>1.43176799</v>
      </c>
      <c r="G1085" s="13">
        <v>-5.2743756880000001</v>
      </c>
      <c r="H1085" s="15">
        <v>1.3300000000000001E-7</v>
      </c>
      <c r="I1085" s="15">
        <v>1.9000000000000001E-5</v>
      </c>
      <c r="J1085" s="5"/>
      <c r="K1085" s="5"/>
      <c r="L1085" s="5"/>
      <c r="M1085" s="11"/>
      <c r="N1085" s="11"/>
      <c r="O1085" s="5"/>
      <c r="P1085" s="5"/>
      <c r="Q1085" s="5"/>
      <c r="R1085" s="5"/>
      <c r="S1085" s="5"/>
      <c r="T1085" s="5"/>
      <c r="U1085" s="5"/>
    </row>
    <row r="1086" spans="1:21" ht="27.75" customHeight="1" x14ac:dyDescent="0.2">
      <c r="A1086" s="14" t="s">
        <v>2176</v>
      </c>
      <c r="B1086" s="5" t="s">
        <v>2175</v>
      </c>
      <c r="C1086" s="5">
        <v>30977</v>
      </c>
      <c r="D1086" s="13">
        <v>48.402508230000002</v>
      </c>
      <c r="E1086" s="13">
        <v>-4.7721182259999999</v>
      </c>
      <c r="F1086" s="13">
        <v>0.90642427719999996</v>
      </c>
      <c r="G1086" s="13">
        <v>-5.2647731819999999</v>
      </c>
      <c r="H1086" s="15">
        <v>1.4000000000000001E-7</v>
      </c>
      <c r="I1086" s="15">
        <v>1.9599999999999999E-5</v>
      </c>
      <c r="J1086" s="5"/>
      <c r="K1086" s="5"/>
      <c r="L1086" s="5"/>
      <c r="M1086" s="11"/>
      <c r="N1086" s="11"/>
      <c r="O1086" s="5"/>
      <c r="P1086" s="5"/>
      <c r="Q1086" s="5"/>
      <c r="R1086" s="5"/>
      <c r="S1086" s="5"/>
      <c r="T1086" s="5"/>
      <c r="U1086" s="5"/>
    </row>
    <row r="1087" spans="1:21" ht="27.75" customHeight="1" x14ac:dyDescent="0.2">
      <c r="A1087" s="14" t="s">
        <v>313</v>
      </c>
      <c r="B1087" s="5" t="s">
        <v>312</v>
      </c>
      <c r="C1087" s="5">
        <v>3885584</v>
      </c>
      <c r="D1087" s="13">
        <v>156.45446569999999</v>
      </c>
      <c r="E1087" s="13">
        <v>-2.8840383979999999</v>
      </c>
      <c r="F1087" s="13">
        <v>0.54786064879999996</v>
      </c>
      <c r="G1087" s="13">
        <v>-5.2641824230000003</v>
      </c>
      <c r="H1087" s="15">
        <v>1.4100000000000001E-7</v>
      </c>
      <c r="I1087" s="15">
        <v>1.9599999999999999E-5</v>
      </c>
      <c r="J1087" s="5"/>
      <c r="K1087" s="5"/>
      <c r="L1087" s="5"/>
      <c r="M1087" s="11"/>
      <c r="N1087" s="11"/>
      <c r="O1087" s="5"/>
      <c r="P1087" s="5"/>
      <c r="Q1087" s="5"/>
      <c r="R1087" s="5"/>
      <c r="S1087" s="5"/>
      <c r="T1087" s="5"/>
      <c r="U1087" s="5"/>
    </row>
    <row r="1088" spans="1:21" ht="27.75" customHeight="1" x14ac:dyDescent="0.2">
      <c r="A1088" s="14" t="s">
        <v>2174</v>
      </c>
      <c r="B1088" s="5" t="s">
        <v>2173</v>
      </c>
      <c r="C1088" s="5">
        <v>33279</v>
      </c>
      <c r="D1088" s="13">
        <v>24.248823359999999</v>
      </c>
      <c r="E1088" s="13">
        <v>-3.5491841640000001</v>
      </c>
      <c r="F1088" s="13">
        <v>0.67480687299999997</v>
      </c>
      <c r="G1088" s="13">
        <v>-5.2595554460000002</v>
      </c>
      <c r="H1088" s="15">
        <v>1.4399999999999999E-7</v>
      </c>
      <c r="I1088" s="15">
        <v>1.9899999999999999E-5</v>
      </c>
      <c r="J1088" s="5"/>
      <c r="K1088" s="5"/>
      <c r="L1088" s="5"/>
      <c r="M1088" s="11"/>
      <c r="N1088" s="11"/>
      <c r="O1088" s="5"/>
      <c r="P1088" s="5"/>
      <c r="Q1088" s="5"/>
      <c r="R1088" s="5"/>
      <c r="S1088" s="5"/>
      <c r="T1088" s="5"/>
      <c r="U1088" s="5"/>
    </row>
    <row r="1089" spans="1:21" ht="27.75" customHeight="1" x14ac:dyDescent="0.2">
      <c r="A1089" s="14" t="s">
        <v>2172</v>
      </c>
      <c r="B1089" s="5" t="s">
        <v>2171</v>
      </c>
      <c r="C1089" s="5">
        <v>41972</v>
      </c>
      <c r="D1089" s="13">
        <v>21.9735257</v>
      </c>
      <c r="E1089" s="13">
        <v>-4.8387873590000003</v>
      </c>
      <c r="F1089" s="13">
        <v>0.92039077680000003</v>
      </c>
      <c r="G1089" s="13">
        <v>-5.2573183920000002</v>
      </c>
      <c r="H1089" s="15">
        <v>1.4600000000000001E-7</v>
      </c>
      <c r="I1089" s="15">
        <v>2.0000000000000002E-5</v>
      </c>
      <c r="J1089" s="5"/>
      <c r="K1089" s="5"/>
      <c r="L1089" s="5"/>
      <c r="M1089" s="11"/>
      <c r="N1089" s="11"/>
      <c r="O1089" s="5"/>
      <c r="P1089" s="5"/>
      <c r="Q1089" s="5"/>
      <c r="R1089" s="5"/>
      <c r="S1089" s="5"/>
      <c r="T1089" s="5"/>
      <c r="U1089" s="5"/>
    </row>
    <row r="1090" spans="1:21" ht="27.75" customHeight="1" x14ac:dyDescent="0.2">
      <c r="A1090" s="14" t="s">
        <v>2170</v>
      </c>
      <c r="B1090" s="5" t="s">
        <v>2169</v>
      </c>
      <c r="C1090" s="5">
        <v>49165</v>
      </c>
      <c r="D1090" s="13">
        <v>160.38713060000001</v>
      </c>
      <c r="E1090" s="13">
        <v>-6.5516164090000002</v>
      </c>
      <c r="F1090" s="13">
        <v>1.2479429929999999</v>
      </c>
      <c r="G1090" s="13">
        <v>-5.2499324459999999</v>
      </c>
      <c r="H1090" s="15">
        <v>1.5200000000000001E-7</v>
      </c>
      <c r="I1090" s="15">
        <v>2.0599999999999999E-5</v>
      </c>
      <c r="J1090" s="5"/>
      <c r="K1090" s="5"/>
      <c r="L1090" s="5"/>
      <c r="M1090" s="11"/>
      <c r="N1090" s="11"/>
      <c r="O1090" s="5"/>
      <c r="P1090" s="5"/>
      <c r="Q1090" s="5"/>
      <c r="R1090" s="5"/>
      <c r="S1090" s="5"/>
      <c r="T1090" s="5"/>
      <c r="U1090" s="5"/>
    </row>
    <row r="1091" spans="1:21" ht="27.75" customHeight="1" x14ac:dyDescent="0.2">
      <c r="A1091" s="14" t="s">
        <v>2168</v>
      </c>
      <c r="B1091" s="5" t="s">
        <v>2167</v>
      </c>
      <c r="C1091" s="5">
        <v>317880</v>
      </c>
      <c r="D1091" s="13">
        <v>28.019609039999999</v>
      </c>
      <c r="E1091" s="13">
        <v>-5.6036722799999996</v>
      </c>
      <c r="F1091" s="13">
        <v>1.0692845980000001</v>
      </c>
      <c r="G1091" s="13">
        <v>-5.2405807480000002</v>
      </c>
      <c r="H1091" s="15">
        <v>1.6E-7</v>
      </c>
      <c r="I1091" s="15">
        <v>2.1399999999999998E-5</v>
      </c>
      <c r="J1091" s="5"/>
      <c r="K1091" s="5"/>
      <c r="L1091" s="5"/>
      <c r="M1091" s="11"/>
      <c r="N1091" s="11"/>
      <c r="O1091" s="5"/>
      <c r="P1091" s="5"/>
      <c r="Q1091" s="5"/>
      <c r="R1091" s="5"/>
      <c r="S1091" s="5"/>
      <c r="T1091" s="5"/>
      <c r="U1091" s="5"/>
    </row>
    <row r="1092" spans="1:21" ht="27.75" customHeight="1" x14ac:dyDescent="0.2">
      <c r="A1092" s="14" t="s">
        <v>2166</v>
      </c>
      <c r="B1092" s="5" t="s">
        <v>2165</v>
      </c>
      <c r="C1092" s="5">
        <v>43568</v>
      </c>
      <c r="D1092" s="13">
        <v>32.174380040000003</v>
      </c>
      <c r="E1092" s="13">
        <v>-6.2916360750000004</v>
      </c>
      <c r="F1092" s="13">
        <v>1.203055985</v>
      </c>
      <c r="G1092" s="13">
        <v>-5.229711794</v>
      </c>
      <c r="H1092" s="15">
        <v>1.6999999999999999E-7</v>
      </c>
      <c r="I1092" s="15">
        <v>2.2500000000000001E-5</v>
      </c>
      <c r="J1092" s="5"/>
      <c r="K1092" s="5"/>
      <c r="L1092" s="5"/>
      <c r="M1092" s="11"/>
      <c r="N1092" s="11"/>
      <c r="O1092" s="5"/>
      <c r="P1092" s="5"/>
      <c r="Q1092" s="5"/>
      <c r="R1092" s="5"/>
      <c r="S1092" s="5"/>
      <c r="T1092" s="5"/>
      <c r="U1092" s="5"/>
    </row>
    <row r="1093" spans="1:21" ht="27.75" customHeight="1" x14ac:dyDescent="0.2">
      <c r="A1093" s="14" t="s">
        <v>2164</v>
      </c>
      <c r="B1093" s="5" t="s">
        <v>2163</v>
      </c>
      <c r="C1093" s="5">
        <v>43270</v>
      </c>
      <c r="D1093" s="13">
        <v>34.565054019999998</v>
      </c>
      <c r="E1093" s="13">
        <v>-3.1506824949999999</v>
      </c>
      <c r="F1093" s="13">
        <v>0.60312455539999998</v>
      </c>
      <c r="G1093" s="13">
        <v>-5.2239333769999998</v>
      </c>
      <c r="H1093" s="15">
        <v>1.7499999999999999E-7</v>
      </c>
      <c r="I1093" s="15">
        <v>2.3E-5</v>
      </c>
      <c r="J1093" s="5"/>
      <c r="K1093" s="5"/>
      <c r="L1093" s="5"/>
      <c r="M1093" s="11"/>
      <c r="N1093" s="11"/>
      <c r="O1093" s="5"/>
      <c r="P1093" s="5"/>
      <c r="Q1093" s="5"/>
      <c r="R1093" s="5"/>
      <c r="S1093" s="5"/>
      <c r="T1093" s="5"/>
      <c r="U1093" s="5"/>
    </row>
    <row r="1094" spans="1:21" ht="27.75" customHeight="1" x14ac:dyDescent="0.2">
      <c r="A1094" s="14" t="s">
        <v>2162</v>
      </c>
      <c r="B1094" s="5" t="s">
        <v>2161</v>
      </c>
      <c r="C1094" s="5">
        <v>251937</v>
      </c>
      <c r="D1094" s="13">
        <v>69.904414950000003</v>
      </c>
      <c r="E1094" s="13">
        <v>-8.4824369510000004</v>
      </c>
      <c r="F1094" s="13">
        <v>1.6270469860000001</v>
      </c>
      <c r="G1094" s="13">
        <v>-5.2133939729999996</v>
      </c>
      <c r="H1094" s="15">
        <v>1.85E-7</v>
      </c>
      <c r="I1094" s="15">
        <v>2.41E-5</v>
      </c>
      <c r="J1094" s="5"/>
      <c r="K1094" s="5"/>
      <c r="L1094" s="5"/>
      <c r="M1094" s="11"/>
      <c r="N1094" s="11"/>
      <c r="O1094" s="5"/>
      <c r="P1094" s="5"/>
      <c r="Q1094" s="5"/>
      <c r="R1094" s="5"/>
      <c r="S1094" s="5"/>
      <c r="T1094" s="5"/>
      <c r="U1094" s="5"/>
    </row>
    <row r="1095" spans="1:21" ht="27.75" customHeight="1" x14ac:dyDescent="0.2">
      <c r="A1095" s="14" t="s">
        <v>2160</v>
      </c>
      <c r="B1095" s="5" t="s">
        <v>2159</v>
      </c>
      <c r="C1095" s="5">
        <v>37942</v>
      </c>
      <c r="D1095" s="13">
        <v>41.829715460000003</v>
      </c>
      <c r="E1095" s="13">
        <v>-5.7487373850000001</v>
      </c>
      <c r="F1095" s="13">
        <v>1.104058158</v>
      </c>
      <c r="G1095" s="13">
        <v>-5.2069153640000003</v>
      </c>
      <c r="H1095" s="15">
        <v>1.92E-7</v>
      </c>
      <c r="I1095" s="15">
        <v>2.48E-5</v>
      </c>
      <c r="J1095" s="5"/>
      <c r="K1095" s="5"/>
      <c r="L1095" s="5"/>
      <c r="M1095" s="11"/>
      <c r="N1095" s="11"/>
      <c r="O1095" s="5"/>
      <c r="P1095" s="5"/>
      <c r="Q1095" s="5"/>
      <c r="R1095" s="5"/>
      <c r="S1095" s="5"/>
      <c r="T1095" s="5"/>
      <c r="U1095" s="5"/>
    </row>
    <row r="1096" spans="1:21" ht="27.75" customHeight="1" x14ac:dyDescent="0.2">
      <c r="A1096" s="14" t="s">
        <v>2158</v>
      </c>
      <c r="B1096" s="5" t="s">
        <v>2157</v>
      </c>
      <c r="C1096" s="5">
        <v>318905</v>
      </c>
      <c r="D1096" s="13">
        <v>5.1990500319999997</v>
      </c>
      <c r="E1096" s="13">
        <v>-5.8197153610000001</v>
      </c>
      <c r="F1096" s="13">
        <v>1.121083286</v>
      </c>
      <c r="G1096" s="13">
        <v>-5.1911534450000003</v>
      </c>
      <c r="H1096" s="15">
        <v>2.0900000000000001E-7</v>
      </c>
      <c r="I1096" s="15">
        <v>2.6699999999999998E-5</v>
      </c>
      <c r="J1096" s="5"/>
      <c r="K1096" s="5"/>
      <c r="L1096" s="5"/>
      <c r="M1096" s="11"/>
      <c r="N1096" s="11"/>
      <c r="O1096" s="5"/>
      <c r="P1096" s="5"/>
      <c r="Q1096" s="5"/>
      <c r="R1096" s="5"/>
      <c r="S1096" s="5"/>
      <c r="T1096" s="5"/>
      <c r="U1096" s="5"/>
    </row>
    <row r="1097" spans="1:21" ht="27.75" customHeight="1" x14ac:dyDescent="0.2">
      <c r="A1097" s="14" t="s">
        <v>2156</v>
      </c>
      <c r="B1097" s="5" t="s">
        <v>2155</v>
      </c>
      <c r="C1097" s="5">
        <v>42548</v>
      </c>
      <c r="D1097" s="13">
        <v>15.578301209999999</v>
      </c>
      <c r="E1097" s="13">
        <v>-6.2957774759999996</v>
      </c>
      <c r="F1097" s="13">
        <v>1.2136096949999999</v>
      </c>
      <c r="G1097" s="13">
        <v>-5.1876459979999998</v>
      </c>
      <c r="H1097" s="15">
        <v>2.1299999999999999E-7</v>
      </c>
      <c r="I1097" s="15">
        <v>2.69E-5</v>
      </c>
      <c r="J1097" s="5"/>
      <c r="K1097" s="5"/>
      <c r="L1097" s="5"/>
      <c r="M1097" s="11"/>
      <c r="N1097" s="11"/>
      <c r="O1097" s="5"/>
      <c r="P1097" s="5"/>
      <c r="Q1097" s="5"/>
      <c r="R1097" s="5"/>
      <c r="S1097" s="5"/>
      <c r="T1097" s="5"/>
      <c r="U1097" s="5"/>
    </row>
    <row r="1098" spans="1:21" ht="27.75" customHeight="1" x14ac:dyDescent="0.2">
      <c r="A1098" s="14" t="s">
        <v>2154</v>
      </c>
      <c r="B1098" s="5" t="s">
        <v>2153</v>
      </c>
      <c r="C1098" s="5">
        <v>3772464</v>
      </c>
      <c r="D1098" s="13">
        <v>40.37174272</v>
      </c>
      <c r="E1098" s="13">
        <v>-3.264829797</v>
      </c>
      <c r="F1098" s="13">
        <v>0.63037317410000004</v>
      </c>
      <c r="G1098" s="13">
        <v>-5.1792016719999996</v>
      </c>
      <c r="H1098" s="15">
        <v>2.23E-7</v>
      </c>
      <c r="I1098" s="15">
        <v>2.7900000000000001E-5</v>
      </c>
      <c r="J1098" s="5"/>
      <c r="K1098" s="5"/>
      <c r="L1098" s="5"/>
      <c r="M1098" s="11"/>
      <c r="N1098" s="11"/>
      <c r="O1098" s="5"/>
      <c r="P1098" s="5"/>
      <c r="Q1098" s="5"/>
      <c r="R1098" s="5"/>
      <c r="S1098" s="5"/>
      <c r="T1098" s="5"/>
      <c r="U1098" s="5"/>
    </row>
    <row r="1099" spans="1:21" ht="27.75" customHeight="1" x14ac:dyDescent="0.2">
      <c r="A1099" s="14" t="s">
        <v>2152</v>
      </c>
      <c r="B1099" s="5" t="s">
        <v>2151</v>
      </c>
      <c r="C1099" s="5">
        <v>31169</v>
      </c>
      <c r="D1099" s="13">
        <v>254.97570719999999</v>
      </c>
      <c r="E1099" s="13">
        <v>0.71322737670000003</v>
      </c>
      <c r="F1099" s="13">
        <v>0.137839722</v>
      </c>
      <c r="G1099" s="13">
        <v>5.1743239640000001</v>
      </c>
      <c r="H1099" s="15">
        <v>2.29E-7</v>
      </c>
      <c r="I1099" s="15">
        <v>2.8399999999999999E-5</v>
      </c>
      <c r="J1099" s="5"/>
      <c r="K1099" s="5"/>
      <c r="L1099" s="5"/>
      <c r="M1099" s="11"/>
      <c r="N1099" s="11"/>
      <c r="O1099" s="5"/>
      <c r="P1099" s="5"/>
      <c r="Q1099" s="5"/>
      <c r="R1099" s="5"/>
      <c r="S1099" s="5"/>
      <c r="T1099" s="5"/>
      <c r="U1099" s="5"/>
    </row>
    <row r="1100" spans="1:21" ht="27.75" customHeight="1" x14ac:dyDescent="0.2">
      <c r="A1100" s="14" t="s">
        <v>2150</v>
      </c>
      <c r="B1100" s="5" t="s">
        <v>2149</v>
      </c>
      <c r="C1100" s="5">
        <v>42668</v>
      </c>
      <c r="D1100" s="13">
        <v>11.68961629</v>
      </c>
      <c r="E1100" s="13">
        <v>-3.343940511</v>
      </c>
      <c r="F1100" s="13">
        <v>0.64781252339999995</v>
      </c>
      <c r="G1100" s="13">
        <v>-5.1618954410000004</v>
      </c>
      <c r="H1100" s="15">
        <v>2.4400000000000001E-7</v>
      </c>
      <c r="I1100" s="15">
        <v>3.01E-5</v>
      </c>
      <c r="J1100" s="5"/>
      <c r="K1100" s="5"/>
      <c r="L1100" s="5"/>
      <c r="M1100" s="11"/>
      <c r="N1100" s="11"/>
      <c r="O1100" s="5"/>
      <c r="P1100" s="5"/>
      <c r="Q1100" s="5"/>
      <c r="R1100" s="5"/>
      <c r="S1100" s="5"/>
      <c r="T1100" s="5"/>
      <c r="U1100" s="5"/>
    </row>
    <row r="1101" spans="1:21" ht="27.75" customHeight="1" x14ac:dyDescent="0.2">
      <c r="A1101" s="14" t="s">
        <v>2148</v>
      </c>
      <c r="B1101" s="5" t="s">
        <v>2147</v>
      </c>
      <c r="C1101" s="5">
        <v>39660</v>
      </c>
      <c r="D1101" s="13">
        <v>6.6599124280000002</v>
      </c>
      <c r="E1101" s="13">
        <v>-5.8001661670000004</v>
      </c>
      <c r="F1101" s="13">
        <v>1.124145543</v>
      </c>
      <c r="G1101" s="13">
        <v>-5.1596220830000004</v>
      </c>
      <c r="H1101" s="15">
        <v>2.4699999999999998E-7</v>
      </c>
      <c r="I1101" s="15">
        <v>3.0199999999999999E-5</v>
      </c>
      <c r="J1101" s="5"/>
      <c r="K1101" s="5"/>
      <c r="L1101" s="5"/>
      <c r="M1101" s="11"/>
      <c r="N1101" s="11"/>
      <c r="O1101" s="5"/>
      <c r="P1101" s="5"/>
      <c r="Q1101" s="5"/>
      <c r="R1101" s="5"/>
      <c r="S1101" s="5"/>
      <c r="T1101" s="5"/>
      <c r="U1101" s="5"/>
    </row>
    <row r="1102" spans="1:21" ht="27.75" customHeight="1" x14ac:dyDescent="0.2">
      <c r="A1102" s="14" t="s">
        <v>2146</v>
      </c>
      <c r="B1102" s="5" t="s">
        <v>2145</v>
      </c>
      <c r="C1102" s="5">
        <v>40867</v>
      </c>
      <c r="D1102" s="13">
        <v>20.627144430000001</v>
      </c>
      <c r="E1102" s="13">
        <v>-7.4344627870000002</v>
      </c>
      <c r="F1102" s="13">
        <v>1.4414747210000001</v>
      </c>
      <c r="G1102" s="13">
        <v>-5.1575394819999998</v>
      </c>
      <c r="H1102" s="15">
        <v>2.4999999999999999E-7</v>
      </c>
      <c r="I1102" s="15">
        <v>3.0300000000000001E-5</v>
      </c>
      <c r="J1102" s="5"/>
      <c r="K1102" s="5"/>
      <c r="L1102" s="5"/>
      <c r="M1102" s="11"/>
      <c r="N1102" s="11"/>
      <c r="O1102" s="5"/>
      <c r="P1102" s="5"/>
      <c r="Q1102" s="5"/>
      <c r="R1102" s="5"/>
      <c r="S1102" s="5"/>
      <c r="T1102" s="5"/>
      <c r="U1102" s="5"/>
    </row>
    <row r="1103" spans="1:21" ht="27.75" customHeight="1" x14ac:dyDescent="0.2">
      <c r="A1103" s="14" t="s">
        <v>2144</v>
      </c>
      <c r="B1103" s="5" t="s">
        <v>2143</v>
      </c>
      <c r="C1103" s="5">
        <v>33574</v>
      </c>
      <c r="D1103" s="13">
        <v>223.73347219999999</v>
      </c>
      <c r="E1103" s="13">
        <v>-8.6580113480000005</v>
      </c>
      <c r="F1103" s="13">
        <v>1.6807506729999999</v>
      </c>
      <c r="G1103" s="13">
        <v>-5.1512764420000003</v>
      </c>
      <c r="H1103" s="15">
        <v>2.5899999999999998E-7</v>
      </c>
      <c r="I1103" s="15">
        <v>3.1000000000000001E-5</v>
      </c>
      <c r="J1103" s="5"/>
      <c r="K1103" s="5"/>
      <c r="L1103" s="5"/>
      <c r="M1103" s="11"/>
      <c r="N1103" s="11"/>
      <c r="O1103" s="5"/>
      <c r="P1103" s="5"/>
      <c r="Q1103" s="5"/>
      <c r="R1103" s="5"/>
      <c r="S1103" s="5"/>
      <c r="T1103" s="5"/>
      <c r="U1103" s="5"/>
    </row>
    <row r="1104" spans="1:21" ht="27.75" customHeight="1" x14ac:dyDescent="0.2">
      <c r="A1104" s="14" t="s">
        <v>2142</v>
      </c>
      <c r="B1104" s="5" t="s">
        <v>2141</v>
      </c>
      <c r="C1104" s="5">
        <v>8674011</v>
      </c>
      <c r="D1104" s="13">
        <v>21.56118584</v>
      </c>
      <c r="E1104" s="13">
        <v>-6.196128184</v>
      </c>
      <c r="F1104" s="13">
        <v>1.2032061000000001</v>
      </c>
      <c r="G1104" s="13">
        <v>-5.1496814930000001</v>
      </c>
      <c r="H1104" s="15">
        <v>2.6100000000000002E-7</v>
      </c>
      <c r="I1104" s="15">
        <v>3.1000000000000001E-5</v>
      </c>
      <c r="J1104" s="5"/>
      <c r="K1104" s="5"/>
      <c r="L1104" s="5"/>
      <c r="M1104" s="11"/>
      <c r="N1104" s="11"/>
      <c r="O1104" s="5"/>
      <c r="P1104" s="5"/>
      <c r="Q1104" s="5"/>
      <c r="R1104" s="5"/>
      <c r="S1104" s="5"/>
      <c r="T1104" s="5"/>
      <c r="U1104" s="5"/>
    </row>
    <row r="1105" spans="1:21" ht="27.75" customHeight="1" x14ac:dyDescent="0.2">
      <c r="A1105" s="14" t="s">
        <v>2140</v>
      </c>
      <c r="B1105" s="5" t="s">
        <v>2139</v>
      </c>
      <c r="C1105" s="5">
        <v>44921</v>
      </c>
      <c r="D1105" s="13">
        <v>29.886156459999999</v>
      </c>
      <c r="E1105" s="13">
        <v>-3.9882314139999999</v>
      </c>
      <c r="F1105" s="13">
        <v>0.77509895269999995</v>
      </c>
      <c r="G1105" s="13">
        <v>-5.145448075</v>
      </c>
      <c r="H1105" s="15">
        <v>2.67E-7</v>
      </c>
      <c r="I1105" s="15">
        <v>3.1300000000000002E-5</v>
      </c>
      <c r="J1105" s="5"/>
      <c r="K1105" s="5"/>
      <c r="L1105" s="5"/>
      <c r="M1105" s="11"/>
      <c r="N1105" s="11"/>
      <c r="O1105" s="5"/>
      <c r="P1105" s="5"/>
      <c r="Q1105" s="5"/>
      <c r="R1105" s="5"/>
      <c r="S1105" s="5"/>
      <c r="T1105" s="5"/>
      <c r="U1105" s="5"/>
    </row>
    <row r="1106" spans="1:21" ht="27.75" customHeight="1" x14ac:dyDescent="0.2">
      <c r="A1106" s="14" t="s">
        <v>2138</v>
      </c>
      <c r="B1106" s="5" t="s">
        <v>2137</v>
      </c>
      <c r="C1106" s="5">
        <v>32692</v>
      </c>
      <c r="D1106" s="13">
        <v>20.502962839999999</v>
      </c>
      <c r="E1106" s="13">
        <v>-4.763504696</v>
      </c>
      <c r="F1106" s="13">
        <v>0.92586159010000002</v>
      </c>
      <c r="G1106" s="13">
        <v>-5.1449425560000002</v>
      </c>
      <c r="H1106" s="15">
        <v>2.6800000000000002E-7</v>
      </c>
      <c r="I1106" s="15">
        <v>3.1300000000000002E-5</v>
      </c>
      <c r="J1106" s="5"/>
      <c r="K1106" s="5"/>
      <c r="L1106" s="5"/>
      <c r="M1106" s="11"/>
      <c r="N1106" s="11"/>
      <c r="O1106" s="5"/>
      <c r="P1106" s="5"/>
      <c r="Q1106" s="5"/>
      <c r="R1106" s="5"/>
      <c r="S1106" s="5"/>
      <c r="T1106" s="5"/>
      <c r="U1106" s="5"/>
    </row>
    <row r="1107" spans="1:21" ht="27.75" customHeight="1" x14ac:dyDescent="0.2">
      <c r="A1107" s="14" t="s">
        <v>2136</v>
      </c>
      <c r="B1107" s="5" t="s">
        <v>2135</v>
      </c>
      <c r="C1107" s="5">
        <v>37102</v>
      </c>
      <c r="D1107" s="13">
        <v>4798.8324469999998</v>
      </c>
      <c r="E1107" s="13">
        <v>0.83767919759999998</v>
      </c>
      <c r="F1107" s="13">
        <v>0.16319236479999999</v>
      </c>
      <c r="G1107" s="13">
        <v>5.1330783679999996</v>
      </c>
      <c r="H1107" s="15">
        <v>2.8500000000000002E-7</v>
      </c>
      <c r="I1107" s="15">
        <v>3.3000000000000003E-5</v>
      </c>
      <c r="J1107" s="5"/>
      <c r="K1107" s="5"/>
      <c r="L1107" s="5"/>
      <c r="M1107" s="11"/>
      <c r="N1107" s="11"/>
      <c r="O1107" s="5"/>
      <c r="P1107" s="5"/>
      <c r="Q1107" s="5"/>
      <c r="R1107" s="5"/>
      <c r="S1107" s="5"/>
      <c r="T1107" s="5"/>
      <c r="U1107" s="5"/>
    </row>
    <row r="1108" spans="1:21" ht="27.75" customHeight="1" x14ac:dyDescent="0.2">
      <c r="A1108" s="14" t="s">
        <v>2134</v>
      </c>
      <c r="B1108" s="5" t="s">
        <v>2133</v>
      </c>
      <c r="C1108" s="5">
        <v>261603</v>
      </c>
      <c r="D1108" s="13">
        <v>46.965038290000003</v>
      </c>
      <c r="E1108" s="13">
        <v>-8.6269793230000005</v>
      </c>
      <c r="F1108" s="13">
        <v>1.6812088620000001</v>
      </c>
      <c r="G1108" s="13">
        <v>-5.1314143760000004</v>
      </c>
      <c r="H1108" s="15">
        <v>2.8799999999999998E-7</v>
      </c>
      <c r="I1108" s="15">
        <v>3.3000000000000003E-5</v>
      </c>
      <c r="J1108" s="5"/>
      <c r="K1108" s="5"/>
      <c r="L1108" s="5"/>
      <c r="M1108" s="11"/>
      <c r="N1108" s="11"/>
      <c r="O1108" s="5"/>
      <c r="P1108" s="5"/>
      <c r="Q1108" s="5"/>
      <c r="R1108" s="5"/>
      <c r="S1108" s="5"/>
      <c r="T1108" s="5"/>
      <c r="U1108" s="5"/>
    </row>
    <row r="1109" spans="1:21" ht="27.75" customHeight="1" x14ac:dyDescent="0.2">
      <c r="A1109" s="14" t="s">
        <v>2132</v>
      </c>
      <c r="B1109" s="5" t="s">
        <v>2131</v>
      </c>
      <c r="C1109" s="5">
        <v>318553</v>
      </c>
      <c r="D1109" s="13">
        <v>26.745963190000001</v>
      </c>
      <c r="E1109" s="13">
        <v>-6.12480943</v>
      </c>
      <c r="F1109" s="13">
        <v>1.2013858829999999</v>
      </c>
      <c r="G1109" s="13">
        <v>-5.0981200260000001</v>
      </c>
      <c r="H1109" s="15">
        <v>3.4299999999999999E-7</v>
      </c>
      <c r="I1109" s="15">
        <v>3.9100000000000002E-5</v>
      </c>
      <c r="J1109" s="5"/>
      <c r="K1109" s="5"/>
      <c r="L1109" s="5"/>
      <c r="M1109" s="11"/>
      <c r="N1109" s="11"/>
      <c r="O1109" s="5"/>
      <c r="P1109" s="5"/>
      <c r="Q1109" s="5"/>
      <c r="R1109" s="5"/>
      <c r="S1109" s="5"/>
      <c r="T1109" s="5"/>
      <c r="U1109" s="5"/>
    </row>
    <row r="1110" spans="1:21" ht="27.75" customHeight="1" x14ac:dyDescent="0.2">
      <c r="A1110" s="14" t="s">
        <v>2130</v>
      </c>
      <c r="B1110" s="5" t="s">
        <v>2129</v>
      </c>
      <c r="C1110" s="5">
        <v>40898</v>
      </c>
      <c r="D1110" s="13">
        <v>37.64374454</v>
      </c>
      <c r="E1110" s="13">
        <v>-3.943497104</v>
      </c>
      <c r="F1110" s="13">
        <v>0.77620359080000001</v>
      </c>
      <c r="G1110" s="13">
        <v>-5.08049325</v>
      </c>
      <c r="H1110" s="15">
        <v>3.7599999999999998E-7</v>
      </c>
      <c r="I1110" s="15">
        <v>4.2500000000000003E-5</v>
      </c>
      <c r="J1110" s="5"/>
      <c r="K1110" s="5"/>
      <c r="L1110" s="5"/>
      <c r="M1110" s="11"/>
      <c r="N1110" s="11"/>
      <c r="O1110" s="5"/>
      <c r="P1110" s="5"/>
      <c r="Q1110" s="5"/>
      <c r="R1110" s="5"/>
      <c r="S1110" s="5"/>
      <c r="T1110" s="5"/>
      <c r="U1110" s="5"/>
    </row>
    <row r="1111" spans="1:21" ht="27.75" customHeight="1" x14ac:dyDescent="0.2">
      <c r="A1111" s="14" t="s">
        <v>2128</v>
      </c>
      <c r="B1111" s="5" t="s">
        <v>2127</v>
      </c>
      <c r="C1111" s="5">
        <v>40497</v>
      </c>
      <c r="D1111" s="13">
        <v>15.862832149999999</v>
      </c>
      <c r="E1111" s="13">
        <v>-7.4221517329999998</v>
      </c>
      <c r="F1111" s="13">
        <v>1.4615211619999999</v>
      </c>
      <c r="G1111" s="13">
        <v>-5.0783744530000003</v>
      </c>
      <c r="H1111" s="15">
        <v>3.8099999999999998E-7</v>
      </c>
      <c r="I1111" s="15">
        <v>4.2599999999999999E-5</v>
      </c>
      <c r="J1111" s="5"/>
      <c r="K1111" s="5"/>
      <c r="L1111" s="5"/>
      <c r="M1111" s="11"/>
      <c r="N1111" s="11"/>
      <c r="O1111" s="5"/>
      <c r="P1111" s="5"/>
      <c r="Q1111" s="5"/>
      <c r="R1111" s="5"/>
      <c r="S1111" s="5"/>
      <c r="T1111" s="5"/>
      <c r="U1111" s="5"/>
    </row>
    <row r="1112" spans="1:21" ht="27.75" customHeight="1" x14ac:dyDescent="0.2">
      <c r="A1112" s="14" t="s">
        <v>2126</v>
      </c>
      <c r="B1112" s="5" t="s">
        <v>2125</v>
      </c>
      <c r="C1112" s="5">
        <v>36439</v>
      </c>
      <c r="D1112" s="13">
        <v>25.50772224</v>
      </c>
      <c r="E1112" s="13">
        <v>-3.9678860220000001</v>
      </c>
      <c r="F1112" s="13">
        <v>0.78290995679999997</v>
      </c>
      <c r="G1112" s="13">
        <v>-5.0681256340000003</v>
      </c>
      <c r="H1112" s="15">
        <v>4.0200000000000003E-7</v>
      </c>
      <c r="I1112" s="15">
        <v>4.46E-5</v>
      </c>
      <c r="J1112" s="5"/>
      <c r="K1112" s="5"/>
      <c r="L1112" s="5"/>
      <c r="M1112" s="11"/>
      <c r="N1112" s="11"/>
      <c r="O1112" s="5"/>
      <c r="P1112" s="5"/>
      <c r="Q1112" s="5"/>
      <c r="R1112" s="5"/>
      <c r="S1112" s="5"/>
      <c r="T1112" s="5"/>
      <c r="U1112" s="5"/>
    </row>
    <row r="1113" spans="1:21" ht="27.75" customHeight="1" x14ac:dyDescent="0.2">
      <c r="A1113" s="14" t="s">
        <v>2124</v>
      </c>
      <c r="B1113" s="5" t="s">
        <v>2123</v>
      </c>
      <c r="C1113" s="5">
        <v>326182</v>
      </c>
      <c r="D1113" s="13">
        <v>131.53806850000001</v>
      </c>
      <c r="E1113" s="13">
        <v>-8.1021435240000006</v>
      </c>
      <c r="F1113" s="13">
        <v>1.6036159430000001</v>
      </c>
      <c r="G1113" s="13">
        <v>-5.0524214120000002</v>
      </c>
      <c r="H1113" s="15">
        <v>4.3599999999999999E-7</v>
      </c>
      <c r="I1113" s="15">
        <v>4.7599999999999998E-5</v>
      </c>
      <c r="J1113" s="5"/>
      <c r="K1113" s="5"/>
      <c r="L1113" s="5"/>
      <c r="M1113" s="11"/>
      <c r="N1113" s="11"/>
      <c r="O1113" s="5"/>
      <c r="P1113" s="5"/>
      <c r="Q1113" s="5"/>
      <c r="R1113" s="5"/>
      <c r="S1113" s="5"/>
      <c r="T1113" s="5"/>
      <c r="U1113" s="5"/>
    </row>
    <row r="1114" spans="1:21" ht="27.75" customHeight="1" x14ac:dyDescent="0.2">
      <c r="A1114" s="14" t="s">
        <v>2122</v>
      </c>
      <c r="B1114" s="5" t="s">
        <v>2121</v>
      </c>
      <c r="C1114" s="5">
        <v>31375</v>
      </c>
      <c r="D1114" s="13">
        <v>16.370500230000001</v>
      </c>
      <c r="E1114" s="13">
        <v>-6.3666786850000001</v>
      </c>
      <c r="F1114" s="13">
        <v>1.2602513799999999</v>
      </c>
      <c r="G1114" s="13">
        <v>-5.0519116960000003</v>
      </c>
      <c r="H1114" s="15">
        <v>4.3700000000000001E-7</v>
      </c>
      <c r="I1114" s="15">
        <v>4.7599999999999998E-5</v>
      </c>
      <c r="J1114" s="5"/>
      <c r="K1114" s="5"/>
      <c r="L1114" s="5"/>
      <c r="M1114" s="11"/>
      <c r="N1114" s="11"/>
      <c r="O1114" s="5"/>
      <c r="P1114" s="5"/>
      <c r="Q1114" s="5"/>
      <c r="R1114" s="5"/>
      <c r="S1114" s="5"/>
      <c r="T1114" s="5"/>
      <c r="U1114" s="5"/>
    </row>
    <row r="1115" spans="1:21" ht="27.75" customHeight="1" x14ac:dyDescent="0.2">
      <c r="A1115" s="14" t="s">
        <v>2120</v>
      </c>
      <c r="B1115" s="5" t="s">
        <v>2119</v>
      </c>
      <c r="C1115" s="5">
        <v>35048</v>
      </c>
      <c r="D1115" s="13">
        <v>57.366818090000002</v>
      </c>
      <c r="E1115" s="13">
        <v>-2.8414285800000001</v>
      </c>
      <c r="F1115" s="13">
        <v>0.56253525059999998</v>
      </c>
      <c r="G1115" s="13">
        <v>-5.051112045</v>
      </c>
      <c r="H1115" s="15">
        <v>4.39E-7</v>
      </c>
      <c r="I1115" s="15">
        <v>4.7599999999999998E-5</v>
      </c>
      <c r="J1115" s="5"/>
      <c r="K1115" s="5"/>
      <c r="L1115" s="5"/>
      <c r="M1115" s="11"/>
      <c r="N1115" s="11"/>
      <c r="O1115" s="5"/>
      <c r="P1115" s="5"/>
      <c r="Q1115" s="5"/>
      <c r="R1115" s="5"/>
      <c r="S1115" s="5"/>
      <c r="T1115" s="5"/>
      <c r="U1115" s="5"/>
    </row>
    <row r="1116" spans="1:21" ht="27.75" customHeight="1" x14ac:dyDescent="0.2">
      <c r="A1116" s="14" t="s">
        <v>2118</v>
      </c>
      <c r="B1116" s="5" t="s">
        <v>2117</v>
      </c>
      <c r="C1116" s="5">
        <v>34000</v>
      </c>
      <c r="D1116" s="13">
        <v>157.6319167</v>
      </c>
      <c r="E1116" s="13">
        <v>-0.81225343920000004</v>
      </c>
      <c r="F1116" s="13">
        <v>0.16094142189999999</v>
      </c>
      <c r="G1116" s="13">
        <v>-5.0468886729999998</v>
      </c>
      <c r="H1116" s="15">
        <v>4.4900000000000001E-7</v>
      </c>
      <c r="I1116" s="15">
        <v>4.8300000000000002E-5</v>
      </c>
      <c r="J1116" s="5"/>
      <c r="K1116" s="5"/>
      <c r="L1116" s="5"/>
      <c r="M1116" s="11"/>
      <c r="N1116" s="11"/>
      <c r="O1116" s="5"/>
      <c r="P1116" s="5"/>
      <c r="Q1116" s="5"/>
      <c r="R1116" s="5"/>
      <c r="S1116" s="5"/>
      <c r="T1116" s="5"/>
      <c r="U1116" s="5"/>
    </row>
    <row r="1117" spans="1:21" ht="27.75" customHeight="1" x14ac:dyDescent="0.2">
      <c r="A1117" s="14" t="s">
        <v>2116</v>
      </c>
      <c r="B1117" s="5" t="s">
        <v>2115</v>
      </c>
      <c r="C1117" s="5">
        <v>40864</v>
      </c>
      <c r="D1117" s="13">
        <v>40.653010399999999</v>
      </c>
      <c r="E1117" s="13">
        <v>-3.8377288420000002</v>
      </c>
      <c r="F1117" s="13">
        <v>0.76116579250000005</v>
      </c>
      <c r="G1117" s="13">
        <v>-5.0419092389999998</v>
      </c>
      <c r="H1117" s="15">
        <v>4.6100000000000001E-7</v>
      </c>
      <c r="I1117" s="15">
        <v>4.8900000000000003E-5</v>
      </c>
      <c r="J1117" s="5"/>
      <c r="K1117" s="5"/>
      <c r="L1117" s="5"/>
      <c r="M1117" s="11"/>
      <c r="N1117" s="11"/>
      <c r="O1117" s="5"/>
      <c r="P1117" s="5"/>
      <c r="Q1117" s="5"/>
      <c r="R1117" s="5"/>
      <c r="S1117" s="5"/>
      <c r="T1117" s="5"/>
      <c r="U1117" s="5"/>
    </row>
    <row r="1118" spans="1:21" ht="27.75" customHeight="1" x14ac:dyDescent="0.2">
      <c r="A1118" s="14" t="s">
        <v>2114</v>
      </c>
      <c r="B1118" s="5" t="s">
        <v>2113</v>
      </c>
      <c r="C1118" s="5">
        <v>36519</v>
      </c>
      <c r="D1118" s="13">
        <v>19.331481060000002</v>
      </c>
      <c r="E1118" s="13">
        <v>-6.228521518</v>
      </c>
      <c r="F1118" s="13">
        <v>1.2354182819999999</v>
      </c>
      <c r="G1118" s="13">
        <v>-5.0416297119999998</v>
      </c>
      <c r="H1118" s="15">
        <v>4.6199999999999998E-7</v>
      </c>
      <c r="I1118" s="15">
        <v>4.8900000000000003E-5</v>
      </c>
      <c r="J1118" s="5"/>
      <c r="K1118" s="5"/>
      <c r="L1118" s="5"/>
      <c r="M1118" s="11"/>
      <c r="N1118" s="11"/>
      <c r="O1118" s="5"/>
      <c r="P1118" s="5"/>
      <c r="Q1118" s="5"/>
      <c r="R1118" s="5"/>
      <c r="S1118" s="5"/>
      <c r="T1118" s="5"/>
      <c r="U1118" s="5"/>
    </row>
    <row r="1119" spans="1:21" ht="27.75" customHeight="1" x14ac:dyDescent="0.2">
      <c r="A1119" s="14" t="s">
        <v>2112</v>
      </c>
      <c r="B1119" s="5" t="s">
        <v>2111</v>
      </c>
      <c r="C1119" s="5">
        <v>318716</v>
      </c>
      <c r="D1119" s="13">
        <v>26.201155050000001</v>
      </c>
      <c r="E1119" s="13">
        <v>-6.7171844250000001</v>
      </c>
      <c r="F1119" s="13">
        <v>1.3332928669999999</v>
      </c>
      <c r="G1119" s="13">
        <v>-5.0380412210000003</v>
      </c>
      <c r="H1119" s="15">
        <v>4.7E-7</v>
      </c>
      <c r="I1119" s="15">
        <v>4.9400000000000001E-5</v>
      </c>
      <c r="J1119" s="5"/>
      <c r="K1119" s="5"/>
      <c r="L1119" s="5"/>
      <c r="M1119" s="11"/>
      <c r="N1119" s="11"/>
      <c r="O1119" s="5"/>
      <c r="P1119" s="5"/>
      <c r="Q1119" s="5"/>
      <c r="R1119" s="5"/>
      <c r="S1119" s="5"/>
      <c r="T1119" s="5"/>
      <c r="U1119" s="5"/>
    </row>
    <row r="1120" spans="1:21" ht="27.75" customHeight="1" x14ac:dyDescent="0.2">
      <c r="A1120" s="14" t="s">
        <v>2110</v>
      </c>
      <c r="B1120" s="5" t="s">
        <v>2109</v>
      </c>
      <c r="C1120" s="5">
        <v>33272</v>
      </c>
      <c r="D1120" s="13">
        <v>26.380060319999998</v>
      </c>
      <c r="E1120" s="13">
        <v>-3.5973779210000001</v>
      </c>
      <c r="F1120" s="13">
        <v>0.71439636870000001</v>
      </c>
      <c r="G1120" s="13">
        <v>-5.0355489999999996</v>
      </c>
      <c r="H1120" s="15">
        <v>4.7599999999999997E-7</v>
      </c>
      <c r="I1120" s="15">
        <v>4.9700000000000002E-5</v>
      </c>
      <c r="J1120" s="5"/>
      <c r="K1120" s="5"/>
      <c r="L1120" s="5"/>
      <c r="M1120" s="11"/>
      <c r="N1120" s="11"/>
      <c r="O1120" s="5"/>
      <c r="P1120" s="5"/>
      <c r="Q1120" s="5"/>
      <c r="R1120" s="5"/>
      <c r="S1120" s="5"/>
      <c r="T1120" s="5"/>
      <c r="U1120" s="5"/>
    </row>
    <row r="1121" spans="1:21" ht="27.75" customHeight="1" x14ac:dyDescent="0.2">
      <c r="A1121" s="14" t="s">
        <v>2108</v>
      </c>
      <c r="B1121" s="5" t="s">
        <v>2107</v>
      </c>
      <c r="C1121" s="5">
        <v>43279</v>
      </c>
      <c r="D1121" s="13">
        <v>22.354851020000002</v>
      </c>
      <c r="E1121" s="13">
        <v>-7.1891774399999999</v>
      </c>
      <c r="F1121" s="13">
        <v>1.428821248</v>
      </c>
      <c r="G1121" s="13">
        <v>-5.0315443230000003</v>
      </c>
      <c r="H1121" s="15">
        <v>4.8699999999999995E-7</v>
      </c>
      <c r="I1121" s="15">
        <v>5.0399999999999999E-5</v>
      </c>
      <c r="J1121" s="5"/>
      <c r="K1121" s="5"/>
      <c r="L1121" s="5"/>
      <c r="M1121" s="11"/>
      <c r="N1121" s="11"/>
      <c r="O1121" s="5"/>
      <c r="P1121" s="5"/>
      <c r="Q1121" s="5"/>
      <c r="R1121" s="5"/>
      <c r="S1121" s="5"/>
      <c r="T1121" s="5"/>
      <c r="U1121" s="5"/>
    </row>
    <row r="1122" spans="1:21" ht="27.75" customHeight="1" x14ac:dyDescent="0.2">
      <c r="A1122" s="14" t="s">
        <v>2106</v>
      </c>
      <c r="B1122" s="5" t="s">
        <v>2105</v>
      </c>
      <c r="C1122" s="5">
        <v>35689</v>
      </c>
      <c r="D1122" s="13">
        <v>37.879960910000001</v>
      </c>
      <c r="E1122" s="13">
        <v>-2.8438793539999998</v>
      </c>
      <c r="F1122" s="13">
        <v>0.56544313479999997</v>
      </c>
      <c r="G1122" s="13">
        <v>-5.0294701259999997</v>
      </c>
      <c r="H1122" s="15">
        <v>4.9200000000000001E-7</v>
      </c>
      <c r="I1122" s="15">
        <v>5.0500000000000001E-5</v>
      </c>
      <c r="J1122" s="5"/>
      <c r="K1122" s="5"/>
      <c r="L1122" s="5"/>
      <c r="M1122" s="11"/>
      <c r="N1122" s="11"/>
      <c r="O1122" s="5"/>
      <c r="P1122" s="5"/>
      <c r="Q1122" s="5"/>
      <c r="R1122" s="5"/>
      <c r="S1122" s="5"/>
      <c r="T1122" s="5"/>
      <c r="U1122" s="5"/>
    </row>
    <row r="1123" spans="1:21" ht="27.75" customHeight="1" x14ac:dyDescent="0.2">
      <c r="A1123" s="14" t="s">
        <v>2104</v>
      </c>
      <c r="B1123" s="5" t="s">
        <v>2103</v>
      </c>
      <c r="C1123" s="5">
        <v>37150</v>
      </c>
      <c r="D1123" s="13">
        <v>24.590651090000001</v>
      </c>
      <c r="E1123" s="13">
        <v>-6.9680658979999999</v>
      </c>
      <c r="F1123" s="13">
        <v>1.3870865859999999</v>
      </c>
      <c r="G1123" s="13">
        <v>-5.0235262650000001</v>
      </c>
      <c r="H1123" s="15">
        <v>5.0699999999999997E-7</v>
      </c>
      <c r="I1123" s="15">
        <v>5.1700000000000003E-5</v>
      </c>
      <c r="J1123" s="5"/>
      <c r="K1123" s="5"/>
      <c r="L1123" s="5"/>
      <c r="M1123" s="11"/>
      <c r="N1123" s="11"/>
      <c r="O1123" s="5"/>
      <c r="P1123" s="5"/>
      <c r="Q1123" s="5"/>
      <c r="R1123" s="5"/>
      <c r="S1123" s="5"/>
      <c r="T1123" s="5"/>
      <c r="U1123" s="5"/>
    </row>
    <row r="1124" spans="1:21" ht="27.75" customHeight="1" x14ac:dyDescent="0.2">
      <c r="A1124" s="14" t="s">
        <v>2102</v>
      </c>
      <c r="B1124" s="5" t="s">
        <v>2101</v>
      </c>
      <c r="C1124" s="5">
        <v>42324</v>
      </c>
      <c r="D1124" s="13">
        <v>85.716222959999996</v>
      </c>
      <c r="E1124" s="13">
        <v>-9.8573420570000003</v>
      </c>
      <c r="F1124" s="13">
        <v>1.963063827</v>
      </c>
      <c r="G1124" s="13">
        <v>-5.0214068029999996</v>
      </c>
      <c r="H1124" s="15">
        <v>5.13E-7</v>
      </c>
      <c r="I1124" s="15">
        <v>5.1700000000000003E-5</v>
      </c>
      <c r="J1124" s="5"/>
      <c r="K1124" s="5"/>
      <c r="L1124" s="5"/>
      <c r="M1124" s="11"/>
      <c r="N1124" s="11"/>
      <c r="O1124" s="5"/>
      <c r="P1124" s="5"/>
      <c r="Q1124" s="5"/>
      <c r="R1124" s="5"/>
      <c r="S1124" s="5"/>
      <c r="T1124" s="5"/>
      <c r="U1124" s="5"/>
    </row>
    <row r="1125" spans="1:21" ht="27.75" customHeight="1" x14ac:dyDescent="0.2">
      <c r="A1125" s="14" t="s">
        <v>2100</v>
      </c>
      <c r="B1125" s="5" t="s">
        <v>2099</v>
      </c>
      <c r="C1125" s="5">
        <v>39975</v>
      </c>
      <c r="D1125" s="13">
        <v>17.196769719999999</v>
      </c>
      <c r="E1125" s="13">
        <v>-7.5390144059999997</v>
      </c>
      <c r="F1125" s="13">
        <v>1.5015317909999999</v>
      </c>
      <c r="G1125" s="13">
        <v>-5.0208823100000002</v>
      </c>
      <c r="H1125" s="15">
        <v>5.1399999999999997E-7</v>
      </c>
      <c r="I1125" s="15">
        <v>5.1700000000000003E-5</v>
      </c>
      <c r="J1125" s="5"/>
      <c r="K1125" s="5"/>
      <c r="L1125" s="5"/>
      <c r="M1125" s="11"/>
      <c r="N1125" s="11"/>
      <c r="O1125" s="5"/>
      <c r="P1125" s="5"/>
      <c r="Q1125" s="5"/>
      <c r="R1125" s="5"/>
      <c r="S1125" s="5"/>
      <c r="T1125" s="5"/>
      <c r="U1125" s="5"/>
    </row>
    <row r="1126" spans="1:21" ht="27.75" customHeight="1" x14ac:dyDescent="0.2">
      <c r="A1126" s="14" t="s">
        <v>2098</v>
      </c>
      <c r="B1126" s="5" t="s">
        <v>2097</v>
      </c>
      <c r="C1126" s="5">
        <v>42777</v>
      </c>
      <c r="D1126" s="13">
        <v>43.173867610000002</v>
      </c>
      <c r="E1126" s="13">
        <v>-8.5050369280000009</v>
      </c>
      <c r="F1126" s="13">
        <v>1.699340444</v>
      </c>
      <c r="G1126" s="13">
        <v>-5.0049046730000004</v>
      </c>
      <c r="H1126" s="15">
        <v>5.5899999999999996E-7</v>
      </c>
      <c r="I1126" s="15">
        <v>5.5699999999999999E-5</v>
      </c>
      <c r="J1126" s="5"/>
      <c r="K1126" s="5"/>
      <c r="L1126" s="5"/>
      <c r="M1126" s="11"/>
      <c r="N1126" s="11"/>
      <c r="O1126" s="5"/>
      <c r="P1126" s="5"/>
      <c r="Q1126" s="5"/>
      <c r="R1126" s="5"/>
      <c r="S1126" s="5"/>
      <c r="T1126" s="5"/>
      <c r="U1126" s="5"/>
    </row>
    <row r="1127" spans="1:21" ht="27.75" customHeight="1" x14ac:dyDescent="0.2">
      <c r="A1127" s="14" t="s">
        <v>2096</v>
      </c>
      <c r="B1127" s="5" t="s">
        <v>2095</v>
      </c>
      <c r="C1127" s="5">
        <v>10178787</v>
      </c>
      <c r="D1127" s="13">
        <v>75.518216839999994</v>
      </c>
      <c r="E1127" s="13">
        <v>-9.6746141290000001</v>
      </c>
      <c r="F1127" s="13">
        <v>1.934357428</v>
      </c>
      <c r="G1127" s="13">
        <v>-5.0014614599999998</v>
      </c>
      <c r="H1127" s="15">
        <v>5.6899999999999997E-7</v>
      </c>
      <c r="I1127" s="15">
        <v>5.5899999999999997E-5</v>
      </c>
      <c r="J1127" s="5"/>
      <c r="K1127" s="5"/>
      <c r="L1127" s="5"/>
      <c r="M1127" s="11"/>
      <c r="N1127" s="11"/>
      <c r="O1127" s="5"/>
      <c r="P1127" s="5"/>
      <c r="Q1127" s="5"/>
      <c r="R1127" s="5"/>
      <c r="S1127" s="5"/>
      <c r="T1127" s="5"/>
      <c r="U1127" s="5"/>
    </row>
    <row r="1128" spans="1:21" ht="27.75" customHeight="1" x14ac:dyDescent="0.2">
      <c r="A1128" s="14" t="s">
        <v>2094</v>
      </c>
      <c r="B1128" s="5" t="s">
        <v>2093</v>
      </c>
      <c r="C1128" s="5">
        <v>35915</v>
      </c>
      <c r="D1128" s="13">
        <v>32.273242330000002</v>
      </c>
      <c r="E1128" s="13">
        <v>-4.2799553530000001</v>
      </c>
      <c r="F1128" s="13">
        <v>0.85618031100000003</v>
      </c>
      <c r="G1128" s="13">
        <v>-4.9988948559999997</v>
      </c>
      <c r="H1128" s="15">
        <v>5.7700000000000004E-7</v>
      </c>
      <c r="I1128" s="15">
        <v>5.63E-5</v>
      </c>
      <c r="J1128" s="5"/>
      <c r="K1128" s="5"/>
      <c r="L1128" s="5"/>
      <c r="M1128" s="11"/>
      <c r="N1128" s="11"/>
      <c r="O1128" s="5"/>
      <c r="P1128" s="5"/>
      <c r="Q1128" s="5"/>
      <c r="R1128" s="5"/>
      <c r="S1128" s="5"/>
      <c r="T1128" s="5"/>
      <c r="U1128" s="5"/>
    </row>
    <row r="1129" spans="1:21" ht="27.75" customHeight="1" x14ac:dyDescent="0.2">
      <c r="A1129" s="14" t="s">
        <v>412</v>
      </c>
      <c r="B1129" s="5" t="s">
        <v>411</v>
      </c>
      <c r="C1129" s="5">
        <v>40236</v>
      </c>
      <c r="D1129" s="13">
        <v>275.88873080000002</v>
      </c>
      <c r="E1129" s="13">
        <v>-4.2217911639999999</v>
      </c>
      <c r="F1129" s="13">
        <v>0.84579030899999996</v>
      </c>
      <c r="G1129" s="13">
        <v>-4.9915340940000004</v>
      </c>
      <c r="H1129" s="15">
        <v>5.99E-7</v>
      </c>
      <c r="I1129" s="15">
        <v>5.8E-5</v>
      </c>
      <c r="J1129" s="5"/>
      <c r="K1129" s="5"/>
      <c r="L1129" s="5"/>
      <c r="M1129" s="11"/>
      <c r="N1129" s="11"/>
      <c r="O1129" s="5"/>
      <c r="P1129" s="5"/>
      <c r="Q1129" s="5"/>
      <c r="R1129" s="5"/>
      <c r="S1129" s="5"/>
      <c r="T1129" s="5"/>
      <c r="U1129" s="5"/>
    </row>
    <row r="1130" spans="1:21" ht="27.75" customHeight="1" x14ac:dyDescent="0.2">
      <c r="A1130" s="14" t="s">
        <v>2092</v>
      </c>
      <c r="B1130" s="5" t="s">
        <v>2091</v>
      </c>
      <c r="C1130" s="5">
        <v>317890</v>
      </c>
      <c r="D1130" s="13">
        <v>16.24633949</v>
      </c>
      <c r="E1130" s="13">
        <v>-5.3824839339999997</v>
      </c>
      <c r="F1130" s="13">
        <v>1.0818275559999999</v>
      </c>
      <c r="G1130" s="13">
        <v>-4.9753622030000004</v>
      </c>
      <c r="H1130" s="15">
        <v>6.5099999999999999E-7</v>
      </c>
      <c r="I1130" s="15">
        <v>6.2700000000000006E-5</v>
      </c>
      <c r="J1130" s="5"/>
      <c r="K1130" s="5"/>
      <c r="L1130" s="5"/>
      <c r="M1130" s="11"/>
      <c r="N1130" s="11"/>
      <c r="O1130" s="5"/>
      <c r="P1130" s="5"/>
      <c r="Q1130" s="5"/>
      <c r="R1130" s="5"/>
      <c r="S1130" s="5"/>
      <c r="T1130" s="5"/>
      <c r="U1130" s="5"/>
    </row>
    <row r="1131" spans="1:21" ht="27.75" customHeight="1" x14ac:dyDescent="0.2">
      <c r="A1131" s="14" t="s">
        <v>2090</v>
      </c>
      <c r="B1131" s="5" t="s">
        <v>2089</v>
      </c>
      <c r="C1131" s="5">
        <v>14462596</v>
      </c>
      <c r="D1131" s="13">
        <v>25.408036020000001</v>
      </c>
      <c r="E1131" s="13">
        <v>-3.131927804</v>
      </c>
      <c r="F1131" s="13">
        <v>0.63175742909999999</v>
      </c>
      <c r="G1131" s="13">
        <v>-4.9574847240000004</v>
      </c>
      <c r="H1131" s="15">
        <v>7.1399999999999996E-7</v>
      </c>
      <c r="I1131" s="15">
        <v>6.8200000000000004E-5</v>
      </c>
      <c r="J1131" s="5"/>
      <c r="K1131" s="5"/>
      <c r="L1131" s="5"/>
      <c r="M1131" s="11"/>
      <c r="N1131" s="11"/>
      <c r="O1131" s="5"/>
      <c r="P1131" s="5"/>
      <c r="Q1131" s="5"/>
      <c r="R1131" s="5"/>
      <c r="S1131" s="5"/>
      <c r="T1131" s="5"/>
      <c r="U1131" s="5"/>
    </row>
    <row r="1132" spans="1:21" ht="27.75" customHeight="1" x14ac:dyDescent="0.2">
      <c r="A1132" s="14" t="s">
        <v>5</v>
      </c>
      <c r="B1132" s="5" t="s">
        <v>4</v>
      </c>
      <c r="C1132" s="5">
        <v>43567</v>
      </c>
      <c r="D1132" s="13">
        <v>137.62601240000001</v>
      </c>
      <c r="E1132" s="13">
        <v>-9.4544719960000005</v>
      </c>
      <c r="F1132" s="13">
        <v>1.9109161139999999</v>
      </c>
      <c r="G1132" s="13">
        <v>-4.9476122609999997</v>
      </c>
      <c r="H1132" s="15">
        <v>7.5099999999999999E-7</v>
      </c>
      <c r="I1132" s="15">
        <v>7.1299999999999998E-5</v>
      </c>
      <c r="J1132" s="5"/>
      <c r="K1132" s="5"/>
      <c r="L1132" s="5"/>
      <c r="M1132" s="11"/>
      <c r="N1132" s="11"/>
      <c r="O1132" s="5"/>
      <c r="P1132" s="5"/>
      <c r="Q1132" s="5"/>
      <c r="R1132" s="5"/>
      <c r="S1132" s="5"/>
      <c r="T1132" s="5"/>
      <c r="U1132" s="5"/>
    </row>
    <row r="1133" spans="1:21" ht="27.75" customHeight="1" x14ac:dyDescent="0.2">
      <c r="A1133" s="14" t="s">
        <v>2088</v>
      </c>
      <c r="B1133" s="5" t="s">
        <v>2087</v>
      </c>
      <c r="C1133" s="5">
        <v>33365</v>
      </c>
      <c r="D1133" s="13">
        <v>16.051823420000002</v>
      </c>
      <c r="E1133" s="13">
        <v>-7.4392475850000004</v>
      </c>
      <c r="F1133" s="13">
        <v>1.504633361</v>
      </c>
      <c r="G1133" s="13">
        <v>-4.9442261350000001</v>
      </c>
      <c r="H1133" s="15">
        <v>7.6400000000000001E-7</v>
      </c>
      <c r="I1133" s="15">
        <v>7.2000000000000002E-5</v>
      </c>
      <c r="J1133" s="5"/>
      <c r="K1133" s="5"/>
      <c r="L1133" s="5"/>
      <c r="M1133" s="11"/>
      <c r="N1133" s="11"/>
      <c r="O1133" s="5"/>
      <c r="P1133" s="5"/>
      <c r="Q1133" s="5"/>
      <c r="R1133" s="5"/>
      <c r="S1133" s="5"/>
      <c r="T1133" s="5"/>
      <c r="U1133" s="5"/>
    </row>
    <row r="1134" spans="1:21" ht="27.75" customHeight="1" x14ac:dyDescent="0.2">
      <c r="A1134" s="14" t="s">
        <v>2086</v>
      </c>
      <c r="B1134" s="5" t="s">
        <v>2085</v>
      </c>
      <c r="C1134" s="5">
        <v>35907</v>
      </c>
      <c r="D1134" s="13">
        <v>25.11542223</v>
      </c>
      <c r="E1134" s="13">
        <v>-7.721891791</v>
      </c>
      <c r="F1134" s="13">
        <v>1.562884599</v>
      </c>
      <c r="G1134" s="13">
        <v>-4.9407946010000003</v>
      </c>
      <c r="H1134" s="15">
        <v>7.7800000000000001E-7</v>
      </c>
      <c r="I1134" s="15">
        <v>7.25E-5</v>
      </c>
      <c r="J1134" s="5"/>
      <c r="K1134" s="5"/>
      <c r="L1134" s="5"/>
      <c r="M1134" s="11"/>
      <c r="N1134" s="11"/>
      <c r="O1134" s="5"/>
      <c r="P1134" s="5"/>
      <c r="Q1134" s="5"/>
      <c r="R1134" s="5"/>
      <c r="S1134" s="5"/>
      <c r="T1134" s="5"/>
      <c r="U1134" s="5"/>
    </row>
    <row r="1135" spans="1:21" ht="27.75" customHeight="1" x14ac:dyDescent="0.2">
      <c r="A1135" s="14" t="s">
        <v>2084</v>
      </c>
      <c r="B1135" s="5" t="s">
        <v>2083</v>
      </c>
      <c r="C1135" s="5">
        <v>4379866</v>
      </c>
      <c r="D1135" s="13">
        <v>14.771952990000001</v>
      </c>
      <c r="E1135" s="13">
        <v>-6.9531087149999999</v>
      </c>
      <c r="F1135" s="13">
        <v>1.407397078</v>
      </c>
      <c r="G1135" s="13">
        <v>-4.9404029769999998</v>
      </c>
      <c r="H1135" s="15">
        <v>7.8000000000000005E-7</v>
      </c>
      <c r="I1135" s="15">
        <v>7.25E-5</v>
      </c>
      <c r="J1135" s="5"/>
      <c r="K1135" s="5"/>
      <c r="L1135" s="5"/>
      <c r="M1135" s="11"/>
      <c r="N1135" s="11"/>
      <c r="O1135" s="5"/>
      <c r="P1135" s="5"/>
      <c r="Q1135" s="5"/>
      <c r="R1135" s="5"/>
      <c r="S1135" s="5"/>
      <c r="T1135" s="5"/>
      <c r="U1135" s="5"/>
    </row>
    <row r="1136" spans="1:21" ht="27.75" customHeight="1" x14ac:dyDescent="0.2">
      <c r="A1136" s="14" t="s">
        <v>2082</v>
      </c>
      <c r="B1136" s="5" t="s">
        <v>2081</v>
      </c>
      <c r="C1136" s="5">
        <v>33475</v>
      </c>
      <c r="D1136" s="13">
        <v>33.172486720000002</v>
      </c>
      <c r="E1136" s="13">
        <v>-6.7213404199999998</v>
      </c>
      <c r="F1136" s="13">
        <v>1.361615265</v>
      </c>
      <c r="G1136" s="13">
        <v>-4.9362992559999999</v>
      </c>
      <c r="H1136" s="15">
        <v>7.9599999999999998E-7</v>
      </c>
      <c r="I1136" s="15">
        <v>7.3399999999999995E-5</v>
      </c>
      <c r="J1136" s="5"/>
      <c r="K1136" s="5"/>
      <c r="L1136" s="5"/>
      <c r="M1136" s="11"/>
      <c r="N1136" s="11"/>
      <c r="O1136" s="5"/>
      <c r="P1136" s="5"/>
      <c r="Q1136" s="5"/>
      <c r="R1136" s="5"/>
      <c r="S1136" s="5"/>
      <c r="T1136" s="5"/>
      <c r="U1136" s="5"/>
    </row>
    <row r="1137" spans="1:21" ht="27.75" customHeight="1" x14ac:dyDescent="0.2">
      <c r="A1137" s="14" t="s">
        <v>2080</v>
      </c>
      <c r="B1137" s="5" t="s">
        <v>2079</v>
      </c>
      <c r="C1137" s="5">
        <v>39658</v>
      </c>
      <c r="D1137" s="13">
        <v>13.517477749999999</v>
      </c>
      <c r="E1137" s="13">
        <v>-5.7522521160000002</v>
      </c>
      <c r="F1137" s="13">
        <v>1.1655583949999999</v>
      </c>
      <c r="G1137" s="13">
        <v>-4.9351899850000001</v>
      </c>
      <c r="H1137" s="15">
        <v>8.0100000000000004E-7</v>
      </c>
      <c r="I1137" s="15">
        <v>7.3399999999999995E-5</v>
      </c>
      <c r="J1137" s="5"/>
      <c r="K1137" s="5"/>
      <c r="L1137" s="5"/>
      <c r="M1137" s="11"/>
      <c r="N1137" s="11"/>
      <c r="O1137" s="5"/>
      <c r="P1137" s="5"/>
      <c r="Q1137" s="5"/>
      <c r="R1137" s="5"/>
      <c r="S1137" s="5"/>
      <c r="T1137" s="5"/>
      <c r="U1137" s="5"/>
    </row>
    <row r="1138" spans="1:21" ht="27.75" customHeight="1" x14ac:dyDescent="0.2">
      <c r="A1138" s="14" t="s">
        <v>2078</v>
      </c>
      <c r="B1138" s="5" t="s">
        <v>2077</v>
      </c>
      <c r="C1138" s="5">
        <v>36811</v>
      </c>
      <c r="D1138" s="13">
        <v>34.690899539999997</v>
      </c>
      <c r="E1138" s="13">
        <v>-3.562952342</v>
      </c>
      <c r="F1138" s="13">
        <v>0.7226610228</v>
      </c>
      <c r="G1138" s="13">
        <v>-4.9303231099999998</v>
      </c>
      <c r="H1138" s="15">
        <v>8.2099999999999995E-7</v>
      </c>
      <c r="I1138" s="15">
        <v>7.4800000000000002E-5</v>
      </c>
      <c r="J1138" s="5"/>
      <c r="K1138" s="5"/>
      <c r="L1138" s="5"/>
      <c r="M1138" s="11"/>
      <c r="N1138" s="11"/>
      <c r="O1138" s="5"/>
      <c r="P1138" s="5"/>
      <c r="Q1138" s="5"/>
      <c r="R1138" s="5"/>
      <c r="S1138" s="5"/>
      <c r="T1138" s="5"/>
      <c r="U1138" s="5"/>
    </row>
    <row r="1139" spans="1:21" ht="27.75" customHeight="1" x14ac:dyDescent="0.2">
      <c r="A1139" s="14" t="s">
        <v>2076</v>
      </c>
      <c r="B1139" s="5" t="s">
        <v>2075</v>
      </c>
      <c r="C1139" s="5">
        <v>33820</v>
      </c>
      <c r="D1139" s="13">
        <v>6.7015991530000001</v>
      </c>
      <c r="E1139" s="13">
        <v>-6.1754491979999999</v>
      </c>
      <c r="F1139" s="13">
        <v>1.2543434410000001</v>
      </c>
      <c r="G1139" s="13">
        <v>-4.9232522740000002</v>
      </c>
      <c r="H1139" s="15">
        <v>8.5099999999999998E-7</v>
      </c>
      <c r="I1139" s="15">
        <v>7.7000000000000001E-5</v>
      </c>
      <c r="J1139" s="5"/>
      <c r="K1139" s="5"/>
      <c r="L1139" s="5"/>
      <c r="M1139" s="11"/>
      <c r="N1139" s="11"/>
      <c r="O1139" s="5"/>
      <c r="P1139" s="5"/>
      <c r="Q1139" s="5"/>
      <c r="R1139" s="5"/>
      <c r="S1139" s="5"/>
      <c r="T1139" s="5"/>
      <c r="U1139" s="5"/>
    </row>
    <row r="1140" spans="1:21" ht="27.75" customHeight="1" x14ac:dyDescent="0.2">
      <c r="A1140" s="14" t="s">
        <v>2074</v>
      </c>
      <c r="B1140" s="5" t="s">
        <v>2073</v>
      </c>
      <c r="C1140" s="5">
        <v>319026</v>
      </c>
      <c r="D1140" s="13">
        <v>121.58991779999999</v>
      </c>
      <c r="E1140" s="13">
        <v>-6.9451177150000003</v>
      </c>
      <c r="F1140" s="13">
        <v>1.411376092</v>
      </c>
      <c r="G1140" s="13">
        <v>-4.920812926</v>
      </c>
      <c r="H1140" s="15">
        <v>8.6199999999999996E-7</v>
      </c>
      <c r="I1140" s="15">
        <v>7.75E-5</v>
      </c>
      <c r="J1140" s="5"/>
      <c r="K1140" s="5"/>
      <c r="L1140" s="5"/>
      <c r="M1140" s="11"/>
      <c r="N1140" s="11"/>
      <c r="O1140" s="5"/>
      <c r="P1140" s="5"/>
      <c r="Q1140" s="5"/>
      <c r="R1140" s="5"/>
      <c r="S1140" s="5"/>
      <c r="T1140" s="5"/>
      <c r="U1140" s="5"/>
    </row>
    <row r="1141" spans="1:21" ht="27.75" customHeight="1" x14ac:dyDescent="0.2">
      <c r="A1141" s="14" t="s">
        <v>2072</v>
      </c>
      <c r="B1141" s="5" t="s">
        <v>2071</v>
      </c>
      <c r="C1141" s="5">
        <v>42745</v>
      </c>
      <c r="D1141" s="13">
        <v>29.703334120000001</v>
      </c>
      <c r="E1141" s="13">
        <v>-3.5284460229999999</v>
      </c>
      <c r="F1141" s="13">
        <v>0.71843864140000002</v>
      </c>
      <c r="G1141" s="13">
        <v>-4.911269828</v>
      </c>
      <c r="H1141" s="15">
        <v>9.0500000000000002E-7</v>
      </c>
      <c r="I1141" s="15">
        <v>8.0799999999999999E-5</v>
      </c>
      <c r="J1141" s="5"/>
      <c r="K1141" s="5"/>
      <c r="L1141" s="5"/>
      <c r="M1141" s="11"/>
      <c r="N1141" s="11"/>
      <c r="O1141" s="5"/>
      <c r="P1141" s="5"/>
      <c r="Q1141" s="5"/>
      <c r="R1141" s="5"/>
      <c r="S1141" s="5"/>
      <c r="T1141" s="5"/>
      <c r="U1141" s="5"/>
    </row>
    <row r="1142" spans="1:21" ht="27.75" customHeight="1" x14ac:dyDescent="0.2">
      <c r="A1142" s="14" t="s">
        <v>2070</v>
      </c>
      <c r="B1142" s="5" t="s">
        <v>2069</v>
      </c>
      <c r="C1142" s="5">
        <v>33913</v>
      </c>
      <c r="D1142" s="13">
        <v>29.972194569999999</v>
      </c>
      <c r="E1142" s="13">
        <v>-4.2805418719999997</v>
      </c>
      <c r="F1142" s="13">
        <v>0.87372158519999998</v>
      </c>
      <c r="G1142" s="13">
        <v>-4.8992058170000004</v>
      </c>
      <c r="H1142" s="15">
        <v>9.6200000000000006E-7</v>
      </c>
      <c r="I1142" s="15">
        <v>8.5400000000000002E-5</v>
      </c>
      <c r="J1142" s="5"/>
      <c r="K1142" s="5"/>
      <c r="L1142" s="5"/>
      <c r="M1142" s="11"/>
      <c r="N1142" s="11"/>
      <c r="O1142" s="5"/>
      <c r="P1142" s="5"/>
      <c r="Q1142" s="5"/>
      <c r="R1142" s="5"/>
      <c r="S1142" s="5"/>
      <c r="T1142" s="5"/>
      <c r="U1142" s="5"/>
    </row>
    <row r="1143" spans="1:21" ht="27.75" customHeight="1" x14ac:dyDescent="0.2">
      <c r="A1143" s="14" t="s">
        <v>2068</v>
      </c>
      <c r="B1143" s="5" t="s">
        <v>2067</v>
      </c>
      <c r="C1143" s="5">
        <v>317904</v>
      </c>
      <c r="D1143" s="13">
        <v>32.996112680000003</v>
      </c>
      <c r="E1143" s="13">
        <v>-6.9804104770000004</v>
      </c>
      <c r="F1143" s="13">
        <v>1.4292267160000001</v>
      </c>
      <c r="G1143" s="13">
        <v>-4.8840470160000002</v>
      </c>
      <c r="H1143" s="15">
        <v>1.04E-6</v>
      </c>
      <c r="I1143" s="15">
        <v>9.1399999999999999E-5</v>
      </c>
      <c r="J1143" s="5"/>
      <c r="K1143" s="5"/>
      <c r="L1143" s="5"/>
      <c r="M1143" s="11"/>
      <c r="N1143" s="11"/>
      <c r="O1143" s="5"/>
      <c r="P1143" s="5"/>
      <c r="Q1143" s="5"/>
      <c r="R1143" s="5"/>
      <c r="S1143" s="5"/>
      <c r="T1143" s="5"/>
      <c r="U1143" s="5"/>
    </row>
    <row r="1144" spans="1:21" ht="27.75" customHeight="1" x14ac:dyDescent="0.2">
      <c r="A1144" s="14" t="s">
        <v>2066</v>
      </c>
      <c r="B1144" s="5" t="s">
        <v>2065</v>
      </c>
      <c r="C1144" s="5">
        <v>8674005</v>
      </c>
      <c r="D1144" s="13">
        <v>22.177460440000001</v>
      </c>
      <c r="E1144" s="13">
        <v>-7.5423809520000002</v>
      </c>
      <c r="F1144" s="13">
        <v>1.5445628410000001</v>
      </c>
      <c r="G1144" s="13">
        <v>-4.883181671</v>
      </c>
      <c r="H1144" s="15">
        <v>1.04E-6</v>
      </c>
      <c r="I1144" s="15">
        <v>9.1399999999999999E-5</v>
      </c>
      <c r="J1144" s="5"/>
      <c r="K1144" s="5"/>
      <c r="L1144" s="5"/>
      <c r="M1144" s="11"/>
      <c r="N1144" s="11"/>
      <c r="O1144" s="5"/>
      <c r="P1144" s="5"/>
      <c r="Q1144" s="5"/>
      <c r="R1144" s="5"/>
      <c r="S1144" s="5"/>
      <c r="T1144" s="5"/>
      <c r="U1144" s="5"/>
    </row>
    <row r="1145" spans="1:21" ht="27.75" customHeight="1" x14ac:dyDescent="0.2">
      <c r="A1145" s="14" t="s">
        <v>2064</v>
      </c>
      <c r="B1145" s="5" t="s">
        <v>2063</v>
      </c>
      <c r="C1145" s="5">
        <v>31407</v>
      </c>
      <c r="D1145" s="13">
        <v>32.412167340000003</v>
      </c>
      <c r="E1145" s="13">
        <v>-3.3004872409999999</v>
      </c>
      <c r="F1145" s="13">
        <v>0.67675528669999996</v>
      </c>
      <c r="G1145" s="13">
        <v>-4.8769286410000001</v>
      </c>
      <c r="H1145" s="15">
        <v>1.08E-6</v>
      </c>
      <c r="I1145" s="15">
        <v>9.3800000000000003E-5</v>
      </c>
      <c r="J1145" s="5"/>
      <c r="K1145" s="5"/>
      <c r="L1145" s="5"/>
      <c r="M1145" s="11"/>
      <c r="N1145" s="11"/>
      <c r="O1145" s="5"/>
      <c r="P1145" s="5"/>
      <c r="Q1145" s="5"/>
      <c r="R1145" s="5"/>
      <c r="S1145" s="5"/>
      <c r="T1145" s="5"/>
      <c r="U1145" s="5"/>
    </row>
    <row r="1146" spans="1:21" ht="27.75" customHeight="1" x14ac:dyDescent="0.2">
      <c r="A1146" s="14" t="s">
        <v>2062</v>
      </c>
      <c r="B1146" s="5" t="s">
        <v>2061</v>
      </c>
      <c r="C1146" s="5">
        <v>318578</v>
      </c>
      <c r="D1146" s="13">
        <v>11.786331909999999</v>
      </c>
      <c r="E1146" s="13">
        <v>-6.2546008960000004</v>
      </c>
      <c r="F1146" s="13">
        <v>1.2828946429999999</v>
      </c>
      <c r="G1146" s="13">
        <v>-4.8753815679999999</v>
      </c>
      <c r="H1146" s="15">
        <v>1.0899999999999999E-6</v>
      </c>
      <c r="I1146" s="15">
        <v>9.3900000000000006E-5</v>
      </c>
      <c r="J1146" s="5"/>
      <c r="K1146" s="5"/>
      <c r="L1146" s="5"/>
      <c r="M1146" s="11"/>
      <c r="N1146" s="11"/>
      <c r="O1146" s="5"/>
      <c r="P1146" s="5"/>
      <c r="Q1146" s="5"/>
      <c r="R1146" s="5"/>
      <c r="S1146" s="5"/>
      <c r="T1146" s="5"/>
      <c r="U1146" s="5"/>
    </row>
    <row r="1147" spans="1:21" ht="27.75" customHeight="1" x14ac:dyDescent="0.2">
      <c r="A1147" s="14" t="s">
        <v>2060</v>
      </c>
      <c r="B1147" s="5" t="s">
        <v>2059</v>
      </c>
      <c r="C1147" s="5">
        <v>34468</v>
      </c>
      <c r="D1147" s="13">
        <v>174.70522700000001</v>
      </c>
      <c r="E1147" s="13">
        <v>1.5453539839999999</v>
      </c>
      <c r="F1147" s="13">
        <v>0.31712807069999999</v>
      </c>
      <c r="G1147" s="13">
        <v>4.8729649840000002</v>
      </c>
      <c r="H1147" s="15">
        <v>1.1000000000000001E-6</v>
      </c>
      <c r="I1147" s="15">
        <v>9.3900000000000006E-5</v>
      </c>
      <c r="J1147" s="5"/>
      <c r="K1147" s="5"/>
      <c r="L1147" s="5"/>
      <c r="M1147" s="11"/>
      <c r="N1147" s="11"/>
      <c r="O1147" s="5"/>
      <c r="P1147" s="5"/>
      <c r="Q1147" s="5"/>
      <c r="R1147" s="5"/>
      <c r="S1147" s="5"/>
      <c r="T1147" s="5"/>
      <c r="U1147" s="5"/>
    </row>
    <row r="1148" spans="1:21" ht="27.75" customHeight="1" x14ac:dyDescent="0.2">
      <c r="A1148" s="14" t="s">
        <v>2058</v>
      </c>
      <c r="B1148" s="5" t="s">
        <v>2057</v>
      </c>
      <c r="C1148" s="5">
        <v>32059</v>
      </c>
      <c r="D1148" s="13">
        <v>58.58486302</v>
      </c>
      <c r="E1148" s="13">
        <v>-9.3082405020000003</v>
      </c>
      <c r="F1148" s="13">
        <v>1.9105202160000001</v>
      </c>
      <c r="G1148" s="13">
        <v>-4.8720973609999998</v>
      </c>
      <c r="H1148" s="15">
        <v>1.1000000000000001E-6</v>
      </c>
      <c r="I1148" s="15">
        <v>9.3900000000000006E-5</v>
      </c>
      <c r="J1148" s="5"/>
      <c r="K1148" s="5"/>
      <c r="L1148" s="5"/>
      <c r="M1148" s="11"/>
      <c r="N1148" s="11"/>
      <c r="O1148" s="5"/>
      <c r="P1148" s="5"/>
      <c r="Q1148" s="5"/>
      <c r="R1148" s="5"/>
      <c r="S1148" s="5"/>
      <c r="T1148" s="5"/>
      <c r="U1148" s="5"/>
    </row>
    <row r="1149" spans="1:21" ht="27.75" customHeight="1" x14ac:dyDescent="0.2">
      <c r="A1149" s="14" t="s">
        <v>2056</v>
      </c>
      <c r="B1149" s="5" t="s">
        <v>2055</v>
      </c>
      <c r="C1149" s="5">
        <v>40691</v>
      </c>
      <c r="D1149" s="13">
        <v>22.37718856</v>
      </c>
      <c r="E1149" s="13">
        <v>-4.4514059809999997</v>
      </c>
      <c r="F1149" s="13">
        <v>0.91372664560000005</v>
      </c>
      <c r="G1149" s="13">
        <v>-4.8717042480000003</v>
      </c>
      <c r="H1149" s="15">
        <v>1.11E-6</v>
      </c>
      <c r="I1149" s="15">
        <v>9.3900000000000006E-5</v>
      </c>
      <c r="J1149" s="5"/>
      <c r="K1149" s="5"/>
      <c r="L1149" s="5"/>
      <c r="M1149" s="11"/>
      <c r="N1149" s="11"/>
      <c r="O1149" s="5"/>
      <c r="P1149" s="5"/>
      <c r="Q1149" s="5"/>
      <c r="R1149" s="5"/>
      <c r="S1149" s="5"/>
      <c r="T1149" s="5"/>
      <c r="U1149" s="5"/>
    </row>
    <row r="1150" spans="1:21" ht="27.75" customHeight="1" x14ac:dyDescent="0.2">
      <c r="A1150" s="14" t="s">
        <v>2054</v>
      </c>
      <c r="B1150" s="5" t="s">
        <v>2053</v>
      </c>
      <c r="C1150" s="5">
        <v>8674094</v>
      </c>
      <c r="D1150" s="13">
        <v>116.1055556</v>
      </c>
      <c r="E1150" s="13">
        <v>-9.9338586640000006</v>
      </c>
      <c r="F1150" s="13">
        <v>2.040303609</v>
      </c>
      <c r="G1150" s="13">
        <v>-4.8688139460000004</v>
      </c>
      <c r="H1150" s="15">
        <v>1.1200000000000001E-6</v>
      </c>
      <c r="I1150" s="15">
        <v>9.4699999999999998E-5</v>
      </c>
      <c r="J1150" s="5"/>
      <c r="K1150" s="5"/>
      <c r="L1150" s="5"/>
      <c r="M1150" s="11"/>
      <c r="N1150" s="11"/>
      <c r="O1150" s="5"/>
      <c r="P1150" s="5"/>
      <c r="Q1150" s="5"/>
      <c r="R1150" s="5"/>
      <c r="S1150" s="5"/>
      <c r="T1150" s="5"/>
      <c r="U1150" s="5"/>
    </row>
    <row r="1151" spans="1:21" ht="27.75" customHeight="1" x14ac:dyDescent="0.2">
      <c r="A1151" s="14" t="s">
        <v>79</v>
      </c>
      <c r="B1151" s="5" t="s">
        <v>78</v>
      </c>
      <c r="C1151" s="5">
        <v>40837</v>
      </c>
      <c r="D1151" s="13">
        <v>441.1544978</v>
      </c>
      <c r="E1151" s="13">
        <v>-1.674798298</v>
      </c>
      <c r="F1151" s="13">
        <v>0.3445518742</v>
      </c>
      <c r="G1151" s="13">
        <v>-4.8608015890000003</v>
      </c>
      <c r="H1151" s="15">
        <v>1.17E-6</v>
      </c>
      <c r="I1151" s="15">
        <v>9.7899999999999994E-5</v>
      </c>
      <c r="J1151" s="5"/>
      <c r="K1151" s="5"/>
      <c r="L1151" s="5"/>
      <c r="M1151" s="11"/>
      <c r="N1151" s="11"/>
      <c r="O1151" s="5"/>
      <c r="P1151" s="5"/>
      <c r="Q1151" s="5"/>
      <c r="R1151" s="5"/>
      <c r="S1151" s="5"/>
      <c r="T1151" s="5"/>
      <c r="U1151" s="5"/>
    </row>
    <row r="1152" spans="1:21" ht="27.75" customHeight="1" x14ac:dyDescent="0.2">
      <c r="A1152" s="14" t="s">
        <v>2052</v>
      </c>
      <c r="B1152" s="5" t="s">
        <v>2051</v>
      </c>
      <c r="C1152" s="5">
        <v>14462523</v>
      </c>
      <c r="D1152" s="13">
        <v>14.13374335</v>
      </c>
      <c r="E1152" s="13">
        <v>-7.2556081460000001</v>
      </c>
      <c r="F1152" s="13">
        <v>1.4929589539999999</v>
      </c>
      <c r="G1152" s="13">
        <v>-4.859884546</v>
      </c>
      <c r="H1152" s="15">
        <v>1.17E-6</v>
      </c>
      <c r="I1152" s="15">
        <v>9.7899999999999994E-5</v>
      </c>
      <c r="J1152" s="5"/>
      <c r="K1152" s="5"/>
      <c r="L1152" s="5"/>
      <c r="M1152" s="11"/>
      <c r="N1152" s="11"/>
      <c r="O1152" s="5"/>
      <c r="P1152" s="5"/>
      <c r="Q1152" s="5"/>
      <c r="R1152" s="5"/>
      <c r="S1152" s="5"/>
      <c r="T1152" s="5"/>
      <c r="U1152" s="5"/>
    </row>
    <row r="1153" spans="1:21" ht="27.75" customHeight="1" x14ac:dyDescent="0.2">
      <c r="A1153" s="14" t="s">
        <v>2050</v>
      </c>
      <c r="B1153" s="5" t="s">
        <v>2049</v>
      </c>
      <c r="C1153" s="5">
        <v>42307</v>
      </c>
      <c r="D1153" s="13">
        <v>12.38662789</v>
      </c>
      <c r="E1153" s="13">
        <v>-5.9601986509999998</v>
      </c>
      <c r="F1153" s="13">
        <v>1.2282383990000001</v>
      </c>
      <c r="G1153" s="13">
        <v>-4.8526398899999998</v>
      </c>
      <c r="H1153" s="15">
        <v>1.22E-6</v>
      </c>
      <c r="I1153" s="15">
        <v>1.006984893E-4</v>
      </c>
      <c r="J1153" s="5"/>
      <c r="K1153" s="5"/>
      <c r="L1153" s="5"/>
      <c r="M1153" s="11"/>
      <c r="N1153" s="11"/>
      <c r="O1153" s="5"/>
      <c r="P1153" s="5"/>
      <c r="Q1153" s="5"/>
      <c r="R1153" s="5"/>
      <c r="S1153" s="5"/>
      <c r="T1153" s="5"/>
      <c r="U1153" s="5"/>
    </row>
    <row r="1154" spans="1:21" ht="27.75" customHeight="1" x14ac:dyDescent="0.2">
      <c r="A1154" s="14" t="s">
        <v>2048</v>
      </c>
      <c r="B1154" s="5" t="s">
        <v>2047</v>
      </c>
      <c r="C1154" s="5">
        <v>32103</v>
      </c>
      <c r="D1154" s="13">
        <v>11.562799249999999</v>
      </c>
      <c r="E1154" s="13">
        <v>-6.5974993270000004</v>
      </c>
      <c r="F1154" s="13">
        <v>1.359799803</v>
      </c>
      <c r="G1154" s="13">
        <v>-4.8518166520000001</v>
      </c>
      <c r="H1154" s="15">
        <v>1.22E-6</v>
      </c>
      <c r="I1154" s="15">
        <v>1.006984893E-4</v>
      </c>
      <c r="J1154" s="5"/>
      <c r="K1154" s="5"/>
      <c r="L1154" s="5"/>
      <c r="M1154" s="11"/>
      <c r="N1154" s="11"/>
      <c r="O1154" s="5"/>
      <c r="P1154" s="5"/>
      <c r="Q1154" s="5"/>
      <c r="R1154" s="5"/>
      <c r="S1154" s="5"/>
      <c r="T1154" s="5"/>
      <c r="U1154" s="5"/>
    </row>
    <row r="1155" spans="1:21" ht="27.75" customHeight="1" x14ac:dyDescent="0.2">
      <c r="A1155" s="14" t="s">
        <v>2046</v>
      </c>
      <c r="B1155" s="5" t="s">
        <v>2045</v>
      </c>
      <c r="C1155" s="5">
        <v>31673</v>
      </c>
      <c r="D1155" s="13">
        <v>13.7148748</v>
      </c>
      <c r="E1155" s="13">
        <v>-6.8450736650000001</v>
      </c>
      <c r="F1155" s="13">
        <v>1.417682471</v>
      </c>
      <c r="G1155" s="13">
        <v>-4.8283545889999999</v>
      </c>
      <c r="H1155" s="15">
        <v>1.3799999999999999E-6</v>
      </c>
      <c r="I1155" s="15">
        <v>1.119681863E-4</v>
      </c>
      <c r="J1155" s="5"/>
      <c r="K1155" s="5"/>
      <c r="L1155" s="5"/>
      <c r="M1155" s="11"/>
      <c r="N1155" s="11"/>
      <c r="O1155" s="5"/>
      <c r="P1155" s="5"/>
      <c r="Q1155" s="5"/>
      <c r="R1155" s="5"/>
      <c r="S1155" s="5"/>
      <c r="T1155" s="5"/>
      <c r="U1155" s="5"/>
    </row>
    <row r="1156" spans="1:21" ht="27.75" customHeight="1" x14ac:dyDescent="0.2">
      <c r="A1156" s="14" t="s">
        <v>2044</v>
      </c>
      <c r="B1156" s="5" t="s">
        <v>2043</v>
      </c>
      <c r="C1156" s="5">
        <v>37138</v>
      </c>
      <c r="D1156" s="13">
        <v>13.980639650000001</v>
      </c>
      <c r="E1156" s="13">
        <v>-5.4946444489999999</v>
      </c>
      <c r="F1156" s="13">
        <v>1.139929202</v>
      </c>
      <c r="G1156" s="13">
        <v>-4.8201629019999999</v>
      </c>
      <c r="H1156" s="15">
        <v>1.4300000000000001E-6</v>
      </c>
      <c r="I1156" s="15">
        <v>1.152928484E-4</v>
      </c>
      <c r="J1156" s="5"/>
      <c r="K1156" s="5"/>
      <c r="L1156" s="5"/>
      <c r="M1156" s="11"/>
      <c r="N1156" s="11"/>
      <c r="O1156" s="5"/>
      <c r="P1156" s="5"/>
      <c r="Q1156" s="5"/>
      <c r="R1156" s="5"/>
      <c r="S1156" s="5"/>
      <c r="T1156" s="5"/>
      <c r="U1156" s="5"/>
    </row>
    <row r="1157" spans="1:21" ht="27.75" customHeight="1" x14ac:dyDescent="0.2">
      <c r="A1157" s="14" t="s">
        <v>2042</v>
      </c>
      <c r="B1157" s="5" t="s">
        <v>2041</v>
      </c>
      <c r="C1157" s="5">
        <v>40156</v>
      </c>
      <c r="D1157" s="13">
        <v>283.25441239999998</v>
      </c>
      <c r="E1157" s="13">
        <v>0.8648951225</v>
      </c>
      <c r="F1157" s="13">
        <v>0.17941810250000001</v>
      </c>
      <c r="G1157" s="13">
        <v>4.820556624</v>
      </c>
      <c r="H1157" s="15">
        <v>1.4300000000000001E-6</v>
      </c>
      <c r="I1157" s="15">
        <v>1.152928484E-4</v>
      </c>
      <c r="J1157" s="5"/>
      <c r="K1157" s="5"/>
      <c r="L1157" s="5"/>
      <c r="M1157" s="11"/>
      <c r="N1157" s="11"/>
      <c r="O1157" s="5"/>
      <c r="P1157" s="5"/>
      <c r="Q1157" s="5"/>
      <c r="R1157" s="5"/>
      <c r="S1157" s="5"/>
      <c r="T1157" s="5"/>
      <c r="U1157" s="5"/>
    </row>
    <row r="1158" spans="1:21" ht="27.75" customHeight="1" x14ac:dyDescent="0.2">
      <c r="A1158" s="14" t="s">
        <v>2040</v>
      </c>
      <c r="B1158" s="5" t="s">
        <v>2039</v>
      </c>
      <c r="C1158" s="5">
        <v>33551</v>
      </c>
      <c r="D1158" s="13">
        <v>44.12084926</v>
      </c>
      <c r="E1158" s="13">
        <v>-3.0916467609999998</v>
      </c>
      <c r="F1158" s="13">
        <v>0.64209630949999996</v>
      </c>
      <c r="G1158" s="13">
        <v>-4.81492685</v>
      </c>
      <c r="H1158" s="15">
        <v>1.4699999999999999E-6</v>
      </c>
      <c r="I1158" s="15">
        <v>1.174204882E-4</v>
      </c>
      <c r="J1158" s="5"/>
      <c r="K1158" s="5"/>
      <c r="L1158" s="5"/>
      <c r="M1158" s="11"/>
      <c r="N1158" s="11"/>
      <c r="O1158" s="5"/>
      <c r="P1158" s="5"/>
      <c r="Q1158" s="5"/>
      <c r="R1158" s="5"/>
      <c r="S1158" s="5"/>
      <c r="T1158" s="5"/>
      <c r="U1158" s="5"/>
    </row>
    <row r="1159" spans="1:21" ht="27.75" customHeight="1" x14ac:dyDescent="0.2">
      <c r="A1159" s="14" t="s">
        <v>2038</v>
      </c>
      <c r="B1159" s="5" t="s">
        <v>2037</v>
      </c>
      <c r="C1159" s="5">
        <v>39327</v>
      </c>
      <c r="D1159" s="13">
        <v>9.0541814299999999</v>
      </c>
      <c r="E1159" s="13">
        <v>-5.8728256549999998</v>
      </c>
      <c r="F1159" s="13">
        <v>1.219901991</v>
      </c>
      <c r="G1159" s="13">
        <v>-4.814178268</v>
      </c>
      <c r="H1159" s="15">
        <v>1.48E-6</v>
      </c>
      <c r="I1159" s="15">
        <v>1.174204882E-4</v>
      </c>
      <c r="J1159" s="5"/>
      <c r="K1159" s="5"/>
      <c r="L1159" s="5"/>
      <c r="M1159" s="11"/>
      <c r="N1159" s="11"/>
      <c r="O1159" s="5"/>
      <c r="P1159" s="5"/>
      <c r="Q1159" s="5"/>
      <c r="R1159" s="5"/>
      <c r="S1159" s="5"/>
      <c r="T1159" s="5"/>
      <c r="U1159" s="5"/>
    </row>
    <row r="1160" spans="1:21" ht="27.75" customHeight="1" x14ac:dyDescent="0.2">
      <c r="A1160" s="14" t="s">
        <v>2036</v>
      </c>
      <c r="B1160" s="5" t="s">
        <v>2035</v>
      </c>
      <c r="C1160" s="5">
        <v>319027</v>
      </c>
      <c r="D1160" s="13">
        <v>46.16247216</v>
      </c>
      <c r="E1160" s="13">
        <v>-8.9644269310000002</v>
      </c>
      <c r="F1160" s="13">
        <v>1.8662808500000001</v>
      </c>
      <c r="G1160" s="13">
        <v>-4.8033643660000003</v>
      </c>
      <c r="H1160" s="15">
        <v>1.5600000000000001E-6</v>
      </c>
      <c r="I1160" s="15">
        <v>1.2252178230000001E-4</v>
      </c>
      <c r="J1160" s="5"/>
      <c r="K1160" s="5"/>
      <c r="L1160" s="5"/>
      <c r="M1160" s="11"/>
      <c r="N1160" s="11"/>
      <c r="O1160" s="5"/>
      <c r="P1160" s="5"/>
      <c r="Q1160" s="5"/>
      <c r="R1160" s="5"/>
      <c r="S1160" s="5"/>
      <c r="T1160" s="5"/>
      <c r="U1160" s="5"/>
    </row>
    <row r="1161" spans="1:21" ht="27.75" customHeight="1" x14ac:dyDescent="0.2">
      <c r="A1161" s="14" t="s">
        <v>2034</v>
      </c>
      <c r="B1161" s="5" t="s">
        <v>2033</v>
      </c>
      <c r="C1161" s="5">
        <v>19835750</v>
      </c>
      <c r="D1161" s="13">
        <v>17.262326860000002</v>
      </c>
      <c r="E1161" s="13">
        <v>-2.7392176639999999</v>
      </c>
      <c r="F1161" s="13">
        <v>0.57022213600000005</v>
      </c>
      <c r="G1161" s="13">
        <v>-4.8037729359999997</v>
      </c>
      <c r="H1161" s="15">
        <v>1.5600000000000001E-6</v>
      </c>
      <c r="I1161" s="15">
        <v>1.2252178230000001E-4</v>
      </c>
      <c r="J1161" s="5"/>
      <c r="K1161" s="5"/>
      <c r="L1161" s="5"/>
      <c r="M1161" s="11"/>
      <c r="N1161" s="11"/>
      <c r="O1161" s="5"/>
      <c r="P1161" s="5"/>
      <c r="Q1161" s="5"/>
      <c r="R1161" s="5"/>
      <c r="S1161" s="5"/>
      <c r="T1161" s="5"/>
      <c r="U1161" s="5"/>
    </row>
    <row r="1162" spans="1:21" ht="27.75" customHeight="1" x14ac:dyDescent="0.2">
      <c r="A1162" s="14" t="s">
        <v>2032</v>
      </c>
      <c r="B1162" s="5" t="s">
        <v>2031</v>
      </c>
      <c r="C1162" s="5">
        <v>31128</v>
      </c>
      <c r="D1162" s="13">
        <v>6.2233387269999998</v>
      </c>
      <c r="E1162" s="13">
        <v>-5.6970379060000003</v>
      </c>
      <c r="F1162" s="13">
        <v>1.190922539</v>
      </c>
      <c r="G1162" s="13">
        <v>-4.7837182670000002</v>
      </c>
      <c r="H1162" s="15">
        <v>1.72E-6</v>
      </c>
      <c r="I1162" s="15">
        <v>1.3436149900000001E-4</v>
      </c>
      <c r="J1162" s="5"/>
      <c r="K1162" s="5"/>
      <c r="L1162" s="5"/>
      <c r="M1162" s="11"/>
      <c r="N1162" s="11"/>
      <c r="O1162" s="5"/>
      <c r="P1162" s="5"/>
      <c r="Q1162" s="5"/>
      <c r="R1162" s="5"/>
      <c r="S1162" s="5"/>
      <c r="T1162" s="5"/>
      <c r="U1162" s="5"/>
    </row>
    <row r="1163" spans="1:21" ht="27.75" customHeight="1" x14ac:dyDescent="0.2">
      <c r="A1163" s="14" t="s">
        <v>2030</v>
      </c>
      <c r="B1163" s="5" t="s">
        <v>2029</v>
      </c>
      <c r="C1163" s="5">
        <v>43647</v>
      </c>
      <c r="D1163" s="13">
        <v>14.06004106</v>
      </c>
      <c r="E1163" s="13">
        <v>-6.8816076959999997</v>
      </c>
      <c r="F1163" s="13">
        <v>1.438952901</v>
      </c>
      <c r="G1163" s="13">
        <v>-4.7823717429999997</v>
      </c>
      <c r="H1163" s="15">
        <v>1.73E-6</v>
      </c>
      <c r="I1163" s="15">
        <v>1.3449639890000001E-4</v>
      </c>
      <c r="J1163" s="5"/>
      <c r="K1163" s="5"/>
      <c r="L1163" s="5"/>
      <c r="M1163" s="11"/>
      <c r="N1163" s="11"/>
      <c r="O1163" s="5"/>
      <c r="P1163" s="5"/>
      <c r="Q1163" s="5"/>
      <c r="R1163" s="5"/>
      <c r="S1163" s="5"/>
      <c r="T1163" s="5"/>
      <c r="U1163" s="5"/>
    </row>
    <row r="1164" spans="1:21" ht="27.75" customHeight="1" x14ac:dyDescent="0.2">
      <c r="A1164" s="14" t="s">
        <v>2028</v>
      </c>
      <c r="B1164" s="5" t="s">
        <v>2027</v>
      </c>
      <c r="C1164" s="5">
        <v>36642</v>
      </c>
      <c r="D1164" s="13">
        <v>13.731945229999999</v>
      </c>
      <c r="E1164" s="13">
        <v>-3.759427541</v>
      </c>
      <c r="F1164" s="13">
        <v>0.78631801970000004</v>
      </c>
      <c r="G1164" s="13">
        <v>-4.7810522549999996</v>
      </c>
      <c r="H1164" s="15">
        <v>1.7400000000000001E-6</v>
      </c>
      <c r="I1164" s="15">
        <v>1.346174375E-4</v>
      </c>
      <c r="J1164" s="5"/>
      <c r="K1164" s="5"/>
      <c r="L1164" s="5"/>
      <c r="M1164" s="11"/>
      <c r="N1164" s="11"/>
      <c r="O1164" s="5"/>
      <c r="P1164" s="5"/>
      <c r="Q1164" s="5"/>
      <c r="R1164" s="5"/>
      <c r="S1164" s="5"/>
      <c r="T1164" s="5"/>
      <c r="U1164" s="5"/>
    </row>
    <row r="1165" spans="1:21" ht="27.75" customHeight="1" x14ac:dyDescent="0.2">
      <c r="A1165" s="14" t="s">
        <v>2026</v>
      </c>
      <c r="B1165" s="5" t="s">
        <v>2025</v>
      </c>
      <c r="C1165" s="5">
        <v>10178937</v>
      </c>
      <c r="D1165" s="13">
        <v>108.5381235</v>
      </c>
      <c r="E1165" s="13">
        <v>0.9441142039</v>
      </c>
      <c r="F1165" s="13">
        <v>0.19753716120000001</v>
      </c>
      <c r="G1165" s="13">
        <v>4.7794257959999999</v>
      </c>
      <c r="H1165" s="15">
        <v>1.7600000000000001E-6</v>
      </c>
      <c r="I1165" s="15">
        <v>1.3494853360000001E-4</v>
      </c>
      <c r="J1165" s="5"/>
      <c r="K1165" s="5"/>
      <c r="L1165" s="5"/>
      <c r="M1165" s="11"/>
      <c r="N1165" s="11"/>
      <c r="O1165" s="5"/>
      <c r="P1165" s="5"/>
      <c r="Q1165" s="5"/>
      <c r="R1165" s="5"/>
      <c r="S1165" s="5"/>
      <c r="T1165" s="5"/>
      <c r="U1165" s="5"/>
    </row>
    <row r="1166" spans="1:21" ht="27.75" customHeight="1" x14ac:dyDescent="0.2">
      <c r="A1166" s="14" t="s">
        <v>2024</v>
      </c>
      <c r="B1166" s="5" t="s">
        <v>2023</v>
      </c>
      <c r="C1166" s="5">
        <v>32065</v>
      </c>
      <c r="D1166" s="13">
        <v>21.83178084</v>
      </c>
      <c r="E1166" s="13">
        <v>-6.7837615380000003</v>
      </c>
      <c r="F1166" s="13">
        <v>1.4204653840000001</v>
      </c>
      <c r="G1166" s="13">
        <v>-4.775731682</v>
      </c>
      <c r="H1166" s="15">
        <v>1.79E-6</v>
      </c>
      <c r="I1166" s="15">
        <v>1.3551841979999999E-4</v>
      </c>
      <c r="J1166" s="5"/>
      <c r="K1166" s="5"/>
      <c r="L1166" s="5"/>
      <c r="M1166" s="11"/>
      <c r="N1166" s="11"/>
      <c r="O1166" s="5"/>
      <c r="P1166" s="5"/>
      <c r="Q1166" s="5"/>
      <c r="R1166" s="5"/>
      <c r="S1166" s="5"/>
      <c r="T1166" s="5"/>
      <c r="U1166" s="5"/>
    </row>
    <row r="1167" spans="1:21" ht="27.75" customHeight="1" x14ac:dyDescent="0.2">
      <c r="A1167" s="14" t="s">
        <v>2022</v>
      </c>
      <c r="B1167" s="5" t="s">
        <v>2021</v>
      </c>
      <c r="C1167" s="5">
        <v>19835640</v>
      </c>
      <c r="D1167" s="13">
        <v>2.3797925270000002</v>
      </c>
      <c r="E1167" s="13">
        <v>-4.6676070019999996</v>
      </c>
      <c r="F1167" s="13">
        <v>0.97746506519999998</v>
      </c>
      <c r="G1167" s="13">
        <v>-4.7752161879999999</v>
      </c>
      <c r="H1167" s="15">
        <v>1.7999999999999999E-6</v>
      </c>
      <c r="I1167" s="15">
        <v>1.3551841979999999E-4</v>
      </c>
      <c r="J1167" s="5"/>
      <c r="K1167" s="5"/>
      <c r="L1167" s="5"/>
      <c r="M1167" s="11"/>
      <c r="N1167" s="11"/>
      <c r="O1167" s="5"/>
      <c r="P1167" s="5"/>
      <c r="Q1167" s="5"/>
      <c r="R1167" s="5"/>
      <c r="S1167" s="5"/>
      <c r="T1167" s="5"/>
      <c r="U1167" s="5"/>
    </row>
    <row r="1168" spans="1:21" ht="27.75" customHeight="1" x14ac:dyDescent="0.2">
      <c r="A1168" s="14" t="s">
        <v>2020</v>
      </c>
      <c r="B1168" s="5" t="s">
        <v>2019</v>
      </c>
      <c r="C1168" s="5">
        <v>50457</v>
      </c>
      <c r="D1168" s="13">
        <v>101.14967590000001</v>
      </c>
      <c r="E1168" s="13">
        <v>-9.7344689249999998</v>
      </c>
      <c r="F1168" s="13">
        <v>2.039166646</v>
      </c>
      <c r="G1168" s="13">
        <v>-4.7737486020000004</v>
      </c>
      <c r="H1168" s="15">
        <v>1.81E-6</v>
      </c>
      <c r="I1168" s="15">
        <v>1.3576016359999999E-4</v>
      </c>
      <c r="J1168" s="5"/>
      <c r="K1168" s="5"/>
      <c r="L1168" s="5"/>
      <c r="M1168" s="11"/>
      <c r="N1168" s="11"/>
      <c r="O1168" s="5"/>
      <c r="P1168" s="5"/>
      <c r="Q1168" s="5"/>
      <c r="R1168" s="5"/>
      <c r="S1168" s="5"/>
      <c r="T1168" s="5"/>
      <c r="U1168" s="5"/>
    </row>
    <row r="1169" spans="1:21" ht="27.75" customHeight="1" x14ac:dyDescent="0.2">
      <c r="A1169" s="14" t="s">
        <v>2018</v>
      </c>
      <c r="B1169" s="5" t="s">
        <v>2017</v>
      </c>
      <c r="C1169" s="5">
        <v>318782</v>
      </c>
      <c r="D1169" s="13">
        <v>9.9499442449999993</v>
      </c>
      <c r="E1169" s="13">
        <v>-6.3810286759999997</v>
      </c>
      <c r="F1169" s="13">
        <v>1.3406993300000001</v>
      </c>
      <c r="G1169" s="13">
        <v>-4.7594777830000004</v>
      </c>
      <c r="H1169" s="15">
        <v>1.9400000000000001E-6</v>
      </c>
      <c r="I1169" s="15">
        <v>1.4492388439999999E-4</v>
      </c>
      <c r="J1169" s="5"/>
      <c r="K1169" s="5"/>
      <c r="L1169" s="5"/>
      <c r="M1169" s="11"/>
      <c r="N1169" s="11"/>
      <c r="O1169" s="5"/>
      <c r="P1169" s="5"/>
      <c r="Q1169" s="5"/>
      <c r="R1169" s="5"/>
      <c r="S1169" s="5"/>
      <c r="T1169" s="5"/>
      <c r="U1169" s="5"/>
    </row>
    <row r="1170" spans="1:21" ht="27.75" customHeight="1" x14ac:dyDescent="0.2">
      <c r="A1170" s="14" t="s">
        <v>2016</v>
      </c>
      <c r="B1170" s="5" t="s">
        <v>2015</v>
      </c>
      <c r="C1170" s="5">
        <v>34124</v>
      </c>
      <c r="D1170" s="13">
        <v>19.162557060000001</v>
      </c>
      <c r="E1170" s="13">
        <v>-6.313423556</v>
      </c>
      <c r="F1170" s="13">
        <v>1.327414613</v>
      </c>
      <c r="G1170" s="13">
        <v>-4.7561805450000003</v>
      </c>
      <c r="H1170" s="15">
        <v>1.9700000000000002E-6</v>
      </c>
      <c r="I1170" s="15">
        <v>1.4650929950000001E-4</v>
      </c>
      <c r="J1170" s="5"/>
      <c r="K1170" s="5"/>
      <c r="L1170" s="5"/>
      <c r="M1170" s="11"/>
      <c r="N1170" s="11"/>
      <c r="O1170" s="5"/>
      <c r="P1170" s="5"/>
      <c r="Q1170" s="5"/>
      <c r="R1170" s="5"/>
      <c r="S1170" s="5"/>
      <c r="T1170" s="5"/>
      <c r="U1170" s="5"/>
    </row>
    <row r="1171" spans="1:21" ht="27.75" customHeight="1" x14ac:dyDescent="0.2">
      <c r="A1171" s="14" t="s">
        <v>2014</v>
      </c>
      <c r="B1171" s="5" t="s">
        <v>2013</v>
      </c>
      <c r="C1171" s="5">
        <v>36202</v>
      </c>
      <c r="D1171" s="13">
        <v>48.457095270000003</v>
      </c>
      <c r="E1171" s="13">
        <v>-3.087056874</v>
      </c>
      <c r="F1171" s="13">
        <v>0.64928089550000001</v>
      </c>
      <c r="G1171" s="13">
        <v>-4.754578328</v>
      </c>
      <c r="H1171" s="15">
        <v>1.99E-6</v>
      </c>
      <c r="I1171" s="15">
        <v>1.4687768390000001E-4</v>
      </c>
      <c r="J1171" s="5"/>
      <c r="K1171" s="5"/>
      <c r="L1171" s="5"/>
      <c r="M1171" s="11"/>
      <c r="N1171" s="11"/>
      <c r="O1171" s="5"/>
      <c r="P1171" s="5"/>
      <c r="Q1171" s="5"/>
      <c r="R1171" s="5"/>
      <c r="S1171" s="5"/>
      <c r="T1171" s="5"/>
      <c r="U1171" s="5"/>
    </row>
    <row r="1172" spans="1:21" ht="27.75" customHeight="1" x14ac:dyDescent="0.2">
      <c r="A1172" s="14" t="s">
        <v>2012</v>
      </c>
      <c r="B1172" s="5" t="s">
        <v>2011</v>
      </c>
      <c r="C1172" s="5">
        <v>32727</v>
      </c>
      <c r="D1172" s="13">
        <v>8.3673226439999997</v>
      </c>
      <c r="E1172" s="13">
        <v>-5.749092665</v>
      </c>
      <c r="F1172" s="13">
        <v>1.2095243419999999</v>
      </c>
      <c r="G1172" s="13">
        <v>-4.7531847559999996</v>
      </c>
      <c r="H1172" s="15">
        <v>1.9999999999999999E-6</v>
      </c>
      <c r="I1172" s="15">
        <v>1.470989929E-4</v>
      </c>
      <c r="J1172" s="5"/>
      <c r="K1172" s="5"/>
      <c r="L1172" s="5"/>
      <c r="M1172" s="11"/>
      <c r="N1172" s="11"/>
      <c r="O1172" s="5"/>
      <c r="P1172" s="5"/>
      <c r="Q1172" s="5"/>
      <c r="R1172" s="5"/>
      <c r="S1172" s="5"/>
      <c r="T1172" s="5"/>
      <c r="U1172" s="5"/>
    </row>
    <row r="1173" spans="1:21" ht="27.75" customHeight="1" x14ac:dyDescent="0.2">
      <c r="A1173" s="14" t="s">
        <v>2010</v>
      </c>
      <c r="B1173" s="5" t="s">
        <v>2009</v>
      </c>
      <c r="C1173" s="5">
        <v>42585</v>
      </c>
      <c r="D1173" s="13">
        <v>75.707812959999998</v>
      </c>
      <c r="E1173" s="13">
        <v>-3.279721066</v>
      </c>
      <c r="F1173" s="13">
        <v>0.69067600289999997</v>
      </c>
      <c r="G1173" s="13">
        <v>-4.7485666960000001</v>
      </c>
      <c r="H1173" s="15">
        <v>2.0499999999999999E-6</v>
      </c>
      <c r="I1173" s="15">
        <v>1.489438331E-4</v>
      </c>
      <c r="J1173" s="5"/>
      <c r="K1173" s="5"/>
      <c r="L1173" s="5"/>
      <c r="M1173" s="11"/>
      <c r="N1173" s="11"/>
      <c r="O1173" s="5"/>
      <c r="P1173" s="5"/>
      <c r="Q1173" s="5"/>
      <c r="R1173" s="5"/>
      <c r="S1173" s="5"/>
      <c r="T1173" s="5"/>
      <c r="U1173" s="5"/>
    </row>
    <row r="1174" spans="1:21" ht="27.75" customHeight="1" x14ac:dyDescent="0.2">
      <c r="A1174" s="14" t="s">
        <v>2008</v>
      </c>
      <c r="B1174" s="5" t="s">
        <v>2007</v>
      </c>
      <c r="C1174" s="5">
        <v>40788</v>
      </c>
      <c r="D1174" s="13">
        <v>44.045352319999999</v>
      </c>
      <c r="E1174" s="13">
        <v>-3.3854742930000001</v>
      </c>
      <c r="F1174" s="13">
        <v>0.71343008070000002</v>
      </c>
      <c r="G1174" s="13">
        <v>-4.7453484020000003</v>
      </c>
      <c r="H1174" s="15">
        <v>2.08E-6</v>
      </c>
      <c r="I1174" s="15">
        <v>1.504831181E-4</v>
      </c>
      <c r="J1174" s="5"/>
      <c r="K1174" s="5"/>
      <c r="L1174" s="5"/>
      <c r="M1174" s="11"/>
      <c r="N1174" s="11"/>
      <c r="O1174" s="5"/>
      <c r="P1174" s="5"/>
      <c r="Q1174" s="5"/>
      <c r="R1174" s="5"/>
      <c r="S1174" s="5"/>
      <c r="T1174" s="5"/>
      <c r="U1174" s="5"/>
    </row>
    <row r="1175" spans="1:21" ht="27.75" customHeight="1" x14ac:dyDescent="0.2">
      <c r="A1175" s="14" t="s">
        <v>2006</v>
      </c>
      <c r="B1175" s="5" t="s">
        <v>2005</v>
      </c>
      <c r="C1175" s="5">
        <v>41388</v>
      </c>
      <c r="D1175" s="13">
        <v>49.2491117</v>
      </c>
      <c r="E1175" s="13">
        <v>-3.1994125809999998</v>
      </c>
      <c r="F1175" s="13">
        <v>0.67566095540000004</v>
      </c>
      <c r="G1175" s="13">
        <v>-4.7352337809999998</v>
      </c>
      <c r="H1175" s="15">
        <v>2.1900000000000002E-6</v>
      </c>
      <c r="I1175" s="15">
        <v>1.573537175E-4</v>
      </c>
      <c r="J1175" s="5"/>
      <c r="K1175" s="5"/>
      <c r="L1175" s="5"/>
      <c r="M1175" s="11"/>
      <c r="N1175" s="11"/>
      <c r="O1175" s="5"/>
      <c r="P1175" s="5"/>
      <c r="Q1175" s="5"/>
      <c r="R1175" s="5"/>
      <c r="S1175" s="5"/>
      <c r="T1175" s="5"/>
      <c r="U1175" s="5"/>
    </row>
    <row r="1176" spans="1:21" ht="27.75" customHeight="1" x14ac:dyDescent="0.2">
      <c r="A1176" s="14" t="s">
        <v>2004</v>
      </c>
      <c r="B1176" s="5" t="s">
        <v>2003</v>
      </c>
      <c r="C1176" s="5">
        <v>34278</v>
      </c>
      <c r="D1176" s="13">
        <v>499.9190036</v>
      </c>
      <c r="E1176" s="13">
        <v>1.434168031</v>
      </c>
      <c r="F1176" s="13">
        <v>0.30307256599999999</v>
      </c>
      <c r="G1176" s="13">
        <v>4.7320945280000002</v>
      </c>
      <c r="H1176" s="15">
        <v>2.2199999999999999E-6</v>
      </c>
      <c r="I1176" s="15">
        <v>1.5897089639999999E-4</v>
      </c>
      <c r="J1176" s="5"/>
      <c r="K1176" s="5"/>
      <c r="L1176" s="5"/>
      <c r="M1176" s="11"/>
      <c r="N1176" s="11"/>
      <c r="O1176" s="5"/>
      <c r="P1176" s="5"/>
      <c r="Q1176" s="5"/>
      <c r="R1176" s="5"/>
      <c r="S1176" s="5"/>
      <c r="T1176" s="5"/>
      <c r="U1176" s="5"/>
    </row>
    <row r="1177" spans="1:21" ht="27.75" customHeight="1" x14ac:dyDescent="0.2">
      <c r="A1177" s="14" t="s">
        <v>2002</v>
      </c>
      <c r="B1177" s="5" t="s">
        <v>2001</v>
      </c>
      <c r="C1177" s="5">
        <v>318597</v>
      </c>
      <c r="D1177" s="13">
        <v>13.76371309</v>
      </c>
      <c r="E1177" s="13">
        <v>-5.1514451189999999</v>
      </c>
      <c r="F1177" s="13">
        <v>1.089230119</v>
      </c>
      <c r="G1177" s="13">
        <v>-4.7294369009999997</v>
      </c>
      <c r="H1177" s="15">
        <v>2.2500000000000001E-6</v>
      </c>
      <c r="I1177" s="15">
        <v>1.6022706260000001E-4</v>
      </c>
      <c r="J1177" s="5"/>
      <c r="K1177" s="5"/>
      <c r="L1177" s="5"/>
      <c r="M1177" s="11"/>
      <c r="N1177" s="11"/>
      <c r="O1177" s="5"/>
      <c r="P1177" s="5"/>
      <c r="Q1177" s="5"/>
      <c r="R1177" s="5"/>
      <c r="S1177" s="5"/>
      <c r="T1177" s="5"/>
      <c r="U1177" s="5"/>
    </row>
    <row r="1178" spans="1:21" ht="27.75" customHeight="1" x14ac:dyDescent="0.2">
      <c r="A1178" s="14" t="s">
        <v>2000</v>
      </c>
      <c r="B1178" s="5" t="s">
        <v>1999</v>
      </c>
      <c r="C1178" s="5">
        <v>39951</v>
      </c>
      <c r="D1178" s="13">
        <v>31.855368299999999</v>
      </c>
      <c r="E1178" s="13">
        <v>-3.4199437480000001</v>
      </c>
      <c r="F1178" s="13">
        <v>0.72425132550000004</v>
      </c>
      <c r="G1178" s="13">
        <v>-4.7220400260000002</v>
      </c>
      <c r="H1178" s="15">
        <v>2.3300000000000001E-6</v>
      </c>
      <c r="I1178" s="15">
        <v>1.6530658729999999E-4</v>
      </c>
      <c r="J1178" s="5"/>
      <c r="K1178" s="5"/>
      <c r="L1178" s="5"/>
      <c r="M1178" s="11"/>
      <c r="N1178" s="11"/>
      <c r="O1178" s="5"/>
      <c r="P1178" s="5"/>
      <c r="Q1178" s="5"/>
      <c r="R1178" s="5"/>
      <c r="S1178" s="5"/>
      <c r="T1178" s="5"/>
      <c r="U1178" s="5"/>
    </row>
    <row r="1179" spans="1:21" ht="27.75" customHeight="1" x14ac:dyDescent="0.2">
      <c r="A1179" s="14" t="s">
        <v>1998</v>
      </c>
      <c r="B1179" s="5" t="s">
        <v>1997</v>
      </c>
      <c r="C1179" s="5">
        <v>39343</v>
      </c>
      <c r="D1179" s="13">
        <v>11.70126142</v>
      </c>
      <c r="E1179" s="13">
        <v>-6.982789769</v>
      </c>
      <c r="F1179" s="13">
        <v>1.4792928320000001</v>
      </c>
      <c r="G1179" s="13">
        <v>-4.720356657</v>
      </c>
      <c r="H1179" s="15">
        <v>2.3499999999999999E-6</v>
      </c>
      <c r="I1179" s="15">
        <v>1.6582142290000001E-4</v>
      </c>
      <c r="J1179" s="5"/>
      <c r="K1179" s="5"/>
      <c r="L1179" s="5"/>
      <c r="M1179" s="11"/>
      <c r="N1179" s="11"/>
      <c r="O1179" s="5"/>
      <c r="P1179" s="5"/>
      <c r="Q1179" s="5"/>
      <c r="R1179" s="5"/>
      <c r="S1179" s="5"/>
      <c r="T1179" s="5"/>
      <c r="U1179" s="5"/>
    </row>
    <row r="1180" spans="1:21" ht="27.75" customHeight="1" x14ac:dyDescent="0.2">
      <c r="A1180" s="14" t="s">
        <v>1996</v>
      </c>
      <c r="B1180" s="5" t="s">
        <v>1995</v>
      </c>
      <c r="C1180" s="5">
        <v>42539</v>
      </c>
      <c r="D1180" s="13">
        <v>7.0679274320000003</v>
      </c>
      <c r="E1180" s="13">
        <v>-6.2545180619999998</v>
      </c>
      <c r="F1180" s="13">
        <v>1.326529227</v>
      </c>
      <c r="G1180" s="13">
        <v>-4.7149493099999997</v>
      </c>
      <c r="H1180" s="15">
        <v>2.4200000000000001E-6</v>
      </c>
      <c r="I1180" s="15">
        <v>1.694132307E-4</v>
      </c>
      <c r="J1180" s="5"/>
      <c r="K1180" s="5"/>
      <c r="L1180" s="5"/>
      <c r="M1180" s="11"/>
      <c r="N1180" s="11"/>
      <c r="O1180" s="5"/>
      <c r="P1180" s="5"/>
      <c r="Q1180" s="5"/>
      <c r="R1180" s="5"/>
      <c r="S1180" s="5"/>
      <c r="T1180" s="5"/>
      <c r="U1180" s="5"/>
    </row>
    <row r="1181" spans="1:21" ht="27.75" customHeight="1" x14ac:dyDescent="0.2">
      <c r="A1181" s="14" t="s">
        <v>1994</v>
      </c>
      <c r="B1181" s="5" t="s">
        <v>1993</v>
      </c>
      <c r="C1181" s="5">
        <v>36841</v>
      </c>
      <c r="D1181" s="13">
        <v>12.713851460000001</v>
      </c>
      <c r="E1181" s="13">
        <v>-6.7363316150000001</v>
      </c>
      <c r="F1181" s="13">
        <v>1.4321648570000001</v>
      </c>
      <c r="G1181" s="13">
        <v>-4.7036006930000003</v>
      </c>
      <c r="H1181" s="15">
        <v>2.5600000000000001E-6</v>
      </c>
      <c r="I1181" s="15">
        <v>1.7803824929999999E-4</v>
      </c>
      <c r="J1181" s="5"/>
      <c r="K1181" s="5"/>
      <c r="L1181" s="5"/>
      <c r="M1181" s="11"/>
      <c r="N1181" s="11"/>
      <c r="O1181" s="5"/>
      <c r="P1181" s="5"/>
      <c r="Q1181" s="5"/>
      <c r="R1181" s="5"/>
      <c r="S1181" s="5"/>
      <c r="T1181" s="5"/>
      <c r="U1181" s="5"/>
    </row>
    <row r="1182" spans="1:21" ht="27.75" customHeight="1" x14ac:dyDescent="0.2">
      <c r="A1182" s="14" t="s">
        <v>1992</v>
      </c>
      <c r="B1182" s="5" t="s">
        <v>1991</v>
      </c>
      <c r="C1182" s="5">
        <v>317866</v>
      </c>
      <c r="D1182" s="13">
        <v>50.387069779999997</v>
      </c>
      <c r="E1182" s="13">
        <v>-8.3661924160000005</v>
      </c>
      <c r="F1182" s="13">
        <v>1.7793926259999999</v>
      </c>
      <c r="G1182" s="13">
        <v>-4.701712423</v>
      </c>
      <c r="H1182" s="15">
        <v>2.5799999999999999E-6</v>
      </c>
      <c r="I1182" s="15">
        <v>1.7803824929999999E-4</v>
      </c>
      <c r="J1182" s="5"/>
      <c r="K1182" s="5"/>
      <c r="L1182" s="5"/>
      <c r="M1182" s="11"/>
      <c r="N1182" s="11"/>
      <c r="O1182" s="5"/>
      <c r="P1182" s="5"/>
      <c r="Q1182" s="5"/>
      <c r="R1182" s="5"/>
      <c r="S1182" s="5"/>
      <c r="T1182" s="5"/>
      <c r="U1182" s="5"/>
    </row>
    <row r="1183" spans="1:21" ht="27.75" customHeight="1" x14ac:dyDescent="0.2">
      <c r="A1183" s="14" t="s">
        <v>1990</v>
      </c>
      <c r="B1183" s="5" t="s">
        <v>1989</v>
      </c>
      <c r="C1183" s="5">
        <v>41449</v>
      </c>
      <c r="D1183" s="13">
        <v>20.147423289999999</v>
      </c>
      <c r="E1183" s="13">
        <v>-5.7169123629999996</v>
      </c>
      <c r="F1183" s="13">
        <v>1.2158251790000001</v>
      </c>
      <c r="G1183" s="13">
        <v>-4.7020841979999997</v>
      </c>
      <c r="H1183" s="15">
        <v>2.5799999999999999E-6</v>
      </c>
      <c r="I1183" s="15">
        <v>1.7803824929999999E-4</v>
      </c>
      <c r="J1183" s="5"/>
      <c r="K1183" s="5"/>
      <c r="L1183" s="5"/>
      <c r="M1183" s="11"/>
      <c r="N1183" s="11"/>
      <c r="O1183" s="5"/>
      <c r="P1183" s="5"/>
      <c r="Q1183" s="5"/>
      <c r="R1183" s="5"/>
      <c r="S1183" s="5"/>
      <c r="T1183" s="5"/>
      <c r="U1183" s="5"/>
    </row>
    <row r="1184" spans="1:21" ht="27.75" customHeight="1" x14ac:dyDescent="0.2">
      <c r="A1184" s="14" t="s">
        <v>1988</v>
      </c>
      <c r="B1184" s="5" t="s">
        <v>1987</v>
      </c>
      <c r="C1184" s="5">
        <v>31315</v>
      </c>
      <c r="D1184" s="13">
        <v>11.988052769999999</v>
      </c>
      <c r="E1184" s="13">
        <v>-6.2832714379999999</v>
      </c>
      <c r="F1184" s="13">
        <v>1.3394211920000001</v>
      </c>
      <c r="G1184" s="13">
        <v>-4.6910348089999996</v>
      </c>
      <c r="H1184" s="15">
        <v>2.7199999999999998E-6</v>
      </c>
      <c r="I1184" s="15">
        <v>1.866452377E-4</v>
      </c>
      <c r="J1184" s="5"/>
      <c r="K1184" s="5"/>
      <c r="L1184" s="5"/>
      <c r="M1184" s="11"/>
      <c r="N1184" s="11"/>
      <c r="O1184" s="5"/>
      <c r="P1184" s="5"/>
      <c r="Q1184" s="5"/>
      <c r="R1184" s="5"/>
      <c r="S1184" s="5"/>
      <c r="T1184" s="5"/>
      <c r="U1184" s="5"/>
    </row>
    <row r="1185" spans="1:21" ht="27.75" customHeight="1" x14ac:dyDescent="0.2">
      <c r="A1185" s="14" t="s">
        <v>1986</v>
      </c>
      <c r="B1185" s="5" t="s">
        <v>1985</v>
      </c>
      <c r="C1185" s="5">
        <v>36805</v>
      </c>
      <c r="D1185" s="13">
        <v>11.28974208</v>
      </c>
      <c r="E1185" s="13">
        <v>-6.5638092910000001</v>
      </c>
      <c r="F1185" s="13">
        <v>1.399586671</v>
      </c>
      <c r="G1185" s="13">
        <v>-4.689819805</v>
      </c>
      <c r="H1185" s="15">
        <v>2.7300000000000001E-6</v>
      </c>
      <c r="I1185" s="15">
        <v>1.868181349E-4</v>
      </c>
      <c r="J1185" s="5"/>
      <c r="K1185" s="5"/>
      <c r="L1185" s="5"/>
      <c r="M1185" s="11"/>
      <c r="N1185" s="11"/>
      <c r="O1185" s="5"/>
      <c r="P1185" s="5"/>
      <c r="Q1185" s="5"/>
      <c r="R1185" s="5"/>
      <c r="S1185" s="5"/>
      <c r="T1185" s="5"/>
      <c r="U1185" s="5"/>
    </row>
    <row r="1186" spans="1:21" ht="27.75" customHeight="1" x14ac:dyDescent="0.2">
      <c r="A1186" s="14" t="s">
        <v>1984</v>
      </c>
      <c r="B1186" s="5" t="s">
        <v>1983</v>
      </c>
      <c r="C1186" s="5">
        <v>42422</v>
      </c>
      <c r="D1186" s="13">
        <v>9.0919374350000002</v>
      </c>
      <c r="E1186" s="13">
        <v>-5.1161113560000002</v>
      </c>
      <c r="F1186" s="13">
        <v>1.0940853260000001</v>
      </c>
      <c r="G1186" s="13">
        <v>-4.6761538939999996</v>
      </c>
      <c r="H1186" s="15">
        <v>2.92E-6</v>
      </c>
      <c r="I1186" s="15">
        <v>1.977257111E-4</v>
      </c>
      <c r="J1186" s="5"/>
      <c r="K1186" s="5"/>
      <c r="L1186" s="5"/>
      <c r="M1186" s="11"/>
      <c r="N1186" s="11"/>
      <c r="O1186" s="5"/>
      <c r="P1186" s="5"/>
      <c r="Q1186" s="5"/>
      <c r="R1186" s="5"/>
      <c r="S1186" s="5"/>
      <c r="T1186" s="5"/>
      <c r="U1186" s="5"/>
    </row>
    <row r="1187" spans="1:21" ht="27.75" customHeight="1" x14ac:dyDescent="0.2">
      <c r="A1187" s="14" t="s">
        <v>1982</v>
      </c>
      <c r="B1187" s="5" t="s">
        <v>1981</v>
      </c>
      <c r="C1187" s="5">
        <v>43073</v>
      </c>
      <c r="D1187" s="13">
        <v>17.65305116</v>
      </c>
      <c r="E1187" s="13">
        <v>-4.8650188129999998</v>
      </c>
      <c r="F1187" s="13">
        <v>1.0408810850000001</v>
      </c>
      <c r="G1187" s="13">
        <v>-4.6739429540000001</v>
      </c>
      <c r="H1187" s="15">
        <v>2.9500000000000001E-6</v>
      </c>
      <c r="I1187" s="15">
        <v>1.988828411E-4</v>
      </c>
      <c r="J1187" s="5"/>
      <c r="K1187" s="5"/>
      <c r="L1187" s="5"/>
      <c r="M1187" s="11"/>
      <c r="N1187" s="11"/>
      <c r="O1187" s="5"/>
      <c r="P1187" s="5"/>
      <c r="Q1187" s="5"/>
      <c r="R1187" s="5"/>
      <c r="S1187" s="5"/>
      <c r="T1187" s="5"/>
      <c r="U1187" s="5"/>
    </row>
    <row r="1188" spans="1:21" ht="27.75" customHeight="1" x14ac:dyDescent="0.2">
      <c r="A1188" s="14" t="s">
        <v>1980</v>
      </c>
      <c r="B1188" s="5" t="s">
        <v>1979</v>
      </c>
      <c r="C1188" s="5">
        <v>318590</v>
      </c>
      <c r="D1188" s="13">
        <v>24.32698328</v>
      </c>
      <c r="E1188" s="13">
        <v>-4.5996495629999998</v>
      </c>
      <c r="F1188" s="13">
        <v>0.98474403170000002</v>
      </c>
      <c r="G1188" s="13">
        <v>-4.6709088000000003</v>
      </c>
      <c r="H1188" s="15">
        <v>3.0000000000000001E-6</v>
      </c>
      <c r="I1188" s="15">
        <v>2.0085414469999999E-4</v>
      </c>
      <c r="J1188" s="5"/>
      <c r="K1188" s="5"/>
      <c r="L1188" s="5"/>
      <c r="M1188" s="11"/>
      <c r="N1188" s="11"/>
      <c r="O1188" s="5"/>
      <c r="P1188" s="5"/>
      <c r="Q1188" s="5"/>
      <c r="R1188" s="5"/>
      <c r="S1188" s="5"/>
      <c r="T1188" s="5"/>
      <c r="U1188" s="5"/>
    </row>
    <row r="1189" spans="1:21" ht="27.75" customHeight="1" x14ac:dyDescent="0.2">
      <c r="A1189" s="14" t="s">
        <v>1978</v>
      </c>
      <c r="B1189" s="5" t="s">
        <v>1977</v>
      </c>
      <c r="C1189" s="5">
        <v>40394</v>
      </c>
      <c r="D1189" s="13">
        <v>37.533069699999999</v>
      </c>
      <c r="E1189" s="13">
        <v>-3.9073280690000001</v>
      </c>
      <c r="F1189" s="13">
        <v>0.83737625579999997</v>
      </c>
      <c r="G1189" s="13">
        <v>-4.666155796</v>
      </c>
      <c r="H1189" s="15">
        <v>3.0699999999999998E-6</v>
      </c>
      <c r="I1189" s="15">
        <v>2.045514454E-4</v>
      </c>
      <c r="J1189" s="5"/>
      <c r="K1189" s="5"/>
      <c r="L1189" s="5"/>
      <c r="M1189" s="11"/>
      <c r="N1189" s="11"/>
      <c r="O1189" s="5"/>
      <c r="P1189" s="5"/>
      <c r="Q1189" s="5"/>
      <c r="R1189" s="5"/>
      <c r="S1189" s="5"/>
      <c r="T1189" s="5"/>
      <c r="U1189" s="5"/>
    </row>
    <row r="1190" spans="1:21" ht="27.75" customHeight="1" x14ac:dyDescent="0.2">
      <c r="A1190" s="14" t="s">
        <v>1976</v>
      </c>
      <c r="B1190" s="5" t="s">
        <v>1975</v>
      </c>
      <c r="C1190" s="5">
        <v>3771807</v>
      </c>
      <c r="D1190" s="13">
        <v>298.73932639999998</v>
      </c>
      <c r="E1190" s="13">
        <v>-1.2558338040000001</v>
      </c>
      <c r="F1190" s="13">
        <v>0.26936718079999999</v>
      </c>
      <c r="G1190" s="13">
        <v>-4.6621633740000004</v>
      </c>
      <c r="H1190" s="15">
        <v>3.1300000000000001E-6</v>
      </c>
      <c r="I1190" s="15">
        <v>2.075486208E-4</v>
      </c>
      <c r="J1190" s="5"/>
      <c r="K1190" s="5"/>
      <c r="L1190" s="5"/>
      <c r="M1190" s="11"/>
      <c r="N1190" s="11"/>
      <c r="O1190" s="5"/>
      <c r="P1190" s="5"/>
      <c r="Q1190" s="5"/>
      <c r="R1190" s="5"/>
      <c r="S1190" s="5"/>
      <c r="T1190" s="5"/>
      <c r="U1190" s="5"/>
    </row>
    <row r="1191" spans="1:21" ht="27.75" customHeight="1" x14ac:dyDescent="0.2">
      <c r="A1191" s="14" t="s">
        <v>1974</v>
      </c>
      <c r="B1191" s="5" t="s">
        <v>1973</v>
      </c>
      <c r="C1191" s="5">
        <v>33331</v>
      </c>
      <c r="D1191" s="13">
        <v>19.853624750000002</v>
      </c>
      <c r="E1191" s="13">
        <v>-3.9463286229999999</v>
      </c>
      <c r="F1191" s="13">
        <v>0.84687124089999999</v>
      </c>
      <c r="G1191" s="13">
        <v>-4.6598921210000004</v>
      </c>
      <c r="H1191" s="15">
        <v>3.1599999999999998E-6</v>
      </c>
      <c r="I1191" s="15">
        <v>2.0840135209999999E-4</v>
      </c>
      <c r="J1191" s="5"/>
      <c r="K1191" s="5"/>
      <c r="L1191" s="5"/>
      <c r="M1191" s="11"/>
      <c r="N1191" s="11"/>
      <c r="O1191" s="5"/>
      <c r="P1191" s="5"/>
      <c r="Q1191" s="5"/>
      <c r="R1191" s="5"/>
      <c r="S1191" s="5"/>
      <c r="T1191" s="5"/>
      <c r="U1191" s="5"/>
    </row>
    <row r="1192" spans="1:21" ht="27.75" customHeight="1" x14ac:dyDescent="0.2">
      <c r="A1192" s="14" t="s">
        <v>1972</v>
      </c>
      <c r="B1192" s="5" t="s">
        <v>1971</v>
      </c>
      <c r="C1192" s="5">
        <v>40748</v>
      </c>
      <c r="D1192" s="13">
        <v>7.6492212500000001</v>
      </c>
      <c r="E1192" s="13">
        <v>-4.9219993129999997</v>
      </c>
      <c r="F1192" s="13">
        <v>1.056374664</v>
      </c>
      <c r="G1192" s="13">
        <v>-4.6593310880000001</v>
      </c>
      <c r="H1192" s="15">
        <v>3.1700000000000001E-6</v>
      </c>
      <c r="I1192" s="15">
        <v>2.0840135209999999E-4</v>
      </c>
      <c r="J1192" s="5"/>
      <c r="K1192" s="5"/>
      <c r="L1192" s="5"/>
      <c r="M1192" s="11"/>
      <c r="N1192" s="11"/>
      <c r="O1192" s="5"/>
      <c r="P1192" s="5"/>
      <c r="Q1192" s="5"/>
      <c r="R1192" s="5"/>
      <c r="S1192" s="5"/>
      <c r="T1192" s="5"/>
      <c r="U1192" s="5"/>
    </row>
    <row r="1193" spans="1:21" ht="27.75" customHeight="1" x14ac:dyDescent="0.2">
      <c r="A1193" s="14" t="s">
        <v>1970</v>
      </c>
      <c r="B1193" s="5" t="s">
        <v>1969</v>
      </c>
      <c r="C1193" s="5">
        <v>41500</v>
      </c>
      <c r="D1193" s="13">
        <v>10.9075603</v>
      </c>
      <c r="E1193" s="13">
        <v>-6.5139463209999997</v>
      </c>
      <c r="F1193" s="13">
        <v>1.398535514</v>
      </c>
      <c r="G1193" s="13">
        <v>-4.6576910299999996</v>
      </c>
      <c r="H1193" s="15">
        <v>3.1999999999999999E-6</v>
      </c>
      <c r="I1193" s="15">
        <v>2.0906289430000001E-4</v>
      </c>
      <c r="J1193" s="5"/>
      <c r="K1193" s="5"/>
      <c r="L1193" s="5"/>
      <c r="M1193" s="11"/>
      <c r="N1193" s="11"/>
      <c r="O1193" s="5"/>
      <c r="P1193" s="5"/>
      <c r="Q1193" s="5"/>
      <c r="R1193" s="5"/>
      <c r="S1193" s="5"/>
      <c r="T1193" s="5"/>
      <c r="U1193" s="5"/>
    </row>
    <row r="1194" spans="1:21" ht="27.75" customHeight="1" x14ac:dyDescent="0.2">
      <c r="A1194" s="14" t="s">
        <v>1968</v>
      </c>
      <c r="B1194" s="5" t="s">
        <v>1967</v>
      </c>
      <c r="C1194" s="5">
        <v>38832</v>
      </c>
      <c r="D1194" s="13">
        <v>18.25278368</v>
      </c>
      <c r="E1194" s="13">
        <v>-6.8934106149999996</v>
      </c>
      <c r="F1194" s="13">
        <v>1.481515948</v>
      </c>
      <c r="G1194" s="13">
        <v>-4.6529439159999999</v>
      </c>
      <c r="H1194" s="15">
        <v>3.27E-6</v>
      </c>
      <c r="I1194" s="15">
        <v>2.125376612E-4</v>
      </c>
      <c r="J1194" s="5"/>
      <c r="K1194" s="5"/>
      <c r="L1194" s="5"/>
      <c r="M1194" s="11"/>
      <c r="N1194" s="11"/>
      <c r="O1194" s="5"/>
      <c r="P1194" s="5"/>
      <c r="Q1194" s="5"/>
      <c r="R1194" s="5"/>
      <c r="S1194" s="5"/>
      <c r="T1194" s="5"/>
      <c r="U1194" s="5"/>
    </row>
    <row r="1195" spans="1:21" ht="27.75" customHeight="1" x14ac:dyDescent="0.2">
      <c r="A1195" s="14" t="s">
        <v>1966</v>
      </c>
      <c r="B1195" s="5" t="s">
        <v>1965</v>
      </c>
      <c r="C1195" s="5">
        <v>41879</v>
      </c>
      <c r="D1195" s="13">
        <v>19.91688031</v>
      </c>
      <c r="E1195" s="13">
        <v>-7.7510145929999998</v>
      </c>
      <c r="F1195" s="13">
        <v>1.6660491799999999</v>
      </c>
      <c r="G1195" s="13">
        <v>-4.6523324080000004</v>
      </c>
      <c r="H1195" s="15">
        <v>3.2799999999999999E-6</v>
      </c>
      <c r="I1195" s="15">
        <v>2.125376612E-4</v>
      </c>
      <c r="J1195" s="5"/>
      <c r="K1195" s="5"/>
      <c r="L1195" s="5"/>
      <c r="M1195" s="11"/>
      <c r="N1195" s="11"/>
      <c r="O1195" s="5"/>
      <c r="P1195" s="5"/>
      <c r="Q1195" s="5"/>
      <c r="R1195" s="5"/>
      <c r="S1195" s="5"/>
      <c r="T1195" s="5"/>
      <c r="U1195" s="5"/>
    </row>
    <row r="1196" spans="1:21" ht="27.75" customHeight="1" x14ac:dyDescent="0.2">
      <c r="A1196" s="14" t="s">
        <v>1964</v>
      </c>
      <c r="B1196" s="5" t="s">
        <v>1963</v>
      </c>
      <c r="C1196" s="5">
        <v>12798258</v>
      </c>
      <c r="D1196" s="13">
        <v>183.52855840000001</v>
      </c>
      <c r="E1196" s="13">
        <v>-2.061695335</v>
      </c>
      <c r="F1196" s="13">
        <v>0.44351012880000001</v>
      </c>
      <c r="G1196" s="13">
        <v>-4.6485868090000002</v>
      </c>
      <c r="H1196" s="15">
        <v>3.3400000000000002E-6</v>
      </c>
      <c r="I1196" s="15">
        <v>2.154122887E-4</v>
      </c>
      <c r="J1196" s="5"/>
      <c r="K1196" s="5"/>
      <c r="L1196" s="5"/>
      <c r="M1196" s="11"/>
      <c r="N1196" s="11"/>
      <c r="O1196" s="5"/>
      <c r="P1196" s="5"/>
      <c r="Q1196" s="5"/>
      <c r="R1196" s="5"/>
      <c r="S1196" s="5"/>
      <c r="T1196" s="5"/>
      <c r="U1196" s="5"/>
    </row>
    <row r="1197" spans="1:21" ht="27.75" customHeight="1" x14ac:dyDescent="0.2">
      <c r="A1197" s="14" t="s">
        <v>1962</v>
      </c>
      <c r="B1197" s="5" t="s">
        <v>1961</v>
      </c>
      <c r="C1197" s="5">
        <v>43181</v>
      </c>
      <c r="D1197" s="13">
        <v>12.25106733</v>
      </c>
      <c r="E1197" s="13">
        <v>-5.946219031</v>
      </c>
      <c r="F1197" s="13">
        <v>1.279961479</v>
      </c>
      <c r="G1197" s="13">
        <v>-4.6456234270000003</v>
      </c>
      <c r="H1197" s="15">
        <v>3.3900000000000002E-6</v>
      </c>
      <c r="I1197" s="15">
        <v>2.1648563869999999E-4</v>
      </c>
      <c r="J1197" s="5"/>
      <c r="K1197" s="5"/>
      <c r="L1197" s="5"/>
      <c r="M1197" s="11"/>
      <c r="N1197" s="11"/>
      <c r="O1197" s="5"/>
      <c r="P1197" s="5"/>
      <c r="Q1197" s="5"/>
      <c r="R1197" s="5"/>
      <c r="S1197" s="5"/>
      <c r="T1197" s="5"/>
      <c r="U1197" s="5"/>
    </row>
    <row r="1198" spans="1:21" ht="27.75" customHeight="1" x14ac:dyDescent="0.2">
      <c r="A1198" s="14" t="s">
        <v>1960</v>
      </c>
      <c r="B1198" s="5" t="s">
        <v>1959</v>
      </c>
      <c r="C1198" s="5">
        <v>32345</v>
      </c>
      <c r="D1198" s="13">
        <v>10.155680179999999</v>
      </c>
      <c r="E1198" s="13">
        <v>-6.0345971790000004</v>
      </c>
      <c r="F1198" s="13">
        <v>1.298917286</v>
      </c>
      <c r="G1198" s="13">
        <v>-4.6458671709999999</v>
      </c>
      <c r="H1198" s="15">
        <v>3.3900000000000002E-6</v>
      </c>
      <c r="I1198" s="15">
        <v>2.1648563869999999E-4</v>
      </c>
      <c r="J1198" s="5"/>
      <c r="K1198" s="5"/>
      <c r="L1198" s="5"/>
      <c r="M1198" s="11"/>
      <c r="N1198" s="11"/>
      <c r="O1198" s="5"/>
      <c r="P1198" s="5"/>
      <c r="Q1198" s="5"/>
      <c r="R1198" s="5"/>
      <c r="S1198" s="5"/>
      <c r="T1198" s="5"/>
      <c r="U1198" s="5"/>
    </row>
    <row r="1199" spans="1:21" ht="27.75" customHeight="1" x14ac:dyDescent="0.2">
      <c r="A1199" s="14" t="s">
        <v>1958</v>
      </c>
      <c r="B1199" s="5" t="s">
        <v>1957</v>
      </c>
      <c r="C1199" s="5">
        <v>7354418</v>
      </c>
      <c r="D1199" s="13">
        <v>31.740557760000002</v>
      </c>
      <c r="E1199" s="13">
        <v>4.3091313810000003</v>
      </c>
      <c r="F1199" s="13">
        <v>0.92796350719999998</v>
      </c>
      <c r="G1199" s="13">
        <v>4.6436431469999997</v>
      </c>
      <c r="H1199" s="15">
        <v>3.4199999999999999E-6</v>
      </c>
      <c r="I1199" s="15">
        <v>2.1755542440000001E-4</v>
      </c>
      <c r="J1199" s="5"/>
      <c r="K1199" s="5"/>
      <c r="L1199" s="5"/>
      <c r="M1199" s="11"/>
      <c r="N1199" s="11"/>
      <c r="O1199" s="5"/>
      <c r="P1199" s="5"/>
      <c r="Q1199" s="5"/>
      <c r="R1199" s="5"/>
      <c r="S1199" s="5"/>
      <c r="T1199" s="5"/>
      <c r="U1199" s="5"/>
    </row>
    <row r="1200" spans="1:21" ht="27.75" customHeight="1" x14ac:dyDescent="0.2">
      <c r="A1200" s="14" t="s">
        <v>1956</v>
      </c>
      <c r="B1200" s="5" t="s">
        <v>1955</v>
      </c>
      <c r="C1200" s="5">
        <v>5740782</v>
      </c>
      <c r="D1200" s="13">
        <v>19.596223340000002</v>
      </c>
      <c r="E1200" s="13">
        <v>-7.7275799359999997</v>
      </c>
      <c r="F1200" s="13">
        <v>1.6659334770000001</v>
      </c>
      <c r="G1200" s="13">
        <v>-4.6385885419999999</v>
      </c>
      <c r="H1200" s="15">
        <v>3.5099999999999999E-6</v>
      </c>
      <c r="I1200" s="15">
        <v>2.2191136000000001E-4</v>
      </c>
      <c r="J1200" s="5"/>
      <c r="K1200" s="5"/>
      <c r="L1200" s="5"/>
      <c r="M1200" s="11"/>
      <c r="N1200" s="11"/>
      <c r="O1200" s="5"/>
      <c r="P1200" s="5"/>
      <c r="Q1200" s="5"/>
      <c r="R1200" s="5"/>
      <c r="S1200" s="5"/>
      <c r="T1200" s="5"/>
      <c r="U1200" s="5"/>
    </row>
    <row r="1201" spans="1:21" ht="27.75" customHeight="1" x14ac:dyDescent="0.2">
      <c r="A1201" s="14" t="s">
        <v>1954</v>
      </c>
      <c r="B1201" s="5" t="s">
        <v>1953</v>
      </c>
      <c r="C1201" s="5">
        <v>14462722</v>
      </c>
      <c r="D1201" s="13">
        <v>47.789546110000003</v>
      </c>
      <c r="E1201" s="13">
        <v>1.158132304</v>
      </c>
      <c r="F1201" s="13">
        <v>0.2497871703</v>
      </c>
      <c r="G1201" s="13">
        <v>4.6364763370000004</v>
      </c>
      <c r="H1201" s="15">
        <v>3.54E-6</v>
      </c>
      <c r="I1201" s="15">
        <v>2.2315688739999999E-4</v>
      </c>
      <c r="J1201" s="5"/>
      <c r="K1201" s="5"/>
      <c r="L1201" s="5"/>
      <c r="M1201" s="11"/>
      <c r="N1201" s="11"/>
      <c r="O1201" s="5"/>
      <c r="P1201" s="5"/>
      <c r="Q1201" s="5"/>
      <c r="R1201" s="5"/>
      <c r="S1201" s="5"/>
      <c r="T1201" s="5"/>
      <c r="U1201" s="5"/>
    </row>
    <row r="1202" spans="1:21" ht="27.75" customHeight="1" x14ac:dyDescent="0.2">
      <c r="A1202" s="14" t="s">
        <v>1952</v>
      </c>
      <c r="B1202" s="5" t="s">
        <v>1951</v>
      </c>
      <c r="C1202" s="5">
        <v>40536</v>
      </c>
      <c r="D1202" s="13">
        <v>13.60573567</v>
      </c>
      <c r="E1202" s="13">
        <v>-4.151176242</v>
      </c>
      <c r="F1202" s="13">
        <v>0.89684461709999996</v>
      </c>
      <c r="G1202" s="13">
        <v>-4.628645991</v>
      </c>
      <c r="H1202" s="15">
        <v>3.6799999999999999E-6</v>
      </c>
      <c r="I1202" s="15">
        <v>2.306986782E-4</v>
      </c>
      <c r="J1202" s="5"/>
      <c r="K1202" s="5"/>
      <c r="L1202" s="5"/>
      <c r="M1202" s="11"/>
      <c r="N1202" s="11"/>
      <c r="O1202" s="5"/>
      <c r="P1202" s="5"/>
      <c r="Q1202" s="5"/>
      <c r="R1202" s="5"/>
      <c r="S1202" s="5"/>
      <c r="T1202" s="5"/>
      <c r="U1202" s="5"/>
    </row>
    <row r="1203" spans="1:21" ht="27.75" customHeight="1" x14ac:dyDescent="0.2">
      <c r="A1203" s="14" t="s">
        <v>1950</v>
      </c>
      <c r="B1203" s="5" t="s">
        <v>1949</v>
      </c>
      <c r="C1203" s="5">
        <v>36803</v>
      </c>
      <c r="D1203" s="13">
        <v>10.889230019999999</v>
      </c>
      <c r="E1203" s="13">
        <v>-6.8794837500000003</v>
      </c>
      <c r="F1203" s="13">
        <v>1.490554997</v>
      </c>
      <c r="G1203" s="13">
        <v>-4.6153840439999998</v>
      </c>
      <c r="H1203" s="15">
        <v>3.9199999999999997E-6</v>
      </c>
      <c r="I1203" s="15">
        <v>2.4429863500000001E-4</v>
      </c>
      <c r="J1203" s="5"/>
      <c r="K1203" s="5"/>
      <c r="L1203" s="5"/>
      <c r="M1203" s="11"/>
      <c r="N1203" s="11"/>
      <c r="O1203" s="5"/>
      <c r="P1203" s="5"/>
      <c r="Q1203" s="5"/>
      <c r="R1203" s="5"/>
      <c r="S1203" s="5"/>
      <c r="T1203" s="5"/>
      <c r="U1203" s="5"/>
    </row>
    <row r="1204" spans="1:21" ht="27.75" customHeight="1" x14ac:dyDescent="0.2">
      <c r="A1204" s="14" t="s">
        <v>1948</v>
      </c>
      <c r="B1204" s="5" t="s">
        <v>1947</v>
      </c>
      <c r="C1204" s="5">
        <v>32840</v>
      </c>
      <c r="D1204" s="13">
        <v>24.573547059999999</v>
      </c>
      <c r="E1204" s="13">
        <v>-2.6990367229999999</v>
      </c>
      <c r="F1204" s="13">
        <v>0.58485626869999996</v>
      </c>
      <c r="G1204" s="13">
        <v>-4.6148718369999999</v>
      </c>
      <c r="H1204" s="15">
        <v>3.9299999999999996E-6</v>
      </c>
      <c r="I1204" s="15">
        <v>2.4429863500000001E-4</v>
      </c>
      <c r="J1204" s="5"/>
      <c r="K1204" s="5"/>
      <c r="L1204" s="5"/>
      <c r="M1204" s="11"/>
      <c r="N1204" s="11"/>
      <c r="O1204" s="5"/>
      <c r="P1204" s="5"/>
      <c r="Q1204" s="5"/>
      <c r="R1204" s="5"/>
      <c r="S1204" s="5"/>
      <c r="T1204" s="5"/>
      <c r="U1204" s="5"/>
    </row>
    <row r="1205" spans="1:21" ht="27.75" customHeight="1" x14ac:dyDescent="0.2">
      <c r="A1205" s="14" t="s">
        <v>1946</v>
      </c>
      <c r="B1205" s="5" t="s">
        <v>1945</v>
      </c>
      <c r="C1205" s="5">
        <v>35034</v>
      </c>
      <c r="D1205" s="13">
        <v>16.853934129999999</v>
      </c>
      <c r="E1205" s="13">
        <v>-7.1450474499999999</v>
      </c>
      <c r="F1205" s="13">
        <v>1.5493091880000001</v>
      </c>
      <c r="G1205" s="13">
        <v>-4.6117634279999997</v>
      </c>
      <c r="H1205" s="15">
        <v>3.9899999999999999E-6</v>
      </c>
      <c r="I1205" s="15">
        <v>2.462293618E-4</v>
      </c>
      <c r="J1205" s="5"/>
      <c r="K1205" s="5"/>
      <c r="L1205" s="5"/>
      <c r="M1205" s="11"/>
      <c r="N1205" s="11"/>
      <c r="O1205" s="5"/>
      <c r="P1205" s="5"/>
      <c r="Q1205" s="5"/>
      <c r="R1205" s="5"/>
      <c r="S1205" s="5"/>
      <c r="T1205" s="5"/>
      <c r="U1205" s="5"/>
    </row>
    <row r="1206" spans="1:21" ht="27.75" customHeight="1" x14ac:dyDescent="0.2">
      <c r="A1206" s="14" t="s">
        <v>1944</v>
      </c>
      <c r="B1206" s="5" t="s">
        <v>1943</v>
      </c>
      <c r="C1206" s="5">
        <v>19836122</v>
      </c>
      <c r="D1206" s="13">
        <v>3.306832553</v>
      </c>
      <c r="E1206" s="13">
        <v>4.8087311660000003</v>
      </c>
      <c r="F1206" s="13">
        <v>1.0428019669999999</v>
      </c>
      <c r="G1206" s="13">
        <v>4.611356056</v>
      </c>
      <c r="H1206" s="15">
        <v>3.9999999999999998E-6</v>
      </c>
      <c r="I1206" s="15">
        <v>2.462293618E-4</v>
      </c>
      <c r="J1206" s="5"/>
      <c r="K1206" s="5"/>
      <c r="L1206" s="5"/>
      <c r="M1206" s="11"/>
      <c r="N1206" s="11"/>
      <c r="O1206" s="5"/>
      <c r="P1206" s="5"/>
      <c r="Q1206" s="5"/>
      <c r="R1206" s="5"/>
      <c r="S1206" s="5"/>
      <c r="T1206" s="5"/>
      <c r="U1206" s="5"/>
    </row>
    <row r="1207" spans="1:21" ht="27.75" customHeight="1" x14ac:dyDescent="0.2">
      <c r="A1207" s="14" t="s">
        <v>1942</v>
      </c>
      <c r="B1207" s="5" t="s">
        <v>1941</v>
      </c>
      <c r="C1207" s="5">
        <v>42301</v>
      </c>
      <c r="D1207" s="13">
        <v>13.117439470000001</v>
      </c>
      <c r="E1207" s="13">
        <v>-5.6382364479999998</v>
      </c>
      <c r="F1207" s="13">
        <v>1.2247863910000001</v>
      </c>
      <c r="G1207" s="13">
        <v>-4.603444723</v>
      </c>
      <c r="H1207" s="15">
        <v>4.16E-6</v>
      </c>
      <c r="I1207" s="15">
        <v>2.5387784039999998E-4</v>
      </c>
      <c r="J1207" s="5"/>
      <c r="K1207" s="5"/>
      <c r="L1207" s="5"/>
      <c r="M1207" s="11"/>
      <c r="N1207" s="11"/>
      <c r="O1207" s="5"/>
      <c r="P1207" s="5"/>
      <c r="Q1207" s="5"/>
      <c r="R1207" s="5"/>
      <c r="S1207" s="5"/>
      <c r="T1207" s="5"/>
      <c r="U1207" s="5"/>
    </row>
    <row r="1208" spans="1:21" ht="27.75" customHeight="1" x14ac:dyDescent="0.2">
      <c r="A1208" s="14" t="s">
        <v>1940</v>
      </c>
      <c r="B1208" s="5" t="s">
        <v>1939</v>
      </c>
      <c r="C1208" s="5">
        <v>246646</v>
      </c>
      <c r="D1208" s="13">
        <v>17.816554910000001</v>
      </c>
      <c r="E1208" s="13">
        <v>-7.2256426539999996</v>
      </c>
      <c r="F1208" s="13">
        <v>1.5699042919999999</v>
      </c>
      <c r="G1208" s="13">
        <v>-4.6026007379999996</v>
      </c>
      <c r="H1208" s="15">
        <v>4.1699999999999999E-6</v>
      </c>
      <c r="I1208" s="15">
        <v>2.5387784039999998E-4</v>
      </c>
      <c r="J1208" s="5"/>
      <c r="K1208" s="5"/>
      <c r="L1208" s="5"/>
      <c r="M1208" s="11"/>
      <c r="N1208" s="11"/>
      <c r="O1208" s="5"/>
      <c r="P1208" s="5"/>
      <c r="Q1208" s="5"/>
      <c r="R1208" s="5"/>
      <c r="S1208" s="5"/>
      <c r="T1208" s="5"/>
      <c r="U1208" s="5"/>
    </row>
    <row r="1209" spans="1:21" ht="27.75" customHeight="1" x14ac:dyDescent="0.2">
      <c r="A1209" s="14" t="s">
        <v>1938</v>
      </c>
      <c r="B1209" s="5" t="s">
        <v>1937</v>
      </c>
      <c r="C1209" s="5">
        <v>41037</v>
      </c>
      <c r="D1209" s="13">
        <v>105.6596213</v>
      </c>
      <c r="E1209" s="13">
        <v>-2.6524166600000001</v>
      </c>
      <c r="F1209" s="13">
        <v>0.57633666039999998</v>
      </c>
      <c r="G1209" s="13">
        <v>-4.602200142</v>
      </c>
      <c r="H1209" s="15">
        <v>4.1799999999999998E-6</v>
      </c>
      <c r="I1209" s="15">
        <v>2.5387784039999998E-4</v>
      </c>
      <c r="J1209" s="5"/>
      <c r="K1209" s="5"/>
      <c r="L1209" s="5"/>
      <c r="M1209" s="11"/>
      <c r="N1209" s="11"/>
      <c r="O1209" s="5"/>
      <c r="P1209" s="5"/>
      <c r="Q1209" s="5"/>
      <c r="R1209" s="5"/>
      <c r="S1209" s="5"/>
      <c r="T1209" s="5"/>
      <c r="U1209" s="5"/>
    </row>
    <row r="1210" spans="1:21" ht="27.75" customHeight="1" x14ac:dyDescent="0.2">
      <c r="A1210" s="14" t="s">
        <v>1936</v>
      </c>
      <c r="B1210" s="5" t="s">
        <v>1935</v>
      </c>
      <c r="C1210" s="5">
        <v>318785</v>
      </c>
      <c r="D1210" s="13">
        <v>13.82493109</v>
      </c>
      <c r="E1210" s="13">
        <v>-5.194334177</v>
      </c>
      <c r="F1210" s="13">
        <v>1.1298667339999999</v>
      </c>
      <c r="G1210" s="13">
        <v>-4.5972980909999999</v>
      </c>
      <c r="H1210" s="15">
        <v>4.2799999999999997E-6</v>
      </c>
      <c r="I1210" s="15">
        <v>2.5873871339999999E-4</v>
      </c>
      <c r="J1210" s="5"/>
      <c r="K1210" s="5"/>
      <c r="L1210" s="5"/>
      <c r="M1210" s="11"/>
      <c r="N1210" s="11"/>
      <c r="O1210" s="5"/>
      <c r="P1210" s="5"/>
      <c r="Q1210" s="5"/>
      <c r="R1210" s="5"/>
      <c r="S1210" s="5"/>
      <c r="T1210" s="5"/>
      <c r="U1210" s="5"/>
    </row>
    <row r="1211" spans="1:21" ht="27.75" customHeight="1" x14ac:dyDescent="0.2">
      <c r="A1211" s="14" t="s">
        <v>1934</v>
      </c>
      <c r="B1211" s="5" t="s">
        <v>1933</v>
      </c>
      <c r="C1211" s="5">
        <v>40900</v>
      </c>
      <c r="D1211" s="13">
        <v>31.713674869999998</v>
      </c>
      <c r="E1211" s="13">
        <v>-2.032600274</v>
      </c>
      <c r="F1211" s="13">
        <v>0.44221521359999999</v>
      </c>
      <c r="G1211" s="13">
        <v>-4.5964051240000003</v>
      </c>
      <c r="H1211" s="15">
        <v>4.3000000000000003E-6</v>
      </c>
      <c r="I1211" s="15">
        <v>2.5873871339999999E-4</v>
      </c>
      <c r="J1211" s="5"/>
      <c r="K1211" s="5"/>
      <c r="L1211" s="5"/>
      <c r="M1211" s="11"/>
      <c r="N1211" s="11"/>
      <c r="O1211" s="5"/>
      <c r="P1211" s="5"/>
      <c r="Q1211" s="5"/>
      <c r="R1211" s="5"/>
      <c r="S1211" s="5"/>
      <c r="T1211" s="5"/>
      <c r="U1211" s="5"/>
    </row>
    <row r="1212" spans="1:21" ht="27.75" customHeight="1" x14ac:dyDescent="0.2">
      <c r="A1212" s="14" t="s">
        <v>1932</v>
      </c>
      <c r="B1212" s="5" t="s">
        <v>1931</v>
      </c>
      <c r="C1212" s="5">
        <v>35533</v>
      </c>
      <c r="D1212" s="13">
        <v>23.362018670000001</v>
      </c>
      <c r="E1212" s="13">
        <v>-6.8840244400000001</v>
      </c>
      <c r="F1212" s="13">
        <v>1.499881534</v>
      </c>
      <c r="G1212" s="13">
        <v>-4.5897121099999998</v>
      </c>
      <c r="H1212" s="15">
        <v>4.4399999999999998E-6</v>
      </c>
      <c r="I1212" s="15">
        <v>2.6600317609999999E-4</v>
      </c>
      <c r="J1212" s="5"/>
      <c r="K1212" s="5"/>
      <c r="L1212" s="5"/>
      <c r="M1212" s="11"/>
      <c r="N1212" s="11"/>
      <c r="O1212" s="5"/>
      <c r="P1212" s="5"/>
      <c r="Q1212" s="5"/>
      <c r="R1212" s="5"/>
      <c r="S1212" s="5"/>
      <c r="T1212" s="5"/>
      <c r="U1212" s="5"/>
    </row>
    <row r="1213" spans="1:21" ht="27.75" customHeight="1" x14ac:dyDescent="0.2">
      <c r="A1213" s="14" t="s">
        <v>1930</v>
      </c>
      <c r="B1213" s="5" t="s">
        <v>1929</v>
      </c>
      <c r="C1213" s="5">
        <v>44964</v>
      </c>
      <c r="D1213" s="13">
        <v>18.522702779999999</v>
      </c>
      <c r="E1213" s="13">
        <v>-7.6465930780000004</v>
      </c>
      <c r="F1213" s="13">
        <v>1.6690239520000001</v>
      </c>
      <c r="G1213" s="13">
        <v>-4.5814759399999998</v>
      </c>
      <c r="H1213" s="15">
        <v>4.6199999999999998E-6</v>
      </c>
      <c r="I1213" s="15">
        <v>2.754911404E-4</v>
      </c>
      <c r="J1213" s="5"/>
      <c r="K1213" s="5"/>
      <c r="L1213" s="5"/>
      <c r="M1213" s="11"/>
      <c r="N1213" s="11"/>
      <c r="O1213" s="5"/>
      <c r="P1213" s="5"/>
      <c r="Q1213" s="5"/>
      <c r="R1213" s="5"/>
      <c r="S1213" s="5"/>
      <c r="T1213" s="5"/>
      <c r="U1213" s="5"/>
    </row>
    <row r="1214" spans="1:21" ht="27.75" customHeight="1" x14ac:dyDescent="0.2">
      <c r="A1214" s="14" t="s">
        <v>1928</v>
      </c>
      <c r="B1214" s="5" t="s">
        <v>1927</v>
      </c>
      <c r="C1214" s="5">
        <v>36839</v>
      </c>
      <c r="D1214" s="13">
        <v>17.977136850000001</v>
      </c>
      <c r="E1214" s="13">
        <v>-7.6034829070000001</v>
      </c>
      <c r="F1214" s="13">
        <v>1.661733559</v>
      </c>
      <c r="G1214" s="13">
        <v>-4.5756329989999998</v>
      </c>
      <c r="H1214" s="15">
        <v>4.7500000000000003E-6</v>
      </c>
      <c r="I1214" s="15">
        <v>2.8127450369999998E-4</v>
      </c>
      <c r="J1214" s="5"/>
      <c r="K1214" s="5"/>
      <c r="L1214" s="5"/>
      <c r="M1214" s="11"/>
      <c r="N1214" s="11"/>
      <c r="O1214" s="5"/>
      <c r="P1214" s="5"/>
      <c r="Q1214" s="5"/>
      <c r="R1214" s="5"/>
      <c r="S1214" s="5"/>
      <c r="T1214" s="5"/>
      <c r="U1214" s="5"/>
    </row>
    <row r="1215" spans="1:21" ht="27.75" customHeight="1" x14ac:dyDescent="0.2">
      <c r="A1215" s="14" t="s">
        <v>1926</v>
      </c>
      <c r="B1215" s="5" t="s">
        <v>1925</v>
      </c>
      <c r="C1215" s="5">
        <v>8674031</v>
      </c>
      <c r="D1215" s="13">
        <v>34.874619340000002</v>
      </c>
      <c r="E1215" s="13">
        <v>-3.1862169859999998</v>
      </c>
      <c r="F1215" s="13">
        <v>0.69639368059999995</v>
      </c>
      <c r="G1215" s="13">
        <v>-4.575310022</v>
      </c>
      <c r="H1215" s="15">
        <v>4.7600000000000002E-6</v>
      </c>
      <c r="I1215" s="15">
        <v>2.8127450369999998E-4</v>
      </c>
      <c r="J1215" s="5"/>
      <c r="K1215" s="5"/>
      <c r="L1215" s="5"/>
      <c r="M1215" s="11"/>
      <c r="N1215" s="11"/>
      <c r="O1215" s="5"/>
      <c r="P1215" s="5"/>
      <c r="Q1215" s="5"/>
      <c r="R1215" s="5"/>
      <c r="S1215" s="5"/>
      <c r="T1215" s="5"/>
      <c r="U1215" s="5"/>
    </row>
    <row r="1216" spans="1:21" ht="27.75" customHeight="1" x14ac:dyDescent="0.2">
      <c r="A1216" s="14" t="s">
        <v>1924</v>
      </c>
      <c r="B1216" s="5" t="s">
        <v>1923</v>
      </c>
      <c r="C1216" s="5">
        <v>40068</v>
      </c>
      <c r="D1216" s="13">
        <v>4.3072928700000004</v>
      </c>
      <c r="E1216" s="13">
        <v>-5.5339159850000001</v>
      </c>
      <c r="F1216" s="13">
        <v>1.2103659019999999</v>
      </c>
      <c r="G1216" s="13">
        <v>-4.5721016890000001</v>
      </c>
      <c r="H1216" s="15">
        <v>4.8300000000000003E-6</v>
      </c>
      <c r="I1216" s="15">
        <v>2.8438582350000003E-4</v>
      </c>
      <c r="J1216" s="5"/>
      <c r="K1216" s="5"/>
      <c r="L1216" s="5"/>
      <c r="M1216" s="11"/>
      <c r="N1216" s="11"/>
      <c r="O1216" s="5"/>
      <c r="P1216" s="5"/>
      <c r="Q1216" s="5"/>
      <c r="R1216" s="5"/>
      <c r="S1216" s="5"/>
      <c r="T1216" s="5"/>
      <c r="U1216" s="5"/>
    </row>
    <row r="1217" spans="1:21" ht="27.75" customHeight="1" x14ac:dyDescent="0.2">
      <c r="A1217" s="14" t="s">
        <v>1922</v>
      </c>
      <c r="B1217" s="5" t="s">
        <v>1921</v>
      </c>
      <c r="C1217" s="5">
        <v>3772603</v>
      </c>
      <c r="D1217" s="13">
        <v>47.919074369999997</v>
      </c>
      <c r="E1217" s="13">
        <v>-3.0652043359999999</v>
      </c>
      <c r="F1217" s="13">
        <v>0.67083333730000005</v>
      </c>
      <c r="G1217" s="13">
        <v>-4.5692486729999997</v>
      </c>
      <c r="H1217" s="15">
        <v>4.8899999999999998E-6</v>
      </c>
      <c r="I1217" s="15">
        <v>2.8704706020000001E-4</v>
      </c>
      <c r="J1217" s="5"/>
      <c r="K1217" s="5"/>
      <c r="L1217" s="5"/>
      <c r="M1217" s="11"/>
      <c r="N1217" s="11"/>
      <c r="O1217" s="5"/>
      <c r="P1217" s="5"/>
      <c r="Q1217" s="5"/>
      <c r="R1217" s="5"/>
      <c r="S1217" s="5"/>
      <c r="T1217" s="5"/>
      <c r="U1217" s="5"/>
    </row>
    <row r="1218" spans="1:21" ht="27.75" customHeight="1" x14ac:dyDescent="0.2">
      <c r="A1218" s="14" t="s">
        <v>1920</v>
      </c>
      <c r="B1218" s="5" t="s">
        <v>1919</v>
      </c>
      <c r="C1218" s="5">
        <v>33250</v>
      </c>
      <c r="D1218" s="13">
        <v>396.90753039999998</v>
      </c>
      <c r="E1218" s="13">
        <v>-2.7020100120000001</v>
      </c>
      <c r="F1218" s="13">
        <v>0.59153029980000005</v>
      </c>
      <c r="G1218" s="13">
        <v>-4.5678302759999996</v>
      </c>
      <c r="H1218" s="15">
        <v>4.9300000000000002E-6</v>
      </c>
      <c r="I1218" s="15">
        <v>2.8776080540000003E-4</v>
      </c>
      <c r="J1218" s="5"/>
      <c r="K1218" s="5"/>
      <c r="L1218" s="5"/>
      <c r="M1218" s="11"/>
      <c r="N1218" s="11"/>
      <c r="O1218" s="5"/>
      <c r="P1218" s="5"/>
      <c r="Q1218" s="5"/>
      <c r="R1218" s="5"/>
      <c r="S1218" s="5"/>
      <c r="T1218" s="5"/>
      <c r="U1218" s="5"/>
    </row>
    <row r="1219" spans="1:21" ht="27.75" customHeight="1" x14ac:dyDescent="0.2">
      <c r="A1219" s="14" t="s">
        <v>1918</v>
      </c>
      <c r="B1219" s="5" t="s">
        <v>1917</v>
      </c>
      <c r="C1219" s="5">
        <v>35022</v>
      </c>
      <c r="D1219" s="13">
        <v>283.0983033</v>
      </c>
      <c r="E1219" s="13">
        <v>2.5066997240000002</v>
      </c>
      <c r="F1219" s="13">
        <v>0.54978539640000001</v>
      </c>
      <c r="G1219" s="13">
        <v>4.5594148920000004</v>
      </c>
      <c r="H1219" s="15">
        <v>5.13E-6</v>
      </c>
      <c r="I1219" s="15">
        <v>2.9699711499999999E-4</v>
      </c>
      <c r="J1219" s="5"/>
      <c r="K1219" s="5"/>
      <c r="L1219" s="5"/>
      <c r="M1219" s="11"/>
      <c r="N1219" s="11"/>
      <c r="O1219" s="5"/>
      <c r="P1219" s="5"/>
      <c r="Q1219" s="5"/>
      <c r="R1219" s="5"/>
      <c r="S1219" s="5"/>
      <c r="T1219" s="5"/>
      <c r="U1219" s="5"/>
    </row>
    <row r="1220" spans="1:21" ht="27.75" customHeight="1" x14ac:dyDescent="0.2">
      <c r="A1220" s="14" t="s">
        <v>1916</v>
      </c>
      <c r="B1220" s="5" t="s">
        <v>1915</v>
      </c>
      <c r="C1220" s="5">
        <v>12798347</v>
      </c>
      <c r="D1220" s="13">
        <v>15.13127662</v>
      </c>
      <c r="E1220" s="13">
        <v>-6.986267089</v>
      </c>
      <c r="F1220" s="13">
        <v>1.5329575630000001</v>
      </c>
      <c r="G1220" s="13">
        <v>-4.557378012</v>
      </c>
      <c r="H1220" s="15">
        <v>5.1800000000000004E-6</v>
      </c>
      <c r="I1220" s="15">
        <v>2.9862559520000003E-4</v>
      </c>
      <c r="J1220" s="5"/>
      <c r="K1220" s="5"/>
      <c r="L1220" s="5"/>
      <c r="M1220" s="11"/>
      <c r="N1220" s="11"/>
      <c r="O1220" s="5"/>
      <c r="P1220" s="5"/>
      <c r="Q1220" s="5"/>
      <c r="R1220" s="5"/>
      <c r="S1220" s="5"/>
      <c r="T1220" s="5"/>
      <c r="U1220" s="5"/>
    </row>
    <row r="1221" spans="1:21" ht="27.75" customHeight="1" x14ac:dyDescent="0.2">
      <c r="A1221" s="14" t="s">
        <v>1914</v>
      </c>
      <c r="B1221" s="5" t="s">
        <v>1913</v>
      </c>
      <c r="C1221" s="5">
        <v>10178944</v>
      </c>
      <c r="D1221" s="13">
        <v>37.874674820000003</v>
      </c>
      <c r="E1221" s="13">
        <v>-7.9522599789999999</v>
      </c>
      <c r="F1221" s="13">
        <v>1.7453693480000001</v>
      </c>
      <c r="G1221" s="13">
        <v>-4.5562046709999997</v>
      </c>
      <c r="H1221" s="15">
        <v>5.2100000000000001E-6</v>
      </c>
      <c r="I1221" s="15">
        <v>2.9903598360000002E-4</v>
      </c>
      <c r="J1221" s="5"/>
      <c r="K1221" s="5"/>
      <c r="L1221" s="5"/>
      <c r="M1221" s="11"/>
      <c r="N1221" s="11"/>
      <c r="O1221" s="5"/>
      <c r="P1221" s="5"/>
      <c r="Q1221" s="5"/>
      <c r="R1221" s="5"/>
      <c r="S1221" s="5"/>
      <c r="T1221" s="5"/>
      <c r="U1221" s="5"/>
    </row>
    <row r="1222" spans="1:21" ht="27.75" customHeight="1" x14ac:dyDescent="0.2">
      <c r="A1222" s="14" t="s">
        <v>1912</v>
      </c>
      <c r="B1222" s="5" t="s">
        <v>1911</v>
      </c>
      <c r="C1222" s="5">
        <v>31062</v>
      </c>
      <c r="D1222" s="13">
        <v>8.9117229360000003</v>
      </c>
      <c r="E1222" s="13">
        <v>-6.5888587760000004</v>
      </c>
      <c r="F1222" s="13">
        <v>1.44753372</v>
      </c>
      <c r="G1222" s="13">
        <v>-4.5517825820000004</v>
      </c>
      <c r="H1222" s="15">
        <v>5.3199999999999999E-6</v>
      </c>
      <c r="I1222" s="15">
        <v>3.0411427670000001E-4</v>
      </c>
      <c r="J1222" s="5"/>
      <c r="K1222" s="5"/>
      <c r="L1222" s="5"/>
      <c r="M1222" s="11"/>
      <c r="N1222" s="11"/>
      <c r="O1222" s="5"/>
      <c r="P1222" s="5"/>
      <c r="Q1222" s="5"/>
      <c r="R1222" s="5"/>
      <c r="S1222" s="5"/>
      <c r="T1222" s="5"/>
      <c r="U1222" s="5"/>
    </row>
    <row r="1223" spans="1:21" ht="27.75" customHeight="1" x14ac:dyDescent="0.2">
      <c r="A1223" s="14" t="s">
        <v>1910</v>
      </c>
      <c r="B1223" s="5" t="s">
        <v>1909</v>
      </c>
      <c r="C1223" s="5">
        <v>38768</v>
      </c>
      <c r="D1223" s="13">
        <v>17.27038202</v>
      </c>
      <c r="E1223" s="13">
        <v>-7.5455399490000001</v>
      </c>
      <c r="F1223" s="13">
        <v>1.66018803</v>
      </c>
      <c r="G1223" s="13">
        <v>-4.544991177</v>
      </c>
      <c r="H1223" s="15">
        <v>5.49E-6</v>
      </c>
      <c r="I1223" s="15">
        <v>3.1277781449999997E-4</v>
      </c>
      <c r="J1223" s="5"/>
      <c r="K1223" s="5"/>
      <c r="L1223" s="5"/>
      <c r="M1223" s="11"/>
      <c r="N1223" s="11"/>
      <c r="O1223" s="5"/>
      <c r="P1223" s="5"/>
      <c r="Q1223" s="5"/>
      <c r="R1223" s="5"/>
      <c r="S1223" s="5"/>
      <c r="T1223" s="5"/>
      <c r="U1223" s="5"/>
    </row>
    <row r="1224" spans="1:21" ht="27.75" customHeight="1" x14ac:dyDescent="0.2">
      <c r="A1224" s="14" t="s">
        <v>1908</v>
      </c>
      <c r="B1224" s="5" t="s">
        <v>1907</v>
      </c>
      <c r="C1224" s="5">
        <v>42907</v>
      </c>
      <c r="D1224" s="13">
        <v>64.785779000000005</v>
      </c>
      <c r="E1224" s="13">
        <v>-3.2293434689999998</v>
      </c>
      <c r="F1224" s="13">
        <v>0.71088651329999997</v>
      </c>
      <c r="G1224" s="13">
        <v>-4.5426990219999999</v>
      </c>
      <c r="H1224" s="15">
        <v>5.5500000000000002E-6</v>
      </c>
      <c r="I1224" s="15">
        <v>3.1488727879999998E-4</v>
      </c>
      <c r="J1224" s="5"/>
      <c r="K1224" s="5"/>
      <c r="L1224" s="5"/>
      <c r="M1224" s="11"/>
      <c r="N1224" s="11"/>
      <c r="O1224" s="5"/>
      <c r="P1224" s="5"/>
      <c r="Q1224" s="5"/>
      <c r="R1224" s="5"/>
      <c r="S1224" s="5"/>
      <c r="T1224" s="5"/>
      <c r="U1224" s="5"/>
    </row>
    <row r="1225" spans="1:21" ht="27.75" customHeight="1" x14ac:dyDescent="0.2">
      <c r="A1225" s="14" t="s">
        <v>1906</v>
      </c>
      <c r="B1225" s="5" t="s">
        <v>1905</v>
      </c>
      <c r="C1225" s="5">
        <v>326328</v>
      </c>
      <c r="D1225" s="13">
        <v>39.477669659999997</v>
      </c>
      <c r="E1225" s="13">
        <v>-1.855083853</v>
      </c>
      <c r="F1225" s="13">
        <v>0.40868902099999999</v>
      </c>
      <c r="G1225" s="13">
        <v>-4.5391086080000003</v>
      </c>
      <c r="H1225" s="15">
        <v>5.6500000000000001E-6</v>
      </c>
      <c r="I1225" s="15">
        <v>3.1897272419999998E-4</v>
      </c>
      <c r="J1225" s="5"/>
      <c r="K1225" s="5"/>
      <c r="L1225" s="5"/>
      <c r="M1225" s="11"/>
      <c r="N1225" s="11"/>
      <c r="O1225" s="5"/>
      <c r="P1225" s="5"/>
      <c r="Q1225" s="5"/>
      <c r="R1225" s="5"/>
      <c r="S1225" s="5"/>
      <c r="T1225" s="5"/>
      <c r="U1225" s="5"/>
    </row>
    <row r="1226" spans="1:21" ht="27.75" customHeight="1" x14ac:dyDescent="0.2">
      <c r="A1226" s="14" t="s">
        <v>1904</v>
      </c>
      <c r="B1226" s="5" t="s">
        <v>1903</v>
      </c>
      <c r="C1226" s="5">
        <v>34531</v>
      </c>
      <c r="D1226" s="13">
        <v>64.332294230000002</v>
      </c>
      <c r="E1226" s="13">
        <v>-8.3542766830000001</v>
      </c>
      <c r="F1226" s="13">
        <v>1.841276473</v>
      </c>
      <c r="G1226" s="13">
        <v>-4.537220134</v>
      </c>
      <c r="H1226" s="15">
        <v>5.6999999999999996E-6</v>
      </c>
      <c r="I1226" s="15">
        <v>3.2051694980000001E-4</v>
      </c>
      <c r="J1226" s="5"/>
      <c r="K1226" s="5"/>
      <c r="L1226" s="5"/>
      <c r="M1226" s="11"/>
      <c r="N1226" s="11"/>
      <c r="O1226" s="5"/>
      <c r="P1226" s="5"/>
      <c r="Q1226" s="5"/>
      <c r="R1226" s="5"/>
      <c r="S1226" s="5"/>
      <c r="T1226" s="5"/>
      <c r="U1226" s="5"/>
    </row>
    <row r="1227" spans="1:21" ht="27.75" customHeight="1" x14ac:dyDescent="0.2">
      <c r="A1227" s="14" t="s">
        <v>1902</v>
      </c>
      <c r="B1227" s="5" t="s">
        <v>1901</v>
      </c>
      <c r="C1227" s="5">
        <v>3772359</v>
      </c>
      <c r="D1227" s="13">
        <v>21.9819189</v>
      </c>
      <c r="E1227" s="13">
        <v>-6.4199394380000001</v>
      </c>
      <c r="F1227" s="13">
        <v>1.4158402699999999</v>
      </c>
      <c r="G1227" s="13">
        <v>-4.5343670280000001</v>
      </c>
      <c r="H1227" s="15">
        <v>5.7799999999999997E-6</v>
      </c>
      <c r="I1227" s="15">
        <v>3.2354832409999998E-4</v>
      </c>
      <c r="J1227" s="5"/>
      <c r="K1227" s="5"/>
      <c r="L1227" s="5"/>
      <c r="M1227" s="11"/>
      <c r="N1227" s="11"/>
      <c r="O1227" s="5"/>
      <c r="P1227" s="5"/>
      <c r="Q1227" s="5"/>
      <c r="R1227" s="5"/>
      <c r="S1227" s="5"/>
      <c r="T1227" s="5"/>
      <c r="U1227" s="5"/>
    </row>
    <row r="1228" spans="1:21" ht="27.75" customHeight="1" x14ac:dyDescent="0.2">
      <c r="A1228" s="14" t="s">
        <v>1900</v>
      </c>
      <c r="B1228" s="5" t="s">
        <v>1899</v>
      </c>
      <c r="C1228" s="5">
        <v>14462437</v>
      </c>
      <c r="D1228" s="13">
        <v>16.211115530000001</v>
      </c>
      <c r="E1228" s="13">
        <v>-2.9160810719999999</v>
      </c>
      <c r="F1228" s="13">
        <v>0.64367765210000005</v>
      </c>
      <c r="G1228" s="13">
        <v>-4.5303438180000004</v>
      </c>
      <c r="H1228" s="15">
        <v>5.8900000000000004E-6</v>
      </c>
      <c r="I1228" s="15">
        <v>3.2842552919999998E-4</v>
      </c>
      <c r="J1228" s="5"/>
      <c r="K1228" s="5"/>
      <c r="L1228" s="5"/>
      <c r="M1228" s="11"/>
      <c r="N1228" s="11"/>
      <c r="O1228" s="5"/>
      <c r="P1228" s="5"/>
      <c r="Q1228" s="5"/>
      <c r="R1228" s="5"/>
      <c r="S1228" s="5"/>
      <c r="T1228" s="5"/>
      <c r="U1228" s="5"/>
    </row>
    <row r="1229" spans="1:21" ht="27.75" customHeight="1" x14ac:dyDescent="0.2">
      <c r="A1229" s="14" t="s">
        <v>1898</v>
      </c>
      <c r="B1229" s="5" t="s">
        <v>1897</v>
      </c>
      <c r="C1229" s="5">
        <v>40917</v>
      </c>
      <c r="D1229" s="13">
        <v>14.03298231</v>
      </c>
      <c r="E1229" s="13">
        <v>-4.9463054289999997</v>
      </c>
      <c r="F1229" s="13">
        <v>1.09349578</v>
      </c>
      <c r="G1229" s="13">
        <v>-4.5233877639999998</v>
      </c>
      <c r="H1229" s="15">
        <v>6.0900000000000001E-6</v>
      </c>
      <c r="I1229" s="15">
        <v>3.3803179359999998E-4</v>
      </c>
      <c r="J1229" s="5"/>
      <c r="K1229" s="5"/>
      <c r="L1229" s="5"/>
      <c r="M1229" s="11"/>
      <c r="N1229" s="11"/>
      <c r="O1229" s="5"/>
      <c r="P1229" s="5"/>
      <c r="Q1229" s="5"/>
      <c r="R1229" s="5"/>
      <c r="S1229" s="5"/>
      <c r="T1229" s="5"/>
      <c r="U1229" s="5"/>
    </row>
    <row r="1230" spans="1:21" ht="27.75" customHeight="1" x14ac:dyDescent="0.2">
      <c r="A1230" s="14" t="s">
        <v>1896</v>
      </c>
      <c r="B1230" s="5" t="s">
        <v>1895</v>
      </c>
      <c r="C1230" s="5">
        <v>41787</v>
      </c>
      <c r="D1230" s="13">
        <v>32.483735520000003</v>
      </c>
      <c r="E1230" s="13">
        <v>-2.470532317</v>
      </c>
      <c r="F1230" s="13">
        <v>0.54755021439999996</v>
      </c>
      <c r="G1230" s="13">
        <v>-4.511973974</v>
      </c>
      <c r="H1230" s="15">
        <v>6.4200000000000004E-6</v>
      </c>
      <c r="I1230" s="15">
        <v>3.5427366429999999E-4</v>
      </c>
      <c r="J1230" s="5"/>
      <c r="K1230" s="5"/>
      <c r="L1230" s="5"/>
      <c r="M1230" s="11"/>
      <c r="N1230" s="11"/>
      <c r="O1230" s="5"/>
      <c r="P1230" s="5"/>
      <c r="Q1230" s="5"/>
      <c r="R1230" s="5"/>
      <c r="S1230" s="5"/>
      <c r="T1230" s="5"/>
      <c r="U1230" s="5"/>
    </row>
    <row r="1231" spans="1:21" ht="27.75" customHeight="1" x14ac:dyDescent="0.2">
      <c r="A1231" s="14" t="s">
        <v>1894</v>
      </c>
      <c r="B1231" s="5" t="s">
        <v>1893</v>
      </c>
      <c r="C1231" s="5">
        <v>39339</v>
      </c>
      <c r="D1231" s="13">
        <v>18.752536190000001</v>
      </c>
      <c r="E1231" s="13">
        <v>-3.6590012280000002</v>
      </c>
      <c r="F1231" s="13">
        <v>0.81099693839999998</v>
      </c>
      <c r="G1231" s="13">
        <v>-4.51173248</v>
      </c>
      <c r="H1231" s="15">
        <v>6.4300000000000003E-6</v>
      </c>
      <c r="I1231" s="15">
        <v>3.5427366429999999E-4</v>
      </c>
      <c r="J1231" s="5"/>
      <c r="K1231" s="5"/>
      <c r="L1231" s="5"/>
      <c r="M1231" s="11"/>
      <c r="N1231" s="11"/>
      <c r="O1231" s="5"/>
      <c r="P1231" s="5"/>
      <c r="Q1231" s="5"/>
      <c r="R1231" s="5"/>
      <c r="S1231" s="5"/>
      <c r="T1231" s="5"/>
      <c r="U1231" s="5"/>
    </row>
    <row r="1232" spans="1:21" ht="27.75" customHeight="1" x14ac:dyDescent="0.2">
      <c r="A1232" s="14" t="s">
        <v>1892</v>
      </c>
      <c r="B1232" s="5" t="s">
        <v>1891</v>
      </c>
      <c r="C1232" s="5">
        <v>10178866</v>
      </c>
      <c r="D1232" s="13">
        <v>19.34468846</v>
      </c>
      <c r="E1232" s="13">
        <v>-6.3001672080000004</v>
      </c>
      <c r="F1232" s="13">
        <v>1.401350002</v>
      </c>
      <c r="G1232" s="13">
        <v>-4.4957842069999998</v>
      </c>
      <c r="H1232" s="15">
        <v>6.9299999999999997E-6</v>
      </c>
      <c r="I1232" s="15">
        <v>3.8036408730000003E-4</v>
      </c>
      <c r="J1232" s="5"/>
      <c r="K1232" s="5"/>
      <c r="L1232" s="5"/>
      <c r="M1232" s="11"/>
      <c r="N1232" s="11"/>
      <c r="O1232" s="5"/>
      <c r="P1232" s="5"/>
      <c r="Q1232" s="5"/>
      <c r="R1232" s="5"/>
      <c r="S1232" s="5"/>
      <c r="T1232" s="5"/>
      <c r="U1232" s="5"/>
    </row>
    <row r="1233" spans="1:21" ht="27.75" customHeight="1" x14ac:dyDescent="0.2">
      <c r="A1233" s="14" t="s">
        <v>1890</v>
      </c>
      <c r="B1233" s="5" t="s">
        <v>1889</v>
      </c>
      <c r="C1233" s="5">
        <v>40376</v>
      </c>
      <c r="D1233" s="13">
        <v>34.860876179999998</v>
      </c>
      <c r="E1233" s="13">
        <v>-4.9681224879999997</v>
      </c>
      <c r="F1233" s="13">
        <v>1.108646362</v>
      </c>
      <c r="G1233" s="13">
        <v>-4.4812508820000003</v>
      </c>
      <c r="H1233" s="15">
        <v>7.4200000000000001E-6</v>
      </c>
      <c r="I1233" s="15">
        <v>4.0558477740000002E-4</v>
      </c>
      <c r="J1233" s="5"/>
      <c r="K1233" s="5"/>
      <c r="L1233" s="5"/>
      <c r="M1233" s="11"/>
      <c r="N1233" s="11"/>
      <c r="O1233" s="5"/>
      <c r="P1233" s="5"/>
      <c r="Q1233" s="5"/>
      <c r="R1233" s="5"/>
      <c r="S1233" s="5"/>
      <c r="T1233" s="5"/>
      <c r="U1233" s="5"/>
    </row>
    <row r="1234" spans="1:21" ht="27.75" customHeight="1" x14ac:dyDescent="0.2">
      <c r="A1234" s="14" t="s">
        <v>1888</v>
      </c>
      <c r="B1234" s="5" t="s">
        <v>1887</v>
      </c>
      <c r="C1234" s="5">
        <v>50236</v>
      </c>
      <c r="D1234" s="13">
        <v>53.386660880000001</v>
      </c>
      <c r="E1234" s="13">
        <v>-1.2373485799999999</v>
      </c>
      <c r="F1234" s="13">
        <v>0.27636536630000003</v>
      </c>
      <c r="G1234" s="13">
        <v>-4.4772201259999997</v>
      </c>
      <c r="H1234" s="15">
        <v>7.5599999999999996E-6</v>
      </c>
      <c r="I1234" s="15">
        <v>4.116689184E-4</v>
      </c>
      <c r="J1234" s="5"/>
      <c r="K1234" s="5"/>
      <c r="L1234" s="5"/>
      <c r="M1234" s="11"/>
      <c r="N1234" s="11"/>
      <c r="O1234" s="5"/>
      <c r="P1234" s="5"/>
      <c r="Q1234" s="5"/>
      <c r="R1234" s="5"/>
      <c r="S1234" s="5"/>
      <c r="T1234" s="5"/>
      <c r="U1234" s="5"/>
    </row>
    <row r="1235" spans="1:21" ht="27.75" customHeight="1" x14ac:dyDescent="0.2">
      <c r="A1235" s="14" t="s">
        <v>1886</v>
      </c>
      <c r="B1235" s="5" t="s">
        <v>1885</v>
      </c>
      <c r="C1235" s="5">
        <v>36559</v>
      </c>
      <c r="D1235" s="13">
        <v>9.6069007150000001</v>
      </c>
      <c r="E1235" s="13">
        <v>-5.2640787790000001</v>
      </c>
      <c r="F1235" s="13">
        <v>1.1769676229999999</v>
      </c>
      <c r="G1235" s="13">
        <v>-4.4725773889999996</v>
      </c>
      <c r="H1235" s="15">
        <v>7.7300000000000005E-6</v>
      </c>
      <c r="I1235" s="15">
        <v>4.1900920260000001E-4</v>
      </c>
      <c r="J1235" s="5"/>
      <c r="K1235" s="5"/>
      <c r="L1235" s="5"/>
      <c r="M1235" s="11"/>
      <c r="N1235" s="11"/>
      <c r="O1235" s="5"/>
      <c r="P1235" s="5"/>
      <c r="Q1235" s="5"/>
      <c r="R1235" s="5"/>
      <c r="S1235" s="5"/>
      <c r="T1235" s="5"/>
      <c r="U1235" s="5"/>
    </row>
    <row r="1236" spans="1:21" ht="27.75" customHeight="1" x14ac:dyDescent="0.2">
      <c r="A1236" s="14" t="s">
        <v>1884</v>
      </c>
      <c r="B1236" s="5" t="s">
        <v>1883</v>
      </c>
      <c r="C1236" s="5">
        <v>36816</v>
      </c>
      <c r="D1236" s="13">
        <v>26.290258819999998</v>
      </c>
      <c r="E1236" s="13">
        <v>-5.6317875080000004</v>
      </c>
      <c r="F1236" s="13">
        <v>1.259415317</v>
      </c>
      <c r="G1236" s="13">
        <v>-4.4717476679999999</v>
      </c>
      <c r="H1236" s="15">
        <v>7.7600000000000002E-6</v>
      </c>
      <c r="I1236" s="15">
        <v>4.1900920260000001E-4</v>
      </c>
      <c r="J1236" s="5"/>
      <c r="K1236" s="5"/>
      <c r="L1236" s="5"/>
      <c r="M1236" s="11"/>
      <c r="N1236" s="11"/>
      <c r="O1236" s="5"/>
      <c r="P1236" s="5"/>
      <c r="Q1236" s="5"/>
      <c r="R1236" s="5"/>
      <c r="S1236" s="5"/>
      <c r="T1236" s="5"/>
      <c r="U1236" s="5"/>
    </row>
    <row r="1237" spans="1:21" ht="27.75" customHeight="1" x14ac:dyDescent="0.2">
      <c r="A1237" s="14" t="s">
        <v>1882</v>
      </c>
      <c r="B1237" s="5" t="s">
        <v>1881</v>
      </c>
      <c r="C1237" s="5">
        <v>36904</v>
      </c>
      <c r="D1237" s="13">
        <v>33.118049800000001</v>
      </c>
      <c r="E1237" s="13">
        <v>-7.7583205529999999</v>
      </c>
      <c r="F1237" s="13">
        <v>1.737349418</v>
      </c>
      <c r="G1237" s="13">
        <v>-4.4656074779999999</v>
      </c>
      <c r="H1237" s="15">
        <v>7.9799999999999998E-6</v>
      </c>
      <c r="I1237" s="15">
        <v>4.2951157929999999E-4</v>
      </c>
      <c r="J1237" s="5"/>
      <c r="K1237" s="5"/>
      <c r="L1237" s="5"/>
      <c r="M1237" s="11"/>
      <c r="N1237" s="11"/>
      <c r="O1237" s="5"/>
      <c r="P1237" s="5"/>
      <c r="Q1237" s="5"/>
      <c r="R1237" s="5"/>
      <c r="S1237" s="5"/>
      <c r="T1237" s="5"/>
      <c r="U1237" s="5"/>
    </row>
    <row r="1238" spans="1:21" ht="27.75" customHeight="1" x14ac:dyDescent="0.2">
      <c r="A1238" s="14" t="s">
        <v>1880</v>
      </c>
      <c r="B1238" s="5" t="s">
        <v>1879</v>
      </c>
      <c r="C1238" s="5">
        <v>318153</v>
      </c>
      <c r="D1238" s="13">
        <v>29.118636609999999</v>
      </c>
      <c r="E1238" s="13">
        <v>-4.8056685100000003</v>
      </c>
      <c r="F1238" s="13">
        <v>1.0768686240000001</v>
      </c>
      <c r="G1238" s="13">
        <v>-4.4626321200000003</v>
      </c>
      <c r="H1238" s="15">
        <v>8.1000000000000004E-6</v>
      </c>
      <c r="I1238" s="15">
        <v>4.3381313430000001E-4</v>
      </c>
      <c r="J1238" s="5"/>
      <c r="K1238" s="5"/>
      <c r="L1238" s="5"/>
      <c r="M1238" s="11"/>
      <c r="N1238" s="11"/>
      <c r="O1238" s="5"/>
      <c r="P1238" s="5"/>
      <c r="Q1238" s="5"/>
      <c r="R1238" s="5"/>
      <c r="S1238" s="5"/>
      <c r="T1238" s="5"/>
      <c r="U1238" s="5"/>
    </row>
    <row r="1239" spans="1:21" ht="27.75" customHeight="1" x14ac:dyDescent="0.2">
      <c r="A1239" s="14" t="s">
        <v>1878</v>
      </c>
      <c r="B1239" s="5" t="s">
        <v>1877</v>
      </c>
      <c r="C1239" s="5">
        <v>34226</v>
      </c>
      <c r="D1239" s="13">
        <v>409.0932962</v>
      </c>
      <c r="E1239" s="13">
        <v>2.2286906819999999</v>
      </c>
      <c r="F1239" s="13">
        <v>0.49953173750000002</v>
      </c>
      <c r="G1239" s="13">
        <v>4.461559727</v>
      </c>
      <c r="H1239" s="15">
        <v>8.14E-6</v>
      </c>
      <c r="I1239" s="15">
        <v>4.3428708120000001E-4</v>
      </c>
      <c r="J1239" s="5"/>
      <c r="K1239" s="5"/>
      <c r="L1239" s="5"/>
      <c r="M1239" s="11"/>
      <c r="N1239" s="11"/>
      <c r="O1239" s="5"/>
      <c r="P1239" s="5"/>
      <c r="Q1239" s="5"/>
      <c r="R1239" s="5"/>
      <c r="S1239" s="5"/>
      <c r="T1239" s="5"/>
      <c r="U1239" s="5"/>
    </row>
    <row r="1240" spans="1:21" ht="27.75" customHeight="1" x14ac:dyDescent="0.2">
      <c r="A1240" s="14" t="s">
        <v>1876</v>
      </c>
      <c r="B1240" s="5" t="s">
        <v>1875</v>
      </c>
      <c r="C1240" s="5">
        <v>5740775</v>
      </c>
      <c r="D1240" s="13">
        <v>29.000672649999998</v>
      </c>
      <c r="E1240" s="13">
        <v>-2.2351314859999998</v>
      </c>
      <c r="F1240" s="13">
        <v>0.50165568999999999</v>
      </c>
      <c r="G1240" s="13">
        <v>-4.4555090890000004</v>
      </c>
      <c r="H1240" s="15">
        <v>8.3699999999999995E-6</v>
      </c>
      <c r="I1240" s="15">
        <v>4.449803868E-4</v>
      </c>
      <c r="J1240" s="5"/>
      <c r="K1240" s="5"/>
      <c r="L1240" s="5"/>
      <c r="M1240" s="11"/>
      <c r="N1240" s="11"/>
      <c r="O1240" s="5"/>
      <c r="P1240" s="5"/>
      <c r="Q1240" s="5"/>
      <c r="R1240" s="5"/>
      <c r="S1240" s="5"/>
      <c r="T1240" s="5"/>
      <c r="U1240" s="5"/>
    </row>
    <row r="1241" spans="1:21" ht="27.75" customHeight="1" x14ac:dyDescent="0.2">
      <c r="A1241" s="14" t="s">
        <v>1874</v>
      </c>
      <c r="B1241" s="5" t="s">
        <v>1873</v>
      </c>
      <c r="C1241" s="5">
        <v>39183</v>
      </c>
      <c r="D1241" s="13">
        <v>19.104104320000001</v>
      </c>
      <c r="E1241" s="13">
        <v>-4.5234268469999996</v>
      </c>
      <c r="F1241" s="13">
        <v>1.015753334</v>
      </c>
      <c r="G1241" s="13">
        <v>-4.4532729519999998</v>
      </c>
      <c r="H1241" s="15">
        <v>8.4600000000000003E-6</v>
      </c>
      <c r="I1241" s="15">
        <v>4.4789920260000001E-4</v>
      </c>
      <c r="J1241" s="5"/>
      <c r="K1241" s="5"/>
      <c r="L1241" s="5"/>
      <c r="M1241" s="11"/>
      <c r="N1241" s="11"/>
      <c r="O1241" s="5"/>
      <c r="P1241" s="5"/>
      <c r="Q1241" s="5"/>
      <c r="R1241" s="5"/>
      <c r="S1241" s="5"/>
      <c r="T1241" s="5"/>
      <c r="U1241" s="5"/>
    </row>
    <row r="1242" spans="1:21" ht="27.75" customHeight="1" x14ac:dyDescent="0.2">
      <c r="A1242" s="14" t="s">
        <v>1872</v>
      </c>
      <c r="B1242" s="5" t="s">
        <v>1871</v>
      </c>
      <c r="C1242" s="5">
        <v>318245</v>
      </c>
      <c r="D1242" s="13">
        <v>10.706011800000001</v>
      </c>
      <c r="E1242" s="13">
        <v>-3.7940599060000002</v>
      </c>
      <c r="F1242" s="13">
        <v>0.8523293206</v>
      </c>
      <c r="G1242" s="13">
        <v>-4.4514013700000001</v>
      </c>
      <c r="H1242" s="15">
        <v>8.5299999999999996E-6</v>
      </c>
      <c r="I1242" s="15">
        <v>4.500769394E-4</v>
      </c>
      <c r="J1242" s="5"/>
      <c r="K1242" s="5"/>
      <c r="L1242" s="5"/>
      <c r="M1242" s="11"/>
      <c r="N1242" s="11"/>
      <c r="O1242" s="5"/>
      <c r="P1242" s="5"/>
      <c r="Q1242" s="5"/>
      <c r="R1242" s="5"/>
      <c r="S1242" s="5"/>
      <c r="T1242" s="5"/>
      <c r="U1242" s="5"/>
    </row>
    <row r="1243" spans="1:21" ht="27.75" customHeight="1" x14ac:dyDescent="0.2">
      <c r="A1243" s="14" t="s">
        <v>1870</v>
      </c>
      <c r="B1243" s="5" t="s">
        <v>1869</v>
      </c>
      <c r="C1243" s="5">
        <v>12798516</v>
      </c>
      <c r="D1243" s="13">
        <v>662.47050430000002</v>
      </c>
      <c r="E1243" s="13">
        <v>0.91304757950000004</v>
      </c>
      <c r="F1243" s="13">
        <v>0.20522725629999999</v>
      </c>
      <c r="G1243" s="13">
        <v>4.4489586609999998</v>
      </c>
      <c r="H1243" s="15">
        <v>8.6300000000000004E-6</v>
      </c>
      <c r="I1243" s="15">
        <v>4.5173718160000003E-4</v>
      </c>
      <c r="J1243" s="5"/>
      <c r="K1243" s="5"/>
      <c r="L1243" s="5"/>
      <c r="M1243" s="11"/>
      <c r="N1243" s="11"/>
      <c r="O1243" s="5"/>
      <c r="P1243" s="5"/>
      <c r="Q1243" s="5"/>
      <c r="R1243" s="5"/>
      <c r="S1243" s="5"/>
      <c r="T1243" s="5"/>
      <c r="U1243" s="5"/>
    </row>
    <row r="1244" spans="1:21" ht="27.75" customHeight="1" x14ac:dyDescent="0.2">
      <c r="A1244" s="14" t="s">
        <v>1868</v>
      </c>
      <c r="B1244" s="5" t="s">
        <v>1867</v>
      </c>
      <c r="C1244" s="5">
        <v>31606</v>
      </c>
      <c r="D1244" s="13">
        <v>41.637467620000002</v>
      </c>
      <c r="E1244" s="13">
        <v>-1.549119602</v>
      </c>
      <c r="F1244" s="13">
        <v>0.34819258679999998</v>
      </c>
      <c r="G1244" s="13">
        <v>-4.4490309689999998</v>
      </c>
      <c r="H1244" s="15">
        <v>8.6300000000000004E-6</v>
      </c>
      <c r="I1244" s="15">
        <v>4.5173718160000003E-4</v>
      </c>
      <c r="J1244" s="5"/>
      <c r="K1244" s="5"/>
      <c r="L1244" s="5"/>
      <c r="M1244" s="11"/>
      <c r="N1244" s="11"/>
      <c r="O1244" s="5"/>
      <c r="P1244" s="5"/>
      <c r="Q1244" s="5"/>
      <c r="R1244" s="5"/>
      <c r="S1244" s="5"/>
      <c r="T1244" s="5"/>
      <c r="U1244" s="5"/>
    </row>
    <row r="1245" spans="1:21" ht="27.75" customHeight="1" x14ac:dyDescent="0.2">
      <c r="A1245" s="14" t="s">
        <v>1866</v>
      </c>
      <c r="B1245" s="5" t="s">
        <v>1865</v>
      </c>
      <c r="C1245" s="5">
        <v>32161</v>
      </c>
      <c r="D1245" s="13">
        <v>36.561310859999999</v>
      </c>
      <c r="E1245" s="13">
        <v>-2.0903998100000001</v>
      </c>
      <c r="F1245" s="13">
        <v>0.47058869739999998</v>
      </c>
      <c r="G1245" s="13">
        <v>-4.4420952339999999</v>
      </c>
      <c r="H1245" s="15">
        <v>8.9099999999999994E-6</v>
      </c>
      <c r="I1245" s="15">
        <v>4.6461309000000003E-4</v>
      </c>
      <c r="J1245" s="5"/>
      <c r="K1245" s="5"/>
      <c r="L1245" s="5"/>
      <c r="M1245" s="11"/>
      <c r="N1245" s="11"/>
      <c r="O1245" s="5"/>
      <c r="P1245" s="5"/>
      <c r="Q1245" s="5"/>
      <c r="R1245" s="5"/>
      <c r="S1245" s="5"/>
      <c r="T1245" s="5"/>
      <c r="U1245" s="5"/>
    </row>
    <row r="1246" spans="1:21" ht="27.75" customHeight="1" x14ac:dyDescent="0.2">
      <c r="A1246" s="14" t="s">
        <v>1864</v>
      </c>
      <c r="B1246" s="5" t="s">
        <v>1863</v>
      </c>
      <c r="C1246" s="5">
        <v>43071</v>
      </c>
      <c r="D1246" s="13">
        <v>53.820922320000001</v>
      </c>
      <c r="E1246" s="13">
        <v>-2.2644234829999998</v>
      </c>
      <c r="F1246" s="13">
        <v>0.51058941130000002</v>
      </c>
      <c r="G1246" s="13">
        <v>-4.4349205700000001</v>
      </c>
      <c r="H1246" s="15">
        <v>9.2099999999999999E-6</v>
      </c>
      <c r="I1246" s="15">
        <v>4.7853220329999998E-4</v>
      </c>
      <c r="J1246" s="5"/>
      <c r="K1246" s="5"/>
      <c r="L1246" s="5"/>
      <c r="M1246" s="11"/>
      <c r="N1246" s="11"/>
      <c r="O1246" s="5"/>
      <c r="P1246" s="5"/>
      <c r="Q1246" s="5"/>
      <c r="R1246" s="5"/>
      <c r="S1246" s="5"/>
      <c r="T1246" s="5"/>
      <c r="U1246" s="5"/>
    </row>
    <row r="1247" spans="1:21" ht="27.75" customHeight="1" x14ac:dyDescent="0.2">
      <c r="A1247" s="14" t="s">
        <v>1862</v>
      </c>
      <c r="B1247" s="5" t="s">
        <v>1861</v>
      </c>
      <c r="C1247" s="5">
        <v>41842</v>
      </c>
      <c r="D1247" s="13">
        <v>190.46735409999999</v>
      </c>
      <c r="E1247" s="13">
        <v>-0.79622009589999998</v>
      </c>
      <c r="F1247" s="13">
        <v>0.17963428179999999</v>
      </c>
      <c r="G1247" s="13">
        <v>-4.4324506870000002</v>
      </c>
      <c r="H1247" s="15">
        <v>9.3200000000000006E-6</v>
      </c>
      <c r="I1247" s="15">
        <v>4.82215063E-4</v>
      </c>
      <c r="J1247" s="5"/>
      <c r="K1247" s="5"/>
      <c r="L1247" s="5"/>
      <c r="M1247" s="11"/>
      <c r="N1247" s="11"/>
      <c r="O1247" s="5"/>
      <c r="P1247" s="5"/>
      <c r="Q1247" s="5"/>
      <c r="R1247" s="5"/>
      <c r="S1247" s="5"/>
      <c r="T1247" s="5"/>
      <c r="U1247" s="5"/>
    </row>
    <row r="1248" spans="1:21" ht="27.75" customHeight="1" x14ac:dyDescent="0.2">
      <c r="A1248" s="14" t="s">
        <v>1860</v>
      </c>
      <c r="B1248" s="5" t="s">
        <v>1859</v>
      </c>
      <c r="C1248" s="5">
        <v>31994</v>
      </c>
      <c r="D1248" s="13">
        <v>3.3808953079999999</v>
      </c>
      <c r="E1248" s="13">
        <v>-4.7974069650000004</v>
      </c>
      <c r="F1248" s="13">
        <v>1.0840106709999999</v>
      </c>
      <c r="G1248" s="13">
        <v>-4.4256086149999998</v>
      </c>
      <c r="H1248" s="15">
        <v>9.6199999999999994E-6</v>
      </c>
      <c r="I1248" s="15">
        <v>4.9587817250000001E-4</v>
      </c>
      <c r="J1248" s="5"/>
      <c r="K1248" s="5"/>
      <c r="L1248" s="5"/>
      <c r="M1248" s="11"/>
      <c r="N1248" s="11"/>
      <c r="O1248" s="5"/>
      <c r="P1248" s="5"/>
      <c r="Q1248" s="5"/>
      <c r="R1248" s="5"/>
      <c r="S1248" s="5"/>
      <c r="T1248" s="5"/>
      <c r="U1248" s="5"/>
    </row>
    <row r="1249" spans="1:21" ht="27.75" customHeight="1" x14ac:dyDescent="0.2">
      <c r="A1249" s="14" t="s">
        <v>1858</v>
      </c>
      <c r="B1249" s="5" t="s">
        <v>1857</v>
      </c>
      <c r="C1249" s="5">
        <v>14462673</v>
      </c>
      <c r="D1249" s="13">
        <v>9.7182455270000005</v>
      </c>
      <c r="E1249" s="13">
        <v>-5.9743892010000001</v>
      </c>
      <c r="F1249" s="13">
        <v>1.3546992609999999</v>
      </c>
      <c r="G1249" s="13">
        <v>-4.410122136</v>
      </c>
      <c r="H1249" s="15">
        <v>1.03E-5</v>
      </c>
      <c r="I1249" s="15">
        <v>5.2871150359999999E-4</v>
      </c>
      <c r="J1249" s="5"/>
      <c r="K1249" s="5"/>
      <c r="L1249" s="5"/>
      <c r="M1249" s="11"/>
      <c r="N1249" s="11"/>
      <c r="O1249" s="5"/>
      <c r="P1249" s="5"/>
      <c r="Q1249" s="5"/>
      <c r="R1249" s="5"/>
      <c r="S1249" s="5"/>
      <c r="T1249" s="5"/>
      <c r="U1249" s="5"/>
    </row>
    <row r="1250" spans="1:21" ht="27.75" customHeight="1" x14ac:dyDescent="0.2">
      <c r="A1250" s="14" t="s">
        <v>1856</v>
      </c>
      <c r="B1250" s="5" t="s">
        <v>1855</v>
      </c>
      <c r="C1250" s="5">
        <v>41908</v>
      </c>
      <c r="D1250" s="13">
        <v>23.537660079999998</v>
      </c>
      <c r="E1250" s="13">
        <v>-2.7325873870000001</v>
      </c>
      <c r="F1250" s="13">
        <v>0.62044744279999997</v>
      </c>
      <c r="G1250" s="13">
        <v>-4.4042205650000001</v>
      </c>
      <c r="H1250" s="15">
        <v>1.06E-5</v>
      </c>
      <c r="I1250" s="15">
        <v>5.4128246830000004E-4</v>
      </c>
      <c r="J1250" s="5"/>
      <c r="K1250" s="5"/>
      <c r="L1250" s="5"/>
      <c r="M1250" s="11"/>
      <c r="N1250" s="11"/>
      <c r="O1250" s="5"/>
      <c r="P1250" s="5"/>
      <c r="Q1250" s="5"/>
      <c r="R1250" s="5"/>
      <c r="S1250" s="5"/>
      <c r="T1250" s="5"/>
      <c r="U1250" s="5"/>
    </row>
    <row r="1251" spans="1:21" ht="27.75" customHeight="1" x14ac:dyDescent="0.2">
      <c r="A1251" s="14" t="s">
        <v>1854</v>
      </c>
      <c r="B1251" s="5" t="s">
        <v>1853</v>
      </c>
      <c r="C1251" s="5">
        <v>35429</v>
      </c>
      <c r="D1251" s="13">
        <v>6.4339753249999996</v>
      </c>
      <c r="E1251" s="13">
        <v>-4.255472095</v>
      </c>
      <c r="F1251" s="13">
        <v>0.96773743430000003</v>
      </c>
      <c r="G1251" s="13">
        <v>-4.3973416170000004</v>
      </c>
      <c r="H1251" s="15">
        <v>1.1E-5</v>
      </c>
      <c r="I1251" s="15">
        <v>5.5635271320000001E-4</v>
      </c>
      <c r="J1251" s="5"/>
      <c r="K1251" s="5"/>
      <c r="L1251" s="5"/>
      <c r="M1251" s="11"/>
      <c r="N1251" s="11"/>
      <c r="O1251" s="5"/>
      <c r="P1251" s="5"/>
      <c r="Q1251" s="5"/>
      <c r="R1251" s="5"/>
      <c r="S1251" s="5"/>
      <c r="T1251" s="5"/>
      <c r="U1251" s="5"/>
    </row>
    <row r="1252" spans="1:21" ht="27.75" customHeight="1" x14ac:dyDescent="0.2">
      <c r="A1252" s="14" t="s">
        <v>1852</v>
      </c>
      <c r="B1252" s="5" t="s">
        <v>1851</v>
      </c>
      <c r="C1252" s="5">
        <v>10178900</v>
      </c>
      <c r="D1252" s="13">
        <v>12.884377239999999</v>
      </c>
      <c r="E1252" s="13">
        <v>-6.3842062039999998</v>
      </c>
      <c r="F1252" s="13">
        <v>1.4520619180000001</v>
      </c>
      <c r="G1252" s="13">
        <v>-4.3966487399999998</v>
      </c>
      <c r="H1252" s="15">
        <v>1.1E-5</v>
      </c>
      <c r="I1252" s="15">
        <v>5.5635271320000001E-4</v>
      </c>
      <c r="J1252" s="5"/>
      <c r="K1252" s="5"/>
      <c r="L1252" s="5"/>
      <c r="M1252" s="11"/>
      <c r="N1252" s="11"/>
      <c r="O1252" s="5"/>
      <c r="P1252" s="5"/>
      <c r="Q1252" s="5"/>
      <c r="R1252" s="5"/>
      <c r="S1252" s="5"/>
      <c r="T1252" s="5"/>
      <c r="U1252" s="5"/>
    </row>
    <row r="1253" spans="1:21" ht="27.75" customHeight="1" x14ac:dyDescent="0.2">
      <c r="A1253" s="14" t="s">
        <v>1850</v>
      </c>
      <c r="B1253" s="5" t="s">
        <v>1849</v>
      </c>
      <c r="C1253" s="5">
        <v>42013</v>
      </c>
      <c r="D1253" s="13">
        <v>13.858858400000001</v>
      </c>
      <c r="E1253" s="13">
        <v>-6.1225697500000003</v>
      </c>
      <c r="F1253" s="13">
        <v>1.3949608060000001</v>
      </c>
      <c r="G1253" s="13">
        <v>-4.3890622050000001</v>
      </c>
      <c r="H1253" s="15">
        <v>1.1399999999999999E-5</v>
      </c>
      <c r="I1253" s="15">
        <v>5.7399139390000001E-4</v>
      </c>
      <c r="J1253" s="5"/>
      <c r="K1253" s="5"/>
      <c r="L1253" s="5"/>
      <c r="M1253" s="11"/>
      <c r="N1253" s="11"/>
      <c r="O1253" s="5"/>
      <c r="P1253" s="5"/>
      <c r="Q1253" s="5"/>
      <c r="R1253" s="5"/>
      <c r="S1253" s="5"/>
      <c r="T1253" s="5"/>
      <c r="U1253" s="5"/>
    </row>
    <row r="1254" spans="1:21" ht="27.75" customHeight="1" x14ac:dyDescent="0.2">
      <c r="A1254" s="14" t="s">
        <v>1848</v>
      </c>
      <c r="B1254" s="5" t="s">
        <v>1847</v>
      </c>
      <c r="C1254" s="5">
        <v>246672</v>
      </c>
      <c r="D1254" s="13">
        <v>12.849182069999999</v>
      </c>
      <c r="E1254" s="13">
        <v>-6.3812213719999997</v>
      </c>
      <c r="F1254" s="13">
        <v>1.455886255</v>
      </c>
      <c r="G1254" s="13">
        <v>-4.3830493979999998</v>
      </c>
      <c r="H1254" s="15">
        <v>1.17E-5</v>
      </c>
      <c r="I1254" s="15">
        <v>5.8790145460000005E-4</v>
      </c>
      <c r="J1254" s="5"/>
      <c r="K1254" s="5"/>
      <c r="L1254" s="5"/>
      <c r="M1254" s="11"/>
      <c r="N1254" s="11"/>
      <c r="O1254" s="5"/>
      <c r="P1254" s="5"/>
      <c r="Q1254" s="5"/>
      <c r="R1254" s="5"/>
      <c r="S1254" s="5"/>
      <c r="T1254" s="5"/>
      <c r="U1254" s="5"/>
    </row>
    <row r="1255" spans="1:21" ht="27.75" customHeight="1" x14ac:dyDescent="0.2">
      <c r="A1255" s="14" t="s">
        <v>1846</v>
      </c>
      <c r="B1255" s="5" t="s">
        <v>1845</v>
      </c>
      <c r="C1255" s="5">
        <v>12797990</v>
      </c>
      <c r="D1255" s="13">
        <v>12.02466467</v>
      </c>
      <c r="E1255" s="13">
        <v>-6.6544917510000001</v>
      </c>
      <c r="F1255" s="13">
        <v>1.5191164909999999</v>
      </c>
      <c r="G1255" s="13">
        <v>-4.3805012909999999</v>
      </c>
      <c r="H1255" s="15">
        <v>1.1800000000000001E-5</v>
      </c>
      <c r="I1255" s="15">
        <v>5.9264016839999996E-4</v>
      </c>
      <c r="J1255" s="5"/>
      <c r="K1255" s="5"/>
      <c r="L1255" s="5"/>
      <c r="M1255" s="11"/>
      <c r="N1255" s="11"/>
      <c r="O1255" s="5"/>
      <c r="P1255" s="5"/>
      <c r="Q1255" s="5"/>
      <c r="R1255" s="5"/>
      <c r="S1255" s="5"/>
      <c r="T1255" s="5"/>
      <c r="U1255" s="5"/>
    </row>
    <row r="1256" spans="1:21" ht="27.75" customHeight="1" x14ac:dyDescent="0.2">
      <c r="A1256" s="14" t="s">
        <v>1844</v>
      </c>
      <c r="B1256" s="5" t="s">
        <v>1843</v>
      </c>
      <c r="C1256" s="5">
        <v>41589</v>
      </c>
      <c r="D1256" s="13">
        <v>849.81489699999997</v>
      </c>
      <c r="E1256" s="13">
        <v>-0.77895551490000003</v>
      </c>
      <c r="F1256" s="13">
        <v>0.17812890940000001</v>
      </c>
      <c r="G1256" s="13">
        <v>-4.3729876169999997</v>
      </c>
      <c r="H1256" s="15">
        <v>1.2300000000000001E-5</v>
      </c>
      <c r="I1256" s="15">
        <v>6.1117814370000001E-4</v>
      </c>
      <c r="J1256" s="5"/>
      <c r="K1256" s="5"/>
      <c r="L1256" s="5"/>
      <c r="M1256" s="11"/>
      <c r="N1256" s="11"/>
      <c r="O1256" s="5"/>
      <c r="P1256" s="5"/>
      <c r="Q1256" s="5"/>
      <c r="R1256" s="5"/>
      <c r="S1256" s="5"/>
      <c r="T1256" s="5"/>
      <c r="U1256" s="5"/>
    </row>
    <row r="1257" spans="1:21" ht="27.75" customHeight="1" x14ac:dyDescent="0.2">
      <c r="A1257" s="14" t="s">
        <v>1842</v>
      </c>
      <c r="B1257" s="5"/>
      <c r="C1257" s="5"/>
      <c r="D1257" s="13">
        <v>19.775504139999999</v>
      </c>
      <c r="E1257" s="13">
        <v>-2.5468158669999998</v>
      </c>
      <c r="F1257" s="13">
        <v>0.5825489358</v>
      </c>
      <c r="G1257" s="13">
        <v>-4.3718488009999996</v>
      </c>
      <c r="H1257" s="15">
        <v>1.2300000000000001E-5</v>
      </c>
      <c r="I1257" s="15">
        <v>6.121414103E-4</v>
      </c>
      <c r="J1257" s="5"/>
      <c r="K1257" s="5"/>
      <c r="L1257" s="5"/>
      <c r="M1257" s="11"/>
      <c r="N1257" s="11"/>
      <c r="O1257" s="5"/>
      <c r="P1257" s="5"/>
      <c r="Q1257" s="5"/>
      <c r="R1257" s="5"/>
      <c r="S1257" s="5"/>
      <c r="T1257" s="5"/>
      <c r="U1257" s="5"/>
    </row>
    <row r="1258" spans="1:21" ht="27.75" customHeight="1" x14ac:dyDescent="0.2">
      <c r="A1258" s="14" t="s">
        <v>1841</v>
      </c>
      <c r="B1258" s="5" t="s">
        <v>1840</v>
      </c>
      <c r="C1258" s="5">
        <v>326178</v>
      </c>
      <c r="D1258" s="13">
        <v>97.478372370000002</v>
      </c>
      <c r="E1258" s="13">
        <v>-10.04292703</v>
      </c>
      <c r="F1258" s="13">
        <v>2.3017100830000001</v>
      </c>
      <c r="G1258" s="13">
        <v>-4.36324588</v>
      </c>
      <c r="H1258" s="15">
        <v>1.2799999999999999E-5</v>
      </c>
      <c r="I1258" s="15">
        <v>6.3212908229999998E-4</v>
      </c>
      <c r="J1258" s="5"/>
      <c r="K1258" s="5"/>
      <c r="L1258" s="5"/>
      <c r="M1258" s="11"/>
      <c r="N1258" s="11"/>
      <c r="O1258" s="5"/>
      <c r="P1258" s="5"/>
      <c r="Q1258" s="5"/>
      <c r="R1258" s="5"/>
      <c r="S1258" s="5"/>
      <c r="T1258" s="5"/>
      <c r="U1258" s="5"/>
    </row>
    <row r="1259" spans="1:21" ht="27.75" customHeight="1" x14ac:dyDescent="0.2">
      <c r="A1259" s="14" t="s">
        <v>1839</v>
      </c>
      <c r="B1259" s="5" t="s">
        <v>1838</v>
      </c>
      <c r="C1259" s="5">
        <v>37013</v>
      </c>
      <c r="D1259" s="13">
        <v>22.860415969999998</v>
      </c>
      <c r="E1259" s="13">
        <v>-5.7161097620000003</v>
      </c>
      <c r="F1259" s="13">
        <v>1.3099182410000001</v>
      </c>
      <c r="G1259" s="13">
        <v>-4.3637149129999999</v>
      </c>
      <c r="H1259" s="15">
        <v>1.2799999999999999E-5</v>
      </c>
      <c r="I1259" s="15">
        <v>6.3212908229999998E-4</v>
      </c>
      <c r="J1259" s="5"/>
      <c r="K1259" s="5"/>
      <c r="L1259" s="5"/>
      <c r="M1259" s="11"/>
      <c r="N1259" s="11"/>
      <c r="O1259" s="5"/>
      <c r="P1259" s="5"/>
      <c r="Q1259" s="5"/>
      <c r="R1259" s="5"/>
      <c r="S1259" s="5"/>
      <c r="T1259" s="5"/>
      <c r="U1259" s="5"/>
    </row>
    <row r="1260" spans="1:21" ht="27.75" customHeight="1" x14ac:dyDescent="0.2">
      <c r="A1260" s="14" t="s">
        <v>1837</v>
      </c>
      <c r="B1260" s="5" t="s">
        <v>1836</v>
      </c>
      <c r="C1260" s="5">
        <v>43120</v>
      </c>
      <c r="D1260" s="13">
        <v>7.5150433679999997</v>
      </c>
      <c r="E1260" s="13">
        <v>-5.9701166309999998</v>
      </c>
      <c r="F1260" s="13">
        <v>1.368654225</v>
      </c>
      <c r="G1260" s="13">
        <v>-4.3620342680000004</v>
      </c>
      <c r="H1260" s="15">
        <v>1.29E-5</v>
      </c>
      <c r="I1260" s="15">
        <v>6.3335432020000001E-4</v>
      </c>
      <c r="J1260" s="5"/>
      <c r="K1260" s="5"/>
      <c r="L1260" s="5"/>
      <c r="M1260" s="11"/>
      <c r="N1260" s="11"/>
      <c r="O1260" s="5"/>
      <c r="P1260" s="5"/>
      <c r="Q1260" s="5"/>
      <c r="R1260" s="5"/>
      <c r="S1260" s="5"/>
      <c r="T1260" s="5"/>
      <c r="U1260" s="5"/>
    </row>
    <row r="1261" spans="1:21" ht="27.75" customHeight="1" x14ac:dyDescent="0.2">
      <c r="A1261" s="14" t="s">
        <v>1835</v>
      </c>
      <c r="B1261" s="5" t="s">
        <v>1834</v>
      </c>
      <c r="C1261" s="5">
        <v>59169</v>
      </c>
      <c r="D1261" s="13">
        <v>8.6669348920000004</v>
      </c>
      <c r="E1261" s="13">
        <v>-3.4038498499999998</v>
      </c>
      <c r="F1261" s="13">
        <v>0.78097473719999999</v>
      </c>
      <c r="G1261" s="13">
        <v>-4.3584634529999997</v>
      </c>
      <c r="H1261" s="15">
        <v>1.31E-5</v>
      </c>
      <c r="I1261" s="15">
        <v>6.4146744680000005E-4</v>
      </c>
      <c r="J1261" s="5"/>
      <c r="K1261" s="5"/>
      <c r="L1261" s="5"/>
      <c r="M1261" s="11"/>
      <c r="N1261" s="11"/>
      <c r="O1261" s="5"/>
      <c r="P1261" s="5"/>
      <c r="Q1261" s="5"/>
      <c r="R1261" s="5"/>
      <c r="S1261" s="5"/>
      <c r="T1261" s="5"/>
      <c r="U1261" s="5"/>
    </row>
    <row r="1262" spans="1:21" ht="27.75" customHeight="1" x14ac:dyDescent="0.2">
      <c r="A1262" s="14" t="s">
        <v>1833</v>
      </c>
      <c r="B1262" s="5" t="s">
        <v>1832</v>
      </c>
      <c r="C1262" s="5">
        <v>40885</v>
      </c>
      <c r="D1262" s="13">
        <v>13.38711086</v>
      </c>
      <c r="E1262" s="13">
        <v>-7.1775916239999997</v>
      </c>
      <c r="F1262" s="13">
        <v>1.650683642</v>
      </c>
      <c r="G1262" s="13">
        <v>-4.3482539239999998</v>
      </c>
      <c r="H1262" s="15">
        <v>1.3699999999999999E-5</v>
      </c>
      <c r="I1262" s="15">
        <v>6.6966127720000004E-4</v>
      </c>
      <c r="J1262" s="5"/>
      <c r="K1262" s="5"/>
      <c r="L1262" s="5"/>
      <c r="M1262" s="11"/>
      <c r="N1262" s="11"/>
      <c r="O1262" s="5"/>
      <c r="P1262" s="5"/>
      <c r="Q1262" s="5"/>
      <c r="R1262" s="5"/>
      <c r="S1262" s="5"/>
      <c r="T1262" s="5"/>
      <c r="U1262" s="5"/>
    </row>
    <row r="1263" spans="1:21" ht="27.75" customHeight="1" x14ac:dyDescent="0.2">
      <c r="A1263" s="14" t="s">
        <v>1831</v>
      </c>
      <c r="B1263" s="5" t="s">
        <v>1830</v>
      </c>
      <c r="C1263" s="5">
        <v>319042</v>
      </c>
      <c r="D1263" s="13">
        <v>14.28246472</v>
      </c>
      <c r="E1263" s="13">
        <v>-7.2714870080000003</v>
      </c>
      <c r="F1263" s="13">
        <v>1.6740684260000001</v>
      </c>
      <c r="G1263" s="13">
        <v>-4.3436020260000001</v>
      </c>
      <c r="H1263" s="15">
        <v>1.4E-5</v>
      </c>
      <c r="I1263" s="15">
        <v>6.7915572759999997E-4</v>
      </c>
      <c r="J1263" s="5"/>
      <c r="K1263" s="5"/>
      <c r="L1263" s="5"/>
      <c r="M1263" s="11"/>
      <c r="N1263" s="11"/>
      <c r="O1263" s="5"/>
      <c r="P1263" s="5"/>
      <c r="Q1263" s="5"/>
      <c r="R1263" s="5"/>
      <c r="S1263" s="5"/>
      <c r="T1263" s="5"/>
      <c r="U1263" s="5"/>
    </row>
    <row r="1264" spans="1:21" ht="27.75" customHeight="1" x14ac:dyDescent="0.2">
      <c r="A1264" s="14" t="s">
        <v>1829</v>
      </c>
      <c r="B1264" s="5" t="s">
        <v>1828</v>
      </c>
      <c r="C1264" s="5">
        <v>45962</v>
      </c>
      <c r="D1264" s="13">
        <v>96.227925420000005</v>
      </c>
      <c r="E1264" s="13">
        <v>-10.024301879999999</v>
      </c>
      <c r="F1264" s="13">
        <v>2.3073200460000001</v>
      </c>
      <c r="G1264" s="13">
        <v>-4.344564986</v>
      </c>
      <c r="H1264" s="15">
        <v>1.4E-5</v>
      </c>
      <c r="I1264" s="15">
        <v>6.7858987179999998E-4</v>
      </c>
      <c r="J1264" s="5"/>
      <c r="K1264" s="5"/>
      <c r="L1264" s="5"/>
      <c r="M1264" s="11"/>
      <c r="N1264" s="11"/>
      <c r="O1264" s="5"/>
      <c r="P1264" s="5"/>
      <c r="Q1264" s="5"/>
      <c r="R1264" s="5"/>
      <c r="S1264" s="5"/>
      <c r="T1264" s="5"/>
      <c r="U1264" s="5"/>
    </row>
    <row r="1265" spans="1:21" ht="27.75" customHeight="1" x14ac:dyDescent="0.2">
      <c r="A1265" s="14" t="s">
        <v>1827</v>
      </c>
      <c r="B1265" s="5" t="s">
        <v>1826</v>
      </c>
      <c r="C1265" s="5">
        <v>318995</v>
      </c>
      <c r="D1265" s="13">
        <v>34.607948139999998</v>
      </c>
      <c r="E1265" s="13">
        <v>-2.6098224760000002</v>
      </c>
      <c r="F1265" s="13">
        <v>0.6014847982</v>
      </c>
      <c r="G1265" s="13">
        <v>-4.3389666440000001</v>
      </c>
      <c r="H1265" s="15">
        <v>1.43E-5</v>
      </c>
      <c r="I1265" s="15">
        <v>6.9118714580000001E-4</v>
      </c>
      <c r="J1265" s="5"/>
      <c r="K1265" s="5"/>
      <c r="L1265" s="5"/>
      <c r="M1265" s="11"/>
      <c r="N1265" s="11"/>
      <c r="O1265" s="5"/>
      <c r="P1265" s="5"/>
      <c r="Q1265" s="5"/>
      <c r="R1265" s="5"/>
      <c r="S1265" s="5"/>
      <c r="T1265" s="5"/>
      <c r="U1265" s="5"/>
    </row>
    <row r="1266" spans="1:21" ht="27.75" customHeight="1" x14ac:dyDescent="0.2">
      <c r="A1266" s="14" t="s">
        <v>1825</v>
      </c>
      <c r="B1266" s="5" t="s">
        <v>1824</v>
      </c>
      <c r="C1266" s="5">
        <v>41348</v>
      </c>
      <c r="D1266" s="13">
        <v>215.6080355</v>
      </c>
      <c r="E1266" s="13">
        <v>-1.0742467019999999</v>
      </c>
      <c r="F1266" s="13">
        <v>0.24767611589999999</v>
      </c>
      <c r="G1266" s="13">
        <v>-4.3373043779999998</v>
      </c>
      <c r="H1266" s="15">
        <v>1.4399999999999999E-5</v>
      </c>
      <c r="I1266" s="15">
        <v>6.9398115190000005E-4</v>
      </c>
      <c r="J1266" s="5"/>
      <c r="K1266" s="5"/>
      <c r="L1266" s="5"/>
      <c r="M1266" s="11"/>
      <c r="N1266" s="11"/>
      <c r="O1266" s="5"/>
      <c r="P1266" s="5"/>
      <c r="Q1266" s="5"/>
      <c r="R1266" s="5"/>
      <c r="S1266" s="5"/>
      <c r="T1266" s="5"/>
      <c r="U1266" s="5"/>
    </row>
    <row r="1267" spans="1:21" ht="27.75" customHeight="1" x14ac:dyDescent="0.2">
      <c r="A1267" s="14" t="s">
        <v>1823</v>
      </c>
      <c r="B1267" s="5" t="s">
        <v>1822</v>
      </c>
      <c r="C1267" s="5">
        <v>34536</v>
      </c>
      <c r="D1267" s="13">
        <v>33.539636489999999</v>
      </c>
      <c r="E1267" s="13">
        <v>2.8091522200000001</v>
      </c>
      <c r="F1267" s="13">
        <v>0.64791748999999998</v>
      </c>
      <c r="G1267" s="13">
        <v>4.3356635109999999</v>
      </c>
      <c r="H1267" s="15">
        <v>1.45E-5</v>
      </c>
      <c r="I1267" s="15">
        <v>6.9672545510000004E-4</v>
      </c>
      <c r="J1267" s="5"/>
      <c r="K1267" s="5"/>
      <c r="L1267" s="5"/>
      <c r="M1267" s="11"/>
      <c r="N1267" s="11"/>
      <c r="O1267" s="5"/>
      <c r="P1267" s="5"/>
      <c r="Q1267" s="5"/>
      <c r="R1267" s="5"/>
      <c r="S1267" s="5"/>
      <c r="T1267" s="5"/>
      <c r="U1267" s="5"/>
    </row>
    <row r="1268" spans="1:21" ht="27.75" customHeight="1" x14ac:dyDescent="0.2">
      <c r="A1268" s="14" t="s">
        <v>1821</v>
      </c>
      <c r="B1268" s="5" t="s">
        <v>1820</v>
      </c>
      <c r="C1268" s="5">
        <v>41283</v>
      </c>
      <c r="D1268" s="13">
        <v>17.066960430000002</v>
      </c>
      <c r="E1268" s="13">
        <v>-6.7961238079999999</v>
      </c>
      <c r="F1268" s="13">
        <v>1.5695427</v>
      </c>
      <c r="G1268" s="13">
        <v>-4.3300024940000004</v>
      </c>
      <c r="H1268" s="15">
        <v>1.49E-5</v>
      </c>
      <c r="I1268" s="15">
        <v>7.0989789829999995E-4</v>
      </c>
      <c r="J1268" s="5"/>
      <c r="K1268" s="5"/>
      <c r="L1268" s="5"/>
      <c r="M1268" s="11"/>
      <c r="N1268" s="11"/>
      <c r="O1268" s="5"/>
      <c r="P1268" s="5"/>
      <c r="Q1268" s="5"/>
      <c r="R1268" s="5"/>
      <c r="S1268" s="5"/>
      <c r="T1268" s="5"/>
      <c r="U1268" s="5"/>
    </row>
    <row r="1269" spans="1:21" ht="27.75" customHeight="1" x14ac:dyDescent="0.2">
      <c r="A1269" s="14" t="s">
        <v>1819</v>
      </c>
      <c r="B1269" s="5" t="s">
        <v>1818</v>
      </c>
      <c r="C1269" s="5">
        <v>2768871</v>
      </c>
      <c r="D1269" s="13">
        <v>5.7238112790000004</v>
      </c>
      <c r="E1269" s="13">
        <v>-4.4284340560000004</v>
      </c>
      <c r="F1269" s="13">
        <v>1.022642603</v>
      </c>
      <c r="G1269" s="13">
        <v>-4.3303829169999997</v>
      </c>
      <c r="H1269" s="15">
        <v>1.49E-5</v>
      </c>
      <c r="I1269" s="15">
        <v>7.0989789829999995E-4</v>
      </c>
      <c r="J1269" s="5"/>
      <c r="K1269" s="5"/>
      <c r="L1269" s="5"/>
      <c r="M1269" s="11"/>
      <c r="N1269" s="11"/>
      <c r="O1269" s="5"/>
      <c r="P1269" s="5"/>
      <c r="Q1269" s="5"/>
      <c r="R1269" s="5"/>
      <c r="S1269" s="5"/>
      <c r="T1269" s="5"/>
      <c r="U1269" s="5"/>
    </row>
    <row r="1270" spans="1:21" ht="27.75" customHeight="1" x14ac:dyDescent="0.2">
      <c r="A1270" s="14" t="s">
        <v>1817</v>
      </c>
      <c r="B1270" s="5" t="s">
        <v>1816</v>
      </c>
      <c r="C1270" s="5">
        <v>31028</v>
      </c>
      <c r="D1270" s="13">
        <v>11.178978539999999</v>
      </c>
      <c r="E1270" s="13">
        <v>-4.1385280519999998</v>
      </c>
      <c r="F1270" s="13">
        <v>0.95607112329999999</v>
      </c>
      <c r="G1270" s="13">
        <v>-4.3286821990000002</v>
      </c>
      <c r="H1270" s="15">
        <v>1.5E-5</v>
      </c>
      <c r="I1270" s="15">
        <v>7.1168662709999997E-4</v>
      </c>
      <c r="J1270" s="5"/>
      <c r="K1270" s="5"/>
      <c r="L1270" s="5"/>
      <c r="M1270" s="11"/>
      <c r="N1270" s="11"/>
      <c r="O1270" s="5"/>
      <c r="P1270" s="5"/>
      <c r="Q1270" s="5"/>
      <c r="R1270" s="5"/>
      <c r="S1270" s="5"/>
      <c r="T1270" s="5"/>
      <c r="U1270" s="5"/>
    </row>
    <row r="1271" spans="1:21" ht="27.75" customHeight="1" x14ac:dyDescent="0.2">
      <c r="A1271" s="14" t="s">
        <v>1815</v>
      </c>
      <c r="B1271" s="5" t="s">
        <v>1814</v>
      </c>
      <c r="C1271" s="5">
        <v>48531</v>
      </c>
      <c r="D1271" s="13">
        <v>19.526971469999999</v>
      </c>
      <c r="E1271" s="13">
        <v>-4.767782478</v>
      </c>
      <c r="F1271" s="13">
        <v>1.101806683</v>
      </c>
      <c r="G1271" s="13">
        <v>-4.3272404800000004</v>
      </c>
      <c r="H1271" s="15">
        <v>1.5099999999999999E-5</v>
      </c>
      <c r="I1271" s="15">
        <v>7.1388057039999998E-4</v>
      </c>
      <c r="J1271" s="5"/>
      <c r="K1271" s="5"/>
      <c r="L1271" s="5"/>
      <c r="M1271" s="11"/>
      <c r="N1271" s="11"/>
      <c r="O1271" s="5"/>
      <c r="P1271" s="5"/>
      <c r="Q1271" s="5"/>
      <c r="R1271" s="5"/>
      <c r="S1271" s="5"/>
      <c r="T1271" s="5"/>
      <c r="U1271" s="5"/>
    </row>
    <row r="1272" spans="1:21" ht="27.75" customHeight="1" x14ac:dyDescent="0.2">
      <c r="A1272" s="14" t="s">
        <v>1813</v>
      </c>
      <c r="B1272" s="5" t="s">
        <v>1812</v>
      </c>
      <c r="C1272" s="5">
        <v>42233</v>
      </c>
      <c r="D1272" s="13">
        <v>50.139015370000003</v>
      </c>
      <c r="E1272" s="13">
        <v>-7.2373006139999996</v>
      </c>
      <c r="F1272" s="13">
        <v>1.6741749610000001</v>
      </c>
      <c r="G1272" s="13">
        <v>-4.322905778</v>
      </c>
      <c r="H1272" s="15">
        <v>1.5400000000000002E-5</v>
      </c>
      <c r="I1272" s="15">
        <v>7.2553198919999998E-4</v>
      </c>
      <c r="J1272" s="5"/>
      <c r="K1272" s="5"/>
      <c r="L1272" s="5"/>
      <c r="M1272" s="11"/>
      <c r="N1272" s="11"/>
      <c r="O1272" s="5"/>
      <c r="P1272" s="5"/>
      <c r="Q1272" s="5"/>
      <c r="R1272" s="5"/>
      <c r="S1272" s="5"/>
      <c r="T1272" s="5"/>
      <c r="U1272" s="5"/>
    </row>
    <row r="1273" spans="1:21" ht="27.75" customHeight="1" x14ac:dyDescent="0.2">
      <c r="A1273" s="14" t="s">
        <v>1811</v>
      </c>
      <c r="B1273" s="5" t="s">
        <v>1810</v>
      </c>
      <c r="C1273" s="5">
        <v>14462904</v>
      </c>
      <c r="D1273" s="13">
        <v>6.0667583939999998</v>
      </c>
      <c r="E1273" s="13">
        <v>-5.658847465</v>
      </c>
      <c r="F1273" s="13">
        <v>1.3095942389999999</v>
      </c>
      <c r="G1273" s="13">
        <v>-4.3210693009999996</v>
      </c>
      <c r="H1273" s="15">
        <v>1.5500000000000001E-5</v>
      </c>
      <c r="I1273" s="15">
        <v>7.2553198919999998E-4</v>
      </c>
      <c r="J1273" s="5"/>
      <c r="K1273" s="5"/>
      <c r="L1273" s="5"/>
      <c r="M1273" s="11"/>
      <c r="N1273" s="11"/>
      <c r="O1273" s="5"/>
      <c r="P1273" s="5"/>
      <c r="Q1273" s="5"/>
      <c r="R1273" s="5"/>
      <c r="S1273" s="5"/>
      <c r="T1273" s="5"/>
      <c r="U1273" s="5"/>
    </row>
    <row r="1274" spans="1:21" ht="27.75" customHeight="1" x14ac:dyDescent="0.2">
      <c r="A1274" s="14" t="s">
        <v>1809</v>
      </c>
      <c r="B1274" s="5" t="s">
        <v>1808</v>
      </c>
      <c r="C1274" s="5">
        <v>41795</v>
      </c>
      <c r="D1274" s="13">
        <v>13.512666250000001</v>
      </c>
      <c r="E1274" s="13">
        <v>-7.1908214849999998</v>
      </c>
      <c r="F1274" s="13">
        <v>1.6638480870000001</v>
      </c>
      <c r="G1274" s="13">
        <v>-4.3218016979999998</v>
      </c>
      <c r="H1274" s="15">
        <v>1.5500000000000001E-5</v>
      </c>
      <c r="I1274" s="15">
        <v>7.2553198919999998E-4</v>
      </c>
      <c r="J1274" s="5"/>
      <c r="K1274" s="5"/>
      <c r="L1274" s="5"/>
      <c r="M1274" s="11"/>
      <c r="N1274" s="11"/>
      <c r="O1274" s="5"/>
      <c r="P1274" s="5"/>
      <c r="Q1274" s="5"/>
      <c r="R1274" s="5"/>
      <c r="S1274" s="5"/>
      <c r="T1274" s="5"/>
      <c r="U1274" s="5"/>
    </row>
    <row r="1275" spans="1:21" ht="27.75" customHeight="1" x14ac:dyDescent="0.2">
      <c r="A1275" s="14" t="s">
        <v>1807</v>
      </c>
      <c r="B1275" s="5" t="s">
        <v>1806</v>
      </c>
      <c r="C1275" s="5">
        <v>19834935</v>
      </c>
      <c r="D1275" s="13">
        <v>33.996282469999997</v>
      </c>
      <c r="E1275" s="13">
        <v>-2.7340572430000001</v>
      </c>
      <c r="F1275" s="13">
        <v>0.63278987959999999</v>
      </c>
      <c r="G1275" s="13">
        <v>-4.3206399659999999</v>
      </c>
      <c r="H1275" s="15">
        <v>1.56E-5</v>
      </c>
      <c r="I1275" s="15">
        <v>7.2553198919999998E-4</v>
      </c>
      <c r="J1275" s="5"/>
      <c r="K1275" s="5"/>
      <c r="L1275" s="5"/>
      <c r="M1275" s="11"/>
      <c r="N1275" s="11"/>
      <c r="O1275" s="5"/>
      <c r="P1275" s="5"/>
      <c r="Q1275" s="5"/>
      <c r="R1275" s="5"/>
      <c r="S1275" s="5"/>
      <c r="T1275" s="5"/>
      <c r="U1275" s="5"/>
    </row>
    <row r="1276" spans="1:21" ht="27.75" customHeight="1" x14ac:dyDescent="0.2">
      <c r="A1276" s="14" t="s">
        <v>1805</v>
      </c>
      <c r="B1276" s="5" t="s">
        <v>1804</v>
      </c>
      <c r="C1276" s="5">
        <v>3355160</v>
      </c>
      <c r="D1276" s="13">
        <v>201.95680419999999</v>
      </c>
      <c r="E1276" s="13">
        <v>-0.64049827169999995</v>
      </c>
      <c r="F1276" s="13">
        <v>0.1484272043</v>
      </c>
      <c r="G1276" s="13">
        <v>-4.3152350330000004</v>
      </c>
      <c r="H1276" s="15">
        <v>1.59E-5</v>
      </c>
      <c r="I1276" s="15">
        <v>7.4060436340000005E-4</v>
      </c>
      <c r="J1276" s="5"/>
      <c r="K1276" s="5"/>
      <c r="L1276" s="5"/>
      <c r="M1276" s="11"/>
      <c r="N1276" s="11"/>
      <c r="O1276" s="5"/>
      <c r="P1276" s="5"/>
      <c r="Q1276" s="5"/>
      <c r="R1276" s="5"/>
      <c r="S1276" s="5"/>
      <c r="T1276" s="5"/>
      <c r="U1276" s="5"/>
    </row>
    <row r="1277" spans="1:21" ht="27.75" customHeight="1" x14ac:dyDescent="0.2">
      <c r="A1277" s="14" t="s">
        <v>1803</v>
      </c>
      <c r="B1277" s="5" t="s">
        <v>1802</v>
      </c>
      <c r="C1277" s="5">
        <v>33426</v>
      </c>
      <c r="D1277" s="13">
        <v>10.92056247</v>
      </c>
      <c r="E1277" s="13">
        <v>-4.6053856599999996</v>
      </c>
      <c r="F1277" s="13">
        <v>1.067396155</v>
      </c>
      <c r="G1277" s="13">
        <v>-4.3145983220000002</v>
      </c>
      <c r="H1277" s="15">
        <v>1.5999999999999999E-5</v>
      </c>
      <c r="I1277" s="15">
        <v>7.4060436340000005E-4</v>
      </c>
      <c r="J1277" s="5"/>
      <c r="K1277" s="5"/>
      <c r="L1277" s="5"/>
      <c r="M1277" s="11"/>
      <c r="N1277" s="11"/>
      <c r="O1277" s="5"/>
      <c r="P1277" s="5"/>
      <c r="Q1277" s="5"/>
      <c r="R1277" s="5"/>
      <c r="S1277" s="5"/>
      <c r="T1277" s="5"/>
      <c r="U1277" s="5"/>
    </row>
    <row r="1278" spans="1:21" ht="27.75" customHeight="1" x14ac:dyDescent="0.2">
      <c r="A1278" s="14" t="s">
        <v>1801</v>
      </c>
      <c r="B1278" s="5" t="s">
        <v>1800</v>
      </c>
      <c r="C1278" s="5">
        <v>39242</v>
      </c>
      <c r="D1278" s="13">
        <v>122.9491742</v>
      </c>
      <c r="E1278" s="13">
        <v>-2.4967832849999998</v>
      </c>
      <c r="F1278" s="13">
        <v>0.5796493412</v>
      </c>
      <c r="G1278" s="13">
        <v>-4.3074029549999997</v>
      </c>
      <c r="H1278" s="15">
        <v>1.6500000000000001E-5</v>
      </c>
      <c r="I1278" s="15">
        <v>7.6251826640000005E-4</v>
      </c>
      <c r="J1278" s="5"/>
      <c r="K1278" s="5"/>
      <c r="L1278" s="5"/>
      <c r="M1278" s="11"/>
      <c r="N1278" s="11"/>
      <c r="O1278" s="5"/>
      <c r="P1278" s="5"/>
      <c r="Q1278" s="5"/>
      <c r="R1278" s="5"/>
      <c r="S1278" s="5"/>
      <c r="T1278" s="5"/>
      <c r="U1278" s="5"/>
    </row>
    <row r="1279" spans="1:21" ht="27.75" customHeight="1" x14ac:dyDescent="0.2">
      <c r="A1279" s="14" t="s">
        <v>1799</v>
      </c>
      <c r="B1279" s="5" t="s">
        <v>1798</v>
      </c>
      <c r="C1279" s="5">
        <v>43142</v>
      </c>
      <c r="D1279" s="13">
        <v>12.11510717</v>
      </c>
      <c r="E1279" s="13">
        <v>-6.6644985969999997</v>
      </c>
      <c r="F1279" s="13">
        <v>1.5506049239999999</v>
      </c>
      <c r="G1279" s="13">
        <v>-4.297999119</v>
      </c>
      <c r="H1279" s="15">
        <v>1.7200000000000001E-5</v>
      </c>
      <c r="I1279" s="15">
        <v>7.9291155850000003E-4</v>
      </c>
      <c r="J1279" s="5"/>
      <c r="K1279" s="5"/>
      <c r="L1279" s="5"/>
      <c r="M1279" s="11"/>
      <c r="N1279" s="11"/>
      <c r="O1279" s="5"/>
      <c r="P1279" s="5"/>
      <c r="Q1279" s="5"/>
      <c r="R1279" s="5"/>
      <c r="S1279" s="5"/>
      <c r="T1279" s="5"/>
      <c r="U1279" s="5"/>
    </row>
    <row r="1280" spans="1:21" ht="27.75" customHeight="1" x14ac:dyDescent="0.2">
      <c r="A1280" s="14" t="s">
        <v>1797</v>
      </c>
      <c r="B1280" s="5" t="s">
        <v>1796</v>
      </c>
      <c r="C1280" s="5">
        <v>43185</v>
      </c>
      <c r="D1280" s="13">
        <v>14.67809213</v>
      </c>
      <c r="E1280" s="13">
        <v>-5.7323185749999999</v>
      </c>
      <c r="F1280" s="13">
        <v>1.3352219350000001</v>
      </c>
      <c r="G1280" s="13">
        <v>-4.2931578830000001</v>
      </c>
      <c r="H1280" s="15">
        <v>1.7600000000000001E-5</v>
      </c>
      <c r="I1280" s="15">
        <v>8.0498623670000003E-4</v>
      </c>
      <c r="J1280" s="5"/>
      <c r="K1280" s="5"/>
      <c r="L1280" s="5"/>
      <c r="M1280" s="11"/>
      <c r="N1280" s="11"/>
      <c r="O1280" s="5"/>
      <c r="P1280" s="5"/>
      <c r="Q1280" s="5"/>
      <c r="R1280" s="5"/>
      <c r="S1280" s="5"/>
      <c r="T1280" s="5"/>
      <c r="U1280" s="5"/>
    </row>
    <row r="1281" spans="1:21" ht="27.75" customHeight="1" x14ac:dyDescent="0.2">
      <c r="A1281" s="14" t="s">
        <v>1795</v>
      </c>
      <c r="B1281" s="5" t="s">
        <v>1794</v>
      </c>
      <c r="C1281" s="5">
        <v>12797974</v>
      </c>
      <c r="D1281" s="13">
        <v>10.596257080000001</v>
      </c>
      <c r="E1281" s="13">
        <v>-3.3949429289999999</v>
      </c>
      <c r="F1281" s="13">
        <v>0.7914158617</v>
      </c>
      <c r="G1281" s="13">
        <v>-4.2897079690000002</v>
      </c>
      <c r="H1281" s="15">
        <v>1.7900000000000001E-5</v>
      </c>
      <c r="I1281" s="15">
        <v>8.1486727060000002E-4</v>
      </c>
      <c r="J1281" s="5"/>
      <c r="K1281" s="5"/>
      <c r="L1281" s="5"/>
      <c r="M1281" s="11"/>
      <c r="N1281" s="11"/>
      <c r="O1281" s="5"/>
      <c r="P1281" s="5"/>
      <c r="Q1281" s="5"/>
      <c r="R1281" s="5"/>
      <c r="S1281" s="5"/>
      <c r="T1281" s="5"/>
      <c r="U1281" s="5"/>
    </row>
    <row r="1282" spans="1:21" ht="27.75" customHeight="1" x14ac:dyDescent="0.2">
      <c r="A1282" s="14" t="s">
        <v>1793</v>
      </c>
      <c r="B1282" s="5" t="s">
        <v>1792</v>
      </c>
      <c r="C1282" s="5">
        <v>32816</v>
      </c>
      <c r="D1282" s="13">
        <v>128.20091959999999</v>
      </c>
      <c r="E1282" s="13">
        <v>1.1042279500000001</v>
      </c>
      <c r="F1282" s="13">
        <v>0.2576029393</v>
      </c>
      <c r="G1282" s="13">
        <v>4.2865502749999997</v>
      </c>
      <c r="H1282" s="15">
        <v>1.8099999999999999E-5</v>
      </c>
      <c r="I1282" s="15">
        <v>8.2378552719999997E-4</v>
      </c>
      <c r="J1282" s="5"/>
      <c r="K1282" s="5"/>
      <c r="L1282" s="5"/>
      <c r="M1282" s="11"/>
      <c r="N1282" s="11"/>
      <c r="O1282" s="5"/>
      <c r="P1282" s="5"/>
      <c r="Q1282" s="5"/>
      <c r="R1282" s="5"/>
      <c r="S1282" s="5"/>
      <c r="T1282" s="5"/>
      <c r="U1282" s="5"/>
    </row>
    <row r="1283" spans="1:21" ht="27.75" customHeight="1" x14ac:dyDescent="0.2">
      <c r="A1283" s="14" t="s">
        <v>1791</v>
      </c>
      <c r="B1283" s="5" t="s">
        <v>1790</v>
      </c>
      <c r="C1283" s="5">
        <v>318920</v>
      </c>
      <c r="D1283" s="13">
        <v>7.4552281369999998</v>
      </c>
      <c r="E1283" s="13">
        <v>-3.829876681</v>
      </c>
      <c r="F1283" s="13">
        <v>0.89380605199999996</v>
      </c>
      <c r="G1283" s="13">
        <v>-4.2849079760000004</v>
      </c>
      <c r="H1283" s="15">
        <v>1.8300000000000001E-5</v>
      </c>
      <c r="I1283" s="15">
        <v>8.2714636350000002E-4</v>
      </c>
      <c r="J1283" s="5"/>
      <c r="K1283" s="5"/>
      <c r="L1283" s="5"/>
      <c r="M1283" s="11"/>
      <c r="N1283" s="11"/>
      <c r="O1283" s="5"/>
      <c r="P1283" s="5"/>
      <c r="Q1283" s="5"/>
      <c r="R1283" s="5"/>
      <c r="S1283" s="5"/>
      <c r="T1283" s="5"/>
      <c r="U1283" s="5"/>
    </row>
    <row r="1284" spans="1:21" ht="27.75" customHeight="1" x14ac:dyDescent="0.2">
      <c r="A1284" s="14" t="s">
        <v>1789</v>
      </c>
      <c r="B1284" s="5" t="s">
        <v>1788</v>
      </c>
      <c r="C1284" s="5">
        <v>42629</v>
      </c>
      <c r="D1284" s="13">
        <v>18.37321493</v>
      </c>
      <c r="E1284" s="13">
        <v>-1.9026994749999999</v>
      </c>
      <c r="F1284" s="13">
        <v>0.44438555959999998</v>
      </c>
      <c r="G1284" s="13">
        <v>-4.2816410960000004</v>
      </c>
      <c r="H1284" s="15">
        <v>1.8600000000000001E-5</v>
      </c>
      <c r="I1284" s="15">
        <v>8.3293885829999995E-4</v>
      </c>
      <c r="J1284" s="5"/>
      <c r="K1284" s="5"/>
      <c r="L1284" s="5"/>
      <c r="M1284" s="11"/>
      <c r="N1284" s="11"/>
      <c r="O1284" s="5"/>
      <c r="P1284" s="5"/>
      <c r="Q1284" s="5"/>
      <c r="R1284" s="5"/>
      <c r="S1284" s="5"/>
      <c r="T1284" s="5"/>
      <c r="U1284" s="5"/>
    </row>
    <row r="1285" spans="1:21" ht="27.75" customHeight="1" x14ac:dyDescent="0.2">
      <c r="A1285" s="14" t="s">
        <v>1787</v>
      </c>
      <c r="B1285" s="5" t="s">
        <v>1786</v>
      </c>
      <c r="C1285" s="5">
        <v>43282</v>
      </c>
      <c r="D1285" s="13">
        <v>162.4143627</v>
      </c>
      <c r="E1285" s="13">
        <v>-1.1962722379999999</v>
      </c>
      <c r="F1285" s="13">
        <v>0.27942526039999999</v>
      </c>
      <c r="G1285" s="13">
        <v>-4.2811885949999997</v>
      </c>
      <c r="H1285" s="15">
        <v>1.8600000000000001E-5</v>
      </c>
      <c r="I1285" s="15">
        <v>8.3293885829999995E-4</v>
      </c>
      <c r="J1285" s="5"/>
      <c r="K1285" s="5"/>
      <c r="L1285" s="5"/>
      <c r="M1285" s="11"/>
      <c r="N1285" s="11"/>
      <c r="O1285" s="5"/>
      <c r="P1285" s="5"/>
      <c r="Q1285" s="5"/>
      <c r="R1285" s="5"/>
      <c r="S1285" s="5"/>
      <c r="T1285" s="5"/>
      <c r="U1285" s="5"/>
    </row>
    <row r="1286" spans="1:21" ht="27.75" customHeight="1" x14ac:dyDescent="0.2">
      <c r="A1286" s="14" t="s">
        <v>1785</v>
      </c>
      <c r="B1286" s="5" t="s">
        <v>1784</v>
      </c>
      <c r="C1286" s="5">
        <v>32110</v>
      </c>
      <c r="D1286" s="13">
        <v>26.47140533</v>
      </c>
      <c r="E1286" s="13">
        <v>-1.7867239049999999</v>
      </c>
      <c r="F1286" s="13">
        <v>0.41734600459999999</v>
      </c>
      <c r="G1286" s="13">
        <v>-4.2811573259999998</v>
      </c>
      <c r="H1286" s="15">
        <v>1.8600000000000001E-5</v>
      </c>
      <c r="I1286" s="15">
        <v>8.3293885829999995E-4</v>
      </c>
      <c r="J1286" s="5"/>
      <c r="K1286" s="5"/>
      <c r="L1286" s="5"/>
      <c r="M1286" s="11"/>
      <c r="N1286" s="11"/>
      <c r="O1286" s="5"/>
      <c r="P1286" s="5"/>
      <c r="Q1286" s="5"/>
      <c r="R1286" s="5"/>
      <c r="S1286" s="5"/>
      <c r="T1286" s="5"/>
      <c r="U1286" s="5"/>
    </row>
    <row r="1287" spans="1:21" ht="27.75" customHeight="1" x14ac:dyDescent="0.2">
      <c r="A1287" s="14" t="s">
        <v>291</v>
      </c>
      <c r="B1287" s="5" t="s">
        <v>290</v>
      </c>
      <c r="C1287" s="5">
        <v>12798257</v>
      </c>
      <c r="D1287" s="13">
        <v>12.239032140000001</v>
      </c>
      <c r="E1287" s="13">
        <v>-1.827849861</v>
      </c>
      <c r="F1287" s="13">
        <v>0.42732049049999998</v>
      </c>
      <c r="G1287" s="13">
        <v>-4.2774683209999997</v>
      </c>
      <c r="H1287" s="15">
        <v>1.8899999999999999E-5</v>
      </c>
      <c r="I1287" s="15">
        <v>8.4409069249999997E-4</v>
      </c>
      <c r="J1287" s="5"/>
      <c r="K1287" s="5"/>
      <c r="L1287" s="5"/>
      <c r="M1287" s="11"/>
      <c r="N1287" s="11"/>
      <c r="O1287" s="5"/>
      <c r="P1287" s="5"/>
      <c r="Q1287" s="5"/>
      <c r="R1287" s="5"/>
      <c r="S1287" s="5"/>
      <c r="T1287" s="5"/>
      <c r="U1287" s="5"/>
    </row>
    <row r="1288" spans="1:21" ht="27.75" customHeight="1" x14ac:dyDescent="0.2">
      <c r="A1288" s="14" t="s">
        <v>1783</v>
      </c>
      <c r="B1288" s="5" t="s">
        <v>1782</v>
      </c>
      <c r="C1288" s="5">
        <v>33147</v>
      </c>
      <c r="D1288" s="13">
        <v>6.3518870229999997</v>
      </c>
      <c r="E1288" s="13">
        <v>-5.3493250469999998</v>
      </c>
      <c r="F1288" s="13">
        <v>1.2507952069999999</v>
      </c>
      <c r="G1288" s="13">
        <v>-4.2767393240000002</v>
      </c>
      <c r="H1288" s="15">
        <v>1.9000000000000001E-5</v>
      </c>
      <c r="I1288" s="15">
        <v>8.4409986080000003E-4</v>
      </c>
      <c r="J1288" s="5"/>
      <c r="K1288" s="5"/>
      <c r="L1288" s="5"/>
      <c r="M1288" s="11"/>
      <c r="N1288" s="11"/>
      <c r="O1288" s="5"/>
      <c r="P1288" s="5"/>
      <c r="Q1288" s="5"/>
      <c r="R1288" s="5"/>
      <c r="S1288" s="5"/>
      <c r="T1288" s="5"/>
      <c r="U1288" s="5"/>
    </row>
    <row r="1289" spans="1:21" ht="27.75" customHeight="1" x14ac:dyDescent="0.2">
      <c r="A1289" s="14" t="s">
        <v>1781</v>
      </c>
      <c r="B1289" s="5" t="s">
        <v>1780</v>
      </c>
      <c r="C1289" s="5">
        <v>33451</v>
      </c>
      <c r="D1289" s="13">
        <v>13.28325611</v>
      </c>
      <c r="E1289" s="13">
        <v>-7.1664870509999998</v>
      </c>
      <c r="F1289" s="13">
        <v>1.676876341</v>
      </c>
      <c r="G1289" s="13">
        <v>-4.2737123029999999</v>
      </c>
      <c r="H1289" s="15">
        <v>1.9199999999999999E-5</v>
      </c>
      <c r="I1289" s="15">
        <v>8.5010890119999996E-4</v>
      </c>
      <c r="J1289" s="5"/>
      <c r="K1289" s="5"/>
      <c r="L1289" s="5"/>
      <c r="M1289" s="11"/>
      <c r="N1289" s="11"/>
      <c r="O1289" s="5"/>
      <c r="P1289" s="5"/>
      <c r="Q1289" s="5"/>
      <c r="R1289" s="5"/>
      <c r="S1289" s="5"/>
      <c r="T1289" s="5"/>
      <c r="U1289" s="5"/>
    </row>
    <row r="1290" spans="1:21" ht="27.75" customHeight="1" x14ac:dyDescent="0.2">
      <c r="A1290" s="14" t="s">
        <v>1779</v>
      </c>
      <c r="B1290" s="5" t="s">
        <v>1778</v>
      </c>
      <c r="C1290" s="5">
        <v>5740774</v>
      </c>
      <c r="D1290" s="13">
        <v>56.358011699999999</v>
      </c>
      <c r="E1290" s="13">
        <v>2.075553685</v>
      </c>
      <c r="F1290" s="13">
        <v>0.48557373700000001</v>
      </c>
      <c r="G1290" s="13">
        <v>4.2744356339999996</v>
      </c>
      <c r="H1290" s="15">
        <v>1.9199999999999999E-5</v>
      </c>
      <c r="I1290" s="15">
        <v>8.501050976E-4</v>
      </c>
      <c r="J1290" s="5"/>
      <c r="K1290" s="5"/>
      <c r="L1290" s="5"/>
      <c r="M1290" s="11"/>
      <c r="N1290" s="11"/>
      <c r="O1290" s="5"/>
      <c r="P1290" s="5"/>
      <c r="Q1290" s="5"/>
      <c r="R1290" s="5"/>
      <c r="S1290" s="5"/>
      <c r="T1290" s="5"/>
      <c r="U1290" s="5"/>
    </row>
    <row r="1291" spans="1:21" ht="27.75" customHeight="1" x14ac:dyDescent="0.2">
      <c r="A1291" s="14" t="s">
        <v>1777</v>
      </c>
      <c r="B1291" s="5" t="s">
        <v>1776</v>
      </c>
      <c r="C1291" s="5">
        <v>19834946</v>
      </c>
      <c r="D1291" s="13">
        <v>14.455870669999999</v>
      </c>
      <c r="E1291" s="13">
        <v>-1.1289674119999999</v>
      </c>
      <c r="F1291" s="13">
        <v>0.26434741820000002</v>
      </c>
      <c r="G1291" s="13">
        <v>-4.2707714709999998</v>
      </c>
      <c r="H1291" s="15">
        <v>1.95E-5</v>
      </c>
      <c r="I1291" s="15">
        <v>8.5861905379999996E-4</v>
      </c>
      <c r="J1291" s="5"/>
      <c r="K1291" s="5"/>
      <c r="L1291" s="5"/>
      <c r="M1291" s="11"/>
      <c r="N1291" s="11"/>
      <c r="O1291" s="5"/>
      <c r="P1291" s="5"/>
      <c r="Q1291" s="5"/>
      <c r="R1291" s="5"/>
      <c r="S1291" s="5"/>
      <c r="T1291" s="5"/>
      <c r="U1291" s="5"/>
    </row>
    <row r="1292" spans="1:21" ht="27.75" customHeight="1" x14ac:dyDescent="0.2">
      <c r="A1292" s="14" t="s">
        <v>1775</v>
      </c>
      <c r="B1292" s="5" t="s">
        <v>1774</v>
      </c>
      <c r="C1292" s="5">
        <v>35541</v>
      </c>
      <c r="D1292" s="13">
        <v>43.982842980000001</v>
      </c>
      <c r="E1292" s="13">
        <v>-2.0261158579999998</v>
      </c>
      <c r="F1292" s="13">
        <v>0.47548628009999999</v>
      </c>
      <c r="G1292" s="13">
        <v>-4.261144732</v>
      </c>
      <c r="H1292" s="15">
        <v>2.0299999999999999E-5</v>
      </c>
      <c r="I1292" s="15">
        <v>8.9357490859999999E-4</v>
      </c>
      <c r="J1292" s="5"/>
      <c r="K1292" s="5"/>
      <c r="L1292" s="5"/>
      <c r="M1292" s="11"/>
      <c r="N1292" s="11"/>
      <c r="O1292" s="5"/>
      <c r="P1292" s="5"/>
      <c r="Q1292" s="5"/>
      <c r="R1292" s="5"/>
      <c r="S1292" s="5"/>
      <c r="T1292" s="5"/>
      <c r="U1292" s="5"/>
    </row>
    <row r="1293" spans="1:21" ht="27.75" customHeight="1" x14ac:dyDescent="0.2">
      <c r="A1293" s="14" t="s">
        <v>1773</v>
      </c>
      <c r="B1293" s="5" t="s">
        <v>1772</v>
      </c>
      <c r="C1293" s="5">
        <v>42074</v>
      </c>
      <c r="D1293" s="13">
        <v>29.813557070000002</v>
      </c>
      <c r="E1293" s="13">
        <v>-7.9691087420000004</v>
      </c>
      <c r="F1293" s="13">
        <v>1.873088302</v>
      </c>
      <c r="G1293" s="13">
        <v>-4.2545291299999999</v>
      </c>
      <c r="H1293" s="15">
        <v>2.09E-5</v>
      </c>
      <c r="I1293" s="15">
        <v>9.1745608699999996E-4</v>
      </c>
      <c r="J1293" s="5"/>
      <c r="K1293" s="5"/>
      <c r="L1293" s="5"/>
      <c r="M1293" s="11"/>
      <c r="N1293" s="11"/>
      <c r="O1293" s="5"/>
      <c r="P1293" s="5"/>
      <c r="Q1293" s="5"/>
      <c r="R1293" s="5"/>
      <c r="S1293" s="5"/>
      <c r="T1293" s="5"/>
      <c r="U1293" s="5"/>
    </row>
    <row r="1294" spans="1:21" ht="27.75" customHeight="1" x14ac:dyDescent="0.2">
      <c r="A1294" s="14" t="s">
        <v>1771</v>
      </c>
      <c r="B1294" s="5" t="s">
        <v>1770</v>
      </c>
      <c r="C1294" s="5">
        <v>41280</v>
      </c>
      <c r="D1294" s="13">
        <v>37.937004430000002</v>
      </c>
      <c r="E1294" s="13">
        <v>-1.950826092</v>
      </c>
      <c r="F1294" s="13">
        <v>0.45897353060000001</v>
      </c>
      <c r="G1294" s="13">
        <v>-4.2504108890000003</v>
      </c>
      <c r="H1294" s="15">
        <v>2.1299999999999999E-5</v>
      </c>
      <c r="I1294" s="15">
        <v>9.3150376539999997E-4</v>
      </c>
      <c r="J1294" s="5"/>
      <c r="K1294" s="5"/>
      <c r="L1294" s="5"/>
      <c r="M1294" s="11"/>
      <c r="N1294" s="11"/>
      <c r="O1294" s="5"/>
      <c r="P1294" s="5"/>
      <c r="Q1294" s="5"/>
      <c r="R1294" s="5"/>
      <c r="S1294" s="5"/>
      <c r="T1294" s="5"/>
      <c r="U1294" s="5"/>
    </row>
    <row r="1295" spans="1:21" ht="27.75" customHeight="1" x14ac:dyDescent="0.2">
      <c r="A1295" s="14" t="s">
        <v>1769</v>
      </c>
      <c r="B1295" s="5" t="s">
        <v>1768</v>
      </c>
      <c r="C1295" s="5">
        <v>261615</v>
      </c>
      <c r="D1295" s="13">
        <v>14.10001832</v>
      </c>
      <c r="E1295" s="13">
        <v>-4.9103055600000003</v>
      </c>
      <c r="F1295" s="13">
        <v>1.155985528</v>
      </c>
      <c r="G1295" s="13">
        <v>-4.2477223479999999</v>
      </c>
      <c r="H1295" s="15">
        <v>2.16E-5</v>
      </c>
      <c r="I1295" s="15">
        <v>9.3676392249999996E-4</v>
      </c>
      <c r="J1295" s="5"/>
      <c r="K1295" s="5"/>
      <c r="L1295" s="5"/>
      <c r="M1295" s="11"/>
      <c r="N1295" s="11"/>
      <c r="O1295" s="5"/>
      <c r="P1295" s="5"/>
      <c r="Q1295" s="5"/>
      <c r="R1295" s="5"/>
      <c r="S1295" s="5"/>
      <c r="T1295" s="5"/>
      <c r="U1295" s="5"/>
    </row>
    <row r="1296" spans="1:21" ht="27.75" customHeight="1" x14ac:dyDescent="0.2">
      <c r="A1296" s="14" t="s">
        <v>1767</v>
      </c>
      <c r="B1296" s="5" t="s">
        <v>1766</v>
      </c>
      <c r="C1296" s="5">
        <v>40779</v>
      </c>
      <c r="D1296" s="13">
        <v>11.788817379999999</v>
      </c>
      <c r="E1296" s="13">
        <v>-6.6263692499999998</v>
      </c>
      <c r="F1296" s="13">
        <v>1.5598146129999999</v>
      </c>
      <c r="G1296" s="13">
        <v>-4.2481774420000002</v>
      </c>
      <c r="H1296" s="15">
        <v>2.16E-5</v>
      </c>
      <c r="I1296" s="15">
        <v>9.3676392249999996E-4</v>
      </c>
      <c r="J1296" s="5"/>
      <c r="K1296" s="5"/>
      <c r="L1296" s="5"/>
      <c r="M1296" s="11"/>
      <c r="N1296" s="11"/>
      <c r="O1296" s="5"/>
      <c r="P1296" s="5"/>
      <c r="Q1296" s="5"/>
      <c r="R1296" s="5"/>
      <c r="S1296" s="5"/>
      <c r="T1296" s="5"/>
      <c r="U1296" s="5"/>
    </row>
    <row r="1297" spans="1:21" ht="27.75" customHeight="1" x14ac:dyDescent="0.2">
      <c r="A1297" s="14" t="s">
        <v>1765</v>
      </c>
      <c r="B1297" s="5" t="s">
        <v>1764</v>
      </c>
      <c r="C1297" s="5">
        <v>32798</v>
      </c>
      <c r="D1297" s="13">
        <v>4.3491174470000002</v>
      </c>
      <c r="E1297" s="13">
        <v>-5.5514316780000001</v>
      </c>
      <c r="F1297" s="13">
        <v>1.3073551379999999</v>
      </c>
      <c r="G1297" s="13">
        <v>-4.2463073099999997</v>
      </c>
      <c r="H1297" s="15">
        <v>2.1699999999999999E-5</v>
      </c>
      <c r="I1297" s="15">
        <v>9.397135347E-4</v>
      </c>
      <c r="J1297" s="5"/>
      <c r="K1297" s="5"/>
      <c r="L1297" s="5"/>
      <c r="M1297" s="11"/>
      <c r="N1297" s="11"/>
      <c r="O1297" s="5"/>
      <c r="P1297" s="5"/>
      <c r="Q1297" s="5"/>
      <c r="R1297" s="5"/>
      <c r="S1297" s="5"/>
      <c r="T1297" s="5"/>
      <c r="U1297" s="5"/>
    </row>
    <row r="1298" spans="1:21" ht="27.75" customHeight="1" x14ac:dyDescent="0.2">
      <c r="A1298" s="14" t="s">
        <v>1763</v>
      </c>
      <c r="B1298" s="5" t="s">
        <v>1762</v>
      </c>
      <c r="C1298" s="5">
        <v>8674059</v>
      </c>
      <c r="D1298" s="13">
        <v>11.987886319999999</v>
      </c>
      <c r="E1298" s="13">
        <v>-7.0189680409999999</v>
      </c>
      <c r="F1298" s="13">
        <v>1.6545698289999999</v>
      </c>
      <c r="G1298" s="13">
        <v>-4.242170937</v>
      </c>
      <c r="H1298" s="15">
        <v>2.2099999999999998E-5</v>
      </c>
      <c r="I1298" s="15">
        <v>9.5418676949999995E-4</v>
      </c>
      <c r="J1298" s="5"/>
      <c r="K1298" s="5"/>
      <c r="L1298" s="5"/>
      <c r="M1298" s="11"/>
      <c r="N1298" s="11"/>
      <c r="O1298" s="5"/>
      <c r="P1298" s="5"/>
      <c r="Q1298" s="5"/>
      <c r="R1298" s="5"/>
      <c r="S1298" s="5"/>
      <c r="T1298" s="5"/>
      <c r="U1298" s="5"/>
    </row>
    <row r="1299" spans="1:21" ht="27.75" customHeight="1" x14ac:dyDescent="0.2">
      <c r="A1299" s="14" t="s">
        <v>1761</v>
      </c>
      <c r="B1299" s="5" t="s">
        <v>1760</v>
      </c>
      <c r="C1299" s="5">
        <v>35867</v>
      </c>
      <c r="D1299" s="13">
        <v>32.716262329999999</v>
      </c>
      <c r="E1299" s="13">
        <v>-8.1041376700000001</v>
      </c>
      <c r="F1299" s="13">
        <v>1.91112722</v>
      </c>
      <c r="G1299" s="13">
        <v>-4.2405014090000002</v>
      </c>
      <c r="H1299" s="15">
        <v>2.23E-5</v>
      </c>
      <c r="I1299" s="15">
        <v>9.5828912669999996E-4</v>
      </c>
      <c r="J1299" s="5"/>
      <c r="K1299" s="5"/>
      <c r="L1299" s="5"/>
      <c r="M1299" s="11"/>
      <c r="N1299" s="11"/>
      <c r="O1299" s="5"/>
      <c r="P1299" s="5"/>
      <c r="Q1299" s="5"/>
      <c r="R1299" s="5"/>
      <c r="S1299" s="5"/>
      <c r="T1299" s="5"/>
      <c r="U1299" s="5"/>
    </row>
    <row r="1300" spans="1:21" ht="27.75" customHeight="1" x14ac:dyDescent="0.2">
      <c r="A1300" s="14" t="s">
        <v>1759</v>
      </c>
      <c r="B1300" s="5" t="s">
        <v>1758</v>
      </c>
      <c r="C1300" s="5">
        <v>40651</v>
      </c>
      <c r="D1300" s="13">
        <v>11.62077245</v>
      </c>
      <c r="E1300" s="13">
        <v>-6.6064846859999999</v>
      </c>
      <c r="F1300" s="13">
        <v>1.5587222629999999</v>
      </c>
      <c r="G1300" s="13">
        <v>-4.2383975920000001</v>
      </c>
      <c r="H1300" s="15">
        <v>2.2500000000000001E-5</v>
      </c>
      <c r="I1300" s="15">
        <v>9.6427931380000005E-4</v>
      </c>
      <c r="J1300" s="5"/>
      <c r="K1300" s="5"/>
      <c r="L1300" s="5"/>
      <c r="M1300" s="11"/>
      <c r="N1300" s="11"/>
      <c r="O1300" s="5"/>
      <c r="P1300" s="5"/>
      <c r="Q1300" s="5"/>
      <c r="R1300" s="5"/>
      <c r="S1300" s="5"/>
      <c r="T1300" s="5"/>
      <c r="U1300" s="5"/>
    </row>
    <row r="1301" spans="1:21" ht="27.75" customHeight="1" x14ac:dyDescent="0.2">
      <c r="A1301" s="14" t="s">
        <v>1757</v>
      </c>
      <c r="B1301" s="5" t="s">
        <v>1756</v>
      </c>
      <c r="C1301" s="5">
        <v>41414</v>
      </c>
      <c r="D1301" s="13">
        <v>16.290167690000001</v>
      </c>
      <c r="E1301" s="13">
        <v>-4.1273316390000003</v>
      </c>
      <c r="F1301" s="13">
        <v>0.97448581499999998</v>
      </c>
      <c r="G1301" s="13">
        <v>-4.2353942729999998</v>
      </c>
      <c r="H1301" s="15">
        <v>2.2799999999999999E-5</v>
      </c>
      <c r="I1301" s="15">
        <v>9.7393784709999998E-4</v>
      </c>
      <c r="J1301" s="5"/>
      <c r="K1301" s="5"/>
      <c r="L1301" s="5"/>
      <c r="M1301" s="11"/>
      <c r="N1301" s="11"/>
      <c r="O1301" s="5"/>
      <c r="P1301" s="5"/>
      <c r="Q1301" s="5"/>
      <c r="R1301" s="5"/>
      <c r="S1301" s="5"/>
      <c r="T1301" s="5"/>
      <c r="U1301" s="5"/>
    </row>
    <row r="1302" spans="1:21" ht="27.75" customHeight="1" x14ac:dyDescent="0.2">
      <c r="A1302" s="14" t="s">
        <v>1755</v>
      </c>
      <c r="B1302" s="5" t="s">
        <v>1754</v>
      </c>
      <c r="C1302" s="5">
        <v>246462</v>
      </c>
      <c r="D1302" s="13">
        <v>12.69164254</v>
      </c>
      <c r="E1302" s="13">
        <v>-7.1006934949999998</v>
      </c>
      <c r="F1302" s="13">
        <v>1.6767661650000001</v>
      </c>
      <c r="G1302" s="13">
        <v>-4.2347547590000003</v>
      </c>
      <c r="H1302" s="15">
        <v>2.2900000000000001E-5</v>
      </c>
      <c r="I1302" s="15">
        <v>9.7393784709999998E-4</v>
      </c>
      <c r="J1302" s="5"/>
      <c r="K1302" s="5"/>
      <c r="L1302" s="5"/>
      <c r="M1302" s="11"/>
      <c r="N1302" s="11"/>
      <c r="O1302" s="5"/>
      <c r="P1302" s="5"/>
      <c r="Q1302" s="5"/>
      <c r="R1302" s="5"/>
      <c r="S1302" s="5"/>
      <c r="T1302" s="5"/>
      <c r="U1302" s="5"/>
    </row>
    <row r="1303" spans="1:21" ht="27.75" customHeight="1" x14ac:dyDescent="0.2">
      <c r="A1303" s="14" t="s">
        <v>1753</v>
      </c>
      <c r="B1303" s="5" t="s">
        <v>1752</v>
      </c>
      <c r="C1303" s="5">
        <v>39033</v>
      </c>
      <c r="D1303" s="13">
        <v>38.614254860000003</v>
      </c>
      <c r="E1303" s="13">
        <v>-2.4333756580000001</v>
      </c>
      <c r="F1303" s="13">
        <v>0.57476602659999998</v>
      </c>
      <c r="G1303" s="13">
        <v>-4.2336803940000003</v>
      </c>
      <c r="H1303" s="15">
        <v>2.3E-5</v>
      </c>
      <c r="I1303" s="15">
        <v>9.7556550309999999E-4</v>
      </c>
      <c r="J1303" s="5"/>
      <c r="K1303" s="5"/>
      <c r="L1303" s="5"/>
      <c r="M1303" s="11"/>
      <c r="N1303" s="11"/>
      <c r="O1303" s="5"/>
      <c r="P1303" s="5"/>
      <c r="Q1303" s="5"/>
      <c r="R1303" s="5"/>
      <c r="S1303" s="5"/>
      <c r="T1303" s="5"/>
      <c r="U1303" s="5"/>
    </row>
    <row r="1304" spans="1:21" ht="27.75" customHeight="1" x14ac:dyDescent="0.2">
      <c r="A1304" s="14" t="s">
        <v>1751</v>
      </c>
      <c r="B1304" s="5" t="s">
        <v>1750</v>
      </c>
      <c r="C1304" s="5">
        <v>34911</v>
      </c>
      <c r="D1304" s="13">
        <v>14.958408500000001</v>
      </c>
      <c r="E1304" s="13">
        <v>-6.604333875</v>
      </c>
      <c r="F1304" s="13">
        <v>1.5625550880000001</v>
      </c>
      <c r="G1304" s="13">
        <v>-4.2266246650000001</v>
      </c>
      <c r="H1304" s="15">
        <v>2.37E-5</v>
      </c>
      <c r="I1304" s="12">
        <v>1.0035335270000001E-3</v>
      </c>
      <c r="J1304" s="5"/>
      <c r="K1304" s="5"/>
      <c r="L1304" s="5"/>
      <c r="M1304" s="11"/>
      <c r="N1304" s="11"/>
      <c r="O1304" s="5"/>
      <c r="P1304" s="5"/>
      <c r="Q1304" s="5"/>
      <c r="R1304" s="5"/>
      <c r="S1304" s="5"/>
      <c r="T1304" s="5"/>
      <c r="U1304" s="5"/>
    </row>
    <row r="1305" spans="1:21" ht="27.75" customHeight="1" x14ac:dyDescent="0.2">
      <c r="A1305" s="14" t="s">
        <v>1749</v>
      </c>
      <c r="B1305" s="5" t="s">
        <v>1748</v>
      </c>
      <c r="C1305" s="5">
        <v>41936</v>
      </c>
      <c r="D1305" s="13">
        <v>7.099441509</v>
      </c>
      <c r="E1305" s="13">
        <v>-5.8877836019999998</v>
      </c>
      <c r="F1305" s="13">
        <v>1.3938281400000001</v>
      </c>
      <c r="G1305" s="13">
        <v>-4.2241819019999998</v>
      </c>
      <c r="H1305" s="15">
        <v>2.4000000000000001E-5</v>
      </c>
      <c r="I1305" s="12">
        <v>1.0113481440000001E-3</v>
      </c>
      <c r="J1305" s="5"/>
      <c r="K1305" s="5"/>
      <c r="L1305" s="5"/>
      <c r="M1305" s="11"/>
      <c r="N1305" s="11"/>
      <c r="O1305" s="5"/>
      <c r="P1305" s="5"/>
      <c r="Q1305" s="5"/>
      <c r="R1305" s="5"/>
      <c r="S1305" s="5"/>
      <c r="T1305" s="5"/>
      <c r="U1305" s="5"/>
    </row>
    <row r="1306" spans="1:21" ht="27.75" customHeight="1" x14ac:dyDescent="0.2">
      <c r="A1306" s="14" t="s">
        <v>1747</v>
      </c>
      <c r="B1306" s="5" t="s">
        <v>1746</v>
      </c>
      <c r="C1306" s="5">
        <v>32826</v>
      </c>
      <c r="D1306" s="13">
        <v>60.724599300000001</v>
      </c>
      <c r="E1306" s="13">
        <v>-3.8047521450000001</v>
      </c>
      <c r="F1306" s="13">
        <v>0.90098037119999996</v>
      </c>
      <c r="G1306" s="13">
        <v>-4.2229023699999999</v>
      </c>
      <c r="H1306" s="15">
        <v>2.41E-5</v>
      </c>
      <c r="I1306" s="12">
        <v>1.013979408E-3</v>
      </c>
      <c r="J1306" s="5"/>
      <c r="K1306" s="5"/>
      <c r="L1306" s="5"/>
      <c r="M1306" s="11"/>
      <c r="N1306" s="11"/>
      <c r="O1306" s="5"/>
      <c r="P1306" s="5"/>
      <c r="Q1306" s="5"/>
      <c r="R1306" s="5"/>
      <c r="S1306" s="5"/>
      <c r="T1306" s="5"/>
      <c r="U1306" s="5"/>
    </row>
    <row r="1307" spans="1:21" ht="27.75" customHeight="1" x14ac:dyDescent="0.2">
      <c r="A1307" s="14" t="s">
        <v>1745</v>
      </c>
      <c r="B1307" s="5" t="s">
        <v>1744</v>
      </c>
      <c r="C1307" s="5">
        <v>39058</v>
      </c>
      <c r="D1307" s="13">
        <v>7.0663927639999997</v>
      </c>
      <c r="E1307" s="13">
        <v>-6.2552617469999996</v>
      </c>
      <c r="F1307" s="13">
        <v>1.481810901</v>
      </c>
      <c r="G1307" s="13">
        <v>-4.2213630249999996</v>
      </c>
      <c r="H1307" s="15">
        <v>2.4300000000000001E-5</v>
      </c>
      <c r="I1307" s="12">
        <v>1.017311353E-3</v>
      </c>
      <c r="J1307" s="5"/>
      <c r="K1307" s="5"/>
      <c r="L1307" s="5"/>
      <c r="M1307" s="11"/>
      <c r="N1307" s="11"/>
      <c r="O1307" s="5"/>
      <c r="P1307" s="5"/>
      <c r="Q1307" s="5"/>
      <c r="R1307" s="5"/>
      <c r="S1307" s="5"/>
      <c r="T1307" s="5"/>
      <c r="U1307" s="5"/>
    </row>
    <row r="1308" spans="1:21" ht="27.75" customHeight="1" x14ac:dyDescent="0.2">
      <c r="A1308" s="14" t="s">
        <v>1743</v>
      </c>
      <c r="B1308" s="5" t="s">
        <v>1742</v>
      </c>
      <c r="C1308" s="5">
        <v>43643</v>
      </c>
      <c r="D1308" s="13">
        <v>30.94304511</v>
      </c>
      <c r="E1308" s="13">
        <v>-2.7266036200000001</v>
      </c>
      <c r="F1308" s="13">
        <v>0.64599511570000001</v>
      </c>
      <c r="G1308" s="13">
        <v>-4.2207805509999998</v>
      </c>
      <c r="H1308" s="15">
        <v>2.4300000000000001E-5</v>
      </c>
      <c r="I1308" s="12">
        <v>1.017311353E-3</v>
      </c>
      <c r="J1308" s="5"/>
      <c r="K1308" s="5"/>
      <c r="L1308" s="5"/>
      <c r="M1308" s="11"/>
      <c r="N1308" s="11"/>
      <c r="O1308" s="5"/>
      <c r="P1308" s="5"/>
      <c r="Q1308" s="5"/>
      <c r="R1308" s="5"/>
      <c r="S1308" s="5"/>
      <c r="T1308" s="5"/>
      <c r="U1308" s="5"/>
    </row>
    <row r="1309" spans="1:21" ht="27.75" customHeight="1" x14ac:dyDescent="0.2">
      <c r="A1309" s="14" t="s">
        <v>1741</v>
      </c>
      <c r="B1309" s="5" t="s">
        <v>1740</v>
      </c>
      <c r="C1309" s="5">
        <v>33074</v>
      </c>
      <c r="D1309" s="13">
        <v>267.15657590000001</v>
      </c>
      <c r="E1309" s="13">
        <v>2.2327262800000001</v>
      </c>
      <c r="F1309" s="13">
        <v>0.52973627990000005</v>
      </c>
      <c r="G1309" s="13">
        <v>4.2147883100000003</v>
      </c>
      <c r="H1309" s="15">
        <v>2.5000000000000001E-5</v>
      </c>
      <c r="I1309" s="12">
        <v>1.0415158379999999E-3</v>
      </c>
      <c r="J1309" s="5"/>
      <c r="K1309" s="5"/>
      <c r="L1309" s="5"/>
      <c r="M1309" s="11"/>
      <c r="N1309" s="11"/>
      <c r="O1309" s="5"/>
      <c r="P1309" s="5"/>
      <c r="Q1309" s="5"/>
      <c r="R1309" s="5"/>
      <c r="S1309" s="5"/>
      <c r="T1309" s="5"/>
      <c r="U1309" s="5"/>
    </row>
    <row r="1310" spans="1:21" ht="27.75" customHeight="1" x14ac:dyDescent="0.2">
      <c r="A1310" s="14" t="s">
        <v>1739</v>
      </c>
      <c r="B1310" s="5" t="s">
        <v>1738</v>
      </c>
      <c r="C1310" s="5">
        <v>318866</v>
      </c>
      <c r="D1310" s="13">
        <v>63.030577399999999</v>
      </c>
      <c r="E1310" s="13">
        <v>-9.4138318620000003</v>
      </c>
      <c r="F1310" s="13">
        <v>2.2362927290000001</v>
      </c>
      <c r="G1310" s="13">
        <v>-4.2095704830000003</v>
      </c>
      <c r="H1310" s="15">
        <v>2.5599999999999999E-5</v>
      </c>
      <c r="I1310" s="12">
        <v>1.062621528E-3</v>
      </c>
      <c r="J1310" s="5"/>
      <c r="K1310" s="5"/>
      <c r="L1310" s="5"/>
      <c r="M1310" s="11"/>
      <c r="N1310" s="11"/>
      <c r="O1310" s="5"/>
      <c r="P1310" s="5"/>
      <c r="Q1310" s="5"/>
      <c r="R1310" s="5"/>
      <c r="S1310" s="5"/>
      <c r="T1310" s="5"/>
      <c r="U1310" s="5"/>
    </row>
    <row r="1311" spans="1:21" ht="27.75" customHeight="1" x14ac:dyDescent="0.2">
      <c r="A1311" s="14" t="s">
        <v>1737</v>
      </c>
      <c r="B1311" s="5" t="s">
        <v>1736</v>
      </c>
      <c r="C1311" s="5">
        <v>41906</v>
      </c>
      <c r="D1311" s="13">
        <v>69.147986029999998</v>
      </c>
      <c r="E1311" s="13">
        <v>-9.5474825889999995</v>
      </c>
      <c r="F1311" s="13">
        <v>2.2686165589999998</v>
      </c>
      <c r="G1311" s="13">
        <v>-4.2085043190000002</v>
      </c>
      <c r="H1311" s="15">
        <v>2.5700000000000001E-5</v>
      </c>
      <c r="I1311" s="12">
        <v>1.0644115889999999E-3</v>
      </c>
      <c r="J1311" s="5"/>
      <c r="K1311" s="5"/>
      <c r="L1311" s="5"/>
      <c r="M1311" s="11"/>
      <c r="N1311" s="11"/>
      <c r="O1311" s="5"/>
      <c r="P1311" s="5"/>
      <c r="Q1311" s="5"/>
      <c r="R1311" s="5"/>
      <c r="S1311" s="5"/>
      <c r="T1311" s="5"/>
      <c r="U1311" s="5"/>
    </row>
    <row r="1312" spans="1:21" ht="27.75" customHeight="1" x14ac:dyDescent="0.2">
      <c r="A1312" s="14" t="s">
        <v>1735</v>
      </c>
      <c r="B1312" s="5" t="s">
        <v>1734</v>
      </c>
      <c r="C1312" s="5">
        <v>33395</v>
      </c>
      <c r="D1312" s="13">
        <v>24.332122479999999</v>
      </c>
      <c r="E1312" s="13">
        <v>4.7112372310000001</v>
      </c>
      <c r="F1312" s="13">
        <v>1.1210001039999999</v>
      </c>
      <c r="G1312" s="13">
        <v>4.2027090039999999</v>
      </c>
      <c r="H1312" s="15">
        <v>2.6400000000000001E-5</v>
      </c>
      <c r="I1312" s="12">
        <v>1.087409617E-3</v>
      </c>
      <c r="J1312" s="5"/>
      <c r="K1312" s="5"/>
      <c r="L1312" s="5"/>
      <c r="M1312" s="11"/>
      <c r="N1312" s="11"/>
      <c r="O1312" s="5"/>
      <c r="P1312" s="5"/>
      <c r="Q1312" s="5"/>
      <c r="R1312" s="5"/>
      <c r="S1312" s="5"/>
      <c r="T1312" s="5"/>
      <c r="U1312" s="5"/>
    </row>
    <row r="1313" spans="1:21" ht="27.75" customHeight="1" x14ac:dyDescent="0.2">
      <c r="A1313" s="14" t="s">
        <v>1733</v>
      </c>
      <c r="B1313" s="5" t="s">
        <v>1732</v>
      </c>
      <c r="C1313" s="5">
        <v>34035</v>
      </c>
      <c r="D1313" s="13">
        <v>13.71995776</v>
      </c>
      <c r="E1313" s="13">
        <v>-3.6049381839999999</v>
      </c>
      <c r="F1313" s="13">
        <v>0.85784811849999998</v>
      </c>
      <c r="G1313" s="13">
        <v>-4.2023035389999999</v>
      </c>
      <c r="H1313" s="15">
        <v>2.6400000000000001E-5</v>
      </c>
      <c r="I1313" s="12">
        <v>1.087409617E-3</v>
      </c>
      <c r="J1313" s="5"/>
      <c r="K1313" s="5"/>
      <c r="L1313" s="5"/>
      <c r="M1313" s="11"/>
      <c r="N1313" s="11"/>
      <c r="O1313" s="5"/>
      <c r="P1313" s="5"/>
      <c r="Q1313" s="5"/>
      <c r="R1313" s="5"/>
      <c r="S1313" s="5"/>
      <c r="T1313" s="5"/>
      <c r="U1313" s="5"/>
    </row>
    <row r="1314" spans="1:21" ht="27.75" customHeight="1" x14ac:dyDescent="0.2">
      <c r="A1314" s="14" t="s">
        <v>1731</v>
      </c>
      <c r="B1314" s="5" t="s">
        <v>1730</v>
      </c>
      <c r="C1314" s="5">
        <v>36095</v>
      </c>
      <c r="D1314" s="13">
        <v>64.932673300000005</v>
      </c>
      <c r="E1314" s="13">
        <v>1.0547201669999999</v>
      </c>
      <c r="F1314" s="13">
        <v>0.25172698980000002</v>
      </c>
      <c r="G1314" s="13">
        <v>4.1899367559999998</v>
      </c>
      <c r="H1314" s="15">
        <v>2.7900000000000001E-5</v>
      </c>
      <c r="I1314" s="12">
        <v>1.144953811E-3</v>
      </c>
      <c r="J1314" s="5"/>
      <c r="K1314" s="5"/>
      <c r="L1314" s="5"/>
      <c r="M1314" s="11"/>
      <c r="N1314" s="11"/>
      <c r="O1314" s="5"/>
      <c r="P1314" s="5"/>
      <c r="Q1314" s="5"/>
      <c r="R1314" s="5"/>
      <c r="S1314" s="5"/>
      <c r="T1314" s="5"/>
      <c r="U1314" s="5"/>
    </row>
    <row r="1315" spans="1:21" ht="27.75" customHeight="1" x14ac:dyDescent="0.2">
      <c r="A1315" s="14" t="s">
        <v>1729</v>
      </c>
      <c r="B1315" s="5" t="s">
        <v>1728</v>
      </c>
      <c r="C1315" s="5">
        <v>34590</v>
      </c>
      <c r="D1315" s="13">
        <v>7.0104903490000003</v>
      </c>
      <c r="E1315" s="13">
        <v>-6.2431203809999998</v>
      </c>
      <c r="F1315" s="13">
        <v>1.490491432</v>
      </c>
      <c r="G1315" s="13">
        <v>-4.1886321830000002</v>
      </c>
      <c r="H1315" s="15">
        <v>2.8099999999999999E-5</v>
      </c>
      <c r="I1315" s="12">
        <v>1.148106679E-3</v>
      </c>
      <c r="J1315" s="5"/>
      <c r="K1315" s="5"/>
      <c r="L1315" s="5"/>
      <c r="M1315" s="11"/>
      <c r="N1315" s="11"/>
      <c r="O1315" s="5"/>
      <c r="P1315" s="5"/>
      <c r="Q1315" s="5"/>
      <c r="R1315" s="5"/>
      <c r="S1315" s="5"/>
      <c r="T1315" s="5"/>
      <c r="U1315" s="5"/>
    </row>
    <row r="1316" spans="1:21" ht="27.75" customHeight="1" x14ac:dyDescent="0.2">
      <c r="A1316" s="14" t="s">
        <v>1727</v>
      </c>
      <c r="B1316" s="5" t="s">
        <v>1726</v>
      </c>
      <c r="C1316" s="5">
        <v>32427</v>
      </c>
      <c r="D1316" s="13">
        <v>7.1088379750000001</v>
      </c>
      <c r="E1316" s="13">
        <v>-5.8925397070000001</v>
      </c>
      <c r="F1316" s="13">
        <v>1.410290289</v>
      </c>
      <c r="G1316" s="13">
        <v>-4.1782459630000002</v>
      </c>
      <c r="H1316" s="15">
        <v>2.94E-5</v>
      </c>
      <c r="I1316" s="12">
        <v>1.198213987E-3</v>
      </c>
      <c r="J1316" s="5"/>
      <c r="K1316" s="5"/>
      <c r="L1316" s="5"/>
      <c r="M1316" s="11"/>
      <c r="N1316" s="11"/>
      <c r="O1316" s="5"/>
      <c r="P1316" s="5"/>
      <c r="Q1316" s="5"/>
      <c r="R1316" s="5"/>
      <c r="S1316" s="5"/>
      <c r="T1316" s="5"/>
      <c r="U1316" s="5"/>
    </row>
    <row r="1317" spans="1:21" ht="27.75" customHeight="1" x14ac:dyDescent="0.2">
      <c r="A1317" s="14" t="s">
        <v>1725</v>
      </c>
      <c r="B1317" s="5" t="s">
        <v>1724</v>
      </c>
      <c r="C1317" s="5">
        <v>33286</v>
      </c>
      <c r="D1317" s="13">
        <v>6.2626953700000003</v>
      </c>
      <c r="E1317" s="13">
        <v>-4.2609916930000002</v>
      </c>
      <c r="F1317" s="13">
        <v>1.020447095</v>
      </c>
      <c r="G1317" s="13">
        <v>-4.1756125449999999</v>
      </c>
      <c r="H1317" s="15">
        <v>2.97E-5</v>
      </c>
      <c r="I1317" s="12">
        <v>1.204967252E-3</v>
      </c>
      <c r="J1317" s="5"/>
      <c r="K1317" s="5"/>
      <c r="L1317" s="5"/>
      <c r="M1317" s="11"/>
      <c r="N1317" s="11"/>
      <c r="O1317" s="5"/>
      <c r="P1317" s="5"/>
      <c r="Q1317" s="5"/>
      <c r="R1317" s="5"/>
      <c r="S1317" s="5"/>
      <c r="T1317" s="5"/>
      <c r="U1317" s="5"/>
    </row>
    <row r="1318" spans="1:21" ht="27.75" customHeight="1" x14ac:dyDescent="0.2">
      <c r="A1318" s="14" t="s">
        <v>1723</v>
      </c>
      <c r="B1318" s="5" t="s">
        <v>1722</v>
      </c>
      <c r="C1318" s="5">
        <v>318043</v>
      </c>
      <c r="D1318" s="13">
        <v>11.312112819999999</v>
      </c>
      <c r="E1318" s="13">
        <v>-6.9342859380000004</v>
      </c>
      <c r="F1318" s="13">
        <v>1.6605437300000001</v>
      </c>
      <c r="G1318" s="13">
        <v>-4.1759128729999997</v>
      </c>
      <c r="H1318" s="15">
        <v>2.97E-5</v>
      </c>
      <c r="I1318" s="12">
        <v>1.204967252E-3</v>
      </c>
      <c r="J1318" s="5"/>
      <c r="K1318" s="5"/>
      <c r="L1318" s="5"/>
      <c r="M1318" s="11"/>
      <c r="N1318" s="11"/>
      <c r="O1318" s="5"/>
      <c r="P1318" s="5"/>
      <c r="Q1318" s="5"/>
      <c r="R1318" s="5"/>
      <c r="S1318" s="5"/>
      <c r="T1318" s="5"/>
      <c r="U1318" s="5"/>
    </row>
    <row r="1319" spans="1:21" ht="27.75" customHeight="1" x14ac:dyDescent="0.2">
      <c r="A1319" s="14" t="s">
        <v>1721</v>
      </c>
      <c r="B1319" s="5" t="s">
        <v>1720</v>
      </c>
      <c r="C1319" s="5">
        <v>41536</v>
      </c>
      <c r="D1319" s="13">
        <v>155.02340050000001</v>
      </c>
      <c r="E1319" s="13">
        <v>5.076883971</v>
      </c>
      <c r="F1319" s="13">
        <v>1.2208715349999999</v>
      </c>
      <c r="G1319" s="13">
        <v>4.1584096480000001</v>
      </c>
      <c r="H1319" s="15">
        <v>3.1999999999999999E-5</v>
      </c>
      <c r="I1319" s="12">
        <v>1.295536965E-3</v>
      </c>
      <c r="J1319" s="5"/>
      <c r="K1319" s="5"/>
      <c r="L1319" s="5"/>
      <c r="M1319" s="11"/>
      <c r="N1319" s="11"/>
      <c r="O1319" s="5"/>
      <c r="P1319" s="5"/>
      <c r="Q1319" s="5"/>
      <c r="R1319" s="5"/>
      <c r="S1319" s="5"/>
      <c r="T1319" s="5"/>
      <c r="U1319" s="5"/>
    </row>
    <row r="1320" spans="1:21" ht="27.75" customHeight="1" x14ac:dyDescent="0.2">
      <c r="A1320" s="14" t="s">
        <v>1719</v>
      </c>
      <c r="B1320" s="5" t="s">
        <v>1718</v>
      </c>
      <c r="C1320" s="5">
        <v>8674093</v>
      </c>
      <c r="D1320" s="13">
        <v>10.085483249999999</v>
      </c>
      <c r="E1320" s="13">
        <v>-6.3977593439999998</v>
      </c>
      <c r="F1320" s="13">
        <v>1.539898658</v>
      </c>
      <c r="G1320" s="13">
        <v>-4.154662589</v>
      </c>
      <c r="H1320" s="15">
        <v>3.26E-5</v>
      </c>
      <c r="I1320" s="12">
        <v>1.3130656770000001E-3</v>
      </c>
      <c r="J1320" s="5"/>
      <c r="K1320" s="5"/>
      <c r="L1320" s="5"/>
      <c r="M1320" s="11"/>
      <c r="N1320" s="11"/>
      <c r="O1320" s="5"/>
      <c r="P1320" s="5"/>
      <c r="Q1320" s="5"/>
      <c r="R1320" s="5"/>
      <c r="S1320" s="5"/>
      <c r="T1320" s="5"/>
      <c r="U1320" s="5"/>
    </row>
    <row r="1321" spans="1:21" ht="27.75" customHeight="1" x14ac:dyDescent="0.2">
      <c r="A1321" s="14" t="s">
        <v>1717</v>
      </c>
      <c r="B1321" s="5" t="s">
        <v>1716</v>
      </c>
      <c r="C1321" s="5">
        <v>33278</v>
      </c>
      <c r="D1321" s="13">
        <v>47.058955449999999</v>
      </c>
      <c r="E1321" s="13">
        <v>-7.0436697170000002</v>
      </c>
      <c r="F1321" s="13">
        <v>1.6967450120000001</v>
      </c>
      <c r="G1321" s="13">
        <v>-4.1512835859999999</v>
      </c>
      <c r="H1321" s="15">
        <v>3.3099999999999998E-5</v>
      </c>
      <c r="I1321" s="12">
        <v>1.3286865519999999E-3</v>
      </c>
      <c r="J1321" s="5"/>
      <c r="K1321" s="5"/>
      <c r="L1321" s="5"/>
      <c r="M1321" s="11"/>
      <c r="N1321" s="11"/>
      <c r="O1321" s="5"/>
      <c r="P1321" s="5"/>
      <c r="Q1321" s="5"/>
      <c r="R1321" s="5"/>
      <c r="S1321" s="5"/>
      <c r="T1321" s="5"/>
      <c r="U1321" s="5"/>
    </row>
    <row r="1322" spans="1:21" ht="27.75" customHeight="1" x14ac:dyDescent="0.2">
      <c r="A1322" s="14" t="s">
        <v>1715</v>
      </c>
      <c r="B1322" s="5" t="s">
        <v>1714</v>
      </c>
      <c r="C1322" s="5">
        <v>50122</v>
      </c>
      <c r="D1322" s="13">
        <v>7.8213916899999996</v>
      </c>
      <c r="E1322" s="13">
        <v>-3.6645186609999998</v>
      </c>
      <c r="F1322" s="13">
        <v>0.88300004840000001</v>
      </c>
      <c r="G1322" s="13">
        <v>-4.150077531</v>
      </c>
      <c r="H1322" s="15">
        <v>3.3200000000000001E-5</v>
      </c>
      <c r="I1322" s="12">
        <v>1.3317899199999999E-3</v>
      </c>
      <c r="J1322" s="5"/>
      <c r="K1322" s="5"/>
      <c r="L1322" s="5"/>
      <c r="M1322" s="11"/>
      <c r="N1322" s="11"/>
      <c r="O1322" s="5"/>
      <c r="P1322" s="5"/>
      <c r="Q1322" s="5"/>
      <c r="R1322" s="5"/>
      <c r="S1322" s="5"/>
      <c r="T1322" s="5"/>
      <c r="U1322" s="5"/>
    </row>
    <row r="1323" spans="1:21" ht="27.75" customHeight="1" x14ac:dyDescent="0.2">
      <c r="A1323" s="14" t="s">
        <v>1713</v>
      </c>
      <c r="B1323" s="5" t="s">
        <v>1712</v>
      </c>
      <c r="C1323" s="5">
        <v>39363</v>
      </c>
      <c r="D1323" s="13">
        <v>6.200840425</v>
      </c>
      <c r="E1323" s="13">
        <v>-3.9737373759999999</v>
      </c>
      <c r="F1323" s="13">
        <v>0.95871603059999999</v>
      </c>
      <c r="G1323" s="13">
        <v>-4.1448533760000004</v>
      </c>
      <c r="H1323" s="15">
        <v>3.4E-5</v>
      </c>
      <c r="I1323" s="12">
        <v>1.358534062E-3</v>
      </c>
      <c r="J1323" s="5"/>
      <c r="K1323" s="5"/>
      <c r="L1323" s="5"/>
      <c r="M1323" s="11"/>
      <c r="N1323" s="11"/>
      <c r="O1323" s="5"/>
      <c r="P1323" s="5"/>
      <c r="Q1323" s="5"/>
      <c r="R1323" s="5"/>
      <c r="S1323" s="5"/>
      <c r="T1323" s="5"/>
      <c r="U1323" s="5"/>
    </row>
    <row r="1324" spans="1:21" ht="27.75" customHeight="1" x14ac:dyDescent="0.2">
      <c r="A1324" s="14" t="s">
        <v>1711</v>
      </c>
      <c r="B1324" s="5" t="s">
        <v>1710</v>
      </c>
      <c r="C1324" s="5">
        <v>33101</v>
      </c>
      <c r="D1324" s="13">
        <v>11.82650621</v>
      </c>
      <c r="E1324" s="13">
        <v>-3.968946275</v>
      </c>
      <c r="F1324" s="13">
        <v>0.9586057818</v>
      </c>
      <c r="G1324" s="13">
        <v>-4.1403320849999998</v>
      </c>
      <c r="H1324" s="15">
        <v>3.4700000000000003E-5</v>
      </c>
      <c r="I1324" s="12">
        <v>1.381551475E-3</v>
      </c>
      <c r="J1324" s="5"/>
      <c r="K1324" s="5"/>
      <c r="L1324" s="5"/>
      <c r="M1324" s="11"/>
      <c r="N1324" s="11"/>
      <c r="O1324" s="5"/>
      <c r="P1324" s="5"/>
      <c r="Q1324" s="5"/>
      <c r="R1324" s="5"/>
      <c r="S1324" s="5"/>
      <c r="T1324" s="5"/>
      <c r="U1324" s="5"/>
    </row>
    <row r="1325" spans="1:21" ht="27.75" customHeight="1" x14ac:dyDescent="0.2">
      <c r="A1325" s="14" t="s">
        <v>1709</v>
      </c>
      <c r="B1325" s="5" t="s">
        <v>1708</v>
      </c>
      <c r="C1325" s="5">
        <v>246527</v>
      </c>
      <c r="D1325" s="13">
        <v>5.8237592039999999</v>
      </c>
      <c r="E1325" s="13">
        <v>-5.6001009020000003</v>
      </c>
      <c r="F1325" s="13">
        <v>1.352933736</v>
      </c>
      <c r="G1325" s="13">
        <v>-4.1392277770000003</v>
      </c>
      <c r="H1325" s="15">
        <v>3.4799999999999999E-5</v>
      </c>
      <c r="I1325" s="12">
        <v>1.3841823850000001E-3</v>
      </c>
      <c r="J1325" s="5"/>
      <c r="K1325" s="5"/>
      <c r="L1325" s="5"/>
      <c r="M1325" s="11"/>
      <c r="N1325" s="11"/>
      <c r="O1325" s="5"/>
      <c r="P1325" s="5"/>
      <c r="Q1325" s="5"/>
      <c r="R1325" s="5"/>
      <c r="S1325" s="5"/>
      <c r="T1325" s="5"/>
      <c r="U1325" s="5"/>
    </row>
    <row r="1326" spans="1:21" ht="27.75" customHeight="1" x14ac:dyDescent="0.2">
      <c r="A1326" s="14" t="s">
        <v>1707</v>
      </c>
      <c r="B1326" s="5" t="s">
        <v>1706</v>
      </c>
      <c r="C1326" s="5">
        <v>12798551</v>
      </c>
      <c r="D1326" s="13">
        <v>7.0625566739999996</v>
      </c>
      <c r="E1326" s="13">
        <v>-5.8779944630000003</v>
      </c>
      <c r="F1326" s="13">
        <v>1.4204105330000001</v>
      </c>
      <c r="G1326" s="13">
        <v>-4.1382363240000002</v>
      </c>
      <c r="H1326" s="15">
        <v>3.4999999999999997E-5</v>
      </c>
      <c r="I1326" s="12">
        <v>1.3861465820000001E-3</v>
      </c>
      <c r="J1326" s="5"/>
      <c r="K1326" s="5"/>
      <c r="L1326" s="5"/>
      <c r="M1326" s="11"/>
      <c r="N1326" s="11"/>
      <c r="O1326" s="5"/>
      <c r="P1326" s="5"/>
      <c r="Q1326" s="5"/>
      <c r="R1326" s="5"/>
      <c r="S1326" s="5"/>
      <c r="T1326" s="5"/>
      <c r="U1326" s="5"/>
    </row>
    <row r="1327" spans="1:21" ht="27.75" customHeight="1" x14ac:dyDescent="0.2">
      <c r="A1327" s="14" t="s">
        <v>1705</v>
      </c>
      <c r="B1327" s="5" t="s">
        <v>1704</v>
      </c>
      <c r="C1327" s="5">
        <v>318720</v>
      </c>
      <c r="D1327" s="13">
        <v>9.4746315800000005</v>
      </c>
      <c r="E1327" s="13">
        <v>-6.3094112300000003</v>
      </c>
      <c r="F1327" s="13">
        <v>1.524978156</v>
      </c>
      <c r="G1327" s="13">
        <v>-4.1373781019999996</v>
      </c>
      <c r="H1327" s="15">
        <v>3.5099999999999999E-5</v>
      </c>
      <c r="I1327" s="12">
        <v>1.38731843E-3</v>
      </c>
      <c r="J1327" s="5"/>
      <c r="K1327" s="5"/>
      <c r="L1327" s="5"/>
      <c r="M1327" s="11"/>
      <c r="N1327" s="11"/>
      <c r="O1327" s="5"/>
      <c r="P1327" s="5"/>
      <c r="Q1327" s="5"/>
      <c r="R1327" s="5"/>
      <c r="S1327" s="5"/>
      <c r="T1327" s="5"/>
      <c r="U1327" s="5"/>
    </row>
    <row r="1328" spans="1:21" ht="27.75" customHeight="1" x14ac:dyDescent="0.2">
      <c r="A1328" s="14" t="s">
        <v>1703</v>
      </c>
      <c r="B1328" s="5" t="s">
        <v>1702</v>
      </c>
      <c r="C1328" s="5">
        <v>34857</v>
      </c>
      <c r="D1328" s="13">
        <v>10.271670029999999</v>
      </c>
      <c r="E1328" s="13">
        <v>-6.424402272</v>
      </c>
      <c r="F1328" s="13">
        <v>1.553106359</v>
      </c>
      <c r="G1328" s="13">
        <v>-4.1364857180000003</v>
      </c>
      <c r="H1328" s="15">
        <v>3.5299999999999997E-5</v>
      </c>
      <c r="I1328" s="12">
        <v>1.3887085260000001E-3</v>
      </c>
      <c r="J1328" s="5"/>
      <c r="K1328" s="5"/>
      <c r="L1328" s="5"/>
      <c r="M1328" s="11"/>
      <c r="N1328" s="11"/>
      <c r="O1328" s="5"/>
      <c r="P1328" s="5"/>
      <c r="Q1328" s="5"/>
      <c r="R1328" s="5"/>
      <c r="S1328" s="5"/>
      <c r="T1328" s="5"/>
      <c r="U1328" s="5"/>
    </row>
    <row r="1329" spans="1:21" ht="27.75" customHeight="1" x14ac:dyDescent="0.2">
      <c r="A1329" s="14" t="s">
        <v>1701</v>
      </c>
      <c r="B1329" s="5" t="s">
        <v>1700</v>
      </c>
      <c r="C1329" s="5">
        <v>317973</v>
      </c>
      <c r="D1329" s="13">
        <v>19.040126919999999</v>
      </c>
      <c r="E1329" s="13">
        <v>-1.8286461380000001</v>
      </c>
      <c r="F1329" s="13">
        <v>0.44234119100000002</v>
      </c>
      <c r="G1329" s="13">
        <v>-4.1340173040000003</v>
      </c>
      <c r="H1329" s="15">
        <v>3.5599999999999998E-5</v>
      </c>
      <c r="I1329" s="12">
        <v>1.399682904E-3</v>
      </c>
      <c r="J1329" s="5"/>
      <c r="K1329" s="5"/>
      <c r="L1329" s="5"/>
      <c r="M1329" s="11"/>
      <c r="N1329" s="11"/>
      <c r="O1329" s="5"/>
      <c r="P1329" s="5"/>
      <c r="Q1329" s="5"/>
      <c r="R1329" s="5"/>
      <c r="S1329" s="5"/>
      <c r="T1329" s="5"/>
      <c r="U1329" s="5"/>
    </row>
    <row r="1330" spans="1:21" ht="27.75" customHeight="1" x14ac:dyDescent="0.2">
      <c r="A1330" s="14" t="s">
        <v>1699</v>
      </c>
      <c r="B1330" s="5" t="s">
        <v>1698</v>
      </c>
      <c r="C1330" s="5">
        <v>37983</v>
      </c>
      <c r="D1330" s="13">
        <v>45.511394799999998</v>
      </c>
      <c r="E1330" s="13">
        <v>-1.266503361</v>
      </c>
      <c r="F1330" s="13">
        <v>0.30652663749999998</v>
      </c>
      <c r="G1330" s="13">
        <v>-4.1317889079999999</v>
      </c>
      <c r="H1330" s="15">
        <v>3.6000000000000001E-5</v>
      </c>
      <c r="I1330" s="12">
        <v>1.409274844E-3</v>
      </c>
      <c r="J1330" s="5"/>
      <c r="K1330" s="5"/>
      <c r="L1330" s="5"/>
      <c r="M1330" s="11"/>
      <c r="N1330" s="11"/>
      <c r="O1330" s="5"/>
      <c r="P1330" s="5"/>
      <c r="Q1330" s="5"/>
      <c r="R1330" s="5"/>
      <c r="S1330" s="5"/>
      <c r="T1330" s="5"/>
      <c r="U1330" s="5"/>
    </row>
    <row r="1331" spans="1:21" ht="27.75" customHeight="1" x14ac:dyDescent="0.2">
      <c r="A1331" s="14" t="s">
        <v>1697</v>
      </c>
      <c r="B1331" s="5" t="s">
        <v>1696</v>
      </c>
      <c r="C1331" s="5">
        <v>246492</v>
      </c>
      <c r="D1331" s="13">
        <v>52.024718829999998</v>
      </c>
      <c r="E1331" s="13">
        <v>1.057772119</v>
      </c>
      <c r="F1331" s="13">
        <v>0.25609512179999999</v>
      </c>
      <c r="G1331" s="13">
        <v>4.1303876160000002</v>
      </c>
      <c r="H1331" s="15">
        <v>3.6199999999999999E-5</v>
      </c>
      <c r="I1331" s="12">
        <v>1.4138418089999999E-3</v>
      </c>
      <c r="J1331" s="5"/>
      <c r="K1331" s="5"/>
      <c r="L1331" s="5"/>
      <c r="M1331" s="11"/>
      <c r="N1331" s="11"/>
      <c r="O1331" s="5"/>
      <c r="P1331" s="5"/>
      <c r="Q1331" s="5"/>
      <c r="R1331" s="5"/>
      <c r="S1331" s="5"/>
      <c r="T1331" s="5"/>
      <c r="U1331" s="5"/>
    </row>
    <row r="1332" spans="1:21" ht="27.75" customHeight="1" x14ac:dyDescent="0.2">
      <c r="A1332" s="14" t="s">
        <v>1695</v>
      </c>
      <c r="B1332" s="5" t="s">
        <v>1694</v>
      </c>
      <c r="C1332" s="5">
        <v>34678</v>
      </c>
      <c r="D1332" s="13">
        <v>9.5668464820000008</v>
      </c>
      <c r="E1332" s="13">
        <v>-6.3240171649999999</v>
      </c>
      <c r="F1332" s="13">
        <v>1.532674723</v>
      </c>
      <c r="G1332" s="13">
        <v>-4.1261313120000001</v>
      </c>
      <c r="H1332" s="15">
        <v>3.6900000000000002E-5</v>
      </c>
      <c r="I1332" s="12">
        <v>1.4361474240000001E-3</v>
      </c>
      <c r="J1332" s="5"/>
      <c r="K1332" s="5"/>
      <c r="L1332" s="5"/>
      <c r="M1332" s="11"/>
      <c r="N1332" s="11"/>
      <c r="O1332" s="5"/>
      <c r="P1332" s="5"/>
      <c r="Q1332" s="5"/>
      <c r="R1332" s="5"/>
      <c r="S1332" s="5"/>
      <c r="T1332" s="5"/>
      <c r="U1332" s="5"/>
    </row>
    <row r="1333" spans="1:21" ht="27.75" customHeight="1" x14ac:dyDescent="0.2">
      <c r="A1333" s="14" t="s">
        <v>1693</v>
      </c>
      <c r="B1333" s="5" t="s">
        <v>1692</v>
      </c>
      <c r="C1333" s="5">
        <v>32733</v>
      </c>
      <c r="D1333" s="13">
        <v>35.00136328</v>
      </c>
      <c r="E1333" s="13">
        <v>-2.1017615310000002</v>
      </c>
      <c r="F1333" s="13">
        <v>0.50987795079999998</v>
      </c>
      <c r="G1333" s="13">
        <v>-4.1220875069999998</v>
      </c>
      <c r="H1333" s="15">
        <v>3.7499999999999997E-5</v>
      </c>
      <c r="I1333" s="12">
        <v>1.4574461610000001E-3</v>
      </c>
      <c r="J1333" s="5"/>
      <c r="K1333" s="5"/>
      <c r="L1333" s="5"/>
      <c r="M1333" s="11"/>
      <c r="N1333" s="11"/>
      <c r="O1333" s="5"/>
      <c r="P1333" s="5"/>
      <c r="Q1333" s="5"/>
      <c r="R1333" s="5"/>
      <c r="S1333" s="5"/>
      <c r="T1333" s="5"/>
      <c r="U1333" s="5"/>
    </row>
    <row r="1334" spans="1:21" ht="27.75" customHeight="1" x14ac:dyDescent="0.2">
      <c r="A1334" s="14" t="s">
        <v>1691</v>
      </c>
      <c r="B1334" s="5" t="s">
        <v>1690</v>
      </c>
      <c r="C1334" s="5">
        <v>12798279</v>
      </c>
      <c r="D1334" s="13">
        <v>39.163572469999998</v>
      </c>
      <c r="E1334" s="13">
        <v>-8.3640378940000009</v>
      </c>
      <c r="F1334" s="13">
        <v>2.0305355</v>
      </c>
      <c r="G1334" s="13">
        <v>-4.1191291139999997</v>
      </c>
      <c r="H1334" s="15">
        <v>3.8000000000000002E-5</v>
      </c>
      <c r="I1334" s="12">
        <v>1.4721005920000001E-3</v>
      </c>
      <c r="J1334" s="5"/>
      <c r="K1334" s="5"/>
      <c r="L1334" s="5"/>
      <c r="M1334" s="11"/>
      <c r="N1334" s="11"/>
      <c r="O1334" s="5"/>
      <c r="P1334" s="5"/>
      <c r="Q1334" s="5"/>
      <c r="R1334" s="5"/>
      <c r="S1334" s="5"/>
      <c r="T1334" s="5"/>
      <c r="U1334" s="5"/>
    </row>
    <row r="1335" spans="1:21" ht="27.75" customHeight="1" x14ac:dyDescent="0.2">
      <c r="A1335" s="14" t="s">
        <v>1689</v>
      </c>
      <c r="B1335" s="5" t="s">
        <v>1688</v>
      </c>
      <c r="C1335" s="5">
        <v>246411</v>
      </c>
      <c r="D1335" s="13">
        <v>50.367852919999997</v>
      </c>
      <c r="E1335" s="13">
        <v>-9.0902749840000006</v>
      </c>
      <c r="F1335" s="13">
        <v>2.2082629479999998</v>
      </c>
      <c r="G1335" s="13">
        <v>-4.1164821390000004</v>
      </c>
      <c r="H1335" s="15">
        <v>3.8500000000000001E-5</v>
      </c>
      <c r="I1335" s="12">
        <v>1.484895159E-3</v>
      </c>
      <c r="J1335" s="5"/>
      <c r="K1335" s="5"/>
      <c r="L1335" s="5"/>
      <c r="M1335" s="11"/>
      <c r="N1335" s="11"/>
      <c r="O1335" s="5"/>
      <c r="P1335" s="5"/>
      <c r="Q1335" s="5"/>
      <c r="R1335" s="5"/>
      <c r="S1335" s="5"/>
      <c r="T1335" s="5"/>
      <c r="U1335" s="5"/>
    </row>
    <row r="1336" spans="1:21" ht="27.75" customHeight="1" x14ac:dyDescent="0.2">
      <c r="A1336" s="14" t="s">
        <v>1687</v>
      </c>
      <c r="B1336" s="5" t="s">
        <v>1686</v>
      </c>
      <c r="C1336" s="5">
        <v>34334</v>
      </c>
      <c r="D1336" s="13">
        <v>7.2933023830000003</v>
      </c>
      <c r="E1336" s="13">
        <v>-6.3017522420000001</v>
      </c>
      <c r="F1336" s="13">
        <v>1.533138659</v>
      </c>
      <c r="G1336" s="13">
        <v>-4.1103602769999998</v>
      </c>
      <c r="H1336" s="15">
        <v>3.9499999999999998E-5</v>
      </c>
      <c r="I1336" s="12">
        <v>1.5162521020000001E-3</v>
      </c>
      <c r="J1336" s="5"/>
      <c r="K1336" s="5"/>
      <c r="L1336" s="5"/>
      <c r="M1336" s="11"/>
      <c r="N1336" s="11"/>
      <c r="O1336" s="5"/>
      <c r="P1336" s="5"/>
      <c r="Q1336" s="5"/>
      <c r="R1336" s="5"/>
      <c r="S1336" s="5"/>
      <c r="T1336" s="5"/>
      <c r="U1336" s="5"/>
    </row>
    <row r="1337" spans="1:21" ht="27.75" customHeight="1" x14ac:dyDescent="0.2">
      <c r="A1337" s="14" t="s">
        <v>1685</v>
      </c>
      <c r="B1337" s="5" t="s">
        <v>1684</v>
      </c>
      <c r="C1337" s="5">
        <v>318952</v>
      </c>
      <c r="D1337" s="13">
        <v>17.75472731</v>
      </c>
      <c r="E1337" s="13">
        <v>-5.4821939320000004</v>
      </c>
      <c r="F1337" s="13">
        <v>1.3337260209999999</v>
      </c>
      <c r="G1337" s="13">
        <v>-4.1104348609999999</v>
      </c>
      <c r="H1337" s="15">
        <v>3.9499999999999998E-5</v>
      </c>
      <c r="I1337" s="12">
        <v>1.5162521020000001E-3</v>
      </c>
      <c r="J1337" s="5"/>
      <c r="K1337" s="5"/>
      <c r="L1337" s="5"/>
      <c r="M1337" s="11"/>
      <c r="N1337" s="11"/>
      <c r="O1337" s="5"/>
      <c r="P1337" s="5"/>
      <c r="Q1337" s="5"/>
      <c r="R1337" s="5"/>
      <c r="S1337" s="5"/>
      <c r="T1337" s="5"/>
      <c r="U1337" s="5"/>
    </row>
    <row r="1338" spans="1:21" ht="27.75" customHeight="1" x14ac:dyDescent="0.2">
      <c r="A1338" s="14" t="s">
        <v>1683</v>
      </c>
      <c r="B1338" s="5" t="s">
        <v>1682</v>
      </c>
      <c r="C1338" s="5">
        <v>41284</v>
      </c>
      <c r="D1338" s="13">
        <v>11.242718289999999</v>
      </c>
      <c r="E1338" s="13">
        <v>-6.9254495179999997</v>
      </c>
      <c r="F1338" s="13">
        <v>1.68599944</v>
      </c>
      <c r="G1338" s="13">
        <v>-4.1076226680000003</v>
      </c>
      <c r="H1338" s="15">
        <v>4.0000000000000003E-5</v>
      </c>
      <c r="I1338" s="12">
        <v>1.530033011E-3</v>
      </c>
      <c r="J1338" s="5"/>
      <c r="K1338" s="5"/>
      <c r="L1338" s="5"/>
      <c r="M1338" s="11"/>
      <c r="N1338" s="11"/>
      <c r="O1338" s="5"/>
      <c r="P1338" s="5"/>
      <c r="Q1338" s="5"/>
      <c r="R1338" s="5"/>
      <c r="S1338" s="5"/>
      <c r="T1338" s="5"/>
      <c r="U1338" s="5"/>
    </row>
    <row r="1339" spans="1:21" ht="27.75" customHeight="1" x14ac:dyDescent="0.2">
      <c r="A1339" s="14" t="s">
        <v>1681</v>
      </c>
      <c r="B1339" s="5" t="s">
        <v>1680</v>
      </c>
      <c r="C1339" s="5">
        <v>318715</v>
      </c>
      <c r="D1339" s="13">
        <v>9.7768246960000003</v>
      </c>
      <c r="E1339" s="13">
        <v>-6.3543386630000001</v>
      </c>
      <c r="F1339" s="13">
        <v>1.547759763</v>
      </c>
      <c r="G1339" s="13">
        <v>-4.1055070789999997</v>
      </c>
      <c r="H1339" s="15">
        <v>4.0299999999999997E-5</v>
      </c>
      <c r="I1339" s="12">
        <v>1.53950788E-3</v>
      </c>
      <c r="J1339" s="5"/>
      <c r="K1339" s="5"/>
      <c r="L1339" s="5"/>
      <c r="M1339" s="11"/>
      <c r="N1339" s="11"/>
      <c r="O1339" s="5"/>
      <c r="P1339" s="5"/>
      <c r="Q1339" s="5"/>
      <c r="R1339" s="5"/>
      <c r="S1339" s="5"/>
      <c r="T1339" s="5"/>
      <c r="U1339" s="5"/>
    </row>
    <row r="1340" spans="1:21" ht="27.75" customHeight="1" x14ac:dyDescent="0.2">
      <c r="A1340" s="14" t="s">
        <v>1679</v>
      </c>
      <c r="B1340" s="5" t="s">
        <v>1678</v>
      </c>
      <c r="C1340" s="5">
        <v>251270</v>
      </c>
      <c r="D1340" s="13">
        <v>19.699444159999999</v>
      </c>
      <c r="E1340" s="13">
        <v>-2.4196870869999998</v>
      </c>
      <c r="F1340" s="13">
        <v>0.58946240790000004</v>
      </c>
      <c r="G1340" s="13">
        <v>-4.104904833</v>
      </c>
      <c r="H1340" s="15">
        <v>4.0399999999999999E-5</v>
      </c>
      <c r="I1340" s="12">
        <v>1.53950788E-3</v>
      </c>
      <c r="J1340" s="5"/>
      <c r="K1340" s="5"/>
      <c r="L1340" s="5"/>
      <c r="M1340" s="11"/>
      <c r="N1340" s="11"/>
      <c r="O1340" s="5"/>
      <c r="P1340" s="5"/>
      <c r="Q1340" s="5"/>
      <c r="R1340" s="5"/>
      <c r="S1340" s="5"/>
      <c r="T1340" s="5"/>
      <c r="U1340" s="5"/>
    </row>
    <row r="1341" spans="1:21" ht="27.75" customHeight="1" x14ac:dyDescent="0.2">
      <c r="A1341" s="14" t="s">
        <v>444</v>
      </c>
      <c r="B1341" s="5" t="s">
        <v>443</v>
      </c>
      <c r="C1341" s="5">
        <v>317841</v>
      </c>
      <c r="D1341" s="13">
        <v>24.47954588</v>
      </c>
      <c r="E1341" s="13">
        <v>-2.869823566</v>
      </c>
      <c r="F1341" s="13">
        <v>0.69936413350000004</v>
      </c>
      <c r="G1341" s="13">
        <v>-4.1034754690000002</v>
      </c>
      <c r="H1341" s="15">
        <v>4.07E-5</v>
      </c>
      <c r="I1341" s="12">
        <v>1.5447517269999999E-3</v>
      </c>
      <c r="J1341" s="5"/>
      <c r="K1341" s="5"/>
      <c r="L1341" s="5"/>
      <c r="M1341" s="11"/>
      <c r="N1341" s="11"/>
      <c r="O1341" s="5"/>
      <c r="P1341" s="5"/>
      <c r="Q1341" s="5"/>
      <c r="R1341" s="5"/>
      <c r="S1341" s="5"/>
      <c r="T1341" s="5"/>
      <c r="U1341" s="5"/>
    </row>
    <row r="1342" spans="1:21" ht="27.75" customHeight="1" x14ac:dyDescent="0.2">
      <c r="A1342" s="14" t="s">
        <v>1677</v>
      </c>
      <c r="B1342" s="5" t="s">
        <v>1676</v>
      </c>
      <c r="C1342" s="5">
        <v>32079</v>
      </c>
      <c r="D1342" s="13">
        <v>1075.42515</v>
      </c>
      <c r="E1342" s="13">
        <v>-0.70805125260000001</v>
      </c>
      <c r="F1342" s="13">
        <v>0.17332548919999999</v>
      </c>
      <c r="G1342" s="13">
        <v>-4.0850959419999997</v>
      </c>
      <c r="H1342" s="15">
        <v>4.4100000000000001E-5</v>
      </c>
      <c r="I1342" s="12">
        <v>1.667636615E-3</v>
      </c>
      <c r="J1342" s="5"/>
      <c r="K1342" s="5"/>
      <c r="L1342" s="5"/>
      <c r="M1342" s="11"/>
      <c r="N1342" s="11"/>
      <c r="O1342" s="5"/>
      <c r="P1342" s="5"/>
      <c r="Q1342" s="5"/>
      <c r="R1342" s="5"/>
      <c r="S1342" s="5"/>
      <c r="T1342" s="5"/>
      <c r="U1342" s="5"/>
    </row>
    <row r="1343" spans="1:21" ht="27.75" customHeight="1" x14ac:dyDescent="0.2">
      <c r="A1343" s="14" t="s">
        <v>1675</v>
      </c>
      <c r="B1343" s="5" t="s">
        <v>1674</v>
      </c>
      <c r="C1343" s="5">
        <v>39351</v>
      </c>
      <c r="D1343" s="13">
        <v>9.317708433</v>
      </c>
      <c r="E1343" s="13">
        <v>-5.9103222620000002</v>
      </c>
      <c r="F1343" s="13">
        <v>1.448114036</v>
      </c>
      <c r="G1343" s="13">
        <v>-4.0813928429999997</v>
      </c>
      <c r="H1343" s="15">
        <v>4.4799999999999998E-5</v>
      </c>
      <c r="I1343" s="12">
        <v>1.6897542669999999E-3</v>
      </c>
      <c r="J1343" s="5"/>
      <c r="K1343" s="5"/>
      <c r="L1343" s="5"/>
      <c r="M1343" s="11"/>
      <c r="N1343" s="11"/>
      <c r="O1343" s="5"/>
      <c r="P1343" s="5"/>
      <c r="Q1343" s="5"/>
      <c r="R1343" s="5"/>
      <c r="S1343" s="5"/>
      <c r="T1343" s="5"/>
      <c r="U1343" s="5"/>
    </row>
    <row r="1344" spans="1:21" ht="27.75" customHeight="1" x14ac:dyDescent="0.2">
      <c r="A1344" s="14" t="s">
        <v>1673</v>
      </c>
      <c r="B1344" s="5" t="s">
        <v>1672</v>
      </c>
      <c r="C1344" s="5">
        <v>41695</v>
      </c>
      <c r="D1344" s="13">
        <v>6.416082662</v>
      </c>
      <c r="E1344" s="13">
        <v>-5.7404494689999996</v>
      </c>
      <c r="F1344" s="13">
        <v>1.4071520660000001</v>
      </c>
      <c r="G1344" s="13">
        <v>-4.0794805399999996</v>
      </c>
      <c r="H1344" s="15">
        <v>4.5099999999999998E-5</v>
      </c>
      <c r="I1344" s="12">
        <v>1.690532646E-3</v>
      </c>
      <c r="J1344" s="5"/>
      <c r="K1344" s="5"/>
      <c r="L1344" s="5"/>
      <c r="M1344" s="11"/>
      <c r="N1344" s="11"/>
      <c r="O1344" s="5"/>
      <c r="P1344" s="5"/>
      <c r="Q1344" s="5"/>
      <c r="R1344" s="5"/>
      <c r="S1344" s="5"/>
      <c r="T1344" s="5"/>
      <c r="U1344" s="5"/>
    </row>
    <row r="1345" spans="1:21" ht="27.75" customHeight="1" x14ac:dyDescent="0.2">
      <c r="A1345" s="14" t="s">
        <v>1671</v>
      </c>
      <c r="B1345" s="5" t="s">
        <v>1670</v>
      </c>
      <c r="C1345" s="5">
        <v>32496</v>
      </c>
      <c r="D1345" s="13">
        <v>9.38722207</v>
      </c>
      <c r="E1345" s="13">
        <v>-3.401861421</v>
      </c>
      <c r="F1345" s="13">
        <v>0.83390555430000002</v>
      </c>
      <c r="G1345" s="13">
        <v>-4.0794325010000003</v>
      </c>
      <c r="H1345" s="15">
        <v>4.5099999999999998E-5</v>
      </c>
      <c r="I1345" s="12">
        <v>1.690532646E-3</v>
      </c>
      <c r="J1345" s="5"/>
      <c r="K1345" s="5"/>
      <c r="L1345" s="5"/>
      <c r="M1345" s="11"/>
      <c r="N1345" s="11"/>
      <c r="O1345" s="5"/>
      <c r="P1345" s="5"/>
      <c r="Q1345" s="5"/>
      <c r="R1345" s="5"/>
      <c r="S1345" s="5"/>
      <c r="T1345" s="5"/>
      <c r="U1345" s="5"/>
    </row>
    <row r="1346" spans="1:21" ht="27.75" customHeight="1" x14ac:dyDescent="0.2">
      <c r="A1346" s="14" t="s">
        <v>1669</v>
      </c>
      <c r="B1346" s="5" t="s">
        <v>1668</v>
      </c>
      <c r="C1346" s="5">
        <v>41580</v>
      </c>
      <c r="D1346" s="13">
        <v>5.6019256720000001</v>
      </c>
      <c r="E1346" s="13">
        <v>-5.542523943</v>
      </c>
      <c r="F1346" s="13">
        <v>1.358672383</v>
      </c>
      <c r="G1346" s="13">
        <v>-4.0793674849999997</v>
      </c>
      <c r="H1346" s="15">
        <v>4.5200000000000001E-5</v>
      </c>
      <c r="I1346" s="12">
        <v>1.690532646E-3</v>
      </c>
      <c r="J1346" s="5"/>
      <c r="K1346" s="5"/>
      <c r="L1346" s="5"/>
      <c r="M1346" s="11"/>
      <c r="N1346" s="11"/>
      <c r="O1346" s="5"/>
      <c r="P1346" s="5"/>
      <c r="Q1346" s="5"/>
      <c r="R1346" s="5"/>
      <c r="S1346" s="5"/>
      <c r="T1346" s="5"/>
      <c r="U1346" s="5"/>
    </row>
    <row r="1347" spans="1:21" ht="27.75" customHeight="1" x14ac:dyDescent="0.2">
      <c r="A1347" s="14" t="s">
        <v>1667</v>
      </c>
      <c r="B1347" s="5" t="s">
        <v>1666</v>
      </c>
      <c r="C1347" s="5">
        <v>318835</v>
      </c>
      <c r="D1347" s="13">
        <v>14.88981542</v>
      </c>
      <c r="E1347" s="13">
        <v>-3.874636094</v>
      </c>
      <c r="F1347" s="13">
        <v>0.95090934949999995</v>
      </c>
      <c r="G1347" s="13">
        <v>-4.0746640000000003</v>
      </c>
      <c r="H1347" s="15">
        <v>4.6100000000000002E-5</v>
      </c>
      <c r="I1347" s="12">
        <v>1.72035099E-3</v>
      </c>
      <c r="J1347" s="5"/>
      <c r="K1347" s="5"/>
      <c r="L1347" s="5"/>
      <c r="M1347" s="11"/>
      <c r="N1347" s="11"/>
      <c r="O1347" s="5"/>
      <c r="P1347" s="5"/>
      <c r="Q1347" s="5"/>
      <c r="R1347" s="5"/>
      <c r="S1347" s="5"/>
      <c r="T1347" s="5"/>
      <c r="U1347" s="5"/>
    </row>
    <row r="1348" spans="1:21" ht="27.75" customHeight="1" x14ac:dyDescent="0.2">
      <c r="A1348" s="14" t="s">
        <v>1665</v>
      </c>
      <c r="B1348" s="5" t="s">
        <v>1664</v>
      </c>
      <c r="C1348" s="5">
        <v>35437</v>
      </c>
      <c r="D1348" s="13">
        <v>10.53453182</v>
      </c>
      <c r="E1348" s="13">
        <v>-6.8315225719999999</v>
      </c>
      <c r="F1348" s="13">
        <v>1.677302633</v>
      </c>
      <c r="G1348" s="13">
        <v>-4.0729218659999997</v>
      </c>
      <c r="H1348" s="15">
        <v>4.6400000000000003E-5</v>
      </c>
      <c r="I1348" s="12">
        <v>1.7285519479999999E-3</v>
      </c>
      <c r="J1348" s="5"/>
      <c r="K1348" s="5"/>
      <c r="L1348" s="5"/>
      <c r="M1348" s="11"/>
      <c r="N1348" s="11"/>
      <c r="O1348" s="5"/>
      <c r="P1348" s="5"/>
      <c r="Q1348" s="5"/>
      <c r="R1348" s="5"/>
      <c r="S1348" s="5"/>
      <c r="T1348" s="5"/>
      <c r="U1348" s="5"/>
    </row>
    <row r="1349" spans="1:21" ht="27.75" customHeight="1" x14ac:dyDescent="0.2">
      <c r="A1349" s="14" t="s">
        <v>1663</v>
      </c>
      <c r="B1349" s="5" t="s">
        <v>1662</v>
      </c>
      <c r="C1349" s="5">
        <v>33109</v>
      </c>
      <c r="D1349" s="13">
        <v>952.70529650000003</v>
      </c>
      <c r="E1349" s="13">
        <v>-0.85557107619999995</v>
      </c>
      <c r="F1349" s="13">
        <v>0.2102437113</v>
      </c>
      <c r="G1349" s="13">
        <v>-4.0694252930000001</v>
      </c>
      <c r="H1349" s="15">
        <v>4.71E-5</v>
      </c>
      <c r="I1349" s="12">
        <v>1.7499294879999999E-3</v>
      </c>
      <c r="J1349" s="5"/>
      <c r="K1349" s="5"/>
      <c r="L1349" s="5"/>
      <c r="M1349" s="11"/>
      <c r="N1349" s="11"/>
      <c r="O1349" s="5"/>
      <c r="P1349" s="5"/>
      <c r="Q1349" s="5"/>
      <c r="R1349" s="5"/>
      <c r="S1349" s="5"/>
      <c r="T1349" s="5"/>
      <c r="U1349" s="5"/>
    </row>
    <row r="1350" spans="1:21" ht="27.75" customHeight="1" x14ac:dyDescent="0.2">
      <c r="A1350" s="14" t="s">
        <v>1661</v>
      </c>
      <c r="B1350" s="5" t="s">
        <v>1660</v>
      </c>
      <c r="C1350" s="5">
        <v>40702</v>
      </c>
      <c r="D1350" s="13">
        <v>9.2733749650000004</v>
      </c>
      <c r="E1350" s="13">
        <v>-3.49145423</v>
      </c>
      <c r="F1350" s="13">
        <v>0.85871567989999997</v>
      </c>
      <c r="G1350" s="13">
        <v>-4.0659025010000001</v>
      </c>
      <c r="H1350" s="15">
        <v>4.7800000000000003E-5</v>
      </c>
      <c r="I1350" s="12">
        <v>1.770737896E-3</v>
      </c>
      <c r="J1350" s="5"/>
      <c r="K1350" s="5"/>
      <c r="L1350" s="5"/>
      <c r="M1350" s="11"/>
      <c r="N1350" s="11"/>
      <c r="O1350" s="5"/>
      <c r="P1350" s="5"/>
      <c r="Q1350" s="5"/>
      <c r="R1350" s="5"/>
      <c r="S1350" s="5"/>
      <c r="T1350" s="5"/>
      <c r="U1350" s="5"/>
    </row>
    <row r="1351" spans="1:21" ht="27.75" customHeight="1" x14ac:dyDescent="0.2">
      <c r="A1351" s="14" t="s">
        <v>1659</v>
      </c>
      <c r="B1351" s="5" t="s">
        <v>1658</v>
      </c>
      <c r="C1351" s="5">
        <v>42965</v>
      </c>
      <c r="D1351" s="13">
        <v>12.01844131</v>
      </c>
      <c r="E1351" s="13">
        <v>-4.2727663939999996</v>
      </c>
      <c r="F1351" s="13">
        <v>1.0510059819999999</v>
      </c>
      <c r="G1351" s="13">
        <v>-4.065406351</v>
      </c>
      <c r="H1351" s="15">
        <v>4.7899999999999999E-5</v>
      </c>
      <c r="I1351" s="12">
        <v>1.770737896E-3</v>
      </c>
      <c r="J1351" s="5"/>
      <c r="K1351" s="5"/>
      <c r="L1351" s="5"/>
      <c r="M1351" s="11"/>
      <c r="N1351" s="11"/>
      <c r="O1351" s="5"/>
      <c r="P1351" s="5"/>
      <c r="Q1351" s="5"/>
      <c r="R1351" s="5"/>
      <c r="S1351" s="5"/>
      <c r="T1351" s="5"/>
      <c r="U1351" s="5"/>
    </row>
    <row r="1352" spans="1:21" ht="27.75" customHeight="1" x14ac:dyDescent="0.2">
      <c r="A1352" s="14" t="s">
        <v>1657</v>
      </c>
      <c r="B1352" s="5" t="s">
        <v>1656</v>
      </c>
      <c r="C1352" s="5">
        <v>42382</v>
      </c>
      <c r="D1352" s="13">
        <v>10.83356081</v>
      </c>
      <c r="E1352" s="13">
        <v>-6.8728535089999996</v>
      </c>
      <c r="F1352" s="13">
        <v>1.6908935309999999</v>
      </c>
      <c r="G1352" s="13">
        <v>-4.0646281889999996</v>
      </c>
      <c r="H1352" s="15">
        <v>4.8099999999999997E-5</v>
      </c>
      <c r="I1352" s="12">
        <v>1.7718669490000001E-3</v>
      </c>
      <c r="J1352" s="5"/>
      <c r="K1352" s="5"/>
      <c r="L1352" s="5"/>
      <c r="M1352" s="11"/>
      <c r="N1352" s="11"/>
      <c r="O1352" s="5"/>
      <c r="P1352" s="5"/>
      <c r="Q1352" s="5"/>
      <c r="R1352" s="5"/>
      <c r="S1352" s="5"/>
      <c r="T1352" s="5"/>
      <c r="U1352" s="5"/>
    </row>
    <row r="1353" spans="1:21" ht="27.75" customHeight="1" x14ac:dyDescent="0.2">
      <c r="A1353" s="14" t="s">
        <v>1655</v>
      </c>
      <c r="B1353" s="5" t="s">
        <v>1654</v>
      </c>
      <c r="C1353" s="5">
        <v>318042</v>
      </c>
      <c r="D1353" s="13">
        <v>6.2269609150000003</v>
      </c>
      <c r="E1353" s="13">
        <v>-4.9416792960000002</v>
      </c>
      <c r="F1353" s="13">
        <v>1.217331277</v>
      </c>
      <c r="G1353" s="13">
        <v>-4.0594367289999997</v>
      </c>
      <c r="H1353" s="15">
        <v>4.9200000000000003E-5</v>
      </c>
      <c r="I1353" s="12">
        <v>1.8068522200000001E-3</v>
      </c>
      <c r="J1353" s="5"/>
      <c r="K1353" s="5"/>
      <c r="L1353" s="5"/>
      <c r="M1353" s="11"/>
      <c r="N1353" s="11"/>
      <c r="O1353" s="5"/>
      <c r="P1353" s="5"/>
      <c r="Q1353" s="5"/>
      <c r="R1353" s="5"/>
      <c r="S1353" s="5"/>
      <c r="T1353" s="5"/>
      <c r="U1353" s="5"/>
    </row>
    <row r="1354" spans="1:21" ht="27.75" customHeight="1" x14ac:dyDescent="0.2">
      <c r="A1354" s="14" t="s">
        <v>1653</v>
      </c>
      <c r="B1354" s="5" t="s">
        <v>1652</v>
      </c>
      <c r="C1354" s="5">
        <v>32260</v>
      </c>
      <c r="D1354" s="13">
        <v>6.9346651469999996</v>
      </c>
      <c r="E1354" s="13">
        <v>-5.8552809410000002</v>
      </c>
      <c r="F1354" s="13">
        <v>1.4435432319999999</v>
      </c>
      <c r="G1354" s="13">
        <v>-4.0561867569999999</v>
      </c>
      <c r="H1354" s="15">
        <v>4.99E-5</v>
      </c>
      <c r="I1354" s="12">
        <v>1.8272534290000001E-3</v>
      </c>
      <c r="J1354" s="5"/>
      <c r="K1354" s="5"/>
      <c r="L1354" s="5"/>
      <c r="M1354" s="11"/>
      <c r="N1354" s="11"/>
      <c r="O1354" s="5"/>
      <c r="P1354" s="5"/>
      <c r="Q1354" s="5"/>
      <c r="R1354" s="5"/>
      <c r="S1354" s="5"/>
      <c r="T1354" s="5"/>
      <c r="U1354" s="5"/>
    </row>
    <row r="1355" spans="1:21" ht="27.75" customHeight="1" x14ac:dyDescent="0.2">
      <c r="A1355" s="14" t="s">
        <v>1651</v>
      </c>
      <c r="B1355" s="5" t="s">
        <v>1650</v>
      </c>
      <c r="C1355" s="5">
        <v>33088</v>
      </c>
      <c r="D1355" s="13">
        <v>5.4374512739999998</v>
      </c>
      <c r="E1355" s="13">
        <v>-4.0853858379999997</v>
      </c>
      <c r="F1355" s="13">
        <v>1.0078911749999999</v>
      </c>
      <c r="G1355" s="13">
        <v>-4.0533997499999996</v>
      </c>
      <c r="H1355" s="15">
        <v>5.0500000000000001E-5</v>
      </c>
      <c r="I1355" s="12">
        <v>1.8442248530000001E-3</v>
      </c>
      <c r="J1355" s="5"/>
      <c r="K1355" s="5"/>
      <c r="L1355" s="5"/>
      <c r="M1355" s="11"/>
      <c r="N1355" s="11"/>
      <c r="O1355" s="5"/>
      <c r="P1355" s="5"/>
      <c r="Q1355" s="5"/>
      <c r="R1355" s="5"/>
      <c r="S1355" s="5"/>
      <c r="T1355" s="5"/>
      <c r="U1355" s="5"/>
    </row>
    <row r="1356" spans="1:21" ht="27.75" customHeight="1" x14ac:dyDescent="0.2">
      <c r="A1356" s="14" t="s">
        <v>1649</v>
      </c>
      <c r="B1356" s="5" t="s">
        <v>1648</v>
      </c>
      <c r="C1356" s="5">
        <v>31961</v>
      </c>
      <c r="D1356" s="13">
        <v>44.885131459999997</v>
      </c>
      <c r="E1356" s="13">
        <v>-8.9240095840000002</v>
      </c>
      <c r="F1356" s="13">
        <v>2.202096236</v>
      </c>
      <c r="G1356" s="13">
        <v>-4.0525066250000004</v>
      </c>
      <c r="H1356" s="15">
        <v>5.0699999999999999E-5</v>
      </c>
      <c r="I1356" s="12">
        <v>1.846344856E-3</v>
      </c>
      <c r="J1356" s="5"/>
      <c r="K1356" s="5"/>
      <c r="L1356" s="5"/>
      <c r="M1356" s="11"/>
      <c r="N1356" s="11"/>
      <c r="O1356" s="5"/>
      <c r="P1356" s="5"/>
      <c r="Q1356" s="5"/>
      <c r="R1356" s="5"/>
      <c r="S1356" s="5"/>
      <c r="T1356" s="5"/>
      <c r="U1356" s="5"/>
    </row>
    <row r="1357" spans="1:21" ht="27.75" customHeight="1" x14ac:dyDescent="0.2">
      <c r="A1357" s="14" t="s">
        <v>1647</v>
      </c>
      <c r="B1357" s="5" t="s">
        <v>1646</v>
      </c>
      <c r="C1357" s="5">
        <v>8673966</v>
      </c>
      <c r="D1357" s="13">
        <v>8.9445062069999999</v>
      </c>
      <c r="E1357" s="13">
        <v>-6.2245482900000004</v>
      </c>
      <c r="F1357" s="13">
        <v>1.5367867930000001</v>
      </c>
      <c r="G1357" s="13">
        <v>-4.0503655539999999</v>
      </c>
      <c r="H1357" s="15">
        <v>5.1100000000000002E-5</v>
      </c>
      <c r="I1357" s="12">
        <v>1.8583652009999999E-3</v>
      </c>
      <c r="J1357" s="5"/>
      <c r="K1357" s="5"/>
      <c r="L1357" s="5"/>
      <c r="M1357" s="11"/>
      <c r="N1357" s="11"/>
      <c r="O1357" s="5"/>
      <c r="P1357" s="5"/>
      <c r="Q1357" s="5"/>
      <c r="R1357" s="5"/>
      <c r="S1357" s="5"/>
      <c r="T1357" s="5"/>
      <c r="U1357" s="5"/>
    </row>
    <row r="1358" spans="1:21" ht="27.75" customHeight="1" x14ac:dyDescent="0.2">
      <c r="A1358" s="14" t="s">
        <v>1645</v>
      </c>
      <c r="B1358" s="5" t="s">
        <v>1644</v>
      </c>
      <c r="C1358" s="5">
        <v>31648</v>
      </c>
      <c r="D1358" s="13">
        <v>175.4331325</v>
      </c>
      <c r="E1358" s="13">
        <v>-0.78156353310000004</v>
      </c>
      <c r="F1358" s="13">
        <v>0.19312248269999999</v>
      </c>
      <c r="G1358" s="13">
        <v>-4.046983666</v>
      </c>
      <c r="H1358" s="15">
        <v>5.1900000000000001E-5</v>
      </c>
      <c r="I1358" s="12">
        <v>1.880407792E-3</v>
      </c>
      <c r="J1358" s="5"/>
      <c r="K1358" s="5"/>
      <c r="L1358" s="5"/>
      <c r="M1358" s="11"/>
      <c r="N1358" s="11"/>
      <c r="O1358" s="5"/>
      <c r="P1358" s="5"/>
      <c r="Q1358" s="5"/>
      <c r="R1358" s="5"/>
      <c r="S1358" s="5"/>
      <c r="T1358" s="5"/>
      <c r="U1358" s="5"/>
    </row>
    <row r="1359" spans="1:21" ht="27.75" customHeight="1" x14ac:dyDescent="0.2">
      <c r="A1359" s="14" t="s">
        <v>1643</v>
      </c>
      <c r="B1359" s="5" t="s">
        <v>1642</v>
      </c>
      <c r="C1359" s="5">
        <v>41588</v>
      </c>
      <c r="D1359" s="13">
        <v>6.4179495900000001</v>
      </c>
      <c r="E1359" s="13">
        <v>-5.362739167</v>
      </c>
      <c r="F1359" s="13">
        <v>1.3293207579999999</v>
      </c>
      <c r="G1359" s="13">
        <v>-4.0341950090000003</v>
      </c>
      <c r="H1359" s="15">
        <v>5.4799999999999997E-5</v>
      </c>
      <c r="I1359" s="12">
        <v>1.9805499130000001E-3</v>
      </c>
      <c r="J1359" s="5"/>
      <c r="K1359" s="5"/>
      <c r="L1359" s="5"/>
      <c r="M1359" s="11"/>
      <c r="N1359" s="11"/>
      <c r="O1359" s="5"/>
      <c r="P1359" s="5"/>
      <c r="Q1359" s="5"/>
      <c r="R1359" s="5"/>
      <c r="S1359" s="5"/>
      <c r="T1359" s="5"/>
      <c r="U1359" s="5"/>
    </row>
    <row r="1360" spans="1:21" ht="27.75" customHeight="1" x14ac:dyDescent="0.2">
      <c r="A1360" s="14" t="s">
        <v>1641</v>
      </c>
      <c r="B1360" s="5" t="s">
        <v>1640</v>
      </c>
      <c r="C1360" s="5">
        <v>40024</v>
      </c>
      <c r="D1360" s="13">
        <v>31.470645510000001</v>
      </c>
      <c r="E1360" s="13">
        <v>-2.0424108790000002</v>
      </c>
      <c r="F1360" s="13">
        <v>0.50702304320000002</v>
      </c>
      <c r="G1360" s="13">
        <v>-4.0282407410000003</v>
      </c>
      <c r="H1360" s="15">
        <v>5.6199999999999997E-5</v>
      </c>
      <c r="I1360" s="12">
        <v>2.0260137279999998E-3</v>
      </c>
      <c r="J1360" s="5"/>
      <c r="K1360" s="5"/>
      <c r="L1360" s="5"/>
      <c r="M1360" s="11"/>
      <c r="N1360" s="11"/>
      <c r="O1360" s="5"/>
      <c r="P1360" s="5"/>
      <c r="Q1360" s="5"/>
      <c r="R1360" s="5"/>
      <c r="S1360" s="5"/>
      <c r="T1360" s="5"/>
      <c r="U1360" s="5"/>
    </row>
    <row r="1361" spans="1:21" ht="27.75" customHeight="1" x14ac:dyDescent="0.2">
      <c r="A1361" s="14" t="s">
        <v>1639</v>
      </c>
      <c r="B1361" s="5" t="s">
        <v>1638</v>
      </c>
      <c r="C1361" s="5">
        <v>12798251</v>
      </c>
      <c r="D1361" s="13">
        <v>9.876323052</v>
      </c>
      <c r="E1361" s="13">
        <v>-6.7390484920000002</v>
      </c>
      <c r="F1361" s="13">
        <v>1.673476677</v>
      </c>
      <c r="G1361" s="13">
        <v>-4.0269748500000002</v>
      </c>
      <c r="H1361" s="15">
        <v>5.6499999999999998E-5</v>
      </c>
      <c r="I1361" s="12">
        <v>2.027016439E-3</v>
      </c>
      <c r="J1361" s="5"/>
      <c r="K1361" s="5"/>
      <c r="L1361" s="5"/>
      <c r="M1361" s="11"/>
      <c r="N1361" s="11"/>
      <c r="O1361" s="5"/>
      <c r="P1361" s="5"/>
      <c r="Q1361" s="5"/>
      <c r="R1361" s="5"/>
      <c r="S1361" s="5"/>
      <c r="T1361" s="5"/>
      <c r="U1361" s="5"/>
    </row>
    <row r="1362" spans="1:21" ht="27.75" customHeight="1" x14ac:dyDescent="0.2">
      <c r="A1362" s="14" t="s">
        <v>1637</v>
      </c>
      <c r="B1362" s="5" t="s">
        <v>1636</v>
      </c>
      <c r="C1362" s="5">
        <v>41593</v>
      </c>
      <c r="D1362" s="13">
        <v>6.1409549160000001</v>
      </c>
      <c r="E1362" s="13">
        <v>-6.0514199729999998</v>
      </c>
      <c r="F1362" s="13">
        <v>1.5027540340000001</v>
      </c>
      <c r="G1362" s="13">
        <v>-4.0268865280000004</v>
      </c>
      <c r="H1362" s="15">
        <v>5.6499999999999998E-5</v>
      </c>
      <c r="I1362" s="12">
        <v>2.027016439E-3</v>
      </c>
      <c r="J1362" s="5"/>
      <c r="K1362" s="5"/>
      <c r="L1362" s="5"/>
      <c r="M1362" s="11"/>
      <c r="N1362" s="11"/>
      <c r="O1362" s="5"/>
      <c r="P1362" s="5"/>
      <c r="Q1362" s="5"/>
      <c r="R1362" s="5"/>
      <c r="S1362" s="5"/>
      <c r="T1362" s="5"/>
      <c r="U1362" s="5"/>
    </row>
    <row r="1363" spans="1:21" ht="27.75" customHeight="1" x14ac:dyDescent="0.2">
      <c r="A1363" s="14" t="s">
        <v>1635</v>
      </c>
      <c r="B1363" s="5" t="s">
        <v>1634</v>
      </c>
      <c r="C1363" s="5">
        <v>12797926</v>
      </c>
      <c r="D1363" s="13">
        <v>117.1134856</v>
      </c>
      <c r="E1363" s="13">
        <v>2.295411611</v>
      </c>
      <c r="F1363" s="13">
        <v>0.57023080380000002</v>
      </c>
      <c r="G1363" s="13">
        <v>4.02540795</v>
      </c>
      <c r="H1363" s="15">
        <v>5.6900000000000001E-5</v>
      </c>
      <c r="I1363" s="12">
        <v>2.0281001170000001E-3</v>
      </c>
      <c r="J1363" s="5"/>
      <c r="K1363" s="5"/>
      <c r="L1363" s="5"/>
      <c r="M1363" s="11"/>
      <c r="N1363" s="11"/>
      <c r="O1363" s="5"/>
      <c r="P1363" s="5"/>
      <c r="Q1363" s="5"/>
      <c r="R1363" s="5"/>
      <c r="S1363" s="5"/>
      <c r="T1363" s="5"/>
      <c r="U1363" s="5"/>
    </row>
    <row r="1364" spans="1:21" ht="27.75" customHeight="1" x14ac:dyDescent="0.2">
      <c r="A1364" s="14" t="s">
        <v>1633</v>
      </c>
      <c r="B1364" s="5" t="s">
        <v>1632</v>
      </c>
      <c r="C1364" s="5">
        <v>14462585</v>
      </c>
      <c r="D1364" s="13">
        <v>5.8947141470000002</v>
      </c>
      <c r="E1364" s="13">
        <v>-5.9934636650000002</v>
      </c>
      <c r="F1364" s="13">
        <v>1.4890905729999999</v>
      </c>
      <c r="G1364" s="13">
        <v>-4.0249154579999997</v>
      </c>
      <c r="H1364" s="15">
        <v>5.7000000000000003E-5</v>
      </c>
      <c r="I1364" s="12">
        <v>2.0281001170000001E-3</v>
      </c>
      <c r="J1364" s="5"/>
      <c r="K1364" s="5"/>
      <c r="L1364" s="5"/>
      <c r="M1364" s="11"/>
      <c r="N1364" s="11"/>
      <c r="O1364" s="5"/>
      <c r="P1364" s="5"/>
      <c r="Q1364" s="5"/>
      <c r="R1364" s="5"/>
      <c r="S1364" s="5"/>
      <c r="T1364" s="5"/>
      <c r="U1364" s="5"/>
    </row>
    <row r="1365" spans="1:21" ht="27.75" customHeight="1" x14ac:dyDescent="0.2">
      <c r="A1365" s="14" t="s">
        <v>1631</v>
      </c>
      <c r="B1365" s="5" t="s">
        <v>1630</v>
      </c>
      <c r="C1365" s="5">
        <v>318601</v>
      </c>
      <c r="D1365" s="13">
        <v>8.5659296949999995</v>
      </c>
      <c r="E1365" s="13">
        <v>-6.163258302</v>
      </c>
      <c r="F1365" s="13">
        <v>1.531219712</v>
      </c>
      <c r="G1365" s="13">
        <v>-4.0250646290000001</v>
      </c>
      <c r="H1365" s="15">
        <v>5.7000000000000003E-5</v>
      </c>
      <c r="I1365" s="12">
        <v>2.0281001170000001E-3</v>
      </c>
      <c r="J1365" s="5"/>
      <c r="K1365" s="5"/>
      <c r="L1365" s="5"/>
      <c r="M1365" s="11"/>
      <c r="N1365" s="11"/>
      <c r="O1365" s="5"/>
      <c r="P1365" s="5"/>
      <c r="Q1365" s="5"/>
      <c r="R1365" s="5"/>
      <c r="S1365" s="5"/>
      <c r="T1365" s="5"/>
      <c r="U1365" s="5"/>
    </row>
    <row r="1366" spans="1:21" ht="27.75" customHeight="1" x14ac:dyDescent="0.2">
      <c r="A1366" s="14" t="s">
        <v>1629</v>
      </c>
      <c r="B1366" s="5" t="s">
        <v>1628</v>
      </c>
      <c r="C1366" s="5">
        <v>42621</v>
      </c>
      <c r="D1366" s="13">
        <v>68.036455759999996</v>
      </c>
      <c r="E1366" s="13">
        <v>-1.9133927100000001</v>
      </c>
      <c r="F1366" s="13">
        <v>0.47603602099999998</v>
      </c>
      <c r="G1366" s="13">
        <v>-4.0194284170000003</v>
      </c>
      <c r="H1366" s="15">
        <v>5.8300000000000001E-5</v>
      </c>
      <c r="I1366" s="12">
        <v>2.0622215050000001E-3</v>
      </c>
      <c r="J1366" s="5"/>
      <c r="K1366" s="5"/>
      <c r="L1366" s="5"/>
      <c r="M1366" s="11"/>
      <c r="N1366" s="11"/>
      <c r="O1366" s="5"/>
      <c r="P1366" s="5"/>
      <c r="Q1366" s="5"/>
      <c r="R1366" s="5"/>
      <c r="S1366" s="5"/>
      <c r="T1366" s="5"/>
      <c r="U1366" s="5"/>
    </row>
    <row r="1367" spans="1:21" ht="27.75" customHeight="1" x14ac:dyDescent="0.2">
      <c r="A1367" s="14" t="s">
        <v>1627</v>
      </c>
      <c r="B1367" s="5" t="s">
        <v>1626</v>
      </c>
      <c r="C1367" s="5">
        <v>38280</v>
      </c>
      <c r="D1367" s="13">
        <v>59.654447779999998</v>
      </c>
      <c r="E1367" s="13">
        <v>1.7945283240000001</v>
      </c>
      <c r="F1367" s="13">
        <v>0.44649403859999998</v>
      </c>
      <c r="G1367" s="13">
        <v>4.0191540510000001</v>
      </c>
      <c r="H1367" s="15">
        <v>5.8400000000000003E-5</v>
      </c>
      <c r="I1367" s="12">
        <v>2.0622215050000001E-3</v>
      </c>
      <c r="J1367" s="5"/>
      <c r="K1367" s="5"/>
      <c r="L1367" s="5"/>
      <c r="M1367" s="11"/>
      <c r="N1367" s="11"/>
      <c r="O1367" s="5"/>
      <c r="P1367" s="5"/>
      <c r="Q1367" s="5"/>
      <c r="R1367" s="5"/>
      <c r="S1367" s="5"/>
      <c r="T1367" s="5"/>
      <c r="U1367" s="5"/>
    </row>
    <row r="1368" spans="1:21" ht="27.75" customHeight="1" x14ac:dyDescent="0.2">
      <c r="A1368" s="14" t="s">
        <v>1625</v>
      </c>
      <c r="B1368" s="5" t="s">
        <v>1624</v>
      </c>
      <c r="C1368" s="5">
        <v>32874</v>
      </c>
      <c r="D1368" s="13">
        <v>1038.156729</v>
      </c>
      <c r="E1368" s="13">
        <v>-0.70042211320000003</v>
      </c>
      <c r="F1368" s="13">
        <v>0.17426636070000001</v>
      </c>
      <c r="G1368" s="13">
        <v>-4.0192617229999996</v>
      </c>
      <c r="H1368" s="15">
        <v>5.8400000000000003E-5</v>
      </c>
      <c r="I1368" s="12">
        <v>2.0622215050000001E-3</v>
      </c>
      <c r="J1368" s="5"/>
      <c r="K1368" s="5"/>
      <c r="L1368" s="5"/>
      <c r="M1368" s="11"/>
      <c r="N1368" s="11"/>
      <c r="O1368" s="5"/>
      <c r="P1368" s="5"/>
      <c r="Q1368" s="5"/>
      <c r="R1368" s="5"/>
      <c r="S1368" s="5"/>
      <c r="T1368" s="5"/>
      <c r="U1368" s="5"/>
    </row>
    <row r="1369" spans="1:21" ht="27.75" customHeight="1" x14ac:dyDescent="0.2">
      <c r="A1369" s="14" t="s">
        <v>1623</v>
      </c>
      <c r="B1369" s="5" t="s">
        <v>1622</v>
      </c>
      <c r="C1369" s="5">
        <v>317967</v>
      </c>
      <c r="D1369" s="13">
        <v>4.431296991</v>
      </c>
      <c r="E1369" s="13">
        <v>-4.4471735270000003</v>
      </c>
      <c r="F1369" s="13">
        <v>1.1081230769999999</v>
      </c>
      <c r="G1369" s="13">
        <v>-4.0132487259999996</v>
      </c>
      <c r="H1369" s="15">
        <v>5.9899999999999999E-5</v>
      </c>
      <c r="I1369" s="12">
        <v>2.1090718389999998E-3</v>
      </c>
      <c r="J1369" s="5"/>
      <c r="K1369" s="5"/>
      <c r="L1369" s="5"/>
      <c r="M1369" s="11"/>
      <c r="N1369" s="11"/>
      <c r="O1369" s="5"/>
      <c r="P1369" s="5"/>
      <c r="Q1369" s="5"/>
      <c r="R1369" s="5"/>
      <c r="S1369" s="5"/>
      <c r="T1369" s="5"/>
      <c r="U1369" s="5"/>
    </row>
    <row r="1370" spans="1:21" ht="27.75" customHeight="1" x14ac:dyDescent="0.2">
      <c r="A1370" s="14" t="s">
        <v>1621</v>
      </c>
      <c r="B1370" s="5" t="s">
        <v>1620</v>
      </c>
      <c r="C1370" s="5">
        <v>36815</v>
      </c>
      <c r="D1370" s="13">
        <v>9.7516521980000004</v>
      </c>
      <c r="E1370" s="13">
        <v>-6.7196839649999998</v>
      </c>
      <c r="F1370" s="13">
        <v>1.6753096160000001</v>
      </c>
      <c r="G1370" s="13">
        <v>-4.0110102049999998</v>
      </c>
      <c r="H1370" s="15">
        <v>6.05E-5</v>
      </c>
      <c r="I1370" s="12">
        <v>2.1209772399999999E-3</v>
      </c>
      <c r="J1370" s="5"/>
      <c r="K1370" s="5"/>
      <c r="L1370" s="5"/>
      <c r="M1370" s="11"/>
      <c r="N1370" s="11"/>
      <c r="O1370" s="5"/>
      <c r="P1370" s="5"/>
      <c r="Q1370" s="5"/>
      <c r="R1370" s="5"/>
      <c r="S1370" s="5"/>
      <c r="T1370" s="5"/>
      <c r="U1370" s="5"/>
    </row>
    <row r="1371" spans="1:21" ht="27.75" customHeight="1" x14ac:dyDescent="0.2">
      <c r="A1371" s="14" t="s">
        <v>1619</v>
      </c>
      <c r="B1371" s="5" t="s">
        <v>1618</v>
      </c>
      <c r="C1371" s="5">
        <v>5740126</v>
      </c>
      <c r="D1371" s="13">
        <v>8.9151804390000002</v>
      </c>
      <c r="E1371" s="13">
        <v>-4.0693348929999997</v>
      </c>
      <c r="F1371" s="13">
        <v>1.0146416789999999</v>
      </c>
      <c r="G1371" s="13">
        <v>-4.0106127860000003</v>
      </c>
      <c r="H1371" s="15">
        <v>6.0600000000000003E-5</v>
      </c>
      <c r="I1371" s="12">
        <v>2.1209772399999999E-3</v>
      </c>
      <c r="J1371" s="5"/>
      <c r="K1371" s="5"/>
      <c r="L1371" s="5"/>
      <c r="M1371" s="11"/>
      <c r="N1371" s="11"/>
      <c r="O1371" s="5"/>
      <c r="P1371" s="5"/>
      <c r="Q1371" s="5"/>
      <c r="R1371" s="5"/>
      <c r="S1371" s="5"/>
      <c r="T1371" s="5"/>
      <c r="U1371" s="5"/>
    </row>
    <row r="1372" spans="1:21" ht="27.75" customHeight="1" x14ac:dyDescent="0.2">
      <c r="A1372" s="14" t="s">
        <v>1617</v>
      </c>
      <c r="B1372" s="5" t="s">
        <v>1616</v>
      </c>
      <c r="C1372" s="5">
        <v>246577</v>
      </c>
      <c r="D1372" s="13">
        <v>36.99175631</v>
      </c>
      <c r="E1372" s="13">
        <v>-8.6449023670000003</v>
      </c>
      <c r="F1372" s="13">
        <v>2.1563217140000002</v>
      </c>
      <c r="G1372" s="13">
        <v>-4.0090967449999999</v>
      </c>
      <c r="H1372" s="15">
        <v>6.0999999999999999E-5</v>
      </c>
      <c r="I1372" s="12">
        <v>2.1209772399999999E-3</v>
      </c>
      <c r="J1372" s="5"/>
      <c r="K1372" s="5"/>
      <c r="L1372" s="5"/>
      <c r="M1372" s="11"/>
      <c r="N1372" s="11"/>
      <c r="O1372" s="5"/>
      <c r="P1372" s="5"/>
      <c r="Q1372" s="5"/>
      <c r="R1372" s="5"/>
      <c r="S1372" s="5"/>
      <c r="T1372" s="5"/>
      <c r="U1372" s="5"/>
    </row>
    <row r="1373" spans="1:21" ht="27.75" customHeight="1" x14ac:dyDescent="0.2">
      <c r="A1373" s="14" t="s">
        <v>1615</v>
      </c>
      <c r="B1373" s="5" t="s">
        <v>1614</v>
      </c>
      <c r="C1373" s="5">
        <v>35792</v>
      </c>
      <c r="D1373" s="13">
        <v>249.70994899999999</v>
      </c>
      <c r="E1373" s="13">
        <v>-1.010804279</v>
      </c>
      <c r="F1373" s="13">
        <v>0.25214022650000001</v>
      </c>
      <c r="G1373" s="13">
        <v>-4.0088973240000003</v>
      </c>
      <c r="H1373" s="15">
        <v>6.0999999999999999E-5</v>
      </c>
      <c r="I1373" s="12">
        <v>2.1209772399999999E-3</v>
      </c>
      <c r="J1373" s="5"/>
      <c r="K1373" s="5"/>
      <c r="L1373" s="5"/>
      <c r="M1373" s="11"/>
      <c r="N1373" s="11"/>
      <c r="O1373" s="5"/>
      <c r="P1373" s="5"/>
      <c r="Q1373" s="5"/>
      <c r="R1373" s="5"/>
      <c r="S1373" s="5"/>
      <c r="T1373" s="5"/>
      <c r="U1373" s="5"/>
    </row>
    <row r="1374" spans="1:21" ht="27.75" customHeight="1" x14ac:dyDescent="0.2">
      <c r="A1374" s="14" t="s">
        <v>1613</v>
      </c>
      <c r="B1374" s="5" t="s">
        <v>1612</v>
      </c>
      <c r="C1374" s="5">
        <v>246431</v>
      </c>
      <c r="D1374" s="13">
        <v>9.3293282120000001</v>
      </c>
      <c r="E1374" s="13">
        <v>-5.5436314859999998</v>
      </c>
      <c r="F1374" s="13">
        <v>1.3827645799999999</v>
      </c>
      <c r="G1374" s="13">
        <v>-4.0090927750000001</v>
      </c>
      <c r="H1374" s="15">
        <v>6.0999999999999999E-5</v>
      </c>
      <c r="I1374" s="12">
        <v>2.1209772399999999E-3</v>
      </c>
      <c r="J1374" s="5"/>
      <c r="K1374" s="5"/>
      <c r="L1374" s="5"/>
      <c r="M1374" s="11"/>
      <c r="N1374" s="11"/>
      <c r="O1374" s="5"/>
      <c r="P1374" s="5"/>
      <c r="Q1374" s="5"/>
      <c r="R1374" s="5"/>
      <c r="S1374" s="5"/>
      <c r="T1374" s="5"/>
      <c r="U1374" s="5"/>
    </row>
    <row r="1375" spans="1:21" ht="27.75" customHeight="1" x14ac:dyDescent="0.2">
      <c r="A1375" s="14" t="s">
        <v>1611</v>
      </c>
      <c r="B1375" s="5" t="s">
        <v>1610</v>
      </c>
      <c r="C1375" s="5">
        <v>37316</v>
      </c>
      <c r="D1375" s="13">
        <v>224.11117960000001</v>
      </c>
      <c r="E1375" s="13">
        <v>1.4984224260000001</v>
      </c>
      <c r="F1375" s="13">
        <v>0.37406411789999999</v>
      </c>
      <c r="G1375" s="13">
        <v>4.0057903279999998</v>
      </c>
      <c r="H1375" s="15">
        <v>6.1799999999999998E-5</v>
      </c>
      <c r="I1375" s="12">
        <v>2.1435993269999999E-3</v>
      </c>
      <c r="J1375" s="5"/>
      <c r="K1375" s="5"/>
      <c r="L1375" s="5"/>
      <c r="M1375" s="11"/>
      <c r="N1375" s="11"/>
      <c r="O1375" s="5"/>
      <c r="P1375" s="5"/>
      <c r="Q1375" s="5"/>
      <c r="R1375" s="5"/>
      <c r="S1375" s="5"/>
      <c r="T1375" s="5"/>
      <c r="U1375" s="5"/>
    </row>
    <row r="1376" spans="1:21" ht="27.75" customHeight="1" x14ac:dyDescent="0.2">
      <c r="A1376" s="14" t="s">
        <v>1609</v>
      </c>
      <c r="B1376" s="5" t="s">
        <v>1608</v>
      </c>
      <c r="C1376" s="5">
        <v>318554</v>
      </c>
      <c r="D1376" s="13">
        <v>12.00263082</v>
      </c>
      <c r="E1376" s="13">
        <v>-6.2796765649999999</v>
      </c>
      <c r="F1376" s="13">
        <v>1.569288848</v>
      </c>
      <c r="G1376" s="13">
        <v>-4.0016065699999999</v>
      </c>
      <c r="H1376" s="15">
        <v>6.2899999999999997E-5</v>
      </c>
      <c r="I1376" s="12">
        <v>2.1763412920000002E-3</v>
      </c>
      <c r="J1376" s="5"/>
      <c r="K1376" s="5"/>
      <c r="L1376" s="5"/>
      <c r="M1376" s="11"/>
      <c r="N1376" s="11"/>
      <c r="O1376" s="5"/>
      <c r="P1376" s="5"/>
      <c r="Q1376" s="5"/>
      <c r="R1376" s="5"/>
      <c r="S1376" s="5"/>
      <c r="T1376" s="5"/>
      <c r="U1376" s="5"/>
    </row>
    <row r="1377" spans="1:21" ht="27.75" customHeight="1" x14ac:dyDescent="0.2">
      <c r="A1377" s="14" t="s">
        <v>1607</v>
      </c>
      <c r="B1377" s="5" t="s">
        <v>1606</v>
      </c>
      <c r="C1377" s="5">
        <v>34257</v>
      </c>
      <c r="D1377" s="13">
        <v>8.940823816</v>
      </c>
      <c r="E1377" s="13">
        <v>-6.2255003750000002</v>
      </c>
      <c r="F1377" s="13">
        <v>1.5577119960000001</v>
      </c>
      <c r="G1377" s="13">
        <v>-3.9965670100000001</v>
      </c>
      <c r="H1377" s="15">
        <v>6.4300000000000004E-5</v>
      </c>
      <c r="I1377" s="12">
        <v>2.217560079E-3</v>
      </c>
      <c r="J1377" s="5"/>
      <c r="K1377" s="5"/>
      <c r="L1377" s="5"/>
      <c r="M1377" s="11"/>
      <c r="N1377" s="11"/>
      <c r="O1377" s="5"/>
      <c r="P1377" s="5"/>
      <c r="Q1377" s="5"/>
      <c r="R1377" s="5"/>
      <c r="S1377" s="5"/>
      <c r="T1377" s="5"/>
      <c r="U1377" s="5"/>
    </row>
    <row r="1378" spans="1:21" ht="27.75" customHeight="1" x14ac:dyDescent="0.2">
      <c r="A1378" s="14" t="s">
        <v>1605</v>
      </c>
      <c r="B1378" s="5" t="s">
        <v>1604</v>
      </c>
      <c r="C1378" s="5">
        <v>34054</v>
      </c>
      <c r="D1378" s="13">
        <v>8.8463151900000003</v>
      </c>
      <c r="E1378" s="13">
        <v>-6.2084386330000001</v>
      </c>
      <c r="F1378" s="13">
        <v>1.5539824390000001</v>
      </c>
      <c r="G1378" s="13">
        <v>-3.9951794039999999</v>
      </c>
      <c r="H1378" s="15">
        <v>6.4599999999999998E-5</v>
      </c>
      <c r="I1378" s="12">
        <v>2.2237385489999998E-3</v>
      </c>
      <c r="J1378" s="5"/>
      <c r="K1378" s="5"/>
      <c r="L1378" s="5"/>
      <c r="M1378" s="11"/>
      <c r="N1378" s="11"/>
      <c r="O1378" s="5"/>
      <c r="P1378" s="5"/>
      <c r="Q1378" s="5"/>
      <c r="R1378" s="5"/>
      <c r="S1378" s="5"/>
      <c r="T1378" s="5"/>
      <c r="U1378" s="5"/>
    </row>
    <row r="1379" spans="1:21" ht="27.75" customHeight="1" x14ac:dyDescent="0.2">
      <c r="A1379" s="14" t="s">
        <v>1603</v>
      </c>
      <c r="B1379" s="5" t="s">
        <v>1602</v>
      </c>
      <c r="C1379" s="5">
        <v>318605</v>
      </c>
      <c r="D1379" s="13">
        <v>14.06980246</v>
      </c>
      <c r="E1379" s="13">
        <v>-4.783467259</v>
      </c>
      <c r="F1379" s="13">
        <v>1.197616314</v>
      </c>
      <c r="G1379" s="13">
        <v>-3.9941567280000001</v>
      </c>
      <c r="H1379" s="15">
        <v>6.4900000000000005E-5</v>
      </c>
      <c r="I1379" s="12">
        <v>2.2237385489999998E-3</v>
      </c>
      <c r="J1379" s="5"/>
      <c r="K1379" s="5"/>
      <c r="L1379" s="5"/>
      <c r="M1379" s="11"/>
      <c r="N1379" s="11"/>
      <c r="O1379" s="5"/>
      <c r="P1379" s="5"/>
      <c r="Q1379" s="5"/>
      <c r="R1379" s="5"/>
      <c r="S1379" s="5"/>
      <c r="T1379" s="5"/>
      <c r="U1379" s="5"/>
    </row>
    <row r="1380" spans="1:21" ht="27.75" customHeight="1" x14ac:dyDescent="0.2">
      <c r="A1380" s="14" t="s">
        <v>1601</v>
      </c>
      <c r="B1380" s="5" t="s">
        <v>1600</v>
      </c>
      <c r="C1380" s="5">
        <v>318625</v>
      </c>
      <c r="D1380" s="13">
        <v>38.009607899999999</v>
      </c>
      <c r="E1380" s="13">
        <v>-8.6840562959999996</v>
      </c>
      <c r="F1380" s="13">
        <v>2.1742101950000001</v>
      </c>
      <c r="G1380" s="13">
        <v>-3.9941199410000001</v>
      </c>
      <c r="H1380" s="15">
        <v>6.4900000000000005E-5</v>
      </c>
      <c r="I1380" s="12">
        <v>2.2237385489999998E-3</v>
      </c>
      <c r="J1380" s="5"/>
      <c r="K1380" s="5"/>
      <c r="L1380" s="5"/>
      <c r="M1380" s="11"/>
      <c r="N1380" s="11"/>
      <c r="O1380" s="5"/>
      <c r="P1380" s="5"/>
      <c r="Q1380" s="5"/>
      <c r="R1380" s="5"/>
      <c r="S1380" s="5"/>
      <c r="T1380" s="5"/>
      <c r="U1380" s="5"/>
    </row>
    <row r="1381" spans="1:21" ht="27.75" customHeight="1" x14ac:dyDescent="0.2">
      <c r="A1381" s="14" t="s">
        <v>1599</v>
      </c>
      <c r="B1381" s="5" t="s">
        <v>1598</v>
      </c>
      <c r="C1381" s="5">
        <v>2768903</v>
      </c>
      <c r="D1381" s="13">
        <v>10.167640329999999</v>
      </c>
      <c r="E1381" s="13">
        <v>-2.260169876</v>
      </c>
      <c r="F1381" s="13">
        <v>0.56618664169999999</v>
      </c>
      <c r="G1381" s="13">
        <v>-3.9919166399999999</v>
      </c>
      <c r="H1381" s="15">
        <v>6.5500000000000006E-5</v>
      </c>
      <c r="I1381" s="12">
        <v>2.2388946929999998E-3</v>
      </c>
      <c r="J1381" s="5"/>
      <c r="K1381" s="5"/>
      <c r="L1381" s="5"/>
      <c r="M1381" s="11"/>
      <c r="N1381" s="11"/>
      <c r="O1381" s="5"/>
      <c r="P1381" s="5"/>
      <c r="Q1381" s="5"/>
      <c r="R1381" s="5"/>
      <c r="S1381" s="5"/>
      <c r="T1381" s="5"/>
      <c r="U1381" s="5"/>
    </row>
    <row r="1382" spans="1:21" ht="27.75" customHeight="1" x14ac:dyDescent="0.2">
      <c r="A1382" s="14" t="s">
        <v>1597</v>
      </c>
      <c r="B1382" s="5" t="s">
        <v>1596</v>
      </c>
      <c r="C1382" s="5">
        <v>34661</v>
      </c>
      <c r="D1382" s="13">
        <v>3.5451875269999999</v>
      </c>
      <c r="E1382" s="13">
        <v>-3.7291231269999998</v>
      </c>
      <c r="F1382" s="13">
        <v>0.93457598149999999</v>
      </c>
      <c r="G1382" s="13">
        <v>-3.9901765089999999</v>
      </c>
      <c r="H1382" s="15">
        <v>6.6000000000000005E-5</v>
      </c>
      <c r="I1382" s="12">
        <v>2.24976031E-3</v>
      </c>
      <c r="J1382" s="5"/>
      <c r="K1382" s="5"/>
      <c r="L1382" s="5"/>
      <c r="M1382" s="11"/>
      <c r="N1382" s="11"/>
      <c r="O1382" s="5"/>
      <c r="P1382" s="5"/>
      <c r="Q1382" s="5"/>
      <c r="R1382" s="5"/>
      <c r="S1382" s="5"/>
      <c r="T1382" s="5"/>
      <c r="U1382" s="5"/>
    </row>
    <row r="1383" spans="1:21" ht="27.75" customHeight="1" x14ac:dyDescent="0.2">
      <c r="A1383" s="14" t="s">
        <v>1595</v>
      </c>
      <c r="B1383" s="5" t="s">
        <v>1594</v>
      </c>
      <c r="C1383" s="5">
        <v>10178933</v>
      </c>
      <c r="D1383" s="13">
        <v>9.255309896</v>
      </c>
      <c r="E1383" s="13">
        <v>-6.6443681860000003</v>
      </c>
      <c r="F1383" s="13">
        <v>1.665451233</v>
      </c>
      <c r="G1383" s="13">
        <v>-3.9895303160000002</v>
      </c>
      <c r="H1383" s="15">
        <v>6.6199999999999996E-5</v>
      </c>
      <c r="I1383" s="12">
        <v>2.2502860140000002E-3</v>
      </c>
      <c r="J1383" s="5"/>
      <c r="K1383" s="5"/>
      <c r="L1383" s="5"/>
      <c r="M1383" s="11"/>
      <c r="N1383" s="11"/>
      <c r="O1383" s="5"/>
      <c r="P1383" s="5"/>
      <c r="Q1383" s="5"/>
      <c r="R1383" s="5"/>
      <c r="S1383" s="5"/>
      <c r="T1383" s="5"/>
      <c r="U1383" s="5"/>
    </row>
    <row r="1384" spans="1:21" ht="27.75" customHeight="1" x14ac:dyDescent="0.2">
      <c r="A1384" s="14" t="s">
        <v>1593</v>
      </c>
      <c r="B1384" s="5" t="s">
        <v>1592</v>
      </c>
      <c r="C1384" s="5">
        <v>32659</v>
      </c>
      <c r="D1384" s="13">
        <v>6.2927468400000004</v>
      </c>
      <c r="E1384" s="13">
        <v>-5.716101439</v>
      </c>
      <c r="F1384" s="13">
        <v>1.433258573</v>
      </c>
      <c r="G1384" s="13">
        <v>-3.9881857649999999</v>
      </c>
      <c r="H1384" s="15">
        <v>6.6600000000000006E-5</v>
      </c>
      <c r="I1384" s="12">
        <v>2.257459616E-3</v>
      </c>
      <c r="J1384" s="5"/>
      <c r="K1384" s="5"/>
      <c r="L1384" s="5"/>
      <c r="M1384" s="11"/>
      <c r="N1384" s="11"/>
      <c r="O1384" s="5"/>
      <c r="P1384" s="5"/>
      <c r="Q1384" s="5"/>
      <c r="R1384" s="5"/>
      <c r="S1384" s="5"/>
      <c r="T1384" s="5"/>
      <c r="U1384" s="5"/>
    </row>
    <row r="1385" spans="1:21" ht="27.75" customHeight="1" x14ac:dyDescent="0.2">
      <c r="A1385" s="14" t="s">
        <v>1591</v>
      </c>
      <c r="B1385" s="5" t="s">
        <v>1590</v>
      </c>
      <c r="C1385" s="5">
        <v>5740334</v>
      </c>
      <c r="D1385" s="13">
        <v>3.6209269829999999</v>
      </c>
      <c r="E1385" s="13">
        <v>-4.5186557760000001</v>
      </c>
      <c r="F1385" s="13">
        <v>1.133648151</v>
      </c>
      <c r="G1385" s="13">
        <v>-3.9859419979999999</v>
      </c>
      <c r="H1385" s="15">
        <v>6.7199999999999994E-5</v>
      </c>
      <c r="I1385" s="12">
        <v>2.273261102E-3</v>
      </c>
      <c r="J1385" s="5"/>
      <c r="K1385" s="5"/>
      <c r="L1385" s="5"/>
      <c r="M1385" s="11"/>
      <c r="N1385" s="11"/>
      <c r="O1385" s="5"/>
      <c r="P1385" s="5"/>
      <c r="Q1385" s="5"/>
      <c r="R1385" s="5"/>
      <c r="S1385" s="5"/>
      <c r="T1385" s="5"/>
      <c r="U1385" s="5"/>
    </row>
    <row r="1386" spans="1:21" ht="27.75" customHeight="1" x14ac:dyDescent="0.2">
      <c r="A1386" s="14" t="s">
        <v>1589</v>
      </c>
      <c r="B1386" s="5" t="s">
        <v>1588</v>
      </c>
      <c r="C1386" s="5">
        <v>31251</v>
      </c>
      <c r="D1386" s="13">
        <v>779.56683840000005</v>
      </c>
      <c r="E1386" s="13">
        <v>0.78167656809999997</v>
      </c>
      <c r="F1386" s="13">
        <v>0.1962284695</v>
      </c>
      <c r="G1386" s="13">
        <v>3.9835023440000001</v>
      </c>
      <c r="H1386" s="15">
        <v>6.7899999999999997E-5</v>
      </c>
      <c r="I1386" s="12">
        <v>2.2873612399999998E-3</v>
      </c>
      <c r="J1386" s="5"/>
      <c r="K1386" s="5"/>
      <c r="L1386" s="5"/>
      <c r="M1386" s="11"/>
      <c r="N1386" s="11"/>
      <c r="O1386" s="5"/>
      <c r="P1386" s="5"/>
      <c r="Q1386" s="5"/>
      <c r="R1386" s="5"/>
      <c r="S1386" s="5"/>
      <c r="T1386" s="5"/>
      <c r="U1386" s="5"/>
    </row>
    <row r="1387" spans="1:21" ht="27.75" customHeight="1" x14ac:dyDescent="0.2">
      <c r="A1387" s="14" t="s">
        <v>1587</v>
      </c>
      <c r="B1387" s="5" t="s">
        <v>1586</v>
      </c>
      <c r="C1387" s="5">
        <v>26067065</v>
      </c>
      <c r="D1387" s="13">
        <v>130.5860725</v>
      </c>
      <c r="E1387" s="13">
        <v>-2.2980224680000001</v>
      </c>
      <c r="F1387" s="13">
        <v>0.57691411049999997</v>
      </c>
      <c r="G1387" s="13">
        <v>-3.9833008529999998</v>
      </c>
      <c r="H1387" s="15">
        <v>6.7999999999999999E-5</v>
      </c>
      <c r="I1387" s="12">
        <v>2.2873612399999998E-3</v>
      </c>
      <c r="J1387" s="5"/>
      <c r="K1387" s="5"/>
      <c r="L1387" s="5"/>
      <c r="M1387" s="11"/>
      <c r="N1387" s="11"/>
      <c r="O1387" s="5"/>
      <c r="P1387" s="5"/>
      <c r="Q1387" s="5"/>
      <c r="R1387" s="5"/>
      <c r="S1387" s="5"/>
      <c r="T1387" s="5"/>
      <c r="U1387" s="5"/>
    </row>
    <row r="1388" spans="1:21" ht="27.75" customHeight="1" x14ac:dyDescent="0.2">
      <c r="A1388" s="14" t="s">
        <v>1585</v>
      </c>
      <c r="B1388" s="5" t="s">
        <v>1584</v>
      </c>
      <c r="C1388" s="5">
        <v>41846</v>
      </c>
      <c r="D1388" s="13">
        <v>34.461541519999997</v>
      </c>
      <c r="E1388" s="13">
        <v>-1.111019813</v>
      </c>
      <c r="F1388" s="13">
        <v>0.27913159529999998</v>
      </c>
      <c r="G1388" s="13">
        <v>-3.980272501</v>
      </c>
      <c r="H1388" s="15">
        <v>6.8800000000000005E-5</v>
      </c>
      <c r="I1388" s="12">
        <v>2.311005898E-3</v>
      </c>
      <c r="J1388" s="5"/>
      <c r="K1388" s="5"/>
      <c r="L1388" s="5"/>
      <c r="M1388" s="11"/>
      <c r="N1388" s="11"/>
      <c r="O1388" s="5"/>
      <c r="P1388" s="5"/>
      <c r="Q1388" s="5"/>
      <c r="R1388" s="5"/>
      <c r="S1388" s="5"/>
      <c r="T1388" s="5"/>
      <c r="U1388" s="5"/>
    </row>
    <row r="1389" spans="1:21" ht="27.75" customHeight="1" x14ac:dyDescent="0.2">
      <c r="A1389" s="14" t="s">
        <v>1583</v>
      </c>
      <c r="B1389" s="5" t="s">
        <v>1582</v>
      </c>
      <c r="C1389" s="5">
        <v>35621</v>
      </c>
      <c r="D1389" s="13">
        <v>101.2958426</v>
      </c>
      <c r="E1389" s="13">
        <v>-0.78495226770000004</v>
      </c>
      <c r="F1389" s="13">
        <v>0.19754783519999999</v>
      </c>
      <c r="G1389" s="13">
        <v>-3.9734794710000001</v>
      </c>
      <c r="H1389" s="15">
        <v>7.08E-5</v>
      </c>
      <c r="I1389" s="12">
        <v>2.3721194770000001E-3</v>
      </c>
      <c r="J1389" s="5"/>
      <c r="K1389" s="5"/>
      <c r="L1389" s="5"/>
      <c r="M1389" s="11"/>
      <c r="N1389" s="11"/>
      <c r="O1389" s="5"/>
      <c r="P1389" s="5"/>
      <c r="Q1389" s="5"/>
      <c r="R1389" s="5"/>
      <c r="S1389" s="5"/>
      <c r="T1389" s="5"/>
      <c r="U1389" s="5"/>
    </row>
    <row r="1390" spans="1:21" ht="27.75" customHeight="1" x14ac:dyDescent="0.2">
      <c r="A1390" s="14" t="s">
        <v>1581</v>
      </c>
      <c r="B1390" s="5" t="s">
        <v>1580</v>
      </c>
      <c r="C1390" s="5">
        <v>41682</v>
      </c>
      <c r="D1390" s="13">
        <v>36.779605840000002</v>
      </c>
      <c r="E1390" s="13">
        <v>-7.1290894649999998</v>
      </c>
      <c r="F1390" s="13">
        <v>1.7952819529999999</v>
      </c>
      <c r="G1390" s="13">
        <v>-3.971013831</v>
      </c>
      <c r="H1390" s="15">
        <v>7.1600000000000006E-5</v>
      </c>
      <c r="I1390" s="12">
        <v>2.39094689E-3</v>
      </c>
      <c r="J1390" s="5"/>
      <c r="K1390" s="5"/>
      <c r="L1390" s="5"/>
      <c r="M1390" s="11"/>
      <c r="N1390" s="11"/>
      <c r="O1390" s="5"/>
      <c r="P1390" s="5"/>
      <c r="Q1390" s="5"/>
      <c r="R1390" s="5"/>
      <c r="S1390" s="5"/>
      <c r="T1390" s="5"/>
      <c r="U1390" s="5"/>
    </row>
    <row r="1391" spans="1:21" ht="27.75" customHeight="1" x14ac:dyDescent="0.2">
      <c r="A1391" s="14" t="s">
        <v>1579</v>
      </c>
      <c r="B1391" s="5" t="s">
        <v>1578</v>
      </c>
      <c r="C1391" s="5">
        <v>8674062</v>
      </c>
      <c r="D1391" s="13">
        <v>6.0699536529999998</v>
      </c>
      <c r="E1391" s="13">
        <v>-6.0342995779999997</v>
      </c>
      <c r="F1391" s="13">
        <v>1.5208314599999999</v>
      </c>
      <c r="G1391" s="13">
        <v>-3.967763513</v>
      </c>
      <c r="H1391" s="15">
        <v>7.2600000000000003E-5</v>
      </c>
      <c r="I1391" s="12">
        <v>2.4178705449999999E-3</v>
      </c>
      <c r="J1391" s="5"/>
      <c r="K1391" s="5"/>
      <c r="L1391" s="5"/>
      <c r="M1391" s="11"/>
      <c r="N1391" s="11"/>
      <c r="O1391" s="5"/>
      <c r="P1391" s="5"/>
      <c r="Q1391" s="5"/>
      <c r="R1391" s="5"/>
      <c r="S1391" s="5"/>
      <c r="T1391" s="5"/>
      <c r="U1391" s="5"/>
    </row>
    <row r="1392" spans="1:21" ht="27.75" customHeight="1" x14ac:dyDescent="0.2">
      <c r="A1392" s="14" t="s">
        <v>1577</v>
      </c>
      <c r="B1392" s="5" t="s">
        <v>1576</v>
      </c>
      <c r="C1392" s="5">
        <v>37408</v>
      </c>
      <c r="D1392" s="13">
        <v>13.299039179999999</v>
      </c>
      <c r="E1392" s="13">
        <v>-4.2104528229999998</v>
      </c>
      <c r="F1392" s="13">
        <v>1.06160071</v>
      </c>
      <c r="G1392" s="13">
        <v>-3.9661360289999998</v>
      </c>
      <c r="H1392" s="15">
        <v>7.2999999999999999E-5</v>
      </c>
      <c r="I1392" s="12">
        <v>2.428507829E-3</v>
      </c>
      <c r="J1392" s="5"/>
      <c r="K1392" s="5"/>
      <c r="L1392" s="5"/>
      <c r="M1392" s="11"/>
      <c r="N1392" s="11"/>
      <c r="O1392" s="5"/>
      <c r="P1392" s="5"/>
      <c r="Q1392" s="5"/>
      <c r="R1392" s="5"/>
      <c r="S1392" s="5"/>
      <c r="T1392" s="5"/>
      <c r="U1392" s="5"/>
    </row>
    <row r="1393" spans="1:21" ht="27.75" customHeight="1" x14ac:dyDescent="0.2">
      <c r="A1393" s="14" t="s">
        <v>1575</v>
      </c>
      <c r="B1393" s="5" t="s">
        <v>1574</v>
      </c>
      <c r="C1393" s="5">
        <v>43477</v>
      </c>
      <c r="D1393" s="13">
        <v>7.9918723409999997</v>
      </c>
      <c r="E1393" s="13">
        <v>-6.0575585649999999</v>
      </c>
      <c r="F1393" s="13">
        <v>1.5284662449999999</v>
      </c>
      <c r="G1393" s="13">
        <v>-3.9631614929999999</v>
      </c>
      <c r="H1393" s="15">
        <v>7.3999999999999996E-5</v>
      </c>
      <c r="I1393" s="12">
        <v>2.4530100899999999E-3</v>
      </c>
      <c r="J1393" s="5"/>
      <c r="K1393" s="5"/>
      <c r="L1393" s="5"/>
      <c r="M1393" s="11"/>
      <c r="N1393" s="11"/>
      <c r="O1393" s="5"/>
      <c r="P1393" s="5"/>
      <c r="Q1393" s="5"/>
      <c r="R1393" s="5"/>
      <c r="S1393" s="5"/>
      <c r="T1393" s="5"/>
      <c r="U1393" s="5"/>
    </row>
    <row r="1394" spans="1:21" ht="27.75" customHeight="1" x14ac:dyDescent="0.2">
      <c r="A1394" s="14" t="s">
        <v>1573</v>
      </c>
      <c r="B1394" s="5" t="s">
        <v>1572</v>
      </c>
      <c r="C1394" s="5">
        <v>41892</v>
      </c>
      <c r="D1394" s="13">
        <v>9.4296043189999992</v>
      </c>
      <c r="E1394" s="13">
        <v>-6.6716843270000004</v>
      </c>
      <c r="F1394" s="13">
        <v>1.6838776900000001</v>
      </c>
      <c r="G1394" s="13">
        <v>-3.9620955649999998</v>
      </c>
      <c r="H1394" s="15">
        <v>7.4300000000000004E-5</v>
      </c>
      <c r="I1394" s="12">
        <v>2.4572200419999998E-3</v>
      </c>
      <c r="J1394" s="5"/>
      <c r="K1394" s="5"/>
      <c r="L1394" s="5"/>
      <c r="M1394" s="11"/>
      <c r="N1394" s="11"/>
      <c r="O1394" s="5"/>
      <c r="P1394" s="5"/>
      <c r="Q1394" s="5"/>
      <c r="R1394" s="5"/>
      <c r="S1394" s="5"/>
      <c r="T1394" s="5"/>
      <c r="U1394" s="5"/>
    </row>
    <row r="1395" spans="1:21" ht="27.75" customHeight="1" x14ac:dyDescent="0.2">
      <c r="A1395" s="14" t="s">
        <v>375</v>
      </c>
      <c r="B1395" s="5" t="s">
        <v>374</v>
      </c>
      <c r="C1395" s="5">
        <v>41253</v>
      </c>
      <c r="D1395" s="13">
        <v>330.84597280000003</v>
      </c>
      <c r="E1395" s="13">
        <v>0.8274821859</v>
      </c>
      <c r="F1395" s="13">
        <v>0.20887717859999999</v>
      </c>
      <c r="G1395" s="13">
        <v>3.9615729740000001</v>
      </c>
      <c r="H1395" s="15">
        <v>7.4499999999999995E-5</v>
      </c>
      <c r="I1395" s="12">
        <v>2.4572200419999998E-3</v>
      </c>
      <c r="J1395" s="5"/>
      <c r="K1395" s="5"/>
      <c r="L1395" s="5"/>
      <c r="M1395" s="11"/>
      <c r="N1395" s="11"/>
      <c r="O1395" s="5"/>
      <c r="P1395" s="5"/>
      <c r="Q1395" s="5"/>
      <c r="R1395" s="5"/>
      <c r="S1395" s="5"/>
      <c r="T1395" s="5"/>
      <c r="U1395" s="5"/>
    </row>
    <row r="1396" spans="1:21" ht="27.75" customHeight="1" x14ac:dyDescent="0.2">
      <c r="A1396" s="14" t="s">
        <v>1571</v>
      </c>
      <c r="B1396" s="5" t="s">
        <v>1570</v>
      </c>
      <c r="C1396" s="5">
        <v>3771824</v>
      </c>
      <c r="D1396" s="13">
        <v>6.3266447960000001</v>
      </c>
      <c r="E1396" s="13">
        <v>4.329244707</v>
      </c>
      <c r="F1396" s="13">
        <v>1.0929619740000001</v>
      </c>
      <c r="G1396" s="13">
        <v>3.9610204310000001</v>
      </c>
      <c r="H1396" s="15">
        <v>7.4599999999999997E-5</v>
      </c>
      <c r="I1396" s="12">
        <v>2.4572200419999998E-3</v>
      </c>
      <c r="J1396" s="5"/>
      <c r="K1396" s="5"/>
      <c r="L1396" s="5"/>
      <c r="M1396" s="11"/>
      <c r="N1396" s="11"/>
      <c r="O1396" s="5"/>
      <c r="P1396" s="5"/>
      <c r="Q1396" s="5"/>
      <c r="R1396" s="5"/>
      <c r="S1396" s="5"/>
      <c r="T1396" s="5"/>
      <c r="U1396" s="5"/>
    </row>
    <row r="1397" spans="1:21" ht="27.75" customHeight="1" x14ac:dyDescent="0.2">
      <c r="A1397" s="14" t="s">
        <v>1569</v>
      </c>
      <c r="B1397" s="5" t="s">
        <v>1568</v>
      </c>
      <c r="C1397" s="5">
        <v>40840</v>
      </c>
      <c r="D1397" s="13">
        <v>63.601210299999998</v>
      </c>
      <c r="E1397" s="13">
        <v>-5.8910017579999998</v>
      </c>
      <c r="F1397" s="13">
        <v>1.488526735</v>
      </c>
      <c r="G1397" s="13">
        <v>-3.9576056120000001</v>
      </c>
      <c r="H1397" s="15">
        <v>7.5699999999999997E-5</v>
      </c>
      <c r="I1397" s="12">
        <v>2.486612113E-3</v>
      </c>
      <c r="J1397" s="5"/>
      <c r="K1397" s="5"/>
      <c r="L1397" s="5"/>
      <c r="M1397" s="11"/>
      <c r="N1397" s="11"/>
      <c r="O1397" s="5"/>
      <c r="P1397" s="5"/>
      <c r="Q1397" s="5"/>
      <c r="R1397" s="5"/>
      <c r="S1397" s="5"/>
      <c r="T1397" s="5"/>
      <c r="U1397" s="5"/>
    </row>
    <row r="1398" spans="1:21" ht="27.75" customHeight="1" x14ac:dyDescent="0.2">
      <c r="A1398" s="14" t="s">
        <v>1567</v>
      </c>
      <c r="B1398" s="5" t="s">
        <v>1566</v>
      </c>
      <c r="C1398" s="5">
        <v>318868</v>
      </c>
      <c r="D1398" s="13">
        <v>14.16493387</v>
      </c>
      <c r="E1398" s="13">
        <v>-5.0371961699999996</v>
      </c>
      <c r="F1398" s="13">
        <v>1.277531159</v>
      </c>
      <c r="G1398" s="13">
        <v>-3.9429145299999999</v>
      </c>
      <c r="H1398" s="15">
        <v>8.0500000000000005E-5</v>
      </c>
      <c r="I1398" s="12">
        <v>2.6376877099999999E-3</v>
      </c>
      <c r="J1398" s="5"/>
      <c r="K1398" s="5"/>
      <c r="L1398" s="5"/>
      <c r="M1398" s="11"/>
      <c r="N1398" s="11"/>
      <c r="O1398" s="5"/>
      <c r="P1398" s="5"/>
      <c r="Q1398" s="5"/>
      <c r="R1398" s="5"/>
      <c r="S1398" s="5"/>
      <c r="T1398" s="5"/>
      <c r="U1398" s="5"/>
    </row>
    <row r="1399" spans="1:21" ht="27.75" customHeight="1" x14ac:dyDescent="0.2">
      <c r="A1399" s="14" t="s">
        <v>549</v>
      </c>
      <c r="B1399" s="5" t="s">
        <v>548</v>
      </c>
      <c r="C1399" s="5">
        <v>50205</v>
      </c>
      <c r="D1399" s="13">
        <v>14264.80384</v>
      </c>
      <c r="E1399" s="13">
        <v>0.9364492606</v>
      </c>
      <c r="F1399" s="13">
        <v>0.23782589309999999</v>
      </c>
      <c r="G1399" s="13">
        <v>3.9375412339999998</v>
      </c>
      <c r="H1399" s="15">
        <v>8.2299999999999995E-5</v>
      </c>
      <c r="I1399" s="12">
        <v>2.690983887E-3</v>
      </c>
      <c r="J1399" s="5"/>
      <c r="K1399" s="5"/>
      <c r="L1399" s="5"/>
      <c r="M1399" s="11"/>
      <c r="N1399" s="11"/>
      <c r="O1399" s="5"/>
      <c r="P1399" s="5"/>
      <c r="Q1399" s="5"/>
      <c r="R1399" s="5"/>
      <c r="S1399" s="5"/>
      <c r="T1399" s="5"/>
      <c r="U1399" s="5"/>
    </row>
    <row r="1400" spans="1:21" ht="27.75" customHeight="1" x14ac:dyDescent="0.2">
      <c r="A1400" s="14" t="s">
        <v>1565</v>
      </c>
      <c r="B1400" s="5" t="s">
        <v>1564</v>
      </c>
      <c r="C1400" s="5">
        <v>326123</v>
      </c>
      <c r="D1400" s="13">
        <v>61.791481130000001</v>
      </c>
      <c r="E1400" s="13">
        <v>-2.0209615300000001</v>
      </c>
      <c r="F1400" s="13">
        <v>0.51351153289999996</v>
      </c>
      <c r="G1400" s="13">
        <v>-3.935571843</v>
      </c>
      <c r="H1400" s="15">
        <v>8.2999999999999998E-5</v>
      </c>
      <c r="I1400" s="12">
        <v>2.700228606E-3</v>
      </c>
      <c r="J1400" s="5"/>
      <c r="K1400" s="5"/>
      <c r="L1400" s="5"/>
      <c r="M1400" s="11"/>
      <c r="N1400" s="11"/>
      <c r="O1400" s="5"/>
      <c r="P1400" s="5"/>
      <c r="Q1400" s="5"/>
      <c r="R1400" s="5"/>
      <c r="S1400" s="5"/>
      <c r="T1400" s="5"/>
      <c r="U1400" s="5"/>
    </row>
    <row r="1401" spans="1:21" ht="27.75" customHeight="1" x14ac:dyDescent="0.2">
      <c r="A1401" s="14" t="s">
        <v>1563</v>
      </c>
      <c r="B1401" s="5" t="s">
        <v>1562</v>
      </c>
      <c r="C1401" s="5">
        <v>19835373</v>
      </c>
      <c r="D1401" s="13">
        <v>3.3646448790000001</v>
      </c>
      <c r="E1401" s="13">
        <v>-5.1778312059999996</v>
      </c>
      <c r="F1401" s="13">
        <v>1.3171314700000001</v>
      </c>
      <c r="G1401" s="13">
        <v>-3.9311422779999998</v>
      </c>
      <c r="H1401" s="15">
        <v>8.4499999999999994E-5</v>
      </c>
      <c r="I1401" s="12">
        <v>2.743939532E-3</v>
      </c>
      <c r="J1401" s="5"/>
      <c r="K1401" s="5"/>
      <c r="L1401" s="5"/>
      <c r="M1401" s="11"/>
      <c r="N1401" s="11"/>
      <c r="O1401" s="5"/>
      <c r="P1401" s="5"/>
      <c r="Q1401" s="5"/>
      <c r="R1401" s="5"/>
      <c r="S1401" s="5"/>
      <c r="T1401" s="5"/>
      <c r="U1401" s="5"/>
    </row>
    <row r="1402" spans="1:21" ht="27.75" customHeight="1" x14ac:dyDescent="0.2">
      <c r="A1402" s="14" t="s">
        <v>1561</v>
      </c>
      <c r="B1402" s="5" t="s">
        <v>1560</v>
      </c>
      <c r="C1402" s="5">
        <v>39573</v>
      </c>
      <c r="D1402" s="13">
        <v>77.249925439999998</v>
      </c>
      <c r="E1402" s="13">
        <v>-2.0019855560000002</v>
      </c>
      <c r="F1402" s="13">
        <v>0.50950299320000003</v>
      </c>
      <c r="G1402" s="13">
        <v>-3.9292910600000002</v>
      </c>
      <c r="H1402" s="15">
        <v>8.5199999999999997E-5</v>
      </c>
      <c r="I1402" s="12">
        <v>2.7520739030000001E-3</v>
      </c>
      <c r="J1402" s="5"/>
      <c r="K1402" s="5"/>
      <c r="L1402" s="5"/>
      <c r="M1402" s="11"/>
      <c r="N1402" s="11"/>
      <c r="O1402" s="5"/>
      <c r="P1402" s="5"/>
      <c r="Q1402" s="5"/>
      <c r="R1402" s="5"/>
      <c r="S1402" s="5"/>
      <c r="T1402" s="5"/>
      <c r="U1402" s="5"/>
    </row>
    <row r="1403" spans="1:21" ht="27.75" customHeight="1" x14ac:dyDescent="0.2">
      <c r="A1403" s="14" t="s">
        <v>1559</v>
      </c>
      <c r="B1403" s="5" t="s">
        <v>1558</v>
      </c>
      <c r="C1403" s="5">
        <v>32443</v>
      </c>
      <c r="D1403" s="13">
        <v>7.7013495689999996</v>
      </c>
      <c r="E1403" s="13">
        <v>-5.269361806</v>
      </c>
      <c r="F1403" s="13">
        <v>1.341040384</v>
      </c>
      <c r="G1403" s="13">
        <v>-3.9293088169999999</v>
      </c>
      <c r="H1403" s="15">
        <v>8.5199999999999997E-5</v>
      </c>
      <c r="I1403" s="12">
        <v>2.7520739030000001E-3</v>
      </c>
      <c r="J1403" s="5"/>
      <c r="K1403" s="5"/>
      <c r="L1403" s="5"/>
      <c r="M1403" s="11"/>
      <c r="N1403" s="11"/>
      <c r="O1403" s="5"/>
      <c r="P1403" s="5"/>
      <c r="Q1403" s="5"/>
      <c r="R1403" s="5"/>
      <c r="S1403" s="5"/>
      <c r="T1403" s="5"/>
      <c r="U1403" s="5"/>
    </row>
    <row r="1404" spans="1:21" ht="27.75" customHeight="1" x14ac:dyDescent="0.2">
      <c r="A1404" s="14" t="s">
        <v>1557</v>
      </c>
      <c r="B1404" s="5" t="s">
        <v>1556</v>
      </c>
      <c r="C1404" s="5">
        <v>318571</v>
      </c>
      <c r="D1404" s="13">
        <v>9.6249690819999998</v>
      </c>
      <c r="E1404" s="13">
        <v>-6.700996612</v>
      </c>
      <c r="F1404" s="13">
        <v>1.7057394619999999</v>
      </c>
      <c r="G1404" s="13">
        <v>-3.9284994919999998</v>
      </c>
      <c r="H1404" s="15">
        <v>8.5500000000000005E-5</v>
      </c>
      <c r="I1404" s="12">
        <v>2.7546344029999999E-3</v>
      </c>
      <c r="J1404" s="5"/>
      <c r="K1404" s="5"/>
      <c r="L1404" s="5"/>
      <c r="M1404" s="11"/>
      <c r="N1404" s="11"/>
      <c r="O1404" s="5"/>
      <c r="P1404" s="5"/>
      <c r="Q1404" s="5"/>
      <c r="R1404" s="5"/>
      <c r="S1404" s="5"/>
      <c r="T1404" s="5"/>
      <c r="U1404" s="5"/>
    </row>
    <row r="1405" spans="1:21" ht="27.75" customHeight="1" x14ac:dyDescent="0.2">
      <c r="A1405" s="14" t="s">
        <v>1555</v>
      </c>
      <c r="B1405" s="5" t="s">
        <v>1554</v>
      </c>
      <c r="C1405" s="5">
        <v>19836134</v>
      </c>
      <c r="D1405" s="13">
        <v>32.682328660000003</v>
      </c>
      <c r="E1405" s="13">
        <v>-1.1685493060000001</v>
      </c>
      <c r="F1405" s="13">
        <v>0.29758620120000001</v>
      </c>
      <c r="G1405" s="13">
        <v>-3.9267590399999999</v>
      </c>
      <c r="H1405" s="15">
        <v>8.6100000000000006E-5</v>
      </c>
      <c r="I1405" s="12">
        <v>2.7681064269999998E-3</v>
      </c>
      <c r="J1405" s="5"/>
      <c r="K1405" s="5"/>
      <c r="L1405" s="5"/>
      <c r="M1405" s="11"/>
      <c r="N1405" s="11"/>
      <c r="O1405" s="5"/>
      <c r="P1405" s="5"/>
      <c r="Q1405" s="5"/>
      <c r="R1405" s="5"/>
      <c r="S1405" s="5"/>
      <c r="T1405" s="5"/>
      <c r="U1405" s="5"/>
    </row>
    <row r="1406" spans="1:21" ht="27.75" customHeight="1" x14ac:dyDescent="0.2">
      <c r="A1406" s="14" t="s">
        <v>1553</v>
      </c>
      <c r="B1406" s="5" t="s">
        <v>1552</v>
      </c>
      <c r="C1406" s="5">
        <v>317997</v>
      </c>
      <c r="D1406" s="13">
        <v>239.89390169999999</v>
      </c>
      <c r="E1406" s="13">
        <v>1.6510495510000001</v>
      </c>
      <c r="F1406" s="13">
        <v>0.42067752720000001</v>
      </c>
      <c r="G1406" s="13">
        <v>3.9247391280000001</v>
      </c>
      <c r="H1406" s="15">
        <v>8.6799999999999996E-5</v>
      </c>
      <c r="I1406" s="12">
        <v>2.7848827880000001E-3</v>
      </c>
      <c r="J1406" s="5"/>
      <c r="K1406" s="5"/>
      <c r="L1406" s="5"/>
      <c r="M1406" s="11"/>
      <c r="N1406" s="11"/>
      <c r="O1406" s="5"/>
      <c r="P1406" s="5"/>
      <c r="Q1406" s="5"/>
      <c r="R1406" s="5"/>
      <c r="S1406" s="5"/>
      <c r="T1406" s="5"/>
      <c r="U1406" s="5"/>
    </row>
    <row r="1407" spans="1:21" ht="27.75" customHeight="1" x14ac:dyDescent="0.2">
      <c r="A1407" s="14" t="s">
        <v>1551</v>
      </c>
      <c r="B1407" s="5" t="s">
        <v>1550</v>
      </c>
      <c r="C1407" s="5">
        <v>43511</v>
      </c>
      <c r="D1407" s="13">
        <v>25.686060940000001</v>
      </c>
      <c r="E1407" s="13">
        <v>-2.8397890530000001</v>
      </c>
      <c r="F1407" s="13">
        <v>0.72378350390000001</v>
      </c>
      <c r="G1407" s="13">
        <v>-3.923533816</v>
      </c>
      <c r="H1407" s="15">
        <v>8.7299999999999994E-5</v>
      </c>
      <c r="I1407" s="12">
        <v>2.7923043480000001E-3</v>
      </c>
      <c r="J1407" s="5"/>
      <c r="K1407" s="5"/>
      <c r="L1407" s="5"/>
      <c r="M1407" s="11"/>
      <c r="N1407" s="11"/>
      <c r="O1407" s="5"/>
      <c r="P1407" s="5"/>
      <c r="Q1407" s="5"/>
      <c r="R1407" s="5"/>
      <c r="S1407" s="5"/>
      <c r="T1407" s="5"/>
      <c r="U1407" s="5"/>
    </row>
    <row r="1408" spans="1:21" ht="27.75" customHeight="1" x14ac:dyDescent="0.2">
      <c r="A1408" s="14" t="s">
        <v>1549</v>
      </c>
      <c r="B1408" s="5" t="s">
        <v>1548</v>
      </c>
      <c r="C1408" s="5">
        <v>12798278</v>
      </c>
      <c r="D1408" s="13">
        <v>31.908462289999999</v>
      </c>
      <c r="E1408" s="13">
        <v>-8.4315117980000007</v>
      </c>
      <c r="F1408" s="13">
        <v>2.149451907</v>
      </c>
      <c r="G1408" s="13">
        <v>-3.9226333800000002</v>
      </c>
      <c r="H1408" s="15">
        <v>8.7600000000000002E-5</v>
      </c>
      <c r="I1408" s="12">
        <v>2.7962155489999999E-3</v>
      </c>
      <c r="J1408" s="5"/>
      <c r="K1408" s="5"/>
      <c r="L1408" s="5"/>
      <c r="M1408" s="11"/>
      <c r="N1408" s="11"/>
      <c r="O1408" s="5"/>
      <c r="P1408" s="5"/>
      <c r="Q1408" s="5"/>
      <c r="R1408" s="5"/>
      <c r="S1408" s="5"/>
      <c r="T1408" s="5"/>
      <c r="U1408" s="5"/>
    </row>
    <row r="1409" spans="1:21" ht="27.75" customHeight="1" x14ac:dyDescent="0.2">
      <c r="A1409" s="14" t="s">
        <v>1547</v>
      </c>
      <c r="B1409" s="5" t="s">
        <v>1546</v>
      </c>
      <c r="C1409" s="5">
        <v>14462597</v>
      </c>
      <c r="D1409" s="13">
        <v>9.8794128400000005</v>
      </c>
      <c r="E1409" s="13">
        <v>-2.147150683</v>
      </c>
      <c r="F1409" s="13">
        <v>0.54835347099999998</v>
      </c>
      <c r="G1409" s="13">
        <v>-3.9156325189999999</v>
      </c>
      <c r="H1409" s="15">
        <v>9.0199999999999997E-5</v>
      </c>
      <c r="I1409" s="12">
        <v>2.8719084600000002E-3</v>
      </c>
      <c r="J1409" s="5"/>
      <c r="K1409" s="5"/>
      <c r="L1409" s="5"/>
      <c r="M1409" s="11"/>
      <c r="N1409" s="11"/>
      <c r="O1409" s="5"/>
      <c r="P1409" s="5"/>
      <c r="Q1409" s="5"/>
      <c r="R1409" s="5"/>
      <c r="S1409" s="5"/>
      <c r="T1409" s="5"/>
      <c r="U1409" s="5"/>
    </row>
    <row r="1410" spans="1:21" ht="27.75" customHeight="1" x14ac:dyDescent="0.2">
      <c r="A1410" s="14" t="s">
        <v>1545</v>
      </c>
      <c r="B1410" s="5" t="s">
        <v>1544</v>
      </c>
      <c r="C1410" s="5">
        <v>32173</v>
      </c>
      <c r="D1410" s="13">
        <v>7.8675670269999998</v>
      </c>
      <c r="E1410" s="13">
        <v>-6.0376925689999998</v>
      </c>
      <c r="F1410" s="13">
        <v>1.5427850139999999</v>
      </c>
      <c r="G1410" s="13">
        <v>-3.9135022149999998</v>
      </c>
      <c r="H1410" s="15">
        <v>9.1000000000000003E-5</v>
      </c>
      <c r="I1410" s="12">
        <v>2.8906371779999999E-3</v>
      </c>
      <c r="J1410" s="5"/>
      <c r="K1410" s="5"/>
      <c r="L1410" s="5"/>
      <c r="M1410" s="11"/>
      <c r="N1410" s="11"/>
      <c r="O1410" s="5"/>
      <c r="P1410" s="5"/>
      <c r="Q1410" s="5"/>
      <c r="R1410" s="5"/>
      <c r="S1410" s="5"/>
      <c r="T1410" s="5"/>
      <c r="U1410" s="5"/>
    </row>
    <row r="1411" spans="1:21" ht="27.75" customHeight="1" x14ac:dyDescent="0.2">
      <c r="A1411" s="14" t="s">
        <v>1543</v>
      </c>
      <c r="B1411" s="5" t="s">
        <v>1542</v>
      </c>
      <c r="C1411" s="5">
        <v>10178841</v>
      </c>
      <c r="D1411" s="13">
        <v>5.869716757</v>
      </c>
      <c r="E1411" s="13">
        <v>-3.8148167389999998</v>
      </c>
      <c r="F1411" s="13">
        <v>0.97500970470000003</v>
      </c>
      <c r="G1411" s="13">
        <v>-3.912593609</v>
      </c>
      <c r="H1411" s="15">
        <v>9.1299999999999997E-5</v>
      </c>
      <c r="I1411" s="12">
        <v>2.8924193720000001E-3</v>
      </c>
      <c r="J1411" s="5"/>
      <c r="K1411" s="5"/>
      <c r="L1411" s="5"/>
      <c r="M1411" s="11"/>
      <c r="N1411" s="11"/>
      <c r="O1411" s="5"/>
      <c r="P1411" s="5"/>
      <c r="Q1411" s="5"/>
      <c r="R1411" s="5"/>
      <c r="S1411" s="5"/>
      <c r="T1411" s="5"/>
      <c r="U1411" s="5"/>
    </row>
    <row r="1412" spans="1:21" ht="27.75" customHeight="1" x14ac:dyDescent="0.2">
      <c r="A1412" s="14" t="s">
        <v>1541</v>
      </c>
      <c r="B1412" s="5" t="s">
        <v>1540</v>
      </c>
      <c r="C1412" s="5">
        <v>41287</v>
      </c>
      <c r="D1412" s="13">
        <v>21.42433685</v>
      </c>
      <c r="E1412" s="13">
        <v>-1.6398993959999999</v>
      </c>
      <c r="F1412" s="13">
        <v>0.41917219169999997</v>
      </c>
      <c r="G1412" s="13">
        <v>-3.912233273</v>
      </c>
      <c r="H1412" s="15">
        <v>9.1399999999999999E-5</v>
      </c>
      <c r="I1412" s="12">
        <v>2.8924193720000001E-3</v>
      </c>
      <c r="J1412" s="5"/>
      <c r="K1412" s="5"/>
      <c r="L1412" s="5"/>
      <c r="M1412" s="11"/>
      <c r="N1412" s="11"/>
      <c r="O1412" s="5"/>
      <c r="P1412" s="5"/>
      <c r="Q1412" s="5"/>
      <c r="R1412" s="5"/>
      <c r="S1412" s="5"/>
      <c r="T1412" s="5"/>
      <c r="U1412" s="5"/>
    </row>
    <row r="1413" spans="1:21" ht="27.75" customHeight="1" x14ac:dyDescent="0.2">
      <c r="A1413" s="14" t="s">
        <v>1539</v>
      </c>
      <c r="B1413" s="5" t="s">
        <v>1538</v>
      </c>
      <c r="C1413" s="5">
        <v>35062</v>
      </c>
      <c r="D1413" s="13">
        <v>19.43311572</v>
      </c>
      <c r="E1413" s="13">
        <v>-1.5317231920000001</v>
      </c>
      <c r="F1413" s="13">
        <v>0.39160721650000002</v>
      </c>
      <c r="G1413" s="13">
        <v>-3.9113763179999999</v>
      </c>
      <c r="H1413" s="15">
        <v>9.1799999999999995E-5</v>
      </c>
      <c r="I1413" s="12">
        <v>2.8959995850000001E-3</v>
      </c>
      <c r="J1413" s="5"/>
      <c r="K1413" s="5"/>
      <c r="L1413" s="5"/>
      <c r="M1413" s="11"/>
      <c r="N1413" s="11"/>
      <c r="O1413" s="5"/>
      <c r="P1413" s="5"/>
      <c r="Q1413" s="5"/>
      <c r="R1413" s="5"/>
      <c r="S1413" s="5"/>
      <c r="T1413" s="5"/>
      <c r="U1413" s="5"/>
    </row>
    <row r="1414" spans="1:21" ht="27.75" customHeight="1" x14ac:dyDescent="0.2">
      <c r="A1414" s="14" t="s">
        <v>1537</v>
      </c>
      <c r="B1414" s="5" t="s">
        <v>1536</v>
      </c>
      <c r="C1414" s="5">
        <v>8674015</v>
      </c>
      <c r="D1414" s="13">
        <v>7.8143093529999996</v>
      </c>
      <c r="E1414" s="13">
        <v>-6.028185627</v>
      </c>
      <c r="F1414" s="13">
        <v>1.544614594</v>
      </c>
      <c r="G1414" s="13">
        <v>-3.9027118170000001</v>
      </c>
      <c r="H1414" s="15">
        <v>9.5099999999999994E-5</v>
      </c>
      <c r="I1414" s="12">
        <v>2.9947751580000001E-3</v>
      </c>
      <c r="J1414" s="5"/>
      <c r="K1414" s="5"/>
      <c r="L1414" s="5"/>
      <c r="M1414" s="11"/>
      <c r="N1414" s="11"/>
      <c r="O1414" s="5"/>
      <c r="P1414" s="5"/>
      <c r="Q1414" s="5"/>
      <c r="R1414" s="5"/>
      <c r="S1414" s="5"/>
      <c r="T1414" s="5"/>
      <c r="U1414" s="5"/>
    </row>
    <row r="1415" spans="1:21" ht="27.75" customHeight="1" x14ac:dyDescent="0.2">
      <c r="A1415" s="14" t="s">
        <v>1535</v>
      </c>
      <c r="B1415" s="5" t="s">
        <v>1534</v>
      </c>
      <c r="C1415" s="5">
        <v>42579</v>
      </c>
      <c r="D1415" s="13">
        <v>8.1464126060000002</v>
      </c>
      <c r="E1415" s="13">
        <v>-5.3495924429999997</v>
      </c>
      <c r="F1415" s="13">
        <v>1.3713142979999999</v>
      </c>
      <c r="G1415" s="13">
        <v>-3.9010695439999998</v>
      </c>
      <c r="H1415" s="15">
        <v>9.5799999999999998E-5</v>
      </c>
      <c r="I1415" s="12">
        <v>3.0031691960000001E-3</v>
      </c>
      <c r="J1415" s="5"/>
      <c r="K1415" s="5"/>
      <c r="L1415" s="5"/>
      <c r="M1415" s="11"/>
      <c r="N1415" s="11"/>
      <c r="O1415" s="5"/>
      <c r="P1415" s="5"/>
      <c r="Q1415" s="5"/>
      <c r="R1415" s="5"/>
      <c r="S1415" s="5"/>
      <c r="T1415" s="5"/>
      <c r="U1415" s="5"/>
    </row>
    <row r="1416" spans="1:21" ht="27.75" customHeight="1" x14ac:dyDescent="0.2">
      <c r="A1416" s="14" t="s">
        <v>1533</v>
      </c>
      <c r="B1416" s="5" t="s">
        <v>1532</v>
      </c>
      <c r="C1416" s="5">
        <v>318668</v>
      </c>
      <c r="D1416" s="13">
        <v>19.83865458</v>
      </c>
      <c r="E1416" s="13">
        <v>-1.0203840660000001</v>
      </c>
      <c r="F1416" s="13">
        <v>0.261583238</v>
      </c>
      <c r="G1416" s="13">
        <v>-3.9008006549999998</v>
      </c>
      <c r="H1416" s="15">
        <v>9.59E-5</v>
      </c>
      <c r="I1416" s="12">
        <v>3.0031691960000001E-3</v>
      </c>
      <c r="J1416" s="5"/>
      <c r="K1416" s="5"/>
      <c r="L1416" s="5"/>
      <c r="M1416" s="11"/>
      <c r="N1416" s="11"/>
      <c r="O1416" s="5"/>
      <c r="P1416" s="5"/>
      <c r="Q1416" s="5"/>
      <c r="R1416" s="5"/>
      <c r="S1416" s="5"/>
      <c r="T1416" s="5"/>
      <c r="U1416" s="5"/>
    </row>
    <row r="1417" spans="1:21" ht="27.75" customHeight="1" x14ac:dyDescent="0.2">
      <c r="A1417" s="14" t="s">
        <v>1531</v>
      </c>
      <c r="B1417" s="5" t="s">
        <v>1530</v>
      </c>
      <c r="C1417" s="5">
        <v>2768993</v>
      </c>
      <c r="D1417" s="13">
        <v>11.157929879999999</v>
      </c>
      <c r="E1417" s="13">
        <v>-5.4305596400000002</v>
      </c>
      <c r="F1417" s="13">
        <v>1.3923201039999999</v>
      </c>
      <c r="G1417" s="13">
        <v>-3.9003671820000001</v>
      </c>
      <c r="H1417" s="15">
        <v>9.6000000000000002E-5</v>
      </c>
      <c r="I1417" s="12">
        <v>3.0031691960000001E-3</v>
      </c>
      <c r="J1417" s="5"/>
      <c r="K1417" s="5"/>
      <c r="L1417" s="5"/>
      <c r="M1417" s="11"/>
      <c r="N1417" s="11"/>
      <c r="O1417" s="5"/>
      <c r="P1417" s="5"/>
      <c r="Q1417" s="5"/>
      <c r="R1417" s="5"/>
      <c r="S1417" s="5"/>
      <c r="T1417" s="5"/>
      <c r="U1417" s="5"/>
    </row>
    <row r="1418" spans="1:21" ht="27.75" customHeight="1" x14ac:dyDescent="0.2">
      <c r="A1418" s="14" t="s">
        <v>1529</v>
      </c>
      <c r="B1418" s="5" t="s">
        <v>1528</v>
      </c>
      <c r="C1418" s="5">
        <v>14462396</v>
      </c>
      <c r="D1418" s="13">
        <v>6.3307600449999999</v>
      </c>
      <c r="E1418" s="13">
        <v>1.7924806710000001</v>
      </c>
      <c r="F1418" s="13">
        <v>0.45969617270000002</v>
      </c>
      <c r="G1418" s="13">
        <v>3.8992725560000001</v>
      </c>
      <c r="H1418" s="15">
        <v>9.6500000000000001E-5</v>
      </c>
      <c r="I1418" s="12">
        <v>3.0098896899999998E-3</v>
      </c>
      <c r="J1418" s="5"/>
      <c r="K1418" s="5"/>
      <c r="L1418" s="5"/>
      <c r="M1418" s="11"/>
      <c r="N1418" s="11"/>
      <c r="O1418" s="5"/>
      <c r="P1418" s="5"/>
      <c r="Q1418" s="5"/>
      <c r="R1418" s="5"/>
      <c r="S1418" s="5"/>
      <c r="T1418" s="5"/>
      <c r="U1418" s="5"/>
    </row>
    <row r="1419" spans="1:21" ht="27.75" customHeight="1" x14ac:dyDescent="0.2">
      <c r="A1419" s="14" t="s">
        <v>1527</v>
      </c>
      <c r="B1419" s="5" t="s">
        <v>1526</v>
      </c>
      <c r="C1419" s="5">
        <v>35912</v>
      </c>
      <c r="D1419" s="13">
        <v>8.2220227260000005</v>
      </c>
      <c r="E1419" s="13">
        <v>-6.4735486570000003</v>
      </c>
      <c r="F1419" s="13">
        <v>1.6612076819999999</v>
      </c>
      <c r="G1419" s="13">
        <v>-3.8968930409999998</v>
      </c>
      <c r="H1419" s="15">
        <v>9.7399999999999996E-5</v>
      </c>
      <c r="I1419" s="12">
        <v>3.0326804199999999E-3</v>
      </c>
      <c r="J1419" s="5"/>
      <c r="K1419" s="5"/>
      <c r="L1419" s="5"/>
      <c r="M1419" s="11"/>
      <c r="N1419" s="11"/>
      <c r="O1419" s="5"/>
      <c r="P1419" s="5"/>
      <c r="Q1419" s="5"/>
      <c r="R1419" s="5"/>
      <c r="S1419" s="5"/>
      <c r="T1419" s="5"/>
      <c r="U1419" s="5"/>
    </row>
    <row r="1420" spans="1:21" ht="27.75" customHeight="1" x14ac:dyDescent="0.2">
      <c r="A1420" s="14" t="s">
        <v>1525</v>
      </c>
      <c r="B1420" s="5" t="s">
        <v>1524</v>
      </c>
      <c r="C1420" s="5">
        <v>34092</v>
      </c>
      <c r="D1420" s="13">
        <v>717.2501264</v>
      </c>
      <c r="E1420" s="13">
        <v>1.0506814879999999</v>
      </c>
      <c r="F1420" s="13">
        <v>0.27008647299999999</v>
      </c>
      <c r="G1420" s="13">
        <v>3.890167012</v>
      </c>
      <c r="H1420" s="15">
        <v>1.00175253E-4</v>
      </c>
      <c r="I1420" s="12">
        <v>3.104713932E-3</v>
      </c>
      <c r="J1420" s="5"/>
      <c r="K1420" s="5"/>
      <c r="L1420" s="5"/>
      <c r="M1420" s="11"/>
      <c r="N1420" s="11"/>
      <c r="O1420" s="5"/>
      <c r="P1420" s="5"/>
      <c r="Q1420" s="5"/>
      <c r="R1420" s="5"/>
      <c r="S1420" s="5"/>
      <c r="T1420" s="5"/>
      <c r="U1420" s="5"/>
    </row>
    <row r="1421" spans="1:21" ht="27.75" customHeight="1" x14ac:dyDescent="0.2">
      <c r="A1421" s="14" t="s">
        <v>1523</v>
      </c>
      <c r="B1421" s="5" t="s">
        <v>1522</v>
      </c>
      <c r="C1421" s="5">
        <v>33073</v>
      </c>
      <c r="D1421" s="13">
        <v>692.93745609999996</v>
      </c>
      <c r="E1421" s="13">
        <v>1.318837968</v>
      </c>
      <c r="F1421" s="13">
        <v>0.33902427610000002</v>
      </c>
      <c r="G1421" s="13">
        <v>3.8900989130000001</v>
      </c>
      <c r="H1421" s="15">
        <v>1.002033697E-4</v>
      </c>
      <c r="I1421" s="12">
        <v>3.104713932E-3</v>
      </c>
      <c r="J1421" s="5"/>
      <c r="K1421" s="5"/>
      <c r="L1421" s="5"/>
      <c r="M1421" s="11"/>
      <c r="N1421" s="11"/>
      <c r="O1421" s="5"/>
      <c r="P1421" s="5"/>
      <c r="Q1421" s="5"/>
      <c r="R1421" s="5"/>
      <c r="S1421" s="5"/>
      <c r="T1421" s="5"/>
      <c r="U1421" s="5"/>
    </row>
    <row r="1422" spans="1:21" ht="27.75" customHeight="1" x14ac:dyDescent="0.2">
      <c r="A1422" s="14" t="s">
        <v>1521</v>
      </c>
      <c r="B1422" s="5" t="s">
        <v>1520</v>
      </c>
      <c r="C1422" s="5">
        <v>40903</v>
      </c>
      <c r="D1422" s="13">
        <v>19.92028775</v>
      </c>
      <c r="E1422" s="13">
        <v>-2.3341905669999998</v>
      </c>
      <c r="F1422" s="13">
        <v>0.60101196339999996</v>
      </c>
      <c r="G1422" s="13">
        <v>-3.883767228</v>
      </c>
      <c r="H1422" s="15">
        <v>1.028503767E-4</v>
      </c>
      <c r="I1422" s="12">
        <v>3.179519338E-3</v>
      </c>
      <c r="J1422" s="5"/>
      <c r="K1422" s="5"/>
      <c r="L1422" s="5"/>
      <c r="M1422" s="11"/>
      <c r="N1422" s="11"/>
      <c r="O1422" s="5"/>
      <c r="P1422" s="5"/>
      <c r="Q1422" s="5"/>
      <c r="R1422" s="5"/>
      <c r="S1422" s="5"/>
      <c r="T1422" s="5"/>
      <c r="U1422" s="5"/>
    </row>
    <row r="1423" spans="1:21" ht="27.75" customHeight="1" x14ac:dyDescent="0.2">
      <c r="A1423" s="14" t="s">
        <v>1519</v>
      </c>
      <c r="B1423" s="5" t="s">
        <v>1518</v>
      </c>
      <c r="C1423" s="5">
        <v>32528</v>
      </c>
      <c r="D1423" s="13">
        <v>34.400371540000002</v>
      </c>
      <c r="E1423" s="13">
        <v>-1.61991566</v>
      </c>
      <c r="F1423" s="13">
        <v>0.4172535765</v>
      </c>
      <c r="G1423" s="13">
        <v>-3.8823289999999999</v>
      </c>
      <c r="H1423" s="15">
        <v>1.034607684E-4</v>
      </c>
      <c r="I1423" s="12">
        <v>3.187008512E-3</v>
      </c>
      <c r="J1423" s="5"/>
      <c r="K1423" s="5"/>
      <c r="L1423" s="5"/>
      <c r="M1423" s="11"/>
      <c r="N1423" s="11"/>
      <c r="O1423" s="5"/>
      <c r="P1423" s="5"/>
      <c r="Q1423" s="5"/>
      <c r="R1423" s="5"/>
      <c r="S1423" s="5"/>
      <c r="T1423" s="5"/>
      <c r="U1423" s="5"/>
    </row>
    <row r="1424" spans="1:21" ht="27.75" customHeight="1" x14ac:dyDescent="0.2">
      <c r="A1424" s="14" t="s">
        <v>1517</v>
      </c>
      <c r="B1424" s="5" t="s">
        <v>1516</v>
      </c>
      <c r="C1424" s="5">
        <v>34764</v>
      </c>
      <c r="D1424" s="13">
        <v>7.7457506609999998</v>
      </c>
      <c r="E1424" s="13">
        <v>-6.0149391269999999</v>
      </c>
      <c r="F1424" s="13">
        <v>1.5494042400000001</v>
      </c>
      <c r="G1424" s="13">
        <v>-3.882098016</v>
      </c>
      <c r="H1424" s="15">
        <v>1.035591173E-4</v>
      </c>
      <c r="I1424" s="12">
        <v>3.187008512E-3</v>
      </c>
      <c r="J1424" s="5"/>
      <c r="K1424" s="5"/>
      <c r="L1424" s="5"/>
      <c r="M1424" s="11"/>
      <c r="N1424" s="11"/>
      <c r="O1424" s="5"/>
      <c r="P1424" s="5"/>
      <c r="Q1424" s="5"/>
      <c r="R1424" s="5"/>
      <c r="S1424" s="5"/>
      <c r="T1424" s="5"/>
      <c r="U1424" s="5"/>
    </row>
    <row r="1425" spans="1:21" ht="27.75" customHeight="1" x14ac:dyDescent="0.2">
      <c r="A1425" s="14" t="s">
        <v>1515</v>
      </c>
      <c r="B1425" s="5" t="s">
        <v>1514</v>
      </c>
      <c r="C1425" s="5">
        <v>32477</v>
      </c>
      <c r="D1425" s="13">
        <v>6.1057417520000001</v>
      </c>
      <c r="E1425" s="13">
        <v>-6.0412424710000003</v>
      </c>
      <c r="F1425" s="13">
        <v>1.5567654070000001</v>
      </c>
      <c r="G1425" s="13">
        <v>-3.8806376619999998</v>
      </c>
      <c r="H1425" s="15">
        <v>1.041829554E-4</v>
      </c>
      <c r="I1425" s="12">
        <v>3.1990020290000002E-3</v>
      </c>
      <c r="J1425" s="5"/>
      <c r="K1425" s="5"/>
      <c r="L1425" s="5"/>
      <c r="M1425" s="11"/>
      <c r="N1425" s="11"/>
      <c r="O1425" s="5"/>
      <c r="P1425" s="5"/>
      <c r="Q1425" s="5"/>
      <c r="R1425" s="5"/>
      <c r="S1425" s="5"/>
      <c r="T1425" s="5"/>
      <c r="U1425" s="5"/>
    </row>
    <row r="1426" spans="1:21" ht="27.75" customHeight="1" x14ac:dyDescent="0.2">
      <c r="A1426" s="14" t="s">
        <v>1513</v>
      </c>
      <c r="B1426" s="5" t="s">
        <v>1512</v>
      </c>
      <c r="C1426" s="5">
        <v>5740575</v>
      </c>
      <c r="D1426" s="13">
        <v>14.93963069</v>
      </c>
      <c r="E1426" s="13">
        <v>-6.2318255459999996</v>
      </c>
      <c r="F1426" s="13">
        <v>1.606895371</v>
      </c>
      <c r="G1426" s="13">
        <v>-3.8781775459999999</v>
      </c>
      <c r="H1426" s="15">
        <v>1.052419016E-4</v>
      </c>
      <c r="I1426" s="12">
        <v>3.224272071E-3</v>
      </c>
      <c r="J1426" s="5"/>
      <c r="K1426" s="5"/>
      <c r="L1426" s="5"/>
      <c r="M1426" s="11"/>
      <c r="N1426" s="11"/>
      <c r="O1426" s="5"/>
      <c r="P1426" s="5"/>
      <c r="Q1426" s="5"/>
      <c r="R1426" s="5"/>
      <c r="S1426" s="5"/>
      <c r="T1426" s="5"/>
      <c r="U1426" s="5"/>
    </row>
    <row r="1427" spans="1:21" ht="27.75" customHeight="1" x14ac:dyDescent="0.2">
      <c r="A1427" s="14" t="s">
        <v>1511</v>
      </c>
      <c r="B1427" s="5" t="s">
        <v>1510</v>
      </c>
      <c r="C1427" s="5">
        <v>14462848</v>
      </c>
      <c r="D1427" s="13">
        <v>58.412827460000003</v>
      </c>
      <c r="E1427" s="13">
        <v>1.6586087060000001</v>
      </c>
      <c r="F1427" s="13">
        <v>0.42807476160000002</v>
      </c>
      <c r="G1427" s="13">
        <v>3.8745771869999999</v>
      </c>
      <c r="H1427" s="15">
        <v>1.0680998550000001E-4</v>
      </c>
      <c r="I1427" s="12">
        <v>3.2649924880000002E-3</v>
      </c>
      <c r="J1427" s="5"/>
      <c r="K1427" s="5"/>
      <c r="L1427" s="5"/>
      <c r="M1427" s="11"/>
      <c r="N1427" s="11"/>
      <c r="O1427" s="5"/>
      <c r="P1427" s="5"/>
      <c r="Q1427" s="5"/>
      <c r="R1427" s="5"/>
      <c r="S1427" s="5"/>
      <c r="T1427" s="5"/>
      <c r="U1427" s="5"/>
    </row>
    <row r="1428" spans="1:21" ht="27.75" customHeight="1" x14ac:dyDescent="0.2">
      <c r="A1428" s="14" t="s">
        <v>1509</v>
      </c>
      <c r="B1428" s="5" t="s">
        <v>1508</v>
      </c>
      <c r="C1428" s="5">
        <v>50208</v>
      </c>
      <c r="D1428" s="13">
        <v>1739.1958159999999</v>
      </c>
      <c r="E1428" s="13">
        <v>0.8318942909</v>
      </c>
      <c r="F1428" s="13">
        <v>0.2150589245</v>
      </c>
      <c r="G1428" s="13">
        <v>3.86821562</v>
      </c>
      <c r="H1428" s="15">
        <v>1.096346995E-4</v>
      </c>
      <c r="I1428" s="12">
        <v>3.3438583349999999E-3</v>
      </c>
      <c r="J1428" s="5"/>
      <c r="K1428" s="5"/>
      <c r="L1428" s="5"/>
      <c r="M1428" s="11"/>
      <c r="N1428" s="11"/>
      <c r="O1428" s="5"/>
      <c r="P1428" s="5"/>
      <c r="Q1428" s="5"/>
      <c r="R1428" s="5"/>
      <c r="S1428" s="5"/>
      <c r="T1428" s="5"/>
      <c r="U1428" s="5"/>
    </row>
    <row r="1429" spans="1:21" ht="27.75" customHeight="1" x14ac:dyDescent="0.2">
      <c r="A1429" s="14" t="s">
        <v>1507</v>
      </c>
      <c r="B1429" s="5" t="s">
        <v>1506</v>
      </c>
      <c r="C1429" s="5">
        <v>34948</v>
      </c>
      <c r="D1429" s="13">
        <v>8.0078690849999994</v>
      </c>
      <c r="E1429" s="13">
        <v>-6.4356440859999999</v>
      </c>
      <c r="F1429" s="13">
        <v>1.6640724339999999</v>
      </c>
      <c r="G1429" s="13">
        <v>-3.8674062220000001</v>
      </c>
      <c r="H1429" s="15">
        <v>1.09999108E-4</v>
      </c>
      <c r="I1429" s="12">
        <v>3.347500693E-3</v>
      </c>
      <c r="J1429" s="5"/>
      <c r="K1429" s="5"/>
      <c r="L1429" s="5"/>
      <c r="M1429" s="11"/>
      <c r="N1429" s="11"/>
      <c r="O1429" s="5"/>
      <c r="P1429" s="5"/>
      <c r="Q1429" s="5"/>
      <c r="R1429" s="5"/>
      <c r="S1429" s="5"/>
      <c r="T1429" s="5"/>
      <c r="U1429" s="5"/>
    </row>
    <row r="1430" spans="1:21" ht="27.75" customHeight="1" x14ac:dyDescent="0.2">
      <c r="A1430" s="14" t="s">
        <v>1505</v>
      </c>
      <c r="B1430" s="5" t="s">
        <v>1504</v>
      </c>
      <c r="C1430" s="5">
        <v>36510</v>
      </c>
      <c r="D1430" s="13">
        <v>10.47381987</v>
      </c>
      <c r="E1430" s="13">
        <v>-4.1991070549999998</v>
      </c>
      <c r="F1430" s="13">
        <v>1.0863235870000001</v>
      </c>
      <c r="G1430" s="13">
        <v>-3.8654293320000002</v>
      </c>
      <c r="H1430" s="15">
        <v>1.108939554E-4</v>
      </c>
      <c r="I1430" s="12">
        <v>3.3672333470000002E-3</v>
      </c>
      <c r="J1430" s="5"/>
      <c r="K1430" s="5"/>
      <c r="L1430" s="5"/>
      <c r="M1430" s="11"/>
      <c r="N1430" s="11"/>
      <c r="O1430" s="5"/>
      <c r="P1430" s="5"/>
      <c r="Q1430" s="5"/>
      <c r="R1430" s="5"/>
      <c r="S1430" s="5"/>
      <c r="T1430" s="5"/>
      <c r="U1430" s="5"/>
    </row>
    <row r="1431" spans="1:21" ht="27.75" customHeight="1" x14ac:dyDescent="0.2">
      <c r="A1431" s="14" t="s">
        <v>1503</v>
      </c>
      <c r="B1431" s="5" t="s">
        <v>1502</v>
      </c>
      <c r="C1431" s="5">
        <v>40726</v>
      </c>
      <c r="D1431" s="13">
        <v>7.7157121039999996</v>
      </c>
      <c r="E1431" s="13">
        <v>-6.0089087059999997</v>
      </c>
      <c r="F1431" s="13">
        <v>1.558236564</v>
      </c>
      <c r="G1431" s="13">
        <v>-3.856223661</v>
      </c>
      <c r="H1431" s="15">
        <v>1.151521366E-4</v>
      </c>
      <c r="I1431" s="12">
        <v>3.488777814E-3</v>
      </c>
      <c r="J1431" s="5"/>
      <c r="K1431" s="5"/>
      <c r="L1431" s="5"/>
      <c r="M1431" s="11"/>
      <c r="N1431" s="11"/>
      <c r="O1431" s="5"/>
      <c r="P1431" s="5"/>
      <c r="Q1431" s="5"/>
      <c r="R1431" s="5"/>
      <c r="S1431" s="5"/>
      <c r="T1431" s="5"/>
      <c r="U1431" s="5"/>
    </row>
    <row r="1432" spans="1:21" ht="27.75" customHeight="1" x14ac:dyDescent="0.2">
      <c r="A1432" s="14" t="s">
        <v>1501</v>
      </c>
      <c r="B1432" s="5" t="s">
        <v>1500</v>
      </c>
      <c r="C1432" s="5">
        <v>19835196</v>
      </c>
      <c r="D1432" s="13">
        <v>26.08765395</v>
      </c>
      <c r="E1432" s="13">
        <v>-8.1410672870000003</v>
      </c>
      <c r="F1432" s="13">
        <v>2.1120293509999999</v>
      </c>
      <c r="G1432" s="13">
        <v>-3.854618442</v>
      </c>
      <c r="H1432" s="15">
        <v>1.15910259E-4</v>
      </c>
      <c r="I1432" s="12">
        <v>3.5039773859999999E-3</v>
      </c>
      <c r="J1432" s="5"/>
      <c r="K1432" s="5"/>
      <c r="L1432" s="5"/>
      <c r="M1432" s="11"/>
      <c r="N1432" s="11"/>
      <c r="O1432" s="5"/>
      <c r="P1432" s="5"/>
      <c r="Q1432" s="5"/>
      <c r="R1432" s="5"/>
      <c r="S1432" s="5"/>
      <c r="T1432" s="5"/>
      <c r="U1432" s="5"/>
    </row>
    <row r="1433" spans="1:21" ht="27.75" customHeight="1" x14ac:dyDescent="0.2">
      <c r="A1433" s="14" t="s">
        <v>1499</v>
      </c>
      <c r="B1433" s="5" t="s">
        <v>1498</v>
      </c>
      <c r="C1433" s="5">
        <v>32249</v>
      </c>
      <c r="D1433" s="13">
        <v>4.557180636</v>
      </c>
      <c r="E1433" s="13">
        <v>-4.4665042540000002</v>
      </c>
      <c r="F1433" s="13">
        <v>1.1592877770000001</v>
      </c>
      <c r="G1433" s="13">
        <v>-3.8528002639999999</v>
      </c>
      <c r="H1433" s="15">
        <v>1.1677464400000001E-4</v>
      </c>
      <c r="I1433" s="12">
        <v>3.5223150899999999E-3</v>
      </c>
      <c r="J1433" s="5"/>
      <c r="K1433" s="5"/>
      <c r="L1433" s="5"/>
      <c r="M1433" s="11"/>
      <c r="N1433" s="11"/>
      <c r="O1433" s="5"/>
      <c r="P1433" s="5"/>
      <c r="Q1433" s="5"/>
      <c r="R1433" s="5"/>
      <c r="S1433" s="5"/>
      <c r="T1433" s="5"/>
      <c r="U1433" s="5"/>
    </row>
    <row r="1434" spans="1:21" ht="27.75" customHeight="1" x14ac:dyDescent="0.2">
      <c r="A1434" s="14" t="s">
        <v>1497</v>
      </c>
      <c r="B1434" s="5" t="s">
        <v>1496</v>
      </c>
      <c r="C1434" s="5">
        <v>35393</v>
      </c>
      <c r="D1434" s="13">
        <v>12.279177649999999</v>
      </c>
      <c r="E1434" s="13">
        <v>-5.1287284160000004</v>
      </c>
      <c r="F1434" s="13">
        <v>1.3322281</v>
      </c>
      <c r="G1434" s="13">
        <v>-3.8497374550000001</v>
      </c>
      <c r="H1434" s="15">
        <v>1.182445022E-4</v>
      </c>
      <c r="I1434" s="12">
        <v>3.558794887E-3</v>
      </c>
      <c r="J1434" s="5"/>
      <c r="K1434" s="5"/>
      <c r="L1434" s="5"/>
      <c r="M1434" s="11"/>
      <c r="N1434" s="11"/>
      <c r="O1434" s="5"/>
      <c r="P1434" s="5"/>
      <c r="Q1434" s="5"/>
      <c r="R1434" s="5"/>
      <c r="S1434" s="5"/>
      <c r="T1434" s="5"/>
      <c r="U1434" s="5"/>
    </row>
    <row r="1435" spans="1:21" ht="27.75" customHeight="1" x14ac:dyDescent="0.2">
      <c r="A1435" s="14" t="s">
        <v>1495</v>
      </c>
      <c r="B1435" s="5" t="s">
        <v>1494</v>
      </c>
      <c r="C1435" s="5">
        <v>37553</v>
      </c>
      <c r="D1435" s="13">
        <v>7.9388595799999999</v>
      </c>
      <c r="E1435" s="13">
        <v>-6.4225894630000004</v>
      </c>
      <c r="F1435" s="13">
        <v>1.6739088</v>
      </c>
      <c r="G1435" s="13">
        <v>-3.836881354</v>
      </c>
      <c r="H1435" s="15">
        <v>1.2460663480000001E-4</v>
      </c>
      <c r="I1435" s="12">
        <v>3.7420330950000001E-3</v>
      </c>
      <c r="J1435" s="5"/>
      <c r="K1435" s="5"/>
      <c r="L1435" s="5"/>
      <c r="M1435" s="11"/>
      <c r="N1435" s="11"/>
      <c r="O1435" s="5"/>
      <c r="P1435" s="5"/>
      <c r="Q1435" s="5"/>
      <c r="R1435" s="5"/>
      <c r="S1435" s="5"/>
      <c r="T1435" s="5"/>
      <c r="U1435" s="5"/>
    </row>
    <row r="1436" spans="1:21" ht="27.75" customHeight="1" x14ac:dyDescent="0.2">
      <c r="A1436" s="14" t="s">
        <v>1493</v>
      </c>
      <c r="B1436" s="5" t="s">
        <v>1492</v>
      </c>
      <c r="C1436" s="5">
        <v>12798007</v>
      </c>
      <c r="D1436" s="13">
        <v>8.5821278149999998</v>
      </c>
      <c r="E1436" s="13">
        <v>-6.5360303630000001</v>
      </c>
      <c r="F1436" s="13">
        <v>1.7053676550000001</v>
      </c>
      <c r="G1436" s="13">
        <v>-3.8326224519999998</v>
      </c>
      <c r="H1436" s="15">
        <v>1.2678445519999999E-4</v>
      </c>
      <c r="I1436" s="12">
        <v>3.7990850799999999E-3</v>
      </c>
      <c r="J1436" s="5"/>
      <c r="K1436" s="5"/>
      <c r="L1436" s="5"/>
      <c r="M1436" s="11"/>
      <c r="N1436" s="11"/>
      <c r="O1436" s="5"/>
      <c r="P1436" s="5"/>
      <c r="Q1436" s="5"/>
      <c r="R1436" s="5"/>
      <c r="S1436" s="5"/>
      <c r="T1436" s="5"/>
      <c r="U1436" s="5"/>
    </row>
    <row r="1437" spans="1:21" ht="27.75" customHeight="1" x14ac:dyDescent="0.2">
      <c r="A1437" s="14" t="s">
        <v>1491</v>
      </c>
      <c r="B1437" s="5" t="s">
        <v>1490</v>
      </c>
      <c r="C1437" s="5">
        <v>318891</v>
      </c>
      <c r="D1437" s="13">
        <v>26.45599717</v>
      </c>
      <c r="E1437" s="13">
        <v>4.0993872680000001</v>
      </c>
      <c r="F1437" s="13">
        <v>1.071603758</v>
      </c>
      <c r="G1437" s="13">
        <v>3.8254692910000001</v>
      </c>
      <c r="H1437" s="15">
        <v>1.305232049E-4</v>
      </c>
      <c r="I1437" s="12">
        <v>3.9025581419999998E-3</v>
      </c>
      <c r="J1437" s="5"/>
      <c r="K1437" s="5"/>
      <c r="L1437" s="5"/>
      <c r="M1437" s="11"/>
      <c r="N1437" s="11"/>
      <c r="O1437" s="5"/>
      <c r="P1437" s="5"/>
      <c r="Q1437" s="5"/>
      <c r="R1437" s="5"/>
      <c r="S1437" s="5"/>
      <c r="T1437" s="5"/>
      <c r="U1437" s="5"/>
    </row>
    <row r="1438" spans="1:21" ht="27.75" customHeight="1" x14ac:dyDescent="0.2">
      <c r="A1438" s="14" t="s">
        <v>1489</v>
      </c>
      <c r="B1438" s="5" t="s">
        <v>1488</v>
      </c>
      <c r="C1438" s="5">
        <v>317976</v>
      </c>
      <c r="D1438" s="13">
        <v>7.1743630950000004</v>
      </c>
      <c r="E1438" s="13">
        <v>-5.9010141090000001</v>
      </c>
      <c r="F1438" s="13">
        <v>1.5436125860000001</v>
      </c>
      <c r="G1438" s="13">
        <v>-3.8228595470000002</v>
      </c>
      <c r="H1438" s="15">
        <v>1.3191292630000001E-4</v>
      </c>
      <c r="I1438" s="12">
        <v>3.935498309E-3</v>
      </c>
      <c r="J1438" s="5"/>
      <c r="K1438" s="5"/>
      <c r="L1438" s="5"/>
      <c r="M1438" s="11"/>
      <c r="N1438" s="11"/>
      <c r="O1438" s="5"/>
      <c r="P1438" s="5"/>
      <c r="Q1438" s="5"/>
      <c r="R1438" s="5"/>
      <c r="S1438" s="5"/>
      <c r="T1438" s="5"/>
      <c r="U1438" s="5"/>
    </row>
    <row r="1439" spans="1:21" ht="27.75" customHeight="1" x14ac:dyDescent="0.2">
      <c r="A1439" s="14" t="s">
        <v>1487</v>
      </c>
      <c r="B1439" s="5" t="s">
        <v>1486</v>
      </c>
      <c r="C1439" s="5">
        <v>246541</v>
      </c>
      <c r="D1439" s="13">
        <v>4.4180284050000003</v>
      </c>
      <c r="E1439" s="13">
        <v>-5.5747308740000001</v>
      </c>
      <c r="F1439" s="13">
        <v>1.458629586</v>
      </c>
      <c r="G1439" s="13">
        <v>-3.821896202</v>
      </c>
      <c r="H1439" s="15">
        <v>1.3242943380000001E-4</v>
      </c>
      <c r="I1439" s="12">
        <v>3.9423001809999999E-3</v>
      </c>
      <c r="J1439" s="5"/>
      <c r="K1439" s="5"/>
      <c r="L1439" s="5"/>
      <c r="M1439" s="11"/>
      <c r="N1439" s="11"/>
      <c r="O1439" s="5"/>
      <c r="P1439" s="5"/>
      <c r="Q1439" s="5"/>
      <c r="R1439" s="5"/>
      <c r="S1439" s="5"/>
      <c r="T1439" s="5"/>
      <c r="U1439" s="5"/>
    </row>
    <row r="1440" spans="1:21" ht="27.75" customHeight="1" x14ac:dyDescent="0.2">
      <c r="A1440" s="14" t="s">
        <v>1485</v>
      </c>
      <c r="B1440" s="5" t="s">
        <v>1484</v>
      </c>
      <c r="C1440" s="5">
        <v>42577</v>
      </c>
      <c r="D1440" s="13">
        <v>14.162421610000001</v>
      </c>
      <c r="E1440" s="13">
        <v>-2.6633691439999998</v>
      </c>
      <c r="F1440" s="13">
        <v>0.6970431117</v>
      </c>
      <c r="G1440" s="13">
        <v>-3.8209532519999998</v>
      </c>
      <c r="H1440" s="15">
        <v>1.3293685140000001E-4</v>
      </c>
      <c r="I1440" s="12">
        <v>3.9488024740000002E-3</v>
      </c>
      <c r="J1440" s="5"/>
      <c r="K1440" s="5"/>
      <c r="L1440" s="5"/>
      <c r="M1440" s="11"/>
      <c r="N1440" s="11"/>
      <c r="O1440" s="5"/>
      <c r="P1440" s="5"/>
      <c r="Q1440" s="5"/>
      <c r="R1440" s="5"/>
      <c r="S1440" s="5"/>
      <c r="T1440" s="5"/>
      <c r="U1440" s="5"/>
    </row>
    <row r="1441" spans="1:21" ht="27.75" customHeight="1" x14ac:dyDescent="0.2">
      <c r="A1441" s="14" t="s">
        <v>1483</v>
      </c>
      <c r="B1441" s="5" t="s">
        <v>1482</v>
      </c>
      <c r="C1441" s="5">
        <v>33522</v>
      </c>
      <c r="D1441" s="13">
        <v>93.214269970000004</v>
      </c>
      <c r="E1441" s="13">
        <v>-1.5668037420000001</v>
      </c>
      <c r="F1441" s="13">
        <v>0.41051068940000002</v>
      </c>
      <c r="G1441" s="13">
        <v>-3.8167184980000002</v>
      </c>
      <c r="H1441" s="15">
        <v>1.3523831549999999E-4</v>
      </c>
      <c r="I1441" s="12">
        <v>4.0084519369999998E-3</v>
      </c>
      <c r="J1441" s="5"/>
      <c r="K1441" s="5"/>
      <c r="L1441" s="5"/>
      <c r="M1441" s="11"/>
      <c r="N1441" s="11"/>
      <c r="O1441" s="5"/>
      <c r="P1441" s="5"/>
      <c r="Q1441" s="5"/>
      <c r="R1441" s="5"/>
      <c r="S1441" s="5"/>
      <c r="T1441" s="5"/>
      <c r="U1441" s="5"/>
    </row>
    <row r="1442" spans="1:21" ht="27.75" customHeight="1" x14ac:dyDescent="0.2">
      <c r="A1442" s="14" t="s">
        <v>1481</v>
      </c>
      <c r="B1442" s="5" t="s">
        <v>1480</v>
      </c>
      <c r="C1442" s="5">
        <v>5740436</v>
      </c>
      <c r="D1442" s="13">
        <v>7.7671290319999997</v>
      </c>
      <c r="E1442" s="13">
        <v>-6.3910894410000001</v>
      </c>
      <c r="F1442" s="13">
        <v>1.6760466839999999</v>
      </c>
      <c r="G1442" s="13">
        <v>-3.8131929750000002</v>
      </c>
      <c r="H1442" s="15">
        <v>1.371829151E-4</v>
      </c>
      <c r="I1442" s="12">
        <v>4.0572886400000001E-3</v>
      </c>
      <c r="J1442" s="5"/>
      <c r="K1442" s="5"/>
      <c r="L1442" s="5"/>
      <c r="M1442" s="11"/>
      <c r="N1442" s="11"/>
      <c r="O1442" s="5"/>
      <c r="P1442" s="5"/>
      <c r="Q1442" s="5"/>
      <c r="R1442" s="5"/>
      <c r="S1442" s="5"/>
      <c r="T1442" s="5"/>
      <c r="U1442" s="5"/>
    </row>
    <row r="1443" spans="1:21" ht="27.75" customHeight="1" x14ac:dyDescent="0.2">
      <c r="A1443" s="14" t="s">
        <v>1479</v>
      </c>
      <c r="B1443" s="5" t="s">
        <v>1478</v>
      </c>
      <c r="C1443" s="5">
        <v>34858</v>
      </c>
      <c r="D1443" s="13">
        <v>23.053815230000001</v>
      </c>
      <c r="E1443" s="13">
        <v>-7.962553389</v>
      </c>
      <c r="F1443" s="13">
        <v>2.091643651</v>
      </c>
      <c r="G1443" s="13">
        <v>-3.8068403220000002</v>
      </c>
      <c r="H1443" s="15">
        <v>1.4075355830000001E-4</v>
      </c>
      <c r="I1443" s="12">
        <v>4.1539019889999997E-3</v>
      </c>
      <c r="J1443" s="5"/>
      <c r="K1443" s="5"/>
      <c r="L1443" s="5"/>
      <c r="M1443" s="11"/>
      <c r="N1443" s="11"/>
      <c r="O1443" s="5"/>
      <c r="P1443" s="5"/>
      <c r="Q1443" s="5"/>
      <c r="R1443" s="5"/>
      <c r="S1443" s="5"/>
      <c r="T1443" s="5"/>
      <c r="U1443" s="5"/>
    </row>
    <row r="1444" spans="1:21" ht="27.75" customHeight="1" x14ac:dyDescent="0.2">
      <c r="A1444" s="14" t="s">
        <v>1477</v>
      </c>
      <c r="B1444" s="5" t="s">
        <v>1476</v>
      </c>
      <c r="C1444" s="5">
        <v>37087</v>
      </c>
      <c r="D1444" s="13">
        <v>319.56385599999999</v>
      </c>
      <c r="E1444" s="13">
        <v>2.1247766490000002</v>
      </c>
      <c r="F1444" s="13">
        <v>0.55833293969999997</v>
      </c>
      <c r="G1444" s="13">
        <v>3.8055728009999998</v>
      </c>
      <c r="H1444" s="15">
        <v>1.414763919E-4</v>
      </c>
      <c r="I1444" s="12">
        <v>4.1662358180000001E-3</v>
      </c>
      <c r="J1444" s="5"/>
      <c r="K1444" s="5"/>
      <c r="L1444" s="5"/>
      <c r="M1444" s="11"/>
      <c r="N1444" s="11"/>
      <c r="O1444" s="5"/>
      <c r="P1444" s="5"/>
      <c r="Q1444" s="5"/>
      <c r="R1444" s="5"/>
      <c r="S1444" s="5"/>
      <c r="T1444" s="5"/>
      <c r="U1444" s="5"/>
    </row>
    <row r="1445" spans="1:21" ht="27.75" customHeight="1" x14ac:dyDescent="0.2">
      <c r="A1445" s="14" t="s">
        <v>1475</v>
      </c>
      <c r="B1445" s="5" t="s">
        <v>1474</v>
      </c>
      <c r="C1445" s="5">
        <v>44079</v>
      </c>
      <c r="D1445" s="13">
        <v>860.6946064</v>
      </c>
      <c r="E1445" s="13">
        <v>1.077665935</v>
      </c>
      <c r="F1445" s="13">
        <v>0.28333936040000002</v>
      </c>
      <c r="G1445" s="13">
        <v>3.803445923</v>
      </c>
      <c r="H1445" s="15">
        <v>1.4269715459999999E-4</v>
      </c>
      <c r="I1445" s="12">
        <v>4.1931482150000003E-3</v>
      </c>
      <c r="J1445" s="5"/>
      <c r="K1445" s="5"/>
      <c r="L1445" s="5"/>
      <c r="M1445" s="11"/>
      <c r="N1445" s="11"/>
      <c r="O1445" s="5"/>
      <c r="P1445" s="5"/>
      <c r="Q1445" s="5"/>
      <c r="R1445" s="5"/>
      <c r="S1445" s="5"/>
      <c r="T1445" s="5"/>
      <c r="U1445" s="5"/>
    </row>
    <row r="1446" spans="1:21" ht="27.75" customHeight="1" x14ac:dyDescent="0.2">
      <c r="A1446" s="14" t="s">
        <v>1473</v>
      </c>
      <c r="B1446" s="5" t="s">
        <v>1472</v>
      </c>
      <c r="C1446" s="5">
        <v>8674013</v>
      </c>
      <c r="D1446" s="13">
        <v>4.3093690520000001</v>
      </c>
      <c r="E1446" s="13">
        <v>-4.783493397</v>
      </c>
      <c r="F1446" s="13">
        <v>1.2584152989999999</v>
      </c>
      <c r="G1446" s="13">
        <v>-3.8012041029999999</v>
      </c>
      <c r="H1446" s="15">
        <v>1.439946259E-4</v>
      </c>
      <c r="I1446" s="12">
        <v>4.2131532510000002E-3</v>
      </c>
      <c r="J1446" s="5"/>
      <c r="K1446" s="5"/>
      <c r="L1446" s="5"/>
      <c r="M1446" s="11"/>
      <c r="N1446" s="11"/>
      <c r="O1446" s="5"/>
      <c r="P1446" s="5"/>
      <c r="Q1446" s="5"/>
      <c r="R1446" s="5"/>
      <c r="S1446" s="5"/>
      <c r="T1446" s="5"/>
      <c r="U1446" s="5"/>
    </row>
    <row r="1447" spans="1:21" ht="27.75" customHeight="1" x14ac:dyDescent="0.2">
      <c r="A1447" s="14" t="s">
        <v>1471</v>
      </c>
      <c r="B1447" s="5" t="s">
        <v>1470</v>
      </c>
      <c r="C1447" s="5">
        <v>50157</v>
      </c>
      <c r="D1447" s="13">
        <v>4.4791148229999997</v>
      </c>
      <c r="E1447" s="13">
        <v>-5.2150029340000001</v>
      </c>
      <c r="F1447" s="13">
        <v>1.3742282180000001</v>
      </c>
      <c r="G1447" s="13">
        <v>-3.7948594469999999</v>
      </c>
      <c r="H1447" s="15">
        <v>1.4772711990000001E-4</v>
      </c>
      <c r="I1447" s="12">
        <v>4.3131268510000001E-3</v>
      </c>
      <c r="J1447" s="5"/>
      <c r="K1447" s="5"/>
      <c r="L1447" s="5"/>
      <c r="M1447" s="11"/>
      <c r="N1447" s="11"/>
      <c r="O1447" s="5"/>
      <c r="P1447" s="5"/>
      <c r="Q1447" s="5"/>
      <c r="R1447" s="5"/>
      <c r="S1447" s="5"/>
      <c r="T1447" s="5"/>
      <c r="U1447" s="5"/>
    </row>
    <row r="1448" spans="1:21" ht="27.75" customHeight="1" x14ac:dyDescent="0.2">
      <c r="A1448" s="14" t="s">
        <v>1469</v>
      </c>
      <c r="B1448" s="5" t="s">
        <v>1468</v>
      </c>
      <c r="C1448" s="5">
        <v>318034</v>
      </c>
      <c r="D1448" s="13">
        <v>23.419070779999998</v>
      </c>
      <c r="E1448" s="13">
        <v>-7.9852363369999999</v>
      </c>
      <c r="F1448" s="13">
        <v>2.104738937</v>
      </c>
      <c r="G1448" s="13">
        <v>-3.7939319669999998</v>
      </c>
      <c r="H1448" s="15">
        <v>1.482803178E-4</v>
      </c>
      <c r="I1448" s="12">
        <v>4.3200474689999999E-3</v>
      </c>
      <c r="J1448" s="5"/>
      <c r="K1448" s="5"/>
      <c r="L1448" s="5"/>
      <c r="M1448" s="11"/>
      <c r="N1448" s="11"/>
      <c r="O1448" s="5"/>
      <c r="P1448" s="5"/>
      <c r="Q1448" s="5"/>
      <c r="R1448" s="5"/>
      <c r="S1448" s="5"/>
      <c r="T1448" s="5"/>
      <c r="U1448" s="5"/>
    </row>
    <row r="1449" spans="1:21" ht="27.75" customHeight="1" x14ac:dyDescent="0.2">
      <c r="A1449" s="14" t="s">
        <v>1467</v>
      </c>
      <c r="B1449" s="5" t="s">
        <v>1466</v>
      </c>
      <c r="C1449" s="5">
        <v>33452</v>
      </c>
      <c r="D1449" s="13">
        <v>7.3840893449999996</v>
      </c>
      <c r="E1449" s="13">
        <v>-6.3183462209999997</v>
      </c>
      <c r="F1449" s="13">
        <v>1.6674616259999999</v>
      </c>
      <c r="G1449" s="13">
        <v>-3.7892003769999998</v>
      </c>
      <c r="H1449" s="15">
        <v>1.5113297450000001E-4</v>
      </c>
      <c r="I1449" s="12">
        <v>4.3937892829999997E-3</v>
      </c>
      <c r="J1449" s="5"/>
      <c r="K1449" s="5"/>
      <c r="L1449" s="5"/>
      <c r="M1449" s="11"/>
      <c r="N1449" s="11"/>
      <c r="O1449" s="5"/>
      <c r="P1449" s="5"/>
      <c r="Q1449" s="5"/>
      <c r="R1449" s="5"/>
      <c r="S1449" s="5"/>
      <c r="T1449" s="5"/>
      <c r="U1449" s="5"/>
    </row>
    <row r="1450" spans="1:21" ht="27.75" customHeight="1" x14ac:dyDescent="0.2">
      <c r="A1450" s="14" t="s">
        <v>1465</v>
      </c>
      <c r="B1450" s="5" t="s">
        <v>1464</v>
      </c>
      <c r="C1450" s="5">
        <v>31272</v>
      </c>
      <c r="D1450" s="13">
        <v>5.5126406640000001</v>
      </c>
      <c r="E1450" s="13">
        <v>-3.7061634240000001</v>
      </c>
      <c r="F1450" s="13">
        <v>0.97905105479999999</v>
      </c>
      <c r="G1450" s="13">
        <v>-3.785464921</v>
      </c>
      <c r="H1450" s="15">
        <v>1.534214763E-4</v>
      </c>
      <c r="I1450" s="12">
        <v>4.4508514900000002E-3</v>
      </c>
      <c r="J1450" s="5"/>
      <c r="K1450" s="5"/>
      <c r="L1450" s="5"/>
      <c r="M1450" s="11"/>
      <c r="N1450" s="11"/>
      <c r="O1450" s="5"/>
      <c r="P1450" s="5"/>
      <c r="Q1450" s="5"/>
      <c r="R1450" s="5"/>
      <c r="S1450" s="5"/>
      <c r="T1450" s="5"/>
      <c r="U1450" s="5"/>
    </row>
    <row r="1451" spans="1:21" ht="27.75" customHeight="1" x14ac:dyDescent="0.2">
      <c r="A1451" s="14" t="s">
        <v>1463</v>
      </c>
      <c r="B1451" s="5" t="s">
        <v>1462</v>
      </c>
      <c r="C1451" s="5">
        <v>46386</v>
      </c>
      <c r="D1451" s="13">
        <v>4847.8919089999999</v>
      </c>
      <c r="E1451" s="13">
        <v>-1.0045121429999999</v>
      </c>
      <c r="F1451" s="13">
        <v>0.26552180310000001</v>
      </c>
      <c r="G1451" s="13">
        <v>-3.783162554</v>
      </c>
      <c r="H1451" s="15">
        <v>1.548482122E-4</v>
      </c>
      <c r="I1451" s="12">
        <v>4.4827245160000001E-3</v>
      </c>
      <c r="J1451" s="5"/>
      <c r="K1451" s="5"/>
      <c r="L1451" s="5"/>
      <c r="M1451" s="11"/>
      <c r="N1451" s="11"/>
      <c r="O1451" s="5"/>
      <c r="P1451" s="5"/>
      <c r="Q1451" s="5"/>
      <c r="R1451" s="5"/>
      <c r="S1451" s="5"/>
      <c r="T1451" s="5"/>
      <c r="U1451" s="5"/>
    </row>
    <row r="1452" spans="1:21" ht="27.75" customHeight="1" x14ac:dyDescent="0.2">
      <c r="A1452" s="14" t="s">
        <v>1461</v>
      </c>
      <c r="B1452" s="5" t="s">
        <v>1460</v>
      </c>
      <c r="C1452" s="5">
        <v>42019</v>
      </c>
      <c r="D1452" s="13">
        <v>4.6725413439999999</v>
      </c>
      <c r="E1452" s="13">
        <v>-3.584039099</v>
      </c>
      <c r="F1452" s="13">
        <v>0.94796354149999995</v>
      </c>
      <c r="G1452" s="13">
        <v>-3.7807773629999999</v>
      </c>
      <c r="H1452" s="15">
        <v>1.5633943690000001E-4</v>
      </c>
      <c r="I1452" s="12">
        <v>4.5163257219999996E-3</v>
      </c>
      <c r="J1452" s="5"/>
      <c r="K1452" s="5"/>
      <c r="L1452" s="5"/>
      <c r="M1452" s="11"/>
      <c r="N1452" s="11"/>
      <c r="O1452" s="5"/>
      <c r="P1452" s="5"/>
      <c r="Q1452" s="5"/>
      <c r="R1452" s="5"/>
      <c r="S1452" s="5"/>
      <c r="T1452" s="5"/>
      <c r="U1452" s="5"/>
    </row>
    <row r="1453" spans="1:21" ht="27.75" customHeight="1" x14ac:dyDescent="0.2">
      <c r="A1453" s="14" t="s">
        <v>1459</v>
      </c>
      <c r="B1453" s="5" t="s">
        <v>1458</v>
      </c>
      <c r="C1453" s="5">
        <v>37128</v>
      </c>
      <c r="D1453" s="13">
        <v>895.43585519999999</v>
      </c>
      <c r="E1453" s="13">
        <v>-0.69603868879999997</v>
      </c>
      <c r="F1453" s="13">
        <v>0.18419249500000001</v>
      </c>
      <c r="G1453" s="13">
        <v>-3.7788656299999999</v>
      </c>
      <c r="H1453" s="15">
        <v>1.575444022E-4</v>
      </c>
      <c r="I1453" s="12">
        <v>4.5415331470000002E-3</v>
      </c>
      <c r="J1453" s="5"/>
      <c r="K1453" s="5"/>
      <c r="L1453" s="5"/>
      <c r="M1453" s="11"/>
      <c r="N1453" s="11"/>
      <c r="O1453" s="5"/>
      <c r="P1453" s="5"/>
      <c r="Q1453" s="5"/>
      <c r="R1453" s="5"/>
      <c r="S1453" s="5"/>
      <c r="T1453" s="5"/>
      <c r="U1453" s="5"/>
    </row>
    <row r="1454" spans="1:21" ht="27.75" customHeight="1" x14ac:dyDescent="0.2">
      <c r="A1454" s="14" t="s">
        <v>704</v>
      </c>
      <c r="B1454" s="5" t="s">
        <v>703</v>
      </c>
      <c r="C1454" s="5">
        <v>34451</v>
      </c>
      <c r="D1454" s="13">
        <v>20.736489240000001</v>
      </c>
      <c r="E1454" s="13">
        <v>-2.3814605969999998</v>
      </c>
      <c r="F1454" s="13">
        <v>0.63040378360000004</v>
      </c>
      <c r="G1454" s="13">
        <v>-3.777674975</v>
      </c>
      <c r="H1454" s="15">
        <v>1.5829928340000001E-4</v>
      </c>
      <c r="I1454" s="12">
        <v>4.553687176E-3</v>
      </c>
      <c r="J1454" s="5"/>
      <c r="K1454" s="5"/>
      <c r="L1454" s="5"/>
      <c r="M1454" s="11"/>
      <c r="N1454" s="11"/>
      <c r="O1454" s="5"/>
      <c r="P1454" s="5"/>
      <c r="Q1454" s="5"/>
      <c r="R1454" s="5"/>
      <c r="S1454" s="5"/>
      <c r="T1454" s="5"/>
      <c r="U1454" s="5"/>
    </row>
    <row r="1455" spans="1:21" ht="27.75" customHeight="1" x14ac:dyDescent="0.2">
      <c r="A1455" s="14" t="s">
        <v>1457</v>
      </c>
      <c r="B1455" s="5" t="s">
        <v>1456</v>
      </c>
      <c r="C1455" s="5">
        <v>33411</v>
      </c>
      <c r="D1455" s="13">
        <v>20.92171042</v>
      </c>
      <c r="E1455" s="13">
        <v>-7.8224825300000003</v>
      </c>
      <c r="F1455" s="13">
        <v>2.0736547710000002</v>
      </c>
      <c r="G1455" s="13">
        <v>-3.772316703</v>
      </c>
      <c r="H1455" s="15">
        <v>1.6173877819999999E-4</v>
      </c>
      <c r="I1455" s="12">
        <v>4.642854339E-3</v>
      </c>
      <c r="J1455" s="5"/>
      <c r="K1455" s="5"/>
      <c r="L1455" s="5"/>
      <c r="M1455" s="11"/>
      <c r="N1455" s="11"/>
      <c r="O1455" s="5"/>
      <c r="P1455" s="5"/>
      <c r="Q1455" s="5"/>
      <c r="R1455" s="5"/>
      <c r="S1455" s="5"/>
      <c r="T1455" s="5"/>
      <c r="U1455" s="5"/>
    </row>
    <row r="1456" spans="1:21" ht="27.75" customHeight="1" x14ac:dyDescent="0.2">
      <c r="A1456" s="14" t="s">
        <v>1455</v>
      </c>
      <c r="B1456" s="5" t="s">
        <v>1454</v>
      </c>
      <c r="C1456" s="5">
        <v>38935</v>
      </c>
      <c r="D1456" s="13">
        <v>10.706814550000001</v>
      </c>
      <c r="E1456" s="13">
        <v>-1.279524648</v>
      </c>
      <c r="F1456" s="13">
        <v>0.34007816369999999</v>
      </c>
      <c r="G1456" s="13">
        <v>-3.7624428289999998</v>
      </c>
      <c r="H1456" s="15">
        <v>1.682617798E-4</v>
      </c>
      <c r="I1456" s="12">
        <v>4.7998516910000002E-3</v>
      </c>
      <c r="J1456" s="5"/>
      <c r="K1456" s="5"/>
      <c r="L1456" s="5"/>
      <c r="M1456" s="11"/>
      <c r="N1456" s="11"/>
      <c r="O1456" s="5"/>
      <c r="P1456" s="5"/>
      <c r="Q1456" s="5"/>
      <c r="R1456" s="5"/>
      <c r="S1456" s="5"/>
      <c r="T1456" s="5"/>
      <c r="U1456" s="5"/>
    </row>
    <row r="1457" spans="1:21" ht="27.75" customHeight="1" x14ac:dyDescent="0.2">
      <c r="A1457" s="14" t="s">
        <v>1453</v>
      </c>
      <c r="B1457" s="5" t="s">
        <v>1452</v>
      </c>
      <c r="C1457" s="5">
        <v>326176</v>
      </c>
      <c r="D1457" s="13">
        <v>7.3111091339999996</v>
      </c>
      <c r="E1457" s="13">
        <v>-6.3042948790000004</v>
      </c>
      <c r="F1457" s="13">
        <v>1.6773055889999999</v>
      </c>
      <c r="G1457" s="13">
        <v>-3.7585845550000001</v>
      </c>
      <c r="H1457" s="15">
        <v>1.7087729330000001E-4</v>
      </c>
      <c r="I1457" s="12">
        <v>4.8643069480000002E-3</v>
      </c>
      <c r="J1457" s="5"/>
      <c r="K1457" s="5"/>
      <c r="L1457" s="5"/>
      <c r="M1457" s="11"/>
      <c r="N1457" s="11"/>
      <c r="O1457" s="5"/>
      <c r="P1457" s="5"/>
      <c r="Q1457" s="5"/>
      <c r="R1457" s="5"/>
      <c r="S1457" s="5"/>
      <c r="T1457" s="5"/>
      <c r="U1457" s="5"/>
    </row>
    <row r="1458" spans="1:21" ht="27.75" customHeight="1" x14ac:dyDescent="0.2">
      <c r="A1458" s="14" t="s">
        <v>1451</v>
      </c>
      <c r="B1458" s="5" t="s">
        <v>1450</v>
      </c>
      <c r="C1458" s="5">
        <v>40183</v>
      </c>
      <c r="D1458" s="13">
        <v>21.450669439999999</v>
      </c>
      <c r="E1458" s="13">
        <v>-7.8584154469999996</v>
      </c>
      <c r="F1458" s="13">
        <v>2.0911623920000002</v>
      </c>
      <c r="G1458" s="13">
        <v>-3.7579173570000002</v>
      </c>
      <c r="H1458" s="15">
        <v>1.7133344519999999E-4</v>
      </c>
      <c r="I1458" s="12">
        <v>4.8671521730000002E-3</v>
      </c>
      <c r="J1458" s="5"/>
      <c r="K1458" s="5"/>
      <c r="L1458" s="5"/>
      <c r="M1458" s="11"/>
      <c r="N1458" s="11"/>
      <c r="O1458" s="5"/>
      <c r="P1458" s="5"/>
      <c r="Q1458" s="5"/>
      <c r="R1458" s="5"/>
      <c r="S1458" s="5"/>
      <c r="T1458" s="5"/>
      <c r="U1458" s="5"/>
    </row>
    <row r="1459" spans="1:21" ht="27.75" customHeight="1" x14ac:dyDescent="0.2">
      <c r="A1459" s="14" t="s">
        <v>1449</v>
      </c>
      <c r="B1459" s="5" t="s">
        <v>1448</v>
      </c>
      <c r="C1459" s="5">
        <v>8673984</v>
      </c>
      <c r="D1459" s="13">
        <v>20.66467347</v>
      </c>
      <c r="E1459" s="13">
        <v>-7.8049701740000001</v>
      </c>
      <c r="F1459" s="13">
        <v>2.07856263</v>
      </c>
      <c r="G1459" s="13">
        <v>-3.7549843630000002</v>
      </c>
      <c r="H1459" s="15">
        <v>1.7335230059999999E-4</v>
      </c>
      <c r="I1459" s="12">
        <v>4.9142859659999996E-3</v>
      </c>
      <c r="J1459" s="5"/>
      <c r="K1459" s="5"/>
      <c r="L1459" s="5"/>
      <c r="M1459" s="11"/>
      <c r="N1459" s="11"/>
      <c r="O1459" s="5"/>
      <c r="P1459" s="5"/>
      <c r="Q1459" s="5"/>
      <c r="R1459" s="5"/>
      <c r="S1459" s="5"/>
      <c r="T1459" s="5"/>
      <c r="U1459" s="5"/>
    </row>
    <row r="1460" spans="1:21" ht="27.75" customHeight="1" x14ac:dyDescent="0.2">
      <c r="A1460" s="14" t="s">
        <v>1447</v>
      </c>
      <c r="B1460" s="5" t="s">
        <v>1446</v>
      </c>
      <c r="C1460" s="5">
        <v>42681</v>
      </c>
      <c r="D1460" s="13">
        <v>31.545086959999999</v>
      </c>
      <c r="E1460" s="13">
        <v>1.108457357</v>
      </c>
      <c r="F1460" s="13">
        <v>0.2954721099</v>
      </c>
      <c r="G1460" s="13">
        <v>3.7514788029999999</v>
      </c>
      <c r="H1460" s="15">
        <v>1.7579461760000001E-4</v>
      </c>
      <c r="I1460" s="12">
        <v>4.9732042549999996E-3</v>
      </c>
      <c r="J1460" s="5"/>
      <c r="K1460" s="5"/>
      <c r="L1460" s="5"/>
      <c r="M1460" s="11"/>
      <c r="N1460" s="11"/>
      <c r="O1460" s="5"/>
      <c r="P1460" s="5"/>
      <c r="Q1460" s="5"/>
      <c r="R1460" s="5"/>
      <c r="S1460" s="5"/>
      <c r="T1460" s="5"/>
      <c r="U1460" s="5"/>
    </row>
    <row r="1461" spans="1:21" ht="27.75" customHeight="1" x14ac:dyDescent="0.2">
      <c r="A1461" s="14" t="s">
        <v>1445</v>
      </c>
      <c r="B1461" s="5" t="s">
        <v>1444</v>
      </c>
      <c r="C1461" s="5">
        <v>31338</v>
      </c>
      <c r="D1461" s="13">
        <v>4.4119361699999997</v>
      </c>
      <c r="E1461" s="13">
        <v>-5.5729656710000004</v>
      </c>
      <c r="F1461" s="13">
        <v>1.486742137</v>
      </c>
      <c r="G1461" s="13">
        <v>-3.7484413280000002</v>
      </c>
      <c r="H1461" s="15">
        <v>1.779369504E-4</v>
      </c>
      <c r="I1461" s="12">
        <v>5.0234101029999999E-3</v>
      </c>
      <c r="J1461" s="5"/>
      <c r="K1461" s="5"/>
      <c r="L1461" s="5"/>
      <c r="M1461" s="11"/>
      <c r="N1461" s="11"/>
      <c r="O1461" s="5"/>
      <c r="P1461" s="5"/>
      <c r="Q1461" s="5"/>
      <c r="R1461" s="5"/>
      <c r="S1461" s="5"/>
      <c r="T1461" s="5"/>
      <c r="U1461" s="5"/>
    </row>
    <row r="1462" spans="1:21" ht="27.75" customHeight="1" x14ac:dyDescent="0.2">
      <c r="A1462" s="14" t="s">
        <v>1443</v>
      </c>
      <c r="B1462" s="5" t="s">
        <v>1442</v>
      </c>
      <c r="C1462" s="5">
        <v>48583</v>
      </c>
      <c r="D1462" s="13">
        <v>25.693902260000002</v>
      </c>
      <c r="E1462" s="13">
        <v>-2.7222172910000002</v>
      </c>
      <c r="F1462" s="13">
        <v>0.72647899019999995</v>
      </c>
      <c r="G1462" s="13">
        <v>-3.747138359</v>
      </c>
      <c r="H1462" s="15">
        <v>1.788634388E-4</v>
      </c>
      <c r="I1462" s="12">
        <v>5.0391546969999999E-3</v>
      </c>
      <c r="J1462" s="5"/>
      <c r="K1462" s="5"/>
      <c r="L1462" s="5"/>
      <c r="M1462" s="11"/>
      <c r="N1462" s="11"/>
      <c r="O1462" s="5"/>
      <c r="P1462" s="5"/>
      <c r="Q1462" s="5"/>
      <c r="R1462" s="5"/>
      <c r="S1462" s="5"/>
      <c r="T1462" s="5"/>
      <c r="U1462" s="5"/>
    </row>
    <row r="1463" spans="1:21" ht="27.75" customHeight="1" x14ac:dyDescent="0.2">
      <c r="A1463" s="14" t="s">
        <v>1441</v>
      </c>
      <c r="B1463" s="5" t="s">
        <v>1440</v>
      </c>
      <c r="C1463" s="5">
        <v>326147</v>
      </c>
      <c r="D1463" s="13">
        <v>7.5991911720000003</v>
      </c>
      <c r="E1463" s="13">
        <v>-6.359704689</v>
      </c>
      <c r="F1463" s="13">
        <v>1.697613399</v>
      </c>
      <c r="G1463" s="13">
        <v>-3.7462620709999999</v>
      </c>
      <c r="H1463" s="15">
        <v>1.7948908049999999E-4</v>
      </c>
      <c r="I1463" s="12">
        <v>5.0463761229999999E-3</v>
      </c>
      <c r="J1463" s="5"/>
      <c r="K1463" s="5"/>
      <c r="L1463" s="5"/>
      <c r="M1463" s="11"/>
      <c r="N1463" s="11"/>
      <c r="O1463" s="5"/>
      <c r="P1463" s="5"/>
      <c r="Q1463" s="5"/>
      <c r="R1463" s="5"/>
      <c r="S1463" s="5"/>
      <c r="T1463" s="5"/>
      <c r="U1463" s="5"/>
    </row>
    <row r="1464" spans="1:21" ht="27.75" customHeight="1" x14ac:dyDescent="0.2">
      <c r="A1464" s="14" t="s">
        <v>1439</v>
      </c>
      <c r="B1464" s="5" t="s">
        <v>1438</v>
      </c>
      <c r="C1464" s="5">
        <v>12798381</v>
      </c>
      <c r="D1464" s="13">
        <v>4.9759007459999998</v>
      </c>
      <c r="E1464" s="13">
        <v>-5.3704299940000002</v>
      </c>
      <c r="F1464" s="13">
        <v>1.434177408</v>
      </c>
      <c r="G1464" s="13">
        <v>-3.7446064649999999</v>
      </c>
      <c r="H1464" s="15">
        <v>1.806767508E-4</v>
      </c>
      <c r="I1464" s="12">
        <v>5.0693370080000001E-3</v>
      </c>
      <c r="J1464" s="5"/>
      <c r="K1464" s="5"/>
      <c r="L1464" s="5"/>
      <c r="M1464" s="11"/>
      <c r="N1464" s="11"/>
      <c r="O1464" s="5"/>
      <c r="P1464" s="5"/>
      <c r="Q1464" s="5"/>
      <c r="R1464" s="5"/>
      <c r="S1464" s="5"/>
      <c r="T1464" s="5"/>
      <c r="U1464" s="5"/>
    </row>
    <row r="1465" spans="1:21" ht="27.75" customHeight="1" x14ac:dyDescent="0.2">
      <c r="A1465" s="14" t="s">
        <v>1437</v>
      </c>
      <c r="B1465" s="5" t="s">
        <v>1436</v>
      </c>
      <c r="C1465" s="5">
        <v>42573</v>
      </c>
      <c r="D1465" s="13">
        <v>40.096278900000001</v>
      </c>
      <c r="E1465" s="13">
        <v>-2.6166999689999999</v>
      </c>
      <c r="F1465" s="13">
        <v>0.69956619139999998</v>
      </c>
      <c r="G1465" s="13">
        <v>-3.7404608750000001</v>
      </c>
      <c r="H1465" s="15">
        <v>1.8368313799999999E-4</v>
      </c>
      <c r="I1465" s="12">
        <v>5.1326102200000001E-3</v>
      </c>
      <c r="J1465" s="5"/>
      <c r="K1465" s="5"/>
      <c r="L1465" s="5"/>
      <c r="M1465" s="11"/>
      <c r="N1465" s="11"/>
      <c r="O1465" s="5"/>
      <c r="P1465" s="5"/>
      <c r="Q1465" s="5"/>
      <c r="R1465" s="5"/>
      <c r="S1465" s="5"/>
      <c r="T1465" s="5"/>
      <c r="U1465" s="5"/>
    </row>
    <row r="1466" spans="1:21" ht="27.75" customHeight="1" x14ac:dyDescent="0.2">
      <c r="A1466" s="14" t="s">
        <v>1435</v>
      </c>
      <c r="B1466" s="5" t="s">
        <v>1434</v>
      </c>
      <c r="C1466" s="5">
        <v>12798047</v>
      </c>
      <c r="D1466" s="13">
        <v>5.9277847980000002</v>
      </c>
      <c r="E1466" s="13">
        <v>-4.1774708309999999</v>
      </c>
      <c r="F1466" s="13">
        <v>1.117938519</v>
      </c>
      <c r="G1466" s="13">
        <v>-3.7367625850000001</v>
      </c>
      <c r="H1466" s="15">
        <v>1.864047737E-4</v>
      </c>
      <c r="I1466" s="12">
        <v>5.1874436410000004E-3</v>
      </c>
      <c r="J1466" s="5"/>
      <c r="K1466" s="5"/>
      <c r="L1466" s="5"/>
      <c r="M1466" s="11"/>
      <c r="N1466" s="11"/>
      <c r="O1466" s="5"/>
      <c r="P1466" s="5"/>
      <c r="Q1466" s="5"/>
      <c r="R1466" s="5"/>
      <c r="S1466" s="5"/>
      <c r="T1466" s="5"/>
      <c r="U1466" s="5"/>
    </row>
    <row r="1467" spans="1:21" ht="27.75" customHeight="1" x14ac:dyDescent="0.2">
      <c r="A1467" s="14" t="s">
        <v>1433</v>
      </c>
      <c r="B1467" s="5" t="s">
        <v>1432</v>
      </c>
      <c r="C1467" s="5">
        <v>317944</v>
      </c>
      <c r="D1467" s="13">
        <v>4.5482189420000001</v>
      </c>
      <c r="E1467" s="13">
        <v>-5.6163650260000004</v>
      </c>
      <c r="F1467" s="13">
        <v>1.505138112</v>
      </c>
      <c r="G1467" s="13">
        <v>-3.7314615729999998</v>
      </c>
      <c r="H1467" s="15">
        <v>1.903720526E-4</v>
      </c>
      <c r="I1467" s="12">
        <v>5.287080746E-3</v>
      </c>
      <c r="J1467" s="5"/>
      <c r="K1467" s="5"/>
      <c r="L1467" s="5"/>
      <c r="M1467" s="11"/>
      <c r="N1467" s="11"/>
      <c r="O1467" s="5"/>
      <c r="P1467" s="5"/>
      <c r="Q1467" s="5"/>
      <c r="R1467" s="5"/>
      <c r="S1467" s="5"/>
      <c r="T1467" s="5"/>
      <c r="U1467" s="5"/>
    </row>
    <row r="1468" spans="1:21" ht="27.75" customHeight="1" x14ac:dyDescent="0.2">
      <c r="A1468" s="14" t="s">
        <v>1431</v>
      </c>
      <c r="B1468" s="5" t="s">
        <v>1430</v>
      </c>
      <c r="C1468" s="5">
        <v>318176</v>
      </c>
      <c r="D1468" s="13">
        <v>4.8099266749999998</v>
      </c>
      <c r="E1468" s="13">
        <v>-4.9401959870000001</v>
      </c>
      <c r="F1468" s="13">
        <v>1.324637171</v>
      </c>
      <c r="G1468" s="13">
        <v>-3.7294710539999998</v>
      </c>
      <c r="H1468" s="15">
        <v>1.9188214679999999E-4</v>
      </c>
      <c r="I1468" s="12">
        <v>5.3182102520000002E-3</v>
      </c>
      <c r="J1468" s="5"/>
      <c r="K1468" s="5"/>
      <c r="L1468" s="5"/>
      <c r="M1468" s="11"/>
      <c r="N1468" s="11"/>
      <c r="O1468" s="5"/>
      <c r="P1468" s="5"/>
      <c r="Q1468" s="5"/>
      <c r="R1468" s="5"/>
      <c r="S1468" s="5"/>
      <c r="T1468" s="5"/>
      <c r="U1468" s="5"/>
    </row>
    <row r="1469" spans="1:21" ht="27.75" customHeight="1" x14ac:dyDescent="0.2">
      <c r="A1469" s="14" t="s">
        <v>1429</v>
      </c>
      <c r="B1469" s="5" t="s">
        <v>1428</v>
      </c>
      <c r="C1469" s="5">
        <v>170876</v>
      </c>
      <c r="D1469" s="13">
        <v>20.761154919999999</v>
      </c>
      <c r="E1469" s="13">
        <v>-7.8112158090000001</v>
      </c>
      <c r="F1469" s="13">
        <v>2.0960640439999998</v>
      </c>
      <c r="G1469" s="13">
        <v>-3.7266112310000001</v>
      </c>
      <c r="H1469" s="15">
        <v>1.940714485E-4</v>
      </c>
      <c r="I1469" s="12">
        <v>5.3678919360000002E-3</v>
      </c>
      <c r="J1469" s="5"/>
      <c r="K1469" s="5"/>
      <c r="L1469" s="5"/>
      <c r="M1469" s="11"/>
      <c r="N1469" s="11"/>
      <c r="O1469" s="5"/>
      <c r="P1469" s="5"/>
      <c r="Q1469" s="5"/>
      <c r="R1469" s="5"/>
      <c r="S1469" s="5"/>
      <c r="T1469" s="5"/>
      <c r="U1469" s="5"/>
    </row>
    <row r="1470" spans="1:21" ht="27.75" customHeight="1" x14ac:dyDescent="0.2">
      <c r="A1470" s="14" t="s">
        <v>1427</v>
      </c>
      <c r="B1470" s="5" t="s">
        <v>1426</v>
      </c>
      <c r="C1470" s="5">
        <v>33410</v>
      </c>
      <c r="D1470" s="13">
        <v>6.4861016339999997</v>
      </c>
      <c r="E1470" s="13">
        <v>-5.7554119860000004</v>
      </c>
      <c r="F1470" s="13">
        <v>1.5446182749999999</v>
      </c>
      <c r="G1470" s="13">
        <v>-3.7261063659999998</v>
      </c>
      <c r="H1470" s="15">
        <v>1.9446037090000001E-4</v>
      </c>
      <c r="I1470" s="12">
        <v>5.3678919360000002E-3</v>
      </c>
      <c r="J1470" s="5"/>
      <c r="K1470" s="5"/>
      <c r="L1470" s="5"/>
      <c r="M1470" s="11"/>
      <c r="N1470" s="11"/>
      <c r="O1470" s="5"/>
      <c r="P1470" s="5"/>
      <c r="Q1470" s="5"/>
      <c r="R1470" s="5"/>
      <c r="S1470" s="5"/>
      <c r="T1470" s="5"/>
      <c r="U1470" s="5"/>
    </row>
    <row r="1471" spans="1:21" ht="27.75" customHeight="1" x14ac:dyDescent="0.2">
      <c r="A1471" s="14" t="s">
        <v>1425</v>
      </c>
      <c r="B1471" s="5" t="s">
        <v>1424</v>
      </c>
      <c r="C1471" s="5">
        <v>38285</v>
      </c>
      <c r="D1471" s="13">
        <v>6.686354304</v>
      </c>
      <c r="E1471" s="13">
        <v>-5.4229565150000001</v>
      </c>
      <c r="F1471" s="13">
        <v>1.457096967</v>
      </c>
      <c r="G1471" s="13">
        <v>-3.7217540339999999</v>
      </c>
      <c r="H1471" s="15">
        <v>1.978436919E-4</v>
      </c>
      <c r="I1471" s="12">
        <v>5.4502746079999999E-3</v>
      </c>
      <c r="J1471" s="5"/>
      <c r="K1471" s="5"/>
      <c r="L1471" s="5"/>
      <c r="M1471" s="11"/>
      <c r="N1471" s="11"/>
      <c r="O1471" s="5"/>
      <c r="P1471" s="5"/>
      <c r="Q1471" s="5"/>
      <c r="R1471" s="5"/>
      <c r="S1471" s="5"/>
      <c r="T1471" s="5"/>
      <c r="U1471" s="5"/>
    </row>
    <row r="1472" spans="1:21" ht="27.75" customHeight="1" x14ac:dyDescent="0.2">
      <c r="A1472" s="14" t="s">
        <v>1423</v>
      </c>
      <c r="B1472" s="5" t="s">
        <v>1422</v>
      </c>
      <c r="C1472" s="5">
        <v>33333</v>
      </c>
      <c r="D1472" s="13">
        <v>6.3471076699999998</v>
      </c>
      <c r="E1472" s="13">
        <v>-5.7210968769999999</v>
      </c>
      <c r="F1472" s="13">
        <v>1.5401343240000001</v>
      </c>
      <c r="G1472" s="13">
        <v>-3.7146739659999999</v>
      </c>
      <c r="H1472" s="15">
        <v>2.0346585529999999E-4</v>
      </c>
      <c r="I1472" s="12">
        <v>5.5938781620000003E-3</v>
      </c>
      <c r="J1472" s="5"/>
      <c r="K1472" s="5"/>
      <c r="L1472" s="5"/>
      <c r="M1472" s="11"/>
      <c r="N1472" s="11"/>
      <c r="O1472" s="5"/>
      <c r="P1472" s="5"/>
      <c r="Q1472" s="5"/>
      <c r="R1472" s="5"/>
      <c r="S1472" s="5"/>
      <c r="T1472" s="5"/>
      <c r="U1472" s="5"/>
    </row>
    <row r="1473" spans="1:21" ht="27.75" customHeight="1" x14ac:dyDescent="0.2">
      <c r="A1473" s="14" t="s">
        <v>1421</v>
      </c>
      <c r="B1473" s="5" t="s">
        <v>1420</v>
      </c>
      <c r="C1473" s="5">
        <v>32203</v>
      </c>
      <c r="D1473" s="13">
        <v>16.144593820000001</v>
      </c>
      <c r="E1473" s="13">
        <v>1.695750028</v>
      </c>
      <c r="F1473" s="13">
        <v>0.45734799599999998</v>
      </c>
      <c r="G1473" s="13">
        <v>3.7077893469999998</v>
      </c>
      <c r="H1473" s="15">
        <v>2.090764612E-4</v>
      </c>
      <c r="I1473" s="12">
        <v>5.7365878820000004E-3</v>
      </c>
      <c r="J1473" s="5"/>
      <c r="K1473" s="5"/>
      <c r="L1473" s="5"/>
      <c r="M1473" s="11"/>
      <c r="N1473" s="11"/>
      <c r="O1473" s="5"/>
      <c r="P1473" s="5"/>
      <c r="Q1473" s="5"/>
      <c r="R1473" s="5"/>
      <c r="S1473" s="5"/>
      <c r="T1473" s="5"/>
      <c r="U1473" s="5"/>
    </row>
    <row r="1474" spans="1:21" ht="27.75" customHeight="1" x14ac:dyDescent="0.2">
      <c r="A1474" s="14" t="s">
        <v>1419</v>
      </c>
      <c r="B1474" s="5" t="s">
        <v>1418</v>
      </c>
      <c r="C1474" s="5">
        <v>33061</v>
      </c>
      <c r="D1474" s="13">
        <v>6.5514220229999998</v>
      </c>
      <c r="E1474" s="13">
        <v>-6.1455896499999998</v>
      </c>
      <c r="F1474" s="13">
        <v>1.65810865</v>
      </c>
      <c r="G1474" s="13">
        <v>-3.7063853739999999</v>
      </c>
      <c r="H1474" s="15">
        <v>2.1023832220000001E-4</v>
      </c>
      <c r="I1474" s="12">
        <v>5.7547462739999996E-3</v>
      </c>
      <c r="J1474" s="5"/>
      <c r="K1474" s="5"/>
      <c r="L1474" s="5"/>
      <c r="M1474" s="11"/>
      <c r="N1474" s="11"/>
      <c r="O1474" s="5"/>
      <c r="P1474" s="5"/>
      <c r="Q1474" s="5"/>
      <c r="R1474" s="5"/>
      <c r="S1474" s="5"/>
      <c r="T1474" s="5"/>
      <c r="U1474" s="5"/>
    </row>
    <row r="1475" spans="1:21" ht="27.75" customHeight="1" x14ac:dyDescent="0.2">
      <c r="A1475" s="14" t="s">
        <v>1417</v>
      </c>
      <c r="B1475" s="5" t="s">
        <v>1416</v>
      </c>
      <c r="C1475" s="5">
        <v>33006</v>
      </c>
      <c r="D1475" s="13">
        <v>6.6012504009999997</v>
      </c>
      <c r="E1475" s="13">
        <v>-6.1563324560000003</v>
      </c>
      <c r="F1475" s="13">
        <v>1.661191855</v>
      </c>
      <c r="G1475" s="13">
        <v>-3.7059731760000001</v>
      </c>
      <c r="H1475" s="15">
        <v>2.105805867E-4</v>
      </c>
      <c r="I1475" s="12">
        <v>5.7547462739999996E-3</v>
      </c>
      <c r="J1475" s="5"/>
      <c r="K1475" s="5"/>
      <c r="L1475" s="5"/>
      <c r="M1475" s="11"/>
      <c r="N1475" s="11"/>
      <c r="O1475" s="5"/>
      <c r="P1475" s="5"/>
      <c r="Q1475" s="5"/>
      <c r="R1475" s="5"/>
      <c r="S1475" s="5"/>
      <c r="T1475" s="5"/>
      <c r="U1475" s="5"/>
    </row>
    <row r="1476" spans="1:21" ht="27.75" customHeight="1" x14ac:dyDescent="0.2">
      <c r="A1476" s="14" t="s">
        <v>1415</v>
      </c>
      <c r="B1476" s="5" t="s">
        <v>1414</v>
      </c>
      <c r="C1476" s="5">
        <v>26067057</v>
      </c>
      <c r="D1476" s="13">
        <v>6.654534183</v>
      </c>
      <c r="E1476" s="13">
        <v>-6.1688342919999997</v>
      </c>
      <c r="F1476" s="13">
        <v>1.6650728690000001</v>
      </c>
      <c r="G1476" s="13">
        <v>-3.7048434370000001</v>
      </c>
      <c r="H1476" s="15">
        <v>2.1152134049999999E-4</v>
      </c>
      <c r="I1476" s="12">
        <v>5.768917359E-3</v>
      </c>
      <c r="J1476" s="5"/>
      <c r="K1476" s="5"/>
      <c r="L1476" s="5"/>
      <c r="M1476" s="11"/>
      <c r="N1476" s="11"/>
      <c r="O1476" s="5"/>
      <c r="P1476" s="5"/>
      <c r="Q1476" s="5"/>
      <c r="R1476" s="5"/>
      <c r="S1476" s="5"/>
      <c r="T1476" s="5"/>
      <c r="U1476" s="5"/>
    </row>
    <row r="1477" spans="1:21" ht="27.75" customHeight="1" x14ac:dyDescent="0.2">
      <c r="A1477" s="14" t="s">
        <v>1413</v>
      </c>
      <c r="B1477" s="5" t="s">
        <v>1412</v>
      </c>
      <c r="C1477" s="5">
        <v>42719</v>
      </c>
      <c r="D1477" s="13">
        <v>7.5299784699999996</v>
      </c>
      <c r="E1477" s="13">
        <v>-6.345498289</v>
      </c>
      <c r="F1477" s="13">
        <v>1.717029747</v>
      </c>
      <c r="G1477" s="13">
        <v>-3.6956251330000001</v>
      </c>
      <c r="H1477" s="15">
        <v>2.1934641340000001E-4</v>
      </c>
      <c r="I1477" s="12">
        <v>5.946724986E-3</v>
      </c>
      <c r="J1477" s="5"/>
      <c r="K1477" s="5"/>
      <c r="L1477" s="5"/>
      <c r="M1477" s="11"/>
      <c r="N1477" s="11"/>
      <c r="O1477" s="5"/>
      <c r="P1477" s="5"/>
      <c r="Q1477" s="5"/>
      <c r="R1477" s="5"/>
      <c r="S1477" s="5"/>
      <c r="T1477" s="5"/>
      <c r="U1477" s="5"/>
    </row>
    <row r="1478" spans="1:21" ht="27.75" customHeight="1" x14ac:dyDescent="0.2">
      <c r="A1478" s="14" t="s">
        <v>1411</v>
      </c>
      <c r="B1478" s="5" t="s">
        <v>1410</v>
      </c>
      <c r="C1478" s="5">
        <v>37483</v>
      </c>
      <c r="D1478" s="13">
        <v>21.20133757</v>
      </c>
      <c r="E1478" s="13">
        <v>-7.8415485250000003</v>
      </c>
      <c r="F1478" s="13">
        <v>2.1231691239999999</v>
      </c>
      <c r="G1478" s="13">
        <v>-3.6933226069999998</v>
      </c>
      <c r="H1478" s="15">
        <v>2.213429317E-4</v>
      </c>
      <c r="I1478" s="12">
        <v>5.9812323530000003E-3</v>
      </c>
      <c r="J1478" s="5"/>
      <c r="K1478" s="5"/>
      <c r="L1478" s="5"/>
      <c r="M1478" s="11"/>
      <c r="N1478" s="11"/>
      <c r="O1478" s="5"/>
      <c r="P1478" s="5"/>
      <c r="Q1478" s="5"/>
      <c r="R1478" s="5"/>
      <c r="S1478" s="5"/>
      <c r="T1478" s="5"/>
      <c r="U1478" s="5"/>
    </row>
    <row r="1479" spans="1:21" ht="27.75" customHeight="1" x14ac:dyDescent="0.2">
      <c r="A1479" s="14" t="s">
        <v>1409</v>
      </c>
      <c r="B1479" s="5" t="s">
        <v>1408</v>
      </c>
      <c r="C1479" s="5">
        <v>8674049</v>
      </c>
      <c r="D1479" s="13">
        <v>61.945619469999997</v>
      </c>
      <c r="E1479" s="13">
        <v>-1.1779004639999999</v>
      </c>
      <c r="F1479" s="13">
        <v>0.31895000080000002</v>
      </c>
      <c r="G1479" s="13">
        <v>-3.6930567839999999</v>
      </c>
      <c r="H1479" s="15">
        <v>2.2157452259999999E-4</v>
      </c>
      <c r="I1479" s="12">
        <v>5.9812323530000003E-3</v>
      </c>
      <c r="J1479" s="5"/>
      <c r="K1479" s="5"/>
      <c r="L1479" s="5"/>
      <c r="M1479" s="11"/>
      <c r="N1479" s="11"/>
      <c r="O1479" s="5"/>
      <c r="P1479" s="5"/>
      <c r="Q1479" s="5"/>
      <c r="R1479" s="5"/>
      <c r="S1479" s="5"/>
      <c r="T1479" s="5"/>
      <c r="U1479" s="5"/>
    </row>
    <row r="1480" spans="1:21" ht="27.75" customHeight="1" x14ac:dyDescent="0.2">
      <c r="A1480" s="14" t="s">
        <v>1407</v>
      </c>
      <c r="B1480" s="5" t="s">
        <v>1406</v>
      </c>
      <c r="C1480" s="5">
        <v>31172</v>
      </c>
      <c r="D1480" s="13">
        <v>5.2723881160000001</v>
      </c>
      <c r="E1480" s="13">
        <v>-3.2710341770000002</v>
      </c>
      <c r="F1480" s="13">
        <v>0.88582381129999999</v>
      </c>
      <c r="G1480" s="13">
        <v>-3.6926464779999999</v>
      </c>
      <c r="H1480" s="15">
        <v>2.219324358E-4</v>
      </c>
      <c r="I1480" s="12">
        <v>5.9812323530000003E-3</v>
      </c>
      <c r="J1480" s="5"/>
      <c r="K1480" s="5"/>
      <c r="L1480" s="5"/>
      <c r="M1480" s="11"/>
      <c r="N1480" s="11"/>
      <c r="O1480" s="5"/>
      <c r="P1480" s="5"/>
      <c r="Q1480" s="5"/>
      <c r="R1480" s="5"/>
      <c r="S1480" s="5"/>
      <c r="T1480" s="5"/>
      <c r="U1480" s="5"/>
    </row>
    <row r="1481" spans="1:21" ht="27.75" customHeight="1" x14ac:dyDescent="0.2">
      <c r="A1481" s="14" t="s">
        <v>1405</v>
      </c>
      <c r="B1481" s="5" t="s">
        <v>1404</v>
      </c>
      <c r="C1481" s="5">
        <v>318138</v>
      </c>
      <c r="D1481" s="13">
        <v>6.6363012250000004</v>
      </c>
      <c r="E1481" s="13">
        <v>-6.1638607160000003</v>
      </c>
      <c r="F1481" s="13">
        <v>1.672780165</v>
      </c>
      <c r="G1481" s="13">
        <v>-3.6848002169999998</v>
      </c>
      <c r="H1481" s="15">
        <v>2.2888210029999999E-4</v>
      </c>
      <c r="I1481" s="12">
        <v>6.1563878320000003E-3</v>
      </c>
      <c r="J1481" s="5"/>
      <c r="K1481" s="5"/>
      <c r="L1481" s="5"/>
      <c r="M1481" s="11"/>
      <c r="N1481" s="11"/>
      <c r="O1481" s="5"/>
      <c r="P1481" s="5"/>
      <c r="Q1481" s="5"/>
      <c r="R1481" s="5"/>
      <c r="S1481" s="5"/>
      <c r="T1481" s="5"/>
      <c r="U1481" s="5"/>
    </row>
    <row r="1482" spans="1:21" ht="27.75" customHeight="1" x14ac:dyDescent="0.2">
      <c r="A1482" s="14" t="s">
        <v>1403</v>
      </c>
      <c r="B1482" s="5" t="s">
        <v>1402</v>
      </c>
      <c r="C1482" s="5">
        <v>40884</v>
      </c>
      <c r="D1482" s="13">
        <v>6.6885940000000002</v>
      </c>
      <c r="E1482" s="13">
        <v>-6.1755547929999999</v>
      </c>
      <c r="F1482" s="13">
        <v>1.6772805209999999</v>
      </c>
      <c r="G1482" s="13">
        <v>-3.681885479</v>
      </c>
      <c r="H1482" s="15">
        <v>2.3151540870000001E-4</v>
      </c>
      <c r="I1482" s="12">
        <v>6.2149833870000001E-3</v>
      </c>
      <c r="J1482" s="5"/>
      <c r="K1482" s="5"/>
      <c r="L1482" s="5"/>
      <c r="M1482" s="11"/>
      <c r="N1482" s="11"/>
      <c r="O1482" s="5"/>
      <c r="P1482" s="5"/>
      <c r="Q1482" s="5"/>
      <c r="R1482" s="5"/>
      <c r="S1482" s="5"/>
      <c r="T1482" s="5"/>
      <c r="U1482" s="5"/>
    </row>
    <row r="1483" spans="1:21" ht="27.75" customHeight="1" x14ac:dyDescent="0.2">
      <c r="A1483" s="14" t="s">
        <v>1401</v>
      </c>
      <c r="B1483" s="5" t="s">
        <v>1400</v>
      </c>
      <c r="C1483" s="5">
        <v>32774</v>
      </c>
      <c r="D1483" s="13">
        <v>26.961654719999999</v>
      </c>
      <c r="E1483" s="13">
        <v>-0.80882952350000004</v>
      </c>
      <c r="F1483" s="13">
        <v>0.21999314419999999</v>
      </c>
      <c r="G1483" s="13">
        <v>-3.676612408</v>
      </c>
      <c r="H1483" s="15">
        <v>2.363517333E-4</v>
      </c>
      <c r="I1483" s="12">
        <v>6.3323727139999999E-3</v>
      </c>
      <c r="J1483" s="5"/>
      <c r="K1483" s="5"/>
      <c r="L1483" s="5"/>
      <c r="M1483" s="11"/>
      <c r="N1483" s="11"/>
      <c r="O1483" s="5"/>
      <c r="P1483" s="5"/>
      <c r="Q1483" s="5"/>
      <c r="R1483" s="5"/>
      <c r="S1483" s="5"/>
      <c r="T1483" s="5"/>
      <c r="U1483" s="5"/>
    </row>
    <row r="1484" spans="1:21" ht="27.75" customHeight="1" x14ac:dyDescent="0.2">
      <c r="A1484" s="14" t="s">
        <v>347</v>
      </c>
      <c r="B1484" s="5" t="s">
        <v>346</v>
      </c>
      <c r="C1484" s="5">
        <v>41638</v>
      </c>
      <c r="D1484" s="13">
        <v>40.273794449999997</v>
      </c>
      <c r="E1484" s="13">
        <v>-0.82965340899999995</v>
      </c>
      <c r="F1484" s="13">
        <v>0.22571678410000001</v>
      </c>
      <c r="G1484" s="13">
        <v>-3.675638975</v>
      </c>
      <c r="H1484" s="15">
        <v>2.3725484160000001E-4</v>
      </c>
      <c r="I1484" s="12">
        <v>6.341209437E-3</v>
      </c>
      <c r="J1484" s="5"/>
      <c r="K1484" s="5"/>
      <c r="L1484" s="5"/>
      <c r="M1484" s="11"/>
      <c r="N1484" s="11"/>
      <c r="O1484" s="5"/>
      <c r="P1484" s="5"/>
      <c r="Q1484" s="5"/>
      <c r="R1484" s="5"/>
      <c r="S1484" s="5"/>
      <c r="T1484" s="5"/>
      <c r="U1484" s="5"/>
    </row>
    <row r="1485" spans="1:21" ht="27.75" customHeight="1" x14ac:dyDescent="0.2">
      <c r="A1485" s="14" t="s">
        <v>754</v>
      </c>
      <c r="B1485" s="5" t="s">
        <v>753</v>
      </c>
      <c r="C1485" s="5">
        <v>5740813</v>
      </c>
      <c r="D1485" s="13">
        <v>8.9195206430000002</v>
      </c>
      <c r="E1485" s="13">
        <v>-3.7355438090000002</v>
      </c>
      <c r="F1485" s="13">
        <v>1.016403312</v>
      </c>
      <c r="G1485" s="13">
        <v>-3.6752574130000002</v>
      </c>
      <c r="H1485" s="15">
        <v>2.3760972129999999E-4</v>
      </c>
      <c r="I1485" s="12">
        <v>6.341209437E-3</v>
      </c>
      <c r="J1485" s="5"/>
      <c r="K1485" s="5"/>
      <c r="L1485" s="5"/>
      <c r="M1485" s="11"/>
      <c r="N1485" s="11"/>
      <c r="O1485" s="5"/>
      <c r="P1485" s="5"/>
      <c r="Q1485" s="5"/>
      <c r="R1485" s="5"/>
      <c r="S1485" s="5"/>
      <c r="T1485" s="5"/>
      <c r="U1485" s="5"/>
    </row>
    <row r="1486" spans="1:21" ht="27.75" customHeight="1" x14ac:dyDescent="0.2">
      <c r="A1486" s="14" t="s">
        <v>1399</v>
      </c>
      <c r="B1486" s="5" t="s">
        <v>1398</v>
      </c>
      <c r="C1486" s="5">
        <v>39506</v>
      </c>
      <c r="D1486" s="13">
        <v>8.1738102309999991</v>
      </c>
      <c r="E1486" s="13">
        <v>-4.1788685120000002</v>
      </c>
      <c r="F1486" s="13">
        <v>1.1378512919999999</v>
      </c>
      <c r="G1486" s="13">
        <v>-3.6725963570000002</v>
      </c>
      <c r="H1486" s="15">
        <v>2.4009857239999999E-4</v>
      </c>
      <c r="I1486" s="12">
        <v>6.395140144E-3</v>
      </c>
      <c r="J1486" s="5"/>
      <c r="K1486" s="5"/>
      <c r="L1486" s="5"/>
      <c r="M1486" s="11"/>
      <c r="N1486" s="11"/>
      <c r="O1486" s="5"/>
      <c r="P1486" s="5"/>
      <c r="Q1486" s="5"/>
      <c r="R1486" s="5"/>
      <c r="S1486" s="5"/>
      <c r="T1486" s="5"/>
      <c r="U1486" s="5"/>
    </row>
    <row r="1487" spans="1:21" ht="27.75" customHeight="1" x14ac:dyDescent="0.2">
      <c r="A1487" s="14" t="s">
        <v>1397</v>
      </c>
      <c r="B1487" s="5" t="s">
        <v>1396</v>
      </c>
      <c r="C1487" s="5">
        <v>5740384</v>
      </c>
      <c r="D1487" s="13">
        <v>8.0888921249999992</v>
      </c>
      <c r="E1487" s="13">
        <v>6.1146500870000002</v>
      </c>
      <c r="F1487" s="13">
        <v>1.670050088</v>
      </c>
      <c r="G1487" s="13">
        <v>3.661357303</v>
      </c>
      <c r="H1487" s="15">
        <v>2.5088258359999999E-4</v>
      </c>
      <c r="I1487" s="12">
        <v>6.6657704900000003E-3</v>
      </c>
      <c r="J1487" s="5"/>
      <c r="K1487" s="5"/>
      <c r="L1487" s="5"/>
      <c r="M1487" s="11"/>
      <c r="N1487" s="11"/>
      <c r="O1487" s="5"/>
      <c r="P1487" s="5"/>
      <c r="Q1487" s="5"/>
      <c r="R1487" s="5"/>
      <c r="S1487" s="5"/>
      <c r="T1487" s="5"/>
      <c r="U1487" s="5"/>
    </row>
    <row r="1488" spans="1:21" ht="27.75" customHeight="1" x14ac:dyDescent="0.2">
      <c r="A1488" s="14" t="s">
        <v>1395</v>
      </c>
      <c r="B1488" s="5" t="s">
        <v>1394</v>
      </c>
      <c r="C1488" s="5">
        <v>43037</v>
      </c>
      <c r="D1488" s="13">
        <v>42.661529260000002</v>
      </c>
      <c r="E1488" s="13">
        <v>0.81429181120000005</v>
      </c>
      <c r="F1488" s="13">
        <v>0.22242345420000001</v>
      </c>
      <c r="G1488" s="13">
        <v>3.6609979560000001</v>
      </c>
      <c r="H1488" s="15">
        <v>2.5123476309999999E-4</v>
      </c>
      <c r="I1488" s="12">
        <v>6.6657704900000003E-3</v>
      </c>
      <c r="J1488" s="5"/>
      <c r="K1488" s="5"/>
      <c r="L1488" s="5"/>
      <c r="M1488" s="11"/>
      <c r="N1488" s="11"/>
      <c r="O1488" s="5"/>
      <c r="P1488" s="5"/>
      <c r="Q1488" s="5"/>
      <c r="R1488" s="5"/>
      <c r="S1488" s="5"/>
      <c r="T1488" s="5"/>
      <c r="U1488" s="5"/>
    </row>
    <row r="1489" spans="1:21" ht="27.75" customHeight="1" x14ac:dyDescent="0.2">
      <c r="A1489" s="14" t="s">
        <v>1393</v>
      </c>
      <c r="B1489" s="5" t="s">
        <v>1392</v>
      </c>
      <c r="C1489" s="5">
        <v>37098</v>
      </c>
      <c r="D1489" s="13">
        <v>7.3535377200000003</v>
      </c>
      <c r="E1489" s="13">
        <v>-3.9883554870000002</v>
      </c>
      <c r="F1489" s="13">
        <v>1.0898805439999999</v>
      </c>
      <c r="G1489" s="13">
        <v>-3.6594427810000001</v>
      </c>
      <c r="H1489" s="15">
        <v>2.5276427240000001E-4</v>
      </c>
      <c r="I1489" s="12">
        <v>6.6933005780000004E-3</v>
      </c>
      <c r="J1489" s="5"/>
      <c r="K1489" s="5"/>
      <c r="L1489" s="5"/>
      <c r="M1489" s="11"/>
      <c r="N1489" s="11"/>
      <c r="O1489" s="5"/>
      <c r="P1489" s="5"/>
      <c r="Q1489" s="5"/>
      <c r="R1489" s="5"/>
      <c r="S1489" s="5"/>
      <c r="T1489" s="5"/>
      <c r="U1489" s="5"/>
    </row>
    <row r="1490" spans="1:21" ht="27.75" customHeight="1" x14ac:dyDescent="0.2">
      <c r="A1490" s="14" t="s">
        <v>1391</v>
      </c>
      <c r="B1490" s="5" t="s">
        <v>1390</v>
      </c>
      <c r="C1490" s="5">
        <v>34202</v>
      </c>
      <c r="D1490" s="13">
        <v>6.57179366</v>
      </c>
      <c r="E1490" s="13">
        <v>-6.1503315509999998</v>
      </c>
      <c r="F1490" s="13">
        <v>1.6809013049999999</v>
      </c>
      <c r="G1490" s="13">
        <v>-3.6589486450000002</v>
      </c>
      <c r="H1490" s="15">
        <v>2.5325207840000001E-4</v>
      </c>
      <c r="I1490" s="12">
        <v>6.6933005780000004E-3</v>
      </c>
      <c r="J1490" s="5"/>
      <c r="K1490" s="5"/>
      <c r="L1490" s="5"/>
      <c r="M1490" s="11"/>
      <c r="N1490" s="11"/>
      <c r="O1490" s="5"/>
      <c r="P1490" s="5"/>
      <c r="Q1490" s="5"/>
      <c r="R1490" s="5"/>
      <c r="S1490" s="5"/>
      <c r="T1490" s="5"/>
      <c r="U1490" s="5"/>
    </row>
    <row r="1491" spans="1:21" ht="27.75" customHeight="1" x14ac:dyDescent="0.2">
      <c r="A1491" s="14" t="s">
        <v>1389</v>
      </c>
      <c r="B1491" s="5" t="s">
        <v>1388</v>
      </c>
      <c r="C1491" s="5">
        <v>261614</v>
      </c>
      <c r="D1491" s="13">
        <v>6.4063751309999999</v>
      </c>
      <c r="E1491" s="13">
        <v>-6.1130168070000002</v>
      </c>
      <c r="F1491" s="13">
        <v>1.671419972</v>
      </c>
      <c r="G1491" s="13">
        <v>-3.6573793000000001</v>
      </c>
      <c r="H1491" s="15">
        <v>2.5480718120000001E-4</v>
      </c>
      <c r="I1491" s="12">
        <v>6.7214002399999997E-3</v>
      </c>
      <c r="J1491" s="5"/>
      <c r="K1491" s="5"/>
      <c r="L1491" s="5"/>
      <c r="M1491" s="11"/>
      <c r="N1491" s="11"/>
      <c r="O1491" s="5"/>
      <c r="P1491" s="5"/>
      <c r="Q1491" s="5"/>
      <c r="R1491" s="5"/>
      <c r="S1491" s="5"/>
      <c r="T1491" s="5"/>
      <c r="U1491" s="5"/>
    </row>
    <row r="1492" spans="1:21" ht="27.75" customHeight="1" x14ac:dyDescent="0.2">
      <c r="A1492" s="14" t="s">
        <v>1387</v>
      </c>
      <c r="B1492" s="5" t="s">
        <v>1386</v>
      </c>
      <c r="C1492" s="5">
        <v>31552</v>
      </c>
      <c r="D1492" s="13">
        <v>91.6685193</v>
      </c>
      <c r="E1492" s="13">
        <v>-1.2740494849999999</v>
      </c>
      <c r="F1492" s="13">
        <v>0.34934250140000001</v>
      </c>
      <c r="G1492" s="13">
        <v>-3.6469925060000001</v>
      </c>
      <c r="H1492" s="15">
        <v>2.6532765920000002E-4</v>
      </c>
      <c r="I1492" s="12">
        <v>6.9854280069999997E-3</v>
      </c>
      <c r="J1492" s="5"/>
      <c r="K1492" s="5"/>
      <c r="L1492" s="5"/>
      <c r="M1492" s="11"/>
      <c r="N1492" s="11"/>
      <c r="O1492" s="5"/>
      <c r="P1492" s="5"/>
      <c r="Q1492" s="5"/>
      <c r="R1492" s="5"/>
      <c r="S1492" s="5"/>
      <c r="T1492" s="5"/>
      <c r="U1492" s="5"/>
    </row>
    <row r="1493" spans="1:21" ht="27.75" customHeight="1" x14ac:dyDescent="0.2">
      <c r="A1493" s="14" t="s">
        <v>1385</v>
      </c>
      <c r="B1493" s="5" t="s">
        <v>1384</v>
      </c>
      <c r="C1493" s="5">
        <v>32126</v>
      </c>
      <c r="D1493" s="13">
        <v>18.625414639999999</v>
      </c>
      <c r="E1493" s="13">
        <v>-1.7808958029999999</v>
      </c>
      <c r="F1493" s="13">
        <v>0.4888814736</v>
      </c>
      <c r="G1493" s="13">
        <v>-3.6427966679999999</v>
      </c>
      <c r="H1493" s="15">
        <v>2.69691872E-4</v>
      </c>
      <c r="I1493" s="12">
        <v>7.065132103E-3</v>
      </c>
      <c r="J1493" s="5"/>
      <c r="K1493" s="5"/>
      <c r="L1493" s="5"/>
      <c r="M1493" s="11"/>
      <c r="N1493" s="11"/>
      <c r="O1493" s="5"/>
      <c r="P1493" s="5"/>
      <c r="Q1493" s="5"/>
      <c r="R1493" s="5"/>
      <c r="S1493" s="5"/>
      <c r="T1493" s="5"/>
      <c r="U1493" s="5"/>
    </row>
    <row r="1494" spans="1:21" ht="27.75" customHeight="1" x14ac:dyDescent="0.2">
      <c r="A1494" s="14" t="s">
        <v>1383</v>
      </c>
      <c r="B1494" s="5" t="s">
        <v>1382</v>
      </c>
      <c r="C1494" s="5">
        <v>35545</v>
      </c>
      <c r="D1494" s="13">
        <v>419.94624850000002</v>
      </c>
      <c r="E1494" s="13">
        <v>-0.69368082360000005</v>
      </c>
      <c r="F1494" s="13">
        <v>0.19043603680000001</v>
      </c>
      <c r="G1494" s="13">
        <v>-3.6425922079999999</v>
      </c>
      <c r="H1494" s="15">
        <v>2.699062469E-4</v>
      </c>
      <c r="I1494" s="12">
        <v>7.065132103E-3</v>
      </c>
      <c r="J1494" s="5"/>
      <c r="K1494" s="5"/>
      <c r="L1494" s="5"/>
      <c r="M1494" s="11"/>
      <c r="N1494" s="11"/>
      <c r="O1494" s="5"/>
      <c r="P1494" s="5"/>
      <c r="Q1494" s="5"/>
      <c r="R1494" s="5"/>
      <c r="S1494" s="5"/>
      <c r="T1494" s="5"/>
      <c r="U1494" s="5"/>
    </row>
    <row r="1495" spans="1:21" ht="27.75" customHeight="1" x14ac:dyDescent="0.2">
      <c r="A1495" s="14" t="s">
        <v>1381</v>
      </c>
      <c r="B1495" s="5" t="s">
        <v>1380</v>
      </c>
      <c r="C1495" s="5">
        <v>318904</v>
      </c>
      <c r="D1495" s="13">
        <v>3.240396531</v>
      </c>
      <c r="E1495" s="13">
        <v>-4.3277051350000004</v>
      </c>
      <c r="F1495" s="13">
        <v>1.190355866</v>
      </c>
      <c r="G1495" s="13">
        <v>-3.6356397760000001</v>
      </c>
      <c r="H1495" s="15">
        <v>2.7729159100000001E-4</v>
      </c>
      <c r="I1495" s="12">
        <v>7.2336584500000004E-3</v>
      </c>
      <c r="J1495" s="5"/>
      <c r="K1495" s="5"/>
      <c r="L1495" s="5"/>
      <c r="M1495" s="11"/>
      <c r="N1495" s="11"/>
      <c r="O1495" s="5"/>
      <c r="P1495" s="5"/>
      <c r="Q1495" s="5"/>
      <c r="R1495" s="5"/>
      <c r="S1495" s="5"/>
      <c r="T1495" s="5"/>
      <c r="U1495" s="5"/>
    </row>
    <row r="1496" spans="1:21" ht="27.75" customHeight="1" x14ac:dyDescent="0.2">
      <c r="A1496" s="14" t="s">
        <v>1379</v>
      </c>
      <c r="B1496" s="5" t="s">
        <v>1378</v>
      </c>
      <c r="C1496" s="5">
        <v>43116</v>
      </c>
      <c r="D1496" s="13">
        <v>6.7125080849999996</v>
      </c>
      <c r="E1496" s="13">
        <v>-5.06024896</v>
      </c>
      <c r="F1496" s="13">
        <v>1.3918852319999999</v>
      </c>
      <c r="G1496" s="13">
        <v>-3.6355360659999998</v>
      </c>
      <c r="H1496" s="15">
        <v>2.774031783E-4</v>
      </c>
      <c r="I1496" s="12">
        <v>7.2336584500000004E-3</v>
      </c>
      <c r="J1496" s="5"/>
      <c r="K1496" s="5"/>
      <c r="L1496" s="5"/>
      <c r="M1496" s="11"/>
      <c r="N1496" s="11"/>
      <c r="O1496" s="5"/>
      <c r="P1496" s="5"/>
      <c r="Q1496" s="5"/>
      <c r="R1496" s="5"/>
      <c r="S1496" s="5"/>
      <c r="T1496" s="5"/>
      <c r="U1496" s="5"/>
    </row>
    <row r="1497" spans="1:21" ht="27.75" customHeight="1" x14ac:dyDescent="0.2">
      <c r="A1497" s="14" t="s">
        <v>1377</v>
      </c>
      <c r="B1497" s="5" t="s">
        <v>1376</v>
      </c>
      <c r="C1497" s="5">
        <v>12798298</v>
      </c>
      <c r="D1497" s="13">
        <v>7.0852193039999998</v>
      </c>
      <c r="E1497" s="13">
        <v>-3.8313474630000002</v>
      </c>
      <c r="F1497" s="13">
        <v>1.0545571060000001</v>
      </c>
      <c r="G1497" s="13">
        <v>-3.633134176</v>
      </c>
      <c r="H1497" s="15">
        <v>2.799993209E-4</v>
      </c>
      <c r="I1497" s="12">
        <v>7.2874489930000001E-3</v>
      </c>
      <c r="J1497" s="5"/>
      <c r="K1497" s="5"/>
      <c r="L1497" s="5"/>
      <c r="M1497" s="11"/>
      <c r="N1497" s="11"/>
      <c r="O1497" s="5"/>
      <c r="P1497" s="5"/>
      <c r="Q1497" s="5"/>
      <c r="R1497" s="5"/>
      <c r="S1497" s="5"/>
      <c r="T1497" s="5"/>
      <c r="U1497" s="5"/>
    </row>
    <row r="1498" spans="1:21" ht="27.75" customHeight="1" x14ac:dyDescent="0.2">
      <c r="A1498" s="14" t="s">
        <v>1375</v>
      </c>
      <c r="B1498" s="5" t="s">
        <v>1374</v>
      </c>
      <c r="C1498" s="5">
        <v>43273</v>
      </c>
      <c r="D1498" s="13">
        <v>421.13499439999998</v>
      </c>
      <c r="E1498" s="13">
        <v>0.72247475240000003</v>
      </c>
      <c r="F1498" s="13">
        <v>0.1991639019</v>
      </c>
      <c r="G1498" s="13">
        <v>3.6275386520000001</v>
      </c>
      <c r="H1498" s="15">
        <v>2.8613595000000002E-4</v>
      </c>
      <c r="I1498" s="12">
        <v>7.4330068839999998E-3</v>
      </c>
      <c r="J1498" s="5"/>
      <c r="K1498" s="5"/>
      <c r="L1498" s="5"/>
      <c r="M1498" s="11"/>
      <c r="N1498" s="11"/>
      <c r="O1498" s="5"/>
      <c r="P1498" s="5"/>
      <c r="Q1498" s="5"/>
      <c r="R1498" s="5"/>
      <c r="S1498" s="5"/>
      <c r="T1498" s="5"/>
      <c r="U1498" s="5"/>
    </row>
    <row r="1499" spans="1:21" ht="27.75" customHeight="1" x14ac:dyDescent="0.2">
      <c r="A1499" s="14" t="s">
        <v>1373</v>
      </c>
      <c r="B1499" s="5" t="s">
        <v>1372</v>
      </c>
      <c r="C1499" s="5">
        <v>8674090</v>
      </c>
      <c r="D1499" s="13">
        <v>5.9103843950000003</v>
      </c>
      <c r="E1499" s="13">
        <v>-5.9970107129999999</v>
      </c>
      <c r="F1499" s="13">
        <v>1.6569373839999999</v>
      </c>
      <c r="G1499" s="13">
        <v>-3.6193345460000002</v>
      </c>
      <c r="H1499" s="15">
        <v>2.9536158810000002E-4</v>
      </c>
      <c r="I1499" s="12">
        <v>7.6581038720000003E-3</v>
      </c>
      <c r="J1499" s="5"/>
      <c r="K1499" s="5"/>
      <c r="L1499" s="5"/>
      <c r="M1499" s="11"/>
      <c r="N1499" s="11"/>
      <c r="O1499" s="5"/>
      <c r="P1499" s="5"/>
      <c r="Q1499" s="5"/>
      <c r="R1499" s="5"/>
      <c r="S1499" s="5"/>
      <c r="T1499" s="5"/>
      <c r="U1499" s="5"/>
    </row>
    <row r="1500" spans="1:21" ht="27.75" customHeight="1" x14ac:dyDescent="0.2">
      <c r="A1500" s="14" t="s">
        <v>1371</v>
      </c>
      <c r="B1500" s="5" t="s">
        <v>1370</v>
      </c>
      <c r="C1500" s="5">
        <v>41076</v>
      </c>
      <c r="D1500" s="13">
        <v>5.744047889</v>
      </c>
      <c r="E1500" s="13">
        <v>-5.9555311189999998</v>
      </c>
      <c r="F1500" s="13">
        <v>1.6457939130000001</v>
      </c>
      <c r="G1500" s="13">
        <v>-3.6186372260000002</v>
      </c>
      <c r="H1500" s="15">
        <v>2.9615844819999999E-4</v>
      </c>
      <c r="I1500" s="12">
        <v>7.6642216579999997E-3</v>
      </c>
      <c r="J1500" s="5"/>
      <c r="K1500" s="5"/>
      <c r="L1500" s="5"/>
      <c r="M1500" s="11"/>
      <c r="N1500" s="11"/>
      <c r="O1500" s="5"/>
      <c r="P1500" s="5"/>
      <c r="Q1500" s="5"/>
      <c r="R1500" s="5"/>
      <c r="S1500" s="5"/>
      <c r="T1500" s="5"/>
      <c r="U1500" s="5"/>
    </row>
    <row r="1501" spans="1:21" ht="27.75" customHeight="1" x14ac:dyDescent="0.2">
      <c r="A1501" s="14" t="s">
        <v>1369</v>
      </c>
      <c r="B1501" s="5" t="s">
        <v>1368</v>
      </c>
      <c r="C1501" s="5">
        <v>35936</v>
      </c>
      <c r="D1501" s="13">
        <v>54.386473080000002</v>
      </c>
      <c r="E1501" s="13">
        <v>-1.8699838989999999</v>
      </c>
      <c r="F1501" s="13">
        <v>0.51710651439999999</v>
      </c>
      <c r="G1501" s="13">
        <v>-3.6162451</v>
      </c>
      <c r="H1501" s="15">
        <v>2.9890737049999999E-4</v>
      </c>
      <c r="I1501" s="12">
        <v>7.7207378260000003E-3</v>
      </c>
      <c r="J1501" s="5"/>
      <c r="K1501" s="5"/>
      <c r="L1501" s="5"/>
      <c r="M1501" s="11"/>
      <c r="N1501" s="11"/>
      <c r="O1501" s="5"/>
      <c r="P1501" s="5"/>
      <c r="Q1501" s="5"/>
      <c r="R1501" s="5"/>
      <c r="S1501" s="5"/>
      <c r="T1501" s="5"/>
      <c r="U1501" s="5"/>
    </row>
    <row r="1502" spans="1:21" ht="27.75" customHeight="1" x14ac:dyDescent="0.2">
      <c r="A1502" s="14" t="s">
        <v>1367</v>
      </c>
      <c r="B1502" s="5" t="s">
        <v>1366</v>
      </c>
      <c r="C1502" s="5">
        <v>40919</v>
      </c>
      <c r="D1502" s="13">
        <v>5.9198140339999998</v>
      </c>
      <c r="E1502" s="13">
        <v>-5.9988971610000004</v>
      </c>
      <c r="F1502" s="13">
        <v>1.660686766</v>
      </c>
      <c r="G1502" s="13">
        <v>-3.6122990100000001</v>
      </c>
      <c r="H1502" s="15">
        <v>3.0349432310000001E-4</v>
      </c>
      <c r="I1502" s="12">
        <v>7.8135388940000008E-3</v>
      </c>
      <c r="J1502" s="5"/>
      <c r="K1502" s="5"/>
      <c r="L1502" s="5"/>
      <c r="M1502" s="11"/>
      <c r="N1502" s="11"/>
      <c r="O1502" s="5"/>
      <c r="P1502" s="5"/>
      <c r="Q1502" s="5"/>
      <c r="R1502" s="5"/>
      <c r="S1502" s="5"/>
      <c r="T1502" s="5"/>
      <c r="U1502" s="5"/>
    </row>
    <row r="1503" spans="1:21" ht="27.75" customHeight="1" x14ac:dyDescent="0.2">
      <c r="A1503" s="14" t="s">
        <v>1365</v>
      </c>
      <c r="B1503" s="5" t="s">
        <v>1364</v>
      </c>
      <c r="C1503" s="5">
        <v>31236</v>
      </c>
      <c r="D1503" s="13">
        <v>29.34492448</v>
      </c>
      <c r="E1503" s="13">
        <v>-1.366317531</v>
      </c>
      <c r="F1503" s="13">
        <v>0.37825379860000002</v>
      </c>
      <c r="G1503" s="13">
        <v>-3.6121713419999999</v>
      </c>
      <c r="H1503" s="15">
        <v>3.0364381970000002E-4</v>
      </c>
      <c r="I1503" s="12">
        <v>7.8135388940000008E-3</v>
      </c>
      <c r="J1503" s="5"/>
      <c r="K1503" s="5"/>
      <c r="L1503" s="5"/>
      <c r="M1503" s="11"/>
      <c r="N1503" s="11"/>
      <c r="O1503" s="5"/>
      <c r="P1503" s="5"/>
      <c r="Q1503" s="5"/>
      <c r="R1503" s="5"/>
      <c r="S1503" s="5"/>
      <c r="T1503" s="5"/>
      <c r="U1503" s="5"/>
    </row>
    <row r="1504" spans="1:21" ht="27.75" customHeight="1" x14ac:dyDescent="0.2">
      <c r="A1504" s="14" t="s">
        <v>1363</v>
      </c>
      <c r="B1504" s="5" t="s">
        <v>1362</v>
      </c>
      <c r="C1504" s="5">
        <v>14462546</v>
      </c>
      <c r="D1504" s="13">
        <v>6.2483383010000004</v>
      </c>
      <c r="E1504" s="13">
        <v>-6.0767401650000004</v>
      </c>
      <c r="F1504" s="13">
        <v>1.682577319</v>
      </c>
      <c r="G1504" s="13">
        <v>-3.6115666690000001</v>
      </c>
      <c r="H1504" s="15">
        <v>3.0435281730000001E-4</v>
      </c>
      <c r="I1504" s="12">
        <v>7.8170618349999998E-3</v>
      </c>
      <c r="J1504" s="5"/>
      <c r="K1504" s="5"/>
      <c r="L1504" s="5"/>
      <c r="M1504" s="11"/>
      <c r="N1504" s="11"/>
      <c r="O1504" s="5"/>
      <c r="P1504" s="5"/>
      <c r="Q1504" s="5"/>
      <c r="R1504" s="5"/>
      <c r="S1504" s="5"/>
      <c r="T1504" s="5"/>
      <c r="U1504" s="5"/>
    </row>
    <row r="1505" spans="1:21" ht="27.75" customHeight="1" x14ac:dyDescent="0.2">
      <c r="A1505" s="14" t="s">
        <v>1361</v>
      </c>
      <c r="B1505" s="5" t="s">
        <v>1360</v>
      </c>
      <c r="C1505" s="5">
        <v>42262</v>
      </c>
      <c r="D1505" s="13">
        <v>8.2077586189999998</v>
      </c>
      <c r="E1505" s="13">
        <v>-5.7295698679999996</v>
      </c>
      <c r="F1505" s="13">
        <v>1.5883955540000001</v>
      </c>
      <c r="G1505" s="13">
        <v>-3.6071429780000002</v>
      </c>
      <c r="H1505" s="15">
        <v>3.0958708599999998E-4</v>
      </c>
      <c r="I1505" s="12">
        <v>7.9217189950000003E-3</v>
      </c>
      <c r="J1505" s="5"/>
      <c r="K1505" s="5"/>
      <c r="L1505" s="5"/>
      <c r="M1505" s="11"/>
      <c r="N1505" s="11"/>
      <c r="O1505" s="5"/>
      <c r="P1505" s="5"/>
      <c r="Q1505" s="5"/>
      <c r="R1505" s="5"/>
      <c r="S1505" s="5"/>
      <c r="T1505" s="5"/>
      <c r="U1505" s="5"/>
    </row>
    <row r="1506" spans="1:21" ht="27.75" customHeight="1" x14ac:dyDescent="0.2">
      <c r="A1506" s="14" t="s">
        <v>1359</v>
      </c>
      <c r="B1506" s="5" t="s">
        <v>1358</v>
      </c>
      <c r="C1506" s="5">
        <v>19835200</v>
      </c>
      <c r="D1506" s="13">
        <v>2.3717825499999998</v>
      </c>
      <c r="E1506" s="13">
        <v>-4.6764366910000001</v>
      </c>
      <c r="F1506" s="13">
        <v>1.296687581</v>
      </c>
      <c r="G1506" s="13">
        <v>-3.606448275</v>
      </c>
      <c r="H1506" s="15">
        <v>3.104167003E-4</v>
      </c>
      <c r="I1506" s="12">
        <v>7.9281005469999995E-3</v>
      </c>
      <c r="J1506" s="5"/>
      <c r="K1506" s="5"/>
      <c r="L1506" s="5"/>
      <c r="M1506" s="11"/>
      <c r="N1506" s="11"/>
      <c r="O1506" s="5"/>
      <c r="P1506" s="5"/>
      <c r="Q1506" s="5"/>
      <c r="R1506" s="5"/>
      <c r="S1506" s="5"/>
      <c r="T1506" s="5"/>
      <c r="U1506" s="5"/>
    </row>
    <row r="1507" spans="1:21" ht="27.75" customHeight="1" x14ac:dyDescent="0.2">
      <c r="A1507" s="14" t="s">
        <v>1357</v>
      </c>
      <c r="B1507" s="5" t="s">
        <v>1356</v>
      </c>
      <c r="C1507" s="5">
        <v>14462736</v>
      </c>
      <c r="D1507" s="13">
        <v>4.9611147390000001</v>
      </c>
      <c r="E1507" s="13">
        <v>-5.3770577189999997</v>
      </c>
      <c r="F1507" s="13">
        <v>1.4930408829999999</v>
      </c>
      <c r="G1507" s="13">
        <v>-3.601413585</v>
      </c>
      <c r="H1507" s="15">
        <v>3.1649162459999999E-4</v>
      </c>
      <c r="I1507" s="12">
        <v>8.0681745490000008E-3</v>
      </c>
      <c r="J1507" s="5"/>
      <c r="K1507" s="5"/>
      <c r="L1507" s="5"/>
      <c r="M1507" s="11"/>
      <c r="N1507" s="11"/>
      <c r="O1507" s="5"/>
      <c r="P1507" s="5"/>
      <c r="Q1507" s="5"/>
      <c r="R1507" s="5"/>
      <c r="S1507" s="5"/>
      <c r="T1507" s="5"/>
      <c r="U1507" s="5"/>
    </row>
    <row r="1508" spans="1:21" ht="27.75" customHeight="1" x14ac:dyDescent="0.2">
      <c r="A1508" s="14" t="s">
        <v>1355</v>
      </c>
      <c r="B1508" s="5" t="s">
        <v>1354</v>
      </c>
      <c r="C1508" s="5">
        <v>43762</v>
      </c>
      <c r="D1508" s="13">
        <v>8.0880950360000003</v>
      </c>
      <c r="E1508" s="13">
        <v>-5.3292393779999996</v>
      </c>
      <c r="F1508" s="13">
        <v>1.4802373740000001</v>
      </c>
      <c r="G1508" s="13">
        <v>-3.600259978</v>
      </c>
      <c r="H1508" s="15">
        <v>3.1789916679999999E-4</v>
      </c>
      <c r="I1508" s="12">
        <v>8.0889650189999995E-3</v>
      </c>
      <c r="J1508" s="5"/>
      <c r="K1508" s="5"/>
      <c r="L1508" s="5"/>
      <c r="M1508" s="11"/>
      <c r="N1508" s="11"/>
      <c r="O1508" s="5"/>
      <c r="P1508" s="5"/>
      <c r="Q1508" s="5"/>
      <c r="R1508" s="5"/>
      <c r="S1508" s="5"/>
      <c r="T1508" s="5"/>
      <c r="U1508" s="5"/>
    </row>
    <row r="1509" spans="1:21" ht="27.75" customHeight="1" x14ac:dyDescent="0.2">
      <c r="A1509" s="14" t="s">
        <v>1353</v>
      </c>
      <c r="B1509" s="5" t="s">
        <v>1352</v>
      </c>
      <c r="C1509" s="5">
        <v>33029</v>
      </c>
      <c r="D1509" s="13">
        <v>6.0758732389999999</v>
      </c>
      <c r="E1509" s="13">
        <v>-6.037412979</v>
      </c>
      <c r="F1509" s="13">
        <v>1.6776464900000001</v>
      </c>
      <c r="G1509" s="13">
        <v>-3.5987396729999999</v>
      </c>
      <c r="H1509" s="15">
        <v>3.1976307770000001E-4</v>
      </c>
      <c r="I1509" s="12">
        <v>8.1212689480000006E-3</v>
      </c>
      <c r="J1509" s="5"/>
      <c r="K1509" s="5"/>
      <c r="L1509" s="5"/>
      <c r="M1509" s="11"/>
      <c r="N1509" s="11"/>
      <c r="O1509" s="5"/>
      <c r="P1509" s="5"/>
      <c r="Q1509" s="5"/>
      <c r="R1509" s="5"/>
      <c r="S1509" s="5"/>
      <c r="T1509" s="5"/>
      <c r="U1509" s="5"/>
    </row>
    <row r="1510" spans="1:21" ht="27.75" customHeight="1" x14ac:dyDescent="0.2">
      <c r="A1510" s="14" t="s">
        <v>1351</v>
      </c>
      <c r="B1510" s="5" t="s">
        <v>1350</v>
      </c>
      <c r="C1510" s="5">
        <v>12798228</v>
      </c>
      <c r="D1510" s="13">
        <v>3.7036732539999999</v>
      </c>
      <c r="E1510" s="13">
        <v>-2.3716730300000002</v>
      </c>
      <c r="F1510" s="13">
        <v>0.65985105870000005</v>
      </c>
      <c r="G1510" s="13">
        <v>-3.5942550949999998</v>
      </c>
      <c r="H1510" s="15">
        <v>3.2532098439999997E-4</v>
      </c>
      <c r="I1510" s="12">
        <v>8.2470982030000001E-3</v>
      </c>
      <c r="J1510" s="5"/>
      <c r="K1510" s="5"/>
      <c r="L1510" s="5"/>
      <c r="M1510" s="11"/>
      <c r="N1510" s="11"/>
      <c r="O1510" s="5"/>
      <c r="P1510" s="5"/>
      <c r="Q1510" s="5"/>
      <c r="R1510" s="5"/>
      <c r="S1510" s="5"/>
      <c r="T1510" s="5"/>
      <c r="U1510" s="5"/>
    </row>
    <row r="1511" spans="1:21" ht="27.75" customHeight="1" x14ac:dyDescent="0.2">
      <c r="A1511" s="14" t="s">
        <v>1349</v>
      </c>
      <c r="B1511" s="5" t="s">
        <v>1348</v>
      </c>
      <c r="C1511" s="5">
        <v>8674014</v>
      </c>
      <c r="D1511" s="13">
        <v>6.9200187360000003</v>
      </c>
      <c r="E1511" s="13">
        <v>-6.2252478440000001</v>
      </c>
      <c r="F1511" s="13">
        <v>1.73299278</v>
      </c>
      <c r="G1511" s="13">
        <v>-3.5921949099999999</v>
      </c>
      <c r="H1511" s="15">
        <v>3.2790444299999997E-4</v>
      </c>
      <c r="I1511" s="12">
        <v>8.2971968690000002E-3</v>
      </c>
      <c r="J1511" s="5"/>
      <c r="K1511" s="5"/>
      <c r="L1511" s="5"/>
      <c r="M1511" s="11"/>
      <c r="N1511" s="11"/>
      <c r="O1511" s="5"/>
      <c r="P1511" s="5"/>
      <c r="Q1511" s="5"/>
      <c r="R1511" s="5"/>
      <c r="S1511" s="5"/>
      <c r="T1511" s="5"/>
      <c r="U1511" s="5"/>
    </row>
    <row r="1512" spans="1:21" ht="27.75" customHeight="1" x14ac:dyDescent="0.2">
      <c r="A1512" s="14" t="s">
        <v>1347</v>
      </c>
      <c r="B1512" s="5" t="s">
        <v>1346</v>
      </c>
      <c r="C1512" s="5">
        <v>38544</v>
      </c>
      <c r="D1512" s="13">
        <v>25.819833920000001</v>
      </c>
      <c r="E1512" s="13">
        <v>-2.956346237</v>
      </c>
      <c r="F1512" s="13">
        <v>0.82365913769999999</v>
      </c>
      <c r="G1512" s="13">
        <v>-3.5892836020000001</v>
      </c>
      <c r="H1512" s="15">
        <v>3.3158795319999999E-4</v>
      </c>
      <c r="I1512" s="12">
        <v>8.3748942559999998E-3</v>
      </c>
      <c r="J1512" s="5"/>
      <c r="K1512" s="5"/>
      <c r="L1512" s="5"/>
      <c r="M1512" s="11"/>
      <c r="N1512" s="11"/>
      <c r="O1512" s="5"/>
      <c r="P1512" s="5"/>
      <c r="Q1512" s="5"/>
      <c r="R1512" s="5"/>
      <c r="S1512" s="5"/>
      <c r="T1512" s="5"/>
      <c r="U1512" s="5"/>
    </row>
    <row r="1513" spans="1:21" ht="27.75" customHeight="1" x14ac:dyDescent="0.2">
      <c r="A1513" s="14" t="s">
        <v>1345</v>
      </c>
      <c r="B1513" s="5" t="s">
        <v>1344</v>
      </c>
      <c r="C1513" s="5">
        <v>26067051</v>
      </c>
      <c r="D1513" s="13">
        <v>3.4990829290000001</v>
      </c>
      <c r="E1513" s="13">
        <v>-2.4628665779999999</v>
      </c>
      <c r="F1513" s="13">
        <v>0.68626825709999995</v>
      </c>
      <c r="G1513" s="13">
        <v>-3.58878114</v>
      </c>
      <c r="H1513" s="15">
        <v>3.322275945E-4</v>
      </c>
      <c r="I1513" s="12">
        <v>8.3755679909999995E-3</v>
      </c>
      <c r="J1513" s="5"/>
      <c r="K1513" s="5"/>
      <c r="L1513" s="5"/>
      <c r="M1513" s="11"/>
      <c r="N1513" s="11"/>
      <c r="O1513" s="5"/>
      <c r="P1513" s="5"/>
      <c r="Q1513" s="5"/>
      <c r="R1513" s="5"/>
      <c r="S1513" s="5"/>
      <c r="T1513" s="5"/>
      <c r="U1513" s="5"/>
    </row>
    <row r="1514" spans="1:21" ht="27.75" customHeight="1" x14ac:dyDescent="0.2">
      <c r="A1514" s="14" t="s">
        <v>1343</v>
      </c>
      <c r="B1514" s="5" t="s">
        <v>1342</v>
      </c>
      <c r="C1514" s="5">
        <v>19835957</v>
      </c>
      <c r="D1514" s="13">
        <v>23.948234230000001</v>
      </c>
      <c r="E1514" s="13">
        <v>-2.4974018060000001</v>
      </c>
      <c r="F1514" s="13">
        <v>0.6961098818</v>
      </c>
      <c r="G1514" s="13">
        <v>-3.5876545800000001</v>
      </c>
      <c r="H1514" s="15">
        <v>3.3366591969999999E-4</v>
      </c>
      <c r="I1514" s="12">
        <v>8.3963372500000001E-3</v>
      </c>
      <c r="J1514" s="5"/>
      <c r="K1514" s="5"/>
      <c r="L1514" s="5"/>
      <c r="M1514" s="11"/>
      <c r="N1514" s="11"/>
      <c r="O1514" s="5"/>
      <c r="P1514" s="5"/>
      <c r="Q1514" s="5"/>
      <c r="R1514" s="5"/>
      <c r="S1514" s="5"/>
      <c r="T1514" s="5"/>
      <c r="U1514" s="5"/>
    </row>
    <row r="1515" spans="1:21" ht="27.75" customHeight="1" x14ac:dyDescent="0.2">
      <c r="A1515" s="14" t="s">
        <v>1341</v>
      </c>
      <c r="B1515" s="5" t="s">
        <v>1340</v>
      </c>
      <c r="C1515" s="5">
        <v>38722</v>
      </c>
      <c r="D1515" s="13">
        <v>25.933059409999998</v>
      </c>
      <c r="E1515" s="13">
        <v>-1.687303792</v>
      </c>
      <c r="F1515" s="13">
        <v>0.47059039190000002</v>
      </c>
      <c r="G1515" s="13">
        <v>-3.5855041270000001</v>
      </c>
      <c r="H1515" s="15">
        <v>3.364276831E-4</v>
      </c>
      <c r="I1515" s="12">
        <v>8.4502718049999995E-3</v>
      </c>
      <c r="J1515" s="5"/>
      <c r="K1515" s="5"/>
      <c r="L1515" s="5"/>
      <c r="M1515" s="11"/>
      <c r="N1515" s="11"/>
      <c r="O1515" s="5"/>
      <c r="P1515" s="5"/>
      <c r="Q1515" s="5"/>
      <c r="R1515" s="5"/>
      <c r="S1515" s="5"/>
      <c r="T1515" s="5"/>
      <c r="U1515" s="5"/>
    </row>
    <row r="1516" spans="1:21" ht="27.75" customHeight="1" x14ac:dyDescent="0.2">
      <c r="A1516" s="14" t="s">
        <v>1339</v>
      </c>
      <c r="B1516" s="5" t="s">
        <v>1338</v>
      </c>
      <c r="C1516" s="5">
        <v>318753</v>
      </c>
      <c r="D1516" s="13">
        <v>50.170313710000002</v>
      </c>
      <c r="E1516" s="13">
        <v>-1.453170085</v>
      </c>
      <c r="F1516" s="13">
        <v>0.40541105719999998</v>
      </c>
      <c r="G1516" s="13">
        <v>-3.5844362379999999</v>
      </c>
      <c r="H1516" s="15">
        <v>3.3780707429999999E-4</v>
      </c>
      <c r="I1516" s="12">
        <v>8.4693502079999997E-3</v>
      </c>
      <c r="J1516" s="5"/>
      <c r="K1516" s="5"/>
      <c r="L1516" s="5"/>
      <c r="M1516" s="11"/>
      <c r="N1516" s="11"/>
      <c r="O1516" s="5"/>
      <c r="P1516" s="5"/>
      <c r="Q1516" s="5"/>
      <c r="R1516" s="5"/>
      <c r="S1516" s="5"/>
      <c r="T1516" s="5"/>
      <c r="U1516" s="5"/>
    </row>
    <row r="1517" spans="1:21" ht="27.75" customHeight="1" x14ac:dyDescent="0.2">
      <c r="A1517" s="14" t="s">
        <v>1337</v>
      </c>
      <c r="B1517" s="5" t="s">
        <v>1336</v>
      </c>
      <c r="C1517" s="5">
        <v>32570</v>
      </c>
      <c r="D1517" s="13">
        <v>13.78360831</v>
      </c>
      <c r="E1517" s="13">
        <v>-2.075901134</v>
      </c>
      <c r="F1517" s="13">
        <v>0.57944647930000004</v>
      </c>
      <c r="G1517" s="13">
        <v>-3.5825588869999998</v>
      </c>
      <c r="H1517" s="15">
        <v>3.4024488359999999E-4</v>
      </c>
      <c r="I1517" s="12">
        <v>8.5127767379999993E-3</v>
      </c>
      <c r="J1517" s="5"/>
      <c r="K1517" s="5"/>
      <c r="L1517" s="5"/>
      <c r="M1517" s="11"/>
      <c r="N1517" s="11"/>
      <c r="O1517" s="5"/>
      <c r="P1517" s="5"/>
      <c r="Q1517" s="5"/>
      <c r="R1517" s="5"/>
      <c r="S1517" s="5"/>
      <c r="T1517" s="5"/>
      <c r="U1517" s="5"/>
    </row>
    <row r="1518" spans="1:21" ht="27.75" customHeight="1" x14ac:dyDescent="0.2">
      <c r="A1518" s="14" t="s">
        <v>1335</v>
      </c>
      <c r="B1518" s="5" t="s">
        <v>1334</v>
      </c>
      <c r="C1518" s="5">
        <v>8673990</v>
      </c>
      <c r="D1518" s="13">
        <v>5.7980760570000003</v>
      </c>
      <c r="E1518" s="13">
        <v>-5.9684501750000001</v>
      </c>
      <c r="F1518" s="13">
        <v>1.6661667819999999</v>
      </c>
      <c r="G1518" s="13">
        <v>-3.5821445010000001</v>
      </c>
      <c r="H1518" s="15">
        <v>3.4078519289999998E-4</v>
      </c>
      <c r="I1518" s="12">
        <v>8.5127767379999993E-3</v>
      </c>
      <c r="J1518" s="5"/>
      <c r="K1518" s="5"/>
      <c r="L1518" s="5"/>
      <c r="M1518" s="11"/>
      <c r="N1518" s="11"/>
      <c r="O1518" s="5"/>
      <c r="P1518" s="5"/>
      <c r="Q1518" s="5"/>
      <c r="R1518" s="5"/>
      <c r="S1518" s="5"/>
      <c r="T1518" s="5"/>
      <c r="U1518" s="5"/>
    </row>
    <row r="1519" spans="1:21" ht="27.75" customHeight="1" x14ac:dyDescent="0.2">
      <c r="A1519" s="14" t="s">
        <v>1333</v>
      </c>
      <c r="B1519" s="5" t="s">
        <v>1332</v>
      </c>
      <c r="C1519" s="5">
        <v>318261</v>
      </c>
      <c r="D1519" s="13">
        <v>6.1618978530000001</v>
      </c>
      <c r="E1519" s="13">
        <v>-6.0570239959999999</v>
      </c>
      <c r="F1519" s="13">
        <v>1.692581465</v>
      </c>
      <c r="G1519" s="13">
        <v>-3.57857162</v>
      </c>
      <c r="H1519" s="15">
        <v>3.4547719960000001E-4</v>
      </c>
      <c r="I1519" s="12">
        <v>8.6072630080000004E-3</v>
      </c>
      <c r="J1519" s="5"/>
      <c r="K1519" s="5"/>
      <c r="L1519" s="5"/>
      <c r="M1519" s="11"/>
      <c r="N1519" s="11"/>
      <c r="O1519" s="5"/>
      <c r="P1519" s="5"/>
      <c r="Q1519" s="5"/>
      <c r="R1519" s="5"/>
      <c r="S1519" s="5"/>
      <c r="T1519" s="5"/>
      <c r="U1519" s="5"/>
    </row>
    <row r="1520" spans="1:21" ht="27.75" customHeight="1" x14ac:dyDescent="0.2">
      <c r="A1520" s="14" t="s">
        <v>1331</v>
      </c>
      <c r="B1520" s="5" t="s">
        <v>1330</v>
      </c>
      <c r="C1520" s="5">
        <v>47208</v>
      </c>
      <c r="D1520" s="13">
        <v>52.439788849999999</v>
      </c>
      <c r="E1520" s="13">
        <v>2.2453771699999998</v>
      </c>
      <c r="F1520" s="13">
        <v>0.62781195170000004</v>
      </c>
      <c r="G1520" s="13">
        <v>3.576512304</v>
      </c>
      <c r="H1520" s="15">
        <v>3.4820893469999999E-4</v>
      </c>
      <c r="I1520" s="12">
        <v>8.6507761530000005E-3</v>
      </c>
      <c r="J1520" s="5"/>
      <c r="K1520" s="5"/>
      <c r="L1520" s="5"/>
      <c r="M1520" s="11"/>
      <c r="N1520" s="11"/>
      <c r="O1520" s="5"/>
      <c r="P1520" s="5"/>
      <c r="Q1520" s="5"/>
      <c r="R1520" s="5"/>
      <c r="S1520" s="5"/>
      <c r="T1520" s="5"/>
      <c r="U1520" s="5"/>
    </row>
    <row r="1521" spans="1:21" ht="27.75" customHeight="1" x14ac:dyDescent="0.2">
      <c r="A1521" s="14" t="s">
        <v>1329</v>
      </c>
      <c r="B1521" s="5" t="s">
        <v>1328</v>
      </c>
      <c r="C1521" s="5">
        <v>39667</v>
      </c>
      <c r="D1521" s="13">
        <v>26.47815065</v>
      </c>
      <c r="E1521" s="13">
        <v>-2.0304334879999999</v>
      </c>
      <c r="F1521" s="13">
        <v>0.56795664950000002</v>
      </c>
      <c r="G1521" s="13">
        <v>-3.574979693</v>
      </c>
      <c r="H1521" s="15">
        <v>3.5025508090000002E-4</v>
      </c>
      <c r="I1521" s="12">
        <v>8.6858174699999992E-3</v>
      </c>
      <c r="J1521" s="5"/>
      <c r="K1521" s="5"/>
      <c r="L1521" s="5"/>
      <c r="M1521" s="11"/>
      <c r="N1521" s="11"/>
      <c r="O1521" s="5"/>
      <c r="P1521" s="5"/>
      <c r="Q1521" s="5"/>
      <c r="R1521" s="5"/>
      <c r="S1521" s="5"/>
      <c r="T1521" s="5"/>
      <c r="U1521" s="5"/>
    </row>
    <row r="1522" spans="1:21" ht="27.75" customHeight="1" x14ac:dyDescent="0.2">
      <c r="A1522" s="14" t="s">
        <v>1327</v>
      </c>
      <c r="B1522" s="5" t="s">
        <v>1326</v>
      </c>
      <c r="C1522" s="5">
        <v>246525</v>
      </c>
      <c r="D1522" s="13">
        <v>320.37627140000001</v>
      </c>
      <c r="E1522" s="13">
        <v>1.364958342</v>
      </c>
      <c r="F1522" s="13">
        <v>0.3819560884</v>
      </c>
      <c r="G1522" s="13">
        <v>3.5736001700000002</v>
      </c>
      <c r="H1522" s="15">
        <v>3.52106455E-4</v>
      </c>
      <c r="I1522" s="12">
        <v>8.7159105090000005E-3</v>
      </c>
      <c r="J1522" s="5"/>
      <c r="K1522" s="5"/>
      <c r="L1522" s="5"/>
      <c r="M1522" s="11"/>
      <c r="N1522" s="11"/>
      <c r="O1522" s="5"/>
      <c r="P1522" s="5"/>
      <c r="Q1522" s="5"/>
      <c r="R1522" s="5"/>
      <c r="S1522" s="5"/>
      <c r="T1522" s="5"/>
      <c r="U1522" s="5"/>
    </row>
    <row r="1523" spans="1:21" ht="27.75" customHeight="1" x14ac:dyDescent="0.2">
      <c r="A1523" s="14" t="s">
        <v>1325</v>
      </c>
      <c r="B1523" s="5" t="s">
        <v>1324</v>
      </c>
      <c r="C1523" s="5">
        <v>7354427</v>
      </c>
      <c r="D1523" s="13">
        <v>3.915203188</v>
      </c>
      <c r="E1523" s="13">
        <v>-4.6395539210000001</v>
      </c>
      <c r="F1523" s="13">
        <v>1.2994830850000001</v>
      </c>
      <c r="G1523" s="13">
        <v>-3.5703072819999999</v>
      </c>
      <c r="H1523" s="15">
        <v>3.5656270490000002E-4</v>
      </c>
      <c r="I1523" s="12">
        <v>8.8102582259999996E-3</v>
      </c>
      <c r="J1523" s="5"/>
      <c r="K1523" s="5"/>
      <c r="L1523" s="5"/>
      <c r="M1523" s="11"/>
      <c r="N1523" s="11"/>
      <c r="O1523" s="5"/>
      <c r="P1523" s="5"/>
      <c r="Q1523" s="5"/>
      <c r="R1523" s="5"/>
      <c r="S1523" s="5"/>
      <c r="T1523" s="5"/>
      <c r="U1523" s="5"/>
    </row>
    <row r="1524" spans="1:21" ht="27.75" customHeight="1" x14ac:dyDescent="0.2">
      <c r="A1524" s="14" t="s">
        <v>1323</v>
      </c>
      <c r="B1524" s="5" t="s">
        <v>1322</v>
      </c>
      <c r="C1524" s="5">
        <v>12798359</v>
      </c>
      <c r="D1524" s="13">
        <v>4.485044169</v>
      </c>
      <c r="E1524" s="13">
        <v>-3.5009764689999998</v>
      </c>
      <c r="F1524" s="13">
        <v>0.98080571999999999</v>
      </c>
      <c r="G1524" s="13">
        <v>-3.5694902650000002</v>
      </c>
      <c r="H1524" s="15">
        <v>3.5767650829999999E-4</v>
      </c>
      <c r="I1524" s="12">
        <v>8.8218263700000007E-3</v>
      </c>
      <c r="J1524" s="5"/>
      <c r="K1524" s="5"/>
      <c r="L1524" s="5"/>
      <c r="M1524" s="11"/>
      <c r="N1524" s="11"/>
      <c r="O1524" s="5"/>
      <c r="P1524" s="5"/>
      <c r="Q1524" s="5"/>
      <c r="R1524" s="5"/>
      <c r="S1524" s="5"/>
      <c r="T1524" s="5"/>
      <c r="U1524" s="5"/>
    </row>
    <row r="1525" spans="1:21" ht="27.75" customHeight="1" x14ac:dyDescent="0.2">
      <c r="A1525" s="14" t="s">
        <v>595</v>
      </c>
      <c r="B1525" s="5" t="s">
        <v>594</v>
      </c>
      <c r="C1525" s="5">
        <v>36424</v>
      </c>
      <c r="D1525" s="13">
        <v>1253.23525</v>
      </c>
      <c r="E1525" s="13">
        <v>1.0129854549999999</v>
      </c>
      <c r="F1525" s="13">
        <v>0.28389770590000002</v>
      </c>
      <c r="G1525" s="13">
        <v>3.5681354029999999</v>
      </c>
      <c r="H1525" s="15">
        <v>3.5953070599999999E-4</v>
      </c>
      <c r="I1525" s="12">
        <v>8.8515811999999999E-3</v>
      </c>
      <c r="J1525" s="5"/>
      <c r="K1525" s="5"/>
      <c r="L1525" s="5"/>
      <c r="M1525" s="11"/>
      <c r="N1525" s="11"/>
      <c r="O1525" s="5"/>
      <c r="P1525" s="5"/>
      <c r="Q1525" s="5"/>
      <c r="R1525" s="5"/>
      <c r="S1525" s="5"/>
      <c r="T1525" s="5"/>
      <c r="U1525" s="5"/>
    </row>
    <row r="1526" spans="1:21" ht="27.75" customHeight="1" x14ac:dyDescent="0.2">
      <c r="A1526" s="14" t="s">
        <v>1321</v>
      </c>
      <c r="B1526" s="5" t="s">
        <v>1320</v>
      </c>
      <c r="C1526" s="5">
        <v>35434</v>
      </c>
      <c r="D1526" s="13">
        <v>6.1626196990000004</v>
      </c>
      <c r="E1526" s="13">
        <v>-6.0560027239999998</v>
      </c>
      <c r="F1526" s="13">
        <v>1.6978469</v>
      </c>
      <c r="G1526" s="13">
        <v>-3.5668720930000002</v>
      </c>
      <c r="H1526" s="15">
        <v>3.6126770369999999E-4</v>
      </c>
      <c r="I1526" s="12">
        <v>8.8783487469999995E-3</v>
      </c>
      <c r="J1526" s="5"/>
      <c r="K1526" s="5"/>
      <c r="L1526" s="5"/>
      <c r="M1526" s="11"/>
      <c r="N1526" s="11"/>
      <c r="O1526" s="5"/>
      <c r="P1526" s="5"/>
      <c r="Q1526" s="5"/>
      <c r="R1526" s="5"/>
      <c r="S1526" s="5"/>
      <c r="T1526" s="5"/>
      <c r="U1526" s="5"/>
    </row>
    <row r="1527" spans="1:21" ht="27.75" customHeight="1" x14ac:dyDescent="0.2">
      <c r="A1527" s="14" t="s">
        <v>1319</v>
      </c>
      <c r="B1527" s="5" t="s">
        <v>1318</v>
      </c>
      <c r="C1527" s="5">
        <v>34887</v>
      </c>
      <c r="D1527" s="13">
        <v>9.4339786399999994</v>
      </c>
      <c r="E1527" s="13">
        <v>-3.9721876260000002</v>
      </c>
      <c r="F1527" s="13">
        <v>1.114086812</v>
      </c>
      <c r="G1527" s="13">
        <v>-3.565420203</v>
      </c>
      <c r="H1527" s="15">
        <v>3.6327368249999999E-4</v>
      </c>
      <c r="I1527" s="12">
        <v>8.911618667E-3</v>
      </c>
      <c r="J1527" s="5"/>
      <c r="K1527" s="5"/>
      <c r="L1527" s="5"/>
      <c r="M1527" s="11"/>
      <c r="N1527" s="11"/>
      <c r="O1527" s="5"/>
      <c r="P1527" s="5"/>
      <c r="Q1527" s="5"/>
      <c r="R1527" s="5"/>
      <c r="S1527" s="5"/>
      <c r="T1527" s="5"/>
      <c r="U1527" s="5"/>
    </row>
    <row r="1528" spans="1:21" ht="27.75" customHeight="1" x14ac:dyDescent="0.2">
      <c r="A1528" s="14" t="s">
        <v>1317</v>
      </c>
      <c r="B1528" s="5" t="s">
        <v>1316</v>
      </c>
      <c r="C1528" s="5">
        <v>19835275</v>
      </c>
      <c r="D1528" s="13">
        <v>3.5755282149999998</v>
      </c>
      <c r="E1528" s="13">
        <v>-4.1039167900000004</v>
      </c>
      <c r="F1528" s="13">
        <v>1.151870298</v>
      </c>
      <c r="G1528" s="13">
        <v>-3.5628289020000001</v>
      </c>
      <c r="H1528" s="15">
        <v>3.6687981249999997E-4</v>
      </c>
      <c r="I1528" s="12">
        <v>8.9839529700000004E-3</v>
      </c>
      <c r="J1528" s="5"/>
      <c r="K1528" s="5"/>
      <c r="L1528" s="5"/>
      <c r="M1528" s="11"/>
      <c r="N1528" s="11"/>
      <c r="O1528" s="5"/>
      <c r="P1528" s="5"/>
      <c r="Q1528" s="5"/>
      <c r="R1528" s="5"/>
      <c r="S1528" s="5"/>
      <c r="T1528" s="5"/>
      <c r="U1528" s="5"/>
    </row>
    <row r="1529" spans="1:21" ht="27.75" customHeight="1" x14ac:dyDescent="0.2">
      <c r="A1529" s="14" t="s">
        <v>1315</v>
      </c>
      <c r="B1529" s="5" t="s">
        <v>1314</v>
      </c>
      <c r="C1529" s="5">
        <v>5740178</v>
      </c>
      <c r="D1529" s="13">
        <v>4.6211654040000001</v>
      </c>
      <c r="E1529" s="13">
        <v>-4.4963676579999996</v>
      </c>
      <c r="F1529" s="13">
        <v>1.2625615379999999</v>
      </c>
      <c r="G1529" s="13">
        <v>-3.5613057440000002</v>
      </c>
      <c r="H1529" s="15">
        <v>3.6901507430000001E-4</v>
      </c>
      <c r="I1529" s="12">
        <v>9.0200750909999999E-3</v>
      </c>
      <c r="J1529" s="5"/>
      <c r="K1529" s="5"/>
      <c r="L1529" s="5"/>
      <c r="M1529" s="11"/>
      <c r="N1529" s="11"/>
      <c r="O1529" s="5"/>
      <c r="P1529" s="5"/>
      <c r="Q1529" s="5"/>
      <c r="R1529" s="5"/>
      <c r="S1529" s="5"/>
      <c r="T1529" s="5"/>
      <c r="U1529" s="5"/>
    </row>
    <row r="1530" spans="1:21" ht="27.75" customHeight="1" x14ac:dyDescent="0.2">
      <c r="A1530" s="14" t="s">
        <v>1313</v>
      </c>
      <c r="B1530" s="5" t="s">
        <v>1312</v>
      </c>
      <c r="C1530" s="5">
        <v>34105</v>
      </c>
      <c r="D1530" s="13">
        <v>14.463521200000001</v>
      </c>
      <c r="E1530" s="13">
        <v>-1.609224011</v>
      </c>
      <c r="F1530" s="13">
        <v>0.45258520330000002</v>
      </c>
      <c r="G1530" s="13">
        <v>-3.5556266519999999</v>
      </c>
      <c r="H1530" s="15">
        <v>3.7707923789999999E-4</v>
      </c>
      <c r="I1530" s="12">
        <v>9.2007334039999993E-3</v>
      </c>
      <c r="J1530" s="5"/>
      <c r="K1530" s="5"/>
      <c r="L1530" s="5"/>
      <c r="M1530" s="11"/>
      <c r="N1530" s="11"/>
      <c r="O1530" s="5"/>
      <c r="P1530" s="5"/>
      <c r="Q1530" s="5"/>
      <c r="R1530" s="5"/>
      <c r="S1530" s="5"/>
      <c r="T1530" s="5"/>
      <c r="U1530" s="5"/>
    </row>
    <row r="1531" spans="1:21" ht="27.75" customHeight="1" x14ac:dyDescent="0.2">
      <c r="A1531" s="14" t="s">
        <v>1311</v>
      </c>
      <c r="B1531" s="5" t="s">
        <v>1310</v>
      </c>
      <c r="C1531" s="5">
        <v>31862</v>
      </c>
      <c r="D1531" s="13">
        <v>28.353858989999999</v>
      </c>
      <c r="E1531" s="13">
        <v>2.5513358319999999</v>
      </c>
      <c r="F1531" s="13">
        <v>0.71770370429999997</v>
      </c>
      <c r="G1531" s="13">
        <v>3.5548595000000001</v>
      </c>
      <c r="H1531" s="15">
        <v>3.7818111750000002E-4</v>
      </c>
      <c r="I1531" s="12">
        <v>9.2111707469999995E-3</v>
      </c>
      <c r="J1531" s="5"/>
      <c r="K1531" s="5"/>
      <c r="L1531" s="5"/>
      <c r="M1531" s="11"/>
      <c r="N1531" s="11"/>
      <c r="O1531" s="5"/>
      <c r="P1531" s="5"/>
      <c r="Q1531" s="5"/>
      <c r="R1531" s="5"/>
      <c r="S1531" s="5"/>
      <c r="T1531" s="5"/>
      <c r="U1531" s="5"/>
    </row>
    <row r="1532" spans="1:21" ht="27.75" customHeight="1" x14ac:dyDescent="0.2">
      <c r="A1532" s="14" t="s">
        <v>1309</v>
      </c>
      <c r="B1532" s="5" t="s">
        <v>1308</v>
      </c>
      <c r="C1532" s="5">
        <v>36509</v>
      </c>
      <c r="D1532" s="13">
        <v>217.49842390000001</v>
      </c>
      <c r="E1532" s="13">
        <v>1.0300418929999999</v>
      </c>
      <c r="F1532" s="13">
        <v>0.28997163009999999</v>
      </c>
      <c r="G1532" s="13">
        <v>3.5522160999999999</v>
      </c>
      <c r="H1532" s="15">
        <v>3.8200099340000002E-4</v>
      </c>
      <c r="I1532" s="12">
        <v>9.2735652130000006E-3</v>
      </c>
      <c r="J1532" s="5"/>
      <c r="K1532" s="5"/>
      <c r="L1532" s="5"/>
      <c r="M1532" s="11"/>
      <c r="N1532" s="11"/>
      <c r="O1532" s="5"/>
      <c r="P1532" s="5"/>
      <c r="Q1532" s="5"/>
      <c r="R1532" s="5"/>
      <c r="S1532" s="5"/>
      <c r="T1532" s="5"/>
      <c r="U1532" s="5"/>
    </row>
    <row r="1533" spans="1:21" ht="27.75" customHeight="1" x14ac:dyDescent="0.2">
      <c r="A1533" s="14" t="s">
        <v>1307</v>
      </c>
      <c r="B1533" s="5" t="s">
        <v>1306</v>
      </c>
      <c r="C1533" s="5">
        <v>34891</v>
      </c>
      <c r="D1533" s="13">
        <v>418.39713879999999</v>
      </c>
      <c r="E1533" s="13">
        <v>1.2332275960000001</v>
      </c>
      <c r="F1533" s="13">
        <v>0.3471780102</v>
      </c>
      <c r="G1533" s="13">
        <v>3.5521477730000002</v>
      </c>
      <c r="H1533" s="15">
        <v>3.8210020600000001E-4</v>
      </c>
      <c r="I1533" s="12">
        <v>9.2735652130000006E-3</v>
      </c>
      <c r="J1533" s="5"/>
      <c r="K1533" s="5"/>
      <c r="L1533" s="5"/>
      <c r="M1533" s="11"/>
      <c r="N1533" s="11"/>
      <c r="O1533" s="5"/>
      <c r="P1533" s="5"/>
      <c r="Q1533" s="5"/>
      <c r="R1533" s="5"/>
      <c r="S1533" s="5"/>
      <c r="T1533" s="5"/>
      <c r="U1533" s="5"/>
    </row>
    <row r="1534" spans="1:21" ht="27.75" customHeight="1" x14ac:dyDescent="0.2">
      <c r="A1534" s="14" t="s">
        <v>1305</v>
      </c>
      <c r="B1534" s="5" t="s">
        <v>1304</v>
      </c>
      <c r="C1534" s="5">
        <v>12797984</v>
      </c>
      <c r="D1534" s="13">
        <v>5.5239218110000001</v>
      </c>
      <c r="E1534" s="13">
        <v>-5.1453290430000003</v>
      </c>
      <c r="F1534" s="13">
        <v>1.4514905090000001</v>
      </c>
      <c r="G1534" s="13">
        <v>-3.5448588970000001</v>
      </c>
      <c r="H1534" s="15">
        <v>3.9282331449999998E-4</v>
      </c>
      <c r="I1534" s="12">
        <v>9.5169109370000001E-3</v>
      </c>
      <c r="J1534" s="5"/>
      <c r="K1534" s="5"/>
      <c r="L1534" s="5"/>
      <c r="M1534" s="11"/>
      <c r="N1534" s="11"/>
      <c r="O1534" s="5"/>
      <c r="P1534" s="5"/>
      <c r="Q1534" s="5"/>
      <c r="R1534" s="5"/>
      <c r="S1534" s="5"/>
      <c r="T1534" s="5"/>
      <c r="U1534" s="5"/>
    </row>
    <row r="1535" spans="1:21" ht="27.75" customHeight="1" x14ac:dyDescent="0.2">
      <c r="A1535" s="14" t="s">
        <v>1303</v>
      </c>
      <c r="B1535" s="5" t="s">
        <v>1302</v>
      </c>
      <c r="C1535" s="5">
        <v>19988923</v>
      </c>
      <c r="D1535" s="13">
        <v>5.4120287400000002</v>
      </c>
      <c r="E1535" s="13">
        <v>-5.8699036720000004</v>
      </c>
      <c r="F1535" s="13">
        <v>1.657326305</v>
      </c>
      <c r="G1535" s="13">
        <v>-3.5417911700000002</v>
      </c>
      <c r="H1535" s="15">
        <v>3.9741997089999998E-4</v>
      </c>
      <c r="I1535" s="12">
        <v>9.6112327119999997E-3</v>
      </c>
      <c r="J1535" s="5"/>
      <c r="K1535" s="5"/>
      <c r="L1535" s="5"/>
      <c r="M1535" s="11"/>
      <c r="N1535" s="11"/>
      <c r="O1535" s="5"/>
      <c r="P1535" s="5"/>
      <c r="Q1535" s="5"/>
      <c r="R1535" s="5"/>
      <c r="S1535" s="5"/>
      <c r="T1535" s="5"/>
      <c r="U1535" s="5"/>
    </row>
    <row r="1536" spans="1:21" ht="27.75" customHeight="1" x14ac:dyDescent="0.2">
      <c r="A1536" s="14" t="s">
        <v>1301</v>
      </c>
      <c r="B1536" s="5" t="s">
        <v>1300</v>
      </c>
      <c r="C1536" s="5">
        <v>19834929</v>
      </c>
      <c r="D1536" s="13">
        <v>9.5360973750000007</v>
      </c>
      <c r="E1536" s="13">
        <v>-1.540196729</v>
      </c>
      <c r="F1536" s="13">
        <v>0.43697980380000001</v>
      </c>
      <c r="G1536" s="13">
        <v>-3.5246405350000001</v>
      </c>
      <c r="H1536" s="15">
        <v>4.240578105E-4</v>
      </c>
      <c r="I1536" s="12">
        <v>1.0219269709999999E-2</v>
      </c>
      <c r="J1536" s="5"/>
      <c r="K1536" s="5"/>
      <c r="L1536" s="5"/>
      <c r="M1536" s="11"/>
      <c r="N1536" s="11"/>
      <c r="O1536" s="5"/>
      <c r="P1536" s="5"/>
      <c r="Q1536" s="5"/>
      <c r="R1536" s="5"/>
      <c r="S1536" s="5"/>
      <c r="T1536" s="5"/>
      <c r="U1536" s="5"/>
    </row>
    <row r="1537" spans="1:21" ht="27.75" customHeight="1" x14ac:dyDescent="0.2">
      <c r="A1537" s="14" t="s">
        <v>1299</v>
      </c>
      <c r="B1537" s="5" t="s">
        <v>1298</v>
      </c>
      <c r="C1537" s="5">
        <v>43090</v>
      </c>
      <c r="D1537" s="13">
        <v>46.01654284</v>
      </c>
      <c r="E1537" s="13">
        <v>-1.261451552</v>
      </c>
      <c r="F1537" s="13">
        <v>0.35809287909999998</v>
      </c>
      <c r="G1537" s="13">
        <v>-3.5226937629999999</v>
      </c>
      <c r="H1537" s="15">
        <v>4.2718465029999999E-4</v>
      </c>
      <c r="I1537" s="12">
        <v>1.027649835E-2</v>
      </c>
      <c r="J1537" s="5"/>
      <c r="K1537" s="5"/>
      <c r="L1537" s="5"/>
      <c r="M1537" s="11"/>
      <c r="N1537" s="11"/>
      <c r="O1537" s="5"/>
      <c r="P1537" s="5"/>
      <c r="Q1537" s="5"/>
      <c r="R1537" s="5"/>
      <c r="S1537" s="5"/>
      <c r="T1537" s="5"/>
      <c r="U1537" s="5"/>
    </row>
    <row r="1538" spans="1:21" ht="27.75" customHeight="1" x14ac:dyDescent="0.2">
      <c r="A1538" s="14" t="s">
        <v>1297</v>
      </c>
      <c r="B1538" s="5" t="s">
        <v>1296</v>
      </c>
      <c r="C1538" s="5">
        <v>39487</v>
      </c>
      <c r="D1538" s="13">
        <v>13.651151690000001</v>
      </c>
      <c r="E1538" s="13">
        <v>-2.8336604730000001</v>
      </c>
      <c r="F1538" s="13">
        <v>0.8046202335</v>
      </c>
      <c r="G1538" s="13">
        <v>-3.5217365350000001</v>
      </c>
      <c r="H1538" s="15">
        <v>4.2873000190000001E-4</v>
      </c>
      <c r="I1538" s="12">
        <v>1.029554788E-2</v>
      </c>
      <c r="J1538" s="5"/>
      <c r="K1538" s="5"/>
      <c r="L1538" s="5"/>
      <c r="M1538" s="11"/>
      <c r="N1538" s="11"/>
      <c r="O1538" s="5"/>
      <c r="P1538" s="5"/>
      <c r="Q1538" s="5"/>
      <c r="R1538" s="5"/>
      <c r="S1538" s="5"/>
      <c r="T1538" s="5"/>
      <c r="U1538" s="5"/>
    </row>
    <row r="1539" spans="1:21" ht="27.75" customHeight="1" x14ac:dyDescent="0.2">
      <c r="A1539" s="14" t="s">
        <v>1295</v>
      </c>
      <c r="B1539" s="5" t="s">
        <v>1294</v>
      </c>
      <c r="C1539" s="5">
        <v>41330</v>
      </c>
      <c r="D1539" s="13">
        <v>1166.5894470000001</v>
      </c>
      <c r="E1539" s="13">
        <v>2.1080859680000001</v>
      </c>
      <c r="F1539" s="13">
        <v>0.59922599880000005</v>
      </c>
      <c r="G1539" s="13">
        <v>3.518014859</v>
      </c>
      <c r="H1539" s="15">
        <v>4.3478801569999997E-4</v>
      </c>
      <c r="I1539" s="12">
        <v>1.04227078E-2</v>
      </c>
      <c r="J1539" s="5"/>
      <c r="K1539" s="5"/>
      <c r="L1539" s="5"/>
      <c r="M1539" s="11"/>
      <c r="N1539" s="11"/>
      <c r="O1539" s="5"/>
      <c r="P1539" s="5"/>
      <c r="Q1539" s="5"/>
      <c r="R1539" s="5"/>
      <c r="S1539" s="5"/>
      <c r="T1539" s="5"/>
      <c r="U1539" s="5"/>
    </row>
    <row r="1540" spans="1:21" ht="27.75" customHeight="1" x14ac:dyDescent="0.2">
      <c r="A1540" s="14" t="s">
        <v>1293</v>
      </c>
      <c r="B1540" s="5" t="s">
        <v>1292</v>
      </c>
      <c r="C1540" s="5">
        <v>19835690</v>
      </c>
      <c r="D1540" s="13">
        <v>22.451019179999999</v>
      </c>
      <c r="E1540" s="13">
        <v>-1.7188422290000001</v>
      </c>
      <c r="F1540" s="13">
        <v>0.48871685939999998</v>
      </c>
      <c r="G1540" s="13">
        <v>-3.5170512249999999</v>
      </c>
      <c r="H1540" s="15">
        <v>4.363695596E-4</v>
      </c>
      <c r="I1540" s="12">
        <v>1.044230063E-2</v>
      </c>
      <c r="J1540" s="5"/>
      <c r="K1540" s="5"/>
      <c r="L1540" s="5"/>
      <c r="M1540" s="11"/>
      <c r="N1540" s="11"/>
      <c r="O1540" s="5"/>
      <c r="P1540" s="5"/>
      <c r="Q1540" s="5"/>
      <c r="R1540" s="5"/>
      <c r="S1540" s="5"/>
      <c r="T1540" s="5"/>
      <c r="U1540" s="5"/>
    </row>
    <row r="1541" spans="1:21" ht="27.75" customHeight="1" x14ac:dyDescent="0.2">
      <c r="A1541" s="14" t="s">
        <v>547</v>
      </c>
      <c r="B1541" s="5" t="s">
        <v>546</v>
      </c>
      <c r="C1541" s="5">
        <v>37270</v>
      </c>
      <c r="D1541" s="13">
        <v>905.75449649999996</v>
      </c>
      <c r="E1541" s="13">
        <v>-0.98440766099999999</v>
      </c>
      <c r="F1541" s="13">
        <v>0.28001242050000003</v>
      </c>
      <c r="G1541" s="13">
        <v>-3.5155856989999998</v>
      </c>
      <c r="H1541" s="15">
        <v>4.3878512080000002E-4</v>
      </c>
      <c r="I1541" s="12">
        <v>1.0481748060000001E-2</v>
      </c>
      <c r="J1541" s="5"/>
      <c r="K1541" s="5"/>
      <c r="L1541" s="5"/>
      <c r="M1541" s="11"/>
      <c r="N1541" s="11"/>
      <c r="O1541" s="5"/>
      <c r="P1541" s="5"/>
      <c r="Q1541" s="5"/>
      <c r="R1541" s="5"/>
      <c r="S1541" s="5"/>
      <c r="T1541" s="5"/>
      <c r="U1541" s="5"/>
    </row>
    <row r="1542" spans="1:21" ht="27.75" customHeight="1" x14ac:dyDescent="0.2">
      <c r="A1542" s="14" t="s">
        <v>1291</v>
      </c>
      <c r="B1542" s="5"/>
      <c r="C1542" s="5"/>
      <c r="D1542" s="13">
        <v>353.9544636</v>
      </c>
      <c r="E1542" s="13">
        <v>1.8800142900000001</v>
      </c>
      <c r="F1542" s="13">
        <v>0.53542782619999996</v>
      </c>
      <c r="G1542" s="13">
        <v>3.511237553</v>
      </c>
      <c r="H1542" s="15">
        <v>4.4602563169999999E-4</v>
      </c>
      <c r="I1542" s="12">
        <v>1.063611559E-2</v>
      </c>
      <c r="J1542" s="5"/>
      <c r="K1542" s="5"/>
      <c r="L1542" s="5"/>
      <c r="M1542" s="11"/>
      <c r="N1542" s="11"/>
      <c r="O1542" s="5"/>
      <c r="P1542" s="5"/>
      <c r="Q1542" s="5"/>
      <c r="R1542" s="5"/>
      <c r="S1542" s="5"/>
      <c r="T1542" s="5"/>
      <c r="U1542" s="5"/>
    </row>
    <row r="1543" spans="1:21" ht="27.75" customHeight="1" x14ac:dyDescent="0.2">
      <c r="A1543" s="14" t="s">
        <v>1290</v>
      </c>
      <c r="B1543" s="5" t="s">
        <v>1289</v>
      </c>
      <c r="C1543" s="5">
        <v>41985</v>
      </c>
      <c r="D1543" s="13">
        <v>5.4446031189999999</v>
      </c>
      <c r="E1543" s="13">
        <v>-5.8784344989999999</v>
      </c>
      <c r="F1543" s="13">
        <v>1.6754341930000001</v>
      </c>
      <c r="G1543" s="13">
        <v>-3.508603634</v>
      </c>
      <c r="H1543" s="15">
        <v>4.504656959E-4</v>
      </c>
      <c r="I1543" s="12">
        <v>1.0687754359999999E-2</v>
      </c>
      <c r="J1543" s="5"/>
      <c r="K1543" s="5"/>
      <c r="L1543" s="5"/>
      <c r="M1543" s="11"/>
      <c r="N1543" s="11"/>
      <c r="O1543" s="5"/>
      <c r="P1543" s="5"/>
      <c r="Q1543" s="5"/>
      <c r="R1543" s="5"/>
      <c r="S1543" s="5"/>
      <c r="T1543" s="5"/>
      <c r="U1543" s="5"/>
    </row>
    <row r="1544" spans="1:21" ht="27.75" customHeight="1" x14ac:dyDescent="0.2">
      <c r="A1544" s="14" t="s">
        <v>1288</v>
      </c>
      <c r="B1544" s="5" t="s">
        <v>1287</v>
      </c>
      <c r="C1544" s="5">
        <v>32357</v>
      </c>
      <c r="D1544" s="13">
        <v>31.753782510000001</v>
      </c>
      <c r="E1544" s="13">
        <v>-2.586245425</v>
      </c>
      <c r="F1544" s="13">
        <v>0.73713862220000004</v>
      </c>
      <c r="G1544" s="13">
        <v>-3.5084926329999999</v>
      </c>
      <c r="H1544" s="15">
        <v>4.5065371610000001E-4</v>
      </c>
      <c r="I1544" s="12">
        <v>1.0687754359999999E-2</v>
      </c>
      <c r="J1544" s="5"/>
      <c r="K1544" s="5"/>
      <c r="L1544" s="5"/>
      <c r="M1544" s="11"/>
      <c r="N1544" s="11"/>
      <c r="O1544" s="5"/>
      <c r="P1544" s="5"/>
      <c r="Q1544" s="5"/>
      <c r="R1544" s="5"/>
      <c r="S1544" s="5"/>
      <c r="T1544" s="5"/>
      <c r="U1544" s="5"/>
    </row>
    <row r="1545" spans="1:21" ht="27.75" customHeight="1" x14ac:dyDescent="0.2">
      <c r="A1545" s="14" t="s">
        <v>1286</v>
      </c>
      <c r="B1545" s="5" t="s">
        <v>1285</v>
      </c>
      <c r="C1545" s="5">
        <v>41081</v>
      </c>
      <c r="D1545" s="13">
        <v>71.287141230000003</v>
      </c>
      <c r="E1545" s="13">
        <v>-0.8043218822</v>
      </c>
      <c r="F1545" s="13">
        <v>0.229268317</v>
      </c>
      <c r="G1545" s="13">
        <v>-3.508212093</v>
      </c>
      <c r="H1545" s="15">
        <v>4.5112923750000001E-4</v>
      </c>
      <c r="I1545" s="12">
        <v>1.0687754359999999E-2</v>
      </c>
      <c r="J1545" s="5"/>
      <c r="K1545" s="5"/>
      <c r="L1545" s="5"/>
      <c r="M1545" s="11"/>
      <c r="N1545" s="11"/>
      <c r="O1545" s="5"/>
      <c r="P1545" s="5"/>
      <c r="Q1545" s="5"/>
      <c r="R1545" s="5"/>
      <c r="S1545" s="5"/>
      <c r="T1545" s="5"/>
      <c r="U1545" s="5"/>
    </row>
    <row r="1546" spans="1:21" ht="27.75" customHeight="1" x14ac:dyDescent="0.2">
      <c r="A1546" s="14" t="s">
        <v>1284</v>
      </c>
      <c r="B1546" s="5" t="s">
        <v>1283</v>
      </c>
      <c r="C1546" s="5">
        <v>31996</v>
      </c>
      <c r="D1546" s="13">
        <v>4.983296814</v>
      </c>
      <c r="E1546" s="13">
        <v>-5.3749475870000003</v>
      </c>
      <c r="F1546" s="13">
        <v>1.5321535909999999</v>
      </c>
      <c r="G1546" s="13">
        <v>-3.5080997229999999</v>
      </c>
      <c r="H1546" s="15">
        <v>4.5131983800000001E-4</v>
      </c>
      <c r="I1546" s="12">
        <v>1.0687754359999999E-2</v>
      </c>
      <c r="J1546" s="5"/>
      <c r="K1546" s="5"/>
      <c r="L1546" s="5"/>
      <c r="M1546" s="11"/>
      <c r="N1546" s="11"/>
      <c r="O1546" s="5"/>
      <c r="P1546" s="5"/>
      <c r="Q1546" s="5"/>
      <c r="R1546" s="5"/>
      <c r="S1546" s="5"/>
      <c r="T1546" s="5"/>
      <c r="U1546" s="5"/>
    </row>
    <row r="1547" spans="1:21" ht="27.75" customHeight="1" x14ac:dyDescent="0.2">
      <c r="A1547" s="14" t="s">
        <v>1282</v>
      </c>
      <c r="B1547" s="5" t="s">
        <v>1281</v>
      </c>
      <c r="C1547" s="5">
        <v>32214</v>
      </c>
      <c r="D1547" s="13">
        <v>4.7101701409999999</v>
      </c>
      <c r="E1547" s="13">
        <v>-3.4499996149999999</v>
      </c>
      <c r="F1547" s="13">
        <v>0.98377530339999997</v>
      </c>
      <c r="G1547" s="13">
        <v>-3.5068979699999998</v>
      </c>
      <c r="H1547" s="15">
        <v>4.5336294449999998E-4</v>
      </c>
      <c r="I1547" s="12">
        <v>1.071756276E-2</v>
      </c>
      <c r="J1547" s="5"/>
      <c r="K1547" s="5"/>
      <c r="L1547" s="5"/>
      <c r="M1547" s="11"/>
      <c r="N1547" s="11"/>
      <c r="O1547" s="5"/>
      <c r="P1547" s="5"/>
      <c r="Q1547" s="5"/>
      <c r="R1547" s="5"/>
      <c r="S1547" s="5"/>
      <c r="T1547" s="5"/>
      <c r="U1547" s="5"/>
    </row>
    <row r="1548" spans="1:21" ht="27.75" customHeight="1" x14ac:dyDescent="0.2">
      <c r="A1548" s="14" t="s">
        <v>1280</v>
      </c>
      <c r="B1548" s="5" t="s">
        <v>1279</v>
      </c>
      <c r="C1548" s="5">
        <v>36516</v>
      </c>
      <c r="D1548" s="13">
        <v>5.5869279900000004</v>
      </c>
      <c r="E1548" s="13">
        <v>-5.9149115959999996</v>
      </c>
      <c r="F1548" s="13">
        <v>1.6869536469999999</v>
      </c>
      <c r="G1548" s="13">
        <v>-3.5062680039999998</v>
      </c>
      <c r="H1548" s="15">
        <v>4.5443739929999999E-4</v>
      </c>
      <c r="I1548" s="12">
        <v>1.072440868E-2</v>
      </c>
      <c r="J1548" s="5"/>
      <c r="K1548" s="5"/>
      <c r="L1548" s="5"/>
      <c r="M1548" s="11"/>
      <c r="N1548" s="11"/>
      <c r="O1548" s="5"/>
      <c r="P1548" s="5"/>
      <c r="Q1548" s="5"/>
      <c r="R1548" s="5"/>
      <c r="S1548" s="5"/>
      <c r="T1548" s="5"/>
      <c r="U1548" s="5"/>
    </row>
    <row r="1549" spans="1:21" ht="27.75" customHeight="1" x14ac:dyDescent="0.2">
      <c r="A1549" s="14" t="s">
        <v>1278</v>
      </c>
      <c r="B1549" s="5" t="s">
        <v>1277</v>
      </c>
      <c r="C1549" s="5">
        <v>7354417</v>
      </c>
      <c r="D1549" s="13">
        <v>11.3516598</v>
      </c>
      <c r="E1549" s="13">
        <v>6.2337747280000002</v>
      </c>
      <c r="F1549" s="13">
        <v>1.7788709650000001</v>
      </c>
      <c r="G1549" s="13">
        <v>3.5043434009999999</v>
      </c>
      <c r="H1549" s="15">
        <v>4.5773469000000001E-4</v>
      </c>
      <c r="I1549" s="12">
        <v>1.078359794E-2</v>
      </c>
      <c r="J1549" s="5"/>
      <c r="K1549" s="5"/>
      <c r="L1549" s="5"/>
      <c r="M1549" s="11"/>
      <c r="N1549" s="11"/>
      <c r="O1549" s="5"/>
      <c r="P1549" s="5"/>
      <c r="Q1549" s="5"/>
      <c r="R1549" s="5"/>
      <c r="S1549" s="5"/>
      <c r="T1549" s="5"/>
      <c r="U1549" s="5"/>
    </row>
    <row r="1550" spans="1:21" ht="27.75" customHeight="1" x14ac:dyDescent="0.2">
      <c r="A1550" s="14" t="s">
        <v>1276</v>
      </c>
      <c r="B1550" s="5" t="s">
        <v>1275</v>
      </c>
      <c r="C1550" s="5">
        <v>318044</v>
      </c>
      <c r="D1550" s="13">
        <v>3.29952559</v>
      </c>
      <c r="E1550" s="13">
        <v>-5.1515532149999999</v>
      </c>
      <c r="F1550" s="13">
        <v>1.4720328110000001</v>
      </c>
      <c r="G1550" s="13">
        <v>-3.4996184700000001</v>
      </c>
      <c r="H1550" s="15">
        <v>4.6592451139999998E-4</v>
      </c>
      <c r="I1550" s="12">
        <v>1.095764634E-2</v>
      </c>
      <c r="J1550" s="5"/>
      <c r="K1550" s="5"/>
      <c r="L1550" s="5"/>
      <c r="M1550" s="11"/>
      <c r="N1550" s="11"/>
      <c r="O1550" s="5"/>
      <c r="P1550" s="5"/>
      <c r="Q1550" s="5"/>
      <c r="R1550" s="5"/>
      <c r="S1550" s="5"/>
      <c r="T1550" s="5"/>
      <c r="U1550" s="5"/>
    </row>
    <row r="1551" spans="1:21" ht="27.75" customHeight="1" x14ac:dyDescent="0.2">
      <c r="A1551" s="14" t="s">
        <v>1274</v>
      </c>
      <c r="B1551" s="5" t="s">
        <v>1273</v>
      </c>
      <c r="C1551" s="5">
        <v>36907</v>
      </c>
      <c r="D1551" s="13">
        <v>68.853404130000001</v>
      </c>
      <c r="E1551" s="13">
        <v>-0.78677438129999999</v>
      </c>
      <c r="F1551" s="13">
        <v>0.22496877130000001</v>
      </c>
      <c r="G1551" s="13">
        <v>-3.4972604270000001</v>
      </c>
      <c r="H1551" s="15">
        <v>4.7006270499999999E-4</v>
      </c>
      <c r="I1551" s="12">
        <v>1.101827587E-2</v>
      </c>
      <c r="J1551" s="5"/>
      <c r="K1551" s="5"/>
      <c r="L1551" s="5"/>
      <c r="M1551" s="11"/>
      <c r="N1551" s="11"/>
      <c r="O1551" s="5"/>
      <c r="P1551" s="5"/>
      <c r="Q1551" s="5"/>
      <c r="R1551" s="5"/>
      <c r="S1551" s="5"/>
      <c r="T1551" s="5"/>
      <c r="U1551" s="5"/>
    </row>
    <row r="1552" spans="1:21" ht="27.75" customHeight="1" x14ac:dyDescent="0.2">
      <c r="A1552" s="14" t="s">
        <v>1272</v>
      </c>
      <c r="B1552" s="5" t="s">
        <v>1271</v>
      </c>
      <c r="C1552" s="5">
        <v>38414</v>
      </c>
      <c r="D1552" s="13">
        <v>64.785781420000006</v>
      </c>
      <c r="E1552" s="13">
        <v>-0.87370820920000003</v>
      </c>
      <c r="F1552" s="13">
        <v>0.24985156350000001</v>
      </c>
      <c r="G1552" s="13">
        <v>-3.496909112</v>
      </c>
      <c r="H1552" s="15">
        <v>4.7068216399999999E-4</v>
      </c>
      <c r="I1552" s="12">
        <v>1.101827587E-2</v>
      </c>
      <c r="J1552" s="5"/>
      <c r="K1552" s="5"/>
      <c r="L1552" s="5"/>
      <c r="M1552" s="11"/>
      <c r="N1552" s="11"/>
      <c r="O1552" s="5"/>
      <c r="P1552" s="5"/>
      <c r="Q1552" s="5"/>
      <c r="R1552" s="5"/>
      <c r="S1552" s="5"/>
      <c r="T1552" s="5"/>
      <c r="U1552" s="5"/>
    </row>
    <row r="1553" spans="1:21" ht="27.75" customHeight="1" x14ac:dyDescent="0.2">
      <c r="A1553" s="14" t="s">
        <v>1270</v>
      </c>
      <c r="B1553" s="5" t="s">
        <v>1269</v>
      </c>
      <c r="C1553" s="5">
        <v>2768910</v>
      </c>
      <c r="D1553" s="13">
        <v>6.0197588470000003</v>
      </c>
      <c r="E1553" s="13">
        <v>-2.1525841830000001</v>
      </c>
      <c r="F1553" s="13">
        <v>0.61559155359999995</v>
      </c>
      <c r="G1553" s="13">
        <v>-3.4967734209999999</v>
      </c>
      <c r="H1553" s="15">
        <v>4.7092162679999999E-4</v>
      </c>
      <c r="I1553" s="12">
        <v>1.101827587E-2</v>
      </c>
      <c r="J1553" s="5"/>
      <c r="K1553" s="5"/>
      <c r="L1553" s="5"/>
      <c r="M1553" s="11"/>
      <c r="N1553" s="11"/>
      <c r="O1553" s="5"/>
      <c r="P1553" s="5"/>
      <c r="Q1553" s="5"/>
      <c r="R1553" s="5"/>
      <c r="S1553" s="5"/>
      <c r="T1553" s="5"/>
      <c r="U1553" s="5"/>
    </row>
    <row r="1554" spans="1:21" ht="27.75" customHeight="1" x14ac:dyDescent="0.2">
      <c r="A1554" s="14" t="s">
        <v>1268</v>
      </c>
      <c r="B1554" s="5" t="s">
        <v>1267</v>
      </c>
      <c r="C1554" s="5">
        <v>36917</v>
      </c>
      <c r="D1554" s="13">
        <v>69.093643229999998</v>
      </c>
      <c r="E1554" s="13">
        <v>-1.6476457680000001</v>
      </c>
      <c r="F1554" s="13">
        <v>0.47159987019999999</v>
      </c>
      <c r="G1554" s="13">
        <v>-3.4937366879999998</v>
      </c>
      <c r="H1554" s="15">
        <v>4.763105554E-4</v>
      </c>
      <c r="I1554" s="12">
        <v>1.1125311840000001E-2</v>
      </c>
      <c r="J1554" s="5"/>
      <c r="K1554" s="5"/>
      <c r="L1554" s="5"/>
      <c r="M1554" s="11"/>
      <c r="N1554" s="11"/>
      <c r="O1554" s="5"/>
      <c r="P1554" s="5"/>
      <c r="Q1554" s="5"/>
      <c r="R1554" s="5"/>
      <c r="S1554" s="5"/>
      <c r="T1554" s="5"/>
      <c r="U1554" s="5"/>
    </row>
    <row r="1555" spans="1:21" ht="27.75" customHeight="1" x14ac:dyDescent="0.2">
      <c r="A1555" s="14" t="s">
        <v>1266</v>
      </c>
      <c r="B1555" s="5" t="s">
        <v>1265</v>
      </c>
      <c r="C1555" s="5">
        <v>34615</v>
      </c>
      <c r="D1555" s="13">
        <v>997.99516919999996</v>
      </c>
      <c r="E1555" s="13">
        <v>0.72818813790000003</v>
      </c>
      <c r="F1555" s="13">
        <v>0.20857168109999999</v>
      </c>
      <c r="G1555" s="13">
        <v>3.4913087630000001</v>
      </c>
      <c r="H1555" s="15">
        <v>4.8066042530000002E-4</v>
      </c>
      <c r="I1555" s="12">
        <v>1.120775435E-2</v>
      </c>
      <c r="J1555" s="5"/>
      <c r="K1555" s="5"/>
      <c r="L1555" s="5"/>
      <c r="M1555" s="11"/>
      <c r="N1555" s="11"/>
      <c r="O1555" s="5"/>
      <c r="P1555" s="5"/>
      <c r="Q1555" s="5"/>
      <c r="R1555" s="5"/>
      <c r="S1555" s="5"/>
      <c r="T1555" s="5"/>
      <c r="U1555" s="5"/>
    </row>
    <row r="1556" spans="1:21" ht="27.75" customHeight="1" x14ac:dyDescent="0.2">
      <c r="A1556" s="14" t="s">
        <v>1264</v>
      </c>
      <c r="B1556" s="5" t="s">
        <v>1263</v>
      </c>
      <c r="C1556" s="5">
        <v>8673960</v>
      </c>
      <c r="D1556" s="13">
        <v>3.5269809429999999</v>
      </c>
      <c r="E1556" s="13">
        <v>-5.2519546200000002</v>
      </c>
      <c r="F1556" s="13">
        <v>1.5048379009999999</v>
      </c>
      <c r="G1556" s="13">
        <v>-3.4900467449999999</v>
      </c>
      <c r="H1556" s="15">
        <v>4.8293606450000001E-4</v>
      </c>
      <c r="I1556" s="12">
        <v>1.124163268E-2</v>
      </c>
      <c r="J1556" s="5"/>
      <c r="K1556" s="5"/>
      <c r="L1556" s="5"/>
      <c r="M1556" s="11"/>
      <c r="N1556" s="11"/>
      <c r="O1556" s="5"/>
      <c r="P1556" s="5"/>
      <c r="Q1556" s="5"/>
      <c r="R1556" s="5"/>
      <c r="S1556" s="5"/>
      <c r="T1556" s="5"/>
      <c r="U1556" s="5"/>
    </row>
    <row r="1557" spans="1:21" ht="27.75" customHeight="1" x14ac:dyDescent="0.2">
      <c r="A1557" s="14" t="s">
        <v>1262</v>
      </c>
      <c r="B1557" s="5" t="s">
        <v>1261</v>
      </c>
      <c r="C1557" s="5">
        <v>48581</v>
      </c>
      <c r="D1557" s="13">
        <v>8.0542388369999998</v>
      </c>
      <c r="E1557" s="13">
        <v>-3.3361971490000002</v>
      </c>
      <c r="F1557" s="13">
        <v>0.95609005300000005</v>
      </c>
      <c r="G1557" s="13">
        <v>-3.4894172769999998</v>
      </c>
      <c r="H1557" s="15">
        <v>4.8407485859999999E-4</v>
      </c>
      <c r="I1557" s="12">
        <v>1.124897767E-2</v>
      </c>
      <c r="J1557" s="5"/>
      <c r="K1557" s="5"/>
      <c r="L1557" s="5"/>
      <c r="M1557" s="11"/>
      <c r="N1557" s="11"/>
      <c r="O1557" s="5"/>
      <c r="P1557" s="5"/>
      <c r="Q1557" s="5"/>
      <c r="R1557" s="5"/>
      <c r="S1557" s="5"/>
      <c r="T1557" s="5"/>
      <c r="U1557" s="5"/>
    </row>
    <row r="1558" spans="1:21" ht="27.75" customHeight="1" x14ac:dyDescent="0.2">
      <c r="A1558" s="14" t="s">
        <v>1260</v>
      </c>
      <c r="B1558" s="5" t="s">
        <v>1259</v>
      </c>
      <c r="C1558" s="5">
        <v>41038</v>
      </c>
      <c r="D1558" s="13">
        <v>361.64112</v>
      </c>
      <c r="E1558" s="13">
        <v>0.71776418769999994</v>
      </c>
      <c r="F1558" s="13">
        <v>0.2059916768</v>
      </c>
      <c r="G1558" s="13">
        <v>3.4844329570000001</v>
      </c>
      <c r="H1558" s="15">
        <v>4.9318099899999998E-4</v>
      </c>
      <c r="I1558" s="12">
        <v>1.1421737580000001E-2</v>
      </c>
      <c r="J1558" s="5"/>
      <c r="K1558" s="5"/>
      <c r="L1558" s="5"/>
      <c r="M1558" s="11"/>
      <c r="N1558" s="11"/>
      <c r="O1558" s="5"/>
      <c r="P1558" s="5"/>
      <c r="Q1558" s="5"/>
      <c r="R1558" s="5"/>
      <c r="S1558" s="5"/>
      <c r="T1558" s="5"/>
      <c r="U1558" s="5"/>
    </row>
    <row r="1559" spans="1:21" ht="27.75" customHeight="1" x14ac:dyDescent="0.2">
      <c r="A1559" s="14" t="s">
        <v>1258</v>
      </c>
      <c r="B1559" s="5" t="s">
        <v>1257</v>
      </c>
      <c r="C1559" s="5">
        <v>33325</v>
      </c>
      <c r="D1559" s="13">
        <v>10.478989179999999</v>
      </c>
      <c r="E1559" s="13">
        <v>-2.884150827</v>
      </c>
      <c r="F1559" s="13">
        <v>0.82848792090000001</v>
      </c>
      <c r="G1559" s="13">
        <v>-3.481222544</v>
      </c>
      <c r="H1559" s="15">
        <v>4.9913059830000001E-4</v>
      </c>
      <c r="I1559" s="12">
        <v>1.1520473809999999E-2</v>
      </c>
      <c r="J1559" s="5"/>
      <c r="K1559" s="5"/>
      <c r="L1559" s="5"/>
      <c r="M1559" s="11"/>
      <c r="N1559" s="11"/>
      <c r="O1559" s="5"/>
      <c r="P1559" s="5"/>
      <c r="Q1559" s="5"/>
      <c r="R1559" s="5"/>
      <c r="S1559" s="5"/>
      <c r="T1559" s="5"/>
      <c r="U1559" s="5"/>
    </row>
    <row r="1560" spans="1:21" ht="27.75" customHeight="1" x14ac:dyDescent="0.2">
      <c r="A1560" s="14" t="s">
        <v>1256</v>
      </c>
      <c r="B1560" s="5" t="s">
        <v>1255</v>
      </c>
      <c r="C1560" s="5">
        <v>50101</v>
      </c>
      <c r="D1560" s="13">
        <v>5.1280678750000002</v>
      </c>
      <c r="E1560" s="13">
        <v>-5.792205364</v>
      </c>
      <c r="F1560" s="13">
        <v>1.6669781130000001</v>
      </c>
      <c r="G1560" s="13">
        <v>-3.4746739130000002</v>
      </c>
      <c r="H1560" s="15">
        <v>5.1147469299999998E-4</v>
      </c>
      <c r="I1560" s="12">
        <v>1.178280114E-2</v>
      </c>
      <c r="J1560" s="5"/>
      <c r="K1560" s="5"/>
      <c r="L1560" s="5"/>
      <c r="M1560" s="11"/>
      <c r="N1560" s="11"/>
      <c r="O1560" s="5"/>
      <c r="P1560" s="5"/>
      <c r="Q1560" s="5"/>
      <c r="R1560" s="5"/>
      <c r="S1560" s="5"/>
      <c r="T1560" s="5"/>
      <c r="U1560" s="5"/>
    </row>
    <row r="1561" spans="1:21" ht="27.75" customHeight="1" x14ac:dyDescent="0.2">
      <c r="A1561" s="14" t="s">
        <v>1254</v>
      </c>
      <c r="B1561" s="5" t="s">
        <v>1253</v>
      </c>
      <c r="C1561" s="5">
        <v>31409</v>
      </c>
      <c r="D1561" s="13">
        <v>5.3337719950000002</v>
      </c>
      <c r="E1561" s="13">
        <v>-5.8489821319999997</v>
      </c>
      <c r="F1561" s="13">
        <v>1.683520734</v>
      </c>
      <c r="G1561" s="13">
        <v>-3.4742560720000002</v>
      </c>
      <c r="H1561" s="15">
        <v>5.1227189859999998E-4</v>
      </c>
      <c r="I1561" s="12">
        <v>1.178280114E-2</v>
      </c>
      <c r="J1561" s="5"/>
      <c r="K1561" s="5"/>
      <c r="L1561" s="5"/>
      <c r="M1561" s="11"/>
      <c r="N1561" s="11"/>
      <c r="O1561" s="5"/>
      <c r="P1561" s="5"/>
      <c r="Q1561" s="5"/>
      <c r="R1561" s="5"/>
      <c r="S1561" s="5"/>
      <c r="T1561" s="5"/>
      <c r="U1561" s="5"/>
    </row>
    <row r="1562" spans="1:21" ht="27.75" customHeight="1" x14ac:dyDescent="0.2">
      <c r="A1562" s="14" t="s">
        <v>1252</v>
      </c>
      <c r="B1562" s="5" t="s">
        <v>1251</v>
      </c>
      <c r="C1562" s="5">
        <v>12797978</v>
      </c>
      <c r="D1562" s="13">
        <v>5.1050692980000001</v>
      </c>
      <c r="E1562" s="13">
        <v>-5.786329083</v>
      </c>
      <c r="F1562" s="13">
        <v>1.6656907519999999</v>
      </c>
      <c r="G1562" s="13">
        <v>-3.4738315470000001</v>
      </c>
      <c r="H1562" s="15">
        <v>5.1308304129999999E-4</v>
      </c>
      <c r="I1562" s="12">
        <v>1.178280114E-2</v>
      </c>
      <c r="J1562" s="5"/>
      <c r="K1562" s="5"/>
      <c r="L1562" s="5"/>
      <c r="M1562" s="11"/>
      <c r="N1562" s="11"/>
      <c r="O1562" s="5"/>
      <c r="P1562" s="5"/>
      <c r="Q1562" s="5"/>
      <c r="R1562" s="5"/>
      <c r="S1562" s="5"/>
      <c r="T1562" s="5"/>
      <c r="U1562" s="5"/>
    </row>
    <row r="1563" spans="1:21" ht="27.75" customHeight="1" x14ac:dyDescent="0.2">
      <c r="A1563" s="14" t="s">
        <v>1250</v>
      </c>
      <c r="B1563" s="5" t="s">
        <v>1249</v>
      </c>
      <c r="C1563" s="5">
        <v>43658</v>
      </c>
      <c r="D1563" s="13">
        <v>16.236434339999999</v>
      </c>
      <c r="E1563" s="13">
        <v>-0.98722713819999997</v>
      </c>
      <c r="F1563" s="13">
        <v>0.28462596150000002</v>
      </c>
      <c r="G1563" s="13">
        <v>-3.4685069940000002</v>
      </c>
      <c r="H1563" s="15">
        <v>5.2335890290000002E-4</v>
      </c>
      <c r="I1563" s="12">
        <v>1.199861753E-2</v>
      </c>
      <c r="J1563" s="5"/>
      <c r="K1563" s="5"/>
      <c r="L1563" s="5"/>
      <c r="M1563" s="11"/>
      <c r="N1563" s="11"/>
      <c r="O1563" s="5"/>
      <c r="P1563" s="5"/>
      <c r="Q1563" s="5"/>
      <c r="R1563" s="5"/>
      <c r="S1563" s="5"/>
      <c r="T1563" s="5"/>
      <c r="U1563" s="5"/>
    </row>
    <row r="1564" spans="1:21" ht="27.75" customHeight="1" x14ac:dyDescent="0.2">
      <c r="A1564" s="14" t="s">
        <v>1248</v>
      </c>
      <c r="B1564" s="5" t="s">
        <v>1247</v>
      </c>
      <c r="C1564" s="5">
        <v>26067043</v>
      </c>
      <c r="D1564" s="13">
        <v>5.3745058879999998</v>
      </c>
      <c r="E1564" s="13">
        <v>-5.8585295620000002</v>
      </c>
      <c r="F1564" s="13">
        <v>1.6895155049999999</v>
      </c>
      <c r="G1564" s="13">
        <v>-3.467579636</v>
      </c>
      <c r="H1564" s="15">
        <v>5.2516810600000002E-4</v>
      </c>
      <c r="I1564" s="12">
        <v>1.201992797E-2</v>
      </c>
      <c r="J1564" s="5"/>
      <c r="K1564" s="5"/>
      <c r="L1564" s="5"/>
      <c r="M1564" s="11"/>
      <c r="N1564" s="11"/>
      <c r="O1564" s="5"/>
      <c r="P1564" s="5"/>
      <c r="Q1564" s="5"/>
      <c r="R1564" s="5"/>
      <c r="S1564" s="5"/>
      <c r="T1564" s="5"/>
      <c r="U1564" s="5"/>
    </row>
    <row r="1565" spans="1:21" ht="27.75" customHeight="1" x14ac:dyDescent="0.2">
      <c r="A1565" s="14" t="s">
        <v>1246</v>
      </c>
      <c r="B1565" s="5" t="s">
        <v>1245</v>
      </c>
      <c r="C1565" s="5">
        <v>12798513</v>
      </c>
      <c r="D1565" s="13">
        <v>4.4035078609999996</v>
      </c>
      <c r="E1565" s="13">
        <v>-4.7991369129999999</v>
      </c>
      <c r="F1565" s="13">
        <v>1.384479096</v>
      </c>
      <c r="G1565" s="13">
        <v>-3.4663845229999999</v>
      </c>
      <c r="H1565" s="15">
        <v>5.2750827499999998E-4</v>
      </c>
      <c r="I1565" s="12">
        <v>1.2053299450000001E-2</v>
      </c>
      <c r="J1565" s="5"/>
      <c r="K1565" s="5"/>
      <c r="L1565" s="5"/>
      <c r="M1565" s="11"/>
      <c r="N1565" s="11"/>
      <c r="O1565" s="5"/>
      <c r="P1565" s="5"/>
      <c r="Q1565" s="5"/>
      <c r="R1565" s="5"/>
      <c r="S1565" s="5"/>
      <c r="T1565" s="5"/>
      <c r="U1565" s="5"/>
    </row>
    <row r="1566" spans="1:21" ht="27.75" customHeight="1" x14ac:dyDescent="0.2">
      <c r="A1566" s="14" t="s">
        <v>1244</v>
      </c>
      <c r="B1566" s="5" t="s">
        <v>1243</v>
      </c>
      <c r="C1566" s="5">
        <v>41736</v>
      </c>
      <c r="D1566" s="13">
        <v>3.4475050199999999</v>
      </c>
      <c r="E1566" s="13">
        <v>-5.2193397460000002</v>
      </c>
      <c r="F1566" s="13">
        <v>1.506855021</v>
      </c>
      <c r="G1566" s="13">
        <v>-3.4637305340000002</v>
      </c>
      <c r="H1566" s="15">
        <v>5.3273988540000002E-4</v>
      </c>
      <c r="I1566" s="12">
        <v>1.213226299E-2</v>
      </c>
      <c r="J1566" s="5"/>
      <c r="K1566" s="5"/>
      <c r="L1566" s="5"/>
      <c r="M1566" s="11"/>
      <c r="N1566" s="11"/>
      <c r="O1566" s="5"/>
      <c r="P1566" s="5"/>
      <c r="Q1566" s="5"/>
      <c r="R1566" s="5"/>
      <c r="S1566" s="5"/>
      <c r="T1566" s="5"/>
      <c r="U1566" s="5"/>
    </row>
    <row r="1567" spans="1:21" ht="27.75" customHeight="1" x14ac:dyDescent="0.2">
      <c r="A1567" s="14" t="s">
        <v>1242</v>
      </c>
      <c r="B1567" s="5" t="s">
        <v>1241</v>
      </c>
      <c r="C1567" s="5">
        <v>31446</v>
      </c>
      <c r="D1567" s="13">
        <v>31.802947979999999</v>
      </c>
      <c r="E1567" s="13">
        <v>-1.5803316060000001</v>
      </c>
      <c r="F1567" s="13">
        <v>0.4578232089</v>
      </c>
      <c r="G1567" s="13">
        <v>-3.451838124</v>
      </c>
      <c r="H1567" s="15">
        <v>5.5678165430000004E-4</v>
      </c>
      <c r="I1567" s="12">
        <v>1.2648948930000001E-2</v>
      </c>
      <c r="J1567" s="5"/>
      <c r="K1567" s="5"/>
      <c r="L1567" s="5"/>
      <c r="M1567" s="11"/>
      <c r="N1567" s="11"/>
      <c r="O1567" s="5"/>
      <c r="P1567" s="5"/>
      <c r="Q1567" s="5"/>
      <c r="R1567" s="5"/>
      <c r="S1567" s="5"/>
      <c r="T1567" s="5"/>
      <c r="U1567" s="5"/>
    </row>
    <row r="1568" spans="1:21" ht="27.75" customHeight="1" x14ac:dyDescent="0.2">
      <c r="A1568" s="14" t="s">
        <v>1240</v>
      </c>
      <c r="B1568" s="5" t="s">
        <v>1239</v>
      </c>
      <c r="C1568" s="5">
        <v>32575</v>
      </c>
      <c r="D1568" s="13">
        <v>13.984465370000001</v>
      </c>
      <c r="E1568" s="13">
        <v>-1.5618704750000001</v>
      </c>
      <c r="F1568" s="13">
        <v>0.45259603100000001</v>
      </c>
      <c r="G1568" s="13">
        <v>-3.4509150929999999</v>
      </c>
      <c r="H1568" s="15">
        <v>5.5868930240000002E-4</v>
      </c>
      <c r="I1568" s="12">
        <v>1.2648948930000001E-2</v>
      </c>
      <c r="J1568" s="5"/>
      <c r="K1568" s="5"/>
      <c r="L1568" s="5"/>
      <c r="M1568" s="11"/>
      <c r="N1568" s="11"/>
      <c r="O1568" s="5"/>
      <c r="P1568" s="5"/>
      <c r="Q1568" s="5"/>
      <c r="R1568" s="5"/>
      <c r="S1568" s="5"/>
      <c r="T1568" s="5"/>
      <c r="U1568" s="5"/>
    </row>
    <row r="1569" spans="1:21" ht="27.75" customHeight="1" x14ac:dyDescent="0.2">
      <c r="A1569" s="14" t="s">
        <v>1238</v>
      </c>
      <c r="B1569" s="5" t="s">
        <v>1237</v>
      </c>
      <c r="C1569" s="5">
        <v>12798476</v>
      </c>
      <c r="D1569" s="13">
        <v>3.2382177510000001</v>
      </c>
      <c r="E1569" s="13">
        <v>-5.1260618259999999</v>
      </c>
      <c r="F1569" s="13">
        <v>1.4855128289999999</v>
      </c>
      <c r="G1569" s="13">
        <v>-3.4507018220000001</v>
      </c>
      <c r="H1569" s="15">
        <v>5.5913093920000002E-4</v>
      </c>
      <c r="I1569" s="12">
        <v>1.2648948930000001E-2</v>
      </c>
      <c r="J1569" s="5"/>
      <c r="K1569" s="5"/>
      <c r="L1569" s="5"/>
      <c r="M1569" s="11"/>
      <c r="N1569" s="11"/>
      <c r="O1569" s="5"/>
      <c r="P1569" s="5"/>
      <c r="Q1569" s="5"/>
      <c r="R1569" s="5"/>
      <c r="S1569" s="5"/>
      <c r="T1569" s="5"/>
      <c r="U1569" s="5"/>
    </row>
    <row r="1570" spans="1:21" ht="27.75" customHeight="1" x14ac:dyDescent="0.2">
      <c r="A1570" s="14" t="s">
        <v>1236</v>
      </c>
      <c r="B1570" s="5" t="s">
        <v>1235</v>
      </c>
      <c r="C1570" s="5">
        <v>31720</v>
      </c>
      <c r="D1570" s="13">
        <v>4.7231123530000003</v>
      </c>
      <c r="E1570" s="13">
        <v>-5.2843966480000004</v>
      </c>
      <c r="F1570" s="13">
        <v>1.531654217</v>
      </c>
      <c r="G1570" s="13">
        <v>-3.450123788</v>
      </c>
      <c r="H1570" s="15">
        <v>5.6032955419999995E-4</v>
      </c>
      <c r="I1570" s="12">
        <v>1.265511244E-2</v>
      </c>
      <c r="J1570" s="5"/>
      <c r="K1570" s="5"/>
      <c r="L1570" s="5"/>
      <c r="M1570" s="11"/>
      <c r="N1570" s="11"/>
      <c r="O1570" s="5"/>
      <c r="P1570" s="5"/>
      <c r="Q1570" s="5"/>
      <c r="R1570" s="5"/>
      <c r="S1570" s="5"/>
      <c r="T1570" s="5"/>
      <c r="U1570" s="5"/>
    </row>
    <row r="1571" spans="1:21" ht="27.75" customHeight="1" x14ac:dyDescent="0.2">
      <c r="A1571" s="14" t="s">
        <v>1234</v>
      </c>
      <c r="B1571" s="5" t="s">
        <v>1233</v>
      </c>
      <c r="C1571" s="5">
        <v>326145</v>
      </c>
      <c r="D1571" s="13">
        <v>7.0485227049999999</v>
      </c>
      <c r="E1571" s="13">
        <v>-4.264302722</v>
      </c>
      <c r="F1571" s="13">
        <v>1.2373801630000001</v>
      </c>
      <c r="G1571" s="13">
        <v>-3.4462349149999998</v>
      </c>
      <c r="H1571" s="15">
        <v>5.6845596980000001E-4</v>
      </c>
      <c r="I1571" s="12">
        <v>1.2808836739999999E-2</v>
      </c>
      <c r="J1571" s="5"/>
      <c r="K1571" s="5"/>
      <c r="L1571" s="5"/>
      <c r="M1571" s="11"/>
      <c r="N1571" s="11"/>
      <c r="O1571" s="5"/>
      <c r="P1571" s="5"/>
      <c r="Q1571" s="5"/>
      <c r="R1571" s="5"/>
      <c r="S1571" s="5"/>
      <c r="T1571" s="5"/>
      <c r="U1571" s="5"/>
    </row>
    <row r="1572" spans="1:21" ht="27.75" customHeight="1" x14ac:dyDescent="0.2">
      <c r="A1572" s="14" t="s">
        <v>1232</v>
      </c>
      <c r="B1572" s="5" t="s">
        <v>1231</v>
      </c>
      <c r="C1572" s="5">
        <v>38130</v>
      </c>
      <c r="D1572" s="13">
        <v>9.17133939</v>
      </c>
      <c r="E1572" s="13">
        <v>3.018223667</v>
      </c>
      <c r="F1572" s="13">
        <v>0.87657095500000004</v>
      </c>
      <c r="G1572" s="13">
        <v>3.4432166039999998</v>
      </c>
      <c r="H1572" s="15">
        <v>5.7483871090000004E-4</v>
      </c>
      <c r="I1572" s="12">
        <v>1.291527476E-2</v>
      </c>
      <c r="J1572" s="5"/>
      <c r="K1572" s="5"/>
      <c r="L1572" s="5"/>
      <c r="M1572" s="11"/>
      <c r="N1572" s="11"/>
      <c r="O1572" s="5"/>
      <c r="P1572" s="5"/>
      <c r="Q1572" s="5"/>
      <c r="R1572" s="5"/>
      <c r="S1572" s="5"/>
      <c r="T1572" s="5"/>
      <c r="U1572" s="5"/>
    </row>
    <row r="1573" spans="1:21" ht="27.75" customHeight="1" x14ac:dyDescent="0.2">
      <c r="A1573" s="14" t="s">
        <v>1230</v>
      </c>
      <c r="B1573" s="5" t="s">
        <v>1229</v>
      </c>
      <c r="C1573" s="5">
        <v>32643</v>
      </c>
      <c r="D1573" s="13">
        <v>9.3838297960000006</v>
      </c>
      <c r="E1573" s="13">
        <v>-3.1284901089999999</v>
      </c>
      <c r="F1573" s="13">
        <v>0.9086933318</v>
      </c>
      <c r="G1573" s="13">
        <v>-3.4428447969999998</v>
      </c>
      <c r="H1573" s="15">
        <v>5.7562956139999997E-4</v>
      </c>
      <c r="I1573" s="12">
        <v>1.291527476E-2</v>
      </c>
      <c r="J1573" s="5"/>
      <c r="K1573" s="5"/>
      <c r="L1573" s="5"/>
      <c r="M1573" s="11"/>
      <c r="N1573" s="11"/>
      <c r="O1573" s="5"/>
      <c r="P1573" s="5"/>
      <c r="Q1573" s="5"/>
      <c r="R1573" s="5"/>
      <c r="S1573" s="5"/>
      <c r="T1573" s="5"/>
      <c r="U1573" s="5"/>
    </row>
    <row r="1574" spans="1:21" ht="27.75" customHeight="1" x14ac:dyDescent="0.2">
      <c r="A1574" s="14" t="s">
        <v>1228</v>
      </c>
      <c r="B1574" s="5" t="s">
        <v>1227</v>
      </c>
      <c r="C1574" s="5">
        <v>318040</v>
      </c>
      <c r="D1574" s="13">
        <v>4.8390099500000003</v>
      </c>
      <c r="E1574" s="13">
        <v>-5.329485322</v>
      </c>
      <c r="F1574" s="13">
        <v>1.55004754</v>
      </c>
      <c r="G1574" s="13">
        <v>-3.4382721730000001</v>
      </c>
      <c r="H1574" s="15">
        <v>5.8543894340000002E-4</v>
      </c>
      <c r="I1574" s="12">
        <v>1.311383233E-2</v>
      </c>
      <c r="J1574" s="5"/>
      <c r="K1574" s="5"/>
      <c r="L1574" s="5"/>
      <c r="M1574" s="11"/>
      <c r="N1574" s="11"/>
      <c r="O1574" s="5"/>
      <c r="P1574" s="5"/>
      <c r="Q1574" s="5"/>
      <c r="R1574" s="5"/>
      <c r="S1574" s="5"/>
      <c r="T1574" s="5"/>
      <c r="U1574" s="5"/>
    </row>
    <row r="1575" spans="1:21" ht="27.75" customHeight="1" x14ac:dyDescent="0.2">
      <c r="A1575" s="14" t="s">
        <v>1226</v>
      </c>
      <c r="B1575" s="5" t="s">
        <v>1225</v>
      </c>
      <c r="C1575" s="5">
        <v>326209</v>
      </c>
      <c r="D1575" s="13">
        <v>245.2366103</v>
      </c>
      <c r="E1575" s="13">
        <v>-5.0450114040000003</v>
      </c>
      <c r="F1575" s="13">
        <v>1.4694269339999999</v>
      </c>
      <c r="G1575" s="13">
        <v>-3.433318995</v>
      </c>
      <c r="H1575" s="15">
        <v>5.9624015849999996E-4</v>
      </c>
      <c r="I1575" s="12">
        <v>1.333392066E-2</v>
      </c>
      <c r="J1575" s="5"/>
      <c r="K1575" s="5"/>
      <c r="L1575" s="5"/>
      <c r="M1575" s="11"/>
      <c r="N1575" s="11"/>
      <c r="O1575" s="5"/>
      <c r="P1575" s="5"/>
      <c r="Q1575" s="5"/>
      <c r="R1575" s="5"/>
      <c r="S1575" s="5"/>
      <c r="T1575" s="5"/>
      <c r="U1575" s="5"/>
    </row>
    <row r="1576" spans="1:21" ht="27.75" customHeight="1" x14ac:dyDescent="0.2">
      <c r="A1576" s="14" t="s">
        <v>355</v>
      </c>
      <c r="B1576" s="5" t="s">
        <v>354</v>
      </c>
      <c r="C1576" s="5">
        <v>3772597</v>
      </c>
      <c r="D1576" s="13">
        <v>13.140944259999999</v>
      </c>
      <c r="E1576" s="13">
        <v>-1.5996790700000001</v>
      </c>
      <c r="F1576" s="13">
        <v>0.4666764934</v>
      </c>
      <c r="G1576" s="13">
        <v>-3.4278115420000002</v>
      </c>
      <c r="H1576" s="15">
        <v>6.0846769879999998E-4</v>
      </c>
      <c r="I1576" s="12">
        <v>1.3585135030000001E-2</v>
      </c>
      <c r="J1576" s="5"/>
      <c r="K1576" s="5"/>
      <c r="L1576" s="5"/>
      <c r="M1576" s="11"/>
      <c r="N1576" s="11"/>
      <c r="O1576" s="5"/>
      <c r="P1576" s="5"/>
      <c r="Q1576" s="5"/>
      <c r="R1576" s="5"/>
      <c r="S1576" s="5"/>
      <c r="T1576" s="5"/>
      <c r="U1576" s="5"/>
    </row>
    <row r="1577" spans="1:21" ht="27.75" customHeight="1" x14ac:dyDescent="0.2">
      <c r="A1577" s="14" t="s">
        <v>1224</v>
      </c>
      <c r="B1577" s="5" t="s">
        <v>1223</v>
      </c>
      <c r="C1577" s="5">
        <v>32535</v>
      </c>
      <c r="D1577" s="13">
        <v>6.6192038100000001</v>
      </c>
      <c r="E1577" s="13">
        <v>-3.8329592749999999</v>
      </c>
      <c r="F1577" s="13">
        <v>1.1205196260000001</v>
      </c>
      <c r="G1577" s="13">
        <v>-3.4206980279999999</v>
      </c>
      <c r="H1577" s="15">
        <v>6.246064359E-4</v>
      </c>
      <c r="I1577" s="12">
        <v>1.392271181E-2</v>
      </c>
      <c r="J1577" s="5"/>
      <c r="K1577" s="5"/>
      <c r="L1577" s="5"/>
      <c r="M1577" s="11"/>
      <c r="N1577" s="11"/>
      <c r="O1577" s="5"/>
      <c r="P1577" s="5"/>
      <c r="Q1577" s="5"/>
      <c r="R1577" s="5"/>
      <c r="S1577" s="5"/>
      <c r="T1577" s="5"/>
      <c r="U1577" s="5"/>
    </row>
    <row r="1578" spans="1:21" ht="27.75" customHeight="1" x14ac:dyDescent="0.2">
      <c r="A1578" s="14" t="s">
        <v>1222</v>
      </c>
      <c r="B1578" s="5" t="s">
        <v>1221</v>
      </c>
      <c r="C1578" s="5">
        <v>33449</v>
      </c>
      <c r="D1578" s="13">
        <v>4.7521017299999997</v>
      </c>
      <c r="E1578" s="13">
        <v>-4.9232100489999997</v>
      </c>
      <c r="F1578" s="13">
        <v>1.4397495250000001</v>
      </c>
      <c r="G1578" s="13">
        <v>-3.4194906569999999</v>
      </c>
      <c r="H1578" s="15">
        <v>6.2738486889999995E-4</v>
      </c>
      <c r="I1578" s="12">
        <v>1.3923147990000001E-2</v>
      </c>
      <c r="J1578" s="5"/>
      <c r="K1578" s="5"/>
      <c r="L1578" s="5"/>
      <c r="M1578" s="11"/>
      <c r="N1578" s="11"/>
      <c r="O1578" s="5"/>
      <c r="P1578" s="5"/>
      <c r="Q1578" s="5"/>
      <c r="R1578" s="5"/>
      <c r="S1578" s="5"/>
      <c r="T1578" s="5"/>
      <c r="U1578" s="5"/>
    </row>
    <row r="1579" spans="1:21" ht="27.75" customHeight="1" x14ac:dyDescent="0.2">
      <c r="A1579" s="14" t="s">
        <v>1220</v>
      </c>
      <c r="B1579" s="5" t="s">
        <v>1219</v>
      </c>
      <c r="C1579" s="5">
        <v>318998</v>
      </c>
      <c r="D1579" s="13">
        <v>8.5864042979999997</v>
      </c>
      <c r="E1579" s="13">
        <v>1.72438457</v>
      </c>
      <c r="F1579" s="13">
        <v>0.50429145720000002</v>
      </c>
      <c r="G1579" s="13">
        <v>3.4194205470000001</v>
      </c>
      <c r="H1579" s="15">
        <v>6.2754656179999995E-4</v>
      </c>
      <c r="I1579" s="12">
        <v>1.3923147990000001E-2</v>
      </c>
      <c r="J1579" s="5"/>
      <c r="K1579" s="5"/>
      <c r="L1579" s="5"/>
      <c r="M1579" s="11"/>
      <c r="N1579" s="11"/>
      <c r="O1579" s="5"/>
      <c r="P1579" s="5"/>
      <c r="Q1579" s="5"/>
      <c r="R1579" s="5"/>
      <c r="S1579" s="5"/>
      <c r="T1579" s="5"/>
      <c r="U1579" s="5"/>
    </row>
    <row r="1580" spans="1:21" ht="27.75" customHeight="1" x14ac:dyDescent="0.2">
      <c r="A1580" s="14" t="s">
        <v>166</v>
      </c>
      <c r="B1580" s="5" t="s">
        <v>165</v>
      </c>
      <c r="C1580" s="5">
        <v>19834756</v>
      </c>
      <c r="D1580" s="13">
        <v>9.2862351790000002</v>
      </c>
      <c r="E1580" s="13">
        <v>-1.196530877</v>
      </c>
      <c r="F1580" s="13">
        <v>0.34992816570000002</v>
      </c>
      <c r="G1580" s="13">
        <v>-3.4193614430000001</v>
      </c>
      <c r="H1580" s="15">
        <v>6.2768290110000002E-4</v>
      </c>
      <c r="I1580" s="12">
        <v>1.3923147990000001E-2</v>
      </c>
      <c r="J1580" s="5"/>
      <c r="K1580" s="5"/>
      <c r="L1580" s="5"/>
      <c r="M1580" s="11"/>
      <c r="N1580" s="11"/>
      <c r="O1580" s="5"/>
      <c r="P1580" s="5"/>
      <c r="Q1580" s="5"/>
      <c r="R1580" s="5"/>
      <c r="S1580" s="5"/>
      <c r="T1580" s="5"/>
      <c r="U1580" s="5"/>
    </row>
    <row r="1581" spans="1:21" ht="27.75" customHeight="1" x14ac:dyDescent="0.2">
      <c r="A1581" s="14" t="s">
        <v>1218</v>
      </c>
      <c r="B1581" s="5" t="s">
        <v>1217</v>
      </c>
      <c r="C1581" s="5">
        <v>14462890</v>
      </c>
      <c r="D1581" s="13">
        <v>2.7414516619999998</v>
      </c>
      <c r="E1581" s="13">
        <v>-3.6763006479999998</v>
      </c>
      <c r="F1581" s="13">
        <v>1.07618196</v>
      </c>
      <c r="G1581" s="13">
        <v>-3.4160586080000002</v>
      </c>
      <c r="H1581" s="15">
        <v>6.3534571240000004E-4</v>
      </c>
      <c r="I1581" s="12">
        <v>1.407028171E-2</v>
      </c>
      <c r="J1581" s="5"/>
      <c r="K1581" s="5"/>
      <c r="L1581" s="5"/>
      <c r="M1581" s="11"/>
      <c r="N1581" s="11"/>
      <c r="O1581" s="5"/>
      <c r="P1581" s="5"/>
      <c r="Q1581" s="5"/>
      <c r="R1581" s="5"/>
      <c r="S1581" s="5"/>
      <c r="T1581" s="5"/>
      <c r="U1581" s="5"/>
    </row>
    <row r="1582" spans="1:21" ht="27.75" customHeight="1" x14ac:dyDescent="0.2">
      <c r="A1582" s="14" t="s">
        <v>1216</v>
      </c>
      <c r="B1582" s="5" t="s">
        <v>1215</v>
      </c>
      <c r="C1582" s="5">
        <v>12798253</v>
      </c>
      <c r="D1582" s="13">
        <v>4.4286020339999999</v>
      </c>
      <c r="E1582" s="13">
        <v>-4.1313293800000004</v>
      </c>
      <c r="F1582" s="13">
        <v>1.2102078430000001</v>
      </c>
      <c r="G1582" s="13">
        <v>-3.4137354210000002</v>
      </c>
      <c r="H1582" s="15">
        <v>6.4078770639999999E-4</v>
      </c>
      <c r="I1582" s="12">
        <v>1.416783693E-2</v>
      </c>
      <c r="J1582" s="5"/>
      <c r="K1582" s="5"/>
      <c r="L1582" s="5"/>
      <c r="M1582" s="11"/>
      <c r="N1582" s="11"/>
      <c r="O1582" s="5"/>
      <c r="P1582" s="5"/>
      <c r="Q1582" s="5"/>
      <c r="R1582" s="5"/>
      <c r="S1582" s="5"/>
      <c r="T1582" s="5"/>
      <c r="U1582" s="5"/>
    </row>
    <row r="1583" spans="1:21" ht="27.75" customHeight="1" x14ac:dyDescent="0.2">
      <c r="A1583" s="14" t="s">
        <v>1214</v>
      </c>
      <c r="B1583" s="5" t="s">
        <v>1213</v>
      </c>
      <c r="C1583" s="5">
        <v>49802</v>
      </c>
      <c r="D1583" s="13">
        <v>5960.1591269999999</v>
      </c>
      <c r="E1583" s="13">
        <v>0.63828102409999998</v>
      </c>
      <c r="F1583" s="13">
        <v>0.18701323919999999</v>
      </c>
      <c r="G1583" s="13">
        <v>3.413025873</v>
      </c>
      <c r="H1583" s="15">
        <v>6.4245842370000005E-4</v>
      </c>
      <c r="I1583" s="12">
        <v>1.41818286E-2</v>
      </c>
      <c r="J1583" s="5"/>
      <c r="K1583" s="5"/>
      <c r="L1583" s="5"/>
      <c r="M1583" s="11"/>
      <c r="N1583" s="11"/>
      <c r="O1583" s="5"/>
      <c r="P1583" s="5"/>
      <c r="Q1583" s="5"/>
      <c r="R1583" s="5"/>
      <c r="S1583" s="5"/>
      <c r="T1583" s="5"/>
      <c r="U1583" s="5"/>
    </row>
    <row r="1584" spans="1:21" ht="27.75" customHeight="1" x14ac:dyDescent="0.2">
      <c r="A1584" s="14" t="s">
        <v>1212</v>
      </c>
      <c r="B1584" s="5" t="s">
        <v>1211</v>
      </c>
      <c r="C1584" s="5">
        <v>2768988</v>
      </c>
      <c r="D1584" s="13">
        <v>7.0761695339999999</v>
      </c>
      <c r="E1584" s="13">
        <v>-4.7259384080000002</v>
      </c>
      <c r="F1584" s="13">
        <v>1.385292803</v>
      </c>
      <c r="G1584" s="13">
        <v>-3.4115086699999999</v>
      </c>
      <c r="H1584" s="15">
        <v>6.4604446719999996E-4</v>
      </c>
      <c r="I1584" s="12">
        <v>1.423798645E-2</v>
      </c>
      <c r="J1584" s="5"/>
      <c r="K1584" s="5"/>
      <c r="L1584" s="5"/>
      <c r="M1584" s="11"/>
      <c r="N1584" s="11"/>
      <c r="O1584" s="5"/>
      <c r="P1584" s="5"/>
      <c r="Q1584" s="5"/>
      <c r="R1584" s="5"/>
      <c r="S1584" s="5"/>
      <c r="T1584" s="5"/>
      <c r="U1584" s="5"/>
    </row>
    <row r="1585" spans="1:21" ht="27.75" customHeight="1" x14ac:dyDescent="0.2">
      <c r="A1585" s="14" t="s">
        <v>1210</v>
      </c>
      <c r="B1585" s="5" t="s">
        <v>1209</v>
      </c>
      <c r="C1585" s="5">
        <v>43255</v>
      </c>
      <c r="D1585" s="13">
        <v>25.545109499999999</v>
      </c>
      <c r="E1585" s="13">
        <v>-1.2876955130000001</v>
      </c>
      <c r="F1585" s="13">
        <v>0.37756799000000002</v>
      </c>
      <c r="G1585" s="13">
        <v>-3.41049969</v>
      </c>
      <c r="H1585" s="15">
        <v>6.4843957820000003E-4</v>
      </c>
      <c r="I1585" s="12">
        <v>1.426775909E-2</v>
      </c>
      <c r="J1585" s="5"/>
      <c r="K1585" s="5"/>
      <c r="L1585" s="5"/>
      <c r="M1585" s="11"/>
      <c r="N1585" s="11"/>
      <c r="O1585" s="5"/>
      <c r="P1585" s="5"/>
      <c r="Q1585" s="5"/>
      <c r="R1585" s="5"/>
      <c r="S1585" s="5"/>
      <c r="T1585" s="5"/>
      <c r="U1585" s="5"/>
    </row>
    <row r="1586" spans="1:21" ht="27.75" customHeight="1" x14ac:dyDescent="0.2">
      <c r="A1586" s="14" t="s">
        <v>1208</v>
      </c>
      <c r="B1586" s="5" t="s">
        <v>1207</v>
      </c>
      <c r="C1586" s="5">
        <v>246611</v>
      </c>
      <c r="D1586" s="13">
        <v>5.1210324089999997</v>
      </c>
      <c r="E1586" s="13">
        <v>-5.7898774340000001</v>
      </c>
      <c r="F1586" s="13">
        <v>1.69959068</v>
      </c>
      <c r="G1586" s="13">
        <v>-3.4066304920000001</v>
      </c>
      <c r="H1586" s="15">
        <v>6.5770102110000001E-4</v>
      </c>
      <c r="I1586" s="12">
        <v>1.444827452E-2</v>
      </c>
      <c r="J1586" s="5"/>
      <c r="K1586" s="5"/>
      <c r="L1586" s="5"/>
      <c r="M1586" s="11"/>
      <c r="N1586" s="11"/>
      <c r="O1586" s="5"/>
      <c r="P1586" s="5"/>
      <c r="Q1586" s="5"/>
      <c r="R1586" s="5"/>
      <c r="S1586" s="5"/>
      <c r="T1586" s="5"/>
      <c r="U1586" s="5"/>
    </row>
    <row r="1587" spans="1:21" ht="27.75" customHeight="1" x14ac:dyDescent="0.2">
      <c r="A1587" s="14" t="s">
        <v>1206</v>
      </c>
      <c r="B1587" s="5" t="s">
        <v>1205</v>
      </c>
      <c r="C1587" s="5">
        <v>5740122</v>
      </c>
      <c r="D1587" s="13">
        <v>87.423400000000001</v>
      </c>
      <c r="E1587" s="13">
        <v>-3.1078782760000001</v>
      </c>
      <c r="F1587" s="13">
        <v>0.91251496060000004</v>
      </c>
      <c r="G1587" s="13">
        <v>-3.4058381619999998</v>
      </c>
      <c r="H1587" s="15">
        <v>6.5961267899999996E-4</v>
      </c>
      <c r="I1587" s="12">
        <v>1.4467010670000001E-2</v>
      </c>
      <c r="J1587" s="5"/>
      <c r="K1587" s="5"/>
      <c r="L1587" s="5"/>
      <c r="M1587" s="11"/>
      <c r="N1587" s="11"/>
      <c r="O1587" s="5"/>
      <c r="P1587" s="5"/>
      <c r="Q1587" s="5"/>
      <c r="R1587" s="5"/>
      <c r="S1587" s="5"/>
      <c r="T1587" s="5"/>
      <c r="U1587" s="5"/>
    </row>
    <row r="1588" spans="1:21" ht="27.75" customHeight="1" x14ac:dyDescent="0.2">
      <c r="A1588" s="14" t="s">
        <v>1204</v>
      </c>
      <c r="B1588" s="5" t="s">
        <v>1203</v>
      </c>
      <c r="C1588" s="5">
        <v>41389</v>
      </c>
      <c r="D1588" s="13">
        <v>3.2540948479999998</v>
      </c>
      <c r="E1588" s="13">
        <v>-4.3578932239999997</v>
      </c>
      <c r="F1588" s="13">
        <v>1.2799574469999999</v>
      </c>
      <c r="G1588" s="13">
        <v>-3.4047172689999998</v>
      </c>
      <c r="H1588" s="15">
        <v>6.6232588780000003E-4</v>
      </c>
      <c r="I1588" s="12">
        <v>1.450206341E-2</v>
      </c>
      <c r="J1588" s="5"/>
      <c r="K1588" s="5"/>
      <c r="L1588" s="5"/>
      <c r="M1588" s="11"/>
      <c r="N1588" s="11"/>
      <c r="O1588" s="5"/>
      <c r="P1588" s="5"/>
      <c r="Q1588" s="5"/>
      <c r="R1588" s="5"/>
      <c r="S1588" s="5"/>
      <c r="T1588" s="5"/>
      <c r="U1588" s="5"/>
    </row>
    <row r="1589" spans="1:21" ht="27.75" customHeight="1" x14ac:dyDescent="0.2">
      <c r="A1589" s="14" t="s">
        <v>1202</v>
      </c>
      <c r="B1589" s="5" t="s">
        <v>1201</v>
      </c>
      <c r="C1589" s="5">
        <v>43085</v>
      </c>
      <c r="D1589" s="13">
        <v>19.06440491</v>
      </c>
      <c r="E1589" s="13">
        <v>-2.5537655620000002</v>
      </c>
      <c r="F1589" s="13">
        <v>0.75026759659999998</v>
      </c>
      <c r="G1589" s="13">
        <v>-3.403806286</v>
      </c>
      <c r="H1589" s="15">
        <v>6.6453863260000005E-4</v>
      </c>
      <c r="I1589" s="12">
        <v>1.450520108E-2</v>
      </c>
      <c r="J1589" s="5"/>
      <c r="K1589" s="5"/>
      <c r="L1589" s="5"/>
      <c r="M1589" s="11"/>
      <c r="N1589" s="11"/>
      <c r="O1589" s="5"/>
      <c r="P1589" s="5"/>
      <c r="Q1589" s="5"/>
      <c r="R1589" s="5"/>
      <c r="S1589" s="5"/>
      <c r="T1589" s="5"/>
      <c r="U1589" s="5"/>
    </row>
    <row r="1590" spans="1:21" ht="27.75" customHeight="1" x14ac:dyDescent="0.2">
      <c r="A1590" s="14" t="s">
        <v>1200</v>
      </c>
      <c r="B1590" s="5" t="s">
        <v>1199</v>
      </c>
      <c r="C1590" s="5">
        <v>318860</v>
      </c>
      <c r="D1590" s="13">
        <v>21.04294582</v>
      </c>
      <c r="E1590" s="13">
        <v>-1.4696950559999999</v>
      </c>
      <c r="F1590" s="13">
        <v>0.43251098449999997</v>
      </c>
      <c r="G1590" s="13">
        <v>-3.398052555</v>
      </c>
      <c r="H1590" s="15">
        <v>6.7867381109999996E-4</v>
      </c>
      <c r="I1590" s="12">
        <v>1.479010998E-2</v>
      </c>
      <c r="J1590" s="5"/>
      <c r="K1590" s="5"/>
      <c r="L1590" s="5"/>
      <c r="M1590" s="11"/>
      <c r="N1590" s="11"/>
      <c r="O1590" s="5"/>
      <c r="P1590" s="5"/>
      <c r="Q1590" s="5"/>
      <c r="R1590" s="5"/>
      <c r="S1590" s="5"/>
      <c r="T1590" s="5"/>
      <c r="U1590" s="5"/>
    </row>
    <row r="1591" spans="1:21" ht="27.75" customHeight="1" x14ac:dyDescent="0.2">
      <c r="A1591" s="14" t="s">
        <v>1198</v>
      </c>
      <c r="B1591" s="5" t="s">
        <v>1197</v>
      </c>
      <c r="C1591" s="5">
        <v>117406</v>
      </c>
      <c r="D1591" s="13">
        <v>22.629050110000001</v>
      </c>
      <c r="E1591" s="13">
        <v>-4.7682974639999998</v>
      </c>
      <c r="F1591" s="13">
        <v>1.403785512</v>
      </c>
      <c r="G1591" s="13">
        <v>-3.3967421830000002</v>
      </c>
      <c r="H1591" s="15">
        <v>6.8193183540000003E-4</v>
      </c>
      <c r="I1591" s="12">
        <v>1.483744681E-2</v>
      </c>
      <c r="J1591" s="5"/>
      <c r="K1591" s="5"/>
      <c r="L1591" s="5"/>
      <c r="M1591" s="11"/>
      <c r="N1591" s="11"/>
      <c r="O1591" s="5"/>
      <c r="P1591" s="5"/>
      <c r="Q1591" s="5"/>
      <c r="R1591" s="5"/>
      <c r="S1591" s="5"/>
      <c r="T1591" s="5"/>
      <c r="U1591" s="5"/>
    </row>
    <row r="1592" spans="1:21" ht="27.75" customHeight="1" x14ac:dyDescent="0.2">
      <c r="A1592" s="14" t="s">
        <v>1196</v>
      </c>
      <c r="B1592" s="5" t="s">
        <v>1195</v>
      </c>
      <c r="C1592" s="5">
        <v>19835882</v>
      </c>
      <c r="D1592" s="13">
        <v>2.8784142899999998</v>
      </c>
      <c r="E1592" s="13">
        <v>-4.5678609029999997</v>
      </c>
      <c r="F1592" s="13">
        <v>1.3462118949999999</v>
      </c>
      <c r="G1592" s="13">
        <v>-3.3931217820000001</v>
      </c>
      <c r="H1592" s="15">
        <v>6.9100909970000002E-4</v>
      </c>
      <c r="I1592" s="12">
        <v>1.5011046639999999E-2</v>
      </c>
      <c r="J1592" s="5"/>
      <c r="K1592" s="5"/>
      <c r="L1592" s="5"/>
      <c r="M1592" s="11"/>
      <c r="N1592" s="11"/>
      <c r="O1592" s="5"/>
      <c r="P1592" s="5"/>
      <c r="Q1592" s="5"/>
      <c r="R1592" s="5"/>
      <c r="S1592" s="5"/>
      <c r="T1592" s="5"/>
      <c r="U1592" s="5"/>
    </row>
    <row r="1593" spans="1:21" ht="27.75" customHeight="1" x14ac:dyDescent="0.2">
      <c r="A1593" s="14" t="s">
        <v>1194</v>
      </c>
      <c r="B1593" s="5" t="s">
        <v>1193</v>
      </c>
      <c r="C1593" s="5">
        <v>42457</v>
      </c>
      <c r="D1593" s="13">
        <v>5.2250197070000004</v>
      </c>
      <c r="E1593" s="13">
        <v>-5.818756574</v>
      </c>
      <c r="F1593" s="13">
        <v>1.715666516</v>
      </c>
      <c r="G1593" s="13">
        <v>-3.3915428890000001</v>
      </c>
      <c r="H1593" s="15">
        <v>6.9500284559999997E-4</v>
      </c>
      <c r="I1593" s="12">
        <v>1.50738395E-2</v>
      </c>
      <c r="J1593" s="5"/>
      <c r="K1593" s="5"/>
      <c r="L1593" s="5"/>
      <c r="M1593" s="11"/>
      <c r="N1593" s="11"/>
      <c r="O1593" s="5"/>
      <c r="P1593" s="5"/>
      <c r="Q1593" s="5"/>
      <c r="R1593" s="5"/>
      <c r="S1593" s="5"/>
      <c r="T1593" s="5"/>
      <c r="U1593" s="5"/>
    </row>
    <row r="1594" spans="1:21" ht="27.75" customHeight="1" x14ac:dyDescent="0.2">
      <c r="A1594" s="14" t="s">
        <v>1192</v>
      </c>
      <c r="B1594" s="5" t="s">
        <v>1191</v>
      </c>
      <c r="C1594" s="5">
        <v>40957</v>
      </c>
      <c r="D1594" s="13">
        <v>1732.3850560000001</v>
      </c>
      <c r="E1594" s="13">
        <v>1.533757756</v>
      </c>
      <c r="F1594" s="13">
        <v>0.45249210020000002</v>
      </c>
      <c r="G1594" s="13">
        <v>3.3895790790000002</v>
      </c>
      <c r="H1594" s="15">
        <v>7.0000015759999999E-4</v>
      </c>
      <c r="I1594" s="12">
        <v>1.5137824189999999E-2</v>
      </c>
      <c r="J1594" s="5"/>
      <c r="K1594" s="5"/>
      <c r="L1594" s="5"/>
      <c r="M1594" s="11"/>
      <c r="N1594" s="11"/>
      <c r="O1594" s="5"/>
      <c r="P1594" s="5"/>
      <c r="Q1594" s="5"/>
      <c r="R1594" s="5"/>
      <c r="S1594" s="5"/>
      <c r="T1594" s="5"/>
      <c r="U1594" s="5"/>
    </row>
    <row r="1595" spans="1:21" ht="27.75" customHeight="1" x14ac:dyDescent="0.2">
      <c r="A1595" s="14" t="s">
        <v>1190</v>
      </c>
      <c r="B1595" s="5" t="s">
        <v>1189</v>
      </c>
      <c r="C1595" s="5">
        <v>50121</v>
      </c>
      <c r="D1595" s="13">
        <v>2.829164864</v>
      </c>
      <c r="E1595" s="13">
        <v>-4.928348959</v>
      </c>
      <c r="F1595" s="13">
        <v>1.4540834730000001</v>
      </c>
      <c r="G1595" s="13">
        <v>-3.3893163980000001</v>
      </c>
      <c r="H1595" s="15">
        <v>7.0067113070000002E-4</v>
      </c>
      <c r="I1595" s="12">
        <v>1.5137824189999999E-2</v>
      </c>
      <c r="J1595" s="5"/>
      <c r="K1595" s="5"/>
      <c r="L1595" s="5"/>
      <c r="M1595" s="11"/>
      <c r="N1595" s="11"/>
      <c r="O1595" s="5"/>
      <c r="P1595" s="5"/>
      <c r="Q1595" s="5"/>
      <c r="R1595" s="5"/>
      <c r="S1595" s="5"/>
      <c r="T1595" s="5"/>
      <c r="U1595" s="5"/>
    </row>
    <row r="1596" spans="1:21" ht="27.75" customHeight="1" x14ac:dyDescent="0.2">
      <c r="A1596" s="14" t="s">
        <v>1188</v>
      </c>
      <c r="B1596" s="5" t="s">
        <v>1187</v>
      </c>
      <c r="C1596" s="5">
        <v>37613</v>
      </c>
      <c r="D1596" s="13">
        <v>5.0352220599999997</v>
      </c>
      <c r="E1596" s="13">
        <v>-5.764709549</v>
      </c>
      <c r="F1596" s="13">
        <v>1.7011175839999999</v>
      </c>
      <c r="G1596" s="13">
        <v>-3.3887778260000001</v>
      </c>
      <c r="H1596" s="15">
        <v>7.020486836E-4</v>
      </c>
      <c r="I1596" s="12">
        <v>1.5137824189999999E-2</v>
      </c>
      <c r="J1596" s="5"/>
      <c r="K1596" s="5"/>
      <c r="L1596" s="5"/>
      <c r="M1596" s="11"/>
      <c r="N1596" s="11"/>
      <c r="O1596" s="5"/>
      <c r="P1596" s="5"/>
      <c r="Q1596" s="5"/>
      <c r="R1596" s="5"/>
      <c r="S1596" s="5"/>
      <c r="T1596" s="5"/>
      <c r="U1596" s="5"/>
    </row>
    <row r="1597" spans="1:21" ht="27.75" customHeight="1" x14ac:dyDescent="0.2">
      <c r="A1597" s="14" t="s">
        <v>1186</v>
      </c>
      <c r="B1597" s="5" t="s">
        <v>1185</v>
      </c>
      <c r="C1597" s="5">
        <v>40021</v>
      </c>
      <c r="D1597" s="13">
        <v>34.194523279999999</v>
      </c>
      <c r="E1597" s="13">
        <v>2.3335091700000001</v>
      </c>
      <c r="F1597" s="13">
        <v>0.68886784430000003</v>
      </c>
      <c r="G1597" s="13">
        <v>3.3874555019999999</v>
      </c>
      <c r="H1597" s="15">
        <v>7.0544159490000004E-4</v>
      </c>
      <c r="I1597" s="12">
        <v>1.517977E-2</v>
      </c>
      <c r="J1597" s="5"/>
      <c r="K1597" s="5"/>
      <c r="L1597" s="5"/>
      <c r="M1597" s="11"/>
      <c r="N1597" s="11"/>
      <c r="O1597" s="5"/>
      <c r="P1597" s="5"/>
      <c r="Q1597" s="5"/>
      <c r="R1597" s="5"/>
      <c r="S1597" s="5"/>
      <c r="T1597" s="5"/>
      <c r="U1597" s="5"/>
    </row>
    <row r="1598" spans="1:21" ht="27.75" customHeight="1" x14ac:dyDescent="0.2">
      <c r="A1598" s="14" t="s">
        <v>1184</v>
      </c>
      <c r="B1598" s="5" t="s">
        <v>1183</v>
      </c>
      <c r="C1598" s="5">
        <v>117503</v>
      </c>
      <c r="D1598" s="13">
        <v>3.110226731</v>
      </c>
      <c r="E1598" s="13">
        <v>-4.6805442880000001</v>
      </c>
      <c r="F1598" s="13">
        <v>1.3821256040000001</v>
      </c>
      <c r="G1598" s="13">
        <v>-3.386482585</v>
      </c>
      <c r="H1598" s="15">
        <v>7.0794769579999998E-4</v>
      </c>
      <c r="I1598" s="12">
        <v>1.5209744210000001E-2</v>
      </c>
      <c r="J1598" s="5"/>
      <c r="K1598" s="5"/>
      <c r="L1598" s="5"/>
      <c r="M1598" s="11"/>
      <c r="N1598" s="11"/>
      <c r="O1598" s="5"/>
      <c r="P1598" s="5"/>
      <c r="Q1598" s="5"/>
      <c r="R1598" s="5"/>
      <c r="S1598" s="5"/>
      <c r="T1598" s="5"/>
      <c r="U1598" s="5"/>
    </row>
    <row r="1599" spans="1:21" ht="27.75" customHeight="1" x14ac:dyDescent="0.2">
      <c r="A1599" s="14" t="s">
        <v>1182</v>
      </c>
      <c r="B1599" s="5" t="s">
        <v>1181</v>
      </c>
      <c r="C1599" s="5">
        <v>33384</v>
      </c>
      <c r="D1599" s="13">
        <v>5.3287757280000001</v>
      </c>
      <c r="E1599" s="13">
        <v>-5.8458198320000001</v>
      </c>
      <c r="F1599" s="13">
        <v>1.7281174269999999</v>
      </c>
      <c r="G1599" s="13">
        <v>-3.3827677110000001</v>
      </c>
      <c r="H1599" s="15">
        <v>7.1759299780000004E-4</v>
      </c>
      <c r="I1599" s="12">
        <v>1.5392764079999999E-2</v>
      </c>
      <c r="J1599" s="5"/>
      <c r="K1599" s="5"/>
      <c r="L1599" s="5"/>
      <c r="M1599" s="11"/>
      <c r="N1599" s="11"/>
      <c r="O1599" s="5"/>
      <c r="P1599" s="5"/>
      <c r="Q1599" s="5"/>
      <c r="R1599" s="5"/>
      <c r="S1599" s="5"/>
      <c r="T1599" s="5"/>
      <c r="U1599" s="5"/>
    </row>
    <row r="1600" spans="1:21" ht="27.75" customHeight="1" x14ac:dyDescent="0.2">
      <c r="A1600" s="14" t="s">
        <v>1180</v>
      </c>
      <c r="B1600" s="5" t="s">
        <v>1179</v>
      </c>
      <c r="C1600" s="5">
        <v>10178792</v>
      </c>
      <c r="D1600" s="13">
        <v>225.86615900000001</v>
      </c>
      <c r="E1600" s="13">
        <v>1.002666697</v>
      </c>
      <c r="F1600" s="13">
        <v>0.29660509819999997</v>
      </c>
      <c r="G1600" s="13">
        <v>3.3804769480000001</v>
      </c>
      <c r="H1600" s="15">
        <v>7.2360144709999997E-4</v>
      </c>
      <c r="I1600" s="12">
        <v>1.547306756E-2</v>
      </c>
      <c r="J1600" s="5"/>
      <c r="K1600" s="5"/>
      <c r="L1600" s="5"/>
      <c r="M1600" s="11"/>
      <c r="N1600" s="11"/>
      <c r="O1600" s="5"/>
      <c r="P1600" s="5"/>
      <c r="Q1600" s="5"/>
      <c r="R1600" s="5"/>
      <c r="S1600" s="5"/>
      <c r="T1600" s="5"/>
      <c r="U1600" s="5"/>
    </row>
    <row r="1601" spans="1:21" ht="27.75" customHeight="1" x14ac:dyDescent="0.2">
      <c r="A1601" s="14" t="s">
        <v>1178</v>
      </c>
      <c r="B1601" s="5" t="s">
        <v>1177</v>
      </c>
      <c r="C1601" s="5">
        <v>19835533</v>
      </c>
      <c r="D1601" s="13">
        <v>4.5517982799999999</v>
      </c>
      <c r="E1601" s="13">
        <v>-5.6191944249999999</v>
      </c>
      <c r="F1601" s="13">
        <v>1.665660326</v>
      </c>
      <c r="G1601" s="13">
        <v>-3.3735536220000002</v>
      </c>
      <c r="H1601" s="15">
        <v>7.4204592090000002E-4</v>
      </c>
      <c r="I1601" s="12">
        <v>1.5818064220000001E-2</v>
      </c>
      <c r="J1601" s="5"/>
      <c r="K1601" s="5"/>
      <c r="L1601" s="5"/>
      <c r="M1601" s="11"/>
      <c r="N1601" s="11"/>
      <c r="O1601" s="5"/>
      <c r="P1601" s="5"/>
      <c r="Q1601" s="5"/>
      <c r="R1601" s="5"/>
      <c r="S1601" s="5"/>
      <c r="T1601" s="5"/>
      <c r="U1601" s="5"/>
    </row>
    <row r="1602" spans="1:21" ht="27.75" customHeight="1" x14ac:dyDescent="0.2">
      <c r="A1602" s="14" t="s">
        <v>1176</v>
      </c>
      <c r="B1602" s="5" t="s">
        <v>1175</v>
      </c>
      <c r="C1602" s="5">
        <v>39016</v>
      </c>
      <c r="D1602" s="13">
        <v>6.0935076060000002</v>
      </c>
      <c r="E1602" s="13">
        <v>-2.992957026</v>
      </c>
      <c r="F1602" s="13">
        <v>0.88718274419999998</v>
      </c>
      <c r="G1602" s="13">
        <v>-3.3735518920000001</v>
      </c>
      <c r="H1602" s="15">
        <v>7.4205058300000001E-4</v>
      </c>
      <c r="I1602" s="12">
        <v>1.5818064220000001E-2</v>
      </c>
      <c r="J1602" s="5"/>
      <c r="K1602" s="5"/>
      <c r="L1602" s="5"/>
      <c r="M1602" s="11"/>
      <c r="N1602" s="11"/>
      <c r="O1602" s="5"/>
      <c r="P1602" s="5"/>
      <c r="Q1602" s="5"/>
      <c r="R1602" s="5"/>
      <c r="S1602" s="5"/>
      <c r="T1602" s="5"/>
      <c r="U1602" s="5"/>
    </row>
    <row r="1603" spans="1:21" ht="27.75" customHeight="1" x14ac:dyDescent="0.2">
      <c r="A1603" s="14" t="s">
        <v>1174</v>
      </c>
      <c r="B1603" s="5" t="s">
        <v>1173</v>
      </c>
      <c r="C1603" s="5">
        <v>41567</v>
      </c>
      <c r="D1603" s="13">
        <v>9.2652598709999996</v>
      </c>
      <c r="E1603" s="13">
        <v>-5.0867304019999997</v>
      </c>
      <c r="F1603" s="13">
        <v>1.5119223939999999</v>
      </c>
      <c r="G1603" s="13">
        <v>-3.364412368</v>
      </c>
      <c r="H1603" s="15">
        <v>7.6706839339999995E-4</v>
      </c>
      <c r="I1603" s="12">
        <v>1.6275190259999999E-2</v>
      </c>
      <c r="J1603" s="5"/>
      <c r="K1603" s="5"/>
      <c r="L1603" s="5"/>
      <c r="M1603" s="11"/>
      <c r="N1603" s="11"/>
      <c r="O1603" s="5"/>
      <c r="P1603" s="5"/>
      <c r="Q1603" s="5"/>
      <c r="R1603" s="5"/>
      <c r="S1603" s="5"/>
      <c r="T1603" s="5"/>
      <c r="U1603" s="5"/>
    </row>
    <row r="1604" spans="1:21" ht="27.75" customHeight="1" x14ac:dyDescent="0.2">
      <c r="A1604" s="14" t="s">
        <v>1172</v>
      </c>
      <c r="B1604" s="5" t="s">
        <v>1171</v>
      </c>
      <c r="C1604" s="5">
        <v>8673957</v>
      </c>
      <c r="D1604" s="13">
        <v>66.336625190000007</v>
      </c>
      <c r="E1604" s="13">
        <v>-1.1945246460000001</v>
      </c>
      <c r="F1604" s="13">
        <v>0.35635906709999998</v>
      </c>
      <c r="G1604" s="13">
        <v>-3.3520254029999998</v>
      </c>
      <c r="H1604" s="15">
        <v>8.0222657420000001E-4</v>
      </c>
      <c r="I1604" s="12">
        <v>1.6994765750000002E-2</v>
      </c>
      <c r="J1604" s="5"/>
      <c r="K1604" s="5"/>
      <c r="L1604" s="5"/>
      <c r="M1604" s="11"/>
      <c r="N1604" s="11"/>
      <c r="O1604" s="5"/>
      <c r="P1604" s="5"/>
      <c r="Q1604" s="5"/>
      <c r="R1604" s="5"/>
      <c r="S1604" s="5"/>
      <c r="T1604" s="5"/>
      <c r="U1604" s="5"/>
    </row>
    <row r="1605" spans="1:21" ht="27.75" customHeight="1" x14ac:dyDescent="0.2">
      <c r="A1605" s="14" t="s">
        <v>1170</v>
      </c>
      <c r="B1605" s="5" t="s">
        <v>1169</v>
      </c>
      <c r="C1605" s="5">
        <v>31292</v>
      </c>
      <c r="D1605" s="13">
        <v>154.3676256</v>
      </c>
      <c r="E1605" s="13">
        <v>-0.64929868710000005</v>
      </c>
      <c r="F1605" s="13">
        <v>0.19395232470000001</v>
      </c>
      <c r="G1605" s="13">
        <v>-3.3477231490000001</v>
      </c>
      <c r="H1605" s="15">
        <v>8.1478362010000002E-4</v>
      </c>
      <c r="I1605" s="12">
        <v>1.7234060969999999E-2</v>
      </c>
      <c r="J1605" s="5"/>
      <c r="K1605" s="5"/>
      <c r="L1605" s="5"/>
      <c r="M1605" s="11"/>
      <c r="N1605" s="11"/>
      <c r="O1605" s="5"/>
      <c r="P1605" s="5"/>
      <c r="Q1605" s="5"/>
      <c r="R1605" s="5"/>
      <c r="S1605" s="5"/>
      <c r="T1605" s="5"/>
      <c r="U1605" s="5"/>
    </row>
    <row r="1606" spans="1:21" ht="27.75" customHeight="1" x14ac:dyDescent="0.2">
      <c r="A1606" s="14" t="s">
        <v>1168</v>
      </c>
      <c r="B1606" s="5" t="s">
        <v>1167</v>
      </c>
      <c r="C1606" s="5">
        <v>317922</v>
      </c>
      <c r="D1606" s="13">
        <v>4.2966785940000003</v>
      </c>
      <c r="E1606" s="13">
        <v>-4.7710234979999999</v>
      </c>
      <c r="F1606" s="13">
        <v>1.42623367</v>
      </c>
      <c r="G1606" s="13">
        <v>-3.3451906220000001</v>
      </c>
      <c r="H1606" s="15">
        <v>8.2226036589999997E-4</v>
      </c>
      <c r="I1606" s="12">
        <v>1.7365325559999999E-2</v>
      </c>
      <c r="J1606" s="5"/>
      <c r="K1606" s="5"/>
      <c r="L1606" s="5"/>
      <c r="M1606" s="11"/>
      <c r="N1606" s="11"/>
      <c r="O1606" s="5"/>
      <c r="P1606" s="5"/>
      <c r="Q1606" s="5"/>
      <c r="R1606" s="5"/>
      <c r="S1606" s="5"/>
      <c r="T1606" s="5"/>
      <c r="U1606" s="5"/>
    </row>
    <row r="1607" spans="1:21" ht="27.75" customHeight="1" x14ac:dyDescent="0.2">
      <c r="A1607" s="14" t="s">
        <v>1166</v>
      </c>
      <c r="B1607" s="5" t="s">
        <v>1165</v>
      </c>
      <c r="C1607" s="5">
        <v>10178822</v>
      </c>
      <c r="D1607" s="13">
        <v>6.5996361920000002</v>
      </c>
      <c r="E1607" s="13">
        <v>-2.0955829989999999</v>
      </c>
      <c r="F1607" s="13">
        <v>0.62672990250000005</v>
      </c>
      <c r="G1607" s="13">
        <v>-3.34367802</v>
      </c>
      <c r="H1607" s="15">
        <v>8.2675631060000004E-4</v>
      </c>
      <c r="I1607" s="12">
        <v>1.7417661849999998E-2</v>
      </c>
      <c r="J1607" s="5"/>
      <c r="K1607" s="5"/>
      <c r="L1607" s="5"/>
      <c r="M1607" s="11"/>
      <c r="N1607" s="11"/>
      <c r="O1607" s="5"/>
      <c r="P1607" s="5"/>
      <c r="Q1607" s="5"/>
      <c r="R1607" s="5"/>
      <c r="S1607" s="5"/>
      <c r="T1607" s="5"/>
      <c r="U1607" s="5"/>
    </row>
    <row r="1608" spans="1:21" ht="27.75" customHeight="1" x14ac:dyDescent="0.2">
      <c r="A1608" s="14" t="s">
        <v>1164</v>
      </c>
      <c r="B1608" s="5" t="s">
        <v>1163</v>
      </c>
      <c r="C1608" s="5">
        <v>43656</v>
      </c>
      <c r="D1608" s="13">
        <v>11.202077839999999</v>
      </c>
      <c r="E1608" s="13">
        <v>1.700553864</v>
      </c>
      <c r="F1608" s="13">
        <v>0.50861493540000002</v>
      </c>
      <c r="G1608" s="13">
        <v>3.3434996620000001</v>
      </c>
      <c r="H1608" s="15">
        <v>8.2728794950000001E-4</v>
      </c>
      <c r="I1608" s="12">
        <v>1.7417661849999998E-2</v>
      </c>
      <c r="J1608" s="5"/>
      <c r="K1608" s="5"/>
      <c r="L1608" s="5"/>
      <c r="M1608" s="11"/>
      <c r="N1608" s="11"/>
      <c r="O1608" s="5"/>
      <c r="P1608" s="5"/>
      <c r="Q1608" s="5"/>
      <c r="R1608" s="5"/>
      <c r="S1608" s="5"/>
      <c r="T1608" s="5"/>
      <c r="U1608" s="5"/>
    </row>
    <row r="1609" spans="1:21" ht="27.75" customHeight="1" x14ac:dyDescent="0.2">
      <c r="A1609" s="14" t="s">
        <v>1162</v>
      </c>
      <c r="B1609" s="5" t="s">
        <v>1161</v>
      </c>
      <c r="C1609" s="5">
        <v>35143</v>
      </c>
      <c r="D1609" s="13">
        <v>4.6073003909999999</v>
      </c>
      <c r="E1609" s="13">
        <v>-5.261056677</v>
      </c>
      <c r="F1609" s="13">
        <v>1.574650589</v>
      </c>
      <c r="G1609" s="13">
        <v>-3.3410946620000002</v>
      </c>
      <c r="H1609" s="15">
        <v>8.3448766100000004E-4</v>
      </c>
      <c r="I1609" s="12">
        <v>1.754221446E-2</v>
      </c>
      <c r="J1609" s="5"/>
      <c r="K1609" s="5"/>
      <c r="L1609" s="5"/>
      <c r="M1609" s="11"/>
      <c r="N1609" s="11"/>
      <c r="O1609" s="5"/>
      <c r="P1609" s="5"/>
      <c r="Q1609" s="5"/>
      <c r="R1609" s="5"/>
      <c r="S1609" s="5"/>
      <c r="T1609" s="5"/>
      <c r="U1609" s="5"/>
    </row>
    <row r="1610" spans="1:21" ht="27.75" customHeight="1" x14ac:dyDescent="0.2">
      <c r="A1610" s="14" t="s">
        <v>1160</v>
      </c>
      <c r="B1610" s="5" t="s">
        <v>1159</v>
      </c>
      <c r="C1610" s="5">
        <v>38432</v>
      </c>
      <c r="D1610" s="13">
        <v>43.676054100000002</v>
      </c>
      <c r="E1610" s="13">
        <v>2.2357970319999998</v>
      </c>
      <c r="F1610" s="13">
        <v>0.66931849960000001</v>
      </c>
      <c r="G1610" s="13">
        <v>3.340408241</v>
      </c>
      <c r="H1610" s="15">
        <v>8.3655319620000001E-4</v>
      </c>
      <c r="I1610" s="12">
        <v>1.755862192E-2</v>
      </c>
      <c r="J1610" s="5"/>
      <c r="K1610" s="5"/>
      <c r="L1610" s="5"/>
      <c r="M1610" s="11"/>
      <c r="N1610" s="11"/>
      <c r="O1610" s="5"/>
      <c r="P1610" s="5"/>
      <c r="Q1610" s="5"/>
      <c r="R1610" s="5"/>
      <c r="S1610" s="5"/>
      <c r="T1610" s="5"/>
      <c r="U1610" s="5"/>
    </row>
    <row r="1611" spans="1:21" ht="27.75" customHeight="1" x14ac:dyDescent="0.2">
      <c r="A1611" s="14" t="s">
        <v>1158</v>
      </c>
      <c r="B1611" s="5" t="s">
        <v>1157</v>
      </c>
      <c r="C1611" s="5">
        <v>10178825</v>
      </c>
      <c r="D1611" s="13">
        <v>4.8862741759999997</v>
      </c>
      <c r="E1611" s="13">
        <v>-5.7214088930000004</v>
      </c>
      <c r="F1611" s="13">
        <v>1.713217019</v>
      </c>
      <c r="G1611" s="13">
        <v>-3.3395704290000001</v>
      </c>
      <c r="H1611" s="15">
        <v>8.3908071750000003E-4</v>
      </c>
      <c r="I1611" s="12">
        <v>1.7584660929999999E-2</v>
      </c>
      <c r="J1611" s="5"/>
      <c r="K1611" s="5"/>
      <c r="L1611" s="5"/>
      <c r="M1611" s="11"/>
      <c r="N1611" s="11"/>
      <c r="O1611" s="5"/>
      <c r="P1611" s="5"/>
      <c r="Q1611" s="5"/>
      <c r="R1611" s="5"/>
      <c r="S1611" s="5"/>
      <c r="T1611" s="5"/>
      <c r="U1611" s="5"/>
    </row>
    <row r="1612" spans="1:21" ht="27.75" customHeight="1" x14ac:dyDescent="0.2">
      <c r="A1612" s="14" t="s">
        <v>1156</v>
      </c>
      <c r="B1612" s="5" t="s">
        <v>1155</v>
      </c>
      <c r="C1612" s="5">
        <v>41470</v>
      </c>
      <c r="D1612" s="13">
        <v>167.0565952</v>
      </c>
      <c r="E1612" s="13">
        <v>-1.0527745559999999</v>
      </c>
      <c r="F1612" s="13">
        <v>0.31530351779999999</v>
      </c>
      <c r="G1612" s="13">
        <v>-3.3389242339999998</v>
      </c>
      <c r="H1612" s="15">
        <v>8.4103500049999996E-4</v>
      </c>
      <c r="I1612" s="12">
        <v>1.7598625190000002E-2</v>
      </c>
      <c r="J1612" s="5"/>
      <c r="K1612" s="5"/>
      <c r="L1612" s="5"/>
      <c r="M1612" s="11"/>
      <c r="N1612" s="11"/>
      <c r="O1612" s="5"/>
      <c r="P1612" s="5"/>
      <c r="Q1612" s="5"/>
      <c r="R1612" s="5"/>
      <c r="S1612" s="5"/>
      <c r="T1612" s="5"/>
      <c r="U1612" s="5"/>
    </row>
    <row r="1613" spans="1:21" ht="27.75" customHeight="1" x14ac:dyDescent="0.2">
      <c r="A1613" s="14" t="s">
        <v>1154</v>
      </c>
      <c r="B1613" s="5" t="s">
        <v>1153</v>
      </c>
      <c r="C1613" s="5">
        <v>40605</v>
      </c>
      <c r="D1613" s="13">
        <v>39.310626229999997</v>
      </c>
      <c r="E1613" s="13">
        <v>0.86898529790000001</v>
      </c>
      <c r="F1613" s="13">
        <v>0.26077169100000003</v>
      </c>
      <c r="G1613" s="13">
        <v>3.332360558</v>
      </c>
      <c r="H1613" s="15">
        <v>8.6112611719999996E-4</v>
      </c>
      <c r="I1613" s="12">
        <v>1.7991479000000001E-2</v>
      </c>
      <c r="J1613" s="5"/>
      <c r="K1613" s="5"/>
      <c r="L1613" s="5"/>
      <c r="M1613" s="11"/>
      <c r="N1613" s="11"/>
      <c r="O1613" s="5"/>
      <c r="P1613" s="5"/>
      <c r="Q1613" s="5"/>
      <c r="R1613" s="5"/>
      <c r="S1613" s="5"/>
      <c r="T1613" s="5"/>
      <c r="U1613" s="5"/>
    </row>
    <row r="1614" spans="1:21" ht="27.75" customHeight="1" x14ac:dyDescent="0.2">
      <c r="A1614" s="14" t="s">
        <v>1152</v>
      </c>
      <c r="B1614" s="5" t="s">
        <v>1151</v>
      </c>
      <c r="C1614" s="5">
        <v>34335</v>
      </c>
      <c r="D1614" s="13">
        <v>4.4989331090000002</v>
      </c>
      <c r="E1614" s="13">
        <v>-5.6028276809999999</v>
      </c>
      <c r="F1614" s="13">
        <v>1.6838464950000001</v>
      </c>
      <c r="G1614" s="13">
        <v>-3.3273981319999999</v>
      </c>
      <c r="H1614" s="15">
        <v>8.7661032899999998E-4</v>
      </c>
      <c r="I1614" s="12">
        <v>1.8259151729999999E-2</v>
      </c>
      <c r="J1614" s="5"/>
      <c r="K1614" s="5"/>
      <c r="L1614" s="5"/>
      <c r="M1614" s="11"/>
      <c r="N1614" s="11"/>
      <c r="O1614" s="5"/>
      <c r="P1614" s="5"/>
      <c r="Q1614" s="5"/>
      <c r="R1614" s="5"/>
      <c r="S1614" s="5"/>
      <c r="T1614" s="5"/>
      <c r="U1614" s="5"/>
    </row>
    <row r="1615" spans="1:21" ht="27.75" customHeight="1" x14ac:dyDescent="0.2">
      <c r="A1615" s="14" t="s">
        <v>1150</v>
      </c>
      <c r="B1615" s="5" t="s">
        <v>1149</v>
      </c>
      <c r="C1615" s="5">
        <v>19834823</v>
      </c>
      <c r="D1615" s="13">
        <v>12.84185924</v>
      </c>
      <c r="E1615" s="13">
        <v>1.2218231020000001</v>
      </c>
      <c r="F1615" s="13">
        <v>0.36733886910000002</v>
      </c>
      <c r="G1615" s="13">
        <v>3.326147067</v>
      </c>
      <c r="H1615" s="15">
        <v>8.8055454849999995E-4</v>
      </c>
      <c r="I1615" s="12">
        <v>1.831339018E-2</v>
      </c>
      <c r="J1615" s="5"/>
      <c r="K1615" s="5"/>
      <c r="L1615" s="5"/>
      <c r="M1615" s="11"/>
      <c r="N1615" s="11"/>
      <c r="O1615" s="5"/>
      <c r="P1615" s="5"/>
      <c r="Q1615" s="5"/>
      <c r="R1615" s="5"/>
      <c r="S1615" s="5"/>
      <c r="T1615" s="5"/>
      <c r="U1615" s="5"/>
    </row>
    <row r="1616" spans="1:21" ht="27.75" customHeight="1" x14ac:dyDescent="0.2">
      <c r="A1616" s="14" t="s">
        <v>1148</v>
      </c>
      <c r="B1616" s="5" t="s">
        <v>1147</v>
      </c>
      <c r="C1616" s="5">
        <v>246556</v>
      </c>
      <c r="D1616" s="13">
        <v>28.096653719999999</v>
      </c>
      <c r="E1616" s="13">
        <v>-5.9930244369999999</v>
      </c>
      <c r="F1616" s="13">
        <v>1.8029654610000001</v>
      </c>
      <c r="G1616" s="13">
        <v>-3.3239818329999999</v>
      </c>
      <c r="H1616" s="15">
        <v>8.874197677E-4</v>
      </c>
      <c r="I1616" s="12">
        <v>1.8404687619999999E-2</v>
      </c>
      <c r="J1616" s="5"/>
      <c r="K1616" s="5"/>
      <c r="L1616" s="5"/>
      <c r="M1616" s="11"/>
      <c r="N1616" s="11"/>
      <c r="O1616" s="5"/>
      <c r="P1616" s="5"/>
      <c r="Q1616" s="5"/>
      <c r="R1616" s="5"/>
      <c r="S1616" s="5"/>
      <c r="T1616" s="5"/>
      <c r="U1616" s="5"/>
    </row>
    <row r="1617" spans="1:21" ht="27.75" customHeight="1" x14ac:dyDescent="0.2">
      <c r="A1617" s="14" t="s">
        <v>1146</v>
      </c>
      <c r="B1617" s="5" t="s">
        <v>1145</v>
      </c>
      <c r="C1617" s="5">
        <v>43623</v>
      </c>
      <c r="D1617" s="13">
        <v>8.2497207110000002</v>
      </c>
      <c r="E1617" s="13">
        <v>1.459796557</v>
      </c>
      <c r="F1617" s="13">
        <v>0.43918011060000001</v>
      </c>
      <c r="G1617" s="13">
        <v>3.3239131780000002</v>
      </c>
      <c r="H1617" s="15">
        <v>8.8763825669999996E-4</v>
      </c>
      <c r="I1617" s="12">
        <v>1.8404687619999999E-2</v>
      </c>
      <c r="J1617" s="5"/>
      <c r="K1617" s="5"/>
      <c r="L1617" s="5"/>
      <c r="M1617" s="11"/>
      <c r="N1617" s="11"/>
      <c r="O1617" s="5"/>
      <c r="P1617" s="5"/>
      <c r="Q1617" s="5"/>
      <c r="R1617" s="5"/>
      <c r="S1617" s="5"/>
      <c r="T1617" s="5"/>
      <c r="U1617" s="5"/>
    </row>
    <row r="1618" spans="1:21" ht="27.75" customHeight="1" x14ac:dyDescent="0.2">
      <c r="A1618" s="14" t="s">
        <v>1144</v>
      </c>
      <c r="B1618" s="5" t="s">
        <v>1143</v>
      </c>
      <c r="C1618" s="5">
        <v>5740655</v>
      </c>
      <c r="D1618" s="13">
        <v>2.472300545</v>
      </c>
      <c r="E1618" s="13">
        <v>-4.7383081929999999</v>
      </c>
      <c r="F1618" s="13">
        <v>1.4264761450000001</v>
      </c>
      <c r="G1618" s="13">
        <v>-3.3216876489999998</v>
      </c>
      <c r="H1618" s="15">
        <v>8.9474795099999998E-4</v>
      </c>
      <c r="I1618" s="12">
        <v>1.852399394E-2</v>
      </c>
      <c r="J1618" s="5"/>
      <c r="K1618" s="5"/>
      <c r="L1618" s="5"/>
      <c r="M1618" s="11"/>
      <c r="N1618" s="11"/>
      <c r="O1618" s="5"/>
      <c r="P1618" s="5"/>
      <c r="Q1618" s="5"/>
      <c r="R1618" s="5"/>
      <c r="S1618" s="5"/>
      <c r="T1618" s="5"/>
      <c r="U1618" s="5"/>
    </row>
    <row r="1619" spans="1:21" ht="27.75" customHeight="1" x14ac:dyDescent="0.2">
      <c r="A1619" s="14" t="s">
        <v>1142</v>
      </c>
      <c r="B1619" s="5" t="s">
        <v>1141</v>
      </c>
      <c r="C1619" s="5">
        <v>31277</v>
      </c>
      <c r="D1619" s="13">
        <v>2.3255542139999998</v>
      </c>
      <c r="E1619" s="13">
        <v>-3.8125271989999998</v>
      </c>
      <c r="F1619" s="13">
        <v>1.148574534</v>
      </c>
      <c r="G1619" s="13">
        <v>-3.3193555020000001</v>
      </c>
      <c r="H1619" s="15">
        <v>9.0225485979999998E-4</v>
      </c>
      <c r="I1619" s="12">
        <v>1.8651150379999999E-2</v>
      </c>
      <c r="J1619" s="5"/>
      <c r="K1619" s="5"/>
      <c r="L1619" s="5"/>
      <c r="M1619" s="11"/>
      <c r="N1619" s="11"/>
      <c r="O1619" s="5"/>
      <c r="P1619" s="5"/>
      <c r="Q1619" s="5"/>
      <c r="R1619" s="5"/>
      <c r="S1619" s="5"/>
      <c r="T1619" s="5"/>
      <c r="U1619" s="5"/>
    </row>
    <row r="1620" spans="1:21" ht="27.75" customHeight="1" x14ac:dyDescent="0.2">
      <c r="A1620" s="14" t="s">
        <v>1140</v>
      </c>
      <c r="B1620" s="5" t="s">
        <v>1139</v>
      </c>
      <c r="C1620" s="5">
        <v>19834719</v>
      </c>
      <c r="D1620" s="13">
        <v>2.7244453110000002</v>
      </c>
      <c r="E1620" s="13">
        <v>-4.8728383329999998</v>
      </c>
      <c r="F1620" s="13">
        <v>1.4689344719999999</v>
      </c>
      <c r="G1620" s="13">
        <v>-3.3172605220000002</v>
      </c>
      <c r="H1620" s="15">
        <v>9.0904808449999996E-4</v>
      </c>
      <c r="I1620" s="12">
        <v>1.8763191879999998E-2</v>
      </c>
      <c r="J1620" s="5"/>
      <c r="K1620" s="5"/>
      <c r="L1620" s="5"/>
      <c r="M1620" s="11"/>
      <c r="N1620" s="11"/>
      <c r="O1620" s="5"/>
      <c r="P1620" s="5"/>
      <c r="Q1620" s="5"/>
      <c r="R1620" s="5"/>
      <c r="S1620" s="5"/>
      <c r="T1620" s="5"/>
      <c r="U1620" s="5"/>
    </row>
    <row r="1621" spans="1:21" ht="27.75" customHeight="1" x14ac:dyDescent="0.2">
      <c r="A1621" s="14" t="s">
        <v>1138</v>
      </c>
      <c r="B1621" s="5" t="s">
        <v>1137</v>
      </c>
      <c r="C1621" s="5">
        <v>38106</v>
      </c>
      <c r="D1621" s="13">
        <v>163.6743864</v>
      </c>
      <c r="E1621" s="13">
        <v>0.7717960116</v>
      </c>
      <c r="F1621" s="13">
        <v>0.2331717079</v>
      </c>
      <c r="G1621" s="13">
        <v>3.3099899580000001</v>
      </c>
      <c r="H1621" s="15">
        <v>9.3299318279999998E-4</v>
      </c>
      <c r="I1621" s="12">
        <v>1.922111856E-2</v>
      </c>
      <c r="J1621" s="5"/>
      <c r="K1621" s="5"/>
      <c r="L1621" s="5"/>
      <c r="M1621" s="11"/>
      <c r="N1621" s="11"/>
      <c r="O1621" s="5"/>
      <c r="P1621" s="5"/>
      <c r="Q1621" s="5"/>
      <c r="R1621" s="5"/>
      <c r="S1621" s="5"/>
      <c r="T1621" s="5"/>
      <c r="U1621" s="5"/>
    </row>
    <row r="1622" spans="1:21" ht="27.75" customHeight="1" x14ac:dyDescent="0.2">
      <c r="A1622" s="14" t="s">
        <v>1136</v>
      </c>
      <c r="B1622" s="5" t="s">
        <v>1135</v>
      </c>
      <c r="C1622" s="5">
        <v>31928</v>
      </c>
      <c r="D1622" s="13">
        <v>292.19662510000001</v>
      </c>
      <c r="E1622" s="13">
        <v>0.76268383669999995</v>
      </c>
      <c r="F1622" s="13">
        <v>0.2304407825</v>
      </c>
      <c r="G1622" s="13">
        <v>3.3096738710000002</v>
      </c>
      <c r="H1622" s="15">
        <v>9.3404733030000005E-4</v>
      </c>
      <c r="I1622" s="12">
        <v>1.922111856E-2</v>
      </c>
      <c r="J1622" s="5"/>
      <c r="K1622" s="5"/>
      <c r="L1622" s="5"/>
      <c r="M1622" s="11"/>
      <c r="N1622" s="11"/>
      <c r="O1622" s="5"/>
      <c r="P1622" s="5"/>
      <c r="Q1622" s="5"/>
      <c r="R1622" s="5"/>
      <c r="S1622" s="5"/>
      <c r="T1622" s="5"/>
      <c r="U1622" s="5"/>
    </row>
    <row r="1623" spans="1:21" ht="27.75" customHeight="1" x14ac:dyDescent="0.2">
      <c r="A1623" s="14" t="s">
        <v>1134</v>
      </c>
      <c r="B1623" s="5" t="s">
        <v>1133</v>
      </c>
      <c r="C1623" s="5">
        <v>35309</v>
      </c>
      <c r="D1623" s="13">
        <v>607.46614069999998</v>
      </c>
      <c r="E1623" s="13">
        <v>-0.75024289200000005</v>
      </c>
      <c r="F1623" s="13">
        <v>0.22673945370000001</v>
      </c>
      <c r="G1623" s="13">
        <v>-3.308832582</v>
      </c>
      <c r="H1623" s="15">
        <v>9.3685840470000001E-4</v>
      </c>
      <c r="I1623" s="12">
        <v>1.92499748E-2</v>
      </c>
      <c r="J1623" s="5"/>
      <c r="K1623" s="5"/>
      <c r="L1623" s="5"/>
      <c r="M1623" s="11"/>
      <c r="N1623" s="11"/>
      <c r="O1623" s="5"/>
      <c r="P1623" s="5"/>
      <c r="Q1623" s="5"/>
      <c r="R1623" s="5"/>
      <c r="S1623" s="5"/>
      <c r="T1623" s="5"/>
      <c r="U1623" s="5"/>
    </row>
    <row r="1624" spans="1:21" ht="27.75" customHeight="1" x14ac:dyDescent="0.2">
      <c r="A1624" s="14" t="s">
        <v>1132</v>
      </c>
      <c r="B1624" s="5" t="s">
        <v>1131</v>
      </c>
      <c r="C1624" s="5">
        <v>40121</v>
      </c>
      <c r="D1624" s="13">
        <v>5.1346680889999998</v>
      </c>
      <c r="E1624" s="13">
        <v>2.3728042309999999</v>
      </c>
      <c r="F1624" s="13">
        <v>0.71732015159999996</v>
      </c>
      <c r="G1624" s="13">
        <v>3.3078733749999998</v>
      </c>
      <c r="H1624" s="15">
        <v>9.4007304649999996E-4</v>
      </c>
      <c r="I1624" s="12">
        <v>1.9287024190000002E-2</v>
      </c>
      <c r="J1624" s="5"/>
      <c r="K1624" s="5"/>
      <c r="L1624" s="5"/>
      <c r="M1624" s="11"/>
      <c r="N1624" s="11"/>
      <c r="O1624" s="5"/>
      <c r="P1624" s="5"/>
      <c r="Q1624" s="5"/>
      <c r="R1624" s="5"/>
      <c r="S1624" s="5"/>
      <c r="T1624" s="5"/>
      <c r="U1624" s="5"/>
    </row>
    <row r="1625" spans="1:21" ht="27.75" customHeight="1" x14ac:dyDescent="0.2">
      <c r="A1625" s="14" t="s">
        <v>1130</v>
      </c>
      <c r="B1625" s="5" t="s">
        <v>1129</v>
      </c>
      <c r="C1625" s="5">
        <v>33318</v>
      </c>
      <c r="D1625" s="13">
        <v>1.8298946949999999</v>
      </c>
      <c r="E1625" s="13">
        <v>-4.3036567789999998</v>
      </c>
      <c r="F1625" s="13">
        <v>1.301959901</v>
      </c>
      <c r="G1625" s="13">
        <v>-3.3055217560000001</v>
      </c>
      <c r="H1625" s="15">
        <v>9.4799743940000001E-4</v>
      </c>
      <c r="I1625" s="12">
        <v>1.9420445299999999E-2</v>
      </c>
      <c r="J1625" s="5"/>
      <c r="K1625" s="5"/>
      <c r="L1625" s="5"/>
      <c r="M1625" s="11"/>
      <c r="N1625" s="11"/>
      <c r="O1625" s="5"/>
      <c r="P1625" s="5"/>
      <c r="Q1625" s="5"/>
      <c r="R1625" s="5"/>
      <c r="S1625" s="5"/>
      <c r="T1625" s="5"/>
      <c r="U1625" s="5"/>
    </row>
    <row r="1626" spans="1:21" ht="27.75" customHeight="1" x14ac:dyDescent="0.2">
      <c r="A1626" s="14" t="s">
        <v>1128</v>
      </c>
      <c r="B1626" s="5" t="s">
        <v>1127</v>
      </c>
      <c r="C1626" s="5">
        <v>8674028</v>
      </c>
      <c r="D1626" s="13">
        <v>4.4720205599999998</v>
      </c>
      <c r="E1626" s="13">
        <v>-5.2102876729999998</v>
      </c>
      <c r="F1626" s="13">
        <v>1.5769851500000001</v>
      </c>
      <c r="G1626" s="13">
        <v>-3.3039548110000001</v>
      </c>
      <c r="H1626" s="15">
        <v>9.5331197280000004E-4</v>
      </c>
      <c r="I1626" s="12">
        <v>1.9500082030000001E-2</v>
      </c>
      <c r="J1626" s="5"/>
      <c r="K1626" s="5"/>
      <c r="L1626" s="5"/>
      <c r="M1626" s="11"/>
      <c r="N1626" s="11"/>
      <c r="O1626" s="5"/>
      <c r="P1626" s="5"/>
      <c r="Q1626" s="5"/>
      <c r="R1626" s="5"/>
      <c r="S1626" s="5"/>
      <c r="T1626" s="5"/>
      <c r="U1626" s="5"/>
    </row>
    <row r="1627" spans="1:21" ht="27.75" customHeight="1" x14ac:dyDescent="0.2">
      <c r="A1627" s="14" t="s">
        <v>1126</v>
      </c>
      <c r="B1627" s="5" t="s">
        <v>1125</v>
      </c>
      <c r="C1627" s="5">
        <v>35449</v>
      </c>
      <c r="D1627" s="13">
        <v>23.51560546</v>
      </c>
      <c r="E1627" s="13">
        <v>0.96353523590000001</v>
      </c>
      <c r="F1627" s="13">
        <v>0.29189647070000002</v>
      </c>
      <c r="G1627" s="13">
        <v>3.3009485650000001</v>
      </c>
      <c r="H1627" s="15">
        <v>9.6358545840000002E-4</v>
      </c>
      <c r="I1627" s="12">
        <v>1.968076488E-2</v>
      </c>
      <c r="J1627" s="5"/>
      <c r="K1627" s="5"/>
      <c r="L1627" s="5"/>
      <c r="M1627" s="11"/>
      <c r="N1627" s="11"/>
      <c r="O1627" s="5"/>
      <c r="P1627" s="5"/>
      <c r="Q1627" s="5"/>
      <c r="R1627" s="5"/>
      <c r="S1627" s="5"/>
      <c r="T1627" s="5"/>
      <c r="U1627" s="5"/>
    </row>
    <row r="1628" spans="1:21" ht="27.75" customHeight="1" x14ac:dyDescent="0.2">
      <c r="A1628" s="14" t="s">
        <v>1124</v>
      </c>
      <c r="B1628" s="5" t="s">
        <v>1123</v>
      </c>
      <c r="C1628" s="5">
        <v>12798267</v>
      </c>
      <c r="D1628" s="13">
        <v>4.4053960820000002</v>
      </c>
      <c r="E1628" s="13">
        <v>-5.5721782119999999</v>
      </c>
      <c r="F1628" s="13">
        <v>1.6900099180000001</v>
      </c>
      <c r="G1628" s="13">
        <v>-3.2971275219999998</v>
      </c>
      <c r="H1628" s="15">
        <v>9.7679140499999997E-4</v>
      </c>
      <c r="I1628" s="12">
        <v>1.9920713069999998E-2</v>
      </c>
      <c r="J1628" s="5"/>
      <c r="K1628" s="5"/>
      <c r="L1628" s="5"/>
      <c r="M1628" s="11"/>
      <c r="N1628" s="11"/>
      <c r="O1628" s="5"/>
      <c r="P1628" s="5"/>
      <c r="Q1628" s="5"/>
      <c r="R1628" s="5"/>
      <c r="S1628" s="5"/>
      <c r="T1628" s="5"/>
      <c r="U1628" s="5"/>
    </row>
    <row r="1629" spans="1:21" ht="27.75" customHeight="1" x14ac:dyDescent="0.2">
      <c r="A1629" s="14" t="s">
        <v>1122</v>
      </c>
      <c r="B1629" s="5" t="s">
        <v>1121</v>
      </c>
      <c r="C1629" s="5">
        <v>37266</v>
      </c>
      <c r="D1629" s="13">
        <v>4882.9714290000002</v>
      </c>
      <c r="E1629" s="13">
        <v>0.95382708110000003</v>
      </c>
      <c r="F1629" s="13">
        <v>0.28936843800000001</v>
      </c>
      <c r="G1629" s="13">
        <v>3.2962374460000001</v>
      </c>
      <c r="H1629" s="15">
        <v>9.7989157769999991E-4</v>
      </c>
      <c r="I1629" s="12">
        <v>1.9954155760000002E-2</v>
      </c>
      <c r="J1629" s="5"/>
      <c r="K1629" s="5"/>
      <c r="L1629" s="5"/>
      <c r="M1629" s="11"/>
      <c r="N1629" s="11"/>
      <c r="O1629" s="5"/>
      <c r="P1629" s="5"/>
      <c r="Q1629" s="5"/>
      <c r="R1629" s="5"/>
      <c r="S1629" s="5"/>
      <c r="T1629" s="5"/>
      <c r="U1629" s="5"/>
    </row>
    <row r="1630" spans="1:21" ht="27.75" customHeight="1" x14ac:dyDescent="0.2">
      <c r="A1630" s="14" t="s">
        <v>1120</v>
      </c>
      <c r="B1630" s="5" t="s">
        <v>1119</v>
      </c>
      <c r="C1630" s="5">
        <v>34949</v>
      </c>
      <c r="D1630" s="13">
        <v>4.2788010999999999</v>
      </c>
      <c r="E1630" s="13">
        <v>-5.1466367630000001</v>
      </c>
      <c r="F1630" s="13">
        <v>1.561674126</v>
      </c>
      <c r="G1630" s="13">
        <v>-3.295589444</v>
      </c>
      <c r="H1630" s="15">
        <v>9.8215432700000005E-4</v>
      </c>
      <c r="I1630" s="12">
        <v>1.9970471319999999E-2</v>
      </c>
      <c r="J1630" s="5"/>
      <c r="K1630" s="5"/>
      <c r="L1630" s="5"/>
      <c r="M1630" s="11"/>
      <c r="N1630" s="11"/>
      <c r="O1630" s="5"/>
      <c r="P1630" s="5"/>
      <c r="Q1630" s="5"/>
      <c r="R1630" s="5"/>
      <c r="S1630" s="5"/>
      <c r="T1630" s="5"/>
      <c r="U1630" s="5"/>
    </row>
    <row r="1631" spans="1:21" ht="27.75" customHeight="1" x14ac:dyDescent="0.2">
      <c r="A1631" s="14" t="s">
        <v>1118</v>
      </c>
      <c r="B1631" s="5" t="s">
        <v>1117</v>
      </c>
      <c r="C1631" s="5">
        <v>31726</v>
      </c>
      <c r="D1631" s="13">
        <v>2742.7025450000001</v>
      </c>
      <c r="E1631" s="13">
        <v>0.68767482749999997</v>
      </c>
      <c r="F1631" s="13">
        <v>0.20872218789999999</v>
      </c>
      <c r="G1631" s="13">
        <v>3.2946896269999999</v>
      </c>
      <c r="H1631" s="15">
        <v>9.8530440729999993E-4</v>
      </c>
      <c r="I1631" s="12">
        <v>1.9997322000000001E-2</v>
      </c>
      <c r="J1631" s="5"/>
      <c r="K1631" s="5"/>
      <c r="L1631" s="5"/>
      <c r="M1631" s="11"/>
      <c r="N1631" s="11"/>
      <c r="O1631" s="5"/>
      <c r="P1631" s="5"/>
      <c r="Q1631" s="5"/>
      <c r="R1631" s="5"/>
      <c r="S1631" s="5"/>
      <c r="T1631" s="5"/>
      <c r="U1631" s="5"/>
    </row>
    <row r="1632" spans="1:21" ht="27.75" customHeight="1" x14ac:dyDescent="0.2">
      <c r="A1632" s="14" t="s">
        <v>1116</v>
      </c>
      <c r="B1632" s="5" t="s">
        <v>1115</v>
      </c>
      <c r="C1632" s="5">
        <v>12798406</v>
      </c>
      <c r="D1632" s="13">
        <v>419.82485020000001</v>
      </c>
      <c r="E1632" s="13">
        <v>0.92361756829999997</v>
      </c>
      <c r="F1632" s="13">
        <v>0.2803618511</v>
      </c>
      <c r="G1632" s="13">
        <v>3.2943767660000001</v>
      </c>
      <c r="H1632" s="15">
        <v>9.8640186089999997E-4</v>
      </c>
      <c r="I1632" s="12">
        <v>1.9997322000000001E-2</v>
      </c>
      <c r="J1632" s="5"/>
      <c r="K1632" s="5"/>
      <c r="L1632" s="5"/>
      <c r="M1632" s="11"/>
      <c r="N1632" s="11"/>
      <c r="O1632" s="5"/>
      <c r="P1632" s="5"/>
      <c r="Q1632" s="5"/>
      <c r="R1632" s="5"/>
      <c r="S1632" s="5"/>
      <c r="T1632" s="5"/>
      <c r="U1632" s="5"/>
    </row>
    <row r="1633" spans="1:21" ht="27.75" customHeight="1" x14ac:dyDescent="0.2">
      <c r="A1633" s="14" t="s">
        <v>1114</v>
      </c>
      <c r="B1633" s="5" t="s">
        <v>1113</v>
      </c>
      <c r="C1633" s="5">
        <v>39077</v>
      </c>
      <c r="D1633" s="13">
        <v>370.716251</v>
      </c>
      <c r="E1633" s="13">
        <v>-1.2147670399999999</v>
      </c>
      <c r="F1633" s="13">
        <v>0.36903487810000002</v>
      </c>
      <c r="G1633" s="13">
        <v>-3.2917404600000002</v>
      </c>
      <c r="H1633" s="15">
        <v>9.9569455020000002E-4</v>
      </c>
      <c r="I1633" s="12">
        <v>2.0155807899999999E-2</v>
      </c>
      <c r="J1633" s="5"/>
      <c r="K1633" s="5"/>
      <c r="L1633" s="5"/>
      <c r="M1633" s="11"/>
      <c r="N1633" s="11"/>
      <c r="O1633" s="5"/>
      <c r="P1633" s="5"/>
      <c r="Q1633" s="5"/>
      <c r="R1633" s="5"/>
      <c r="S1633" s="5"/>
      <c r="T1633" s="5"/>
      <c r="U1633" s="5"/>
    </row>
    <row r="1634" spans="1:21" ht="27.75" customHeight="1" x14ac:dyDescent="0.2">
      <c r="A1634" s="14" t="s">
        <v>150</v>
      </c>
      <c r="B1634" s="5" t="s">
        <v>149</v>
      </c>
      <c r="C1634" s="5">
        <v>32747</v>
      </c>
      <c r="D1634" s="13">
        <v>30.019366040000001</v>
      </c>
      <c r="E1634" s="13">
        <v>-2.8811764769999999</v>
      </c>
      <c r="F1634" s="13">
        <v>0.87546713799999998</v>
      </c>
      <c r="G1634" s="13">
        <v>-3.291016135</v>
      </c>
      <c r="H1634" s="15">
        <v>9.9826187409999992E-4</v>
      </c>
      <c r="I1634" s="12">
        <v>2.0177884980000001E-2</v>
      </c>
      <c r="J1634" s="5"/>
      <c r="K1634" s="5"/>
      <c r="L1634" s="5"/>
      <c r="M1634" s="11"/>
      <c r="N1634" s="11"/>
      <c r="O1634" s="5"/>
      <c r="P1634" s="5"/>
      <c r="Q1634" s="5"/>
      <c r="R1634" s="5"/>
      <c r="S1634" s="5"/>
      <c r="T1634" s="5"/>
      <c r="U1634" s="5"/>
    </row>
    <row r="1635" spans="1:21" ht="27.75" customHeight="1" x14ac:dyDescent="0.2">
      <c r="A1635" s="14" t="s">
        <v>1112</v>
      </c>
      <c r="B1635" s="5" t="s">
        <v>1111</v>
      </c>
      <c r="C1635" s="5">
        <v>39024</v>
      </c>
      <c r="D1635" s="13">
        <v>16.304939170000001</v>
      </c>
      <c r="E1635" s="13">
        <v>-2.5376184620000002</v>
      </c>
      <c r="F1635" s="13">
        <v>0.77138294460000001</v>
      </c>
      <c r="G1635" s="13">
        <v>-3.2896999849999999</v>
      </c>
      <c r="H1635" s="12">
        <v>1.002942571E-3</v>
      </c>
      <c r="I1635" s="12">
        <v>2.0242551389999999E-2</v>
      </c>
      <c r="J1635" s="5"/>
      <c r="K1635" s="5"/>
      <c r="L1635" s="5"/>
      <c r="M1635" s="11"/>
      <c r="N1635" s="11"/>
      <c r="O1635" s="5"/>
      <c r="P1635" s="5"/>
      <c r="Q1635" s="5"/>
      <c r="R1635" s="5"/>
      <c r="S1635" s="5"/>
      <c r="T1635" s="5"/>
      <c r="U1635" s="5"/>
    </row>
    <row r="1636" spans="1:21" ht="27.75" customHeight="1" x14ac:dyDescent="0.2">
      <c r="A1636" s="14" t="s">
        <v>1110</v>
      </c>
      <c r="B1636" s="5" t="s">
        <v>1109</v>
      </c>
      <c r="C1636" s="5">
        <v>33797</v>
      </c>
      <c r="D1636" s="13">
        <v>4.523188116</v>
      </c>
      <c r="E1636" s="13">
        <v>-5.610484155</v>
      </c>
      <c r="F1636" s="13">
        <v>1.7074064250000001</v>
      </c>
      <c r="G1636" s="13">
        <v>-3.2859687489999998</v>
      </c>
      <c r="H1636" s="12">
        <v>1.0163228479999999E-3</v>
      </c>
      <c r="I1636" s="12">
        <v>2.0482353089999999E-2</v>
      </c>
      <c r="J1636" s="5"/>
      <c r="K1636" s="5"/>
      <c r="L1636" s="5"/>
      <c r="M1636" s="11"/>
      <c r="N1636" s="11"/>
      <c r="O1636" s="5"/>
      <c r="P1636" s="5"/>
      <c r="Q1636" s="5"/>
      <c r="R1636" s="5"/>
      <c r="S1636" s="5"/>
      <c r="T1636" s="5"/>
      <c r="U1636" s="5"/>
    </row>
    <row r="1637" spans="1:21" ht="27.75" customHeight="1" x14ac:dyDescent="0.2">
      <c r="A1637" s="14" t="s">
        <v>1108</v>
      </c>
      <c r="B1637" s="5" t="s">
        <v>1107</v>
      </c>
      <c r="C1637" s="5">
        <v>5740640</v>
      </c>
      <c r="D1637" s="13">
        <v>3.0071080289999998</v>
      </c>
      <c r="E1637" s="13">
        <v>-4.621015957</v>
      </c>
      <c r="F1637" s="13">
        <v>1.40857915</v>
      </c>
      <c r="G1637" s="13">
        <v>-3.280622148</v>
      </c>
      <c r="H1637" s="12">
        <v>1.0357840379999999E-3</v>
      </c>
      <c r="I1637" s="12">
        <v>2.0813166309999999E-2</v>
      </c>
      <c r="J1637" s="5"/>
      <c r="K1637" s="5"/>
      <c r="L1637" s="5"/>
      <c r="M1637" s="11"/>
      <c r="N1637" s="11"/>
      <c r="O1637" s="5"/>
      <c r="P1637" s="5"/>
      <c r="Q1637" s="5"/>
      <c r="R1637" s="5"/>
      <c r="S1637" s="5"/>
      <c r="T1637" s="5"/>
      <c r="U1637" s="5"/>
    </row>
    <row r="1638" spans="1:21" ht="27.75" customHeight="1" x14ac:dyDescent="0.2">
      <c r="A1638" s="14" t="s">
        <v>1106</v>
      </c>
      <c r="B1638" s="5" t="s">
        <v>1105</v>
      </c>
      <c r="C1638" s="5">
        <v>41659</v>
      </c>
      <c r="D1638" s="13">
        <v>2.8325814239999998</v>
      </c>
      <c r="E1638" s="13">
        <v>-4.5434736569999998</v>
      </c>
      <c r="F1638" s="13">
        <v>1.386433746</v>
      </c>
      <c r="G1638" s="13">
        <v>-3.277093963</v>
      </c>
      <c r="H1638" s="12">
        <v>1.0488145989999999E-3</v>
      </c>
      <c r="I1638" s="12">
        <v>2.104405681E-2</v>
      </c>
      <c r="J1638" s="5"/>
      <c r="K1638" s="5"/>
      <c r="L1638" s="5"/>
      <c r="M1638" s="11"/>
      <c r="N1638" s="11"/>
      <c r="O1638" s="5"/>
      <c r="P1638" s="5"/>
      <c r="Q1638" s="5"/>
      <c r="R1638" s="5"/>
      <c r="S1638" s="5"/>
      <c r="T1638" s="5"/>
      <c r="U1638" s="5"/>
    </row>
    <row r="1639" spans="1:21" ht="27.75" customHeight="1" x14ac:dyDescent="0.2">
      <c r="A1639" s="14" t="s">
        <v>1104</v>
      </c>
      <c r="B1639" s="5" t="s">
        <v>1103</v>
      </c>
      <c r="C1639" s="5">
        <v>59233</v>
      </c>
      <c r="D1639" s="13">
        <v>4.3667794679999998</v>
      </c>
      <c r="E1639" s="13">
        <v>2.9306703650000001</v>
      </c>
      <c r="F1639" s="13">
        <v>0.89526006469999997</v>
      </c>
      <c r="G1639" s="13">
        <v>3.2735408189999999</v>
      </c>
      <c r="H1639" s="12">
        <v>1.0620904909999999E-3</v>
      </c>
      <c r="I1639" s="12">
        <v>2.1268905380000001E-2</v>
      </c>
      <c r="J1639" s="5"/>
      <c r="K1639" s="5"/>
      <c r="L1639" s="5"/>
      <c r="M1639" s="11"/>
      <c r="N1639" s="11"/>
      <c r="O1639" s="5"/>
      <c r="P1639" s="5"/>
      <c r="Q1639" s="5"/>
      <c r="R1639" s="5"/>
      <c r="S1639" s="5"/>
      <c r="T1639" s="5"/>
      <c r="U1639" s="5"/>
    </row>
    <row r="1640" spans="1:21" ht="27.75" customHeight="1" x14ac:dyDescent="0.2">
      <c r="A1640" s="14" t="s">
        <v>1102</v>
      </c>
      <c r="B1640" s="5" t="s">
        <v>1101</v>
      </c>
      <c r="C1640" s="5">
        <v>41383</v>
      </c>
      <c r="D1640" s="13">
        <v>4.1194906439999999</v>
      </c>
      <c r="E1640" s="13">
        <v>-5.095094767</v>
      </c>
      <c r="F1640" s="13">
        <v>1.55657957</v>
      </c>
      <c r="G1640" s="13">
        <v>-3.2732632920000002</v>
      </c>
      <c r="H1640" s="12">
        <v>1.063133956E-3</v>
      </c>
      <c r="I1640" s="12">
        <v>2.1268905380000001E-2</v>
      </c>
      <c r="J1640" s="5"/>
      <c r="K1640" s="5"/>
      <c r="L1640" s="5"/>
      <c r="M1640" s="11"/>
      <c r="N1640" s="11"/>
      <c r="O1640" s="5"/>
      <c r="P1640" s="5"/>
      <c r="Q1640" s="5"/>
      <c r="R1640" s="5"/>
      <c r="S1640" s="5"/>
      <c r="T1640" s="5"/>
      <c r="U1640" s="5"/>
    </row>
    <row r="1641" spans="1:21" ht="27.75" customHeight="1" x14ac:dyDescent="0.2">
      <c r="A1641" s="14" t="s">
        <v>1100</v>
      </c>
      <c r="B1641" s="5" t="s">
        <v>1099</v>
      </c>
      <c r="C1641" s="5">
        <v>19834968</v>
      </c>
      <c r="D1641" s="13">
        <v>8.8826175809999999</v>
      </c>
      <c r="E1641" s="13">
        <v>1.5300531390000001</v>
      </c>
      <c r="F1641" s="13">
        <v>0.46789355069999999</v>
      </c>
      <c r="G1641" s="13">
        <v>3.2700881150000001</v>
      </c>
      <c r="H1641" s="12">
        <v>1.0751398840000001E-3</v>
      </c>
      <c r="I1641" s="12">
        <v>2.1452883110000001E-2</v>
      </c>
      <c r="J1641" s="5"/>
      <c r="K1641" s="5"/>
      <c r="L1641" s="5"/>
      <c r="M1641" s="11"/>
      <c r="N1641" s="11"/>
      <c r="O1641" s="5"/>
      <c r="P1641" s="5"/>
      <c r="Q1641" s="5"/>
      <c r="R1641" s="5"/>
      <c r="S1641" s="5"/>
      <c r="T1641" s="5"/>
      <c r="U1641" s="5"/>
    </row>
    <row r="1642" spans="1:21" ht="27.75" customHeight="1" x14ac:dyDescent="0.2">
      <c r="A1642" s="14" t="s">
        <v>1098</v>
      </c>
      <c r="B1642" s="5" t="s">
        <v>1097</v>
      </c>
      <c r="C1642" s="5">
        <v>14462419</v>
      </c>
      <c r="D1642" s="13">
        <v>58.803881910000001</v>
      </c>
      <c r="E1642" s="13">
        <v>-3.6839489360000002</v>
      </c>
      <c r="F1642" s="13">
        <v>1.126589469</v>
      </c>
      <c r="G1642" s="13">
        <v>-3.2700012190000001</v>
      </c>
      <c r="H1642" s="12">
        <v>1.0754702090000001E-3</v>
      </c>
      <c r="I1642" s="12">
        <v>2.1452883110000001E-2</v>
      </c>
      <c r="J1642" s="5"/>
      <c r="K1642" s="5"/>
      <c r="L1642" s="5"/>
      <c r="M1642" s="11"/>
      <c r="N1642" s="11"/>
      <c r="O1642" s="5"/>
      <c r="P1642" s="5"/>
      <c r="Q1642" s="5"/>
      <c r="R1642" s="5"/>
      <c r="S1642" s="5"/>
      <c r="T1642" s="5"/>
      <c r="U1642" s="5"/>
    </row>
    <row r="1643" spans="1:21" ht="27.75" customHeight="1" x14ac:dyDescent="0.2">
      <c r="A1643" s="14" t="s">
        <v>1096</v>
      </c>
      <c r="B1643" s="5" t="s">
        <v>1095</v>
      </c>
      <c r="C1643" s="5">
        <v>43467</v>
      </c>
      <c r="D1643" s="13">
        <v>2.7516264640000001</v>
      </c>
      <c r="E1643" s="13">
        <v>-4.8889424830000001</v>
      </c>
      <c r="F1643" s="13">
        <v>1.4955556649999999</v>
      </c>
      <c r="G1643" s="13">
        <v>-3.2689806190000001</v>
      </c>
      <c r="H1643" s="12">
        <v>1.079356944E-3</v>
      </c>
      <c r="I1643" s="12">
        <v>2.1499028109999999E-2</v>
      </c>
      <c r="J1643" s="5"/>
      <c r="K1643" s="5"/>
      <c r="L1643" s="5"/>
      <c r="M1643" s="11"/>
      <c r="N1643" s="11"/>
      <c r="O1643" s="5"/>
      <c r="P1643" s="5"/>
      <c r="Q1643" s="5"/>
      <c r="R1643" s="5"/>
      <c r="S1643" s="5"/>
      <c r="T1643" s="5"/>
      <c r="U1643" s="5"/>
    </row>
    <row r="1644" spans="1:21" ht="27.75" customHeight="1" x14ac:dyDescent="0.2">
      <c r="A1644" s="14" t="s">
        <v>1094</v>
      </c>
      <c r="B1644" s="5" t="s">
        <v>1093</v>
      </c>
      <c r="C1644" s="5">
        <v>19835374</v>
      </c>
      <c r="D1644" s="13">
        <v>81.572154370000007</v>
      </c>
      <c r="E1644" s="13">
        <v>0.94784974639999997</v>
      </c>
      <c r="F1644" s="13">
        <v>0.2900186756</v>
      </c>
      <c r="G1644" s="13">
        <v>3.2682369320000002</v>
      </c>
      <c r="H1644" s="12">
        <v>1.0821972969999999E-3</v>
      </c>
      <c r="I1644" s="12">
        <v>2.1521607009999999E-2</v>
      </c>
      <c r="J1644" s="5"/>
      <c r="K1644" s="5"/>
      <c r="L1644" s="5"/>
      <c r="M1644" s="11"/>
      <c r="N1644" s="11"/>
      <c r="O1644" s="5"/>
      <c r="P1644" s="5"/>
      <c r="Q1644" s="5"/>
      <c r="R1644" s="5"/>
      <c r="S1644" s="5"/>
      <c r="T1644" s="5"/>
      <c r="U1644" s="5"/>
    </row>
    <row r="1645" spans="1:21" ht="27.75" customHeight="1" x14ac:dyDescent="0.2">
      <c r="A1645" s="14" t="s">
        <v>1092</v>
      </c>
      <c r="B1645" s="5" t="s">
        <v>1091</v>
      </c>
      <c r="C1645" s="5">
        <v>7354416</v>
      </c>
      <c r="D1645" s="13">
        <v>7.059807459</v>
      </c>
      <c r="E1645" s="13">
        <v>4.622030155</v>
      </c>
      <c r="F1645" s="13">
        <v>1.414440814</v>
      </c>
      <c r="G1645" s="13">
        <v>3.2677437669999998</v>
      </c>
      <c r="H1645" s="12">
        <v>1.0840846429999999E-3</v>
      </c>
      <c r="I1645" s="12">
        <v>2.1521607009999999E-2</v>
      </c>
      <c r="J1645" s="5"/>
      <c r="K1645" s="5"/>
      <c r="L1645" s="5"/>
      <c r="M1645" s="11"/>
      <c r="N1645" s="11"/>
      <c r="O1645" s="5"/>
      <c r="P1645" s="5"/>
      <c r="Q1645" s="5"/>
      <c r="R1645" s="5"/>
      <c r="S1645" s="5"/>
      <c r="T1645" s="5"/>
      <c r="U1645" s="5"/>
    </row>
    <row r="1646" spans="1:21" ht="27.75" customHeight="1" x14ac:dyDescent="0.2">
      <c r="A1646" s="14" t="s">
        <v>1090</v>
      </c>
      <c r="B1646" s="5" t="s">
        <v>1089</v>
      </c>
      <c r="C1646" s="5">
        <v>246415</v>
      </c>
      <c r="D1646" s="13">
        <v>4.3460118230000004</v>
      </c>
      <c r="E1646" s="13">
        <v>-5.553707975</v>
      </c>
      <c r="F1646" s="13">
        <v>1.6999214279999999</v>
      </c>
      <c r="G1646" s="13">
        <v>-3.2670380419999998</v>
      </c>
      <c r="H1646" s="12">
        <v>1.0867907520000001E-3</v>
      </c>
      <c r="I1646" s="12">
        <v>2.1521607009999999E-2</v>
      </c>
      <c r="J1646" s="5"/>
      <c r="K1646" s="5"/>
      <c r="L1646" s="5"/>
      <c r="M1646" s="11"/>
      <c r="N1646" s="11"/>
      <c r="O1646" s="5"/>
      <c r="P1646" s="5"/>
      <c r="Q1646" s="5"/>
      <c r="R1646" s="5"/>
      <c r="S1646" s="5"/>
      <c r="T1646" s="5"/>
      <c r="U1646" s="5"/>
    </row>
    <row r="1647" spans="1:21" ht="27.75" customHeight="1" x14ac:dyDescent="0.2">
      <c r="A1647" s="14" t="s">
        <v>1088</v>
      </c>
      <c r="B1647" s="5" t="s">
        <v>1087</v>
      </c>
      <c r="C1647" s="5">
        <v>35433</v>
      </c>
      <c r="D1647" s="13">
        <v>4.3273470749999996</v>
      </c>
      <c r="E1647" s="13">
        <v>-5.5464363790000002</v>
      </c>
      <c r="F1647" s="13">
        <v>1.699384944</v>
      </c>
      <c r="G1647" s="13">
        <v>-3.2637904670000002</v>
      </c>
      <c r="H1647" s="12">
        <v>1.099324338E-3</v>
      </c>
      <c r="I1647" s="12">
        <v>2.1706889810000001E-2</v>
      </c>
      <c r="J1647" s="5"/>
      <c r="K1647" s="5"/>
      <c r="L1647" s="5"/>
      <c r="M1647" s="11"/>
      <c r="N1647" s="11"/>
      <c r="O1647" s="5"/>
      <c r="P1647" s="5"/>
      <c r="Q1647" s="5"/>
      <c r="R1647" s="5"/>
      <c r="S1647" s="5"/>
      <c r="T1647" s="5"/>
      <c r="U1647" s="5"/>
    </row>
    <row r="1648" spans="1:21" ht="27.75" customHeight="1" x14ac:dyDescent="0.2">
      <c r="A1648" s="14" t="s">
        <v>1086</v>
      </c>
      <c r="B1648" s="5" t="s">
        <v>1085</v>
      </c>
      <c r="C1648" s="5">
        <v>5740483</v>
      </c>
      <c r="D1648" s="13">
        <v>6.5014402909999998</v>
      </c>
      <c r="E1648" s="13">
        <v>-2.7850882870000002</v>
      </c>
      <c r="F1648" s="13">
        <v>0.85380229389999995</v>
      </c>
      <c r="G1648" s="13">
        <v>-3.2619826700000001</v>
      </c>
      <c r="H1648" s="12">
        <v>1.1063590680000001E-3</v>
      </c>
      <c r="I1648" s="12">
        <v>2.181427172E-2</v>
      </c>
      <c r="J1648" s="5"/>
      <c r="K1648" s="5"/>
      <c r="L1648" s="5"/>
      <c r="M1648" s="11"/>
      <c r="N1648" s="11"/>
      <c r="O1648" s="5"/>
      <c r="P1648" s="5"/>
      <c r="Q1648" s="5"/>
      <c r="R1648" s="5"/>
      <c r="S1648" s="5"/>
      <c r="T1648" s="5"/>
      <c r="U1648" s="5"/>
    </row>
    <row r="1649" spans="1:21" ht="27.75" customHeight="1" x14ac:dyDescent="0.2">
      <c r="A1649" s="14" t="s">
        <v>1084</v>
      </c>
      <c r="B1649" s="5" t="s">
        <v>1083</v>
      </c>
      <c r="C1649" s="5">
        <v>39152</v>
      </c>
      <c r="D1649" s="13">
        <v>38.810890919999999</v>
      </c>
      <c r="E1649" s="13">
        <v>1.106381048</v>
      </c>
      <c r="F1649" s="13">
        <v>0.33953940840000002</v>
      </c>
      <c r="G1649" s="13">
        <v>3.2584761019999999</v>
      </c>
      <c r="H1649" s="12">
        <v>1.120123101E-3</v>
      </c>
      <c r="I1649" s="12">
        <v>2.2022103670000001E-2</v>
      </c>
      <c r="J1649" s="5"/>
      <c r="K1649" s="5"/>
      <c r="L1649" s="5"/>
      <c r="M1649" s="11"/>
      <c r="N1649" s="11"/>
      <c r="O1649" s="5"/>
      <c r="P1649" s="5"/>
      <c r="Q1649" s="5"/>
      <c r="R1649" s="5"/>
      <c r="S1649" s="5"/>
      <c r="T1649" s="5"/>
      <c r="U1649" s="5"/>
    </row>
    <row r="1650" spans="1:21" ht="27.75" customHeight="1" x14ac:dyDescent="0.2">
      <c r="A1650" s="14" t="s">
        <v>1082</v>
      </c>
      <c r="B1650" s="5" t="s">
        <v>1081</v>
      </c>
      <c r="C1650" s="5">
        <v>14462879</v>
      </c>
      <c r="D1650" s="13">
        <v>36.16668773</v>
      </c>
      <c r="E1650" s="13">
        <v>-0.84165281240000001</v>
      </c>
      <c r="F1650" s="13">
        <v>0.25932116789999998</v>
      </c>
      <c r="G1650" s="13">
        <v>-3.2456001159999999</v>
      </c>
      <c r="H1650" s="12">
        <v>1.172033452E-3</v>
      </c>
      <c r="I1650" s="12">
        <v>2.2976563969999999E-2</v>
      </c>
      <c r="J1650" s="5"/>
      <c r="K1650" s="5"/>
      <c r="L1650" s="5"/>
      <c r="M1650" s="11"/>
      <c r="N1650" s="11"/>
      <c r="O1650" s="5"/>
      <c r="P1650" s="5"/>
      <c r="Q1650" s="5"/>
      <c r="R1650" s="5"/>
      <c r="S1650" s="5"/>
      <c r="T1650" s="5"/>
      <c r="U1650" s="5"/>
    </row>
    <row r="1651" spans="1:21" ht="27.75" customHeight="1" x14ac:dyDescent="0.2">
      <c r="A1651" s="14" t="s">
        <v>1080</v>
      </c>
      <c r="B1651" s="5" t="s">
        <v>1079</v>
      </c>
      <c r="C1651" s="5">
        <v>34125</v>
      </c>
      <c r="D1651" s="13">
        <v>49.850029769999999</v>
      </c>
      <c r="E1651" s="13">
        <v>-1.3826336269999999</v>
      </c>
      <c r="F1651" s="13">
        <v>0.42676933909999998</v>
      </c>
      <c r="G1651" s="13">
        <v>-3.2397679510000001</v>
      </c>
      <c r="H1651" s="12">
        <v>1.196270099E-3</v>
      </c>
      <c r="I1651" s="12">
        <v>2.3384598900000001E-2</v>
      </c>
      <c r="J1651" s="5"/>
      <c r="K1651" s="5"/>
      <c r="L1651" s="5"/>
      <c r="M1651" s="11"/>
      <c r="N1651" s="11"/>
      <c r="O1651" s="5"/>
      <c r="P1651" s="5"/>
      <c r="Q1651" s="5"/>
      <c r="R1651" s="5"/>
      <c r="S1651" s="5"/>
      <c r="T1651" s="5"/>
      <c r="U1651" s="5"/>
    </row>
    <row r="1652" spans="1:21" ht="27.75" customHeight="1" x14ac:dyDescent="0.2">
      <c r="A1652" s="14" t="s">
        <v>1078</v>
      </c>
      <c r="B1652" s="5" t="s">
        <v>1077</v>
      </c>
      <c r="C1652" s="5">
        <v>42740</v>
      </c>
      <c r="D1652" s="13">
        <v>5.6694631290000004</v>
      </c>
      <c r="E1652" s="13">
        <v>-2.2477983749999999</v>
      </c>
      <c r="F1652" s="13">
        <v>0.69428375220000005</v>
      </c>
      <c r="G1652" s="13">
        <v>-3.237578826</v>
      </c>
      <c r="H1652" s="12">
        <v>1.205486319E-3</v>
      </c>
      <c r="I1652" s="12">
        <v>2.3531092940000001E-2</v>
      </c>
      <c r="J1652" s="5"/>
      <c r="K1652" s="5"/>
      <c r="L1652" s="5"/>
      <c r="M1652" s="11"/>
      <c r="N1652" s="11"/>
      <c r="O1652" s="5"/>
      <c r="P1652" s="5"/>
      <c r="Q1652" s="5"/>
      <c r="R1652" s="5"/>
      <c r="S1652" s="5"/>
      <c r="T1652" s="5"/>
      <c r="U1652" s="5"/>
    </row>
    <row r="1653" spans="1:21" ht="27.75" customHeight="1" x14ac:dyDescent="0.2">
      <c r="A1653" s="14" t="s">
        <v>1076</v>
      </c>
      <c r="B1653" s="5" t="s">
        <v>1075</v>
      </c>
      <c r="C1653" s="5">
        <v>10178844</v>
      </c>
      <c r="D1653" s="13">
        <v>4.2867214530000002</v>
      </c>
      <c r="E1653" s="13">
        <v>-4.0052579589999997</v>
      </c>
      <c r="F1653" s="13">
        <v>1.2374728850000001</v>
      </c>
      <c r="G1653" s="13">
        <v>-3.2366430070000001</v>
      </c>
      <c r="H1653" s="12">
        <v>1.2094460929999999E-3</v>
      </c>
      <c r="I1653" s="12">
        <v>2.3574709579999999E-2</v>
      </c>
      <c r="J1653" s="5"/>
      <c r="K1653" s="5"/>
      <c r="L1653" s="5"/>
      <c r="M1653" s="11"/>
      <c r="N1653" s="11"/>
      <c r="O1653" s="5"/>
      <c r="P1653" s="5"/>
      <c r="Q1653" s="5"/>
      <c r="R1653" s="5"/>
      <c r="S1653" s="5"/>
      <c r="T1653" s="5"/>
      <c r="U1653" s="5"/>
    </row>
    <row r="1654" spans="1:21" ht="27.75" customHeight="1" x14ac:dyDescent="0.2">
      <c r="A1654" s="14" t="s">
        <v>1074</v>
      </c>
      <c r="B1654" s="5" t="s">
        <v>1073</v>
      </c>
      <c r="C1654" s="5">
        <v>39393</v>
      </c>
      <c r="D1654" s="13">
        <v>32.900746779999999</v>
      </c>
      <c r="E1654" s="13">
        <v>-1.84607751</v>
      </c>
      <c r="F1654" s="13">
        <v>0.57093794399999998</v>
      </c>
      <c r="G1654" s="13">
        <v>-3.2334118439999999</v>
      </c>
      <c r="H1654" s="12">
        <v>1.2232108179999999E-3</v>
      </c>
      <c r="I1654" s="12">
        <v>2.380904931E-2</v>
      </c>
      <c r="J1654" s="5"/>
      <c r="K1654" s="5"/>
      <c r="L1654" s="5"/>
      <c r="M1654" s="11"/>
      <c r="N1654" s="11"/>
      <c r="O1654" s="5"/>
      <c r="P1654" s="5"/>
      <c r="Q1654" s="5"/>
      <c r="R1654" s="5"/>
      <c r="S1654" s="5"/>
      <c r="T1654" s="5"/>
      <c r="U1654" s="5"/>
    </row>
    <row r="1655" spans="1:21" ht="27.75" customHeight="1" x14ac:dyDescent="0.2">
      <c r="A1655" s="14" t="s">
        <v>1072</v>
      </c>
      <c r="B1655" s="5" t="s">
        <v>1071</v>
      </c>
      <c r="C1655" s="5">
        <v>37251</v>
      </c>
      <c r="D1655" s="13">
        <v>2.7808560579999999</v>
      </c>
      <c r="E1655" s="13">
        <v>-2.9554688549999999</v>
      </c>
      <c r="F1655" s="13">
        <v>0.91443931329999995</v>
      </c>
      <c r="G1655" s="13">
        <v>-3.232001087</v>
      </c>
      <c r="H1655" s="12">
        <v>1.2292658839999999E-3</v>
      </c>
      <c r="I1655" s="12">
        <v>2.3892872020000001E-2</v>
      </c>
      <c r="J1655" s="5"/>
      <c r="K1655" s="5"/>
      <c r="L1655" s="5"/>
      <c r="M1655" s="11"/>
      <c r="N1655" s="11"/>
      <c r="O1655" s="5"/>
      <c r="P1655" s="5"/>
      <c r="Q1655" s="5"/>
      <c r="R1655" s="5"/>
      <c r="S1655" s="5"/>
      <c r="T1655" s="5"/>
      <c r="U1655" s="5"/>
    </row>
    <row r="1656" spans="1:21" ht="27.75" customHeight="1" x14ac:dyDescent="0.2">
      <c r="A1656" s="14" t="s">
        <v>1070</v>
      </c>
      <c r="B1656" s="5" t="s">
        <v>1069</v>
      </c>
      <c r="C1656" s="5">
        <v>38176</v>
      </c>
      <c r="D1656" s="13">
        <v>3170.459957</v>
      </c>
      <c r="E1656" s="13">
        <v>0.63712244780000005</v>
      </c>
      <c r="F1656" s="13">
        <v>0.19722381929999999</v>
      </c>
      <c r="G1656" s="13">
        <v>3.2304538570000001</v>
      </c>
      <c r="H1656" s="12">
        <v>1.2359385240000001E-3</v>
      </c>
      <c r="I1656" s="12">
        <v>2.3988443179999999E-2</v>
      </c>
      <c r="J1656" s="5"/>
      <c r="K1656" s="5"/>
      <c r="L1656" s="5"/>
      <c r="M1656" s="11"/>
      <c r="N1656" s="11"/>
      <c r="O1656" s="5"/>
      <c r="P1656" s="5"/>
      <c r="Q1656" s="5"/>
      <c r="R1656" s="5"/>
      <c r="S1656" s="5"/>
      <c r="T1656" s="5"/>
      <c r="U1656" s="5"/>
    </row>
    <row r="1657" spans="1:21" ht="27.75" customHeight="1" x14ac:dyDescent="0.2">
      <c r="A1657" s="14" t="s">
        <v>1068</v>
      </c>
      <c r="B1657" s="5" t="s">
        <v>1067</v>
      </c>
      <c r="C1657" s="5">
        <v>33941</v>
      </c>
      <c r="D1657" s="13">
        <v>967.54297159999999</v>
      </c>
      <c r="E1657" s="13">
        <v>-0.84236169670000005</v>
      </c>
      <c r="F1657" s="13">
        <v>0.26119775490000002</v>
      </c>
      <c r="G1657" s="13">
        <v>-3.224995931</v>
      </c>
      <c r="H1657" s="12">
        <v>1.2597445939999999E-3</v>
      </c>
      <c r="I1657" s="12">
        <v>2.441581579E-2</v>
      </c>
      <c r="J1657" s="5"/>
      <c r="K1657" s="5"/>
      <c r="L1657" s="5"/>
      <c r="M1657" s="11"/>
      <c r="N1657" s="11"/>
      <c r="O1657" s="5"/>
      <c r="P1657" s="5"/>
      <c r="Q1657" s="5"/>
      <c r="R1657" s="5"/>
      <c r="S1657" s="5"/>
      <c r="T1657" s="5"/>
      <c r="U1657" s="5"/>
    </row>
    <row r="1658" spans="1:21" ht="27.75" customHeight="1" x14ac:dyDescent="0.2">
      <c r="A1658" s="14" t="s">
        <v>1066</v>
      </c>
      <c r="B1658" s="5" t="s">
        <v>1065</v>
      </c>
      <c r="C1658" s="5">
        <v>39317</v>
      </c>
      <c r="D1658" s="13">
        <v>2111.3260049999999</v>
      </c>
      <c r="E1658" s="13">
        <v>0.89833811959999998</v>
      </c>
      <c r="F1658" s="13">
        <v>0.27876697109999998</v>
      </c>
      <c r="G1658" s="13">
        <v>3.2225414510000001</v>
      </c>
      <c r="H1658" s="12">
        <v>1.2705877989999999E-3</v>
      </c>
      <c r="I1658" s="12">
        <v>2.456984265E-2</v>
      </c>
      <c r="J1658" s="5"/>
      <c r="K1658" s="5"/>
      <c r="L1658" s="5"/>
      <c r="M1658" s="11"/>
      <c r="N1658" s="11"/>
      <c r="O1658" s="5"/>
      <c r="P1658" s="5"/>
      <c r="Q1658" s="5"/>
      <c r="R1658" s="5"/>
      <c r="S1658" s="5"/>
      <c r="T1658" s="5"/>
      <c r="U1658" s="5"/>
    </row>
    <row r="1659" spans="1:21" ht="27.75" customHeight="1" x14ac:dyDescent="0.2">
      <c r="A1659" s="14" t="s">
        <v>1064</v>
      </c>
      <c r="B1659" s="5" t="s">
        <v>1063</v>
      </c>
      <c r="C1659" s="5">
        <v>12798585</v>
      </c>
      <c r="D1659" s="13">
        <v>2.8514981659999998</v>
      </c>
      <c r="E1659" s="13">
        <v>-4.5547717060000004</v>
      </c>
      <c r="F1659" s="13">
        <v>1.414604907</v>
      </c>
      <c r="G1659" s="13">
        <v>-3.2198189629999998</v>
      </c>
      <c r="H1659" s="12">
        <v>1.2827157420000001E-3</v>
      </c>
      <c r="I1659" s="12">
        <v>2.475568912E-2</v>
      </c>
      <c r="J1659" s="5"/>
      <c r="K1659" s="5"/>
      <c r="L1659" s="5"/>
      <c r="M1659" s="11"/>
      <c r="N1659" s="11"/>
      <c r="O1659" s="5"/>
      <c r="P1659" s="5"/>
      <c r="Q1659" s="5"/>
      <c r="R1659" s="5"/>
      <c r="S1659" s="5"/>
      <c r="T1659" s="5"/>
      <c r="U1659" s="5"/>
    </row>
    <row r="1660" spans="1:21" ht="27.75" customHeight="1" x14ac:dyDescent="0.2">
      <c r="A1660" s="14" t="s">
        <v>1062</v>
      </c>
      <c r="B1660" s="5" t="s">
        <v>1061</v>
      </c>
      <c r="C1660" s="5">
        <v>32450</v>
      </c>
      <c r="D1660" s="13">
        <v>4.1530320549999997</v>
      </c>
      <c r="E1660" s="13">
        <v>-5.1037527799999998</v>
      </c>
      <c r="F1660" s="13">
        <v>1.585395194</v>
      </c>
      <c r="G1660" s="13">
        <v>-3.2192306369999999</v>
      </c>
      <c r="H1660" s="12">
        <v>1.2853505770000001E-3</v>
      </c>
      <c r="I1660" s="12">
        <v>2.4771551869999998E-2</v>
      </c>
      <c r="J1660" s="5"/>
      <c r="K1660" s="5"/>
      <c r="L1660" s="5"/>
      <c r="M1660" s="11"/>
      <c r="N1660" s="11"/>
      <c r="O1660" s="5"/>
      <c r="P1660" s="5"/>
      <c r="Q1660" s="5"/>
      <c r="R1660" s="5"/>
      <c r="S1660" s="5"/>
      <c r="T1660" s="5"/>
      <c r="U1660" s="5"/>
    </row>
    <row r="1661" spans="1:21" ht="27.75" customHeight="1" x14ac:dyDescent="0.2">
      <c r="A1661" s="14" t="s">
        <v>1060</v>
      </c>
      <c r="B1661" s="5" t="s">
        <v>1059</v>
      </c>
      <c r="C1661" s="5">
        <v>14462908</v>
      </c>
      <c r="D1661" s="13">
        <v>1.595801225</v>
      </c>
      <c r="E1661" s="13">
        <v>-4.0933710159999999</v>
      </c>
      <c r="F1661" s="13">
        <v>1.2722123999999999</v>
      </c>
      <c r="G1661" s="13">
        <v>-3.2175217100000002</v>
      </c>
      <c r="H1661" s="12">
        <v>1.293032409E-3</v>
      </c>
      <c r="I1661" s="12">
        <v>2.4884499769999999E-2</v>
      </c>
      <c r="J1661" s="5"/>
      <c r="K1661" s="5"/>
      <c r="L1661" s="5"/>
      <c r="M1661" s="11"/>
      <c r="N1661" s="11"/>
      <c r="O1661" s="5"/>
      <c r="P1661" s="5"/>
      <c r="Q1661" s="5"/>
      <c r="R1661" s="5"/>
      <c r="S1661" s="5"/>
      <c r="T1661" s="5"/>
      <c r="U1661" s="5"/>
    </row>
    <row r="1662" spans="1:21" ht="27.75" customHeight="1" x14ac:dyDescent="0.2">
      <c r="A1662" s="14" t="s">
        <v>1058</v>
      </c>
      <c r="B1662" s="5" t="s">
        <v>1057</v>
      </c>
      <c r="C1662" s="5">
        <v>14462449</v>
      </c>
      <c r="D1662" s="13">
        <v>16.751321560000001</v>
      </c>
      <c r="E1662" s="13">
        <v>1.627513354</v>
      </c>
      <c r="F1662" s="13">
        <v>0.50618127359999998</v>
      </c>
      <c r="G1662" s="13">
        <v>3.2152776859999999</v>
      </c>
      <c r="H1662" s="12">
        <v>1.3031839250000001E-3</v>
      </c>
      <c r="I1662" s="12">
        <v>2.500941735E-2</v>
      </c>
      <c r="J1662" s="5"/>
      <c r="K1662" s="5"/>
      <c r="L1662" s="5"/>
      <c r="M1662" s="11"/>
      <c r="N1662" s="11"/>
      <c r="O1662" s="5"/>
      <c r="P1662" s="5"/>
      <c r="Q1662" s="5"/>
      <c r="R1662" s="5"/>
      <c r="S1662" s="5"/>
      <c r="T1662" s="5"/>
      <c r="U1662" s="5"/>
    </row>
    <row r="1663" spans="1:21" ht="27.75" customHeight="1" x14ac:dyDescent="0.2">
      <c r="A1663" s="14" t="s">
        <v>1056</v>
      </c>
      <c r="B1663" s="5" t="s">
        <v>1055</v>
      </c>
      <c r="C1663" s="5">
        <v>19834826</v>
      </c>
      <c r="D1663" s="13">
        <v>2.7009485550000001</v>
      </c>
      <c r="E1663" s="13">
        <v>-4.0635467529999998</v>
      </c>
      <c r="F1663" s="13">
        <v>1.265136477</v>
      </c>
      <c r="G1663" s="13">
        <v>-3.2119433960000001</v>
      </c>
      <c r="H1663" s="12">
        <v>1.3184034900000001E-3</v>
      </c>
      <c r="I1663" s="12">
        <v>2.525744471E-2</v>
      </c>
      <c r="J1663" s="5"/>
      <c r="K1663" s="5"/>
      <c r="L1663" s="5"/>
      <c r="M1663" s="11"/>
      <c r="N1663" s="11"/>
      <c r="O1663" s="5"/>
      <c r="P1663" s="5"/>
      <c r="Q1663" s="5"/>
      <c r="R1663" s="5"/>
      <c r="S1663" s="5"/>
      <c r="T1663" s="5"/>
      <c r="U1663" s="5"/>
    </row>
    <row r="1664" spans="1:21" ht="27.75" customHeight="1" x14ac:dyDescent="0.2">
      <c r="A1664" s="14" t="s">
        <v>1054</v>
      </c>
      <c r="B1664" s="5" t="s">
        <v>1053</v>
      </c>
      <c r="C1664" s="5">
        <v>10178934</v>
      </c>
      <c r="D1664" s="13">
        <v>3.6328357379999998</v>
      </c>
      <c r="E1664" s="13">
        <v>-4.9049737530000002</v>
      </c>
      <c r="F1664" s="13">
        <v>1.5272498130000001</v>
      </c>
      <c r="G1664" s="13">
        <v>-3.211638142</v>
      </c>
      <c r="H1664" s="12">
        <v>1.3198050000000001E-3</v>
      </c>
      <c r="I1664" s="12">
        <v>2.525744471E-2</v>
      </c>
      <c r="J1664" s="5"/>
      <c r="K1664" s="5"/>
      <c r="L1664" s="5"/>
      <c r="M1664" s="11"/>
      <c r="N1664" s="11"/>
      <c r="O1664" s="5"/>
      <c r="P1664" s="5"/>
      <c r="Q1664" s="5"/>
      <c r="R1664" s="5"/>
      <c r="S1664" s="5"/>
      <c r="T1664" s="5"/>
      <c r="U1664" s="5"/>
    </row>
    <row r="1665" spans="1:21" ht="27.75" customHeight="1" x14ac:dyDescent="0.2">
      <c r="A1665" s="14" t="s">
        <v>1052</v>
      </c>
      <c r="B1665" s="5" t="s">
        <v>1051</v>
      </c>
      <c r="C1665" s="5">
        <v>37808</v>
      </c>
      <c r="D1665" s="13">
        <v>42.431235170000001</v>
      </c>
      <c r="E1665" s="13">
        <v>-1.231431035</v>
      </c>
      <c r="F1665" s="13">
        <v>0.3837728527</v>
      </c>
      <c r="G1665" s="13">
        <v>-3.208749724</v>
      </c>
      <c r="H1665" s="12">
        <v>1.3331348189999999E-3</v>
      </c>
      <c r="I1665" s="12">
        <v>2.544127677E-2</v>
      </c>
      <c r="J1665" s="5"/>
      <c r="K1665" s="5"/>
      <c r="L1665" s="5"/>
      <c r="M1665" s="11"/>
      <c r="N1665" s="11"/>
      <c r="O1665" s="5"/>
      <c r="P1665" s="5"/>
      <c r="Q1665" s="5"/>
      <c r="R1665" s="5"/>
      <c r="S1665" s="5"/>
      <c r="T1665" s="5"/>
      <c r="U1665" s="5"/>
    </row>
    <row r="1666" spans="1:21" ht="27.75" customHeight="1" x14ac:dyDescent="0.2">
      <c r="A1666" s="14" t="s">
        <v>1050</v>
      </c>
      <c r="B1666" s="5" t="s">
        <v>1049</v>
      </c>
      <c r="C1666" s="5">
        <v>19835683</v>
      </c>
      <c r="D1666" s="13">
        <v>5.67608362</v>
      </c>
      <c r="E1666" s="13">
        <v>-3.1079988329999999</v>
      </c>
      <c r="F1666" s="13">
        <v>0.96902118240000001</v>
      </c>
      <c r="G1666" s="13">
        <v>-3.207359023</v>
      </c>
      <c r="H1666" s="12">
        <v>1.3395969959999999E-3</v>
      </c>
      <c r="I1666" s="12">
        <v>2.55289447E-2</v>
      </c>
      <c r="J1666" s="5"/>
      <c r="K1666" s="5"/>
      <c r="L1666" s="5"/>
      <c r="M1666" s="11"/>
      <c r="N1666" s="11"/>
      <c r="O1666" s="5"/>
      <c r="P1666" s="5"/>
      <c r="Q1666" s="5"/>
      <c r="R1666" s="5"/>
      <c r="S1666" s="5"/>
      <c r="T1666" s="5"/>
      <c r="U1666" s="5"/>
    </row>
    <row r="1667" spans="1:21" ht="27.75" customHeight="1" x14ac:dyDescent="0.2">
      <c r="A1667" s="14" t="s">
        <v>1048</v>
      </c>
      <c r="B1667" s="5" t="s">
        <v>1047</v>
      </c>
      <c r="C1667" s="5">
        <v>12798528</v>
      </c>
      <c r="D1667" s="13">
        <v>35.281169130000002</v>
      </c>
      <c r="E1667" s="13">
        <v>-1.182571869</v>
      </c>
      <c r="F1667" s="13">
        <v>0.36912633160000002</v>
      </c>
      <c r="G1667" s="13">
        <v>-3.2037049849999999</v>
      </c>
      <c r="H1667" s="12">
        <v>1.356714206E-3</v>
      </c>
      <c r="I1667" s="12">
        <v>2.581431595E-2</v>
      </c>
      <c r="J1667" s="5"/>
      <c r="K1667" s="5"/>
      <c r="L1667" s="5"/>
      <c r="M1667" s="11"/>
      <c r="N1667" s="11"/>
      <c r="O1667" s="5"/>
      <c r="P1667" s="5"/>
      <c r="Q1667" s="5"/>
      <c r="R1667" s="5"/>
      <c r="S1667" s="5"/>
      <c r="T1667" s="5"/>
      <c r="U1667" s="5"/>
    </row>
    <row r="1668" spans="1:21" ht="27.75" customHeight="1" x14ac:dyDescent="0.2">
      <c r="A1668" s="14" t="s">
        <v>1046</v>
      </c>
      <c r="B1668" s="5" t="s">
        <v>1045</v>
      </c>
      <c r="C1668" s="5">
        <v>37159</v>
      </c>
      <c r="D1668" s="13">
        <v>6.1034534149999997</v>
      </c>
      <c r="E1668" s="13">
        <v>-2.4886289179999999</v>
      </c>
      <c r="F1668" s="13">
        <v>0.77694910299999997</v>
      </c>
      <c r="G1668" s="13">
        <v>-3.2030784360000002</v>
      </c>
      <c r="H1668" s="12">
        <v>1.359669435E-3</v>
      </c>
      <c r="I1668" s="12">
        <v>2.581431595E-2</v>
      </c>
      <c r="J1668" s="5"/>
      <c r="K1668" s="5"/>
      <c r="L1668" s="5"/>
      <c r="M1668" s="11"/>
      <c r="N1668" s="11"/>
      <c r="O1668" s="5"/>
      <c r="P1668" s="5"/>
      <c r="Q1668" s="5"/>
      <c r="R1668" s="5"/>
      <c r="S1668" s="5"/>
      <c r="T1668" s="5"/>
      <c r="U1668" s="5"/>
    </row>
    <row r="1669" spans="1:21" ht="27.75" customHeight="1" x14ac:dyDescent="0.2">
      <c r="A1669" s="14" t="s">
        <v>1044</v>
      </c>
      <c r="B1669" s="5" t="s">
        <v>1043</v>
      </c>
      <c r="C1669" s="5">
        <v>42041</v>
      </c>
      <c r="D1669" s="13">
        <v>5.260677984</v>
      </c>
      <c r="E1669" s="13">
        <v>-5.0559659330000004</v>
      </c>
      <c r="F1669" s="13">
        <v>1.5785302999999999</v>
      </c>
      <c r="G1669" s="13">
        <v>-3.2029577969999998</v>
      </c>
      <c r="H1669" s="12">
        <v>1.360239131E-3</v>
      </c>
      <c r="I1669" s="12">
        <v>2.581431595E-2</v>
      </c>
      <c r="J1669" s="5"/>
      <c r="K1669" s="5"/>
      <c r="L1669" s="5"/>
      <c r="M1669" s="11"/>
      <c r="N1669" s="11"/>
      <c r="O1669" s="5"/>
      <c r="P1669" s="5"/>
      <c r="Q1669" s="5"/>
      <c r="R1669" s="5"/>
      <c r="S1669" s="5"/>
      <c r="T1669" s="5"/>
      <c r="U1669" s="5"/>
    </row>
    <row r="1670" spans="1:21" ht="27.75" customHeight="1" x14ac:dyDescent="0.2">
      <c r="A1670" s="14" t="s">
        <v>1042</v>
      </c>
      <c r="B1670" s="5" t="s">
        <v>1041</v>
      </c>
      <c r="C1670" s="5">
        <v>42855</v>
      </c>
      <c r="D1670" s="13">
        <v>6.7118812480000001</v>
      </c>
      <c r="E1670" s="13">
        <v>-2.8715704839999998</v>
      </c>
      <c r="F1670" s="13">
        <v>0.89683579189999996</v>
      </c>
      <c r="G1670" s="13">
        <v>-3.2018910370000002</v>
      </c>
      <c r="H1670" s="12">
        <v>1.3652863089999999E-3</v>
      </c>
      <c r="I1670" s="12">
        <v>2.5874163839999999E-2</v>
      </c>
      <c r="J1670" s="5"/>
      <c r="K1670" s="5"/>
      <c r="L1670" s="5"/>
      <c r="M1670" s="11"/>
      <c r="N1670" s="11"/>
      <c r="O1670" s="5"/>
      <c r="P1670" s="5"/>
      <c r="Q1670" s="5"/>
      <c r="R1670" s="5"/>
      <c r="S1670" s="5"/>
      <c r="T1670" s="5"/>
      <c r="U1670" s="5"/>
    </row>
    <row r="1671" spans="1:21" ht="27.75" customHeight="1" x14ac:dyDescent="0.2">
      <c r="A1671" s="14" t="s">
        <v>1040</v>
      </c>
      <c r="B1671" s="5" t="s">
        <v>1039</v>
      </c>
      <c r="C1671" s="5">
        <v>12798514</v>
      </c>
      <c r="D1671" s="13">
        <v>277.75103689999997</v>
      </c>
      <c r="E1671" s="13">
        <v>0.779770882</v>
      </c>
      <c r="F1671" s="13">
        <v>0.24358371879999999</v>
      </c>
      <c r="G1671" s="13">
        <v>3.2012438510000001</v>
      </c>
      <c r="H1671" s="12">
        <v>1.368356766E-3</v>
      </c>
      <c r="I1671" s="12">
        <v>2.5896436089999999E-2</v>
      </c>
      <c r="J1671" s="5"/>
      <c r="K1671" s="5"/>
      <c r="L1671" s="5"/>
      <c r="M1671" s="11"/>
      <c r="N1671" s="11"/>
      <c r="O1671" s="5"/>
      <c r="P1671" s="5"/>
      <c r="Q1671" s="5"/>
      <c r="R1671" s="5"/>
      <c r="S1671" s="5"/>
      <c r="T1671" s="5"/>
      <c r="U1671" s="5"/>
    </row>
    <row r="1672" spans="1:21" ht="27.75" customHeight="1" x14ac:dyDescent="0.2">
      <c r="A1672" s="14" t="s">
        <v>1038</v>
      </c>
      <c r="B1672" s="5" t="s">
        <v>1037</v>
      </c>
      <c r="C1672" s="5">
        <v>31715</v>
      </c>
      <c r="D1672" s="13">
        <v>4.0815363280000003</v>
      </c>
      <c r="E1672" s="13">
        <v>-3.1393830899999999</v>
      </c>
      <c r="F1672" s="13">
        <v>0.98207664610000001</v>
      </c>
      <c r="G1672" s="13">
        <v>-3.196678286</v>
      </c>
      <c r="H1672" s="12">
        <v>1.3901988419999999E-3</v>
      </c>
      <c r="I1672" s="12">
        <v>2.6273412140000001E-2</v>
      </c>
      <c r="J1672" s="5"/>
      <c r="K1672" s="5"/>
      <c r="L1672" s="5"/>
      <c r="M1672" s="11"/>
      <c r="N1672" s="11"/>
      <c r="O1672" s="5"/>
      <c r="P1672" s="5"/>
      <c r="Q1672" s="5"/>
      <c r="R1672" s="5"/>
      <c r="S1672" s="5"/>
      <c r="T1672" s="5"/>
      <c r="U1672" s="5"/>
    </row>
    <row r="1673" spans="1:21" ht="27.75" customHeight="1" x14ac:dyDescent="0.2">
      <c r="A1673" s="14" t="s">
        <v>1036</v>
      </c>
      <c r="B1673" s="5" t="s">
        <v>1035</v>
      </c>
      <c r="C1673" s="5">
        <v>5740713</v>
      </c>
      <c r="D1673" s="13">
        <v>13.39549847</v>
      </c>
      <c r="E1673" s="13">
        <v>-1.038380611</v>
      </c>
      <c r="F1673" s="13">
        <v>0.32511047510000002</v>
      </c>
      <c r="G1673" s="13">
        <v>-3.1939315719999999</v>
      </c>
      <c r="H1673" s="12">
        <v>1.4034938030000001E-3</v>
      </c>
      <c r="I1673" s="12">
        <v>2.6484481139999998E-2</v>
      </c>
      <c r="J1673" s="5"/>
      <c r="K1673" s="5"/>
      <c r="L1673" s="5"/>
      <c r="M1673" s="11"/>
      <c r="N1673" s="11"/>
      <c r="O1673" s="5"/>
      <c r="P1673" s="5"/>
      <c r="Q1673" s="5"/>
      <c r="R1673" s="5"/>
      <c r="S1673" s="5"/>
      <c r="T1673" s="5"/>
      <c r="U1673" s="5"/>
    </row>
    <row r="1674" spans="1:21" ht="27.75" customHeight="1" x14ac:dyDescent="0.2">
      <c r="A1674" s="14" t="s">
        <v>1034</v>
      </c>
      <c r="B1674" s="5" t="s">
        <v>1033</v>
      </c>
      <c r="C1674" s="5">
        <v>40574</v>
      </c>
      <c r="D1674" s="13">
        <v>4.4015577429999997</v>
      </c>
      <c r="E1674" s="13">
        <v>-2.6186311679999998</v>
      </c>
      <c r="F1674" s="13">
        <v>0.81996939150000003</v>
      </c>
      <c r="G1674" s="13">
        <v>-3.1935718519999998</v>
      </c>
      <c r="H1674" s="12">
        <v>1.4052436199999999E-3</v>
      </c>
      <c r="I1674" s="12">
        <v>2.6484481139999998E-2</v>
      </c>
      <c r="J1674" s="5"/>
      <c r="K1674" s="5"/>
      <c r="L1674" s="5"/>
      <c r="M1674" s="11"/>
      <c r="N1674" s="11"/>
      <c r="O1674" s="5"/>
      <c r="P1674" s="5"/>
      <c r="Q1674" s="5"/>
      <c r="R1674" s="5"/>
      <c r="S1674" s="5"/>
      <c r="T1674" s="5"/>
      <c r="U1674" s="5"/>
    </row>
    <row r="1675" spans="1:21" ht="27.75" customHeight="1" x14ac:dyDescent="0.2">
      <c r="A1675" s="14" t="s">
        <v>1032</v>
      </c>
      <c r="B1675" s="5" t="s">
        <v>1031</v>
      </c>
      <c r="C1675" s="5">
        <v>19835357</v>
      </c>
      <c r="D1675" s="13">
        <v>9.6576019039999998</v>
      </c>
      <c r="E1675" s="13">
        <v>-1.7697301569999999</v>
      </c>
      <c r="F1675" s="13">
        <v>0.55459867819999997</v>
      </c>
      <c r="G1675" s="13">
        <v>-3.1910104129999999</v>
      </c>
      <c r="H1675" s="12">
        <v>1.417761702E-3</v>
      </c>
      <c r="I1675" s="12">
        <v>2.667346613E-2</v>
      </c>
      <c r="J1675" s="5"/>
      <c r="K1675" s="5"/>
      <c r="L1675" s="5"/>
      <c r="M1675" s="11"/>
      <c r="N1675" s="11"/>
      <c r="O1675" s="5"/>
      <c r="P1675" s="5"/>
      <c r="Q1675" s="5"/>
      <c r="R1675" s="5"/>
      <c r="S1675" s="5"/>
      <c r="T1675" s="5"/>
      <c r="U1675" s="5"/>
    </row>
    <row r="1676" spans="1:21" ht="27.75" customHeight="1" x14ac:dyDescent="0.2">
      <c r="A1676" s="14" t="s">
        <v>1030</v>
      </c>
      <c r="B1676" s="5" t="s">
        <v>1029</v>
      </c>
      <c r="C1676" s="5">
        <v>37676</v>
      </c>
      <c r="D1676" s="13">
        <v>7.0554482790000002</v>
      </c>
      <c r="E1676" s="13">
        <v>-1.998649415</v>
      </c>
      <c r="F1676" s="13">
        <v>0.62639399600000001</v>
      </c>
      <c r="G1676" s="13">
        <v>-3.1907224969999999</v>
      </c>
      <c r="H1676" s="12">
        <v>1.419175196E-3</v>
      </c>
      <c r="I1676" s="12">
        <v>2.667346613E-2</v>
      </c>
      <c r="J1676" s="5"/>
      <c r="K1676" s="5"/>
      <c r="L1676" s="5"/>
      <c r="M1676" s="11"/>
      <c r="N1676" s="11"/>
      <c r="O1676" s="5"/>
      <c r="P1676" s="5"/>
      <c r="Q1676" s="5"/>
      <c r="R1676" s="5"/>
      <c r="S1676" s="5"/>
      <c r="T1676" s="5"/>
      <c r="U1676" s="5"/>
    </row>
    <row r="1677" spans="1:21" ht="27.75" customHeight="1" x14ac:dyDescent="0.2">
      <c r="A1677" s="14" t="s">
        <v>1028</v>
      </c>
      <c r="B1677" s="5" t="s">
        <v>1027</v>
      </c>
      <c r="C1677" s="5">
        <v>43457</v>
      </c>
      <c r="D1677" s="13">
        <v>20.858733099999998</v>
      </c>
      <c r="E1677" s="13">
        <v>-2.0518212830000002</v>
      </c>
      <c r="F1677" s="13">
        <v>0.6434274203</v>
      </c>
      <c r="G1677" s="13">
        <v>-3.1888931349999998</v>
      </c>
      <c r="H1677" s="12">
        <v>1.4281866419999999E-3</v>
      </c>
      <c r="I1677" s="12">
        <v>2.6805964670000001E-2</v>
      </c>
      <c r="J1677" s="5"/>
      <c r="K1677" s="5"/>
      <c r="L1677" s="5"/>
      <c r="M1677" s="11"/>
      <c r="N1677" s="11"/>
      <c r="O1677" s="5"/>
      <c r="P1677" s="5"/>
      <c r="Q1677" s="5"/>
      <c r="R1677" s="5"/>
      <c r="S1677" s="5"/>
      <c r="T1677" s="5"/>
      <c r="U1677" s="5"/>
    </row>
    <row r="1678" spans="1:21" ht="27.75" customHeight="1" x14ac:dyDescent="0.2">
      <c r="A1678" s="14" t="s">
        <v>1026</v>
      </c>
      <c r="B1678" s="5" t="s">
        <v>1025</v>
      </c>
      <c r="C1678" s="5">
        <v>8673955</v>
      </c>
      <c r="D1678" s="13">
        <v>5.65719233</v>
      </c>
      <c r="E1678" s="13">
        <v>-4.4222674470000003</v>
      </c>
      <c r="F1678" s="13">
        <v>1.388197948</v>
      </c>
      <c r="G1678" s="13">
        <v>-3.1856173349999999</v>
      </c>
      <c r="H1678" s="12">
        <v>1.4444551630000001E-3</v>
      </c>
      <c r="I1678" s="12">
        <v>2.7074122549999999E-2</v>
      </c>
      <c r="J1678" s="5"/>
      <c r="K1678" s="5"/>
      <c r="L1678" s="5"/>
      <c r="M1678" s="11"/>
      <c r="N1678" s="11"/>
      <c r="O1678" s="5"/>
      <c r="P1678" s="5"/>
      <c r="Q1678" s="5"/>
      <c r="R1678" s="5"/>
      <c r="S1678" s="5"/>
      <c r="T1678" s="5"/>
      <c r="U1678" s="5"/>
    </row>
    <row r="1679" spans="1:21" ht="27.75" customHeight="1" x14ac:dyDescent="0.2">
      <c r="A1679" s="14" t="s">
        <v>1024</v>
      </c>
      <c r="B1679" s="5" t="s">
        <v>1023</v>
      </c>
      <c r="C1679" s="5">
        <v>5740108</v>
      </c>
      <c r="D1679" s="13">
        <v>5.855246717</v>
      </c>
      <c r="E1679" s="13">
        <v>-4.0996693830000002</v>
      </c>
      <c r="F1679" s="13">
        <v>1.287639432</v>
      </c>
      <c r="G1679" s="13">
        <v>-3.1838644280000001</v>
      </c>
      <c r="H1679" s="12">
        <v>1.4532305760000001E-3</v>
      </c>
      <c r="I1679" s="12">
        <v>2.7201291209999999E-2</v>
      </c>
      <c r="J1679" s="5"/>
      <c r="K1679" s="5"/>
      <c r="L1679" s="5"/>
      <c r="M1679" s="11"/>
      <c r="N1679" s="11"/>
      <c r="O1679" s="5"/>
      <c r="P1679" s="5"/>
      <c r="Q1679" s="5"/>
      <c r="R1679" s="5"/>
      <c r="S1679" s="5"/>
      <c r="T1679" s="5"/>
      <c r="U1679" s="5"/>
    </row>
    <row r="1680" spans="1:21" ht="27.75" customHeight="1" x14ac:dyDescent="0.2">
      <c r="A1680" s="14" t="s">
        <v>1022</v>
      </c>
      <c r="B1680" s="5" t="s">
        <v>1021</v>
      </c>
      <c r="C1680" s="5">
        <v>12797866</v>
      </c>
      <c r="D1680" s="13">
        <v>4.0687289250000003</v>
      </c>
      <c r="E1680" s="13">
        <v>-5.4573229159999999</v>
      </c>
      <c r="F1680" s="13">
        <v>1.7176362350000001</v>
      </c>
      <c r="G1680" s="13">
        <v>-3.1772285679999999</v>
      </c>
      <c r="H1680" s="12">
        <v>1.4868980049999999E-3</v>
      </c>
      <c r="I1680" s="12">
        <v>2.7793398550000001E-2</v>
      </c>
      <c r="J1680" s="5"/>
      <c r="K1680" s="5"/>
      <c r="L1680" s="5"/>
      <c r="M1680" s="11"/>
      <c r="N1680" s="11"/>
      <c r="O1680" s="5"/>
      <c r="P1680" s="5"/>
      <c r="Q1680" s="5"/>
      <c r="R1680" s="5"/>
      <c r="S1680" s="5"/>
      <c r="T1680" s="5"/>
      <c r="U1680" s="5"/>
    </row>
    <row r="1681" spans="1:21" ht="27.75" customHeight="1" x14ac:dyDescent="0.2">
      <c r="A1681" s="14" t="s">
        <v>1020</v>
      </c>
      <c r="B1681" s="5" t="s">
        <v>1019</v>
      </c>
      <c r="C1681" s="5">
        <v>34854</v>
      </c>
      <c r="D1681" s="13">
        <v>3.9780335299999998</v>
      </c>
      <c r="E1681" s="13">
        <v>-4.2595331019999998</v>
      </c>
      <c r="F1681" s="13">
        <v>1.34163633</v>
      </c>
      <c r="G1681" s="13">
        <v>-3.1748790680000001</v>
      </c>
      <c r="H1681" s="12">
        <v>1.4989895860000001E-3</v>
      </c>
      <c r="I1681" s="12">
        <v>2.798113893E-2</v>
      </c>
      <c r="J1681" s="5"/>
      <c r="K1681" s="5"/>
      <c r="L1681" s="5"/>
      <c r="M1681" s="11"/>
      <c r="N1681" s="11"/>
      <c r="O1681" s="5"/>
      <c r="P1681" s="5"/>
      <c r="Q1681" s="5"/>
      <c r="R1681" s="5"/>
      <c r="S1681" s="5"/>
      <c r="T1681" s="5"/>
      <c r="U1681" s="5"/>
    </row>
    <row r="1682" spans="1:21" ht="27.75" customHeight="1" x14ac:dyDescent="0.2">
      <c r="A1682" s="14" t="s">
        <v>1018</v>
      </c>
      <c r="B1682" s="5" t="s">
        <v>1017</v>
      </c>
      <c r="C1682" s="5">
        <v>3771872</v>
      </c>
      <c r="D1682" s="13">
        <v>5.7973195039999998</v>
      </c>
      <c r="E1682" s="13">
        <v>-2.0031518639999999</v>
      </c>
      <c r="F1682" s="13">
        <v>0.63133588409999997</v>
      </c>
      <c r="G1682" s="13">
        <v>-3.1728782010000001</v>
      </c>
      <c r="H1682" s="12">
        <v>1.509358306E-3</v>
      </c>
      <c r="I1682" s="12">
        <v>2.8136250880000001E-2</v>
      </c>
      <c r="J1682" s="5"/>
      <c r="K1682" s="5"/>
      <c r="L1682" s="5"/>
      <c r="M1682" s="11"/>
      <c r="N1682" s="11"/>
      <c r="O1682" s="5"/>
      <c r="P1682" s="5"/>
      <c r="Q1682" s="5"/>
      <c r="R1682" s="5"/>
      <c r="S1682" s="5"/>
      <c r="T1682" s="5"/>
      <c r="U1682" s="5"/>
    </row>
    <row r="1683" spans="1:21" ht="27.75" customHeight="1" x14ac:dyDescent="0.2">
      <c r="A1683" s="14" t="s">
        <v>1016</v>
      </c>
      <c r="B1683" s="5" t="s">
        <v>1015</v>
      </c>
      <c r="C1683" s="5">
        <v>33334</v>
      </c>
      <c r="D1683" s="13">
        <v>49.654395880000003</v>
      </c>
      <c r="E1683" s="13">
        <v>2.0408819789999999</v>
      </c>
      <c r="F1683" s="13">
        <v>0.64344220770000005</v>
      </c>
      <c r="G1683" s="13">
        <v>3.1718186249999998</v>
      </c>
      <c r="H1683" s="12">
        <v>1.514875864E-3</v>
      </c>
      <c r="I1683" s="12">
        <v>2.8200631899999998E-2</v>
      </c>
      <c r="J1683" s="5"/>
      <c r="K1683" s="5"/>
      <c r="L1683" s="5"/>
      <c r="M1683" s="11"/>
      <c r="N1683" s="11"/>
      <c r="O1683" s="5"/>
      <c r="P1683" s="5"/>
      <c r="Q1683" s="5"/>
      <c r="R1683" s="5"/>
      <c r="S1683" s="5"/>
      <c r="T1683" s="5"/>
      <c r="U1683" s="5"/>
    </row>
    <row r="1684" spans="1:21" ht="27.75" customHeight="1" x14ac:dyDescent="0.2">
      <c r="A1684" s="14" t="s">
        <v>1014</v>
      </c>
      <c r="B1684" s="5" t="s">
        <v>1013</v>
      </c>
      <c r="C1684" s="5">
        <v>14462714</v>
      </c>
      <c r="D1684" s="13">
        <v>7.9770790949999997</v>
      </c>
      <c r="E1684" s="13">
        <v>2.1146260950000002</v>
      </c>
      <c r="F1684" s="13">
        <v>0.66747405989999997</v>
      </c>
      <c r="G1684" s="13">
        <v>3.1681022859999999</v>
      </c>
      <c r="H1684" s="12">
        <v>1.534375262E-3</v>
      </c>
      <c r="I1684" s="12">
        <v>2.84860103E-2</v>
      </c>
      <c r="J1684" s="5"/>
      <c r="K1684" s="5"/>
      <c r="L1684" s="5"/>
      <c r="M1684" s="11"/>
      <c r="N1684" s="11"/>
      <c r="O1684" s="5"/>
      <c r="P1684" s="5"/>
      <c r="Q1684" s="5"/>
      <c r="R1684" s="5"/>
      <c r="S1684" s="5"/>
      <c r="T1684" s="5"/>
      <c r="U1684" s="5"/>
    </row>
    <row r="1685" spans="1:21" ht="27.75" customHeight="1" x14ac:dyDescent="0.2">
      <c r="A1685" s="14" t="s">
        <v>1012</v>
      </c>
      <c r="B1685" s="5" t="s">
        <v>1011</v>
      </c>
      <c r="C1685" s="5">
        <v>14462678</v>
      </c>
      <c r="D1685" s="13">
        <v>2.4688978210000001</v>
      </c>
      <c r="E1685" s="13">
        <v>-4.7296657910000004</v>
      </c>
      <c r="F1685" s="13">
        <v>1.4937080780000001</v>
      </c>
      <c r="G1685" s="13">
        <v>-3.1663923230000002</v>
      </c>
      <c r="H1685" s="12">
        <v>1.5434247580000001E-3</v>
      </c>
      <c r="I1685" s="12">
        <v>2.8576363E-2</v>
      </c>
      <c r="J1685" s="5"/>
      <c r="K1685" s="5"/>
      <c r="L1685" s="5"/>
      <c r="M1685" s="11"/>
      <c r="N1685" s="11"/>
      <c r="O1685" s="5"/>
      <c r="P1685" s="5"/>
      <c r="Q1685" s="5"/>
      <c r="R1685" s="5"/>
      <c r="S1685" s="5"/>
      <c r="T1685" s="5"/>
      <c r="U1685" s="5"/>
    </row>
    <row r="1686" spans="1:21" ht="27.75" customHeight="1" x14ac:dyDescent="0.2">
      <c r="A1686" s="14" t="s">
        <v>1010</v>
      </c>
      <c r="B1686" s="5" t="s">
        <v>1009</v>
      </c>
      <c r="C1686" s="5">
        <v>246518</v>
      </c>
      <c r="D1686" s="13">
        <v>62.591669510000003</v>
      </c>
      <c r="E1686" s="13">
        <v>-1.1460963529999999</v>
      </c>
      <c r="F1686" s="13">
        <v>0.36216293100000002</v>
      </c>
      <c r="G1686" s="13">
        <v>-3.1645876899999998</v>
      </c>
      <c r="H1686" s="12">
        <v>1.5530285570000001E-3</v>
      </c>
      <c r="I1686" s="12">
        <v>2.8715266850000001E-2</v>
      </c>
      <c r="J1686" s="5"/>
      <c r="K1686" s="5"/>
      <c r="L1686" s="5"/>
      <c r="M1686" s="11"/>
      <c r="N1686" s="11"/>
      <c r="O1686" s="5"/>
      <c r="P1686" s="5"/>
      <c r="Q1686" s="5"/>
      <c r="R1686" s="5"/>
      <c r="S1686" s="5"/>
      <c r="T1686" s="5"/>
      <c r="U1686" s="5"/>
    </row>
    <row r="1687" spans="1:21" ht="27.75" customHeight="1" x14ac:dyDescent="0.2">
      <c r="A1687" s="14" t="s">
        <v>1008</v>
      </c>
      <c r="B1687" s="5" t="s">
        <v>1007</v>
      </c>
      <c r="C1687" s="5">
        <v>40307</v>
      </c>
      <c r="D1687" s="13">
        <v>20.781989190000001</v>
      </c>
      <c r="E1687" s="13">
        <v>-1.1908983259999999</v>
      </c>
      <c r="F1687" s="13">
        <v>0.3767268178</v>
      </c>
      <c r="G1687" s="13">
        <v>-3.1611721529999999</v>
      </c>
      <c r="H1687" s="12">
        <v>1.571355978E-3</v>
      </c>
      <c r="I1687" s="12">
        <v>2.9014875789999998E-2</v>
      </c>
      <c r="J1687" s="5"/>
      <c r="K1687" s="5"/>
      <c r="L1687" s="5"/>
      <c r="M1687" s="11"/>
      <c r="N1687" s="11"/>
      <c r="O1687" s="5"/>
      <c r="P1687" s="5"/>
      <c r="Q1687" s="5"/>
      <c r="R1687" s="5"/>
      <c r="S1687" s="5"/>
      <c r="T1687" s="5"/>
      <c r="U1687" s="5"/>
    </row>
    <row r="1688" spans="1:21" ht="27.75" customHeight="1" x14ac:dyDescent="0.2">
      <c r="A1688" s="14" t="s">
        <v>1006</v>
      </c>
      <c r="B1688" s="5" t="s">
        <v>1005</v>
      </c>
      <c r="C1688" s="5">
        <v>12798360</v>
      </c>
      <c r="D1688" s="13">
        <v>2.5379348199999998</v>
      </c>
      <c r="E1688" s="13">
        <v>-4.7724026329999996</v>
      </c>
      <c r="F1688" s="13">
        <v>1.510245616</v>
      </c>
      <c r="G1688" s="13">
        <v>-3.160017538</v>
      </c>
      <c r="H1688" s="12">
        <v>1.577596421E-3</v>
      </c>
      <c r="I1688" s="12">
        <v>2.9090792850000002E-2</v>
      </c>
      <c r="J1688" s="5"/>
      <c r="K1688" s="5"/>
      <c r="L1688" s="5"/>
      <c r="M1688" s="11"/>
      <c r="N1688" s="11"/>
      <c r="O1688" s="5"/>
      <c r="P1688" s="5"/>
      <c r="Q1688" s="5"/>
      <c r="R1688" s="5"/>
      <c r="S1688" s="5"/>
      <c r="T1688" s="5"/>
      <c r="U1688" s="5"/>
    </row>
    <row r="1689" spans="1:21" ht="27.75" customHeight="1" x14ac:dyDescent="0.2">
      <c r="A1689" s="14" t="s">
        <v>1004</v>
      </c>
      <c r="B1689" s="5" t="s">
        <v>1003</v>
      </c>
      <c r="C1689" s="5">
        <v>10178809</v>
      </c>
      <c r="D1689" s="13">
        <v>7.4183867269999997</v>
      </c>
      <c r="E1689" s="13">
        <v>-2.420459728</v>
      </c>
      <c r="F1689" s="13">
        <v>0.76781235410000004</v>
      </c>
      <c r="G1689" s="13">
        <v>-3.1524105009999999</v>
      </c>
      <c r="H1689" s="12">
        <v>1.619284528E-3</v>
      </c>
      <c r="I1689" s="12">
        <v>2.9802366019999998E-2</v>
      </c>
      <c r="J1689" s="5"/>
      <c r="K1689" s="5"/>
      <c r="L1689" s="5"/>
      <c r="M1689" s="11"/>
      <c r="N1689" s="11"/>
      <c r="O1689" s="5"/>
      <c r="P1689" s="5"/>
      <c r="Q1689" s="5"/>
      <c r="R1689" s="5"/>
      <c r="S1689" s="5"/>
      <c r="T1689" s="5"/>
      <c r="U1689" s="5"/>
    </row>
    <row r="1690" spans="1:21" ht="27.75" customHeight="1" x14ac:dyDescent="0.2">
      <c r="A1690" s="14" t="s">
        <v>1002</v>
      </c>
      <c r="B1690" s="5" t="s">
        <v>1001</v>
      </c>
      <c r="C1690" s="5">
        <v>36875</v>
      </c>
      <c r="D1690" s="13">
        <v>3.797525528</v>
      </c>
      <c r="E1690" s="13">
        <v>-4.9717783779999998</v>
      </c>
      <c r="F1690" s="13">
        <v>1.577276699</v>
      </c>
      <c r="G1690" s="13">
        <v>-3.1521282099999999</v>
      </c>
      <c r="H1690" s="12">
        <v>1.620850876E-3</v>
      </c>
      <c r="I1690" s="12">
        <v>2.9802366019999998E-2</v>
      </c>
      <c r="J1690" s="5"/>
      <c r="K1690" s="5"/>
      <c r="L1690" s="5"/>
      <c r="M1690" s="11"/>
      <c r="N1690" s="11"/>
      <c r="O1690" s="5"/>
      <c r="P1690" s="5"/>
      <c r="Q1690" s="5"/>
      <c r="R1690" s="5"/>
      <c r="S1690" s="5"/>
      <c r="T1690" s="5"/>
      <c r="U1690" s="5"/>
    </row>
    <row r="1691" spans="1:21" ht="27.75" customHeight="1" x14ac:dyDescent="0.2">
      <c r="A1691" s="14" t="s">
        <v>1000</v>
      </c>
      <c r="B1691" s="5" t="s">
        <v>999</v>
      </c>
      <c r="C1691" s="5">
        <v>19836236</v>
      </c>
      <c r="D1691" s="13">
        <v>1.5139172139999999</v>
      </c>
      <c r="E1691" s="13">
        <v>-3.6164763469999999</v>
      </c>
      <c r="F1691" s="13">
        <v>1.147435631</v>
      </c>
      <c r="G1691" s="13">
        <v>-3.1517901749999999</v>
      </c>
      <c r="H1691" s="12">
        <v>1.622728361E-3</v>
      </c>
      <c r="I1691" s="12">
        <v>2.9802366019999998E-2</v>
      </c>
      <c r="J1691" s="5"/>
      <c r="K1691" s="5"/>
      <c r="L1691" s="5"/>
      <c r="M1691" s="11"/>
      <c r="N1691" s="11"/>
      <c r="O1691" s="5"/>
      <c r="P1691" s="5"/>
      <c r="Q1691" s="5"/>
      <c r="R1691" s="5"/>
      <c r="S1691" s="5"/>
      <c r="T1691" s="5"/>
      <c r="U1691" s="5"/>
    </row>
    <row r="1692" spans="1:21" ht="27.75" customHeight="1" x14ac:dyDescent="0.2">
      <c r="A1692" s="14" t="s">
        <v>998</v>
      </c>
      <c r="B1692" s="5" t="s">
        <v>997</v>
      </c>
      <c r="C1692" s="5">
        <v>12798121</v>
      </c>
      <c r="D1692" s="13">
        <v>2.4731179289999998</v>
      </c>
      <c r="E1692" s="13">
        <v>-4.7372155920000001</v>
      </c>
      <c r="F1692" s="13">
        <v>1.504026877</v>
      </c>
      <c r="G1692" s="13">
        <v>-3.1496881229999998</v>
      </c>
      <c r="H1692" s="12">
        <v>1.634448413E-3</v>
      </c>
      <c r="I1692" s="12">
        <v>2.9977319620000002E-2</v>
      </c>
      <c r="J1692" s="5"/>
      <c r="K1692" s="5"/>
      <c r="L1692" s="5"/>
      <c r="M1692" s="11"/>
      <c r="N1692" s="11"/>
      <c r="O1692" s="5"/>
      <c r="P1692" s="5"/>
      <c r="Q1692" s="5"/>
      <c r="R1692" s="5"/>
      <c r="S1692" s="5"/>
      <c r="T1692" s="5"/>
      <c r="U1692" s="5"/>
    </row>
    <row r="1693" spans="1:21" ht="27.75" customHeight="1" x14ac:dyDescent="0.2">
      <c r="A1693" s="14" t="s">
        <v>996</v>
      </c>
      <c r="B1693" s="5" t="s">
        <v>995</v>
      </c>
      <c r="C1693" s="5">
        <v>26067100</v>
      </c>
      <c r="D1693" s="13">
        <v>11.92501072</v>
      </c>
      <c r="E1693" s="13">
        <v>-1.6930405100000001</v>
      </c>
      <c r="F1693" s="13">
        <v>0.53767814030000005</v>
      </c>
      <c r="G1693" s="13">
        <v>-3.148799221</v>
      </c>
      <c r="H1693" s="12">
        <v>1.639427904E-3</v>
      </c>
      <c r="I1693" s="12">
        <v>3.0011899700000001E-2</v>
      </c>
      <c r="J1693" s="5"/>
      <c r="K1693" s="5"/>
      <c r="L1693" s="5"/>
      <c r="M1693" s="11"/>
      <c r="N1693" s="11"/>
      <c r="O1693" s="5"/>
      <c r="P1693" s="5"/>
      <c r="Q1693" s="5"/>
      <c r="R1693" s="5"/>
      <c r="S1693" s="5"/>
      <c r="T1693" s="5"/>
      <c r="U1693" s="5"/>
    </row>
    <row r="1694" spans="1:21" ht="27.75" customHeight="1" x14ac:dyDescent="0.2">
      <c r="A1694" s="14" t="s">
        <v>994</v>
      </c>
      <c r="B1694" s="5" t="s">
        <v>993</v>
      </c>
      <c r="C1694" s="5">
        <v>14462672</v>
      </c>
      <c r="D1694" s="13">
        <v>17.417283510000001</v>
      </c>
      <c r="E1694" s="13">
        <v>-1.39746766</v>
      </c>
      <c r="F1694" s="13">
        <v>0.44384232950000002</v>
      </c>
      <c r="G1694" s="13">
        <v>-3.1485677860000001</v>
      </c>
      <c r="H1694" s="12">
        <v>1.6407266600000001E-3</v>
      </c>
      <c r="I1694" s="12">
        <v>3.0011899700000001E-2</v>
      </c>
      <c r="J1694" s="5"/>
      <c r="K1694" s="5"/>
      <c r="L1694" s="5"/>
      <c r="M1694" s="11"/>
      <c r="N1694" s="11"/>
      <c r="O1694" s="5"/>
      <c r="P1694" s="5"/>
      <c r="Q1694" s="5"/>
      <c r="R1694" s="5"/>
      <c r="S1694" s="5"/>
      <c r="T1694" s="5"/>
      <c r="U1694" s="5"/>
    </row>
    <row r="1695" spans="1:21" ht="27.75" customHeight="1" x14ac:dyDescent="0.2">
      <c r="A1695" s="14" t="s">
        <v>992</v>
      </c>
      <c r="B1695" s="5" t="s">
        <v>991</v>
      </c>
      <c r="C1695" s="5">
        <v>40109</v>
      </c>
      <c r="D1695" s="13">
        <v>3.5043213789999998</v>
      </c>
      <c r="E1695" s="13">
        <v>-5.2406083499999996</v>
      </c>
      <c r="F1695" s="13">
        <v>1.666029019</v>
      </c>
      <c r="G1695" s="13">
        <v>-3.1455684690000001</v>
      </c>
      <c r="H1695" s="12">
        <v>1.657643893E-3</v>
      </c>
      <c r="I1695" s="12">
        <v>3.0280810370000001E-2</v>
      </c>
      <c r="J1695" s="5"/>
      <c r="K1695" s="5"/>
      <c r="L1695" s="5"/>
      <c r="M1695" s="11"/>
      <c r="N1695" s="11"/>
      <c r="O1695" s="5"/>
      <c r="P1695" s="5"/>
      <c r="Q1695" s="5"/>
      <c r="R1695" s="5"/>
      <c r="S1695" s="5"/>
      <c r="T1695" s="5"/>
      <c r="U1695" s="5"/>
    </row>
    <row r="1696" spans="1:21" ht="27.75" customHeight="1" x14ac:dyDescent="0.2">
      <c r="A1696" s="14" t="s">
        <v>990</v>
      </c>
      <c r="B1696" s="5" t="s">
        <v>989</v>
      </c>
      <c r="C1696" s="5">
        <v>14462623</v>
      </c>
      <c r="D1696" s="13">
        <v>7.2715102629999997</v>
      </c>
      <c r="E1696" s="13">
        <v>-2.0220981760000001</v>
      </c>
      <c r="F1696" s="13">
        <v>0.64371399819999997</v>
      </c>
      <c r="G1696" s="13">
        <v>-3.1412990569999999</v>
      </c>
      <c r="H1696" s="12">
        <v>1.6820018570000001E-3</v>
      </c>
      <c r="I1696" s="12">
        <v>3.064383117E-2</v>
      </c>
      <c r="J1696" s="5"/>
      <c r="K1696" s="5"/>
      <c r="L1696" s="5"/>
      <c r="M1696" s="11"/>
      <c r="N1696" s="11"/>
      <c r="O1696" s="5"/>
      <c r="P1696" s="5"/>
      <c r="Q1696" s="5"/>
      <c r="R1696" s="5"/>
      <c r="S1696" s="5"/>
      <c r="T1696" s="5"/>
      <c r="U1696" s="5"/>
    </row>
    <row r="1697" spans="1:21" ht="27.75" customHeight="1" x14ac:dyDescent="0.2">
      <c r="A1697" s="14" t="s">
        <v>988</v>
      </c>
      <c r="B1697" s="5" t="s">
        <v>987</v>
      </c>
      <c r="C1697" s="5">
        <v>14462574</v>
      </c>
      <c r="D1697" s="13">
        <v>3.2788554959999998</v>
      </c>
      <c r="E1697" s="13">
        <v>-4.7602509</v>
      </c>
      <c r="F1697" s="13">
        <v>1.515674983</v>
      </c>
      <c r="G1697" s="13">
        <v>-3.140680524</v>
      </c>
      <c r="H1697" s="12">
        <v>1.6855579089999999E-3</v>
      </c>
      <c r="I1697" s="12">
        <v>3.064738635E-2</v>
      </c>
      <c r="J1697" s="5"/>
      <c r="K1697" s="5"/>
      <c r="L1697" s="5"/>
      <c r="M1697" s="11"/>
      <c r="N1697" s="11"/>
      <c r="O1697" s="5"/>
      <c r="P1697" s="5"/>
      <c r="Q1697" s="5"/>
      <c r="R1697" s="5"/>
      <c r="S1697" s="5"/>
      <c r="T1697" s="5"/>
      <c r="U1697" s="5"/>
    </row>
    <row r="1698" spans="1:21" ht="27.75" customHeight="1" x14ac:dyDescent="0.2">
      <c r="A1698" s="14" t="s">
        <v>986</v>
      </c>
      <c r="B1698" s="5" t="s">
        <v>985</v>
      </c>
      <c r="C1698" s="5">
        <v>318970</v>
      </c>
      <c r="D1698" s="13">
        <v>54.291605320000002</v>
      </c>
      <c r="E1698" s="13">
        <v>-2.9138129479999999</v>
      </c>
      <c r="F1698" s="13">
        <v>0.92821792569999995</v>
      </c>
      <c r="G1698" s="13">
        <v>-3.1391474640000001</v>
      </c>
      <c r="H1698" s="12">
        <v>1.694401564E-3</v>
      </c>
      <c r="I1698" s="12">
        <v>3.0746750289999999E-2</v>
      </c>
      <c r="J1698" s="5"/>
      <c r="K1698" s="5"/>
      <c r="L1698" s="5"/>
      <c r="M1698" s="11"/>
      <c r="N1698" s="11"/>
      <c r="O1698" s="5"/>
      <c r="P1698" s="5"/>
      <c r="Q1698" s="5"/>
      <c r="R1698" s="5"/>
      <c r="S1698" s="5"/>
      <c r="T1698" s="5"/>
      <c r="U1698" s="5"/>
    </row>
    <row r="1699" spans="1:21" ht="27.75" customHeight="1" x14ac:dyDescent="0.2">
      <c r="A1699" s="14" t="s">
        <v>984</v>
      </c>
      <c r="B1699" s="5" t="s">
        <v>983</v>
      </c>
      <c r="C1699" s="5">
        <v>318593</v>
      </c>
      <c r="D1699" s="13">
        <v>24.800172409999998</v>
      </c>
      <c r="E1699" s="13">
        <v>-1.663746494</v>
      </c>
      <c r="F1699" s="13">
        <v>0.5303978721</v>
      </c>
      <c r="G1699" s="13">
        <v>-3.1367895350000001</v>
      </c>
      <c r="H1699" s="12">
        <v>1.7080869279999999E-3</v>
      </c>
      <c r="I1699" s="12">
        <v>3.0953978489999999E-2</v>
      </c>
      <c r="J1699" s="5"/>
      <c r="K1699" s="5"/>
      <c r="L1699" s="5"/>
      <c r="M1699" s="11"/>
      <c r="N1699" s="11"/>
      <c r="O1699" s="5"/>
      <c r="P1699" s="5"/>
      <c r="Q1699" s="5"/>
      <c r="R1699" s="5"/>
      <c r="S1699" s="5"/>
      <c r="T1699" s="5"/>
      <c r="U1699" s="5"/>
    </row>
    <row r="1700" spans="1:21" ht="27.75" customHeight="1" x14ac:dyDescent="0.2">
      <c r="A1700" s="14" t="s">
        <v>982</v>
      </c>
      <c r="B1700" s="5" t="s">
        <v>981</v>
      </c>
      <c r="C1700" s="5">
        <v>3772290</v>
      </c>
      <c r="D1700" s="13">
        <v>80.117254320000001</v>
      </c>
      <c r="E1700" s="13">
        <v>1.4270960930000001</v>
      </c>
      <c r="F1700" s="13">
        <v>0.45563279699999998</v>
      </c>
      <c r="G1700" s="13">
        <v>3.1321188950000001</v>
      </c>
      <c r="H1700" s="12">
        <v>1.735495789E-3</v>
      </c>
      <c r="I1700" s="12">
        <v>3.1409025770000001E-2</v>
      </c>
      <c r="J1700" s="5"/>
      <c r="K1700" s="5"/>
      <c r="L1700" s="5"/>
      <c r="M1700" s="11"/>
      <c r="N1700" s="11"/>
      <c r="O1700" s="5"/>
      <c r="P1700" s="5"/>
      <c r="Q1700" s="5"/>
      <c r="R1700" s="5"/>
      <c r="S1700" s="5"/>
      <c r="T1700" s="5"/>
      <c r="U1700" s="5"/>
    </row>
    <row r="1701" spans="1:21" ht="27.75" customHeight="1" x14ac:dyDescent="0.2">
      <c r="A1701" s="14" t="s">
        <v>980</v>
      </c>
      <c r="B1701" s="5" t="s">
        <v>979</v>
      </c>
      <c r="C1701" s="5">
        <v>38401</v>
      </c>
      <c r="D1701" s="13">
        <v>5.8493802170000002</v>
      </c>
      <c r="E1701" s="13">
        <v>-3.9635846539999999</v>
      </c>
      <c r="F1701" s="13">
        <v>1.2660947819999999</v>
      </c>
      <c r="G1701" s="13">
        <v>-3.13055919</v>
      </c>
      <c r="H1701" s="12">
        <v>1.7447383529999999E-3</v>
      </c>
      <c r="I1701" s="12">
        <v>3.1492872989999997E-2</v>
      </c>
      <c r="J1701" s="5"/>
      <c r="K1701" s="5"/>
      <c r="L1701" s="5"/>
      <c r="M1701" s="11"/>
      <c r="N1701" s="11"/>
      <c r="O1701" s="5"/>
      <c r="P1701" s="5"/>
      <c r="Q1701" s="5"/>
      <c r="R1701" s="5"/>
      <c r="S1701" s="5"/>
      <c r="T1701" s="5"/>
      <c r="U1701" s="5"/>
    </row>
    <row r="1702" spans="1:21" ht="27.75" customHeight="1" x14ac:dyDescent="0.2">
      <c r="A1702" s="14" t="s">
        <v>978</v>
      </c>
      <c r="B1702" s="5" t="s">
        <v>977</v>
      </c>
      <c r="C1702" s="5">
        <v>32058</v>
      </c>
      <c r="D1702" s="13">
        <v>312.38143630000002</v>
      </c>
      <c r="E1702" s="13">
        <v>0.81028440170000005</v>
      </c>
      <c r="F1702" s="13">
        <v>0.25898537589999998</v>
      </c>
      <c r="G1702" s="13">
        <v>3.1286878599999999</v>
      </c>
      <c r="H1702" s="12">
        <v>1.755887274E-3</v>
      </c>
      <c r="I1702" s="12">
        <v>3.165230041E-2</v>
      </c>
      <c r="J1702" s="5"/>
      <c r="K1702" s="5"/>
      <c r="L1702" s="5"/>
      <c r="M1702" s="11"/>
      <c r="N1702" s="11"/>
      <c r="O1702" s="5"/>
      <c r="P1702" s="5"/>
      <c r="Q1702" s="5"/>
      <c r="R1702" s="5"/>
      <c r="S1702" s="5"/>
      <c r="T1702" s="5"/>
      <c r="U1702" s="5"/>
    </row>
    <row r="1703" spans="1:21" ht="27.75" customHeight="1" x14ac:dyDescent="0.2">
      <c r="A1703" s="14" t="s">
        <v>976</v>
      </c>
      <c r="B1703" s="5" t="s">
        <v>975</v>
      </c>
      <c r="C1703" s="5">
        <v>42852</v>
      </c>
      <c r="D1703" s="13">
        <v>588.33134940000002</v>
      </c>
      <c r="E1703" s="13">
        <v>-1.4615443809999999</v>
      </c>
      <c r="F1703" s="13">
        <v>0.46738211419999998</v>
      </c>
      <c r="G1703" s="13">
        <v>-3.1270866740000001</v>
      </c>
      <c r="H1703" s="12">
        <v>1.765478707E-3</v>
      </c>
      <c r="I1703" s="12">
        <v>3.1783268849999997E-2</v>
      </c>
      <c r="J1703" s="5"/>
      <c r="K1703" s="5"/>
      <c r="L1703" s="5"/>
      <c r="M1703" s="11"/>
      <c r="N1703" s="11"/>
      <c r="O1703" s="5"/>
      <c r="P1703" s="5"/>
      <c r="Q1703" s="5"/>
      <c r="R1703" s="5"/>
      <c r="S1703" s="5"/>
      <c r="T1703" s="5"/>
      <c r="U1703" s="5"/>
    </row>
    <row r="1704" spans="1:21" ht="27.75" customHeight="1" x14ac:dyDescent="0.2">
      <c r="A1704" s="14" t="s">
        <v>974</v>
      </c>
      <c r="B1704" s="5" t="s">
        <v>973</v>
      </c>
      <c r="C1704" s="5">
        <v>34482</v>
      </c>
      <c r="D1704" s="13">
        <v>5.1089192499999996</v>
      </c>
      <c r="E1704" s="13">
        <v>-2.0247562659999998</v>
      </c>
      <c r="F1704" s="13">
        <v>0.6478857241</v>
      </c>
      <c r="G1704" s="13">
        <v>-3.1251749969999998</v>
      </c>
      <c r="H1704" s="12">
        <v>1.7769931169999999E-3</v>
      </c>
      <c r="I1704" s="12">
        <v>3.1948465719999999E-2</v>
      </c>
      <c r="J1704" s="5"/>
      <c r="K1704" s="5"/>
      <c r="L1704" s="5"/>
      <c r="M1704" s="11"/>
      <c r="N1704" s="11"/>
      <c r="O1704" s="5"/>
      <c r="P1704" s="5"/>
      <c r="Q1704" s="5"/>
      <c r="R1704" s="5"/>
      <c r="S1704" s="5"/>
      <c r="T1704" s="5"/>
      <c r="U1704" s="5"/>
    </row>
    <row r="1705" spans="1:21" ht="27.75" customHeight="1" x14ac:dyDescent="0.2">
      <c r="A1705" s="14" t="s">
        <v>972</v>
      </c>
      <c r="B1705" s="5" t="s">
        <v>971</v>
      </c>
      <c r="C1705" s="5">
        <v>42161</v>
      </c>
      <c r="D1705" s="13">
        <v>100.7520356</v>
      </c>
      <c r="E1705" s="13">
        <v>2.3083284559999999</v>
      </c>
      <c r="F1705" s="13">
        <v>0.74017248859999996</v>
      </c>
      <c r="G1705" s="13">
        <v>3.1186358479999998</v>
      </c>
      <c r="H1705" s="12">
        <v>1.816903632E-3</v>
      </c>
      <c r="I1705" s="12">
        <v>3.256792528E-2</v>
      </c>
      <c r="J1705" s="5"/>
      <c r="K1705" s="5"/>
      <c r="L1705" s="5"/>
      <c r="M1705" s="11"/>
      <c r="N1705" s="11"/>
      <c r="O1705" s="5"/>
      <c r="P1705" s="5"/>
      <c r="Q1705" s="5"/>
      <c r="R1705" s="5"/>
      <c r="S1705" s="5"/>
      <c r="T1705" s="5"/>
      <c r="U1705" s="5"/>
    </row>
    <row r="1706" spans="1:21" ht="27.75" customHeight="1" x14ac:dyDescent="0.2">
      <c r="A1706" s="14" t="s">
        <v>970</v>
      </c>
      <c r="B1706" s="5" t="s">
        <v>969</v>
      </c>
      <c r="C1706" s="5">
        <v>5740493</v>
      </c>
      <c r="D1706" s="13">
        <v>4.298216644</v>
      </c>
      <c r="E1706" s="13">
        <v>-5.536637646</v>
      </c>
      <c r="F1706" s="13">
        <v>1.7754959850000001</v>
      </c>
      <c r="G1706" s="13">
        <v>-3.1183611180000002</v>
      </c>
      <c r="H1706" s="12">
        <v>1.818598287E-3</v>
      </c>
      <c r="I1706" s="12">
        <v>3.256792528E-2</v>
      </c>
      <c r="J1706" s="5"/>
      <c r="K1706" s="5"/>
      <c r="L1706" s="5"/>
      <c r="M1706" s="11"/>
      <c r="N1706" s="11"/>
      <c r="O1706" s="5"/>
      <c r="P1706" s="5"/>
      <c r="Q1706" s="5"/>
      <c r="R1706" s="5"/>
      <c r="S1706" s="5"/>
      <c r="T1706" s="5"/>
      <c r="U1706" s="5"/>
    </row>
    <row r="1707" spans="1:21" ht="27.75" customHeight="1" x14ac:dyDescent="0.2">
      <c r="A1707" s="14" t="s">
        <v>968</v>
      </c>
      <c r="B1707" s="5" t="s">
        <v>967</v>
      </c>
      <c r="C1707" s="5">
        <v>14462581</v>
      </c>
      <c r="D1707" s="13">
        <v>30.919902610000001</v>
      </c>
      <c r="E1707" s="13">
        <v>-2.0090436999999999</v>
      </c>
      <c r="F1707" s="13">
        <v>0.64465036899999995</v>
      </c>
      <c r="G1707" s="13">
        <v>-3.1164857669999999</v>
      </c>
      <c r="H1707" s="12">
        <v>1.830205149E-3</v>
      </c>
      <c r="I1707" s="12">
        <v>3.2732883710000001E-2</v>
      </c>
      <c r="J1707" s="5"/>
      <c r="K1707" s="5"/>
      <c r="L1707" s="5"/>
      <c r="M1707" s="11"/>
      <c r="N1707" s="11"/>
      <c r="O1707" s="5"/>
      <c r="P1707" s="5"/>
      <c r="Q1707" s="5"/>
      <c r="R1707" s="5"/>
      <c r="S1707" s="5"/>
      <c r="T1707" s="5"/>
      <c r="U1707" s="5"/>
    </row>
    <row r="1708" spans="1:21" ht="27.75" customHeight="1" x14ac:dyDescent="0.2">
      <c r="A1708" s="14" t="s">
        <v>966</v>
      </c>
      <c r="B1708" s="5" t="s">
        <v>965</v>
      </c>
      <c r="C1708" s="5">
        <v>43023</v>
      </c>
      <c r="D1708" s="13">
        <v>96.799825650000002</v>
      </c>
      <c r="E1708" s="13">
        <v>1.09133266</v>
      </c>
      <c r="F1708" s="13">
        <v>0.35050336720000003</v>
      </c>
      <c r="G1708" s="13">
        <v>3.1136153379999998</v>
      </c>
      <c r="H1708" s="12">
        <v>1.8481026070000001E-3</v>
      </c>
      <c r="I1708" s="12">
        <v>3.3009769969999998E-2</v>
      </c>
      <c r="J1708" s="5"/>
      <c r="K1708" s="5"/>
      <c r="L1708" s="5"/>
      <c r="M1708" s="11"/>
      <c r="N1708" s="11"/>
      <c r="O1708" s="5"/>
      <c r="P1708" s="5"/>
      <c r="Q1708" s="5"/>
      <c r="R1708" s="5"/>
      <c r="S1708" s="5"/>
      <c r="T1708" s="5"/>
      <c r="U1708" s="5"/>
    </row>
    <row r="1709" spans="1:21" ht="27.75" customHeight="1" x14ac:dyDescent="0.2">
      <c r="A1709" s="14" t="s">
        <v>964</v>
      </c>
      <c r="B1709" s="5" t="s">
        <v>963</v>
      </c>
      <c r="C1709" s="5">
        <v>50206</v>
      </c>
      <c r="D1709" s="13">
        <v>2493.2255799999998</v>
      </c>
      <c r="E1709" s="13">
        <v>0.86286579559999999</v>
      </c>
      <c r="F1709" s="13">
        <v>0.27733049040000002</v>
      </c>
      <c r="G1709" s="13">
        <v>3.1113268299999999</v>
      </c>
      <c r="H1709" s="12">
        <v>1.862486767E-3</v>
      </c>
      <c r="I1709" s="12">
        <v>3.3223262640000001E-2</v>
      </c>
      <c r="J1709" s="5"/>
      <c r="K1709" s="5"/>
      <c r="L1709" s="5"/>
      <c r="M1709" s="11"/>
      <c r="N1709" s="11"/>
      <c r="O1709" s="5"/>
      <c r="P1709" s="5"/>
      <c r="Q1709" s="5"/>
      <c r="R1709" s="5"/>
      <c r="S1709" s="5"/>
      <c r="T1709" s="5"/>
      <c r="U1709" s="5"/>
    </row>
    <row r="1710" spans="1:21" ht="27.75" customHeight="1" x14ac:dyDescent="0.2">
      <c r="A1710" s="14" t="s">
        <v>962</v>
      </c>
      <c r="B1710" s="5" t="s">
        <v>961</v>
      </c>
      <c r="C1710" s="5">
        <v>31995</v>
      </c>
      <c r="D1710" s="13">
        <v>3.2201855099999999</v>
      </c>
      <c r="E1710" s="13">
        <v>-3.493238136</v>
      </c>
      <c r="F1710" s="13">
        <v>1.12402577</v>
      </c>
      <c r="G1710" s="13">
        <v>-3.1077918580000001</v>
      </c>
      <c r="H1710" s="12">
        <v>1.88490768E-3</v>
      </c>
      <c r="I1710" s="12">
        <v>3.3532275700000003E-2</v>
      </c>
      <c r="J1710" s="5"/>
      <c r="K1710" s="5"/>
      <c r="L1710" s="5"/>
      <c r="M1710" s="11"/>
      <c r="N1710" s="11"/>
      <c r="O1710" s="5"/>
      <c r="P1710" s="5"/>
      <c r="Q1710" s="5"/>
      <c r="R1710" s="5"/>
      <c r="S1710" s="5"/>
      <c r="T1710" s="5"/>
      <c r="U1710" s="5"/>
    </row>
    <row r="1711" spans="1:21" ht="27.75" customHeight="1" x14ac:dyDescent="0.2">
      <c r="A1711" s="14" t="s">
        <v>960</v>
      </c>
      <c r="B1711" s="5" t="s">
        <v>959</v>
      </c>
      <c r="C1711" s="5">
        <v>32806</v>
      </c>
      <c r="D1711" s="13">
        <v>3.503536376</v>
      </c>
      <c r="E1711" s="13">
        <v>-5.2394454599999998</v>
      </c>
      <c r="F1711" s="13">
        <v>1.6861593610000001</v>
      </c>
      <c r="G1711" s="13">
        <v>-3.1073251919999998</v>
      </c>
      <c r="H1711" s="12">
        <v>1.887886009E-3</v>
      </c>
      <c r="I1711" s="12">
        <v>3.3532275700000003E-2</v>
      </c>
      <c r="J1711" s="5"/>
      <c r="K1711" s="5"/>
      <c r="L1711" s="5"/>
      <c r="M1711" s="11"/>
      <c r="N1711" s="11"/>
      <c r="O1711" s="5"/>
      <c r="P1711" s="5"/>
      <c r="Q1711" s="5"/>
      <c r="R1711" s="5"/>
      <c r="S1711" s="5"/>
      <c r="T1711" s="5"/>
      <c r="U1711" s="5"/>
    </row>
    <row r="1712" spans="1:21" ht="27.75" customHeight="1" x14ac:dyDescent="0.2">
      <c r="A1712" s="14" t="s">
        <v>958</v>
      </c>
      <c r="B1712" s="5" t="s">
        <v>957</v>
      </c>
      <c r="C1712" s="5">
        <v>14462434</v>
      </c>
      <c r="D1712" s="13">
        <v>5.2946962810000002</v>
      </c>
      <c r="E1712" s="13">
        <v>-4.361872011</v>
      </c>
      <c r="F1712" s="13">
        <v>1.404034931</v>
      </c>
      <c r="G1712" s="13">
        <v>-3.1066691529999999</v>
      </c>
      <c r="H1712" s="12">
        <v>1.8920802520000001E-3</v>
      </c>
      <c r="I1712" s="12">
        <v>3.3532275700000003E-2</v>
      </c>
      <c r="J1712" s="5"/>
      <c r="K1712" s="5"/>
      <c r="L1712" s="5"/>
      <c r="M1712" s="11"/>
      <c r="N1712" s="11"/>
      <c r="O1712" s="5"/>
      <c r="P1712" s="5"/>
      <c r="Q1712" s="5"/>
      <c r="R1712" s="5"/>
      <c r="S1712" s="5"/>
      <c r="T1712" s="5"/>
      <c r="U1712" s="5"/>
    </row>
    <row r="1713" spans="1:21" ht="27.75" customHeight="1" x14ac:dyDescent="0.2">
      <c r="A1713" s="14" t="s">
        <v>956</v>
      </c>
      <c r="B1713" s="5" t="s">
        <v>955</v>
      </c>
      <c r="C1713" s="5">
        <v>32424</v>
      </c>
      <c r="D1713" s="13">
        <v>179.81809960000001</v>
      </c>
      <c r="E1713" s="13">
        <v>-0.7940471871</v>
      </c>
      <c r="F1713" s="13">
        <v>0.25592373330000001</v>
      </c>
      <c r="G1713" s="13">
        <v>-3.102671162</v>
      </c>
      <c r="H1713" s="12">
        <v>1.9178260999999999E-3</v>
      </c>
      <c r="I1713" s="12">
        <v>3.3944528270000003E-2</v>
      </c>
      <c r="J1713" s="5"/>
      <c r="K1713" s="5"/>
      <c r="L1713" s="5"/>
      <c r="M1713" s="11"/>
      <c r="N1713" s="11"/>
      <c r="O1713" s="5"/>
      <c r="P1713" s="5"/>
      <c r="Q1713" s="5"/>
      <c r="R1713" s="5"/>
      <c r="S1713" s="5"/>
      <c r="T1713" s="5"/>
      <c r="U1713" s="5"/>
    </row>
    <row r="1714" spans="1:21" ht="27.75" customHeight="1" x14ac:dyDescent="0.2">
      <c r="A1714" s="14" t="s">
        <v>954</v>
      </c>
      <c r="B1714" s="5" t="s">
        <v>953</v>
      </c>
      <c r="C1714" s="5">
        <v>33097</v>
      </c>
      <c r="D1714" s="13">
        <v>3.967396683</v>
      </c>
      <c r="E1714" s="13">
        <v>-5.4206632099999998</v>
      </c>
      <c r="F1714" s="13">
        <v>1.747739033</v>
      </c>
      <c r="G1714" s="13">
        <v>-3.1015289519999998</v>
      </c>
      <c r="H1714" s="12">
        <v>1.9252404510000001E-3</v>
      </c>
      <c r="I1714" s="12">
        <v>3.3964944660000003E-2</v>
      </c>
      <c r="J1714" s="5"/>
      <c r="K1714" s="5"/>
      <c r="L1714" s="5"/>
      <c r="M1714" s="11"/>
      <c r="N1714" s="11"/>
      <c r="O1714" s="5"/>
      <c r="P1714" s="5"/>
      <c r="Q1714" s="5"/>
      <c r="R1714" s="5"/>
      <c r="S1714" s="5"/>
      <c r="T1714" s="5"/>
      <c r="U1714" s="5"/>
    </row>
    <row r="1715" spans="1:21" ht="27.75" customHeight="1" x14ac:dyDescent="0.2">
      <c r="A1715" s="14" t="s">
        <v>438</v>
      </c>
      <c r="B1715" s="5" t="s">
        <v>437</v>
      </c>
      <c r="C1715" s="5">
        <v>39352</v>
      </c>
      <c r="D1715" s="13">
        <v>42.420175899999997</v>
      </c>
      <c r="E1715" s="13">
        <v>1.519779123</v>
      </c>
      <c r="F1715" s="13">
        <v>0.49003041539999997</v>
      </c>
      <c r="G1715" s="13">
        <v>3.1013975359999999</v>
      </c>
      <c r="H1715" s="12">
        <v>1.926095187E-3</v>
      </c>
      <c r="I1715" s="12">
        <v>3.3964944660000003E-2</v>
      </c>
      <c r="J1715" s="5"/>
      <c r="K1715" s="5"/>
      <c r="L1715" s="5"/>
      <c r="M1715" s="11"/>
      <c r="N1715" s="11"/>
      <c r="O1715" s="5"/>
      <c r="P1715" s="5"/>
      <c r="Q1715" s="5"/>
      <c r="R1715" s="5"/>
      <c r="S1715" s="5"/>
      <c r="T1715" s="5"/>
      <c r="U1715" s="5"/>
    </row>
    <row r="1716" spans="1:21" ht="27.75" customHeight="1" x14ac:dyDescent="0.2">
      <c r="A1716" s="14" t="s">
        <v>952</v>
      </c>
      <c r="B1716" s="5" t="s">
        <v>951</v>
      </c>
      <c r="C1716" s="5">
        <v>26067362</v>
      </c>
      <c r="D1716" s="13">
        <v>2.1976397959999998</v>
      </c>
      <c r="E1716" s="13">
        <v>-4.56317606</v>
      </c>
      <c r="F1716" s="13">
        <v>1.4726683199999999</v>
      </c>
      <c r="G1716" s="13">
        <v>-3.0985769150000002</v>
      </c>
      <c r="H1716" s="12">
        <v>1.9445248879999999E-3</v>
      </c>
      <c r="I1716" s="12">
        <v>3.4239675349999998E-2</v>
      </c>
      <c r="J1716" s="5"/>
      <c r="K1716" s="5"/>
      <c r="L1716" s="5"/>
      <c r="M1716" s="11"/>
      <c r="N1716" s="11"/>
      <c r="O1716" s="5"/>
      <c r="P1716" s="5"/>
      <c r="Q1716" s="5"/>
      <c r="R1716" s="5"/>
      <c r="S1716" s="5"/>
      <c r="T1716" s="5"/>
      <c r="U1716" s="5"/>
    </row>
    <row r="1717" spans="1:21" ht="27.75" customHeight="1" x14ac:dyDescent="0.2">
      <c r="A1717" s="14" t="s">
        <v>950</v>
      </c>
      <c r="B1717" s="5" t="s">
        <v>949</v>
      </c>
      <c r="C1717" s="5">
        <v>8674107</v>
      </c>
      <c r="D1717" s="13">
        <v>2.6081302900000001</v>
      </c>
      <c r="E1717" s="13">
        <v>-4.0044950750000003</v>
      </c>
      <c r="F1717" s="13">
        <v>1.2936718869999999</v>
      </c>
      <c r="G1717" s="13">
        <v>-3.0954487890000002</v>
      </c>
      <c r="H1717" s="12">
        <v>1.9651530470000001E-3</v>
      </c>
      <c r="I1717" s="12">
        <v>3.4513947599999997E-2</v>
      </c>
      <c r="J1717" s="5"/>
      <c r="K1717" s="5"/>
      <c r="L1717" s="5"/>
      <c r="M1717" s="11"/>
      <c r="N1717" s="11"/>
      <c r="O1717" s="5"/>
      <c r="P1717" s="5"/>
      <c r="Q1717" s="5"/>
      <c r="R1717" s="5"/>
      <c r="S1717" s="5"/>
      <c r="T1717" s="5"/>
      <c r="U1717" s="5"/>
    </row>
    <row r="1718" spans="1:21" ht="27.75" customHeight="1" x14ac:dyDescent="0.2">
      <c r="A1718" s="14" t="s">
        <v>948</v>
      </c>
      <c r="B1718" s="5" t="s">
        <v>947</v>
      </c>
      <c r="C1718" s="5">
        <v>50446</v>
      </c>
      <c r="D1718" s="13">
        <v>270.57475399999998</v>
      </c>
      <c r="E1718" s="13">
        <v>1.0274757409999999</v>
      </c>
      <c r="F1718" s="13">
        <v>0.33201597300000002</v>
      </c>
      <c r="G1718" s="13">
        <v>3.0946575620000001</v>
      </c>
      <c r="H1718" s="12">
        <v>1.9704024609999999E-3</v>
      </c>
      <c r="I1718" s="12">
        <v>3.455216757E-2</v>
      </c>
      <c r="J1718" s="5"/>
      <c r="K1718" s="5"/>
      <c r="L1718" s="5"/>
      <c r="M1718" s="11"/>
      <c r="N1718" s="11"/>
      <c r="O1718" s="5"/>
      <c r="P1718" s="5"/>
      <c r="Q1718" s="5"/>
      <c r="R1718" s="5"/>
      <c r="S1718" s="5"/>
      <c r="T1718" s="5"/>
      <c r="U1718" s="5"/>
    </row>
    <row r="1719" spans="1:21" ht="27.75" customHeight="1" x14ac:dyDescent="0.2">
      <c r="A1719" s="14" t="s">
        <v>946</v>
      </c>
      <c r="B1719" s="5" t="s">
        <v>945</v>
      </c>
      <c r="C1719" s="5">
        <v>12798436</v>
      </c>
      <c r="D1719" s="13">
        <v>3.1290887500000002</v>
      </c>
      <c r="E1719" s="13">
        <v>-3.9102527870000001</v>
      </c>
      <c r="F1719" s="13">
        <v>1.265102637</v>
      </c>
      <c r="G1719" s="13">
        <v>-3.0908581430000002</v>
      </c>
      <c r="H1719" s="12">
        <v>1.9957895749999999E-3</v>
      </c>
      <c r="I1719" s="12">
        <v>3.491737357E-2</v>
      </c>
      <c r="J1719" s="5"/>
      <c r="K1719" s="5"/>
      <c r="L1719" s="5"/>
      <c r="M1719" s="11"/>
      <c r="N1719" s="11"/>
      <c r="O1719" s="5"/>
      <c r="P1719" s="5"/>
      <c r="Q1719" s="5"/>
      <c r="R1719" s="5"/>
      <c r="S1719" s="5"/>
      <c r="T1719" s="5"/>
      <c r="U1719" s="5"/>
    </row>
    <row r="1720" spans="1:21" ht="27.75" customHeight="1" x14ac:dyDescent="0.2">
      <c r="A1720" s="14" t="s">
        <v>944</v>
      </c>
      <c r="B1720" s="5" t="s">
        <v>943</v>
      </c>
      <c r="C1720" s="5">
        <v>19835623</v>
      </c>
      <c r="D1720" s="13">
        <v>4.4989062320000004</v>
      </c>
      <c r="E1720" s="13">
        <v>-4.4713522570000004</v>
      </c>
      <c r="F1720" s="13">
        <v>1.4473552730000001</v>
      </c>
      <c r="G1720" s="13">
        <v>-3.089325986</v>
      </c>
      <c r="H1720" s="12">
        <v>2.0061118760000001E-3</v>
      </c>
      <c r="I1720" s="12">
        <v>3.5053085269999999E-2</v>
      </c>
      <c r="J1720" s="5"/>
      <c r="K1720" s="5"/>
      <c r="L1720" s="5"/>
      <c r="M1720" s="11"/>
      <c r="N1720" s="11"/>
      <c r="O1720" s="5"/>
      <c r="P1720" s="5"/>
      <c r="Q1720" s="5"/>
      <c r="R1720" s="5"/>
      <c r="S1720" s="5"/>
      <c r="T1720" s="5"/>
      <c r="U1720" s="5"/>
    </row>
    <row r="1721" spans="1:21" ht="27.75" customHeight="1" x14ac:dyDescent="0.2">
      <c r="A1721" s="14" t="s">
        <v>942</v>
      </c>
      <c r="B1721" s="5" t="s">
        <v>941</v>
      </c>
      <c r="C1721" s="5">
        <v>34607</v>
      </c>
      <c r="D1721" s="13">
        <v>413.28097400000001</v>
      </c>
      <c r="E1721" s="13">
        <v>0.99752217909999996</v>
      </c>
      <c r="F1721" s="13">
        <v>0.32297087079999998</v>
      </c>
      <c r="G1721" s="13">
        <v>3.0885824990000001</v>
      </c>
      <c r="H1721" s="12">
        <v>2.0111384619999999E-3</v>
      </c>
      <c r="I1721" s="12">
        <v>3.50960357E-2</v>
      </c>
      <c r="J1721" s="5"/>
      <c r="K1721" s="5"/>
      <c r="L1721" s="5"/>
      <c r="M1721" s="11"/>
      <c r="N1721" s="11"/>
      <c r="O1721" s="5"/>
      <c r="P1721" s="5"/>
      <c r="Q1721" s="5"/>
      <c r="R1721" s="5"/>
      <c r="S1721" s="5"/>
      <c r="T1721" s="5"/>
      <c r="U1721" s="5"/>
    </row>
    <row r="1722" spans="1:21" ht="27.75" customHeight="1" x14ac:dyDescent="0.2">
      <c r="A1722" s="14" t="s">
        <v>940</v>
      </c>
      <c r="B1722" s="5" t="s">
        <v>939</v>
      </c>
      <c r="C1722" s="5">
        <v>38015</v>
      </c>
      <c r="D1722" s="13">
        <v>87.512088500000004</v>
      </c>
      <c r="E1722" s="13">
        <v>-1.6246382020000001</v>
      </c>
      <c r="F1722" s="13">
        <v>0.52642573069999998</v>
      </c>
      <c r="G1722" s="13">
        <v>-3.0861679190000002</v>
      </c>
      <c r="H1722" s="12">
        <v>2.0275428419999999E-3</v>
      </c>
      <c r="I1722" s="12">
        <v>3.5337175249999998E-2</v>
      </c>
      <c r="J1722" s="5"/>
      <c r="K1722" s="5"/>
      <c r="L1722" s="5"/>
      <c r="M1722" s="11"/>
      <c r="N1722" s="11"/>
      <c r="O1722" s="5"/>
      <c r="P1722" s="5"/>
      <c r="Q1722" s="5"/>
      <c r="R1722" s="5"/>
      <c r="S1722" s="5"/>
      <c r="T1722" s="5"/>
      <c r="U1722" s="5"/>
    </row>
    <row r="1723" spans="1:21" ht="27.75" customHeight="1" x14ac:dyDescent="0.2">
      <c r="A1723" s="14" t="s">
        <v>938</v>
      </c>
      <c r="B1723" s="5" t="s">
        <v>937</v>
      </c>
      <c r="C1723" s="5">
        <v>33274</v>
      </c>
      <c r="D1723" s="13">
        <v>1378.6950119999999</v>
      </c>
      <c r="E1723" s="13">
        <v>-3.5345178829999999</v>
      </c>
      <c r="F1723" s="13">
        <v>1.1454435789999999</v>
      </c>
      <c r="G1723" s="13">
        <v>-3.0857197580000002</v>
      </c>
      <c r="H1723" s="12">
        <v>2.0306010790000001E-3</v>
      </c>
      <c r="I1723" s="12">
        <v>3.5345392539999999E-2</v>
      </c>
      <c r="J1723" s="5"/>
      <c r="K1723" s="5"/>
      <c r="L1723" s="5"/>
      <c r="M1723" s="11"/>
      <c r="N1723" s="11"/>
      <c r="O1723" s="5"/>
      <c r="P1723" s="5"/>
      <c r="Q1723" s="5"/>
      <c r="R1723" s="5"/>
      <c r="S1723" s="5"/>
      <c r="T1723" s="5"/>
      <c r="U1723" s="5"/>
    </row>
    <row r="1724" spans="1:21" ht="27.75" customHeight="1" x14ac:dyDescent="0.2">
      <c r="A1724" s="14" t="s">
        <v>936</v>
      </c>
      <c r="B1724" s="5" t="s">
        <v>935</v>
      </c>
      <c r="C1724" s="5">
        <v>35134</v>
      </c>
      <c r="D1724" s="13">
        <v>4.0932673189999997</v>
      </c>
      <c r="E1724" s="13">
        <v>-5.4660134600000001</v>
      </c>
      <c r="F1724" s="13">
        <v>1.7716730490000001</v>
      </c>
      <c r="G1724" s="13">
        <v>-3.0852269620000001</v>
      </c>
      <c r="H1724" s="12">
        <v>2.0339687790000001E-3</v>
      </c>
      <c r="I1724" s="12">
        <v>3.53589687E-2</v>
      </c>
      <c r="J1724" s="5"/>
      <c r="K1724" s="5"/>
      <c r="L1724" s="5"/>
      <c r="M1724" s="11"/>
      <c r="N1724" s="11"/>
      <c r="O1724" s="5"/>
      <c r="P1724" s="5"/>
      <c r="Q1724" s="5"/>
      <c r="R1724" s="5"/>
      <c r="S1724" s="5"/>
      <c r="T1724" s="5"/>
      <c r="U1724" s="5"/>
    </row>
    <row r="1725" spans="1:21" ht="27.75" customHeight="1" x14ac:dyDescent="0.2">
      <c r="A1725" s="14" t="s">
        <v>934</v>
      </c>
      <c r="B1725" s="5" t="s">
        <v>933</v>
      </c>
      <c r="C1725" s="5">
        <v>33057</v>
      </c>
      <c r="D1725" s="13">
        <v>40.02780997</v>
      </c>
      <c r="E1725" s="13">
        <v>-1.170855567</v>
      </c>
      <c r="F1725" s="13">
        <v>0.3797449906</v>
      </c>
      <c r="G1725" s="13">
        <v>-3.0832679710000002</v>
      </c>
      <c r="H1725" s="12">
        <v>2.0474070100000002E-3</v>
      </c>
      <c r="I1725" s="12">
        <v>3.5547356260000003E-2</v>
      </c>
      <c r="J1725" s="5"/>
      <c r="K1725" s="5"/>
      <c r="L1725" s="5"/>
      <c r="M1725" s="11"/>
      <c r="N1725" s="11"/>
      <c r="O1725" s="5"/>
      <c r="P1725" s="5"/>
      <c r="Q1725" s="5"/>
      <c r="R1725" s="5"/>
      <c r="S1725" s="5"/>
      <c r="T1725" s="5"/>
      <c r="U1725" s="5"/>
    </row>
    <row r="1726" spans="1:21" ht="27.75" customHeight="1" x14ac:dyDescent="0.2">
      <c r="A1726" s="14" t="s">
        <v>932</v>
      </c>
      <c r="B1726" s="5" t="s">
        <v>931</v>
      </c>
      <c r="C1726" s="5">
        <v>14462404</v>
      </c>
      <c r="D1726" s="13">
        <v>2.9657556660000002</v>
      </c>
      <c r="E1726" s="13">
        <v>-2.591453301</v>
      </c>
      <c r="F1726" s="13">
        <v>0.84139067440000004</v>
      </c>
      <c r="G1726" s="13">
        <v>-3.0799643730000001</v>
      </c>
      <c r="H1726" s="12">
        <v>2.0702535740000001E-3</v>
      </c>
      <c r="I1726" s="12">
        <v>3.5898407149999999E-2</v>
      </c>
      <c r="J1726" s="5"/>
      <c r="K1726" s="5"/>
      <c r="L1726" s="5"/>
      <c r="M1726" s="11"/>
      <c r="N1726" s="11"/>
      <c r="O1726" s="5"/>
      <c r="P1726" s="5"/>
      <c r="Q1726" s="5"/>
      <c r="R1726" s="5"/>
      <c r="S1726" s="5"/>
      <c r="T1726" s="5"/>
      <c r="U1726" s="5"/>
    </row>
    <row r="1727" spans="1:21" ht="27.75" customHeight="1" x14ac:dyDescent="0.2">
      <c r="A1727" s="14" t="s">
        <v>930</v>
      </c>
      <c r="B1727" s="5" t="s">
        <v>929</v>
      </c>
      <c r="C1727" s="5">
        <v>53552</v>
      </c>
      <c r="D1727" s="13">
        <v>3.7988739819999999</v>
      </c>
      <c r="E1727" s="13">
        <v>-4.2117702890000004</v>
      </c>
      <c r="F1727" s="13">
        <v>1.3689349930000001</v>
      </c>
      <c r="G1727" s="13">
        <v>-3.0766766200000002</v>
      </c>
      <c r="H1727" s="12">
        <v>2.0932225300000001E-3</v>
      </c>
      <c r="I1727" s="12">
        <v>3.6250687759999997E-2</v>
      </c>
      <c r="J1727" s="5"/>
      <c r="K1727" s="5"/>
      <c r="L1727" s="5"/>
      <c r="M1727" s="11"/>
      <c r="N1727" s="11"/>
      <c r="O1727" s="5"/>
      <c r="P1727" s="5"/>
      <c r="Q1727" s="5"/>
      <c r="R1727" s="5"/>
      <c r="S1727" s="5"/>
      <c r="T1727" s="5"/>
      <c r="U1727" s="5"/>
    </row>
    <row r="1728" spans="1:21" ht="27.75" customHeight="1" x14ac:dyDescent="0.2">
      <c r="A1728" s="14" t="s">
        <v>928</v>
      </c>
      <c r="B1728" s="5" t="s">
        <v>927</v>
      </c>
      <c r="C1728" s="5">
        <v>40365</v>
      </c>
      <c r="D1728" s="13">
        <v>17.888752610000001</v>
      </c>
      <c r="E1728" s="13">
        <v>1.707937915</v>
      </c>
      <c r="F1728" s="13">
        <v>0.55523739670000005</v>
      </c>
      <c r="G1728" s="13">
        <v>3.0760498580000002</v>
      </c>
      <c r="H1728" s="12">
        <v>2.0976276669999998E-3</v>
      </c>
      <c r="I1728" s="12">
        <v>3.6280992970000002E-2</v>
      </c>
      <c r="J1728" s="5"/>
      <c r="K1728" s="5"/>
      <c r="L1728" s="5"/>
      <c r="M1728" s="11"/>
      <c r="N1728" s="11"/>
      <c r="O1728" s="5"/>
      <c r="P1728" s="5"/>
      <c r="Q1728" s="5"/>
      <c r="R1728" s="5"/>
      <c r="S1728" s="5"/>
      <c r="T1728" s="5"/>
      <c r="U1728" s="5"/>
    </row>
    <row r="1729" spans="1:21" ht="27.75" customHeight="1" x14ac:dyDescent="0.2">
      <c r="A1729" s="14" t="s">
        <v>472</v>
      </c>
      <c r="B1729" s="5" t="s">
        <v>471</v>
      </c>
      <c r="C1729" s="5">
        <v>38753</v>
      </c>
      <c r="D1729" s="13">
        <v>2657.8405560000001</v>
      </c>
      <c r="E1729" s="13">
        <v>0.80081635419999997</v>
      </c>
      <c r="F1729" s="13">
        <v>0.2604696212</v>
      </c>
      <c r="G1729" s="13">
        <v>3.074509613</v>
      </c>
      <c r="H1729" s="12">
        <v>2.1084892630000001E-3</v>
      </c>
      <c r="I1729" s="12">
        <v>3.6422752580000002E-2</v>
      </c>
      <c r="J1729" s="5"/>
      <c r="K1729" s="5"/>
      <c r="L1729" s="5"/>
      <c r="M1729" s="11"/>
      <c r="N1729" s="11"/>
      <c r="O1729" s="5"/>
      <c r="P1729" s="5"/>
      <c r="Q1729" s="5"/>
      <c r="R1729" s="5"/>
      <c r="S1729" s="5"/>
      <c r="T1729" s="5"/>
      <c r="U1729" s="5"/>
    </row>
    <row r="1730" spans="1:21" ht="27.75" customHeight="1" x14ac:dyDescent="0.2">
      <c r="A1730" s="14" t="s">
        <v>926</v>
      </c>
      <c r="B1730" s="5" t="s">
        <v>925</v>
      </c>
      <c r="C1730" s="5">
        <v>33102</v>
      </c>
      <c r="D1730" s="13">
        <v>95.349828669999994</v>
      </c>
      <c r="E1730" s="13">
        <v>2.2365538479999998</v>
      </c>
      <c r="F1730" s="13">
        <v>0.72759425850000004</v>
      </c>
      <c r="G1730" s="13">
        <v>3.0739025519999998</v>
      </c>
      <c r="H1730" s="12">
        <v>2.1127843299999999E-3</v>
      </c>
      <c r="I1730" s="12">
        <v>3.6450864999999999E-2</v>
      </c>
      <c r="J1730" s="5"/>
      <c r="K1730" s="5"/>
      <c r="L1730" s="5"/>
      <c r="M1730" s="11"/>
      <c r="N1730" s="11"/>
      <c r="O1730" s="5"/>
      <c r="P1730" s="5"/>
      <c r="Q1730" s="5"/>
      <c r="R1730" s="5"/>
      <c r="S1730" s="5"/>
      <c r="T1730" s="5"/>
      <c r="U1730" s="5"/>
    </row>
    <row r="1731" spans="1:21" ht="27.75" customHeight="1" x14ac:dyDescent="0.2">
      <c r="A1731" s="14" t="s">
        <v>924</v>
      </c>
      <c r="B1731" s="5" t="s">
        <v>923</v>
      </c>
      <c r="C1731" s="5">
        <v>10178875</v>
      </c>
      <c r="D1731" s="13">
        <v>3.079241713</v>
      </c>
      <c r="E1731" s="13">
        <v>-4.6642717720000002</v>
      </c>
      <c r="F1731" s="13">
        <v>1.5187706620000001</v>
      </c>
      <c r="G1731" s="13">
        <v>-3.0710836650000002</v>
      </c>
      <c r="H1731" s="12">
        <v>2.1328337810000001E-3</v>
      </c>
      <c r="I1731" s="12">
        <v>3.6727296710000003E-2</v>
      </c>
      <c r="J1731" s="5"/>
      <c r="K1731" s="5"/>
      <c r="L1731" s="5"/>
      <c r="M1731" s="11"/>
      <c r="N1731" s="11"/>
      <c r="O1731" s="5"/>
      <c r="P1731" s="5"/>
      <c r="Q1731" s="5"/>
      <c r="R1731" s="5"/>
      <c r="S1731" s="5"/>
      <c r="T1731" s="5"/>
      <c r="U1731" s="5"/>
    </row>
    <row r="1732" spans="1:21" ht="27.75" customHeight="1" x14ac:dyDescent="0.2">
      <c r="A1732" s="14" t="s">
        <v>922</v>
      </c>
      <c r="B1732" s="5" t="s">
        <v>921</v>
      </c>
      <c r="C1732" s="5">
        <v>318638</v>
      </c>
      <c r="D1732" s="13">
        <v>35.774960669999999</v>
      </c>
      <c r="E1732" s="13">
        <v>-2.8978484830000002</v>
      </c>
      <c r="F1732" s="13">
        <v>0.94371370089999995</v>
      </c>
      <c r="G1732" s="13">
        <v>-3.0706860360000001</v>
      </c>
      <c r="H1732" s="12">
        <v>2.1356759309999998E-3</v>
      </c>
      <c r="I1732" s="12">
        <v>3.6727296710000003E-2</v>
      </c>
      <c r="J1732" s="5"/>
      <c r="K1732" s="5"/>
      <c r="L1732" s="5"/>
      <c r="M1732" s="11"/>
      <c r="N1732" s="11"/>
      <c r="O1732" s="5"/>
      <c r="P1732" s="5"/>
      <c r="Q1732" s="5"/>
      <c r="R1732" s="5"/>
      <c r="S1732" s="5"/>
      <c r="T1732" s="5"/>
      <c r="U1732" s="5"/>
    </row>
    <row r="1733" spans="1:21" ht="27.75" customHeight="1" x14ac:dyDescent="0.2">
      <c r="A1733" s="14" t="s">
        <v>920</v>
      </c>
      <c r="B1733" s="5" t="s">
        <v>919</v>
      </c>
      <c r="C1733" s="5">
        <v>37540</v>
      </c>
      <c r="D1733" s="13">
        <v>72.989066719999997</v>
      </c>
      <c r="E1733" s="13">
        <v>-2.7854540669999999</v>
      </c>
      <c r="F1733" s="13">
        <v>0.90726877100000003</v>
      </c>
      <c r="G1733" s="13">
        <v>-3.0701531420000001</v>
      </c>
      <c r="H1733" s="12">
        <v>2.1394903720000002E-3</v>
      </c>
      <c r="I1733" s="12">
        <v>3.6727296710000003E-2</v>
      </c>
      <c r="J1733" s="5"/>
      <c r="K1733" s="5"/>
      <c r="L1733" s="5"/>
      <c r="M1733" s="11"/>
      <c r="N1733" s="11"/>
      <c r="O1733" s="5"/>
      <c r="P1733" s="5"/>
      <c r="Q1733" s="5"/>
      <c r="R1733" s="5"/>
      <c r="S1733" s="5"/>
      <c r="T1733" s="5"/>
      <c r="U1733" s="5"/>
    </row>
    <row r="1734" spans="1:21" ht="27.75" customHeight="1" x14ac:dyDescent="0.2">
      <c r="A1734" s="14" t="s">
        <v>918</v>
      </c>
      <c r="B1734" s="5" t="s">
        <v>917</v>
      </c>
      <c r="C1734" s="5">
        <v>3772025</v>
      </c>
      <c r="D1734" s="13">
        <v>23.073130259999999</v>
      </c>
      <c r="E1734" s="13">
        <v>-3.6872755490000002</v>
      </c>
      <c r="F1734" s="13">
        <v>1.2010107670000001</v>
      </c>
      <c r="G1734" s="13">
        <v>-3.0701436229999999</v>
      </c>
      <c r="H1734" s="12">
        <v>2.1395585610000001E-3</v>
      </c>
      <c r="I1734" s="12">
        <v>3.6727296710000003E-2</v>
      </c>
      <c r="J1734" s="5"/>
      <c r="K1734" s="5"/>
      <c r="L1734" s="5"/>
      <c r="M1734" s="11"/>
      <c r="N1734" s="11"/>
      <c r="O1734" s="5"/>
      <c r="P1734" s="5"/>
      <c r="Q1734" s="5"/>
      <c r="R1734" s="5"/>
      <c r="S1734" s="5"/>
      <c r="T1734" s="5"/>
      <c r="U1734" s="5"/>
    </row>
    <row r="1735" spans="1:21" ht="27.75" customHeight="1" x14ac:dyDescent="0.2">
      <c r="A1735" s="14" t="s">
        <v>916</v>
      </c>
      <c r="B1735" s="5" t="s">
        <v>915</v>
      </c>
      <c r="C1735" s="5">
        <v>33661</v>
      </c>
      <c r="D1735" s="13">
        <v>4.5406076129999997</v>
      </c>
      <c r="E1735" s="13">
        <v>-2.3228517709999998</v>
      </c>
      <c r="F1735" s="13">
        <v>0.75891251959999995</v>
      </c>
      <c r="G1735" s="13">
        <v>-3.060763541</v>
      </c>
      <c r="H1735" s="12">
        <v>2.207733731E-3</v>
      </c>
      <c r="I1735" s="12">
        <v>3.7850029739999999E-2</v>
      </c>
      <c r="J1735" s="5"/>
      <c r="K1735" s="5"/>
      <c r="L1735" s="5"/>
      <c r="M1735" s="11"/>
      <c r="N1735" s="11"/>
      <c r="O1735" s="5"/>
      <c r="P1735" s="5"/>
      <c r="Q1735" s="5"/>
      <c r="R1735" s="5"/>
      <c r="S1735" s="5"/>
      <c r="T1735" s="5"/>
      <c r="U1735" s="5"/>
    </row>
    <row r="1736" spans="1:21" ht="27.75" customHeight="1" x14ac:dyDescent="0.2">
      <c r="A1736" s="14" t="s">
        <v>914</v>
      </c>
      <c r="B1736" s="5" t="s">
        <v>913</v>
      </c>
      <c r="C1736" s="5">
        <v>5740413</v>
      </c>
      <c r="D1736" s="13">
        <v>1.588444207</v>
      </c>
      <c r="E1736" s="13">
        <v>-4.0975124359999997</v>
      </c>
      <c r="F1736" s="13">
        <v>1.3391089780000001</v>
      </c>
      <c r="G1736" s="13">
        <v>-3.0598797430000002</v>
      </c>
      <c r="H1736" s="12">
        <v>2.214258809E-3</v>
      </c>
      <c r="I1736" s="12">
        <v>3.791432627E-2</v>
      </c>
      <c r="J1736" s="5"/>
      <c r="K1736" s="5"/>
      <c r="L1736" s="5"/>
      <c r="M1736" s="11"/>
      <c r="N1736" s="11"/>
      <c r="O1736" s="5"/>
      <c r="P1736" s="5"/>
      <c r="Q1736" s="5"/>
      <c r="R1736" s="5"/>
      <c r="S1736" s="5"/>
      <c r="T1736" s="5"/>
      <c r="U1736" s="5"/>
    </row>
    <row r="1737" spans="1:21" ht="27.75" customHeight="1" x14ac:dyDescent="0.2">
      <c r="A1737" s="14" t="s">
        <v>912</v>
      </c>
      <c r="B1737" s="5" t="s">
        <v>911</v>
      </c>
      <c r="C1737" s="5">
        <v>246667</v>
      </c>
      <c r="D1737" s="13">
        <v>3.1001201159999998</v>
      </c>
      <c r="E1737" s="13">
        <v>-5.0644537359999999</v>
      </c>
      <c r="F1737" s="13">
        <v>1.656418924</v>
      </c>
      <c r="G1737" s="13">
        <v>-3.0574715509999999</v>
      </c>
      <c r="H1737" s="12">
        <v>2.2321282790000001E-3</v>
      </c>
      <c r="I1737" s="12">
        <v>3.8172466590000002E-2</v>
      </c>
      <c r="J1737" s="5"/>
      <c r="K1737" s="5"/>
      <c r="L1737" s="5"/>
      <c r="M1737" s="11"/>
      <c r="N1737" s="11"/>
      <c r="O1737" s="5"/>
      <c r="P1737" s="5"/>
      <c r="Q1737" s="5"/>
      <c r="R1737" s="5"/>
      <c r="S1737" s="5"/>
      <c r="T1737" s="5"/>
      <c r="U1737" s="5"/>
    </row>
    <row r="1738" spans="1:21" ht="27.75" customHeight="1" x14ac:dyDescent="0.2">
      <c r="A1738" s="14" t="s">
        <v>910</v>
      </c>
      <c r="B1738" s="5" t="s">
        <v>909</v>
      </c>
      <c r="C1738" s="5">
        <v>38751</v>
      </c>
      <c r="D1738" s="13">
        <v>73.024207849999996</v>
      </c>
      <c r="E1738" s="13">
        <v>-1.0091709959999999</v>
      </c>
      <c r="F1738" s="13">
        <v>0.33018091669999999</v>
      </c>
      <c r="G1738" s="13">
        <v>-3.0564182990000002</v>
      </c>
      <c r="H1738" s="12">
        <v>2.2399851700000001E-3</v>
      </c>
      <c r="I1738" s="12">
        <v>3.8258946709999998E-2</v>
      </c>
      <c r="J1738" s="5"/>
      <c r="K1738" s="5"/>
      <c r="L1738" s="5"/>
      <c r="M1738" s="11"/>
      <c r="N1738" s="11"/>
      <c r="O1738" s="5"/>
      <c r="P1738" s="5"/>
      <c r="Q1738" s="5"/>
      <c r="R1738" s="5"/>
      <c r="S1738" s="5"/>
      <c r="T1738" s="5"/>
      <c r="U1738" s="5"/>
    </row>
    <row r="1739" spans="1:21" ht="27.75" customHeight="1" x14ac:dyDescent="0.2">
      <c r="A1739" s="14" t="s">
        <v>908</v>
      </c>
      <c r="B1739" s="5" t="s">
        <v>907</v>
      </c>
      <c r="C1739" s="5">
        <v>8674113</v>
      </c>
      <c r="D1739" s="13">
        <v>2.2563202320000002</v>
      </c>
      <c r="E1739" s="13">
        <v>-3.3908311910000002</v>
      </c>
      <c r="F1739" s="13">
        <v>1.1122985080000001</v>
      </c>
      <c r="G1739" s="13">
        <v>-3.0484902819999999</v>
      </c>
      <c r="H1739" s="12">
        <v>2.2999435140000002E-3</v>
      </c>
      <c r="I1739" s="12">
        <v>3.908759723E-2</v>
      </c>
      <c r="J1739" s="5"/>
      <c r="K1739" s="5"/>
      <c r="L1739" s="5"/>
      <c r="M1739" s="11"/>
      <c r="N1739" s="11"/>
      <c r="O1739" s="5"/>
      <c r="P1739" s="5"/>
      <c r="Q1739" s="5"/>
      <c r="R1739" s="5"/>
      <c r="S1739" s="5"/>
      <c r="T1739" s="5"/>
      <c r="U1739" s="5"/>
    </row>
    <row r="1740" spans="1:21" ht="27.75" customHeight="1" x14ac:dyDescent="0.2">
      <c r="A1740" s="14" t="s">
        <v>906</v>
      </c>
      <c r="B1740" s="5" t="s">
        <v>905</v>
      </c>
      <c r="C1740" s="5">
        <v>36962</v>
      </c>
      <c r="D1740" s="13">
        <v>60.304940729999998</v>
      </c>
      <c r="E1740" s="13">
        <v>2.3801399120000002</v>
      </c>
      <c r="F1740" s="13">
        <v>0.78115999849999995</v>
      </c>
      <c r="G1740" s="13">
        <v>3.0469300989999999</v>
      </c>
      <c r="H1740" s="12">
        <v>2.311914658E-3</v>
      </c>
      <c r="I1740" s="12">
        <v>3.9193550729999999E-2</v>
      </c>
      <c r="J1740" s="5"/>
      <c r="K1740" s="5"/>
      <c r="L1740" s="5"/>
      <c r="M1740" s="11"/>
      <c r="N1740" s="11"/>
      <c r="O1740" s="5"/>
      <c r="P1740" s="5"/>
      <c r="Q1740" s="5"/>
      <c r="R1740" s="5"/>
      <c r="S1740" s="5"/>
      <c r="T1740" s="5"/>
      <c r="U1740" s="5"/>
    </row>
    <row r="1741" spans="1:21" ht="27.75" customHeight="1" x14ac:dyDescent="0.2">
      <c r="A1741" s="14" t="s">
        <v>904</v>
      </c>
      <c r="B1741" s="5" t="s">
        <v>903</v>
      </c>
      <c r="C1741" s="5">
        <v>318237</v>
      </c>
      <c r="D1741" s="13">
        <v>23.039871120000001</v>
      </c>
      <c r="E1741" s="13">
        <v>-2.534957162</v>
      </c>
      <c r="F1741" s="13">
        <v>0.83217030520000002</v>
      </c>
      <c r="G1741" s="13">
        <v>-3.0461999739999999</v>
      </c>
      <c r="H1741" s="12">
        <v>2.3175364209999999E-3</v>
      </c>
      <c r="I1741" s="12">
        <v>3.9240170579999997E-2</v>
      </c>
      <c r="J1741" s="5"/>
      <c r="K1741" s="5"/>
      <c r="L1741" s="5"/>
      <c r="M1741" s="11"/>
      <c r="N1741" s="11"/>
      <c r="O1741" s="5"/>
      <c r="P1741" s="5"/>
      <c r="Q1741" s="5"/>
      <c r="R1741" s="5"/>
      <c r="S1741" s="5"/>
      <c r="T1741" s="5"/>
      <c r="U1741" s="5"/>
    </row>
    <row r="1742" spans="1:21" ht="27.75" customHeight="1" x14ac:dyDescent="0.2">
      <c r="A1742" s="14" t="s">
        <v>902</v>
      </c>
      <c r="B1742" s="5" t="s">
        <v>901</v>
      </c>
      <c r="C1742" s="5">
        <v>3885620</v>
      </c>
      <c r="D1742" s="13">
        <v>3.4267491309999998</v>
      </c>
      <c r="E1742" s="13">
        <v>-5.2087105210000004</v>
      </c>
      <c r="F1742" s="13">
        <v>1.7113694340000001</v>
      </c>
      <c r="G1742" s="13">
        <v>-3.0435921189999999</v>
      </c>
      <c r="H1742" s="12">
        <v>2.3377185699999998E-3</v>
      </c>
      <c r="I1742" s="12">
        <v>3.9532904139999998E-2</v>
      </c>
      <c r="J1742" s="5"/>
      <c r="K1742" s="5"/>
      <c r="L1742" s="5"/>
      <c r="M1742" s="11"/>
      <c r="N1742" s="11"/>
      <c r="O1742" s="5"/>
      <c r="P1742" s="5"/>
      <c r="Q1742" s="5"/>
      <c r="R1742" s="5"/>
      <c r="S1742" s="5"/>
      <c r="T1742" s="5"/>
      <c r="U1742" s="5"/>
    </row>
    <row r="1743" spans="1:21" ht="27.75" customHeight="1" x14ac:dyDescent="0.2">
      <c r="A1743" s="14" t="s">
        <v>900</v>
      </c>
      <c r="B1743" s="5" t="s">
        <v>899</v>
      </c>
      <c r="C1743" s="5">
        <v>39472</v>
      </c>
      <c r="D1743" s="13">
        <v>653.71332910000001</v>
      </c>
      <c r="E1743" s="13">
        <v>0.80245599879999996</v>
      </c>
      <c r="F1743" s="13">
        <v>0.26371247009999998</v>
      </c>
      <c r="G1743" s="13">
        <v>3.042920187</v>
      </c>
      <c r="H1743" s="12">
        <v>2.342944651E-3</v>
      </c>
      <c r="I1743" s="12">
        <v>3.954900293E-2</v>
      </c>
      <c r="J1743" s="5"/>
      <c r="K1743" s="5"/>
      <c r="L1743" s="5"/>
      <c r="M1743" s="11"/>
      <c r="N1743" s="11"/>
      <c r="O1743" s="5"/>
      <c r="P1743" s="5"/>
      <c r="Q1743" s="5"/>
      <c r="R1743" s="5"/>
      <c r="S1743" s="5"/>
      <c r="T1743" s="5"/>
      <c r="U1743" s="5"/>
    </row>
    <row r="1744" spans="1:21" ht="27.75" customHeight="1" x14ac:dyDescent="0.2">
      <c r="A1744" s="14" t="s">
        <v>898</v>
      </c>
      <c r="B1744" s="5" t="s">
        <v>897</v>
      </c>
      <c r="C1744" s="5">
        <v>43176</v>
      </c>
      <c r="D1744" s="13">
        <v>11.363984950000001</v>
      </c>
      <c r="E1744" s="13">
        <v>-2.3705112759999998</v>
      </c>
      <c r="F1744" s="13">
        <v>0.77907491920000005</v>
      </c>
      <c r="G1744" s="13">
        <v>-3.0427256960000002</v>
      </c>
      <c r="H1744" s="12">
        <v>2.3444593360000001E-3</v>
      </c>
      <c r="I1744" s="12">
        <v>3.954900293E-2</v>
      </c>
      <c r="J1744" s="5"/>
      <c r="K1744" s="5"/>
      <c r="L1744" s="5"/>
      <c r="M1744" s="11"/>
      <c r="N1744" s="11"/>
      <c r="O1744" s="5"/>
      <c r="P1744" s="5"/>
      <c r="Q1744" s="5"/>
      <c r="R1744" s="5"/>
      <c r="S1744" s="5"/>
      <c r="T1744" s="5"/>
      <c r="U1744" s="5"/>
    </row>
    <row r="1745" spans="1:21" ht="27.75" customHeight="1" x14ac:dyDescent="0.2">
      <c r="A1745" s="14" t="s">
        <v>896</v>
      </c>
      <c r="B1745" s="5" t="s">
        <v>895</v>
      </c>
      <c r="C1745" s="5">
        <v>3772511</v>
      </c>
      <c r="D1745" s="13">
        <v>3.429287752</v>
      </c>
      <c r="E1745" s="13">
        <v>-4.8240447250000003</v>
      </c>
      <c r="F1745" s="13">
        <v>1.5869705160000001</v>
      </c>
      <c r="G1745" s="13">
        <v>-3.0397821999999999</v>
      </c>
      <c r="H1745" s="12">
        <v>2.367492897E-3</v>
      </c>
      <c r="I1745" s="12">
        <v>3.9817636949999999E-2</v>
      </c>
      <c r="J1745" s="5"/>
      <c r="K1745" s="5"/>
      <c r="L1745" s="5"/>
      <c r="M1745" s="11"/>
      <c r="N1745" s="11"/>
      <c r="O1745" s="5"/>
      <c r="P1745" s="5"/>
      <c r="Q1745" s="5"/>
      <c r="R1745" s="5"/>
      <c r="S1745" s="5"/>
      <c r="T1745" s="5"/>
      <c r="U1745" s="5"/>
    </row>
    <row r="1746" spans="1:21" ht="27.75" customHeight="1" x14ac:dyDescent="0.2">
      <c r="A1746" s="14" t="s">
        <v>209</v>
      </c>
      <c r="B1746" s="5" t="s">
        <v>208</v>
      </c>
      <c r="C1746" s="5">
        <v>318175</v>
      </c>
      <c r="D1746" s="13">
        <v>133.6614701</v>
      </c>
      <c r="E1746" s="13">
        <v>0.64938730020000002</v>
      </c>
      <c r="F1746" s="13">
        <v>0.21364414740000001</v>
      </c>
      <c r="G1746" s="13">
        <v>3.039574489</v>
      </c>
      <c r="H1746" s="12">
        <v>2.3691260860000001E-3</v>
      </c>
      <c r="I1746" s="12">
        <v>3.9817636949999999E-2</v>
      </c>
      <c r="J1746" s="5"/>
      <c r="K1746" s="5"/>
      <c r="L1746" s="5"/>
      <c r="M1746" s="11"/>
      <c r="N1746" s="11"/>
      <c r="O1746" s="5"/>
      <c r="P1746" s="5"/>
      <c r="Q1746" s="5"/>
      <c r="R1746" s="5"/>
      <c r="S1746" s="5"/>
      <c r="T1746" s="5"/>
      <c r="U1746" s="5"/>
    </row>
    <row r="1747" spans="1:21" ht="27.75" customHeight="1" x14ac:dyDescent="0.2">
      <c r="A1747" s="14" t="s">
        <v>894</v>
      </c>
      <c r="B1747" s="5" t="s">
        <v>893</v>
      </c>
      <c r="C1747" s="5">
        <v>2768934</v>
      </c>
      <c r="D1747" s="13">
        <v>2.662059825</v>
      </c>
      <c r="E1747" s="13">
        <v>-2.6271951680000001</v>
      </c>
      <c r="F1747" s="13">
        <v>0.86472718240000002</v>
      </c>
      <c r="G1747" s="13">
        <v>-3.038178077</v>
      </c>
      <c r="H1747" s="12">
        <v>2.3801325879999999E-3</v>
      </c>
      <c r="I1747" s="12">
        <v>3.9953478729999999E-2</v>
      </c>
      <c r="J1747" s="5"/>
      <c r="K1747" s="5"/>
      <c r="L1747" s="5"/>
      <c r="M1747" s="11"/>
      <c r="N1747" s="11"/>
      <c r="O1747" s="5"/>
      <c r="P1747" s="5"/>
      <c r="Q1747" s="5"/>
      <c r="R1747" s="5"/>
      <c r="S1747" s="5"/>
      <c r="T1747" s="5"/>
      <c r="U1747" s="5"/>
    </row>
    <row r="1748" spans="1:21" ht="27.75" customHeight="1" x14ac:dyDescent="0.2">
      <c r="A1748" s="14" t="s">
        <v>892</v>
      </c>
      <c r="B1748" s="5" t="s">
        <v>891</v>
      </c>
      <c r="C1748" s="5">
        <v>5740285</v>
      </c>
      <c r="D1748" s="13">
        <v>3.4356113110000002</v>
      </c>
      <c r="E1748" s="13">
        <v>-5.2122621269999998</v>
      </c>
      <c r="F1748" s="13">
        <v>1.717347242</v>
      </c>
      <c r="G1748" s="13">
        <v>-3.0350659430000002</v>
      </c>
      <c r="H1748" s="12">
        <v>2.404831008E-3</v>
      </c>
      <c r="I1748" s="12">
        <v>4.0230393109999998E-2</v>
      </c>
      <c r="J1748" s="5"/>
      <c r="K1748" s="5"/>
      <c r="L1748" s="5"/>
      <c r="M1748" s="11"/>
      <c r="N1748" s="11"/>
      <c r="O1748" s="5"/>
      <c r="P1748" s="5"/>
      <c r="Q1748" s="5"/>
      <c r="R1748" s="5"/>
      <c r="S1748" s="5"/>
      <c r="T1748" s="5"/>
      <c r="U1748" s="5"/>
    </row>
    <row r="1749" spans="1:21" ht="27.75" customHeight="1" x14ac:dyDescent="0.2">
      <c r="A1749" s="14" t="s">
        <v>890</v>
      </c>
      <c r="B1749" s="5" t="s">
        <v>889</v>
      </c>
      <c r="C1749" s="5">
        <v>34165</v>
      </c>
      <c r="D1749" s="13">
        <v>4.7548550389999997</v>
      </c>
      <c r="E1749" s="13">
        <v>-1.555456701</v>
      </c>
      <c r="F1749" s="13">
        <v>0.51250855009999996</v>
      </c>
      <c r="G1749" s="13">
        <v>-3.0349868330000001</v>
      </c>
      <c r="H1749" s="12">
        <v>2.4054618830000002E-3</v>
      </c>
      <c r="I1749" s="12">
        <v>4.0230393109999998E-2</v>
      </c>
      <c r="J1749" s="5"/>
      <c r="K1749" s="5"/>
      <c r="L1749" s="5"/>
      <c r="M1749" s="11"/>
      <c r="N1749" s="11"/>
      <c r="O1749" s="5"/>
      <c r="P1749" s="5"/>
      <c r="Q1749" s="5"/>
      <c r="R1749" s="5"/>
      <c r="S1749" s="5"/>
      <c r="T1749" s="5"/>
      <c r="U1749" s="5"/>
    </row>
    <row r="1750" spans="1:21" ht="27.75" customHeight="1" x14ac:dyDescent="0.2">
      <c r="A1750" s="14" t="s">
        <v>888</v>
      </c>
      <c r="B1750" s="5" t="s">
        <v>887</v>
      </c>
      <c r="C1750" s="5">
        <v>39673</v>
      </c>
      <c r="D1750" s="13">
        <v>28.22999948</v>
      </c>
      <c r="E1750" s="13">
        <v>2.3612956669999998</v>
      </c>
      <c r="F1750" s="13">
        <v>0.77855626219999996</v>
      </c>
      <c r="G1750" s="13">
        <v>3.0329158999999999</v>
      </c>
      <c r="H1750" s="12">
        <v>2.4220308939999998E-3</v>
      </c>
      <c r="I1750" s="12">
        <v>4.0408583810000002E-2</v>
      </c>
      <c r="J1750" s="5"/>
      <c r="K1750" s="5"/>
      <c r="L1750" s="5"/>
      <c r="M1750" s="11"/>
      <c r="N1750" s="11"/>
      <c r="O1750" s="5"/>
      <c r="P1750" s="5"/>
      <c r="Q1750" s="5"/>
      <c r="R1750" s="5"/>
      <c r="S1750" s="5"/>
      <c r="T1750" s="5"/>
      <c r="U1750" s="5"/>
    </row>
    <row r="1751" spans="1:21" ht="27.75" customHeight="1" x14ac:dyDescent="0.2">
      <c r="A1751" s="14" t="s">
        <v>886</v>
      </c>
      <c r="B1751" s="5" t="s">
        <v>885</v>
      </c>
      <c r="C1751" s="5">
        <v>44268</v>
      </c>
      <c r="D1751" s="13">
        <v>10.887026069999999</v>
      </c>
      <c r="E1751" s="13">
        <v>-3.118948799</v>
      </c>
      <c r="F1751" s="13">
        <v>1.0297859039999999</v>
      </c>
      <c r="G1751" s="13">
        <v>-3.0287351820000001</v>
      </c>
      <c r="H1751" s="12">
        <v>2.4557984700000002E-3</v>
      </c>
      <c r="I1751" s="12">
        <v>4.0921988159999999E-2</v>
      </c>
      <c r="J1751" s="5"/>
      <c r="K1751" s="5"/>
      <c r="L1751" s="5"/>
      <c r="M1751" s="11"/>
      <c r="N1751" s="11"/>
      <c r="O1751" s="5"/>
      <c r="P1751" s="5"/>
      <c r="Q1751" s="5"/>
      <c r="R1751" s="5"/>
      <c r="S1751" s="5"/>
      <c r="T1751" s="5"/>
      <c r="U1751" s="5"/>
    </row>
    <row r="1752" spans="1:21" ht="27.75" customHeight="1" x14ac:dyDescent="0.2">
      <c r="A1752" s="14" t="s">
        <v>884</v>
      </c>
      <c r="B1752" s="5" t="s">
        <v>883</v>
      </c>
      <c r="C1752" s="5">
        <v>32704</v>
      </c>
      <c r="D1752" s="13">
        <v>5.9946945789999999</v>
      </c>
      <c r="E1752" s="13">
        <v>-4.8952972350000001</v>
      </c>
      <c r="F1752" s="13">
        <v>1.616992341</v>
      </c>
      <c r="G1752" s="13">
        <v>-3.027409043</v>
      </c>
      <c r="H1752" s="12">
        <v>2.4665993339999998E-3</v>
      </c>
      <c r="I1752" s="12">
        <v>4.1051904149999999E-2</v>
      </c>
      <c r="J1752" s="5"/>
      <c r="K1752" s="5"/>
      <c r="L1752" s="5"/>
      <c r="M1752" s="11"/>
      <c r="N1752" s="11"/>
      <c r="O1752" s="5"/>
      <c r="P1752" s="5"/>
      <c r="Q1752" s="5"/>
      <c r="R1752" s="5"/>
      <c r="S1752" s="5"/>
      <c r="T1752" s="5"/>
      <c r="U1752" s="5"/>
    </row>
    <row r="1753" spans="1:21" ht="27.75" customHeight="1" x14ac:dyDescent="0.2">
      <c r="A1753" s="14" t="s">
        <v>882</v>
      </c>
      <c r="B1753" s="5" t="s">
        <v>881</v>
      </c>
      <c r="C1753" s="5">
        <v>31314</v>
      </c>
      <c r="D1753" s="13">
        <v>5.0313132029999998</v>
      </c>
      <c r="E1753" s="13">
        <v>-2.6384714050000002</v>
      </c>
      <c r="F1753" s="13">
        <v>0.871639469</v>
      </c>
      <c r="G1753" s="13">
        <v>-3.0270214910000002</v>
      </c>
      <c r="H1753" s="12">
        <v>2.4697639870000002E-3</v>
      </c>
      <c r="I1753" s="12">
        <v>4.1054568280000002E-2</v>
      </c>
      <c r="J1753" s="5"/>
      <c r="K1753" s="5"/>
      <c r="L1753" s="5"/>
      <c r="M1753" s="11"/>
      <c r="N1753" s="11"/>
      <c r="O1753" s="5"/>
      <c r="P1753" s="5"/>
      <c r="Q1753" s="5"/>
      <c r="R1753" s="5"/>
      <c r="S1753" s="5"/>
      <c r="T1753" s="5"/>
      <c r="U1753" s="5"/>
    </row>
    <row r="1754" spans="1:21" ht="27.75" customHeight="1" x14ac:dyDescent="0.2">
      <c r="A1754" s="14" t="s">
        <v>85</v>
      </c>
      <c r="B1754" s="5" t="s">
        <v>84</v>
      </c>
      <c r="C1754" s="5">
        <v>26067385</v>
      </c>
      <c r="D1754" s="13">
        <v>29.70265917</v>
      </c>
      <c r="E1754" s="13">
        <v>-9.0007292939999992</v>
      </c>
      <c r="F1754" s="13">
        <v>2.9748935790000002</v>
      </c>
      <c r="G1754" s="13">
        <v>-3.0255634549999999</v>
      </c>
      <c r="H1754" s="12">
        <v>2.4817032459999999E-3</v>
      </c>
      <c r="I1754" s="12">
        <v>4.1152904310000002E-2</v>
      </c>
      <c r="J1754" s="5"/>
      <c r="K1754" s="5"/>
      <c r="L1754" s="5"/>
      <c r="M1754" s="11"/>
      <c r="N1754" s="11"/>
      <c r="O1754" s="5"/>
      <c r="P1754" s="5"/>
      <c r="Q1754" s="5"/>
      <c r="R1754" s="5"/>
      <c r="S1754" s="5"/>
      <c r="T1754" s="5"/>
      <c r="U1754" s="5"/>
    </row>
    <row r="1755" spans="1:21" ht="27.75" customHeight="1" x14ac:dyDescent="0.2">
      <c r="A1755" s="14" t="s">
        <v>880</v>
      </c>
      <c r="B1755" s="5" t="s">
        <v>879</v>
      </c>
      <c r="C1755" s="5">
        <v>12798078</v>
      </c>
      <c r="D1755" s="13">
        <v>1.9692248489999999</v>
      </c>
      <c r="E1755" s="13">
        <v>-4.0050159330000001</v>
      </c>
      <c r="F1755" s="13">
        <v>1.324480257</v>
      </c>
      <c r="G1755" s="13">
        <v>-3.0238396619999999</v>
      </c>
      <c r="H1755" s="12">
        <v>2.495886784E-3</v>
      </c>
      <c r="I1755" s="12">
        <v>4.1287889850000002E-2</v>
      </c>
      <c r="J1755" s="5"/>
      <c r="K1755" s="5"/>
      <c r="L1755" s="5"/>
      <c r="M1755" s="11"/>
      <c r="N1755" s="11"/>
      <c r="O1755" s="5"/>
      <c r="P1755" s="5"/>
      <c r="Q1755" s="5"/>
      <c r="R1755" s="5"/>
      <c r="S1755" s="5"/>
      <c r="T1755" s="5"/>
      <c r="U1755" s="5"/>
    </row>
    <row r="1756" spans="1:21" ht="27.75" customHeight="1" x14ac:dyDescent="0.2">
      <c r="A1756" s="14" t="s">
        <v>878</v>
      </c>
      <c r="B1756" s="5" t="s">
        <v>877</v>
      </c>
      <c r="C1756" s="5">
        <v>59241</v>
      </c>
      <c r="D1756" s="13">
        <v>22.387147469999999</v>
      </c>
      <c r="E1756" s="13">
        <v>-0.8160774864</v>
      </c>
      <c r="F1756" s="13">
        <v>0.27054553510000001</v>
      </c>
      <c r="G1756" s="13">
        <v>-3.0164145420000001</v>
      </c>
      <c r="H1756" s="12">
        <v>2.557833062E-3</v>
      </c>
      <c r="I1756" s="12">
        <v>4.2210423859999999E-2</v>
      </c>
      <c r="J1756" s="5"/>
      <c r="K1756" s="5"/>
      <c r="L1756" s="5"/>
      <c r="M1756" s="11"/>
      <c r="N1756" s="11"/>
      <c r="O1756" s="5"/>
      <c r="P1756" s="5"/>
      <c r="Q1756" s="5"/>
      <c r="R1756" s="5"/>
      <c r="S1756" s="5"/>
      <c r="T1756" s="5"/>
      <c r="U1756" s="5"/>
    </row>
    <row r="1757" spans="1:21" ht="27.75" customHeight="1" x14ac:dyDescent="0.2">
      <c r="A1757" s="14" t="s">
        <v>876</v>
      </c>
      <c r="B1757" s="5" t="s">
        <v>875</v>
      </c>
      <c r="C1757" s="5">
        <v>31668</v>
      </c>
      <c r="D1757" s="13">
        <v>43.607323030000003</v>
      </c>
      <c r="E1757" s="13">
        <v>-1.1147537839999999</v>
      </c>
      <c r="F1757" s="13">
        <v>0.36979693429999999</v>
      </c>
      <c r="G1757" s="13">
        <v>-3.0145025040000002</v>
      </c>
      <c r="H1757" s="12">
        <v>2.5740108659999998E-3</v>
      </c>
      <c r="I1757" s="12">
        <v>4.2379167400000001E-2</v>
      </c>
      <c r="J1757" s="5"/>
      <c r="K1757" s="5"/>
      <c r="L1757" s="5"/>
      <c r="M1757" s="11"/>
      <c r="N1757" s="11"/>
      <c r="O1757" s="5"/>
      <c r="P1757" s="5"/>
      <c r="Q1757" s="5"/>
      <c r="R1757" s="5"/>
      <c r="S1757" s="5"/>
      <c r="T1757" s="5"/>
      <c r="U1757" s="5"/>
    </row>
    <row r="1758" spans="1:21" ht="27.75" customHeight="1" x14ac:dyDescent="0.2">
      <c r="A1758" s="14" t="s">
        <v>874</v>
      </c>
      <c r="B1758" s="5" t="s">
        <v>873</v>
      </c>
      <c r="C1758" s="5">
        <v>8674084</v>
      </c>
      <c r="D1758" s="13">
        <v>30.591698449999999</v>
      </c>
      <c r="E1758" s="13">
        <v>0.63056700080000005</v>
      </c>
      <c r="F1758" s="13">
        <v>0.2091837762</v>
      </c>
      <c r="G1758" s="13">
        <v>3.014416378</v>
      </c>
      <c r="H1758" s="12">
        <v>2.5747417780000001E-3</v>
      </c>
      <c r="I1758" s="12">
        <v>4.2379167400000001E-2</v>
      </c>
      <c r="J1758" s="5"/>
      <c r="K1758" s="5"/>
      <c r="L1758" s="5"/>
      <c r="M1758" s="11"/>
      <c r="N1758" s="11"/>
      <c r="O1758" s="5"/>
      <c r="P1758" s="5"/>
      <c r="Q1758" s="5"/>
      <c r="R1758" s="5"/>
      <c r="S1758" s="5"/>
      <c r="T1758" s="5"/>
      <c r="U1758" s="5"/>
    </row>
    <row r="1759" spans="1:21" ht="27.75" customHeight="1" x14ac:dyDescent="0.2">
      <c r="A1759" s="14" t="s">
        <v>211</v>
      </c>
      <c r="B1759" s="5" t="s">
        <v>210</v>
      </c>
      <c r="C1759" s="5">
        <v>31617</v>
      </c>
      <c r="D1759" s="13">
        <v>382.01048550000002</v>
      </c>
      <c r="E1759" s="13">
        <v>0.63923450439999996</v>
      </c>
      <c r="F1759" s="13">
        <v>0.2120808444</v>
      </c>
      <c r="G1759" s="13">
        <v>3.0141076920000001</v>
      </c>
      <c r="H1759" s="12">
        <v>2.577363006E-3</v>
      </c>
      <c r="I1759" s="12">
        <v>4.2379167400000001E-2</v>
      </c>
      <c r="J1759" s="5"/>
      <c r="K1759" s="5"/>
      <c r="L1759" s="5"/>
      <c r="M1759" s="11"/>
      <c r="N1759" s="11"/>
      <c r="O1759" s="5"/>
      <c r="P1759" s="5"/>
      <c r="Q1759" s="5"/>
      <c r="R1759" s="5"/>
      <c r="S1759" s="5"/>
      <c r="T1759" s="5"/>
      <c r="U1759" s="5"/>
    </row>
    <row r="1760" spans="1:21" ht="27.75" customHeight="1" x14ac:dyDescent="0.2">
      <c r="A1760" s="14" t="s">
        <v>402</v>
      </c>
      <c r="B1760" s="5"/>
      <c r="C1760" s="5"/>
      <c r="D1760" s="13">
        <v>5.5752044339999998</v>
      </c>
      <c r="E1760" s="13">
        <v>1.748493936</v>
      </c>
      <c r="F1760" s="13">
        <v>0.58055309899999996</v>
      </c>
      <c r="G1760" s="13">
        <v>3.0117726340000002</v>
      </c>
      <c r="H1760" s="12">
        <v>2.5972705410000001E-3</v>
      </c>
      <c r="I1760" s="12">
        <v>4.2655173880000001E-2</v>
      </c>
      <c r="J1760" s="5"/>
      <c r="K1760" s="5"/>
      <c r="L1760" s="5"/>
      <c r="M1760" s="11"/>
      <c r="N1760" s="11"/>
      <c r="O1760" s="5"/>
      <c r="P1760" s="5"/>
      <c r="Q1760" s="5"/>
      <c r="R1760" s="5"/>
      <c r="S1760" s="5"/>
      <c r="T1760" s="5"/>
      <c r="U1760" s="5"/>
    </row>
    <row r="1761" spans="1:21" ht="27.75" customHeight="1" x14ac:dyDescent="0.2">
      <c r="A1761" s="14" t="s">
        <v>872</v>
      </c>
      <c r="B1761" s="5" t="s">
        <v>871</v>
      </c>
      <c r="C1761" s="5">
        <v>33075</v>
      </c>
      <c r="D1761" s="13">
        <v>29.959366849999999</v>
      </c>
      <c r="E1761" s="13">
        <v>-1.1572718319999999</v>
      </c>
      <c r="F1761" s="13">
        <v>0.3844870568</v>
      </c>
      <c r="G1761" s="13">
        <v>-3.0099110260000002</v>
      </c>
      <c r="H1761" s="12">
        <v>2.6132422930000001E-3</v>
      </c>
      <c r="I1761" s="12">
        <v>4.2865957609999998E-2</v>
      </c>
      <c r="J1761" s="5"/>
      <c r="K1761" s="5"/>
      <c r="L1761" s="5"/>
      <c r="M1761" s="11"/>
      <c r="N1761" s="11"/>
      <c r="O1761" s="5"/>
      <c r="P1761" s="5"/>
      <c r="Q1761" s="5"/>
      <c r="R1761" s="5"/>
      <c r="S1761" s="5"/>
      <c r="T1761" s="5"/>
      <c r="U1761" s="5"/>
    </row>
    <row r="1762" spans="1:21" ht="27.75" customHeight="1" x14ac:dyDescent="0.2">
      <c r="A1762" s="14" t="s">
        <v>870</v>
      </c>
      <c r="B1762" s="5" t="s">
        <v>869</v>
      </c>
      <c r="C1762" s="5">
        <v>39925</v>
      </c>
      <c r="D1762" s="13">
        <v>3.0440121489999998</v>
      </c>
      <c r="E1762" s="13">
        <v>-5.0379374449999998</v>
      </c>
      <c r="F1762" s="13">
        <v>1.674596749</v>
      </c>
      <c r="G1762" s="13">
        <v>-3.0084481219999999</v>
      </c>
      <c r="H1762" s="12">
        <v>2.6258562909999999E-3</v>
      </c>
      <c r="I1762" s="12">
        <v>4.2962767569999998E-2</v>
      </c>
      <c r="J1762" s="5"/>
      <c r="K1762" s="5"/>
      <c r="L1762" s="5"/>
      <c r="M1762" s="11"/>
      <c r="N1762" s="11"/>
      <c r="O1762" s="5"/>
      <c r="P1762" s="5"/>
      <c r="Q1762" s="5"/>
      <c r="R1762" s="5"/>
      <c r="S1762" s="5"/>
      <c r="T1762" s="5"/>
      <c r="U1762" s="5"/>
    </row>
    <row r="1763" spans="1:21" ht="27.75" customHeight="1" x14ac:dyDescent="0.2">
      <c r="A1763" s="14" t="s">
        <v>868</v>
      </c>
      <c r="B1763" s="5" t="s">
        <v>867</v>
      </c>
      <c r="C1763" s="5">
        <v>19834818</v>
      </c>
      <c r="D1763" s="13">
        <v>166.55455330000001</v>
      </c>
      <c r="E1763" s="13">
        <v>0.84270138500000003</v>
      </c>
      <c r="F1763" s="13">
        <v>0.28014095729999999</v>
      </c>
      <c r="G1763" s="13">
        <v>3.008133452</v>
      </c>
      <c r="H1763" s="12">
        <v>2.6285768209999998E-3</v>
      </c>
      <c r="I1763" s="12">
        <v>4.2962767569999998E-2</v>
      </c>
      <c r="J1763" s="5"/>
      <c r="K1763" s="5"/>
      <c r="L1763" s="5"/>
      <c r="M1763" s="11"/>
      <c r="N1763" s="11"/>
      <c r="O1763" s="5"/>
      <c r="P1763" s="5"/>
      <c r="Q1763" s="5"/>
      <c r="R1763" s="5"/>
      <c r="S1763" s="5"/>
      <c r="T1763" s="5"/>
      <c r="U1763" s="5"/>
    </row>
    <row r="1764" spans="1:21" ht="27.75" customHeight="1" x14ac:dyDescent="0.2">
      <c r="A1764" s="14" t="s">
        <v>866</v>
      </c>
      <c r="B1764" s="5" t="s">
        <v>865</v>
      </c>
      <c r="C1764" s="5">
        <v>26067361</v>
      </c>
      <c r="D1764" s="13">
        <v>3.1627605079999999</v>
      </c>
      <c r="E1764" s="13">
        <v>-5.0923769840000004</v>
      </c>
      <c r="F1764" s="13">
        <v>1.693799592</v>
      </c>
      <c r="G1764" s="13">
        <v>-3.006481409</v>
      </c>
      <c r="H1764" s="12">
        <v>2.6429021369999998E-3</v>
      </c>
      <c r="I1764" s="12">
        <v>4.3145298450000001E-2</v>
      </c>
      <c r="J1764" s="5"/>
      <c r="K1764" s="5"/>
      <c r="L1764" s="5"/>
      <c r="M1764" s="11"/>
      <c r="N1764" s="11"/>
      <c r="O1764" s="5"/>
      <c r="P1764" s="5"/>
      <c r="Q1764" s="5"/>
      <c r="R1764" s="5"/>
      <c r="S1764" s="5"/>
      <c r="T1764" s="5"/>
      <c r="U1764" s="5"/>
    </row>
    <row r="1765" spans="1:21" ht="27.75" customHeight="1" x14ac:dyDescent="0.2">
      <c r="A1765" s="14" t="s">
        <v>864</v>
      </c>
      <c r="B1765" s="5" t="s">
        <v>863</v>
      </c>
      <c r="C1765" s="5">
        <v>326238</v>
      </c>
      <c r="D1765" s="13">
        <v>205.13351560000001</v>
      </c>
      <c r="E1765" s="13">
        <v>0.90635155209999996</v>
      </c>
      <c r="F1765" s="13">
        <v>0.30157145950000003</v>
      </c>
      <c r="G1765" s="13">
        <v>3.005428808</v>
      </c>
      <c r="H1765" s="12">
        <v>2.652066714E-3</v>
      </c>
      <c r="I1765" s="12">
        <v>4.3243245319999998E-2</v>
      </c>
      <c r="J1765" s="5"/>
      <c r="K1765" s="5"/>
      <c r="L1765" s="5"/>
      <c r="M1765" s="11"/>
      <c r="N1765" s="11"/>
      <c r="O1765" s="5"/>
      <c r="P1765" s="5"/>
      <c r="Q1765" s="5"/>
      <c r="R1765" s="5"/>
      <c r="S1765" s="5"/>
      <c r="T1765" s="5"/>
      <c r="U1765" s="5"/>
    </row>
    <row r="1766" spans="1:21" ht="27.75" customHeight="1" x14ac:dyDescent="0.2">
      <c r="A1766" s="14" t="s">
        <v>862</v>
      </c>
      <c r="B1766" s="5" t="s">
        <v>861</v>
      </c>
      <c r="C1766" s="5">
        <v>318575</v>
      </c>
      <c r="D1766" s="13">
        <v>8.3283422910000002</v>
      </c>
      <c r="E1766" s="13">
        <v>1.4688347209999999</v>
      </c>
      <c r="F1766" s="13">
        <v>0.48917253719999998</v>
      </c>
      <c r="G1766" s="13">
        <v>3.0026925250000001</v>
      </c>
      <c r="H1766" s="12">
        <v>2.6760264959999999E-3</v>
      </c>
      <c r="I1766" s="12">
        <v>4.3540090480000002E-2</v>
      </c>
      <c r="J1766" s="5"/>
      <c r="K1766" s="5"/>
      <c r="L1766" s="5"/>
      <c r="M1766" s="11"/>
      <c r="N1766" s="11"/>
      <c r="O1766" s="5"/>
      <c r="P1766" s="5"/>
      <c r="Q1766" s="5"/>
      <c r="R1766" s="5"/>
      <c r="S1766" s="5"/>
      <c r="T1766" s="5"/>
      <c r="U1766" s="5"/>
    </row>
    <row r="1767" spans="1:21" ht="27.75" customHeight="1" x14ac:dyDescent="0.2">
      <c r="A1767" s="14" t="s">
        <v>860</v>
      </c>
      <c r="B1767" s="5" t="s">
        <v>859</v>
      </c>
      <c r="C1767" s="5">
        <v>49952</v>
      </c>
      <c r="D1767" s="13">
        <v>6.2933958219999999</v>
      </c>
      <c r="E1767" s="13">
        <v>-2.3955346780000002</v>
      </c>
      <c r="F1767" s="13">
        <v>0.79781421730000002</v>
      </c>
      <c r="G1767" s="13">
        <v>-3.002622197</v>
      </c>
      <c r="H1767" s="12">
        <v>2.676644906E-3</v>
      </c>
      <c r="I1767" s="12">
        <v>4.3540090480000002E-2</v>
      </c>
      <c r="J1767" s="5"/>
      <c r="K1767" s="5"/>
      <c r="L1767" s="5"/>
      <c r="M1767" s="11"/>
      <c r="N1767" s="11"/>
      <c r="O1767" s="5"/>
      <c r="P1767" s="5"/>
      <c r="Q1767" s="5"/>
      <c r="R1767" s="5"/>
      <c r="S1767" s="5"/>
      <c r="T1767" s="5"/>
      <c r="U1767" s="5"/>
    </row>
    <row r="1768" spans="1:21" ht="27.75" customHeight="1" x14ac:dyDescent="0.2">
      <c r="A1768" s="14" t="s">
        <v>858</v>
      </c>
      <c r="B1768" s="5" t="s">
        <v>857</v>
      </c>
      <c r="C1768" s="5">
        <v>5740474</v>
      </c>
      <c r="D1768" s="13">
        <v>2.5258358809999999</v>
      </c>
      <c r="E1768" s="13">
        <v>-3.5603814659999999</v>
      </c>
      <c r="F1768" s="13">
        <v>1.186291193</v>
      </c>
      <c r="G1768" s="13">
        <v>-3.0012710939999998</v>
      </c>
      <c r="H1768" s="12">
        <v>2.6885509319999998E-3</v>
      </c>
      <c r="I1768" s="12">
        <v>4.3656731439999999E-2</v>
      </c>
      <c r="J1768" s="5"/>
      <c r="K1768" s="5"/>
      <c r="L1768" s="5"/>
      <c r="M1768" s="11"/>
      <c r="N1768" s="11"/>
      <c r="O1768" s="5"/>
      <c r="P1768" s="5"/>
      <c r="Q1768" s="5"/>
      <c r="R1768" s="5"/>
      <c r="S1768" s="5"/>
      <c r="T1768" s="5"/>
      <c r="U1768" s="5"/>
    </row>
    <row r="1769" spans="1:21" ht="27.75" customHeight="1" x14ac:dyDescent="0.2">
      <c r="A1769" s="14" t="s">
        <v>856</v>
      </c>
      <c r="B1769" s="5" t="s">
        <v>855</v>
      </c>
      <c r="C1769" s="5">
        <v>3355116</v>
      </c>
      <c r="D1769" s="13">
        <v>285.46323480000001</v>
      </c>
      <c r="E1769" s="13">
        <v>0.95390896889999999</v>
      </c>
      <c r="F1769" s="13">
        <v>0.3178548296</v>
      </c>
      <c r="G1769" s="13">
        <v>3.0010837659999998</v>
      </c>
      <c r="H1769" s="12">
        <v>2.690205494E-3</v>
      </c>
      <c r="I1769" s="12">
        <v>4.3656731439999999E-2</v>
      </c>
      <c r="J1769" s="5"/>
      <c r="K1769" s="5"/>
      <c r="L1769" s="5"/>
      <c r="M1769" s="11"/>
      <c r="N1769" s="11"/>
      <c r="O1769" s="5"/>
      <c r="P1769" s="5"/>
      <c r="Q1769" s="5"/>
      <c r="R1769" s="5"/>
      <c r="S1769" s="5"/>
      <c r="T1769" s="5"/>
      <c r="U1769" s="5"/>
    </row>
    <row r="1770" spans="1:21" ht="27.75" customHeight="1" x14ac:dyDescent="0.2">
      <c r="A1770" s="14" t="s">
        <v>854</v>
      </c>
      <c r="B1770" s="5" t="s">
        <v>853</v>
      </c>
      <c r="C1770" s="5">
        <v>37831</v>
      </c>
      <c r="D1770" s="13">
        <v>45.427316619999999</v>
      </c>
      <c r="E1770" s="13">
        <v>-2.2918645249999998</v>
      </c>
      <c r="F1770" s="13">
        <v>0.7639003956</v>
      </c>
      <c r="G1770" s="13">
        <v>-3.000213821</v>
      </c>
      <c r="H1770" s="12">
        <v>2.697901424E-3</v>
      </c>
      <c r="I1770" s="12">
        <v>4.3729685710000001E-2</v>
      </c>
      <c r="J1770" s="5"/>
      <c r="K1770" s="5"/>
      <c r="L1770" s="5"/>
      <c r="M1770" s="11"/>
      <c r="N1770" s="11"/>
      <c r="O1770" s="5"/>
      <c r="P1770" s="5"/>
      <c r="Q1770" s="5"/>
      <c r="R1770" s="5"/>
      <c r="S1770" s="5"/>
      <c r="T1770" s="5"/>
      <c r="U1770" s="5"/>
    </row>
    <row r="1771" spans="1:21" ht="27.75" customHeight="1" x14ac:dyDescent="0.2">
      <c r="A1771" s="14" t="s">
        <v>852</v>
      </c>
      <c r="B1771" s="5" t="s">
        <v>851</v>
      </c>
      <c r="C1771" s="5">
        <v>34806</v>
      </c>
      <c r="D1771" s="13">
        <v>17.666864960000002</v>
      </c>
      <c r="E1771" s="13">
        <v>-1.965386724</v>
      </c>
      <c r="F1771" s="13">
        <v>0.65590021190000003</v>
      </c>
      <c r="G1771" s="13">
        <v>-2.9964721600000002</v>
      </c>
      <c r="H1771" s="12">
        <v>2.7312317640000002E-3</v>
      </c>
      <c r="I1771" s="12">
        <v>4.411744141E-2</v>
      </c>
      <c r="J1771" s="5"/>
      <c r="K1771" s="5"/>
      <c r="L1771" s="5"/>
      <c r="M1771" s="11"/>
      <c r="N1771" s="11"/>
      <c r="O1771" s="5"/>
      <c r="P1771" s="5"/>
      <c r="Q1771" s="5"/>
      <c r="R1771" s="5"/>
      <c r="S1771" s="5"/>
      <c r="T1771" s="5"/>
      <c r="U1771" s="5"/>
    </row>
    <row r="1772" spans="1:21" ht="27.75" customHeight="1" x14ac:dyDescent="0.2">
      <c r="A1772" s="14" t="s">
        <v>850</v>
      </c>
      <c r="B1772" s="5" t="s">
        <v>849</v>
      </c>
      <c r="C1772" s="5">
        <v>42308</v>
      </c>
      <c r="D1772" s="13">
        <v>2.694576123</v>
      </c>
      <c r="E1772" s="13">
        <v>-4.0657416719999997</v>
      </c>
      <c r="F1772" s="13">
        <v>1.3568568729999999</v>
      </c>
      <c r="G1772" s="13">
        <v>-2.9964410780000001</v>
      </c>
      <c r="H1772" s="12">
        <v>2.731510204E-3</v>
      </c>
      <c r="I1772" s="12">
        <v>4.411744141E-2</v>
      </c>
      <c r="J1772" s="5"/>
      <c r="K1772" s="5"/>
      <c r="L1772" s="5"/>
      <c r="M1772" s="11"/>
      <c r="N1772" s="11"/>
      <c r="O1772" s="5"/>
      <c r="P1772" s="5"/>
      <c r="Q1772" s="5"/>
      <c r="R1772" s="5"/>
      <c r="S1772" s="5"/>
      <c r="T1772" s="5"/>
      <c r="U1772" s="5"/>
    </row>
    <row r="1773" spans="1:21" ht="27.75" customHeight="1" x14ac:dyDescent="0.2">
      <c r="A1773" s="14" t="s">
        <v>848</v>
      </c>
      <c r="B1773" s="5" t="s">
        <v>847</v>
      </c>
      <c r="C1773" s="5">
        <v>42530</v>
      </c>
      <c r="D1773" s="13">
        <v>69.299199689999995</v>
      </c>
      <c r="E1773" s="13">
        <v>-1.5228949300000001</v>
      </c>
      <c r="F1773" s="13">
        <v>0.50844824129999999</v>
      </c>
      <c r="G1773" s="13">
        <v>-2.9951818220000002</v>
      </c>
      <c r="H1773" s="12">
        <v>2.7428129120000001E-3</v>
      </c>
      <c r="I1773" s="12">
        <v>4.4196688909999997E-2</v>
      </c>
      <c r="J1773" s="5"/>
      <c r="K1773" s="5"/>
      <c r="L1773" s="5"/>
      <c r="M1773" s="11"/>
      <c r="N1773" s="11"/>
      <c r="O1773" s="5"/>
      <c r="P1773" s="5"/>
      <c r="Q1773" s="5"/>
      <c r="R1773" s="5"/>
      <c r="S1773" s="5"/>
      <c r="T1773" s="5"/>
      <c r="U1773" s="5"/>
    </row>
    <row r="1774" spans="1:21" ht="27.75" customHeight="1" x14ac:dyDescent="0.2">
      <c r="A1774" s="14" t="s">
        <v>846</v>
      </c>
      <c r="B1774" s="5" t="s">
        <v>845</v>
      </c>
      <c r="C1774" s="5">
        <v>39993</v>
      </c>
      <c r="D1774" s="13">
        <v>715.21237159999998</v>
      </c>
      <c r="E1774" s="13">
        <v>0.85503718429999997</v>
      </c>
      <c r="F1774" s="13">
        <v>0.28547165089999998</v>
      </c>
      <c r="G1774" s="13">
        <v>2.9951737120000002</v>
      </c>
      <c r="H1774" s="12">
        <v>2.7428858460000001E-3</v>
      </c>
      <c r="I1774" s="12">
        <v>4.4196688909999997E-2</v>
      </c>
      <c r="J1774" s="5"/>
      <c r="K1774" s="5"/>
      <c r="L1774" s="5"/>
      <c r="M1774" s="11"/>
      <c r="N1774" s="11"/>
      <c r="O1774" s="5"/>
      <c r="P1774" s="5"/>
      <c r="Q1774" s="5"/>
      <c r="R1774" s="5"/>
      <c r="S1774" s="5"/>
      <c r="T1774" s="5"/>
      <c r="U1774" s="5"/>
    </row>
    <row r="1775" spans="1:21" ht="27.75" customHeight="1" x14ac:dyDescent="0.2">
      <c r="A1775" s="14" t="s">
        <v>844</v>
      </c>
      <c r="B1775" s="5" t="s">
        <v>843</v>
      </c>
      <c r="C1775" s="5">
        <v>14462507</v>
      </c>
      <c r="D1775" s="13">
        <v>9.831691288</v>
      </c>
      <c r="E1775" s="13">
        <v>-1.4623609420000001</v>
      </c>
      <c r="F1775" s="13">
        <v>0.48837033050000001</v>
      </c>
      <c r="G1775" s="13">
        <v>-2.9943689259999999</v>
      </c>
      <c r="H1775" s="12">
        <v>2.7501319050000001E-3</v>
      </c>
      <c r="I1775" s="12">
        <v>4.4218966839999999E-2</v>
      </c>
      <c r="J1775" s="5"/>
      <c r="K1775" s="5"/>
      <c r="L1775" s="5"/>
      <c r="M1775" s="11"/>
      <c r="N1775" s="11"/>
      <c r="O1775" s="5"/>
      <c r="P1775" s="5"/>
      <c r="Q1775" s="5"/>
      <c r="R1775" s="5"/>
      <c r="S1775" s="5"/>
      <c r="T1775" s="5"/>
      <c r="U1775" s="5"/>
    </row>
    <row r="1776" spans="1:21" ht="27.75" customHeight="1" x14ac:dyDescent="0.2">
      <c r="A1776" s="14" t="s">
        <v>842</v>
      </c>
      <c r="B1776" s="5" t="s">
        <v>841</v>
      </c>
      <c r="C1776" s="5">
        <v>43461</v>
      </c>
      <c r="D1776" s="13">
        <v>5.1737859320000004</v>
      </c>
      <c r="E1776" s="13">
        <v>-2.1255954699999999</v>
      </c>
      <c r="F1776" s="13">
        <v>0.70988026670000004</v>
      </c>
      <c r="G1776" s="13">
        <v>-2.994301391</v>
      </c>
      <c r="H1776" s="12">
        <v>2.7507407650000002E-3</v>
      </c>
      <c r="I1776" s="12">
        <v>4.4218966839999999E-2</v>
      </c>
      <c r="J1776" s="5"/>
      <c r="K1776" s="5"/>
      <c r="L1776" s="5"/>
      <c r="M1776" s="11"/>
      <c r="N1776" s="11"/>
      <c r="O1776" s="5"/>
      <c r="P1776" s="5"/>
      <c r="Q1776" s="5"/>
      <c r="R1776" s="5"/>
      <c r="S1776" s="5"/>
      <c r="T1776" s="5"/>
      <c r="U1776" s="5"/>
    </row>
    <row r="1777" spans="1:21" ht="27.75" customHeight="1" x14ac:dyDescent="0.2">
      <c r="A1777" s="14" t="s">
        <v>840</v>
      </c>
      <c r="B1777" s="5" t="s">
        <v>839</v>
      </c>
      <c r="C1777" s="5">
        <v>19835077</v>
      </c>
      <c r="D1777" s="13">
        <v>6.7421761980000001</v>
      </c>
      <c r="E1777" s="13">
        <v>-1.6502485149999999</v>
      </c>
      <c r="F1777" s="13">
        <v>0.55125862780000001</v>
      </c>
      <c r="G1777" s="13">
        <v>-2.9936012459999999</v>
      </c>
      <c r="H1777" s="12">
        <v>2.7570601620000002E-3</v>
      </c>
      <c r="I1777" s="12">
        <v>4.4268472449999999E-2</v>
      </c>
      <c r="J1777" s="5"/>
      <c r="K1777" s="5"/>
      <c r="L1777" s="5"/>
      <c r="M1777" s="11"/>
      <c r="N1777" s="11"/>
      <c r="O1777" s="5"/>
      <c r="P1777" s="5"/>
      <c r="Q1777" s="5"/>
      <c r="R1777" s="5"/>
      <c r="S1777" s="5"/>
      <c r="T1777" s="5"/>
      <c r="U1777" s="5"/>
    </row>
    <row r="1778" spans="1:21" ht="27.75" customHeight="1" x14ac:dyDescent="0.2">
      <c r="A1778" s="14" t="s">
        <v>838</v>
      </c>
      <c r="B1778" s="5" t="s">
        <v>837</v>
      </c>
      <c r="C1778" s="5">
        <v>38665</v>
      </c>
      <c r="D1778" s="13">
        <v>5.5481667779999997</v>
      </c>
      <c r="E1778" s="13">
        <v>-1.487024092</v>
      </c>
      <c r="F1778" s="13">
        <v>0.49721811420000001</v>
      </c>
      <c r="G1778" s="13">
        <v>-2.9906876869999999</v>
      </c>
      <c r="H1778" s="12">
        <v>2.7835001510000002E-3</v>
      </c>
      <c r="I1778" s="12">
        <v>4.4640547029999998E-2</v>
      </c>
      <c r="J1778" s="5"/>
      <c r="K1778" s="5"/>
      <c r="L1778" s="5"/>
      <c r="M1778" s="11"/>
      <c r="N1778" s="11"/>
      <c r="O1778" s="5"/>
      <c r="P1778" s="5"/>
      <c r="Q1778" s="5"/>
      <c r="R1778" s="5"/>
      <c r="S1778" s="5"/>
      <c r="T1778" s="5"/>
      <c r="U1778" s="5"/>
    </row>
    <row r="1779" spans="1:21" ht="27.75" customHeight="1" x14ac:dyDescent="0.2">
      <c r="A1779" s="14" t="s">
        <v>836</v>
      </c>
      <c r="B1779" s="5" t="s">
        <v>835</v>
      </c>
      <c r="C1779" s="5">
        <v>36894</v>
      </c>
      <c r="D1779" s="13">
        <v>293.56536849999998</v>
      </c>
      <c r="E1779" s="13">
        <v>0.72285351610000004</v>
      </c>
      <c r="F1779" s="13">
        <v>0.24178523790000001</v>
      </c>
      <c r="G1779" s="13">
        <v>2.9896511569999999</v>
      </c>
      <c r="H1779" s="12">
        <v>2.7929621820000001E-3</v>
      </c>
      <c r="I1779" s="12">
        <v>4.4739783419999998E-2</v>
      </c>
      <c r="J1779" s="5"/>
      <c r="K1779" s="5"/>
      <c r="L1779" s="5"/>
      <c r="M1779" s="11"/>
      <c r="N1779" s="11"/>
      <c r="O1779" s="5"/>
      <c r="P1779" s="5"/>
      <c r="Q1779" s="5"/>
      <c r="R1779" s="5"/>
      <c r="S1779" s="5"/>
      <c r="T1779" s="5"/>
      <c r="U1779" s="5"/>
    </row>
    <row r="1780" spans="1:21" ht="27.75" customHeight="1" x14ac:dyDescent="0.2">
      <c r="A1780" s="14" t="s">
        <v>834</v>
      </c>
      <c r="B1780" s="5" t="s">
        <v>833</v>
      </c>
      <c r="C1780" s="5">
        <v>43758</v>
      </c>
      <c r="D1780" s="13">
        <v>651.91996700000004</v>
      </c>
      <c r="E1780" s="13">
        <v>-0.71793868110000003</v>
      </c>
      <c r="F1780" s="13">
        <v>0.24017220989999999</v>
      </c>
      <c r="G1780" s="13">
        <v>-2.9892662489999999</v>
      </c>
      <c r="H1780" s="12">
        <v>2.7964833029999999E-3</v>
      </c>
      <c r="I1780" s="12">
        <v>4.4743732860000003E-2</v>
      </c>
      <c r="J1780" s="5"/>
      <c r="K1780" s="5"/>
      <c r="L1780" s="5"/>
      <c r="M1780" s="11"/>
      <c r="N1780" s="11"/>
      <c r="O1780" s="5"/>
      <c r="P1780" s="5"/>
      <c r="Q1780" s="5"/>
      <c r="R1780" s="5"/>
      <c r="S1780" s="5"/>
      <c r="T1780" s="5"/>
      <c r="U1780" s="5"/>
    </row>
    <row r="1781" spans="1:21" ht="27.75" customHeight="1" x14ac:dyDescent="0.2">
      <c r="A1781" s="14" t="s">
        <v>832</v>
      </c>
      <c r="B1781" s="5" t="s">
        <v>831</v>
      </c>
      <c r="C1781" s="5">
        <v>35432</v>
      </c>
      <c r="D1781" s="13">
        <v>3.2011574500000002</v>
      </c>
      <c r="E1781" s="13">
        <v>-5.1104998129999997</v>
      </c>
      <c r="F1781" s="13">
        <v>1.710795844</v>
      </c>
      <c r="G1781" s="13">
        <v>-2.9872061190000001</v>
      </c>
      <c r="H1781" s="12">
        <v>2.8153983330000002E-3</v>
      </c>
      <c r="I1781" s="12">
        <v>4.4957858009999997E-2</v>
      </c>
      <c r="J1781" s="5"/>
      <c r="K1781" s="5"/>
      <c r="L1781" s="5"/>
      <c r="M1781" s="11"/>
      <c r="N1781" s="11"/>
      <c r="O1781" s="5"/>
      <c r="P1781" s="5"/>
      <c r="Q1781" s="5"/>
      <c r="R1781" s="5"/>
      <c r="S1781" s="5"/>
      <c r="T1781" s="5"/>
      <c r="U1781" s="5"/>
    </row>
    <row r="1782" spans="1:21" ht="27.75" customHeight="1" x14ac:dyDescent="0.2">
      <c r="A1782" s="14" t="s">
        <v>830</v>
      </c>
      <c r="B1782" s="5" t="s">
        <v>829</v>
      </c>
      <c r="C1782" s="5">
        <v>42830</v>
      </c>
      <c r="D1782" s="13">
        <v>33.392225969999998</v>
      </c>
      <c r="E1782" s="13">
        <v>-0.89001155200000004</v>
      </c>
      <c r="F1782" s="13">
        <v>0.29795247609999997</v>
      </c>
      <c r="G1782" s="13">
        <v>-2.987092316</v>
      </c>
      <c r="H1782" s="12">
        <v>2.816446608E-3</v>
      </c>
      <c r="I1782" s="12">
        <v>4.4957858009999997E-2</v>
      </c>
      <c r="J1782" s="5"/>
      <c r="K1782" s="5"/>
      <c r="L1782" s="5"/>
      <c r="M1782" s="11"/>
      <c r="N1782" s="11"/>
      <c r="O1782" s="5"/>
      <c r="P1782" s="5"/>
      <c r="Q1782" s="5"/>
      <c r="R1782" s="5"/>
      <c r="S1782" s="5"/>
      <c r="T1782" s="5"/>
      <c r="U1782" s="5"/>
    </row>
    <row r="1783" spans="1:21" ht="27.75" customHeight="1" x14ac:dyDescent="0.2">
      <c r="A1783" s="14" t="s">
        <v>828</v>
      </c>
      <c r="B1783" s="5" t="s">
        <v>827</v>
      </c>
      <c r="C1783" s="5">
        <v>12797979</v>
      </c>
      <c r="D1783" s="13">
        <v>3.1756279649999999</v>
      </c>
      <c r="E1783" s="13">
        <v>-5.1015734970000004</v>
      </c>
      <c r="F1783" s="13">
        <v>1.7083313</v>
      </c>
      <c r="G1783" s="13">
        <v>-2.986290479</v>
      </c>
      <c r="H1783" s="12">
        <v>2.8238426959999998E-3</v>
      </c>
      <c r="I1783" s="12">
        <v>4.4985223300000002E-2</v>
      </c>
      <c r="J1783" s="5"/>
      <c r="K1783" s="5"/>
      <c r="L1783" s="5"/>
      <c r="M1783" s="11"/>
      <c r="N1783" s="11"/>
      <c r="O1783" s="5"/>
      <c r="P1783" s="5"/>
      <c r="Q1783" s="5"/>
      <c r="R1783" s="5"/>
      <c r="S1783" s="5"/>
      <c r="T1783" s="5"/>
      <c r="U1783" s="5"/>
    </row>
    <row r="1784" spans="1:21" ht="27.75" customHeight="1" x14ac:dyDescent="0.2">
      <c r="A1784" s="14" t="s">
        <v>253</v>
      </c>
      <c r="B1784" s="5" t="s">
        <v>252</v>
      </c>
      <c r="C1784" s="5">
        <v>43622</v>
      </c>
      <c r="D1784" s="13">
        <v>2774.562833</v>
      </c>
      <c r="E1784" s="13">
        <v>1.3208720140000001</v>
      </c>
      <c r="F1784" s="13">
        <v>0.44232644310000002</v>
      </c>
      <c r="G1784" s="13">
        <v>2.9861927420000001</v>
      </c>
      <c r="H1784" s="12">
        <v>2.824745432E-3</v>
      </c>
      <c r="I1784" s="12">
        <v>4.4985223300000002E-2</v>
      </c>
      <c r="J1784" s="5"/>
      <c r="K1784" s="5"/>
      <c r="L1784" s="5"/>
      <c r="M1784" s="11"/>
      <c r="N1784" s="11"/>
      <c r="O1784" s="5"/>
      <c r="P1784" s="5"/>
      <c r="Q1784" s="5"/>
      <c r="R1784" s="5"/>
      <c r="S1784" s="5"/>
      <c r="T1784" s="5"/>
      <c r="U1784" s="5"/>
    </row>
    <row r="1785" spans="1:21" ht="27.75" customHeight="1" x14ac:dyDescent="0.2">
      <c r="A1785" s="14" t="s">
        <v>826</v>
      </c>
      <c r="B1785" s="5" t="s">
        <v>825</v>
      </c>
      <c r="C1785" s="5">
        <v>12798184</v>
      </c>
      <c r="D1785" s="13">
        <v>24.442355190000001</v>
      </c>
      <c r="E1785" s="13">
        <v>-1.4271264800000001</v>
      </c>
      <c r="F1785" s="13">
        <v>0.47802925569999999</v>
      </c>
      <c r="G1785" s="13">
        <v>-2.98543753</v>
      </c>
      <c r="H1785" s="12">
        <v>2.8317297080000001E-3</v>
      </c>
      <c r="I1785" s="12">
        <v>4.5043951950000001E-2</v>
      </c>
      <c r="J1785" s="5"/>
      <c r="K1785" s="5"/>
      <c r="L1785" s="5"/>
      <c r="M1785" s="11"/>
      <c r="N1785" s="11"/>
      <c r="O1785" s="5"/>
      <c r="P1785" s="5"/>
      <c r="Q1785" s="5"/>
      <c r="R1785" s="5"/>
      <c r="S1785" s="5"/>
      <c r="T1785" s="5"/>
      <c r="U1785" s="5"/>
    </row>
    <row r="1786" spans="1:21" ht="27.75" customHeight="1" x14ac:dyDescent="0.2">
      <c r="A1786" s="14" t="s">
        <v>824</v>
      </c>
      <c r="B1786" s="5" t="s">
        <v>823</v>
      </c>
      <c r="C1786" s="5">
        <v>5740416</v>
      </c>
      <c r="D1786" s="13">
        <v>3.3360347799999999</v>
      </c>
      <c r="E1786" s="13">
        <v>-5.1692364040000003</v>
      </c>
      <c r="F1786" s="13">
        <v>1.7321945649999999</v>
      </c>
      <c r="G1786" s="13">
        <v>-2.9842123439999999</v>
      </c>
      <c r="H1786" s="12">
        <v>2.843093897E-3</v>
      </c>
      <c r="I1786" s="12">
        <v>4.513168889E-2</v>
      </c>
      <c r="J1786" s="5"/>
      <c r="K1786" s="5"/>
      <c r="L1786" s="5"/>
      <c r="M1786" s="11"/>
      <c r="N1786" s="11"/>
      <c r="O1786" s="5"/>
      <c r="P1786" s="5"/>
      <c r="Q1786" s="5"/>
      <c r="R1786" s="5"/>
      <c r="S1786" s="5"/>
      <c r="T1786" s="5"/>
      <c r="U1786" s="5"/>
    </row>
    <row r="1787" spans="1:21" ht="27.75" customHeight="1" x14ac:dyDescent="0.2">
      <c r="A1787" s="14" t="s">
        <v>822</v>
      </c>
      <c r="B1787" s="5" t="s">
        <v>821</v>
      </c>
      <c r="C1787" s="5">
        <v>39245</v>
      </c>
      <c r="D1787" s="13">
        <v>3.8854126089999999</v>
      </c>
      <c r="E1787" s="13">
        <v>-3.4625678579999999</v>
      </c>
      <c r="F1787" s="13">
        <v>1.1603270889999999</v>
      </c>
      <c r="G1787" s="13">
        <v>-2.9841308469999999</v>
      </c>
      <c r="H1787" s="12">
        <v>2.8438512980000002E-3</v>
      </c>
      <c r="I1787" s="12">
        <v>4.513168889E-2</v>
      </c>
      <c r="J1787" s="5"/>
      <c r="K1787" s="5"/>
      <c r="L1787" s="5"/>
      <c r="M1787" s="11"/>
      <c r="N1787" s="11"/>
      <c r="O1787" s="5"/>
      <c r="P1787" s="5"/>
      <c r="Q1787" s="5"/>
      <c r="R1787" s="5"/>
      <c r="S1787" s="5"/>
      <c r="T1787" s="5"/>
      <c r="U1787" s="5"/>
    </row>
    <row r="1788" spans="1:21" ht="27.75" customHeight="1" x14ac:dyDescent="0.2">
      <c r="A1788" s="14" t="s">
        <v>820</v>
      </c>
      <c r="B1788" s="5" t="s">
        <v>819</v>
      </c>
      <c r="C1788" s="5">
        <v>31297</v>
      </c>
      <c r="D1788" s="13">
        <v>27.206305310000001</v>
      </c>
      <c r="E1788" s="13">
        <v>3.3373035729999998</v>
      </c>
      <c r="F1788" s="13">
        <v>1.1192152769999999</v>
      </c>
      <c r="G1788" s="13">
        <v>2.981824536</v>
      </c>
      <c r="H1788" s="12">
        <v>2.8653617060000001E-3</v>
      </c>
      <c r="I1788" s="12">
        <v>4.5420304350000003E-2</v>
      </c>
      <c r="J1788" s="5"/>
      <c r="K1788" s="5"/>
      <c r="L1788" s="5"/>
      <c r="M1788" s="11"/>
      <c r="N1788" s="11"/>
      <c r="O1788" s="5"/>
      <c r="P1788" s="5"/>
      <c r="Q1788" s="5"/>
      <c r="R1788" s="5"/>
      <c r="S1788" s="5"/>
      <c r="T1788" s="5"/>
      <c r="U1788" s="5"/>
    </row>
    <row r="1789" spans="1:21" ht="27.75" customHeight="1" x14ac:dyDescent="0.2">
      <c r="A1789" s="14" t="s">
        <v>818</v>
      </c>
      <c r="B1789" s="5" t="s">
        <v>817</v>
      </c>
      <c r="C1789" s="5">
        <v>41581</v>
      </c>
      <c r="D1789" s="13">
        <v>2.963701924</v>
      </c>
      <c r="E1789" s="13">
        <v>-4.999587848</v>
      </c>
      <c r="F1789" s="13">
        <v>1.677503438</v>
      </c>
      <c r="G1789" s="13">
        <v>-2.9803741289999999</v>
      </c>
      <c r="H1789" s="12">
        <v>2.878965276E-3</v>
      </c>
      <c r="I1789" s="12">
        <v>4.5583060869999997E-2</v>
      </c>
      <c r="J1789" s="5"/>
      <c r="K1789" s="5"/>
      <c r="L1789" s="5"/>
      <c r="M1789" s="11"/>
      <c r="N1789" s="11"/>
      <c r="O1789" s="5"/>
      <c r="P1789" s="5"/>
      <c r="Q1789" s="5"/>
      <c r="R1789" s="5"/>
      <c r="S1789" s="5"/>
      <c r="T1789" s="5"/>
      <c r="U1789" s="5"/>
    </row>
    <row r="1790" spans="1:21" ht="27.75" customHeight="1" x14ac:dyDescent="0.2">
      <c r="A1790" s="14" t="s">
        <v>816</v>
      </c>
      <c r="B1790" s="5" t="s">
        <v>815</v>
      </c>
      <c r="C1790" s="5">
        <v>43600</v>
      </c>
      <c r="D1790" s="13">
        <v>10.04875408</v>
      </c>
      <c r="E1790" s="13">
        <v>-1.788454183</v>
      </c>
      <c r="F1790" s="13">
        <v>0.60051212769999995</v>
      </c>
      <c r="G1790" s="13">
        <v>-2.9782149279999999</v>
      </c>
      <c r="H1790" s="12">
        <v>2.899325958E-3</v>
      </c>
      <c r="I1790" s="12">
        <v>4.5852303109999999E-2</v>
      </c>
      <c r="J1790" s="5"/>
      <c r="K1790" s="5"/>
      <c r="L1790" s="5"/>
      <c r="M1790" s="11"/>
      <c r="N1790" s="11"/>
      <c r="O1790" s="5"/>
      <c r="P1790" s="5"/>
      <c r="Q1790" s="5"/>
      <c r="R1790" s="5"/>
      <c r="S1790" s="5"/>
      <c r="T1790" s="5"/>
      <c r="U1790" s="5"/>
    </row>
    <row r="1791" spans="1:21" ht="27.75" customHeight="1" x14ac:dyDescent="0.2">
      <c r="A1791" s="14" t="s">
        <v>814</v>
      </c>
      <c r="B1791" s="5" t="s">
        <v>813</v>
      </c>
      <c r="C1791" s="5">
        <v>5740370</v>
      </c>
      <c r="D1791" s="13">
        <v>2.2637321749999999</v>
      </c>
      <c r="E1791" s="13">
        <v>-3.8190273920000002</v>
      </c>
      <c r="F1791" s="13">
        <v>1.284292988</v>
      </c>
      <c r="G1791" s="13">
        <v>-2.973641862</v>
      </c>
      <c r="H1791" s="12">
        <v>2.9428833640000002E-3</v>
      </c>
      <c r="I1791" s="12">
        <v>4.6487350619999999E-2</v>
      </c>
      <c r="J1791" s="5"/>
      <c r="K1791" s="5"/>
      <c r="L1791" s="5"/>
      <c r="M1791" s="11"/>
      <c r="N1791" s="11"/>
      <c r="O1791" s="5"/>
      <c r="P1791" s="5"/>
      <c r="Q1791" s="5"/>
      <c r="R1791" s="5"/>
      <c r="S1791" s="5"/>
      <c r="T1791" s="5"/>
      <c r="U1791" s="5"/>
    </row>
    <row r="1792" spans="1:21" ht="27.75" customHeight="1" x14ac:dyDescent="0.2">
      <c r="A1792" s="14" t="s">
        <v>812</v>
      </c>
      <c r="B1792" s="5" t="s">
        <v>811</v>
      </c>
      <c r="C1792" s="5">
        <v>32824</v>
      </c>
      <c r="D1792" s="13">
        <v>4.1048956649999999</v>
      </c>
      <c r="E1792" s="13">
        <v>-2.5451100860000002</v>
      </c>
      <c r="F1792" s="13">
        <v>0.8564482296</v>
      </c>
      <c r="G1792" s="13">
        <v>-2.9717033650000002</v>
      </c>
      <c r="H1792" s="12">
        <v>2.9615266599999999E-3</v>
      </c>
      <c r="I1792" s="12">
        <v>4.6727829429999999E-2</v>
      </c>
      <c r="J1792" s="5"/>
      <c r="K1792" s="5"/>
      <c r="L1792" s="5"/>
      <c r="M1792" s="11"/>
      <c r="N1792" s="11"/>
      <c r="O1792" s="5"/>
      <c r="P1792" s="5"/>
      <c r="Q1792" s="5"/>
      <c r="R1792" s="5"/>
      <c r="S1792" s="5"/>
      <c r="T1792" s="5"/>
      <c r="U1792" s="5"/>
    </row>
    <row r="1793" spans="1:21" ht="27.75" customHeight="1" x14ac:dyDescent="0.2">
      <c r="A1793" s="14" t="s">
        <v>810</v>
      </c>
      <c r="B1793" s="5" t="s">
        <v>809</v>
      </c>
      <c r="C1793" s="5">
        <v>3772220</v>
      </c>
      <c r="D1793" s="13">
        <v>8.2429250980000006</v>
      </c>
      <c r="E1793" s="13">
        <v>1.5217712919999999</v>
      </c>
      <c r="F1793" s="13">
        <v>0.51231492889999997</v>
      </c>
      <c r="G1793" s="13">
        <v>2.9703824860000001</v>
      </c>
      <c r="H1793" s="12">
        <v>2.9742917470000001E-3</v>
      </c>
      <c r="I1793" s="12">
        <v>4.687511238E-2</v>
      </c>
      <c r="J1793" s="5"/>
      <c r="K1793" s="5"/>
      <c r="L1793" s="5"/>
      <c r="M1793" s="11"/>
      <c r="N1793" s="11"/>
      <c r="O1793" s="5"/>
      <c r="P1793" s="5"/>
      <c r="Q1793" s="5"/>
      <c r="R1793" s="5"/>
      <c r="S1793" s="5"/>
      <c r="T1793" s="5"/>
      <c r="U1793" s="5"/>
    </row>
    <row r="1794" spans="1:21" ht="27.75" customHeight="1" x14ac:dyDescent="0.2">
      <c r="A1794" s="14" t="s">
        <v>808</v>
      </c>
      <c r="B1794" s="5" t="s">
        <v>807</v>
      </c>
      <c r="C1794" s="5">
        <v>19834727</v>
      </c>
      <c r="D1794" s="13">
        <v>56.233420000000002</v>
      </c>
      <c r="E1794" s="13">
        <v>0.87992378010000005</v>
      </c>
      <c r="F1794" s="13">
        <v>0.29650685360000001</v>
      </c>
      <c r="G1794" s="13">
        <v>2.9676338649999998</v>
      </c>
      <c r="H1794" s="12">
        <v>3.0010157169999998E-3</v>
      </c>
      <c r="I1794" s="12">
        <v>4.7241795810000001E-2</v>
      </c>
      <c r="J1794" s="5"/>
      <c r="K1794" s="5"/>
      <c r="L1794" s="5"/>
      <c r="M1794" s="11"/>
      <c r="N1794" s="11"/>
      <c r="O1794" s="5"/>
      <c r="P1794" s="5"/>
      <c r="Q1794" s="5"/>
      <c r="R1794" s="5"/>
      <c r="S1794" s="5"/>
      <c r="T1794" s="5"/>
      <c r="U1794" s="5"/>
    </row>
    <row r="1795" spans="1:21" ht="27.75" customHeight="1" x14ac:dyDescent="0.2">
      <c r="A1795" s="14" t="s">
        <v>806</v>
      </c>
      <c r="B1795" s="5" t="s">
        <v>805</v>
      </c>
      <c r="C1795" s="5">
        <v>246426</v>
      </c>
      <c r="D1795" s="13">
        <v>7.8781940180000003</v>
      </c>
      <c r="E1795" s="13">
        <v>-2.316368888</v>
      </c>
      <c r="F1795" s="13">
        <v>0.78065700220000001</v>
      </c>
      <c r="G1795" s="13">
        <v>-2.967204395</v>
      </c>
      <c r="H1795" s="12">
        <v>3.005211054E-3</v>
      </c>
      <c r="I1795" s="12">
        <v>4.7253399129999998E-2</v>
      </c>
      <c r="J1795" s="5"/>
      <c r="K1795" s="5"/>
      <c r="L1795" s="5"/>
      <c r="M1795" s="11"/>
      <c r="N1795" s="11"/>
      <c r="O1795" s="5"/>
      <c r="P1795" s="5"/>
      <c r="Q1795" s="5"/>
      <c r="R1795" s="5"/>
      <c r="S1795" s="5"/>
      <c r="T1795" s="5"/>
      <c r="U1795" s="5"/>
    </row>
    <row r="1796" spans="1:21" ht="27.75" customHeight="1" x14ac:dyDescent="0.2">
      <c r="A1796" s="14" t="s">
        <v>804</v>
      </c>
      <c r="B1796" s="5" t="s">
        <v>803</v>
      </c>
      <c r="C1796" s="5">
        <v>14462901</v>
      </c>
      <c r="D1796" s="13">
        <v>3.8852718620000002</v>
      </c>
      <c r="E1796" s="13">
        <v>-3.5271863780000001</v>
      </c>
      <c r="F1796" s="13">
        <v>1.190121499</v>
      </c>
      <c r="G1796" s="13">
        <v>-2.9637195709999999</v>
      </c>
      <c r="H1796" s="12">
        <v>3.0394513449999998E-3</v>
      </c>
      <c r="I1796" s="12">
        <v>4.773685423E-2</v>
      </c>
      <c r="J1796" s="5"/>
      <c r="K1796" s="5"/>
      <c r="L1796" s="5"/>
      <c r="M1796" s="11"/>
      <c r="N1796" s="11"/>
      <c r="O1796" s="5"/>
      <c r="P1796" s="5"/>
      <c r="Q1796" s="5"/>
      <c r="R1796" s="5"/>
      <c r="S1796" s="5"/>
      <c r="T1796" s="5"/>
      <c r="U1796" s="5"/>
    </row>
    <row r="1797" spans="1:21" ht="27.75" customHeight="1" x14ac:dyDescent="0.2">
      <c r="A1797" s="14" t="s">
        <v>802</v>
      </c>
      <c r="B1797" s="5" t="s">
        <v>801</v>
      </c>
      <c r="C1797" s="5">
        <v>2768664</v>
      </c>
      <c r="D1797" s="13">
        <v>3.7845438759999999</v>
      </c>
      <c r="E1797" s="13">
        <v>-3.8794558719999999</v>
      </c>
      <c r="F1797" s="13">
        <v>1.3105823190000001</v>
      </c>
      <c r="G1797" s="13">
        <v>-2.9601008759999998</v>
      </c>
      <c r="H1797" s="12">
        <v>3.075383242E-3</v>
      </c>
      <c r="I1797" s="12">
        <v>4.8245736650000003E-2</v>
      </c>
      <c r="J1797" s="5"/>
      <c r="K1797" s="5"/>
      <c r="L1797" s="5"/>
      <c r="M1797" s="11"/>
      <c r="N1797" s="11"/>
      <c r="O1797" s="5"/>
      <c r="P1797" s="5"/>
      <c r="Q1797" s="5"/>
      <c r="R1797" s="5"/>
      <c r="S1797" s="5"/>
      <c r="T1797" s="5"/>
      <c r="U1797" s="5"/>
    </row>
    <row r="1798" spans="1:21" ht="27.75" customHeight="1" x14ac:dyDescent="0.2">
      <c r="A1798" s="14" t="s">
        <v>800</v>
      </c>
      <c r="B1798" s="5" t="s">
        <v>799</v>
      </c>
      <c r="C1798" s="5">
        <v>31624</v>
      </c>
      <c r="D1798" s="13">
        <v>33.85058257</v>
      </c>
      <c r="E1798" s="13">
        <v>0.68928908600000005</v>
      </c>
      <c r="F1798" s="13">
        <v>0.2328960239</v>
      </c>
      <c r="G1798" s="13">
        <v>2.9596429959999999</v>
      </c>
      <c r="H1798" s="12">
        <v>3.0799572810000001E-3</v>
      </c>
      <c r="I1798" s="12">
        <v>4.8262082900000003E-2</v>
      </c>
      <c r="J1798" s="5"/>
      <c r="K1798" s="5"/>
      <c r="L1798" s="5"/>
      <c r="M1798" s="11"/>
      <c r="N1798" s="11"/>
      <c r="O1798" s="5"/>
      <c r="P1798" s="5"/>
      <c r="Q1798" s="5"/>
      <c r="R1798" s="5"/>
      <c r="S1798" s="5"/>
      <c r="T1798" s="5"/>
      <c r="U1798" s="5"/>
    </row>
    <row r="1799" spans="1:21" ht="27.75" customHeight="1" x14ac:dyDescent="0.2">
      <c r="A1799" s="14" t="s">
        <v>581</v>
      </c>
      <c r="B1799" s="5" t="s">
        <v>580</v>
      </c>
      <c r="C1799" s="5">
        <v>2768832</v>
      </c>
      <c r="D1799" s="13">
        <v>31.0941756</v>
      </c>
      <c r="E1799" s="13">
        <v>0.871674807</v>
      </c>
      <c r="F1799" s="13">
        <v>0.294684634</v>
      </c>
      <c r="G1799" s="13">
        <v>2.9579920579999999</v>
      </c>
      <c r="H1799" s="12">
        <v>3.0965010190000001E-3</v>
      </c>
      <c r="I1799" s="12">
        <v>4.841028595E-2</v>
      </c>
      <c r="J1799" s="5"/>
      <c r="K1799" s="5"/>
      <c r="L1799" s="5"/>
      <c r="M1799" s="11"/>
      <c r="N1799" s="11"/>
      <c r="O1799" s="5"/>
      <c r="P1799" s="5"/>
      <c r="Q1799" s="5"/>
      <c r="R1799" s="5"/>
      <c r="S1799" s="5"/>
      <c r="T1799" s="5"/>
      <c r="U1799" s="5"/>
    </row>
    <row r="1800" spans="1:21" ht="27.75" customHeight="1" x14ac:dyDescent="0.2">
      <c r="A1800" s="14" t="s">
        <v>798</v>
      </c>
      <c r="B1800" s="5" t="s">
        <v>797</v>
      </c>
      <c r="C1800" s="5">
        <v>246501</v>
      </c>
      <c r="D1800" s="13">
        <v>8.1328436350000004</v>
      </c>
      <c r="E1800" s="13">
        <v>-2.0975260210000002</v>
      </c>
      <c r="F1800" s="13">
        <v>0.70945054780000005</v>
      </c>
      <c r="G1800" s="13">
        <v>-2.9565500060000001</v>
      </c>
      <c r="H1800" s="12">
        <v>3.111017809E-3</v>
      </c>
      <c r="I1800" s="12">
        <v>4.8526195600000002E-2</v>
      </c>
      <c r="J1800" s="5"/>
      <c r="K1800" s="5"/>
      <c r="L1800" s="5"/>
      <c r="M1800" s="11"/>
      <c r="N1800" s="11"/>
      <c r="O1800" s="5"/>
      <c r="P1800" s="5"/>
      <c r="Q1800" s="5"/>
      <c r="R1800" s="5"/>
      <c r="S1800" s="5"/>
      <c r="T1800" s="5"/>
      <c r="U1800" s="5"/>
    </row>
    <row r="1801" spans="1:21" ht="27.75" customHeight="1" x14ac:dyDescent="0.2">
      <c r="A1801" s="14" t="s">
        <v>796</v>
      </c>
      <c r="B1801" s="5" t="s">
        <v>795</v>
      </c>
      <c r="C1801" s="5">
        <v>2768941</v>
      </c>
      <c r="D1801" s="13">
        <v>169.82434319999999</v>
      </c>
      <c r="E1801" s="13">
        <v>-1.0228318409999999</v>
      </c>
      <c r="F1801" s="13">
        <v>0.34617679200000001</v>
      </c>
      <c r="G1801" s="13">
        <v>-2.9546516829999998</v>
      </c>
      <c r="H1801" s="12">
        <v>3.1302223630000001E-3</v>
      </c>
      <c r="I1801" s="12">
        <v>4.8770077949999997E-2</v>
      </c>
      <c r="J1801" s="5"/>
      <c r="K1801" s="5"/>
      <c r="L1801" s="5"/>
      <c r="M1801" s="11"/>
      <c r="N1801" s="11"/>
      <c r="O1801" s="5"/>
      <c r="P1801" s="5"/>
      <c r="Q1801" s="5"/>
      <c r="R1801" s="5"/>
      <c r="S1801" s="5"/>
      <c r="T1801" s="5"/>
      <c r="U1801" s="5"/>
    </row>
    <row r="1802" spans="1:21" ht="27.75" customHeight="1" x14ac:dyDescent="0.2">
      <c r="A1802" s="14" t="s">
        <v>794</v>
      </c>
      <c r="B1802" s="5" t="s">
        <v>793</v>
      </c>
      <c r="C1802" s="5">
        <v>19835390</v>
      </c>
      <c r="D1802" s="13">
        <v>239.2929542</v>
      </c>
      <c r="E1802" s="13">
        <v>0.9140198142</v>
      </c>
      <c r="F1802" s="13">
        <v>0.30939796190000002</v>
      </c>
      <c r="G1802" s="13">
        <v>2.9541882199999998</v>
      </c>
      <c r="H1802" s="12">
        <v>3.1349274200000001E-3</v>
      </c>
      <c r="I1802" s="12">
        <v>4.87877543E-2</v>
      </c>
      <c r="J1802" s="5"/>
      <c r="K1802" s="5"/>
      <c r="L1802" s="5"/>
      <c r="M1802" s="11"/>
      <c r="N1802" s="11"/>
      <c r="O1802" s="5"/>
      <c r="P1802" s="5"/>
      <c r="Q1802" s="5"/>
      <c r="R1802" s="5"/>
      <c r="S1802" s="5"/>
      <c r="T1802" s="5"/>
      <c r="U1802" s="5"/>
    </row>
    <row r="1803" spans="1:21" ht="27.75" customHeight="1" x14ac:dyDescent="0.2">
      <c r="A1803" s="14" t="s">
        <v>792</v>
      </c>
      <c r="B1803" s="5" t="s">
        <v>791</v>
      </c>
      <c r="C1803" s="5">
        <v>246550</v>
      </c>
      <c r="D1803" s="13">
        <v>22.139473339999999</v>
      </c>
      <c r="E1803" s="13">
        <v>0.94484578159999999</v>
      </c>
      <c r="F1803" s="13">
        <v>0.3201699576</v>
      </c>
      <c r="G1803" s="13">
        <v>2.9510757000000001</v>
      </c>
      <c r="H1803" s="12">
        <v>3.1666929570000001E-3</v>
      </c>
      <c r="I1803" s="12">
        <v>4.9185422069999998E-2</v>
      </c>
      <c r="J1803" s="5"/>
      <c r="K1803" s="5"/>
      <c r="L1803" s="5"/>
      <c r="M1803" s="11"/>
      <c r="N1803" s="11"/>
      <c r="O1803" s="5"/>
      <c r="P1803" s="5"/>
      <c r="Q1803" s="5"/>
      <c r="R1803" s="5"/>
      <c r="S1803" s="5"/>
      <c r="T1803" s="5"/>
      <c r="U1803" s="5"/>
    </row>
    <row r="1804" spans="1:21" ht="27.75" customHeight="1" x14ac:dyDescent="0.2">
      <c r="A1804" s="14" t="s">
        <v>790</v>
      </c>
      <c r="B1804" s="5" t="s">
        <v>789</v>
      </c>
      <c r="C1804" s="5">
        <v>19835491</v>
      </c>
      <c r="D1804" s="13">
        <v>11.64978632</v>
      </c>
      <c r="E1804" s="13">
        <v>0.9103370596</v>
      </c>
      <c r="F1804" s="13">
        <v>0.30848640579999997</v>
      </c>
      <c r="G1804" s="13">
        <v>2.9509794999999999</v>
      </c>
      <c r="H1804" s="12">
        <v>3.1676794080000002E-3</v>
      </c>
      <c r="I1804" s="12">
        <v>4.9185422069999998E-2</v>
      </c>
      <c r="J1804" s="5"/>
      <c r="K1804" s="5"/>
      <c r="L1804" s="5"/>
      <c r="M1804" s="11"/>
      <c r="N1804" s="11"/>
      <c r="O1804" s="5"/>
      <c r="P1804" s="5"/>
      <c r="Q1804" s="5"/>
      <c r="R1804" s="5"/>
      <c r="S1804" s="5"/>
      <c r="T1804" s="5"/>
      <c r="U1804" s="5"/>
    </row>
    <row r="1805" spans="1:21" ht="27.75" customHeight="1" x14ac:dyDescent="0.2">
      <c r="A1805" s="14" t="s">
        <v>788</v>
      </c>
      <c r="B1805" s="5" t="s">
        <v>787</v>
      </c>
      <c r="C1805" s="5">
        <v>35600</v>
      </c>
      <c r="D1805" s="13">
        <v>332.61144969999998</v>
      </c>
      <c r="E1805" s="13">
        <v>0.76229650270000004</v>
      </c>
      <c r="F1805" s="13">
        <v>0.25843944289999998</v>
      </c>
      <c r="G1805" s="13">
        <v>2.9496136270000002</v>
      </c>
      <c r="H1805" s="12">
        <v>3.181715515E-3</v>
      </c>
      <c r="I1805" s="12">
        <v>4.9347288080000003E-2</v>
      </c>
      <c r="J1805" s="5"/>
      <c r="K1805" s="5"/>
      <c r="L1805" s="5"/>
      <c r="M1805" s="11"/>
      <c r="N1805" s="11"/>
      <c r="O1805" s="5"/>
      <c r="P1805" s="5"/>
      <c r="Q1805" s="5"/>
      <c r="R1805" s="5"/>
      <c r="S1805" s="5"/>
      <c r="T1805" s="5"/>
      <c r="U1805" s="5"/>
    </row>
    <row r="1806" spans="1:21" ht="27.75" customHeight="1" x14ac:dyDescent="0.2">
      <c r="A1806" s="14" t="s">
        <v>786</v>
      </c>
      <c r="B1806" s="5" t="s">
        <v>785</v>
      </c>
      <c r="C1806" s="5">
        <v>14462582</v>
      </c>
      <c r="D1806" s="13">
        <v>4.4478027630000003</v>
      </c>
      <c r="E1806" s="13">
        <v>-2.3514040110000001</v>
      </c>
      <c r="F1806" s="13">
        <v>0.79771352500000003</v>
      </c>
      <c r="G1806" s="13">
        <v>-2.947679758</v>
      </c>
      <c r="H1806" s="12">
        <v>3.201685474E-3</v>
      </c>
      <c r="I1806" s="12">
        <v>4.9600714640000002E-2</v>
      </c>
      <c r="J1806" s="5"/>
      <c r="K1806" s="5"/>
      <c r="L1806" s="5"/>
      <c r="M1806" s="11"/>
      <c r="N1806" s="11"/>
      <c r="O1806" s="5"/>
      <c r="P1806" s="5"/>
      <c r="Q1806" s="5"/>
      <c r="R1806" s="5"/>
      <c r="S1806" s="5"/>
      <c r="T1806" s="5"/>
      <c r="U1806" s="5"/>
    </row>
    <row r="1807" spans="1:21" ht="27.75" customHeight="1" x14ac:dyDescent="0.2">
      <c r="A1807" s="14" t="s">
        <v>784</v>
      </c>
      <c r="B1807" s="5" t="s">
        <v>783</v>
      </c>
      <c r="C1807" s="5">
        <v>3355173</v>
      </c>
      <c r="D1807" s="13">
        <v>2.9165285829999998</v>
      </c>
      <c r="E1807" s="13">
        <v>-4.9760175489999998</v>
      </c>
      <c r="F1807" s="13">
        <v>1.6892811210000001</v>
      </c>
      <c r="G1807" s="13">
        <v>-2.9456420759999999</v>
      </c>
      <c r="H1807" s="12">
        <v>3.2228509820000002E-3</v>
      </c>
      <c r="I1807" s="12">
        <v>4.9872067749999999E-2</v>
      </c>
      <c r="J1807" s="5"/>
      <c r="K1807" s="5"/>
      <c r="L1807" s="5"/>
      <c r="M1807" s="11"/>
      <c r="N1807" s="11"/>
      <c r="O1807" s="5"/>
      <c r="P1807" s="5"/>
      <c r="Q1807" s="5"/>
      <c r="R1807" s="5"/>
      <c r="S1807" s="5"/>
      <c r="T1807" s="5"/>
      <c r="U1807" s="5"/>
    </row>
    <row r="1808" spans="1:21" ht="27.75" customHeight="1" x14ac:dyDescent="0.2">
      <c r="A1808" s="14" t="s">
        <v>782</v>
      </c>
      <c r="B1808" s="5" t="s">
        <v>781</v>
      </c>
      <c r="C1808" s="5">
        <v>12798259</v>
      </c>
      <c r="D1808" s="13">
        <v>3.2545840789999998</v>
      </c>
      <c r="E1808" s="13">
        <v>-5.1337097299999996</v>
      </c>
      <c r="F1808" s="13">
        <v>1.743428859</v>
      </c>
      <c r="G1808" s="13">
        <v>-2.9446052260000002</v>
      </c>
      <c r="H1808" s="12">
        <v>3.2336696660000002E-3</v>
      </c>
      <c r="I1808" s="12">
        <v>4.9980208919999998E-2</v>
      </c>
      <c r="J1808" s="5"/>
      <c r="K1808" s="5"/>
      <c r="L1808" s="5"/>
      <c r="M1808" s="11"/>
      <c r="N1808" s="11"/>
      <c r="O1808" s="5"/>
      <c r="P1808" s="5"/>
      <c r="Q1808" s="5"/>
      <c r="R1808" s="5"/>
      <c r="S1808" s="5"/>
      <c r="T1808" s="5"/>
      <c r="U1808" s="5"/>
    </row>
    <row r="1809" spans="1:21" ht="27.75" customHeight="1" x14ac:dyDescent="0.2">
      <c r="A1809" s="14" t="s">
        <v>780</v>
      </c>
      <c r="B1809" s="5" t="s">
        <v>779</v>
      </c>
      <c r="C1809" s="5">
        <v>42379</v>
      </c>
      <c r="D1809" s="13">
        <v>235.114948</v>
      </c>
      <c r="E1809" s="13">
        <v>0.90924718299999996</v>
      </c>
      <c r="F1809" s="13">
        <v>0.30883152520000001</v>
      </c>
      <c r="G1809" s="13">
        <v>2.9441527459999999</v>
      </c>
      <c r="H1809" s="12">
        <v>3.2384012909999998E-3</v>
      </c>
      <c r="I1809" s="12">
        <v>4.9980208919999998E-2</v>
      </c>
      <c r="J1809" s="5"/>
      <c r="K1809" s="5"/>
      <c r="L1809" s="5"/>
      <c r="M1809" s="11"/>
      <c r="N1809" s="11"/>
      <c r="O1809" s="5"/>
      <c r="P1809" s="5"/>
      <c r="Q1809" s="5"/>
      <c r="R1809" s="5"/>
      <c r="S1809" s="5"/>
      <c r="T1809" s="5"/>
      <c r="U1809" s="5"/>
    </row>
    <row r="1810" spans="1:21" ht="27.75" customHeight="1" x14ac:dyDescent="0.2">
      <c r="A1810" s="1"/>
      <c r="B1810" s="1"/>
      <c r="C1810" s="1"/>
      <c r="D1810" s="1"/>
      <c r="E1810" s="1"/>
      <c r="F1810" s="1"/>
      <c r="G1810" s="1"/>
      <c r="H1810" s="1"/>
      <c r="I1810" s="1"/>
      <c r="J1810" s="1"/>
      <c r="K1810" s="1"/>
      <c r="L1810" s="1"/>
      <c r="M1810" s="2"/>
      <c r="N1810" s="2"/>
      <c r="O1810" s="1"/>
      <c r="P1810" s="1"/>
      <c r="Q1810" s="1"/>
      <c r="R1810" s="1"/>
      <c r="S1810" s="1"/>
      <c r="T1810" s="1"/>
      <c r="U1810" s="1"/>
    </row>
    <row r="1811" spans="1:21" ht="27.75" customHeight="1" x14ac:dyDescent="0.2">
      <c r="A1811" s="10" t="s">
        <v>778</v>
      </c>
      <c r="B1811" s="10"/>
      <c r="C1811" s="10"/>
      <c r="D1811" s="10"/>
      <c r="E1811" s="10"/>
      <c r="F1811" s="10"/>
      <c r="G1811" s="10"/>
      <c r="H1811" s="10"/>
      <c r="I1811" s="10"/>
      <c r="J1811" s="1"/>
      <c r="K1811" s="1"/>
      <c r="L1811" s="1"/>
      <c r="M1811" s="2"/>
      <c r="N1811" s="2"/>
      <c r="O1811" s="1"/>
      <c r="P1811" s="1"/>
      <c r="Q1811" s="1"/>
      <c r="R1811" s="1"/>
      <c r="S1811" s="1"/>
      <c r="T1811" s="1"/>
      <c r="U1811" s="1"/>
    </row>
    <row r="1812" spans="1:21" ht="27.75" customHeight="1" x14ac:dyDescent="0.2">
      <c r="A1812" s="8" t="s">
        <v>777</v>
      </c>
      <c r="B1812" s="8"/>
      <c r="C1812" s="8"/>
      <c r="D1812" s="8"/>
      <c r="E1812" s="8"/>
      <c r="F1812" s="8"/>
      <c r="G1812" s="8"/>
      <c r="H1812" s="8"/>
      <c r="I1812" s="8"/>
      <c r="J1812" s="1"/>
      <c r="K1812" s="1"/>
      <c r="L1812" s="1"/>
      <c r="M1812" s="2"/>
      <c r="N1812" s="2"/>
      <c r="O1812" s="1"/>
      <c r="P1812" s="1"/>
      <c r="Q1812" s="1"/>
      <c r="R1812" s="1"/>
      <c r="S1812" s="1"/>
      <c r="T1812" s="1"/>
      <c r="U1812" s="1"/>
    </row>
    <row r="1813" spans="1:21" ht="27.75" customHeight="1" x14ac:dyDescent="0.2">
      <c r="A1813" s="7" t="s">
        <v>34</v>
      </c>
      <c r="B1813" s="7" t="s">
        <v>33</v>
      </c>
      <c r="C1813" s="7" t="s">
        <v>32</v>
      </c>
      <c r="D1813" s="7" t="s">
        <v>31</v>
      </c>
      <c r="E1813" s="7" t="s">
        <v>30</v>
      </c>
      <c r="F1813" s="7" t="s">
        <v>29</v>
      </c>
      <c r="G1813" s="7" t="s">
        <v>28</v>
      </c>
      <c r="H1813" s="7" t="s">
        <v>27</v>
      </c>
      <c r="I1813" s="7" t="s">
        <v>26</v>
      </c>
      <c r="J1813" s="1"/>
      <c r="K1813" s="1"/>
      <c r="L1813" s="1"/>
      <c r="M1813" s="2"/>
      <c r="N1813" s="2"/>
      <c r="O1813" s="1"/>
      <c r="P1813" s="1"/>
      <c r="Q1813" s="1"/>
      <c r="R1813" s="1"/>
      <c r="S1813" s="1"/>
      <c r="T1813" s="1"/>
      <c r="U1813" s="1"/>
    </row>
    <row r="1814" spans="1:21" ht="27.75" customHeight="1" x14ac:dyDescent="0.2">
      <c r="A1814" s="5" t="s">
        <v>776</v>
      </c>
      <c r="B1814" s="5" t="s">
        <v>775</v>
      </c>
      <c r="C1814" s="5">
        <v>14462644</v>
      </c>
      <c r="D1814" s="5">
        <v>20.304254400000001</v>
      </c>
      <c r="E1814" s="5">
        <v>2.3534106640000001</v>
      </c>
      <c r="F1814" s="5">
        <v>0.3932896857</v>
      </c>
      <c r="G1814" s="5">
        <v>5.9839114770000004</v>
      </c>
      <c r="H1814" s="6">
        <v>2.1799999999999999E-9</v>
      </c>
      <c r="I1814" s="6">
        <v>4.6600000000000002E-7</v>
      </c>
      <c r="J1814" s="4"/>
      <c r="M1814" s="2"/>
      <c r="N1814" s="2"/>
      <c r="O1814" s="1"/>
      <c r="P1814" s="1"/>
      <c r="Q1814" s="1"/>
      <c r="R1814" s="1"/>
      <c r="S1814" s="1"/>
      <c r="T1814" s="1"/>
      <c r="U1814" s="1"/>
    </row>
    <row r="1815" spans="1:21" ht="27.75" customHeight="1" x14ac:dyDescent="0.2">
      <c r="A1815" s="5" t="s">
        <v>774</v>
      </c>
      <c r="B1815" s="5" t="s">
        <v>773</v>
      </c>
      <c r="C1815" s="5">
        <v>33229</v>
      </c>
      <c r="D1815" s="5">
        <v>122.012513</v>
      </c>
      <c r="E1815" s="5">
        <v>1.1485939439999999</v>
      </c>
      <c r="F1815" s="5">
        <v>0.31819814419999998</v>
      </c>
      <c r="G1815" s="5">
        <v>3.6096814670000001</v>
      </c>
      <c r="H1815" s="5">
        <v>3.065732407E-4</v>
      </c>
      <c r="I1815" s="5">
        <v>1.306337166E-2</v>
      </c>
      <c r="J1815" s="4"/>
      <c r="M1815" s="2"/>
      <c r="N1815" s="2"/>
      <c r="O1815" s="1"/>
      <c r="P1815" s="1"/>
      <c r="Q1815" s="1"/>
      <c r="R1815" s="1"/>
      <c r="S1815" s="1"/>
      <c r="T1815" s="1"/>
      <c r="U1815" s="1"/>
    </row>
    <row r="1816" spans="1:21" ht="27.75" customHeight="1" x14ac:dyDescent="0.2">
      <c r="A1816" s="5" t="s">
        <v>772</v>
      </c>
      <c r="B1816" s="5" t="s">
        <v>771</v>
      </c>
      <c r="C1816" s="5">
        <v>33267</v>
      </c>
      <c r="D1816" s="5">
        <v>69.178963760000002</v>
      </c>
      <c r="E1816" s="5">
        <v>-0.73702853940000002</v>
      </c>
      <c r="F1816" s="5">
        <v>0.19584585199999999</v>
      </c>
      <c r="G1816" s="5">
        <v>-3.763309419</v>
      </c>
      <c r="H1816" s="5">
        <v>1.676795229E-4</v>
      </c>
      <c r="I1816" s="5">
        <v>7.9931260359999996E-3</v>
      </c>
      <c r="J1816" s="4"/>
      <c r="M1816" s="2"/>
      <c r="N1816" s="2"/>
      <c r="O1816" s="1"/>
      <c r="P1816" s="1"/>
      <c r="Q1816" s="1"/>
      <c r="R1816" s="1"/>
      <c r="S1816" s="1"/>
      <c r="T1816" s="1"/>
      <c r="U1816" s="1"/>
    </row>
    <row r="1817" spans="1:21" ht="27.75" customHeight="1" x14ac:dyDescent="0.2">
      <c r="A1817" s="5" t="s">
        <v>770</v>
      </c>
      <c r="B1817" s="5" t="s">
        <v>769</v>
      </c>
      <c r="C1817" s="5">
        <v>12797872</v>
      </c>
      <c r="D1817" s="5">
        <v>505.83897059999998</v>
      </c>
      <c r="E1817" s="5">
        <v>1.2319408700000001</v>
      </c>
      <c r="F1817" s="5">
        <v>0.34827984140000001</v>
      </c>
      <c r="G1817" s="5">
        <v>3.5372155479999998</v>
      </c>
      <c r="H1817" s="5">
        <v>4.0436950400000001E-4</v>
      </c>
      <c r="I1817" s="5">
        <v>1.6641939960000001E-2</v>
      </c>
      <c r="J1817" s="4"/>
      <c r="M1817" s="2"/>
      <c r="N1817" s="2"/>
      <c r="O1817" s="1"/>
      <c r="P1817" s="1"/>
      <c r="Q1817" s="1"/>
      <c r="R1817" s="1"/>
      <c r="S1817" s="1"/>
      <c r="T1817" s="1"/>
      <c r="U1817" s="1"/>
    </row>
    <row r="1818" spans="1:21" ht="27.75" customHeight="1" x14ac:dyDescent="0.2">
      <c r="A1818" s="5" t="s">
        <v>768</v>
      </c>
      <c r="B1818" s="5" t="s">
        <v>767</v>
      </c>
      <c r="C1818" s="5">
        <v>12797873</v>
      </c>
      <c r="D1818" s="5">
        <v>1759.134397</v>
      </c>
      <c r="E1818" s="5">
        <v>0.75126706710000002</v>
      </c>
      <c r="F1818" s="5">
        <v>0.1793297344</v>
      </c>
      <c r="G1818" s="5">
        <v>4.1893056370000004</v>
      </c>
      <c r="H1818" s="6">
        <v>2.8E-5</v>
      </c>
      <c r="I1818" s="5">
        <v>1.8401786799999999E-3</v>
      </c>
      <c r="J1818" s="4"/>
      <c r="M1818" s="2"/>
      <c r="N1818" s="2"/>
      <c r="O1818" s="1"/>
      <c r="P1818" s="1"/>
      <c r="Q1818" s="1"/>
      <c r="R1818" s="1"/>
      <c r="S1818" s="1"/>
      <c r="T1818" s="1"/>
      <c r="U1818" s="1"/>
    </row>
    <row r="1819" spans="1:21" ht="27.75" customHeight="1" x14ac:dyDescent="0.2">
      <c r="A1819" s="5" t="s">
        <v>766</v>
      </c>
      <c r="B1819" s="5" t="s">
        <v>765</v>
      </c>
      <c r="C1819" s="5">
        <v>12797876</v>
      </c>
      <c r="D1819" s="5">
        <v>632.88383139999996</v>
      </c>
      <c r="E1819" s="5">
        <v>-0.75638089369999995</v>
      </c>
      <c r="F1819" s="5">
        <v>0.24123894509999999</v>
      </c>
      <c r="G1819" s="5">
        <v>-3.135401265</v>
      </c>
      <c r="H1819" s="5">
        <v>1.7161918799999999E-3</v>
      </c>
      <c r="I1819" s="5">
        <v>4.8506736100000003E-2</v>
      </c>
      <c r="J1819" s="4"/>
      <c r="M1819" s="2"/>
      <c r="N1819" s="2"/>
      <c r="O1819" s="1"/>
      <c r="P1819" s="1"/>
      <c r="Q1819" s="1"/>
      <c r="R1819" s="1"/>
      <c r="S1819" s="1"/>
      <c r="T1819" s="1"/>
      <c r="U1819" s="1"/>
    </row>
    <row r="1820" spans="1:21" ht="27.75" customHeight="1" x14ac:dyDescent="0.2">
      <c r="A1820" s="5" t="s">
        <v>764</v>
      </c>
      <c r="B1820" s="5" t="s">
        <v>763</v>
      </c>
      <c r="C1820" s="5">
        <v>326175</v>
      </c>
      <c r="D1820" s="5">
        <v>502.32808119999999</v>
      </c>
      <c r="E1820" s="5">
        <v>-1.855965063</v>
      </c>
      <c r="F1820" s="5">
        <v>0.35264359569999998</v>
      </c>
      <c r="G1820" s="5">
        <v>-5.2630051570000003</v>
      </c>
      <c r="H1820" s="6">
        <v>1.42E-7</v>
      </c>
      <c r="I1820" s="6">
        <v>2.16E-5</v>
      </c>
      <c r="J1820" s="4"/>
      <c r="M1820" s="2"/>
      <c r="N1820" s="2"/>
      <c r="O1820" s="1"/>
      <c r="P1820" s="1"/>
      <c r="Q1820" s="1"/>
      <c r="R1820" s="1"/>
      <c r="S1820" s="1"/>
      <c r="T1820" s="1"/>
      <c r="U1820" s="1"/>
    </row>
    <row r="1821" spans="1:21" ht="27.75" customHeight="1" x14ac:dyDescent="0.2">
      <c r="A1821" s="5" t="s">
        <v>762</v>
      </c>
      <c r="B1821" s="5" t="s">
        <v>761</v>
      </c>
      <c r="C1821" s="5">
        <v>326174</v>
      </c>
      <c r="D1821" s="5">
        <v>320.84158050000002</v>
      </c>
      <c r="E1821" s="5">
        <v>-2.2480051909999998</v>
      </c>
      <c r="F1821" s="5">
        <v>0.6671097788</v>
      </c>
      <c r="G1821" s="5">
        <v>-3.3697680079999999</v>
      </c>
      <c r="H1821" s="5">
        <v>7.5231492300000002E-4</v>
      </c>
      <c r="I1821" s="5">
        <v>2.644476753E-2</v>
      </c>
      <c r="J1821" s="4"/>
      <c r="M1821" s="2"/>
      <c r="N1821" s="2"/>
      <c r="O1821" s="1"/>
      <c r="P1821" s="1"/>
      <c r="Q1821" s="1"/>
      <c r="R1821" s="1"/>
      <c r="S1821" s="1"/>
      <c r="T1821" s="1"/>
      <c r="U1821" s="1"/>
    </row>
    <row r="1822" spans="1:21" ht="27.75" customHeight="1" x14ac:dyDescent="0.2">
      <c r="A1822" s="5" t="s">
        <v>137</v>
      </c>
      <c r="B1822" s="5" t="s">
        <v>136</v>
      </c>
      <c r="C1822" s="5">
        <v>33373</v>
      </c>
      <c r="D1822" s="5">
        <v>17948.161489999999</v>
      </c>
      <c r="E1822" s="5">
        <v>0.59994588419999995</v>
      </c>
      <c r="F1822" s="5">
        <v>8.7946393880000001E-2</v>
      </c>
      <c r="G1822" s="5">
        <v>6.8217223889999996</v>
      </c>
      <c r="H1822" s="6">
        <v>8.9999999999999996E-12</v>
      </c>
      <c r="I1822" s="6">
        <v>2.98E-9</v>
      </c>
      <c r="J1822" s="4"/>
      <c r="M1822" s="2"/>
      <c r="N1822" s="2"/>
      <c r="O1822" s="1"/>
      <c r="P1822" s="1"/>
      <c r="Q1822" s="1"/>
      <c r="R1822" s="1"/>
      <c r="S1822" s="1"/>
      <c r="T1822" s="1"/>
      <c r="U1822" s="1"/>
    </row>
    <row r="1823" spans="1:21" ht="27.75" customHeight="1" x14ac:dyDescent="0.2">
      <c r="A1823" s="5" t="s">
        <v>760</v>
      </c>
      <c r="B1823" s="5" t="s">
        <v>759</v>
      </c>
      <c r="C1823" s="5">
        <v>50191</v>
      </c>
      <c r="D1823" s="5">
        <v>179.16576209999999</v>
      </c>
      <c r="E1823" s="5">
        <v>-1.1600560870000001</v>
      </c>
      <c r="F1823" s="5">
        <v>0.26342547849999998</v>
      </c>
      <c r="G1823" s="5">
        <v>-4.4037353330000002</v>
      </c>
      <c r="H1823" s="6">
        <v>1.06E-5</v>
      </c>
      <c r="I1823" s="5">
        <v>7.9216244299999997E-4</v>
      </c>
      <c r="J1823" s="4"/>
      <c r="M1823" s="2"/>
      <c r="N1823" s="2"/>
      <c r="O1823" s="1"/>
      <c r="P1823" s="1"/>
      <c r="Q1823" s="1"/>
      <c r="R1823" s="1"/>
      <c r="S1823" s="1"/>
      <c r="T1823" s="1"/>
      <c r="U1823" s="1"/>
    </row>
    <row r="1824" spans="1:21" ht="27.75" customHeight="1" x14ac:dyDescent="0.2">
      <c r="A1824" s="5" t="s">
        <v>758</v>
      </c>
      <c r="B1824" s="5" t="s">
        <v>757</v>
      </c>
      <c r="C1824" s="5">
        <v>50190</v>
      </c>
      <c r="D1824" s="5">
        <v>44.956633519999997</v>
      </c>
      <c r="E1824" s="5">
        <v>-0.87315236139999997</v>
      </c>
      <c r="F1824" s="5">
        <v>0.25610544470000002</v>
      </c>
      <c r="G1824" s="5">
        <v>-3.409347124</v>
      </c>
      <c r="H1824" s="5">
        <v>6.5118563710000001E-4</v>
      </c>
      <c r="I1824" s="5">
        <v>2.3577901809999999E-2</v>
      </c>
      <c r="J1824" s="4"/>
      <c r="M1824" s="2"/>
      <c r="N1824" s="2"/>
      <c r="O1824" s="1"/>
      <c r="P1824" s="1"/>
      <c r="Q1824" s="1"/>
      <c r="R1824" s="1"/>
      <c r="S1824" s="1"/>
      <c r="T1824" s="1"/>
      <c r="U1824" s="1"/>
    </row>
    <row r="1825" spans="1:21" ht="27.75" customHeight="1" x14ac:dyDescent="0.2">
      <c r="A1825" s="5" t="s">
        <v>756</v>
      </c>
      <c r="B1825" s="5" t="s">
        <v>755</v>
      </c>
      <c r="C1825" s="5">
        <v>33407</v>
      </c>
      <c r="D1825" s="5">
        <v>872.85913389999996</v>
      </c>
      <c r="E1825" s="5">
        <v>-2.2316412780000001</v>
      </c>
      <c r="F1825" s="5">
        <v>0.51468700909999998</v>
      </c>
      <c r="G1825" s="5">
        <v>-4.335919187</v>
      </c>
      <c r="H1825" s="6">
        <v>1.45E-5</v>
      </c>
      <c r="I1825" s="5">
        <v>1.0231690790000001E-3</v>
      </c>
      <c r="J1825" s="4"/>
      <c r="M1825" s="2"/>
      <c r="N1825" s="2"/>
      <c r="O1825" s="1"/>
      <c r="P1825" s="1"/>
      <c r="Q1825" s="1"/>
      <c r="R1825" s="1"/>
      <c r="S1825" s="1"/>
      <c r="T1825" s="1"/>
      <c r="U1825" s="1"/>
    </row>
    <row r="1826" spans="1:21" ht="27.75" customHeight="1" x14ac:dyDescent="0.2">
      <c r="A1826" s="5" t="s">
        <v>754</v>
      </c>
      <c r="B1826" s="5" t="s">
        <v>753</v>
      </c>
      <c r="C1826" s="5">
        <v>5740813</v>
      </c>
      <c r="D1826" s="5">
        <v>5.0581565819999996</v>
      </c>
      <c r="E1826" s="5">
        <v>-2.968802835</v>
      </c>
      <c r="F1826" s="5">
        <v>0.88437162229999999</v>
      </c>
      <c r="G1826" s="5">
        <v>-3.3569630240000001</v>
      </c>
      <c r="H1826" s="5">
        <v>7.8803650729999996E-4</v>
      </c>
      <c r="I1826" s="5">
        <v>2.7409605760000001E-2</v>
      </c>
      <c r="J1826" s="4"/>
      <c r="M1826" s="2"/>
      <c r="N1826" s="2"/>
      <c r="O1826" s="1"/>
      <c r="P1826" s="1"/>
      <c r="Q1826" s="1"/>
      <c r="R1826" s="1"/>
      <c r="S1826" s="1"/>
      <c r="T1826" s="1"/>
      <c r="U1826" s="1"/>
    </row>
    <row r="1827" spans="1:21" ht="27.75" customHeight="1" x14ac:dyDescent="0.2">
      <c r="A1827" s="5" t="s">
        <v>752</v>
      </c>
      <c r="B1827" s="5" t="s">
        <v>751</v>
      </c>
      <c r="C1827" s="5">
        <v>19835130</v>
      </c>
      <c r="D1827" s="5">
        <v>10.75103174</v>
      </c>
      <c r="E1827" s="5">
        <v>1.154159878</v>
      </c>
      <c r="F1827" s="5">
        <v>0.30197099240000003</v>
      </c>
      <c r="G1827" s="5">
        <v>3.8220885679999999</v>
      </c>
      <c r="H1827" s="5">
        <v>1.323261427E-4</v>
      </c>
      <c r="I1827" s="5">
        <v>6.5677379900000001E-3</v>
      </c>
      <c r="J1827" s="4"/>
      <c r="M1827" s="2"/>
      <c r="N1827" s="2"/>
      <c r="O1827" s="1"/>
      <c r="P1827" s="1"/>
      <c r="Q1827" s="1"/>
      <c r="R1827" s="1"/>
      <c r="S1827" s="1"/>
      <c r="T1827" s="1"/>
      <c r="U1827" s="1"/>
    </row>
    <row r="1828" spans="1:21" ht="27.75" customHeight="1" x14ac:dyDescent="0.2">
      <c r="A1828" s="5" t="s">
        <v>750</v>
      </c>
      <c r="B1828" s="5" t="s">
        <v>749</v>
      </c>
      <c r="C1828" s="5">
        <v>14462683</v>
      </c>
      <c r="D1828" s="5">
        <v>16.04421503</v>
      </c>
      <c r="E1828" s="5">
        <v>1.3660635800000001</v>
      </c>
      <c r="F1828" s="5">
        <v>0.41821720779999999</v>
      </c>
      <c r="G1828" s="5">
        <v>3.2663973510000002</v>
      </c>
      <c r="H1828" s="5">
        <v>1.0892528990000001E-3</v>
      </c>
      <c r="I1828" s="5">
        <v>3.520677908E-2</v>
      </c>
      <c r="J1828" s="4"/>
      <c r="M1828" s="2"/>
      <c r="N1828" s="2"/>
      <c r="O1828" s="1"/>
      <c r="P1828" s="1"/>
      <c r="Q1828" s="1"/>
      <c r="R1828" s="1"/>
      <c r="S1828" s="1"/>
      <c r="T1828" s="1"/>
      <c r="U1828" s="1"/>
    </row>
    <row r="1829" spans="1:21" ht="27.75" customHeight="1" x14ac:dyDescent="0.2">
      <c r="A1829" s="5" t="s">
        <v>748</v>
      </c>
      <c r="B1829" s="5" t="s">
        <v>747</v>
      </c>
      <c r="C1829" s="5">
        <v>33569</v>
      </c>
      <c r="D1829" s="5">
        <v>9899.6515720000007</v>
      </c>
      <c r="E1829" s="5">
        <v>0.65466730230000003</v>
      </c>
      <c r="F1829" s="5">
        <v>0.20857064119999999</v>
      </c>
      <c r="G1829" s="5">
        <v>3.1388276820000001</v>
      </c>
      <c r="H1829" s="5">
        <v>1.69625164E-3</v>
      </c>
      <c r="I1829" s="5">
        <v>4.8134318500000002E-2</v>
      </c>
      <c r="J1829" s="4"/>
      <c r="M1829" s="2"/>
      <c r="N1829" s="2"/>
      <c r="O1829" s="1"/>
      <c r="P1829" s="1"/>
      <c r="Q1829" s="1"/>
      <c r="R1829" s="1"/>
      <c r="S1829" s="1"/>
      <c r="T1829" s="1"/>
      <c r="U1829" s="1"/>
    </row>
    <row r="1830" spans="1:21" ht="27.75" customHeight="1" x14ac:dyDescent="0.2">
      <c r="A1830" s="5" t="s">
        <v>746</v>
      </c>
      <c r="B1830" s="5" t="s">
        <v>745</v>
      </c>
      <c r="C1830" s="5">
        <v>318936</v>
      </c>
      <c r="D1830" s="5">
        <v>30.635331170000001</v>
      </c>
      <c r="E1830" s="5">
        <v>-4.3386448870000001</v>
      </c>
      <c r="F1830" s="5">
        <v>0.91184784100000005</v>
      </c>
      <c r="G1830" s="5">
        <v>-4.7580799039999997</v>
      </c>
      <c r="H1830" s="6">
        <v>1.95E-6</v>
      </c>
      <c r="I1830" s="5">
        <v>1.9473777919999999E-4</v>
      </c>
      <c r="J1830" s="4"/>
      <c r="M1830" s="2"/>
      <c r="N1830" s="2"/>
      <c r="O1830" s="1"/>
      <c r="P1830" s="1"/>
      <c r="Q1830" s="1"/>
      <c r="R1830" s="1"/>
      <c r="S1830" s="1"/>
      <c r="T1830" s="1"/>
      <c r="U1830" s="1"/>
    </row>
    <row r="1831" spans="1:21" ht="27.75" customHeight="1" x14ac:dyDescent="0.2">
      <c r="A1831" s="5" t="s">
        <v>744</v>
      </c>
      <c r="B1831" s="5" t="s">
        <v>743</v>
      </c>
      <c r="C1831" s="5">
        <v>3772112</v>
      </c>
      <c r="D1831" s="5">
        <v>31.067831550000001</v>
      </c>
      <c r="E1831" s="5">
        <v>-0.80185286789999999</v>
      </c>
      <c r="F1831" s="5">
        <v>0.19029381549999999</v>
      </c>
      <c r="G1831" s="5">
        <v>-4.2137621010000004</v>
      </c>
      <c r="H1831" s="6">
        <v>2.51E-5</v>
      </c>
      <c r="I1831" s="5">
        <v>1.6670956599999999E-3</v>
      </c>
      <c r="J1831" s="4"/>
      <c r="M1831" s="2"/>
      <c r="N1831" s="2"/>
      <c r="O1831" s="1"/>
      <c r="P1831" s="1"/>
      <c r="Q1831" s="1"/>
      <c r="R1831" s="1"/>
      <c r="S1831" s="1"/>
      <c r="T1831" s="1"/>
      <c r="U1831" s="1"/>
    </row>
    <row r="1832" spans="1:21" ht="27.75" customHeight="1" x14ac:dyDescent="0.2">
      <c r="A1832" s="5" t="s">
        <v>135</v>
      </c>
      <c r="B1832" s="5" t="s">
        <v>134</v>
      </c>
      <c r="C1832" s="5">
        <v>19835380</v>
      </c>
      <c r="D1832" s="5">
        <v>4.4526806460000001</v>
      </c>
      <c r="E1832" s="5">
        <v>2.9968013660000001</v>
      </c>
      <c r="F1832" s="5">
        <v>0.59321677399999995</v>
      </c>
      <c r="G1832" s="5">
        <v>5.0517812329999998</v>
      </c>
      <c r="H1832" s="6">
        <v>4.3799999999999998E-7</v>
      </c>
      <c r="I1832" s="6">
        <v>5.5800000000000001E-5</v>
      </c>
      <c r="J1832" s="4"/>
      <c r="M1832" s="2"/>
      <c r="N1832" s="2"/>
      <c r="O1832" s="1"/>
      <c r="P1832" s="1"/>
      <c r="Q1832" s="1"/>
      <c r="R1832" s="1"/>
      <c r="S1832" s="1"/>
      <c r="T1832" s="1"/>
      <c r="U1832" s="1"/>
    </row>
    <row r="1833" spans="1:21" ht="27.75" customHeight="1" x14ac:dyDescent="0.2">
      <c r="A1833" s="5" t="s">
        <v>742</v>
      </c>
      <c r="B1833" s="5" t="s">
        <v>741</v>
      </c>
      <c r="C1833" s="5">
        <v>33695</v>
      </c>
      <c r="D1833" s="5">
        <v>4662.3162670000002</v>
      </c>
      <c r="E1833" s="5">
        <v>0.98785379890000002</v>
      </c>
      <c r="F1833" s="5">
        <v>0.20721702519999999</v>
      </c>
      <c r="G1833" s="5">
        <v>4.7672424500000004</v>
      </c>
      <c r="H1833" s="6">
        <v>1.8700000000000001E-6</v>
      </c>
      <c r="I1833" s="5">
        <v>1.9038486869999999E-4</v>
      </c>
      <c r="J1833" s="4"/>
      <c r="M1833" s="2"/>
      <c r="N1833" s="2"/>
      <c r="O1833" s="1"/>
      <c r="P1833" s="1"/>
      <c r="Q1833" s="1"/>
      <c r="R1833" s="1"/>
      <c r="S1833" s="1"/>
      <c r="T1833" s="1"/>
      <c r="U1833" s="1"/>
    </row>
    <row r="1834" spans="1:21" ht="27.75" customHeight="1" x14ac:dyDescent="0.2">
      <c r="A1834" s="5" t="s">
        <v>740</v>
      </c>
      <c r="B1834" s="5" t="s">
        <v>739</v>
      </c>
      <c r="C1834" s="5">
        <v>33706</v>
      </c>
      <c r="D1834" s="5">
        <v>11805.19075</v>
      </c>
      <c r="E1834" s="5">
        <v>-1.1139769859999999</v>
      </c>
      <c r="F1834" s="5">
        <v>0.33815853420000003</v>
      </c>
      <c r="G1834" s="5">
        <v>-3.294244779</v>
      </c>
      <c r="H1834" s="5">
        <v>9.8686518409999997E-4</v>
      </c>
      <c r="I1834" s="5">
        <v>3.2776785510000003E-2</v>
      </c>
      <c r="J1834" s="4"/>
      <c r="M1834" s="2"/>
      <c r="N1834" s="2"/>
      <c r="O1834" s="1"/>
      <c r="P1834" s="1"/>
      <c r="Q1834" s="1"/>
      <c r="R1834" s="1"/>
      <c r="S1834" s="1"/>
      <c r="T1834" s="1"/>
      <c r="U1834" s="1"/>
    </row>
    <row r="1835" spans="1:21" ht="27.75" customHeight="1" x14ac:dyDescent="0.2">
      <c r="A1835" s="5" t="s">
        <v>738</v>
      </c>
      <c r="B1835" s="5" t="s">
        <v>737</v>
      </c>
      <c r="C1835" s="5">
        <v>33756</v>
      </c>
      <c r="D1835" s="5">
        <v>393.24201290000002</v>
      </c>
      <c r="E1835" s="5">
        <v>0.77988889510000003</v>
      </c>
      <c r="F1835" s="5">
        <v>0.12830720570000001</v>
      </c>
      <c r="G1835" s="5">
        <v>6.0782938160000004</v>
      </c>
      <c r="H1835" s="6">
        <v>1.21E-9</v>
      </c>
      <c r="I1835" s="6">
        <v>2.7799999999999997E-7</v>
      </c>
      <c r="J1835" s="4"/>
      <c r="M1835" s="2"/>
      <c r="N1835" s="2"/>
      <c r="O1835" s="1"/>
      <c r="P1835" s="1"/>
      <c r="Q1835" s="1"/>
      <c r="R1835" s="1"/>
      <c r="S1835" s="1"/>
      <c r="T1835" s="1"/>
      <c r="U1835" s="1"/>
    </row>
    <row r="1836" spans="1:21" ht="27.75" customHeight="1" x14ac:dyDescent="0.2">
      <c r="A1836" s="5" t="s">
        <v>736</v>
      </c>
      <c r="B1836" s="5" t="s">
        <v>735</v>
      </c>
      <c r="C1836" s="5">
        <v>50423</v>
      </c>
      <c r="D1836" s="5">
        <v>20.05396022</v>
      </c>
      <c r="E1836" s="5">
        <v>-2.108933307</v>
      </c>
      <c r="F1836" s="5">
        <v>0.45074278350000002</v>
      </c>
      <c r="G1836" s="5">
        <v>-4.6787954989999996</v>
      </c>
      <c r="H1836" s="6">
        <v>2.8899999999999999E-6</v>
      </c>
      <c r="I1836" s="5">
        <v>2.7314744990000002E-4</v>
      </c>
      <c r="J1836" s="4"/>
      <c r="M1836" s="2"/>
      <c r="N1836" s="2"/>
      <c r="O1836" s="1"/>
      <c r="P1836" s="1"/>
      <c r="Q1836" s="1"/>
      <c r="R1836" s="1"/>
      <c r="S1836" s="1"/>
      <c r="T1836" s="1"/>
      <c r="U1836" s="1"/>
    </row>
    <row r="1837" spans="1:21" ht="27.75" customHeight="1" x14ac:dyDescent="0.2">
      <c r="A1837" s="5" t="s">
        <v>734</v>
      </c>
      <c r="B1837" s="5" t="s">
        <v>733</v>
      </c>
      <c r="C1837" s="5">
        <v>33827</v>
      </c>
      <c r="D1837" s="5">
        <v>3467.0281989999999</v>
      </c>
      <c r="E1837" s="5">
        <v>-2.8892243889999998</v>
      </c>
      <c r="F1837" s="5">
        <v>0.41953301729999998</v>
      </c>
      <c r="G1837" s="5">
        <v>-6.8867628280000002</v>
      </c>
      <c r="H1837" s="6">
        <v>5.7099999999999997E-12</v>
      </c>
      <c r="I1837" s="6">
        <v>1.99E-9</v>
      </c>
      <c r="J1837" s="4"/>
      <c r="M1837" s="2"/>
      <c r="N1837" s="2"/>
      <c r="O1837" s="1"/>
      <c r="P1837" s="1"/>
      <c r="Q1837" s="1"/>
      <c r="R1837" s="1"/>
      <c r="S1837" s="1"/>
      <c r="T1837" s="1"/>
      <c r="U1837" s="1"/>
    </row>
    <row r="1838" spans="1:21" ht="27.75" customHeight="1" x14ac:dyDescent="0.2">
      <c r="A1838" s="5" t="s">
        <v>732</v>
      </c>
      <c r="B1838" s="5" t="s">
        <v>731</v>
      </c>
      <c r="C1838" s="5">
        <v>33828</v>
      </c>
      <c r="D1838" s="5">
        <v>209.8159861</v>
      </c>
      <c r="E1838" s="5">
        <v>-2.6045987089999998</v>
      </c>
      <c r="F1838" s="5">
        <v>0.63323276399999995</v>
      </c>
      <c r="G1838" s="5">
        <v>-4.1131774229999998</v>
      </c>
      <c r="H1838" s="6">
        <v>3.8999999999999999E-5</v>
      </c>
      <c r="I1838" s="5">
        <v>2.4394320299999999E-3</v>
      </c>
      <c r="J1838" s="4"/>
      <c r="M1838" s="2"/>
      <c r="N1838" s="2"/>
      <c r="O1838" s="1"/>
      <c r="P1838" s="1"/>
      <c r="Q1838" s="1"/>
      <c r="R1838" s="1"/>
      <c r="S1838" s="1"/>
      <c r="T1838" s="1"/>
      <c r="U1838" s="1"/>
    </row>
    <row r="1839" spans="1:21" ht="27.75" customHeight="1" x14ac:dyDescent="0.2">
      <c r="A1839" s="5" t="s">
        <v>730</v>
      </c>
      <c r="B1839" s="5" t="s">
        <v>729</v>
      </c>
      <c r="C1839" s="5">
        <v>33829</v>
      </c>
      <c r="D1839" s="5">
        <v>7613.7407780000003</v>
      </c>
      <c r="E1839" s="5">
        <v>-2.92942547</v>
      </c>
      <c r="F1839" s="5">
        <v>0.55408524370000001</v>
      </c>
      <c r="G1839" s="5">
        <v>-5.2869581050000001</v>
      </c>
      <c r="H1839" s="6">
        <v>1.24E-7</v>
      </c>
      <c r="I1839" s="6">
        <v>1.9599999999999999E-5</v>
      </c>
      <c r="J1839" s="4"/>
      <c r="M1839" s="2"/>
      <c r="N1839" s="2"/>
      <c r="O1839" s="1"/>
      <c r="P1839" s="1"/>
      <c r="Q1839" s="1"/>
      <c r="R1839" s="1"/>
      <c r="S1839" s="1"/>
      <c r="T1839" s="1"/>
      <c r="U1839" s="1"/>
    </row>
    <row r="1840" spans="1:21" ht="27.75" customHeight="1" x14ac:dyDescent="0.2">
      <c r="A1840" s="5" t="s">
        <v>728</v>
      </c>
      <c r="B1840" s="5" t="s">
        <v>727</v>
      </c>
      <c r="C1840" s="5">
        <v>33830</v>
      </c>
      <c r="D1840" s="5">
        <v>565.19441979999999</v>
      </c>
      <c r="E1840" s="5">
        <v>-2.6539436479999998</v>
      </c>
      <c r="F1840" s="5">
        <v>0.44285376739999999</v>
      </c>
      <c r="G1840" s="5">
        <v>-5.9928216550000002</v>
      </c>
      <c r="H1840" s="6">
        <v>2.0599999999999999E-9</v>
      </c>
      <c r="I1840" s="6">
        <v>4.4799999999999999E-7</v>
      </c>
      <c r="J1840" s="4"/>
      <c r="M1840" s="2"/>
      <c r="N1840" s="2"/>
      <c r="O1840" s="1"/>
      <c r="P1840" s="1"/>
      <c r="Q1840" s="1"/>
      <c r="R1840" s="1"/>
      <c r="S1840" s="1"/>
      <c r="T1840" s="1"/>
      <c r="U1840" s="1"/>
    </row>
    <row r="1841" spans="1:21" ht="27.75" customHeight="1" x14ac:dyDescent="0.2">
      <c r="A1841" s="5" t="s">
        <v>726</v>
      </c>
      <c r="B1841" s="5" t="s">
        <v>725</v>
      </c>
      <c r="C1841" s="5">
        <v>33831</v>
      </c>
      <c r="D1841" s="5">
        <v>489.699746</v>
      </c>
      <c r="E1841" s="5">
        <v>-1.4308457919999999</v>
      </c>
      <c r="F1841" s="5">
        <v>0.33836910059999997</v>
      </c>
      <c r="G1841" s="5">
        <v>-4.2286538269999996</v>
      </c>
      <c r="H1841" s="6">
        <v>2.3499999999999999E-5</v>
      </c>
      <c r="I1841" s="5">
        <v>1.5734658520000001E-3</v>
      </c>
      <c r="J1841" s="4"/>
      <c r="M1841" s="2"/>
      <c r="N1841" s="2"/>
      <c r="O1841" s="1"/>
      <c r="P1841" s="1"/>
      <c r="Q1841" s="1"/>
      <c r="R1841" s="1"/>
      <c r="S1841" s="1"/>
      <c r="T1841" s="1"/>
      <c r="U1841" s="1"/>
    </row>
    <row r="1842" spans="1:21" ht="27.75" customHeight="1" x14ac:dyDescent="0.2">
      <c r="A1842" s="5" t="s">
        <v>724</v>
      </c>
      <c r="B1842" s="5" t="s">
        <v>723</v>
      </c>
      <c r="C1842" s="5">
        <v>33847</v>
      </c>
      <c r="D1842" s="5">
        <v>8898.8973609999994</v>
      </c>
      <c r="E1842" s="5">
        <v>1.1160021760000001</v>
      </c>
      <c r="F1842" s="5">
        <v>0.1612476269</v>
      </c>
      <c r="G1842" s="5">
        <v>6.9210455819999996</v>
      </c>
      <c r="H1842" s="6">
        <v>4.4800000000000003E-12</v>
      </c>
      <c r="I1842" s="6">
        <v>1.61E-9</v>
      </c>
      <c r="J1842" s="4"/>
      <c r="M1842" s="2"/>
      <c r="N1842" s="2"/>
      <c r="O1842" s="1"/>
      <c r="P1842" s="1"/>
      <c r="Q1842" s="1"/>
      <c r="R1842" s="1"/>
      <c r="S1842" s="1"/>
      <c r="T1842" s="1"/>
      <c r="U1842" s="1"/>
    </row>
    <row r="1843" spans="1:21" ht="27.75" customHeight="1" x14ac:dyDescent="0.2">
      <c r="A1843" s="5" t="s">
        <v>722</v>
      </c>
      <c r="B1843" s="5" t="s">
        <v>721</v>
      </c>
      <c r="C1843" s="5">
        <v>33889</v>
      </c>
      <c r="D1843" s="5">
        <v>480.25886559999998</v>
      </c>
      <c r="E1843" s="5">
        <v>-0.6695064516</v>
      </c>
      <c r="F1843" s="5">
        <v>0.2102977473</v>
      </c>
      <c r="G1843" s="5">
        <v>-3.1836120939999999</v>
      </c>
      <c r="H1843" s="5">
        <v>1.454497845E-3</v>
      </c>
      <c r="I1843" s="5">
        <v>4.3120817550000003E-2</v>
      </c>
      <c r="J1843" s="4"/>
      <c r="M1843" s="2"/>
      <c r="N1843" s="2"/>
      <c r="O1843" s="1"/>
      <c r="P1843" s="1"/>
      <c r="Q1843" s="1"/>
      <c r="R1843" s="1"/>
      <c r="S1843" s="1"/>
      <c r="T1843" s="1"/>
      <c r="U1843" s="1"/>
    </row>
    <row r="1844" spans="1:21" ht="27.75" customHeight="1" x14ac:dyDescent="0.2">
      <c r="A1844" s="5" t="s">
        <v>25</v>
      </c>
      <c r="B1844" s="5" t="s">
        <v>24</v>
      </c>
      <c r="C1844" s="5">
        <v>33986</v>
      </c>
      <c r="D1844" s="5">
        <v>8903.6572099999994</v>
      </c>
      <c r="E1844" s="5">
        <v>1.360635013</v>
      </c>
      <c r="F1844" s="5">
        <v>0.14336163339999999</v>
      </c>
      <c r="G1844" s="5">
        <v>9.4909285039999993</v>
      </c>
      <c r="H1844" s="6">
        <v>2.2900000000000001E-21</v>
      </c>
      <c r="I1844" s="6">
        <v>2.53E-18</v>
      </c>
      <c r="J1844" s="4"/>
      <c r="M1844" s="2"/>
      <c r="N1844" s="2"/>
      <c r="O1844" s="1"/>
      <c r="P1844" s="1"/>
      <c r="Q1844" s="1"/>
      <c r="R1844" s="1"/>
      <c r="S1844" s="1"/>
      <c r="T1844" s="1"/>
      <c r="U1844" s="1"/>
    </row>
    <row r="1845" spans="1:21" ht="27.75" customHeight="1" x14ac:dyDescent="0.2">
      <c r="A1845" s="5" t="s">
        <v>720</v>
      </c>
      <c r="B1845" s="5" t="s">
        <v>719</v>
      </c>
      <c r="C1845" s="5">
        <v>34006</v>
      </c>
      <c r="D1845" s="5">
        <v>8.3858776030000008</v>
      </c>
      <c r="E1845" s="5">
        <v>-2.041964729</v>
      </c>
      <c r="F1845" s="5">
        <v>0.44136691709999998</v>
      </c>
      <c r="G1845" s="5">
        <v>-4.6264562439999999</v>
      </c>
      <c r="H1845" s="6">
        <v>3.72E-6</v>
      </c>
      <c r="I1845" s="5">
        <v>3.4232070249999997E-4</v>
      </c>
      <c r="J1845" s="4"/>
      <c r="M1845" s="2"/>
      <c r="N1845" s="2"/>
      <c r="O1845" s="1"/>
      <c r="P1845" s="1"/>
      <c r="Q1845" s="1"/>
      <c r="R1845" s="1"/>
      <c r="S1845" s="1"/>
      <c r="T1845" s="1"/>
      <c r="U1845" s="1"/>
    </row>
    <row r="1846" spans="1:21" ht="27.75" customHeight="1" x14ac:dyDescent="0.2">
      <c r="A1846" s="5" t="s">
        <v>718</v>
      </c>
      <c r="B1846" s="5" t="s">
        <v>717</v>
      </c>
      <c r="C1846" s="5">
        <v>34010</v>
      </c>
      <c r="D1846" s="5">
        <v>165.9615345</v>
      </c>
      <c r="E1846" s="5">
        <v>-0.61964884819999999</v>
      </c>
      <c r="F1846" s="5">
        <v>0.18633022420000001</v>
      </c>
      <c r="G1846" s="5">
        <v>-3.3255412579999999</v>
      </c>
      <c r="H1846" s="5">
        <v>8.8247038639999999E-4</v>
      </c>
      <c r="I1846" s="5">
        <v>2.9985891180000002E-2</v>
      </c>
      <c r="J1846" s="4"/>
      <c r="M1846" s="2"/>
      <c r="N1846" s="2"/>
      <c r="O1846" s="1"/>
      <c r="P1846" s="1"/>
      <c r="Q1846" s="1"/>
      <c r="R1846" s="1"/>
      <c r="S1846" s="1"/>
      <c r="T1846" s="1"/>
      <c r="U1846" s="1"/>
    </row>
    <row r="1847" spans="1:21" ht="27.75" customHeight="1" x14ac:dyDescent="0.2">
      <c r="A1847" s="5" t="s">
        <v>716</v>
      </c>
      <c r="B1847" s="5" t="s">
        <v>715</v>
      </c>
      <c r="C1847" s="5">
        <v>34036</v>
      </c>
      <c r="D1847" s="5">
        <v>142.59463529999999</v>
      </c>
      <c r="E1847" s="5">
        <v>-1.5736182780000001</v>
      </c>
      <c r="F1847" s="5">
        <v>0.37075281090000001</v>
      </c>
      <c r="G1847" s="5">
        <v>-4.2443866430000003</v>
      </c>
      <c r="H1847" s="6">
        <v>2.19E-5</v>
      </c>
      <c r="I1847" s="5">
        <v>1.4820072419999999E-3</v>
      </c>
      <c r="J1847" s="4"/>
      <c r="M1847" s="2"/>
      <c r="N1847" s="2"/>
      <c r="O1847" s="1"/>
      <c r="P1847" s="1"/>
      <c r="Q1847" s="1"/>
      <c r="R1847" s="1"/>
      <c r="S1847" s="1"/>
      <c r="T1847" s="1"/>
      <c r="U1847" s="1"/>
    </row>
    <row r="1848" spans="1:21" ht="27.75" customHeight="1" x14ac:dyDescent="0.2">
      <c r="A1848" s="5" t="s">
        <v>714</v>
      </c>
      <c r="B1848" s="5" t="s">
        <v>713</v>
      </c>
      <c r="C1848" s="5">
        <v>34089</v>
      </c>
      <c r="D1848" s="5">
        <v>3087.1972620000001</v>
      </c>
      <c r="E1848" s="5">
        <v>0.77538313079999999</v>
      </c>
      <c r="F1848" s="5">
        <v>0.17730049680000001</v>
      </c>
      <c r="G1848" s="5">
        <v>4.373271055</v>
      </c>
      <c r="H1848" s="6">
        <v>1.22E-5</v>
      </c>
      <c r="I1848" s="5">
        <v>8.9122319369999996E-4</v>
      </c>
      <c r="J1848" s="4"/>
      <c r="M1848" s="2"/>
      <c r="N1848" s="2"/>
      <c r="O1848" s="1"/>
      <c r="P1848" s="1"/>
      <c r="Q1848" s="1"/>
      <c r="R1848" s="1"/>
      <c r="S1848" s="1"/>
      <c r="T1848" s="1"/>
      <c r="U1848" s="1"/>
    </row>
    <row r="1849" spans="1:21" ht="27.75" customHeight="1" x14ac:dyDescent="0.2">
      <c r="A1849" s="5" t="s">
        <v>23</v>
      </c>
      <c r="B1849" s="5" t="s">
        <v>22</v>
      </c>
      <c r="C1849" s="5">
        <v>50433</v>
      </c>
      <c r="D1849" s="5">
        <v>736.35608309999998</v>
      </c>
      <c r="E1849" s="5">
        <v>-2.0691743699999998</v>
      </c>
      <c r="F1849" s="5">
        <v>0.31455517290000001</v>
      </c>
      <c r="G1849" s="5">
        <v>-6.5780967800000001</v>
      </c>
      <c r="H1849" s="6">
        <v>4.7700000000000001E-11</v>
      </c>
      <c r="I1849" s="6">
        <v>1.4E-8</v>
      </c>
      <c r="J1849" s="4"/>
      <c r="M1849" s="2"/>
      <c r="N1849" s="2"/>
      <c r="O1849" s="1"/>
      <c r="P1849" s="1"/>
      <c r="Q1849" s="1"/>
      <c r="R1849" s="1"/>
      <c r="S1849" s="1"/>
      <c r="T1849" s="1"/>
      <c r="U1849" s="1"/>
    </row>
    <row r="1850" spans="1:21" ht="27.75" customHeight="1" x14ac:dyDescent="0.2">
      <c r="A1850" s="5" t="s">
        <v>133</v>
      </c>
      <c r="B1850" s="5" t="s">
        <v>132</v>
      </c>
      <c r="C1850" s="5">
        <v>3771738</v>
      </c>
      <c r="D1850" s="5">
        <v>3297.9220249999998</v>
      </c>
      <c r="E1850" s="5">
        <v>1.1058084349999999</v>
      </c>
      <c r="F1850" s="5">
        <v>0.25455483670000001</v>
      </c>
      <c r="G1850" s="5">
        <v>4.3440873069999997</v>
      </c>
      <c r="H1850" s="6">
        <v>1.4E-5</v>
      </c>
      <c r="I1850" s="5">
        <v>9.9643562150000006E-4</v>
      </c>
      <c r="J1850" s="4"/>
      <c r="M1850" s="2"/>
      <c r="N1850" s="2"/>
      <c r="O1850" s="1"/>
      <c r="P1850" s="1"/>
      <c r="Q1850" s="1"/>
      <c r="R1850" s="1"/>
      <c r="S1850" s="1"/>
      <c r="T1850" s="1"/>
      <c r="U1850" s="1"/>
    </row>
    <row r="1851" spans="1:21" ht="27.75" customHeight="1" x14ac:dyDescent="0.2">
      <c r="A1851" s="5" t="s">
        <v>712</v>
      </c>
      <c r="B1851" s="5" t="s">
        <v>711</v>
      </c>
      <c r="C1851" s="5">
        <v>34271</v>
      </c>
      <c r="D1851" s="5">
        <v>216.23919810000001</v>
      </c>
      <c r="E1851" s="5">
        <v>-2.3419830039999998</v>
      </c>
      <c r="F1851" s="5">
        <v>0.45653563740000003</v>
      </c>
      <c r="G1851" s="5">
        <v>-5.1299018360000002</v>
      </c>
      <c r="H1851" s="6">
        <v>2.8999999999999998E-7</v>
      </c>
      <c r="I1851" s="6">
        <v>3.9199999999999997E-5</v>
      </c>
      <c r="J1851" s="4"/>
      <c r="M1851" s="2"/>
      <c r="N1851" s="2"/>
      <c r="O1851" s="1"/>
      <c r="P1851" s="1"/>
      <c r="Q1851" s="1"/>
      <c r="R1851" s="1"/>
      <c r="S1851" s="1"/>
      <c r="T1851" s="1"/>
      <c r="U1851" s="1"/>
    </row>
    <row r="1852" spans="1:21" ht="27.75" customHeight="1" x14ac:dyDescent="0.2">
      <c r="A1852" s="5" t="s">
        <v>710</v>
      </c>
      <c r="B1852" s="5" t="s">
        <v>709</v>
      </c>
      <c r="C1852" s="5">
        <v>14462732</v>
      </c>
      <c r="D1852" s="5">
        <v>6.4259795339999997</v>
      </c>
      <c r="E1852" s="5">
        <v>1.624392718</v>
      </c>
      <c r="F1852" s="5">
        <v>0.40282098929999999</v>
      </c>
      <c r="G1852" s="5">
        <v>4.0325423990000004</v>
      </c>
      <c r="H1852" s="6">
        <v>5.52E-5</v>
      </c>
      <c r="I1852" s="5">
        <v>3.1653724949999998E-3</v>
      </c>
      <c r="J1852" s="4"/>
      <c r="M1852" s="2"/>
      <c r="N1852" s="2"/>
      <c r="O1852" s="1"/>
      <c r="P1852" s="1"/>
      <c r="Q1852" s="1"/>
      <c r="R1852" s="1"/>
      <c r="S1852" s="1"/>
      <c r="T1852" s="1"/>
      <c r="U1852" s="1"/>
    </row>
    <row r="1853" spans="1:21" ht="27.75" customHeight="1" x14ac:dyDescent="0.2">
      <c r="A1853" s="5" t="s">
        <v>131</v>
      </c>
      <c r="B1853" s="5" t="s">
        <v>130</v>
      </c>
      <c r="C1853" s="5">
        <v>34291</v>
      </c>
      <c r="D1853" s="5">
        <v>1119.0037319999999</v>
      </c>
      <c r="E1853" s="5">
        <v>1.361799301</v>
      </c>
      <c r="F1853" s="5">
        <v>0.38970136160000002</v>
      </c>
      <c r="G1853" s="5">
        <v>3.4944689329999998</v>
      </c>
      <c r="H1853" s="5">
        <v>4.7500588960000003E-4</v>
      </c>
      <c r="I1853" s="5">
        <v>1.8678866620000002E-2</v>
      </c>
      <c r="J1853" s="4"/>
      <c r="M1853" s="2"/>
      <c r="N1853" s="2"/>
      <c r="O1853" s="1"/>
      <c r="P1853" s="1"/>
      <c r="Q1853" s="1"/>
      <c r="R1853" s="1"/>
      <c r="S1853" s="1"/>
      <c r="T1853" s="1"/>
      <c r="U1853" s="1"/>
    </row>
    <row r="1854" spans="1:21" ht="27.75" customHeight="1" x14ac:dyDescent="0.2">
      <c r="A1854" s="5" t="s">
        <v>708</v>
      </c>
      <c r="B1854" s="5" t="s">
        <v>707</v>
      </c>
      <c r="C1854" s="5">
        <v>34295</v>
      </c>
      <c r="D1854" s="5">
        <v>10.1249965</v>
      </c>
      <c r="E1854" s="5">
        <v>1.458307075</v>
      </c>
      <c r="F1854" s="5">
        <v>0.43674208679999998</v>
      </c>
      <c r="G1854" s="5">
        <v>3.3390578070000001</v>
      </c>
      <c r="H1854" s="5">
        <v>8.4063068879999998E-4</v>
      </c>
      <c r="I1854" s="5">
        <v>2.8935163350000001E-2</v>
      </c>
      <c r="J1854" s="4"/>
      <c r="M1854" s="2"/>
      <c r="N1854" s="2"/>
      <c r="O1854" s="1"/>
      <c r="P1854" s="1"/>
      <c r="Q1854" s="1"/>
      <c r="R1854" s="1"/>
      <c r="S1854" s="1"/>
      <c r="T1854" s="1"/>
      <c r="U1854" s="1"/>
    </row>
    <row r="1855" spans="1:21" ht="27.75" customHeight="1" x14ac:dyDescent="0.2">
      <c r="A1855" s="5" t="s">
        <v>21</v>
      </c>
      <c r="B1855" s="5" t="s">
        <v>20</v>
      </c>
      <c r="C1855" s="5">
        <v>34297</v>
      </c>
      <c r="D1855" s="5">
        <v>6112.3446750000003</v>
      </c>
      <c r="E1855" s="5">
        <v>-2.4510234369999999</v>
      </c>
      <c r="F1855" s="5">
        <v>0.23908440610000001</v>
      </c>
      <c r="G1855" s="5">
        <v>-10.251707659999999</v>
      </c>
      <c r="H1855" s="6">
        <v>1.16E-24</v>
      </c>
      <c r="I1855" s="6">
        <v>1.9299999999999999E-21</v>
      </c>
      <c r="J1855" s="4"/>
      <c r="M1855" s="2"/>
      <c r="N1855" s="2"/>
      <c r="O1855" s="1"/>
      <c r="P1855" s="1"/>
      <c r="Q1855" s="1"/>
      <c r="R1855" s="1"/>
      <c r="S1855" s="1"/>
      <c r="T1855" s="1"/>
      <c r="U1855" s="1"/>
    </row>
    <row r="1856" spans="1:21" ht="27.75" customHeight="1" x14ac:dyDescent="0.2">
      <c r="A1856" s="5" t="s">
        <v>706</v>
      </c>
      <c r="B1856" s="5" t="s">
        <v>705</v>
      </c>
      <c r="C1856" s="5">
        <v>34299</v>
      </c>
      <c r="D1856" s="5">
        <v>7.47112892</v>
      </c>
      <c r="E1856" s="5">
        <v>1.5564413690000001</v>
      </c>
      <c r="F1856" s="5">
        <v>0.47380486090000001</v>
      </c>
      <c r="G1856" s="5">
        <v>3.284983961</v>
      </c>
      <c r="H1856" s="5">
        <v>1.019881773E-3</v>
      </c>
      <c r="I1856" s="5">
        <v>3.342745255E-2</v>
      </c>
      <c r="J1856" s="4"/>
      <c r="M1856" s="2"/>
      <c r="N1856" s="2"/>
      <c r="O1856" s="1"/>
      <c r="P1856" s="1"/>
      <c r="Q1856" s="1"/>
      <c r="R1856" s="1"/>
      <c r="S1856" s="1"/>
      <c r="T1856" s="1"/>
      <c r="U1856" s="1"/>
    </row>
    <row r="1857" spans="1:21" ht="27.75" customHeight="1" x14ac:dyDescent="0.2">
      <c r="A1857" s="5" t="s">
        <v>704</v>
      </c>
      <c r="B1857" s="5" t="s">
        <v>703</v>
      </c>
      <c r="C1857" s="5">
        <v>34451</v>
      </c>
      <c r="D1857" s="5">
        <v>12.35914842</v>
      </c>
      <c r="E1857" s="5">
        <v>-2.5145110910000001</v>
      </c>
      <c r="F1857" s="5">
        <v>0.54551582070000004</v>
      </c>
      <c r="G1857" s="5">
        <v>-4.6094191889999996</v>
      </c>
      <c r="H1857" s="6">
        <v>4.0400000000000003E-6</v>
      </c>
      <c r="I1857" s="5">
        <v>3.5913404430000002E-4</v>
      </c>
      <c r="J1857" s="4"/>
      <c r="M1857" s="2"/>
      <c r="N1857" s="2"/>
      <c r="O1857" s="1"/>
      <c r="P1857" s="1"/>
      <c r="Q1857" s="1"/>
      <c r="R1857" s="1"/>
      <c r="S1857" s="1"/>
      <c r="T1857" s="1"/>
      <c r="U1857" s="1"/>
    </row>
    <row r="1858" spans="1:21" ht="27.75" customHeight="1" x14ac:dyDescent="0.2">
      <c r="A1858" s="5" t="s">
        <v>702</v>
      </c>
      <c r="B1858" s="5" t="s">
        <v>701</v>
      </c>
      <c r="C1858" s="5">
        <v>34472</v>
      </c>
      <c r="D1858" s="5">
        <v>825.26377500000001</v>
      </c>
      <c r="E1858" s="5">
        <v>-1.4240752839999999</v>
      </c>
      <c r="F1858" s="5">
        <v>0.32069627229999997</v>
      </c>
      <c r="G1858" s="5">
        <v>-4.4405732379999998</v>
      </c>
      <c r="H1858" s="6">
        <v>8.9700000000000005E-6</v>
      </c>
      <c r="I1858" s="5">
        <v>6.7940780439999999E-4</v>
      </c>
      <c r="J1858" s="4"/>
      <c r="M1858" s="2"/>
      <c r="N1858" s="2"/>
      <c r="O1858" s="1"/>
      <c r="P1858" s="1"/>
      <c r="Q1858" s="1"/>
      <c r="R1858" s="1"/>
      <c r="S1858" s="1"/>
      <c r="T1858" s="1"/>
      <c r="U1858" s="1"/>
    </row>
    <row r="1859" spans="1:21" ht="27.75" customHeight="1" x14ac:dyDescent="0.2">
      <c r="A1859" s="5" t="s">
        <v>700</v>
      </c>
      <c r="B1859" s="5" t="s">
        <v>699</v>
      </c>
      <c r="C1859" s="5">
        <v>34474</v>
      </c>
      <c r="D1859" s="5">
        <v>985.33285169999999</v>
      </c>
      <c r="E1859" s="5">
        <v>0.76211160529999999</v>
      </c>
      <c r="F1859" s="5">
        <v>0.2198780766</v>
      </c>
      <c r="G1859" s="5">
        <v>3.4660645429999999</v>
      </c>
      <c r="H1859" s="5">
        <v>5.2813648029999998E-4</v>
      </c>
      <c r="I1859" s="5">
        <v>2.0111679989999999E-2</v>
      </c>
      <c r="J1859" s="4"/>
      <c r="M1859" s="2"/>
      <c r="N1859" s="2"/>
      <c r="O1859" s="1"/>
      <c r="P1859" s="1"/>
      <c r="Q1859" s="1"/>
      <c r="R1859" s="1"/>
      <c r="S1859" s="1"/>
      <c r="T1859" s="1"/>
      <c r="U1859" s="1"/>
    </row>
    <row r="1860" spans="1:21" ht="27.75" customHeight="1" x14ac:dyDescent="0.2">
      <c r="A1860" s="5" t="s">
        <v>698</v>
      </c>
      <c r="B1860" s="5" t="s">
        <v>697</v>
      </c>
      <c r="C1860" s="5">
        <v>34490</v>
      </c>
      <c r="D1860" s="5">
        <v>474.94925289999998</v>
      </c>
      <c r="E1860" s="5">
        <v>-0.9872415081</v>
      </c>
      <c r="F1860" s="5">
        <v>0.21826797440000001</v>
      </c>
      <c r="G1860" s="5">
        <v>-4.5230708289999999</v>
      </c>
      <c r="H1860" s="6">
        <v>6.0900000000000001E-6</v>
      </c>
      <c r="I1860" s="5">
        <v>5.0480870800000003E-4</v>
      </c>
      <c r="J1860" s="4"/>
      <c r="M1860" s="2"/>
      <c r="N1860" s="2"/>
      <c r="O1860" s="1"/>
      <c r="P1860" s="1"/>
      <c r="Q1860" s="1"/>
      <c r="R1860" s="1"/>
      <c r="S1860" s="1"/>
      <c r="T1860" s="1"/>
      <c r="U1860" s="1"/>
    </row>
    <row r="1861" spans="1:21" ht="27.75" customHeight="1" x14ac:dyDescent="0.2">
      <c r="A1861" s="5" t="s">
        <v>129</v>
      </c>
      <c r="B1861" s="5" t="s">
        <v>128</v>
      </c>
      <c r="C1861" s="5">
        <v>34552</v>
      </c>
      <c r="D1861" s="5">
        <v>829.23160440000004</v>
      </c>
      <c r="E1861" s="5">
        <v>1.1225462100000001</v>
      </c>
      <c r="F1861" s="5">
        <v>0.2128112365</v>
      </c>
      <c r="G1861" s="5">
        <v>5.2748446400000004</v>
      </c>
      <c r="H1861" s="6">
        <v>1.3300000000000001E-7</v>
      </c>
      <c r="I1861" s="6">
        <v>2.0699999999999998E-5</v>
      </c>
      <c r="J1861" s="4"/>
      <c r="M1861" s="2"/>
      <c r="N1861" s="2"/>
      <c r="O1861" s="1"/>
      <c r="P1861" s="1"/>
      <c r="Q1861" s="1"/>
      <c r="R1861" s="1"/>
      <c r="S1861" s="1"/>
      <c r="T1861" s="1"/>
      <c r="U1861" s="1"/>
    </row>
    <row r="1862" spans="1:21" ht="27.75" customHeight="1" x14ac:dyDescent="0.2">
      <c r="A1862" s="5" t="s">
        <v>696</v>
      </c>
      <c r="B1862" s="5" t="s">
        <v>695</v>
      </c>
      <c r="C1862" s="5">
        <v>34558</v>
      </c>
      <c r="D1862" s="5">
        <v>826.32118649999995</v>
      </c>
      <c r="E1862" s="5">
        <v>-2.7438189049999999</v>
      </c>
      <c r="F1862" s="5">
        <v>0.71734048309999998</v>
      </c>
      <c r="G1862" s="5">
        <v>-3.8249882300000002</v>
      </c>
      <c r="H1862" s="5">
        <v>1.3077833419999999E-4</v>
      </c>
      <c r="I1862" s="5">
        <v>6.5153176099999998E-3</v>
      </c>
      <c r="J1862" s="4"/>
      <c r="M1862" s="2"/>
      <c r="N1862" s="2"/>
      <c r="O1862" s="1"/>
      <c r="P1862" s="1"/>
      <c r="Q1862" s="1"/>
      <c r="R1862" s="1"/>
      <c r="S1862" s="1"/>
      <c r="T1862" s="1"/>
      <c r="U1862" s="1"/>
    </row>
    <row r="1863" spans="1:21" ht="27.75" customHeight="1" x14ac:dyDescent="0.2">
      <c r="A1863" s="5" t="s">
        <v>694</v>
      </c>
      <c r="B1863" s="5" t="s">
        <v>693</v>
      </c>
      <c r="C1863" s="5">
        <v>34597</v>
      </c>
      <c r="D1863" s="5">
        <v>5278.8255790000003</v>
      </c>
      <c r="E1863" s="5">
        <v>1.236192146</v>
      </c>
      <c r="F1863" s="5">
        <v>0.35695892070000002</v>
      </c>
      <c r="G1863" s="5">
        <v>3.463121594</v>
      </c>
      <c r="H1863" s="5">
        <v>5.3394704400000004E-4</v>
      </c>
      <c r="I1863" s="5">
        <v>2.0274688329999999E-2</v>
      </c>
      <c r="J1863" s="4"/>
      <c r="M1863" s="2"/>
      <c r="N1863" s="2"/>
      <c r="O1863" s="1"/>
      <c r="P1863" s="1"/>
      <c r="Q1863" s="1"/>
      <c r="R1863" s="1"/>
      <c r="S1863" s="1"/>
      <c r="T1863" s="1"/>
      <c r="U1863" s="1"/>
    </row>
    <row r="1864" spans="1:21" ht="27.75" customHeight="1" x14ac:dyDescent="0.2">
      <c r="A1864" s="5" t="s">
        <v>692</v>
      </c>
      <c r="B1864" s="5" t="s">
        <v>691</v>
      </c>
      <c r="C1864" s="5">
        <v>34598</v>
      </c>
      <c r="D1864" s="5">
        <v>14511.604740000001</v>
      </c>
      <c r="E1864" s="5">
        <v>1.734866343</v>
      </c>
      <c r="F1864" s="5">
        <v>0.54396592210000005</v>
      </c>
      <c r="G1864" s="5">
        <v>3.1892923299999998</v>
      </c>
      <c r="H1864" s="5">
        <v>1.4262157179999999E-3</v>
      </c>
      <c r="I1864" s="5">
        <v>4.2813717389999999E-2</v>
      </c>
      <c r="J1864" s="4"/>
      <c r="M1864" s="2"/>
      <c r="N1864" s="2"/>
      <c r="O1864" s="1"/>
      <c r="P1864" s="1"/>
      <c r="Q1864" s="1"/>
      <c r="R1864" s="1"/>
      <c r="S1864" s="1"/>
      <c r="T1864" s="1"/>
      <c r="U1864" s="1"/>
    </row>
    <row r="1865" spans="1:21" ht="27.75" customHeight="1" x14ac:dyDescent="0.2">
      <c r="A1865" s="5" t="s">
        <v>690</v>
      </c>
      <c r="B1865" s="5" t="s">
        <v>689</v>
      </c>
      <c r="C1865" s="5">
        <v>10178957</v>
      </c>
      <c r="D1865" s="5">
        <v>163.81007500000001</v>
      </c>
      <c r="E1865" s="5">
        <v>1.405847649</v>
      </c>
      <c r="F1865" s="5">
        <v>0.30476373039999999</v>
      </c>
      <c r="G1865" s="5">
        <v>4.6129099650000001</v>
      </c>
      <c r="H1865" s="6">
        <v>3.9700000000000001E-6</v>
      </c>
      <c r="I1865" s="5">
        <v>3.5795755250000002E-4</v>
      </c>
      <c r="J1865" s="4"/>
      <c r="M1865" s="2"/>
      <c r="N1865" s="2"/>
      <c r="O1865" s="1"/>
      <c r="P1865" s="1"/>
      <c r="Q1865" s="1"/>
      <c r="R1865" s="1"/>
      <c r="S1865" s="1"/>
      <c r="T1865" s="1"/>
      <c r="U1865" s="1"/>
    </row>
    <row r="1866" spans="1:21" ht="27.75" customHeight="1" x14ac:dyDescent="0.2">
      <c r="A1866" s="5" t="s">
        <v>688</v>
      </c>
      <c r="B1866" s="5" t="s">
        <v>687</v>
      </c>
      <c r="C1866" s="5">
        <v>14462753</v>
      </c>
      <c r="D1866" s="5">
        <v>386.92456909999999</v>
      </c>
      <c r="E1866" s="5">
        <v>-1.001825585</v>
      </c>
      <c r="F1866" s="5">
        <v>0.26745398640000001</v>
      </c>
      <c r="G1866" s="5">
        <v>-3.7457867010000001</v>
      </c>
      <c r="H1866" s="5">
        <v>1.7982933960000001E-4</v>
      </c>
      <c r="I1866" s="5">
        <v>8.4208424340000004E-3</v>
      </c>
      <c r="J1866" s="4"/>
      <c r="M1866" s="2"/>
      <c r="N1866" s="2"/>
      <c r="O1866" s="1"/>
      <c r="P1866" s="1"/>
      <c r="Q1866" s="1"/>
      <c r="R1866" s="1"/>
      <c r="S1866" s="1"/>
      <c r="T1866" s="1"/>
      <c r="U1866" s="1"/>
    </row>
    <row r="1867" spans="1:21" ht="27.75" customHeight="1" x14ac:dyDescent="0.2">
      <c r="A1867" s="5" t="s">
        <v>686</v>
      </c>
      <c r="B1867" s="5" t="s">
        <v>685</v>
      </c>
      <c r="C1867" s="5">
        <v>34704</v>
      </c>
      <c r="D1867" s="5">
        <v>2765.0027570000002</v>
      </c>
      <c r="E1867" s="5">
        <v>-0.81424567579999996</v>
      </c>
      <c r="F1867" s="5">
        <v>0.23734816719999999</v>
      </c>
      <c r="G1867" s="5">
        <v>-3.4305960120000001</v>
      </c>
      <c r="H1867" s="5">
        <v>6.0225679899999997E-4</v>
      </c>
      <c r="I1867" s="5">
        <v>2.228525718E-2</v>
      </c>
      <c r="J1867" s="4"/>
      <c r="M1867" s="2"/>
      <c r="N1867" s="2"/>
      <c r="O1867" s="1"/>
      <c r="P1867" s="1"/>
      <c r="Q1867" s="1"/>
      <c r="R1867" s="1"/>
      <c r="S1867" s="1"/>
      <c r="T1867" s="1"/>
      <c r="U1867" s="1"/>
    </row>
    <row r="1868" spans="1:21" ht="27.75" customHeight="1" x14ac:dyDescent="0.2">
      <c r="A1868" s="5" t="s">
        <v>684</v>
      </c>
      <c r="B1868" s="5" t="s">
        <v>683</v>
      </c>
      <c r="C1868" s="5">
        <v>34758</v>
      </c>
      <c r="D1868" s="5">
        <v>4150.6504510000004</v>
      </c>
      <c r="E1868" s="5">
        <v>-2.9760140069999999</v>
      </c>
      <c r="F1868" s="5">
        <v>0.65331082419999997</v>
      </c>
      <c r="G1868" s="5">
        <v>-4.5552804220000001</v>
      </c>
      <c r="H1868" s="6">
        <v>5.2299999999999999E-6</v>
      </c>
      <c r="I1868" s="5">
        <v>4.4441549860000003E-4</v>
      </c>
      <c r="J1868" s="4"/>
      <c r="M1868" s="2"/>
      <c r="N1868" s="2"/>
      <c r="O1868" s="1"/>
      <c r="P1868" s="1"/>
      <c r="Q1868" s="1"/>
      <c r="R1868" s="1"/>
      <c r="S1868" s="1"/>
      <c r="T1868" s="1"/>
      <c r="U1868" s="1"/>
    </row>
    <row r="1869" spans="1:21" ht="27.75" customHeight="1" x14ac:dyDescent="0.2">
      <c r="A1869" s="5" t="s">
        <v>682</v>
      </c>
      <c r="B1869" s="5" t="s">
        <v>681</v>
      </c>
      <c r="C1869" s="5">
        <v>34760</v>
      </c>
      <c r="D1869" s="5">
        <v>46.087908689999999</v>
      </c>
      <c r="E1869" s="5">
        <v>-2.0823426860000001</v>
      </c>
      <c r="F1869" s="5">
        <v>0.40457493210000001</v>
      </c>
      <c r="G1869" s="5">
        <v>-5.1469889049999997</v>
      </c>
      <c r="H1869" s="6">
        <v>2.65E-7</v>
      </c>
      <c r="I1869" s="6">
        <v>3.65E-5</v>
      </c>
      <c r="J1869" s="4"/>
      <c r="M1869" s="2"/>
      <c r="N1869" s="2"/>
      <c r="O1869" s="1"/>
      <c r="P1869" s="1"/>
      <c r="Q1869" s="1"/>
      <c r="R1869" s="1"/>
      <c r="S1869" s="1"/>
      <c r="T1869" s="1"/>
      <c r="U1869" s="1"/>
    </row>
    <row r="1870" spans="1:21" ht="27.75" customHeight="1" x14ac:dyDescent="0.2">
      <c r="A1870" s="5" t="s">
        <v>680</v>
      </c>
      <c r="B1870" s="5" t="s">
        <v>679</v>
      </c>
      <c r="C1870" s="5">
        <v>34813</v>
      </c>
      <c r="D1870" s="5">
        <v>167.22447880000001</v>
      </c>
      <c r="E1870" s="5">
        <v>0.9292513281</v>
      </c>
      <c r="F1870" s="5">
        <v>0.22357226729999999</v>
      </c>
      <c r="G1870" s="5">
        <v>4.156380124</v>
      </c>
      <c r="H1870" s="6">
        <v>3.2299999999999999E-5</v>
      </c>
      <c r="I1870" s="5">
        <v>2.0799830930000002E-3</v>
      </c>
      <c r="J1870" s="4"/>
      <c r="M1870" s="2"/>
      <c r="N1870" s="2"/>
      <c r="O1870" s="1"/>
      <c r="P1870" s="1"/>
      <c r="Q1870" s="1"/>
      <c r="R1870" s="1"/>
      <c r="S1870" s="1"/>
      <c r="T1870" s="1"/>
      <c r="U1870" s="1"/>
    </row>
    <row r="1871" spans="1:21" ht="27.75" customHeight="1" x14ac:dyDescent="0.2">
      <c r="A1871" s="5" t="s">
        <v>678</v>
      </c>
      <c r="B1871" s="5" t="s">
        <v>677</v>
      </c>
      <c r="C1871" s="5">
        <v>34817</v>
      </c>
      <c r="D1871" s="5">
        <v>1913.2317390000001</v>
      </c>
      <c r="E1871" s="5">
        <v>0.72349787430000001</v>
      </c>
      <c r="F1871" s="5">
        <v>0.17564932729999999</v>
      </c>
      <c r="G1871" s="5">
        <v>4.1189902939999996</v>
      </c>
      <c r="H1871" s="6">
        <v>3.8099999999999998E-5</v>
      </c>
      <c r="I1871" s="5">
        <v>2.3899835849999999E-3</v>
      </c>
      <c r="J1871" s="4"/>
      <c r="M1871" s="2"/>
      <c r="N1871" s="2"/>
      <c r="O1871" s="1"/>
      <c r="P1871" s="1"/>
      <c r="Q1871" s="1"/>
      <c r="R1871" s="1"/>
      <c r="S1871" s="1"/>
      <c r="T1871" s="1"/>
      <c r="U1871" s="1"/>
    </row>
    <row r="1872" spans="1:21" ht="27.75" customHeight="1" x14ac:dyDescent="0.2">
      <c r="A1872" s="5" t="s">
        <v>127</v>
      </c>
      <c r="B1872" s="5" t="s">
        <v>126</v>
      </c>
      <c r="C1872" s="5" t="s">
        <v>126</v>
      </c>
      <c r="D1872" s="5">
        <v>643.73216060000004</v>
      </c>
      <c r="E1872" s="5">
        <v>3.3294454689999999</v>
      </c>
      <c r="F1872" s="5">
        <v>0.22630190729999999</v>
      </c>
      <c r="G1872" s="5">
        <v>14.712405690000001</v>
      </c>
      <c r="H1872" s="6">
        <v>5.3699999999999999E-49</v>
      </c>
      <c r="I1872" s="6">
        <v>3.5599999999999998E-45</v>
      </c>
      <c r="J1872" s="4"/>
      <c r="M1872" s="2"/>
      <c r="N1872" s="2"/>
      <c r="O1872" s="1"/>
      <c r="P1872" s="1"/>
      <c r="Q1872" s="1"/>
      <c r="R1872" s="1"/>
      <c r="S1872" s="1"/>
      <c r="T1872" s="1"/>
      <c r="U1872" s="1"/>
    </row>
    <row r="1873" spans="1:21" ht="27.75" customHeight="1" x14ac:dyDescent="0.2">
      <c r="A1873" s="5" t="s">
        <v>676</v>
      </c>
      <c r="B1873" s="5" t="s">
        <v>675</v>
      </c>
      <c r="C1873" s="5">
        <v>12798215</v>
      </c>
      <c r="D1873" s="5">
        <v>165.96590879999999</v>
      </c>
      <c r="E1873" s="5">
        <v>-1.919321949</v>
      </c>
      <c r="F1873" s="5">
        <v>0.44999878389999998</v>
      </c>
      <c r="G1873" s="5">
        <v>-4.265171413</v>
      </c>
      <c r="H1873" s="6">
        <v>2.0000000000000002E-5</v>
      </c>
      <c r="I1873" s="5">
        <v>1.3644695470000001E-3</v>
      </c>
      <c r="J1873" s="4"/>
      <c r="M1873" s="2"/>
      <c r="N1873" s="2"/>
      <c r="O1873" s="1"/>
      <c r="P1873" s="1"/>
      <c r="Q1873" s="1"/>
      <c r="R1873" s="1"/>
      <c r="S1873" s="1"/>
      <c r="T1873" s="1"/>
      <c r="U1873" s="1"/>
    </row>
    <row r="1874" spans="1:21" ht="27.75" customHeight="1" x14ac:dyDescent="0.2">
      <c r="A1874" s="5" t="s">
        <v>125</v>
      </c>
      <c r="B1874" s="5" t="s">
        <v>124</v>
      </c>
      <c r="C1874" s="5">
        <v>12798216</v>
      </c>
      <c r="D1874" s="5">
        <v>61.421003249999998</v>
      </c>
      <c r="E1874" s="5">
        <v>1.195046429</v>
      </c>
      <c r="F1874" s="5">
        <v>0.2664755359</v>
      </c>
      <c r="G1874" s="5">
        <v>4.4846384300000004</v>
      </c>
      <c r="H1874" s="6">
        <v>7.3000000000000004E-6</v>
      </c>
      <c r="I1874" s="5">
        <v>5.7957802240000001E-4</v>
      </c>
      <c r="J1874" s="4"/>
      <c r="M1874" s="2"/>
      <c r="N1874" s="2"/>
      <c r="O1874" s="1"/>
      <c r="P1874" s="1"/>
      <c r="Q1874" s="1"/>
      <c r="R1874" s="1"/>
      <c r="S1874" s="1"/>
      <c r="T1874" s="1"/>
      <c r="U1874" s="1"/>
    </row>
    <row r="1875" spans="1:21" ht="27.75" customHeight="1" x14ac:dyDescent="0.2">
      <c r="A1875" s="5" t="s">
        <v>674</v>
      </c>
      <c r="B1875" s="5" t="s">
        <v>673</v>
      </c>
      <c r="C1875" s="5">
        <v>34916</v>
      </c>
      <c r="D1875" s="5">
        <v>17.338707459999998</v>
      </c>
      <c r="E1875" s="5">
        <v>-2.0618543580000002</v>
      </c>
      <c r="F1875" s="5">
        <v>0.62542923480000001</v>
      </c>
      <c r="G1875" s="5">
        <v>-3.2967028780000001</v>
      </c>
      <c r="H1875" s="5">
        <v>9.7826932640000005E-4</v>
      </c>
      <c r="I1875" s="5">
        <v>3.2572927420000002E-2</v>
      </c>
      <c r="J1875" s="4"/>
      <c r="M1875" s="2"/>
      <c r="N1875" s="2"/>
      <c r="O1875" s="1"/>
      <c r="P1875" s="1"/>
      <c r="Q1875" s="1"/>
      <c r="R1875" s="1"/>
      <c r="S1875" s="1"/>
      <c r="T1875" s="1"/>
      <c r="U1875" s="1"/>
    </row>
    <row r="1876" spans="1:21" ht="27.75" customHeight="1" x14ac:dyDescent="0.2">
      <c r="A1876" s="5" t="s">
        <v>672</v>
      </c>
      <c r="B1876" s="5" t="s">
        <v>671</v>
      </c>
      <c r="C1876" s="5">
        <v>34938</v>
      </c>
      <c r="D1876" s="5">
        <v>190.723724</v>
      </c>
      <c r="E1876" s="5">
        <v>-1.1761423520000001</v>
      </c>
      <c r="F1876" s="5">
        <v>0.30927785130000002</v>
      </c>
      <c r="G1876" s="5">
        <v>-3.8028664079999999</v>
      </c>
      <c r="H1876" s="5">
        <v>1.430314943E-4</v>
      </c>
      <c r="I1876" s="5">
        <v>7.0201976370000002E-3</v>
      </c>
      <c r="J1876" s="4"/>
      <c r="M1876" s="2"/>
      <c r="N1876" s="2"/>
      <c r="O1876" s="1"/>
      <c r="P1876" s="1"/>
      <c r="Q1876" s="1"/>
      <c r="R1876" s="1"/>
      <c r="S1876" s="1"/>
      <c r="T1876" s="1"/>
      <c r="U1876" s="1"/>
    </row>
    <row r="1877" spans="1:21" ht="27.75" customHeight="1" x14ac:dyDescent="0.2">
      <c r="A1877" s="5" t="s">
        <v>670</v>
      </c>
      <c r="B1877" s="5" t="s">
        <v>669</v>
      </c>
      <c r="C1877" s="5">
        <v>34985</v>
      </c>
      <c r="D1877" s="5">
        <v>2157.3095779999999</v>
      </c>
      <c r="E1877" s="5">
        <v>0.6058115489</v>
      </c>
      <c r="F1877" s="5">
        <v>0.1673986804</v>
      </c>
      <c r="G1877" s="5">
        <v>3.6189744589999999</v>
      </c>
      <c r="H1877" s="5">
        <v>2.9577282569999999E-4</v>
      </c>
      <c r="I1877" s="5">
        <v>1.268472973E-2</v>
      </c>
      <c r="J1877" s="4"/>
      <c r="M1877" s="2"/>
      <c r="N1877" s="2"/>
      <c r="O1877" s="1"/>
      <c r="P1877" s="1"/>
      <c r="Q1877" s="1"/>
      <c r="R1877" s="1"/>
      <c r="S1877" s="1"/>
      <c r="T1877" s="1"/>
      <c r="U1877" s="1"/>
    </row>
    <row r="1878" spans="1:21" ht="27.75" customHeight="1" x14ac:dyDescent="0.2">
      <c r="A1878" s="5" t="s">
        <v>668</v>
      </c>
      <c r="B1878" s="5" t="s">
        <v>667</v>
      </c>
      <c r="C1878" s="5">
        <v>35087</v>
      </c>
      <c r="D1878" s="5">
        <v>689.65054429999998</v>
      </c>
      <c r="E1878" s="5">
        <v>-1.9664325840000001</v>
      </c>
      <c r="F1878" s="5">
        <v>0.38698618039999999</v>
      </c>
      <c r="G1878" s="5">
        <v>-5.0814026029999999</v>
      </c>
      <c r="H1878" s="6">
        <v>3.7500000000000001E-7</v>
      </c>
      <c r="I1878" s="6">
        <v>4.8699999999999998E-5</v>
      </c>
      <c r="J1878" s="4"/>
      <c r="M1878" s="2"/>
      <c r="N1878" s="2"/>
      <c r="O1878" s="1"/>
      <c r="P1878" s="1"/>
      <c r="Q1878" s="1"/>
      <c r="R1878" s="1"/>
      <c r="S1878" s="1"/>
      <c r="T1878" s="1"/>
      <c r="U1878" s="1"/>
    </row>
    <row r="1879" spans="1:21" ht="27.75" customHeight="1" x14ac:dyDescent="0.2">
      <c r="A1879" s="5" t="s">
        <v>19</v>
      </c>
      <c r="B1879" s="5" t="s">
        <v>18</v>
      </c>
      <c r="C1879" s="5">
        <v>35123</v>
      </c>
      <c r="D1879" s="5">
        <v>3482.9833619999999</v>
      </c>
      <c r="E1879" s="5">
        <v>1.6033198989999999</v>
      </c>
      <c r="F1879" s="5">
        <v>0.2020120376</v>
      </c>
      <c r="G1879" s="5">
        <v>7.9367542520000001</v>
      </c>
      <c r="H1879" s="6">
        <v>2.0799999999999999E-15</v>
      </c>
      <c r="I1879" s="6">
        <v>1.0599999999999999E-12</v>
      </c>
      <c r="J1879" s="4"/>
      <c r="M1879" s="2"/>
      <c r="N1879" s="2"/>
      <c r="O1879" s="1"/>
      <c r="P1879" s="1"/>
      <c r="Q1879" s="1"/>
      <c r="R1879" s="1"/>
      <c r="S1879" s="1"/>
      <c r="T1879" s="1"/>
      <c r="U1879" s="1"/>
    </row>
    <row r="1880" spans="1:21" ht="27.75" customHeight="1" x14ac:dyDescent="0.2">
      <c r="A1880" s="5" t="s">
        <v>666</v>
      </c>
      <c r="B1880" s="5" t="s">
        <v>665</v>
      </c>
      <c r="C1880" s="5">
        <v>35131</v>
      </c>
      <c r="D1880" s="5">
        <v>1043.824883</v>
      </c>
      <c r="E1880" s="5">
        <v>-1.250889664</v>
      </c>
      <c r="F1880" s="5">
        <v>0.19471235200000001</v>
      </c>
      <c r="G1880" s="5">
        <v>-6.4242953829999996</v>
      </c>
      <c r="H1880" s="6">
        <v>1.3200000000000001E-10</v>
      </c>
      <c r="I1880" s="6">
        <v>3.5100000000000003E-8</v>
      </c>
      <c r="J1880" s="4"/>
      <c r="M1880" s="2"/>
      <c r="N1880" s="2"/>
      <c r="O1880" s="1"/>
      <c r="P1880" s="1"/>
      <c r="Q1880" s="1"/>
      <c r="R1880" s="1"/>
      <c r="S1880" s="1"/>
      <c r="T1880" s="1"/>
      <c r="U1880" s="1"/>
    </row>
    <row r="1881" spans="1:21" ht="27.75" customHeight="1" x14ac:dyDescent="0.2">
      <c r="A1881" s="5" t="s">
        <v>664</v>
      </c>
      <c r="B1881" s="5" t="s">
        <v>663</v>
      </c>
      <c r="C1881" s="5">
        <v>35137</v>
      </c>
      <c r="D1881" s="5">
        <v>49.065812280000003</v>
      </c>
      <c r="E1881" s="5">
        <v>-1.093169359</v>
      </c>
      <c r="F1881" s="5">
        <v>0.31215948580000002</v>
      </c>
      <c r="G1881" s="5">
        <v>-3.5019578419999999</v>
      </c>
      <c r="H1881" s="5">
        <v>4.6185269259999998E-4</v>
      </c>
      <c r="I1881" s="5">
        <v>1.8379795439999999E-2</v>
      </c>
      <c r="J1881" s="4"/>
      <c r="M1881" s="2"/>
      <c r="N1881" s="2"/>
      <c r="O1881" s="1"/>
      <c r="P1881" s="1"/>
      <c r="Q1881" s="1"/>
      <c r="R1881" s="1"/>
      <c r="S1881" s="1"/>
      <c r="T1881" s="1"/>
      <c r="U1881" s="1"/>
    </row>
    <row r="1882" spans="1:21" ht="27.75" customHeight="1" x14ac:dyDescent="0.2">
      <c r="A1882" s="5" t="s">
        <v>662</v>
      </c>
      <c r="B1882" s="5" t="s">
        <v>661</v>
      </c>
      <c r="C1882" s="5">
        <v>5740210</v>
      </c>
      <c r="D1882" s="5">
        <v>41.007894589999999</v>
      </c>
      <c r="E1882" s="5">
        <v>-1.0446742689999999</v>
      </c>
      <c r="F1882" s="5">
        <v>0.2151119105</v>
      </c>
      <c r="G1882" s="5">
        <v>-4.8564222539999999</v>
      </c>
      <c r="H1882" s="6">
        <v>1.1999999999999999E-6</v>
      </c>
      <c r="I1882" s="5">
        <v>1.298323201E-4</v>
      </c>
      <c r="J1882" s="4"/>
      <c r="M1882" s="2"/>
      <c r="N1882" s="2"/>
      <c r="O1882" s="1"/>
      <c r="P1882" s="1"/>
      <c r="Q1882" s="1"/>
      <c r="R1882" s="1"/>
      <c r="S1882" s="1"/>
      <c r="T1882" s="1"/>
      <c r="U1882" s="1"/>
    </row>
    <row r="1883" spans="1:21" ht="27.75" customHeight="1" x14ac:dyDescent="0.2">
      <c r="A1883" s="5" t="s">
        <v>660</v>
      </c>
      <c r="B1883" s="5" t="s">
        <v>659</v>
      </c>
      <c r="C1883" s="5">
        <v>35229</v>
      </c>
      <c r="D1883" s="5">
        <v>1189.0277160000001</v>
      </c>
      <c r="E1883" s="5">
        <v>-2.4730139040000001</v>
      </c>
      <c r="F1883" s="5">
        <v>0.66929125869999995</v>
      </c>
      <c r="G1883" s="5">
        <v>-3.6949741559999998</v>
      </c>
      <c r="H1883" s="5">
        <v>2.199091541E-4</v>
      </c>
      <c r="I1883" s="5">
        <v>9.9461983290000007E-3</v>
      </c>
      <c r="J1883" s="4"/>
      <c r="M1883" s="2"/>
      <c r="N1883" s="2"/>
      <c r="O1883" s="1"/>
      <c r="P1883" s="1"/>
      <c r="Q1883" s="1"/>
      <c r="R1883" s="1"/>
      <c r="S1883" s="1"/>
      <c r="T1883" s="1"/>
      <c r="U1883" s="1"/>
    </row>
    <row r="1884" spans="1:21" ht="27.75" customHeight="1" x14ac:dyDescent="0.2">
      <c r="A1884" s="5" t="s">
        <v>17</v>
      </c>
      <c r="B1884" s="5" t="s">
        <v>16</v>
      </c>
      <c r="C1884" s="5">
        <v>35251</v>
      </c>
      <c r="D1884" s="5">
        <v>80.011177849999996</v>
      </c>
      <c r="E1884" s="5">
        <v>-1.576125647</v>
      </c>
      <c r="F1884" s="5">
        <v>0.50017782649999998</v>
      </c>
      <c r="G1884" s="5">
        <v>-3.1511305840000001</v>
      </c>
      <c r="H1884" s="5">
        <v>1.626397575E-3</v>
      </c>
      <c r="I1884" s="5">
        <v>4.679653743E-2</v>
      </c>
      <c r="J1884" s="4"/>
      <c r="M1884" s="2"/>
      <c r="N1884" s="2"/>
      <c r="O1884" s="1"/>
      <c r="P1884" s="1"/>
      <c r="Q1884" s="1"/>
      <c r="R1884" s="1"/>
      <c r="S1884" s="1"/>
      <c r="T1884" s="1"/>
      <c r="U1884" s="1"/>
    </row>
    <row r="1885" spans="1:21" ht="27.75" customHeight="1" x14ac:dyDescent="0.2">
      <c r="A1885" s="5" t="s">
        <v>123</v>
      </c>
      <c r="B1885" s="5" t="s">
        <v>122</v>
      </c>
      <c r="C1885" s="5">
        <v>35265</v>
      </c>
      <c r="D1885" s="5">
        <v>4710.810203</v>
      </c>
      <c r="E1885" s="5">
        <v>0.72213048430000004</v>
      </c>
      <c r="F1885" s="5">
        <v>0.1134107441</v>
      </c>
      <c r="G1885" s="5">
        <v>6.3673904080000003</v>
      </c>
      <c r="H1885" s="6">
        <v>1.9200000000000001E-10</v>
      </c>
      <c r="I1885" s="6">
        <v>4.9999999999999998E-8</v>
      </c>
      <c r="J1885" s="4"/>
      <c r="M1885" s="2"/>
      <c r="N1885" s="2"/>
      <c r="O1885" s="1"/>
      <c r="P1885" s="1"/>
      <c r="Q1885" s="1"/>
      <c r="R1885" s="1"/>
      <c r="S1885" s="1"/>
      <c r="T1885" s="1"/>
      <c r="U1885" s="1"/>
    </row>
    <row r="1886" spans="1:21" ht="27.75" customHeight="1" x14ac:dyDescent="0.2">
      <c r="A1886" s="5" t="s">
        <v>658</v>
      </c>
      <c r="B1886" s="5" t="s">
        <v>657</v>
      </c>
      <c r="C1886" s="5">
        <v>35409</v>
      </c>
      <c r="D1886" s="5">
        <v>4715.2937259999999</v>
      </c>
      <c r="E1886" s="5">
        <v>-1.7705845179999999</v>
      </c>
      <c r="F1886" s="5">
        <v>0.22756778820000001</v>
      </c>
      <c r="G1886" s="5">
        <v>-7.7804707420000003</v>
      </c>
      <c r="H1886" s="6">
        <v>7.2299999999999995E-15</v>
      </c>
      <c r="I1886" s="6">
        <v>3.42E-12</v>
      </c>
      <c r="J1886" s="4"/>
      <c r="M1886" s="2"/>
      <c r="N1886" s="2"/>
      <c r="O1886" s="1"/>
      <c r="P1886" s="1"/>
      <c r="Q1886" s="1"/>
      <c r="R1886" s="1"/>
      <c r="S1886" s="1"/>
      <c r="T1886" s="1"/>
      <c r="U1886" s="1"/>
    </row>
    <row r="1887" spans="1:21" ht="27.75" customHeight="1" x14ac:dyDescent="0.2">
      <c r="A1887" s="5" t="s">
        <v>656</v>
      </c>
      <c r="B1887" s="5" t="s">
        <v>655</v>
      </c>
      <c r="C1887" s="5">
        <v>35410</v>
      </c>
      <c r="D1887" s="5">
        <v>75.88018409</v>
      </c>
      <c r="E1887" s="5">
        <v>-1.029694729</v>
      </c>
      <c r="F1887" s="5">
        <v>0.31504352559999999</v>
      </c>
      <c r="G1887" s="5">
        <v>-3.2684205369999999</v>
      </c>
      <c r="H1887" s="5">
        <v>1.0814954119999999E-3</v>
      </c>
      <c r="I1887" s="5">
        <v>3.51273951E-2</v>
      </c>
      <c r="J1887" s="4"/>
      <c r="M1887" s="2"/>
      <c r="N1887" s="2"/>
      <c r="O1887" s="1"/>
      <c r="P1887" s="1"/>
      <c r="Q1887" s="1"/>
      <c r="R1887" s="1"/>
      <c r="S1887" s="1"/>
      <c r="T1887" s="1"/>
      <c r="U1887" s="1"/>
    </row>
    <row r="1888" spans="1:21" ht="27.75" customHeight="1" x14ac:dyDescent="0.2">
      <c r="A1888" s="5" t="s">
        <v>654</v>
      </c>
      <c r="B1888" s="5" t="s">
        <v>653</v>
      </c>
      <c r="C1888" s="5">
        <v>326109</v>
      </c>
      <c r="D1888" s="5">
        <v>682.57601450000004</v>
      </c>
      <c r="E1888" s="5">
        <v>0.91849651409999999</v>
      </c>
      <c r="F1888" s="5">
        <v>0.1754855692</v>
      </c>
      <c r="G1888" s="5">
        <v>5.2340287490000001</v>
      </c>
      <c r="H1888" s="6">
        <v>1.66E-7</v>
      </c>
      <c r="I1888" s="6">
        <v>2.3600000000000001E-5</v>
      </c>
      <c r="J1888" s="4"/>
      <c r="M1888" s="2"/>
      <c r="N1888" s="2"/>
      <c r="O1888" s="1"/>
      <c r="P1888" s="1"/>
      <c r="Q1888" s="1"/>
      <c r="R1888" s="1"/>
      <c r="S1888" s="1"/>
      <c r="T1888" s="1"/>
      <c r="U1888" s="1"/>
    </row>
    <row r="1889" spans="1:21" ht="27.75" customHeight="1" x14ac:dyDescent="0.2">
      <c r="A1889" s="5" t="s">
        <v>652</v>
      </c>
      <c r="B1889" s="5" t="s">
        <v>651</v>
      </c>
      <c r="C1889" s="5">
        <v>35372</v>
      </c>
      <c r="D1889" s="5">
        <v>2000.9953820000001</v>
      </c>
      <c r="E1889" s="5">
        <v>-1.179103531</v>
      </c>
      <c r="F1889" s="5">
        <v>0.34445378450000003</v>
      </c>
      <c r="G1889" s="5">
        <v>-3.4231109769999999</v>
      </c>
      <c r="H1889" s="5">
        <v>6.1908796549999998E-4</v>
      </c>
      <c r="I1889" s="5">
        <v>2.2726187589999999E-2</v>
      </c>
      <c r="J1889" s="4"/>
      <c r="M1889" s="2"/>
      <c r="N1889" s="2"/>
      <c r="O1889" s="1"/>
      <c r="P1889" s="1"/>
      <c r="Q1889" s="1"/>
      <c r="R1889" s="1"/>
      <c r="S1889" s="1"/>
      <c r="T1889" s="1"/>
      <c r="U1889" s="1"/>
    </row>
    <row r="1890" spans="1:21" ht="27.75" customHeight="1" x14ac:dyDescent="0.2">
      <c r="A1890" s="5" t="s">
        <v>650</v>
      </c>
      <c r="B1890" s="5" t="s">
        <v>649</v>
      </c>
      <c r="C1890" s="5">
        <v>4379892</v>
      </c>
      <c r="D1890" s="5">
        <v>538.38554969999996</v>
      </c>
      <c r="E1890" s="5">
        <v>1.1613223500000001</v>
      </c>
      <c r="F1890" s="5">
        <v>0.34569676620000001</v>
      </c>
      <c r="G1890" s="5">
        <v>3.3593671189999998</v>
      </c>
      <c r="H1890" s="5">
        <v>7.8121211259999995E-4</v>
      </c>
      <c r="I1890" s="5">
        <v>2.7315627750000002E-2</v>
      </c>
      <c r="J1890" s="4"/>
      <c r="M1890" s="2"/>
      <c r="N1890" s="2"/>
      <c r="O1890" s="1"/>
      <c r="P1890" s="1"/>
      <c r="Q1890" s="1"/>
      <c r="R1890" s="1"/>
      <c r="S1890" s="1"/>
      <c r="T1890" s="1"/>
      <c r="U1890" s="1"/>
    </row>
    <row r="1891" spans="1:21" ht="27.75" customHeight="1" x14ac:dyDescent="0.2">
      <c r="A1891" s="5" t="s">
        <v>648</v>
      </c>
      <c r="B1891" s="5" t="s">
        <v>647</v>
      </c>
      <c r="C1891" s="5">
        <v>35414</v>
      </c>
      <c r="D1891" s="5">
        <v>39.643508869999998</v>
      </c>
      <c r="E1891" s="5">
        <v>-0.69501514880000004</v>
      </c>
      <c r="F1891" s="5">
        <v>0.19358157379999999</v>
      </c>
      <c r="G1891" s="5">
        <v>-3.5902959929999998</v>
      </c>
      <c r="H1891" s="5">
        <v>3.3030266429999997E-4</v>
      </c>
      <c r="I1891" s="5">
        <v>1.376468839E-2</v>
      </c>
      <c r="J1891" s="4"/>
      <c r="M1891" s="2"/>
      <c r="N1891" s="2"/>
      <c r="O1891" s="1"/>
      <c r="P1891" s="1"/>
      <c r="Q1891" s="1"/>
      <c r="R1891" s="1"/>
      <c r="S1891" s="1"/>
      <c r="T1891" s="1"/>
      <c r="U1891" s="1"/>
    </row>
    <row r="1892" spans="1:21" ht="27.75" customHeight="1" x14ac:dyDescent="0.2">
      <c r="A1892" s="5" t="s">
        <v>646</v>
      </c>
      <c r="B1892" s="5" t="s">
        <v>645</v>
      </c>
      <c r="C1892" s="5">
        <v>35447</v>
      </c>
      <c r="D1892" s="5">
        <v>144.82180030000001</v>
      </c>
      <c r="E1892" s="5">
        <v>-0.87583511160000005</v>
      </c>
      <c r="F1892" s="5">
        <v>0.25653375509999998</v>
      </c>
      <c r="G1892" s="5">
        <v>-3.4141125460000001</v>
      </c>
      <c r="H1892" s="5">
        <v>6.3990136549999996E-4</v>
      </c>
      <c r="I1892" s="5">
        <v>2.329662884E-2</v>
      </c>
      <c r="J1892" s="4"/>
      <c r="M1892" s="2"/>
      <c r="N1892" s="2"/>
      <c r="O1892" s="1"/>
      <c r="P1892" s="1"/>
      <c r="Q1892" s="1"/>
      <c r="R1892" s="1"/>
      <c r="S1892" s="1"/>
      <c r="T1892" s="1"/>
      <c r="U1892" s="1"/>
    </row>
    <row r="1893" spans="1:21" ht="27.75" customHeight="1" x14ac:dyDescent="0.2">
      <c r="A1893" s="5" t="s">
        <v>644</v>
      </c>
      <c r="B1893" s="5" t="s">
        <v>643</v>
      </c>
      <c r="C1893" s="5">
        <v>35521</v>
      </c>
      <c r="D1893" s="5">
        <v>319.20589740000003</v>
      </c>
      <c r="E1893" s="5">
        <v>-0.99125885690000004</v>
      </c>
      <c r="F1893" s="5">
        <v>0.2154600099</v>
      </c>
      <c r="G1893" s="5">
        <v>-4.6006628200000002</v>
      </c>
      <c r="H1893" s="6">
        <v>4.2100000000000003E-6</v>
      </c>
      <c r="I1893" s="5">
        <v>3.7207081720000001E-4</v>
      </c>
      <c r="J1893" s="4"/>
      <c r="M1893" s="2"/>
      <c r="N1893" s="2"/>
      <c r="O1893" s="1"/>
      <c r="P1893" s="1"/>
      <c r="Q1893" s="1"/>
      <c r="R1893" s="1"/>
      <c r="S1893" s="1"/>
      <c r="T1893" s="1"/>
      <c r="U1893" s="1"/>
    </row>
    <row r="1894" spans="1:21" ht="27.75" customHeight="1" x14ac:dyDescent="0.2">
      <c r="A1894" s="5" t="s">
        <v>642</v>
      </c>
      <c r="B1894" s="5" t="s">
        <v>641</v>
      </c>
      <c r="C1894" s="5">
        <v>35549</v>
      </c>
      <c r="D1894" s="5">
        <v>294.92406840000001</v>
      </c>
      <c r="E1894" s="5">
        <v>-0.8532117159</v>
      </c>
      <c r="F1894" s="5">
        <v>0.27064848149999998</v>
      </c>
      <c r="G1894" s="5">
        <v>-3.1524718379999999</v>
      </c>
      <c r="H1894" s="5">
        <v>1.61894437E-3</v>
      </c>
      <c r="I1894" s="5">
        <v>4.6741287120000002E-2</v>
      </c>
      <c r="J1894" s="4"/>
      <c r="M1894" s="2"/>
      <c r="N1894" s="2"/>
      <c r="O1894" s="1"/>
      <c r="P1894" s="1"/>
      <c r="Q1894" s="1"/>
      <c r="R1894" s="1"/>
      <c r="S1894" s="1"/>
      <c r="T1894" s="1"/>
      <c r="U1894" s="1"/>
    </row>
    <row r="1895" spans="1:21" ht="27.75" customHeight="1" x14ac:dyDescent="0.2">
      <c r="A1895" s="5" t="s">
        <v>640</v>
      </c>
      <c r="B1895" s="5" t="s">
        <v>639</v>
      </c>
      <c r="C1895" s="5">
        <v>35579</v>
      </c>
      <c r="D1895" s="5">
        <v>13.698975150000001</v>
      </c>
      <c r="E1895" s="5">
        <v>-3.3019093960000001</v>
      </c>
      <c r="F1895" s="5">
        <v>0.55772004789999996</v>
      </c>
      <c r="G1895" s="5">
        <v>-5.9203706379999996</v>
      </c>
      <c r="H1895" s="6">
        <v>3.2099999999999999E-9</v>
      </c>
      <c r="I1895" s="6">
        <v>6.5499999999999998E-7</v>
      </c>
      <c r="J1895" s="4"/>
      <c r="M1895" s="2"/>
      <c r="N1895" s="2"/>
      <c r="O1895" s="1"/>
      <c r="P1895" s="1"/>
      <c r="Q1895" s="1"/>
      <c r="R1895" s="1"/>
      <c r="S1895" s="1"/>
      <c r="T1895" s="1"/>
      <c r="U1895" s="1"/>
    </row>
    <row r="1896" spans="1:21" ht="27.75" customHeight="1" x14ac:dyDescent="0.2">
      <c r="A1896" s="5" t="s">
        <v>638</v>
      </c>
      <c r="B1896" s="5" t="s">
        <v>637</v>
      </c>
      <c r="C1896" s="5">
        <v>35580</v>
      </c>
      <c r="D1896" s="5">
        <v>52.128365369999997</v>
      </c>
      <c r="E1896" s="5">
        <v>-2.7060780609999999</v>
      </c>
      <c r="F1896" s="5">
        <v>0.56696455130000001</v>
      </c>
      <c r="G1896" s="5">
        <v>-4.7729228480000003</v>
      </c>
      <c r="H1896" s="6">
        <v>1.8199999999999999E-6</v>
      </c>
      <c r="I1896" s="5">
        <v>1.8652586579999999E-4</v>
      </c>
      <c r="J1896" s="4"/>
      <c r="M1896" s="2"/>
      <c r="N1896" s="2"/>
      <c r="O1896" s="1"/>
      <c r="P1896" s="1"/>
      <c r="Q1896" s="1"/>
      <c r="R1896" s="1"/>
      <c r="S1896" s="1"/>
      <c r="T1896" s="1"/>
      <c r="U1896" s="1"/>
    </row>
    <row r="1897" spans="1:21" ht="27.75" customHeight="1" x14ac:dyDescent="0.2">
      <c r="A1897" s="5" t="s">
        <v>636</v>
      </c>
      <c r="B1897" s="5" t="s">
        <v>635</v>
      </c>
      <c r="C1897" s="5">
        <v>35707</v>
      </c>
      <c r="D1897" s="5">
        <v>468.6269595</v>
      </c>
      <c r="E1897" s="5">
        <v>2.32910562</v>
      </c>
      <c r="F1897" s="5">
        <v>0.56730217120000004</v>
      </c>
      <c r="G1897" s="5">
        <v>4.1055820670000003</v>
      </c>
      <c r="H1897" s="6">
        <v>4.0299999999999997E-5</v>
      </c>
      <c r="I1897" s="5">
        <v>2.4974327100000001E-3</v>
      </c>
      <c r="J1897" s="4"/>
      <c r="M1897" s="2"/>
      <c r="N1897" s="2"/>
      <c r="O1897" s="1"/>
      <c r="P1897" s="1"/>
      <c r="Q1897" s="1"/>
      <c r="R1897" s="1"/>
      <c r="S1897" s="1"/>
      <c r="T1897" s="1"/>
      <c r="U1897" s="1"/>
    </row>
    <row r="1898" spans="1:21" ht="27.75" customHeight="1" x14ac:dyDescent="0.2">
      <c r="A1898" s="5" t="s">
        <v>634</v>
      </c>
      <c r="B1898" s="5" t="s">
        <v>633</v>
      </c>
      <c r="C1898" s="5">
        <v>35710</v>
      </c>
      <c r="D1898" s="5">
        <v>107.2237262</v>
      </c>
      <c r="E1898" s="5">
        <v>3.2421590349999998</v>
      </c>
      <c r="F1898" s="5">
        <v>0.40359183739999999</v>
      </c>
      <c r="G1898" s="5">
        <v>8.0332621589999995</v>
      </c>
      <c r="H1898" s="6">
        <v>9.4900000000000004E-16</v>
      </c>
      <c r="I1898" s="6">
        <v>5.5499999999999996E-13</v>
      </c>
      <c r="J1898" s="4"/>
      <c r="M1898" s="2"/>
      <c r="N1898" s="2"/>
      <c r="O1898" s="1"/>
      <c r="P1898" s="1"/>
      <c r="Q1898" s="1"/>
      <c r="R1898" s="1"/>
      <c r="S1898" s="1"/>
      <c r="T1898" s="1"/>
      <c r="U1898" s="1"/>
    </row>
    <row r="1899" spans="1:21" ht="27.75" customHeight="1" x14ac:dyDescent="0.2">
      <c r="A1899" s="5" t="s">
        <v>632</v>
      </c>
      <c r="B1899" s="5" t="s">
        <v>631</v>
      </c>
      <c r="C1899" s="5">
        <v>35790</v>
      </c>
      <c r="D1899" s="5">
        <v>7195.4465609999997</v>
      </c>
      <c r="E1899" s="5">
        <v>0.72887144810000004</v>
      </c>
      <c r="F1899" s="5">
        <v>0.12988091539999999</v>
      </c>
      <c r="G1899" s="5">
        <v>5.6118440950000004</v>
      </c>
      <c r="H1899" s="6">
        <v>2E-8</v>
      </c>
      <c r="I1899" s="6">
        <v>3.58E-6</v>
      </c>
      <c r="J1899" s="4"/>
      <c r="M1899" s="2"/>
      <c r="N1899" s="2"/>
      <c r="O1899" s="1"/>
      <c r="P1899" s="1"/>
      <c r="Q1899" s="1"/>
      <c r="R1899" s="1"/>
      <c r="S1899" s="1"/>
      <c r="T1899" s="1"/>
      <c r="U1899" s="1"/>
    </row>
    <row r="1900" spans="1:21" ht="27.75" customHeight="1" x14ac:dyDescent="0.2">
      <c r="A1900" s="5" t="s">
        <v>630</v>
      </c>
      <c r="B1900" s="5" t="s">
        <v>629</v>
      </c>
      <c r="C1900" s="5">
        <v>35821</v>
      </c>
      <c r="D1900" s="5">
        <v>202.363191</v>
      </c>
      <c r="E1900" s="5">
        <v>-0.85918511559999999</v>
      </c>
      <c r="F1900" s="5">
        <v>0.26455540979999997</v>
      </c>
      <c r="G1900" s="5">
        <v>-3.247656573</v>
      </c>
      <c r="H1900" s="5">
        <v>1.163596236E-3</v>
      </c>
      <c r="I1900" s="5">
        <v>3.6627024500000001E-2</v>
      </c>
      <c r="J1900" s="4"/>
      <c r="M1900" s="2"/>
      <c r="N1900" s="2"/>
      <c r="O1900" s="1"/>
      <c r="P1900" s="1"/>
      <c r="Q1900" s="1"/>
      <c r="R1900" s="1"/>
      <c r="S1900" s="1"/>
      <c r="T1900" s="1"/>
      <c r="U1900" s="1"/>
    </row>
    <row r="1901" spans="1:21" ht="27.75" customHeight="1" x14ac:dyDescent="0.2">
      <c r="A1901" s="5" t="s">
        <v>628</v>
      </c>
      <c r="B1901" s="5" t="s">
        <v>627</v>
      </c>
      <c r="C1901" s="5">
        <v>35853</v>
      </c>
      <c r="D1901" s="5">
        <v>500.29923810000003</v>
      </c>
      <c r="E1901" s="5">
        <v>-2.1306170440000001</v>
      </c>
      <c r="F1901" s="5">
        <v>0.48597671619999999</v>
      </c>
      <c r="G1901" s="5">
        <v>-4.3841957300000001</v>
      </c>
      <c r="H1901" s="6">
        <v>1.1600000000000001E-5</v>
      </c>
      <c r="I1901" s="5">
        <v>8.6186173490000002E-4</v>
      </c>
      <c r="J1901" s="4"/>
      <c r="M1901" s="2"/>
      <c r="N1901" s="2"/>
      <c r="O1901" s="1"/>
      <c r="P1901" s="1"/>
      <c r="Q1901" s="1"/>
      <c r="R1901" s="1"/>
      <c r="S1901" s="1"/>
      <c r="T1901" s="1"/>
      <c r="U1901" s="1"/>
    </row>
    <row r="1902" spans="1:21" ht="27.75" customHeight="1" x14ac:dyDescent="0.2">
      <c r="A1902" s="5" t="s">
        <v>626</v>
      </c>
      <c r="B1902" s="5" t="s">
        <v>625</v>
      </c>
      <c r="C1902" s="5">
        <v>35894</v>
      </c>
      <c r="D1902" s="5">
        <v>133.78737480000001</v>
      </c>
      <c r="E1902" s="5">
        <v>3.151748693</v>
      </c>
      <c r="F1902" s="5">
        <v>0.4697371394</v>
      </c>
      <c r="G1902" s="5">
        <v>6.7096008139999999</v>
      </c>
      <c r="H1902" s="6">
        <v>1.9500000000000001E-11</v>
      </c>
      <c r="I1902" s="6">
        <v>6.0099999999999997E-9</v>
      </c>
      <c r="J1902" s="4"/>
      <c r="M1902" s="2"/>
      <c r="N1902" s="2"/>
      <c r="O1902" s="1"/>
      <c r="P1902" s="1"/>
      <c r="Q1902" s="1"/>
      <c r="R1902" s="1"/>
      <c r="S1902" s="1"/>
      <c r="T1902" s="1"/>
      <c r="U1902" s="1"/>
    </row>
    <row r="1903" spans="1:21" ht="27.75" customHeight="1" x14ac:dyDescent="0.2">
      <c r="A1903" s="5" t="s">
        <v>624</v>
      </c>
      <c r="B1903" s="5" t="s">
        <v>623</v>
      </c>
      <c r="C1903" s="5">
        <v>35896</v>
      </c>
      <c r="D1903" s="5">
        <v>16.623857000000001</v>
      </c>
      <c r="E1903" s="5">
        <v>1.7200637430000001</v>
      </c>
      <c r="F1903" s="5">
        <v>0.50675934290000002</v>
      </c>
      <c r="G1903" s="5">
        <v>3.3942417979999999</v>
      </c>
      <c r="H1903" s="5">
        <v>6.8818900789999996E-4</v>
      </c>
      <c r="I1903" s="5">
        <v>2.4648326299999999E-2</v>
      </c>
      <c r="J1903" s="4"/>
      <c r="M1903" s="2"/>
      <c r="N1903" s="2"/>
      <c r="O1903" s="1"/>
      <c r="P1903" s="1"/>
      <c r="Q1903" s="1"/>
      <c r="R1903" s="1"/>
      <c r="S1903" s="1"/>
      <c r="T1903" s="1"/>
      <c r="U1903" s="1"/>
    </row>
    <row r="1904" spans="1:21" ht="27.75" customHeight="1" x14ac:dyDescent="0.2">
      <c r="A1904" s="5" t="s">
        <v>622</v>
      </c>
      <c r="B1904" s="5" t="s">
        <v>621</v>
      </c>
      <c r="C1904" s="5">
        <v>35913</v>
      </c>
      <c r="D1904" s="5">
        <v>312.33478659999997</v>
      </c>
      <c r="E1904" s="5">
        <v>-0.82021874169999998</v>
      </c>
      <c r="F1904" s="5">
        <v>0.21228449720000001</v>
      </c>
      <c r="G1904" s="5">
        <v>-3.8637712720000001</v>
      </c>
      <c r="H1904" s="5">
        <v>1.116497735E-4</v>
      </c>
      <c r="I1904" s="5">
        <v>5.7669091839999999E-3</v>
      </c>
      <c r="J1904" s="4"/>
      <c r="M1904" s="2"/>
      <c r="N1904" s="2"/>
      <c r="O1904" s="1"/>
      <c r="P1904" s="1"/>
      <c r="Q1904" s="1"/>
      <c r="R1904" s="1"/>
      <c r="S1904" s="1"/>
      <c r="T1904" s="1"/>
      <c r="U1904" s="1"/>
    </row>
    <row r="1905" spans="1:21" ht="27.75" customHeight="1" x14ac:dyDescent="0.2">
      <c r="A1905" s="5" t="s">
        <v>620</v>
      </c>
      <c r="B1905" s="5" t="s">
        <v>619</v>
      </c>
      <c r="C1905" s="5">
        <v>36009</v>
      </c>
      <c r="D1905" s="5">
        <v>18242.00992</v>
      </c>
      <c r="E1905" s="5">
        <v>-1.2909594980000001</v>
      </c>
      <c r="F1905" s="5">
        <v>0.39105902510000001</v>
      </c>
      <c r="G1905" s="5">
        <v>-3.3011883499999999</v>
      </c>
      <c r="H1905" s="5">
        <v>9.6276227169999999E-4</v>
      </c>
      <c r="I1905" s="5">
        <v>3.2218499050000002E-2</v>
      </c>
      <c r="J1905" s="4"/>
      <c r="M1905" s="2"/>
      <c r="N1905" s="2"/>
      <c r="O1905" s="1"/>
      <c r="P1905" s="1"/>
      <c r="Q1905" s="1"/>
      <c r="R1905" s="1"/>
      <c r="S1905" s="1"/>
      <c r="T1905" s="1"/>
      <c r="U1905" s="1"/>
    </row>
    <row r="1906" spans="1:21" ht="27.75" customHeight="1" x14ac:dyDescent="0.2">
      <c r="A1906" s="5" t="s">
        <v>618</v>
      </c>
      <c r="B1906" s="5" t="s">
        <v>126</v>
      </c>
      <c r="C1906" s="5" t="s">
        <v>126</v>
      </c>
      <c r="D1906" s="5">
        <v>4729.204608</v>
      </c>
      <c r="E1906" s="5">
        <v>0.63252562359999998</v>
      </c>
      <c r="F1906" s="5">
        <v>0.1590684373</v>
      </c>
      <c r="G1906" s="5">
        <v>3.9764370260000002</v>
      </c>
      <c r="H1906" s="6">
        <v>6.9999999999999994E-5</v>
      </c>
      <c r="I1906" s="5">
        <v>3.9116053130000003E-3</v>
      </c>
      <c r="J1906" s="4"/>
      <c r="M1906" s="2"/>
      <c r="N1906" s="2"/>
      <c r="O1906" s="1"/>
      <c r="P1906" s="1"/>
      <c r="Q1906" s="1"/>
      <c r="R1906" s="1"/>
      <c r="S1906" s="1"/>
      <c r="T1906" s="1"/>
      <c r="U1906" s="1"/>
    </row>
    <row r="1907" spans="1:21" ht="27.75" customHeight="1" x14ac:dyDescent="0.2">
      <c r="A1907" s="5" t="s">
        <v>121</v>
      </c>
      <c r="B1907" s="5" t="s">
        <v>120</v>
      </c>
      <c r="C1907" s="5">
        <v>3771779</v>
      </c>
      <c r="D1907" s="5">
        <v>2099.0886260000002</v>
      </c>
      <c r="E1907" s="5">
        <v>0.75217823819999996</v>
      </c>
      <c r="F1907" s="5">
        <v>0.23935766859999999</v>
      </c>
      <c r="G1907" s="5">
        <v>3.1424864829999999</v>
      </c>
      <c r="H1907" s="5">
        <v>1.6751944769999999E-3</v>
      </c>
      <c r="I1907" s="5">
        <v>4.7844131919999998E-2</v>
      </c>
      <c r="J1907" s="4"/>
      <c r="M1907" s="2"/>
      <c r="N1907" s="2"/>
      <c r="O1907" s="1"/>
      <c r="P1907" s="1"/>
      <c r="Q1907" s="1"/>
      <c r="R1907" s="1"/>
      <c r="S1907" s="1"/>
      <c r="T1907" s="1"/>
      <c r="U1907" s="1"/>
    </row>
    <row r="1908" spans="1:21" ht="27.75" customHeight="1" x14ac:dyDescent="0.2">
      <c r="A1908" s="5" t="s">
        <v>15</v>
      </c>
      <c r="B1908" s="5" t="s">
        <v>14</v>
      </c>
      <c r="C1908" s="5">
        <v>36216</v>
      </c>
      <c r="D1908" s="5">
        <v>616.98800800000004</v>
      </c>
      <c r="E1908" s="5">
        <v>-1.871996574</v>
      </c>
      <c r="F1908" s="5">
        <v>0.2079046591</v>
      </c>
      <c r="G1908" s="5">
        <v>-9.0041107409999999</v>
      </c>
      <c r="H1908" s="6">
        <v>2.1699999999999998E-19</v>
      </c>
      <c r="I1908" s="6">
        <v>1.7999999999999999E-16</v>
      </c>
      <c r="J1908" s="4"/>
      <c r="M1908" s="2"/>
      <c r="N1908" s="2"/>
      <c r="O1908" s="1"/>
      <c r="P1908" s="1"/>
      <c r="Q1908" s="1"/>
      <c r="R1908" s="1"/>
      <c r="S1908" s="1"/>
      <c r="T1908" s="1"/>
      <c r="U1908" s="1"/>
    </row>
    <row r="1909" spans="1:21" ht="27.75" customHeight="1" x14ac:dyDescent="0.2">
      <c r="A1909" s="5" t="s">
        <v>13</v>
      </c>
      <c r="B1909" s="5" t="s">
        <v>12</v>
      </c>
      <c r="C1909" s="5">
        <v>36218</v>
      </c>
      <c r="D1909" s="5">
        <v>2428.6254509999999</v>
      </c>
      <c r="E1909" s="5">
        <v>-2.4716047799999998</v>
      </c>
      <c r="F1909" s="5">
        <v>0.2578215136</v>
      </c>
      <c r="G1909" s="5">
        <v>-9.5864954989999998</v>
      </c>
      <c r="H1909" s="6">
        <v>9.1099999999999992E-22</v>
      </c>
      <c r="I1909" s="6">
        <v>1.2099999999999999E-18</v>
      </c>
      <c r="J1909" s="4"/>
      <c r="M1909" s="2"/>
      <c r="N1909" s="2"/>
      <c r="O1909" s="1"/>
      <c r="P1909" s="1"/>
      <c r="Q1909" s="1"/>
      <c r="R1909" s="1"/>
      <c r="S1909" s="1"/>
      <c r="T1909" s="1"/>
      <c r="U1909" s="1"/>
    </row>
    <row r="1910" spans="1:21" ht="27.75" customHeight="1" x14ac:dyDescent="0.2">
      <c r="A1910" s="5" t="s">
        <v>617</v>
      </c>
      <c r="B1910" s="5" t="s">
        <v>616</v>
      </c>
      <c r="C1910" s="5">
        <v>48316</v>
      </c>
      <c r="D1910" s="5">
        <v>47179.663079999998</v>
      </c>
      <c r="E1910" s="5">
        <v>-1.239423578</v>
      </c>
      <c r="F1910" s="5">
        <v>0.32751645270000002</v>
      </c>
      <c r="G1910" s="5">
        <v>-3.7843093620000001</v>
      </c>
      <c r="H1910" s="5">
        <v>1.541360016E-4</v>
      </c>
      <c r="I1910" s="5">
        <v>7.5373073540000004E-3</v>
      </c>
      <c r="J1910" s="4"/>
      <c r="M1910" s="2"/>
      <c r="N1910" s="2"/>
      <c r="O1910" s="1"/>
      <c r="P1910" s="1"/>
      <c r="Q1910" s="1"/>
      <c r="R1910" s="1"/>
      <c r="S1910" s="1"/>
      <c r="T1910" s="1"/>
      <c r="U1910" s="1"/>
    </row>
    <row r="1911" spans="1:21" ht="27.75" customHeight="1" x14ac:dyDescent="0.2">
      <c r="A1911" s="5" t="s">
        <v>615</v>
      </c>
      <c r="B1911" s="5" t="s">
        <v>614</v>
      </c>
      <c r="C1911" s="5">
        <v>49080</v>
      </c>
      <c r="D1911" s="5">
        <v>2211.2800729999999</v>
      </c>
      <c r="E1911" s="5">
        <v>-2.5725210949999999</v>
      </c>
      <c r="F1911" s="5">
        <v>0.4331637009</v>
      </c>
      <c r="G1911" s="5">
        <v>-5.938911987</v>
      </c>
      <c r="H1911" s="6">
        <v>2.8699999999999998E-9</v>
      </c>
      <c r="I1911" s="6">
        <v>5.9400000000000005E-7</v>
      </c>
      <c r="J1911" s="4"/>
      <c r="M1911" s="2"/>
      <c r="N1911" s="2"/>
      <c r="O1911" s="1"/>
      <c r="P1911" s="1"/>
      <c r="Q1911" s="1"/>
      <c r="R1911" s="1"/>
      <c r="S1911" s="1"/>
      <c r="T1911" s="1"/>
      <c r="U1911" s="1"/>
    </row>
    <row r="1912" spans="1:21" ht="27.75" customHeight="1" x14ac:dyDescent="0.2">
      <c r="A1912" s="5" t="s">
        <v>613</v>
      </c>
      <c r="B1912" s="5" t="s">
        <v>612</v>
      </c>
      <c r="C1912" s="5">
        <v>47901</v>
      </c>
      <c r="D1912" s="5">
        <v>26836.861150000001</v>
      </c>
      <c r="E1912" s="5">
        <v>-1.6148193769999999</v>
      </c>
      <c r="F1912" s="5">
        <v>0.33718677809999997</v>
      </c>
      <c r="G1912" s="5">
        <v>-4.7890945949999999</v>
      </c>
      <c r="H1912" s="6">
        <v>1.68E-6</v>
      </c>
      <c r="I1912" s="5">
        <v>1.7481735409999999E-4</v>
      </c>
      <c r="J1912" s="4"/>
      <c r="M1912" s="2"/>
      <c r="N1912" s="2"/>
      <c r="O1912" s="1"/>
      <c r="P1912" s="1"/>
      <c r="Q1912" s="1"/>
      <c r="R1912" s="1"/>
      <c r="S1912" s="1"/>
      <c r="T1912" s="1"/>
      <c r="U1912" s="1"/>
    </row>
    <row r="1913" spans="1:21" ht="27.75" customHeight="1" x14ac:dyDescent="0.2">
      <c r="A1913" s="5" t="s">
        <v>611</v>
      </c>
      <c r="B1913" s="5" t="s">
        <v>610</v>
      </c>
      <c r="C1913" s="5">
        <v>36223</v>
      </c>
      <c r="D1913" s="5">
        <v>611.81021369999996</v>
      </c>
      <c r="E1913" s="5">
        <v>-0.78122938549999998</v>
      </c>
      <c r="F1913" s="5">
        <v>0.2135633934</v>
      </c>
      <c r="G1913" s="5">
        <v>-3.6580678610000001</v>
      </c>
      <c r="H1913" s="5">
        <v>2.541237697E-4</v>
      </c>
      <c r="I1913" s="5">
        <v>1.115115297E-2</v>
      </c>
      <c r="J1913" s="4"/>
      <c r="M1913" s="2"/>
      <c r="N1913" s="2"/>
      <c r="O1913" s="1"/>
      <c r="P1913" s="1"/>
      <c r="Q1913" s="1"/>
      <c r="R1913" s="1"/>
      <c r="S1913" s="1"/>
      <c r="T1913" s="1"/>
      <c r="U1913" s="1"/>
    </row>
    <row r="1914" spans="1:21" ht="27.75" customHeight="1" x14ac:dyDescent="0.2">
      <c r="A1914" s="5" t="s">
        <v>609</v>
      </c>
      <c r="B1914" s="5" t="s">
        <v>608</v>
      </c>
      <c r="C1914" s="5">
        <v>36235</v>
      </c>
      <c r="D1914" s="5">
        <v>35.572688739999997</v>
      </c>
      <c r="E1914" s="5">
        <v>1.645079011</v>
      </c>
      <c r="F1914" s="5">
        <v>0.50350184949999999</v>
      </c>
      <c r="G1914" s="5">
        <v>3.2672750110000002</v>
      </c>
      <c r="H1914" s="5">
        <v>1.0858813960000001E-3</v>
      </c>
      <c r="I1914" s="5">
        <v>3.5183619210000003E-2</v>
      </c>
      <c r="J1914" s="4"/>
      <c r="M1914" s="2"/>
      <c r="N1914" s="2"/>
      <c r="O1914" s="1"/>
      <c r="P1914" s="1"/>
      <c r="Q1914" s="1"/>
      <c r="R1914" s="1"/>
      <c r="S1914" s="1"/>
      <c r="T1914" s="1"/>
      <c r="U1914" s="1"/>
    </row>
    <row r="1915" spans="1:21" ht="27.75" customHeight="1" x14ac:dyDescent="0.2">
      <c r="A1915" s="5" t="s">
        <v>607</v>
      </c>
      <c r="B1915" s="5" t="s">
        <v>606</v>
      </c>
      <c r="C1915" s="5">
        <v>3772621</v>
      </c>
      <c r="D1915" s="5">
        <v>107.4327529</v>
      </c>
      <c r="E1915" s="5">
        <v>-0.63448467239999995</v>
      </c>
      <c r="F1915" s="5">
        <v>0.17344604499999999</v>
      </c>
      <c r="G1915" s="5">
        <v>-3.6581097740000001</v>
      </c>
      <c r="H1915" s="5">
        <v>2.5408222559999998E-4</v>
      </c>
      <c r="I1915" s="5">
        <v>1.115115297E-2</v>
      </c>
      <c r="J1915" s="4"/>
      <c r="M1915" s="2"/>
      <c r="N1915" s="2"/>
      <c r="O1915" s="1"/>
      <c r="P1915" s="1"/>
      <c r="Q1915" s="1"/>
      <c r="R1915" s="1"/>
      <c r="S1915" s="1"/>
      <c r="T1915" s="1"/>
      <c r="U1915" s="1"/>
    </row>
    <row r="1916" spans="1:21" ht="27.75" customHeight="1" x14ac:dyDescent="0.2">
      <c r="A1916" s="5" t="s">
        <v>605</v>
      </c>
      <c r="B1916" s="5" t="s">
        <v>604</v>
      </c>
      <c r="C1916" s="5">
        <v>5740215</v>
      </c>
      <c r="D1916" s="5">
        <v>255.67859720000001</v>
      </c>
      <c r="E1916" s="5">
        <v>1.528020095</v>
      </c>
      <c r="F1916" s="5">
        <v>0.21493049510000001</v>
      </c>
      <c r="G1916" s="5">
        <v>7.1093685180000001</v>
      </c>
      <c r="H1916" s="6">
        <v>1.1700000000000001E-12</v>
      </c>
      <c r="I1916" s="6">
        <v>4.2900000000000002E-10</v>
      </c>
      <c r="J1916" s="4"/>
      <c r="M1916" s="2"/>
      <c r="N1916" s="2"/>
      <c r="O1916" s="1"/>
      <c r="P1916" s="1"/>
      <c r="Q1916" s="1"/>
      <c r="R1916" s="1"/>
      <c r="S1916" s="1"/>
      <c r="T1916" s="1"/>
      <c r="U1916" s="1"/>
    </row>
    <row r="1917" spans="1:21" ht="27.75" customHeight="1" x14ac:dyDescent="0.2">
      <c r="A1917" s="5" t="s">
        <v>603</v>
      </c>
      <c r="B1917" s="5" t="s">
        <v>602</v>
      </c>
      <c r="C1917" s="5">
        <v>246414</v>
      </c>
      <c r="D1917" s="5">
        <v>335.86718089999999</v>
      </c>
      <c r="E1917" s="5">
        <v>-1.176464226</v>
      </c>
      <c r="F1917" s="5">
        <v>0.29103516029999998</v>
      </c>
      <c r="G1917" s="5">
        <v>-4.0423439720000003</v>
      </c>
      <c r="H1917" s="6">
        <v>5.2899999999999998E-5</v>
      </c>
      <c r="I1917" s="5">
        <v>3.0893812870000001E-3</v>
      </c>
      <c r="J1917" s="4"/>
      <c r="M1917" s="2"/>
      <c r="N1917" s="2"/>
      <c r="O1917" s="1"/>
      <c r="P1917" s="1"/>
      <c r="Q1917" s="1"/>
      <c r="R1917" s="1"/>
      <c r="S1917" s="1"/>
      <c r="T1917" s="1"/>
      <c r="U1917" s="1"/>
    </row>
    <row r="1918" spans="1:21" ht="27.75" customHeight="1" x14ac:dyDescent="0.2">
      <c r="A1918" s="5" t="s">
        <v>601</v>
      </c>
      <c r="B1918" s="5" t="s">
        <v>600</v>
      </c>
      <c r="C1918" s="5">
        <v>246412</v>
      </c>
      <c r="D1918" s="5">
        <v>221.70097860000001</v>
      </c>
      <c r="E1918" s="5">
        <v>-1.4061274029999999</v>
      </c>
      <c r="F1918" s="5">
        <v>0.2680981227</v>
      </c>
      <c r="G1918" s="5">
        <v>-5.2448237539999996</v>
      </c>
      <c r="H1918" s="6">
        <v>1.5599999999999999E-7</v>
      </c>
      <c r="I1918" s="6">
        <v>2.2799999999999999E-5</v>
      </c>
      <c r="J1918" s="4"/>
      <c r="M1918" s="2"/>
      <c r="N1918" s="2"/>
      <c r="O1918" s="1"/>
      <c r="P1918" s="1"/>
      <c r="Q1918" s="1"/>
      <c r="R1918" s="1"/>
      <c r="S1918" s="1"/>
      <c r="T1918" s="1"/>
      <c r="U1918" s="1"/>
    </row>
    <row r="1919" spans="1:21" ht="27.75" customHeight="1" x14ac:dyDescent="0.2">
      <c r="A1919" s="5" t="s">
        <v>599</v>
      </c>
      <c r="B1919" s="5" t="s">
        <v>598</v>
      </c>
      <c r="C1919" s="5">
        <v>246545</v>
      </c>
      <c r="D1919" s="5">
        <v>145.03490500000001</v>
      </c>
      <c r="E1919" s="5">
        <v>1.033361253</v>
      </c>
      <c r="F1919" s="5">
        <v>0.26440110239999998</v>
      </c>
      <c r="G1919" s="5">
        <v>3.9083091680000002</v>
      </c>
      <c r="H1919" s="6">
        <v>9.2899999999999995E-5</v>
      </c>
      <c r="I1919" s="5">
        <v>4.9267924950000003E-3</v>
      </c>
      <c r="J1919" s="4"/>
      <c r="M1919" s="2"/>
      <c r="N1919" s="2"/>
      <c r="O1919" s="1"/>
      <c r="P1919" s="1"/>
      <c r="Q1919" s="1"/>
      <c r="R1919" s="1"/>
      <c r="S1919" s="1"/>
      <c r="T1919" s="1"/>
      <c r="U1919" s="1"/>
    </row>
    <row r="1920" spans="1:21" ht="27.75" customHeight="1" x14ac:dyDescent="0.2">
      <c r="A1920" s="5" t="s">
        <v>597</v>
      </c>
      <c r="B1920" s="5" t="s">
        <v>596</v>
      </c>
      <c r="C1920" s="5">
        <v>36410</v>
      </c>
      <c r="D1920" s="5">
        <v>19331.261259999999</v>
      </c>
      <c r="E1920" s="5">
        <v>-1.707306883</v>
      </c>
      <c r="F1920" s="5">
        <v>0.36144582050000001</v>
      </c>
      <c r="G1920" s="5">
        <v>-4.7235485559999999</v>
      </c>
      <c r="H1920" s="6">
        <v>2.3199999999999998E-6</v>
      </c>
      <c r="I1920" s="5">
        <v>2.2418571919999999E-4</v>
      </c>
      <c r="J1920" s="4"/>
      <c r="M1920" s="2"/>
      <c r="N1920" s="2"/>
      <c r="O1920" s="1"/>
      <c r="P1920" s="1"/>
      <c r="Q1920" s="1"/>
      <c r="R1920" s="1"/>
      <c r="S1920" s="1"/>
      <c r="T1920" s="1"/>
      <c r="U1920" s="1"/>
    </row>
    <row r="1921" spans="1:21" ht="27.75" customHeight="1" x14ac:dyDescent="0.2">
      <c r="A1921" s="5" t="s">
        <v>595</v>
      </c>
      <c r="B1921" s="5" t="s">
        <v>594</v>
      </c>
      <c r="C1921" s="5">
        <v>36424</v>
      </c>
      <c r="D1921" s="5">
        <v>925.72973939999997</v>
      </c>
      <c r="E1921" s="5">
        <v>-1.4505605260000001</v>
      </c>
      <c r="F1921" s="5">
        <v>0.3080428771</v>
      </c>
      <c r="G1921" s="5">
        <v>-4.7089565569999996</v>
      </c>
      <c r="H1921" s="6">
        <v>2.4899999999999999E-6</v>
      </c>
      <c r="I1921" s="5">
        <v>2.391007723E-4</v>
      </c>
      <c r="J1921" s="4"/>
      <c r="M1921" s="2"/>
      <c r="N1921" s="2"/>
      <c r="O1921" s="1"/>
      <c r="P1921" s="1"/>
      <c r="Q1921" s="1"/>
      <c r="R1921" s="1"/>
      <c r="S1921" s="1"/>
      <c r="T1921" s="1"/>
      <c r="U1921" s="1"/>
    </row>
    <row r="1922" spans="1:21" ht="27.75" customHeight="1" x14ac:dyDescent="0.2">
      <c r="A1922" s="5" t="s">
        <v>593</v>
      </c>
      <c r="B1922" s="5" t="s">
        <v>592</v>
      </c>
      <c r="C1922" s="5">
        <v>19835014</v>
      </c>
      <c r="D1922" s="5">
        <v>107.9402327</v>
      </c>
      <c r="E1922" s="5">
        <v>-0.8490433248</v>
      </c>
      <c r="F1922" s="5">
        <v>0.26036478629999998</v>
      </c>
      <c r="G1922" s="5">
        <v>-3.2609760219999999</v>
      </c>
      <c r="H1922" s="5">
        <v>1.1102942910000001E-3</v>
      </c>
      <c r="I1922" s="5">
        <v>3.5454505880000001E-2</v>
      </c>
      <c r="J1922" s="4"/>
      <c r="M1922" s="2"/>
      <c r="N1922" s="2"/>
      <c r="O1922" s="1"/>
      <c r="P1922" s="1"/>
      <c r="Q1922" s="1"/>
      <c r="R1922" s="1"/>
      <c r="S1922" s="1"/>
      <c r="T1922" s="1"/>
      <c r="U1922" s="1"/>
    </row>
    <row r="1923" spans="1:21" ht="27.75" customHeight="1" x14ac:dyDescent="0.2">
      <c r="A1923" s="5" t="s">
        <v>591</v>
      </c>
      <c r="B1923" s="5" t="s">
        <v>590</v>
      </c>
      <c r="C1923" s="5">
        <v>36477</v>
      </c>
      <c r="D1923" s="5">
        <v>1035.766674</v>
      </c>
      <c r="E1923" s="5">
        <v>-1.836655728</v>
      </c>
      <c r="F1923" s="5">
        <v>0.40383725190000003</v>
      </c>
      <c r="G1923" s="5">
        <v>-4.5480096740000002</v>
      </c>
      <c r="H1923" s="6">
        <v>5.4199999999999998E-6</v>
      </c>
      <c r="I1923" s="5">
        <v>4.5422191920000001E-4</v>
      </c>
      <c r="J1923" s="4"/>
      <c r="M1923" s="2"/>
      <c r="N1923" s="2"/>
      <c r="O1923" s="1"/>
      <c r="P1923" s="1"/>
      <c r="Q1923" s="1"/>
      <c r="R1923" s="1"/>
      <c r="S1923" s="1"/>
      <c r="T1923" s="1"/>
      <c r="U1923" s="1"/>
    </row>
    <row r="1924" spans="1:21" ht="27.75" customHeight="1" x14ac:dyDescent="0.2">
      <c r="A1924" s="5" t="s">
        <v>589</v>
      </c>
      <c r="B1924" s="5" t="s">
        <v>588</v>
      </c>
      <c r="C1924" s="5">
        <v>36548</v>
      </c>
      <c r="D1924" s="5">
        <v>144.30111070000001</v>
      </c>
      <c r="E1924" s="5">
        <v>-1.850607916</v>
      </c>
      <c r="F1924" s="5">
        <v>0.5634346214</v>
      </c>
      <c r="G1924" s="5">
        <v>-3.2845122490000001</v>
      </c>
      <c r="H1924" s="5">
        <v>1.021590574E-3</v>
      </c>
      <c r="I1924" s="5">
        <v>3.342745255E-2</v>
      </c>
      <c r="J1924" s="4"/>
      <c r="M1924" s="2"/>
      <c r="N1924" s="2"/>
      <c r="O1924" s="1"/>
      <c r="P1924" s="1"/>
      <c r="Q1924" s="1"/>
      <c r="R1924" s="1"/>
      <c r="S1924" s="1"/>
      <c r="T1924" s="1"/>
      <c r="U1924" s="1"/>
    </row>
    <row r="1925" spans="1:21" ht="27.75" customHeight="1" x14ac:dyDescent="0.2">
      <c r="A1925" s="5" t="s">
        <v>587</v>
      </c>
      <c r="B1925" s="5" t="s">
        <v>586</v>
      </c>
      <c r="C1925" s="5">
        <v>36567</v>
      </c>
      <c r="D1925" s="5">
        <v>324.37259999999998</v>
      </c>
      <c r="E1925" s="5">
        <v>-1.5228010940000001</v>
      </c>
      <c r="F1925" s="5">
        <v>0.30599000189999997</v>
      </c>
      <c r="G1925" s="5">
        <v>-4.9766367679999997</v>
      </c>
      <c r="H1925" s="6">
        <v>6.4700000000000001E-7</v>
      </c>
      <c r="I1925" s="6">
        <v>7.6199999999999995E-5</v>
      </c>
      <c r="J1925" s="4"/>
      <c r="M1925" s="2"/>
      <c r="N1925" s="2"/>
      <c r="O1925" s="1"/>
      <c r="P1925" s="1"/>
      <c r="Q1925" s="1"/>
      <c r="R1925" s="1"/>
      <c r="S1925" s="1"/>
      <c r="T1925" s="1"/>
      <c r="U1925" s="1"/>
    </row>
    <row r="1926" spans="1:21" ht="27.75" customHeight="1" x14ac:dyDescent="0.2">
      <c r="A1926" s="5" t="s">
        <v>585</v>
      </c>
      <c r="B1926" s="5" t="s">
        <v>584</v>
      </c>
      <c r="C1926" s="5">
        <v>36577</v>
      </c>
      <c r="D1926" s="5">
        <v>1621.6642899999999</v>
      </c>
      <c r="E1926" s="5">
        <v>0.62923793530000005</v>
      </c>
      <c r="F1926" s="5">
        <v>0.18187308260000001</v>
      </c>
      <c r="G1926" s="5">
        <v>3.4597639529999999</v>
      </c>
      <c r="H1926" s="5">
        <v>5.4064910160000004E-4</v>
      </c>
      <c r="I1926" s="5">
        <v>2.0470519699999998E-2</v>
      </c>
      <c r="J1926" s="4"/>
      <c r="M1926" s="2"/>
      <c r="N1926" s="2"/>
      <c r="O1926" s="1"/>
      <c r="P1926" s="1"/>
      <c r="Q1926" s="1"/>
      <c r="R1926" s="1"/>
      <c r="S1926" s="1"/>
      <c r="T1926" s="1"/>
      <c r="U1926" s="1"/>
    </row>
    <row r="1927" spans="1:21" ht="27.75" customHeight="1" x14ac:dyDescent="0.2">
      <c r="A1927" s="5" t="s">
        <v>583</v>
      </c>
      <c r="B1927" s="5" t="s">
        <v>582</v>
      </c>
      <c r="C1927" s="5">
        <v>36620</v>
      </c>
      <c r="D1927" s="5">
        <v>654.3472524</v>
      </c>
      <c r="E1927" s="5">
        <v>0.72728503680000001</v>
      </c>
      <c r="F1927" s="5">
        <v>0.22106991009999999</v>
      </c>
      <c r="G1927" s="5">
        <v>3.2898418270000001</v>
      </c>
      <c r="H1927" s="5">
        <v>1.0024371569999999E-3</v>
      </c>
      <c r="I1927" s="5">
        <v>3.3130139769999997E-2</v>
      </c>
      <c r="J1927" s="4"/>
      <c r="M1927" s="2"/>
      <c r="N1927" s="2"/>
      <c r="O1927" s="1"/>
      <c r="P1927" s="1"/>
      <c r="Q1927" s="1"/>
      <c r="R1927" s="1"/>
      <c r="S1927" s="1"/>
      <c r="T1927" s="1"/>
      <c r="U1927" s="1"/>
    </row>
    <row r="1928" spans="1:21" ht="27.75" customHeight="1" x14ac:dyDescent="0.2">
      <c r="A1928" s="5" t="s">
        <v>581</v>
      </c>
      <c r="B1928" s="5" t="s">
        <v>580</v>
      </c>
      <c r="C1928" s="5">
        <v>2768832</v>
      </c>
      <c r="D1928" s="5">
        <v>37.445883559999999</v>
      </c>
      <c r="E1928" s="5">
        <v>0.91998336120000002</v>
      </c>
      <c r="F1928" s="5">
        <v>0.28026070089999999</v>
      </c>
      <c r="G1928" s="5">
        <v>3.2825985169999998</v>
      </c>
      <c r="H1928" s="5">
        <v>1.028550387E-3</v>
      </c>
      <c r="I1928" s="5">
        <v>3.3572289960000001E-2</v>
      </c>
      <c r="J1928" s="4"/>
      <c r="M1928" s="2"/>
      <c r="N1928" s="2"/>
      <c r="O1928" s="1"/>
      <c r="P1928" s="1"/>
      <c r="Q1928" s="1"/>
      <c r="R1928" s="1"/>
      <c r="S1928" s="1"/>
      <c r="T1928" s="1"/>
      <c r="U1928" s="1"/>
    </row>
    <row r="1929" spans="1:21" ht="27.75" customHeight="1" x14ac:dyDescent="0.2">
      <c r="A1929" s="5" t="s">
        <v>579</v>
      </c>
      <c r="B1929" s="5" t="s">
        <v>578</v>
      </c>
      <c r="C1929" s="5">
        <v>2768833</v>
      </c>
      <c r="D1929" s="5">
        <v>67.303787409999998</v>
      </c>
      <c r="E1929" s="5">
        <v>2.0978117799999998</v>
      </c>
      <c r="F1929" s="5">
        <v>0.61161750930000003</v>
      </c>
      <c r="G1929" s="5">
        <v>3.4299406879999998</v>
      </c>
      <c r="H1929" s="5">
        <v>6.037132002E-4</v>
      </c>
      <c r="I1929" s="5">
        <v>2.228525718E-2</v>
      </c>
      <c r="J1929" s="4"/>
      <c r="M1929" s="2"/>
      <c r="N1929" s="2"/>
      <c r="O1929" s="1"/>
      <c r="P1929" s="1"/>
      <c r="Q1929" s="1"/>
      <c r="R1929" s="1"/>
      <c r="S1929" s="1"/>
      <c r="T1929" s="1"/>
      <c r="U1929" s="1"/>
    </row>
    <row r="1930" spans="1:21" ht="27.75" customHeight="1" x14ac:dyDescent="0.2">
      <c r="A1930" s="5" t="s">
        <v>577</v>
      </c>
      <c r="B1930" s="5" t="s">
        <v>576</v>
      </c>
      <c r="C1930" s="5">
        <v>246446</v>
      </c>
      <c r="D1930" s="5">
        <v>2.1243896879999999</v>
      </c>
      <c r="E1930" s="5">
        <v>4.1464633429999997</v>
      </c>
      <c r="F1930" s="5">
        <v>1.2489450390000001</v>
      </c>
      <c r="G1930" s="5">
        <v>3.3199726269999998</v>
      </c>
      <c r="H1930" s="5">
        <v>9.0026274690000005E-4</v>
      </c>
      <c r="I1930" s="5">
        <v>3.043439266E-2</v>
      </c>
      <c r="J1930" s="4"/>
      <c r="M1930" s="2"/>
      <c r="N1930" s="2"/>
      <c r="O1930" s="1"/>
      <c r="P1930" s="1"/>
      <c r="Q1930" s="1"/>
      <c r="R1930" s="1"/>
      <c r="S1930" s="1"/>
      <c r="T1930" s="1"/>
      <c r="U1930" s="1"/>
    </row>
    <row r="1931" spans="1:21" ht="27.75" customHeight="1" x14ac:dyDescent="0.2">
      <c r="A1931" s="5" t="s">
        <v>575</v>
      </c>
      <c r="B1931" s="5" t="s">
        <v>574</v>
      </c>
      <c r="C1931" s="5">
        <v>36782</v>
      </c>
      <c r="D1931" s="5">
        <v>10017.67598</v>
      </c>
      <c r="E1931" s="5">
        <v>0.68550301189999996</v>
      </c>
      <c r="F1931" s="5">
        <v>7.4430861129999998E-2</v>
      </c>
      <c r="G1931" s="5">
        <v>9.2099298800000007</v>
      </c>
      <c r="H1931" s="6">
        <v>3.2599999999999999E-20</v>
      </c>
      <c r="I1931" s="6">
        <v>3.09E-17</v>
      </c>
      <c r="J1931" s="4"/>
      <c r="M1931" s="2"/>
      <c r="N1931" s="2"/>
      <c r="O1931" s="1"/>
      <c r="P1931" s="1"/>
      <c r="Q1931" s="1"/>
      <c r="R1931" s="1"/>
      <c r="S1931" s="1"/>
      <c r="T1931" s="1"/>
      <c r="U1931" s="1"/>
    </row>
    <row r="1932" spans="1:21" ht="27.75" customHeight="1" x14ac:dyDescent="0.2">
      <c r="A1932" s="5" t="s">
        <v>573</v>
      </c>
      <c r="B1932" s="5" t="s">
        <v>572</v>
      </c>
      <c r="C1932" s="5">
        <v>246456</v>
      </c>
      <c r="D1932" s="5">
        <v>62.777334400000001</v>
      </c>
      <c r="E1932" s="5">
        <v>1.668032328</v>
      </c>
      <c r="F1932" s="5">
        <v>0.44793177629999997</v>
      </c>
      <c r="G1932" s="5">
        <v>3.7238535330000002</v>
      </c>
      <c r="H1932" s="5">
        <v>1.9620478270000001E-4</v>
      </c>
      <c r="I1932" s="5">
        <v>9.0281450719999993E-3</v>
      </c>
      <c r="J1932" s="4"/>
      <c r="M1932" s="2"/>
      <c r="N1932" s="2"/>
      <c r="O1932" s="1"/>
      <c r="P1932" s="1"/>
      <c r="Q1932" s="1"/>
      <c r="R1932" s="1"/>
      <c r="S1932" s="1"/>
      <c r="T1932" s="1"/>
      <c r="U1932" s="1"/>
    </row>
    <row r="1933" spans="1:21" ht="27.75" customHeight="1" x14ac:dyDescent="0.2">
      <c r="A1933" s="5" t="s">
        <v>571</v>
      </c>
      <c r="B1933" s="5" t="s">
        <v>570</v>
      </c>
      <c r="C1933" s="5">
        <v>36853</v>
      </c>
      <c r="D1933" s="5">
        <v>5279.2869339999997</v>
      </c>
      <c r="E1933" s="5">
        <v>0.71920435140000005</v>
      </c>
      <c r="F1933" s="5">
        <v>0.1188308081</v>
      </c>
      <c r="G1933" s="5">
        <v>6.0523391469999996</v>
      </c>
      <c r="H1933" s="6">
        <v>1.43E-9</v>
      </c>
      <c r="I1933" s="6">
        <v>3.15E-7</v>
      </c>
      <c r="J1933" s="4"/>
      <c r="M1933" s="2"/>
      <c r="N1933" s="2"/>
      <c r="O1933" s="1"/>
      <c r="P1933" s="1"/>
      <c r="Q1933" s="1"/>
      <c r="R1933" s="1"/>
      <c r="S1933" s="1"/>
      <c r="T1933" s="1"/>
      <c r="U1933" s="1"/>
    </row>
    <row r="1934" spans="1:21" ht="27.75" customHeight="1" x14ac:dyDescent="0.2">
      <c r="A1934" s="5" t="s">
        <v>569</v>
      </c>
      <c r="B1934" s="5" t="s">
        <v>568</v>
      </c>
      <c r="C1934" s="5">
        <v>36858</v>
      </c>
      <c r="D1934" s="5">
        <v>1451.0251699999999</v>
      </c>
      <c r="E1934" s="5">
        <v>-1.016162418</v>
      </c>
      <c r="F1934" s="5">
        <v>0.27891036190000001</v>
      </c>
      <c r="G1934" s="5">
        <v>-3.6433297470000001</v>
      </c>
      <c r="H1934" s="5">
        <v>2.6913369359999998E-4</v>
      </c>
      <c r="I1934" s="5">
        <v>1.1693638379999999E-2</v>
      </c>
      <c r="J1934" s="4"/>
      <c r="M1934" s="2"/>
      <c r="N1934" s="2"/>
      <c r="O1934" s="1"/>
      <c r="P1934" s="1"/>
      <c r="Q1934" s="1"/>
      <c r="R1934" s="1"/>
      <c r="S1934" s="1"/>
      <c r="T1934" s="1"/>
      <c r="U1934" s="1"/>
    </row>
    <row r="1935" spans="1:21" ht="27.75" customHeight="1" x14ac:dyDescent="0.2">
      <c r="A1935" s="5" t="s">
        <v>567</v>
      </c>
      <c r="B1935" s="5" t="s">
        <v>566</v>
      </c>
      <c r="C1935" s="5">
        <v>36864</v>
      </c>
      <c r="D1935" s="5">
        <v>9.3632424210000007</v>
      </c>
      <c r="E1935" s="5">
        <v>-1.3943255699999999</v>
      </c>
      <c r="F1935" s="5">
        <v>0.44419984369999999</v>
      </c>
      <c r="G1935" s="5">
        <v>-3.138960065</v>
      </c>
      <c r="H1935" s="5">
        <v>1.6954855229999999E-3</v>
      </c>
      <c r="I1935" s="5">
        <v>4.8134318500000002E-2</v>
      </c>
      <c r="J1935" s="4"/>
      <c r="M1935" s="2"/>
      <c r="N1935" s="2"/>
      <c r="O1935" s="1"/>
      <c r="P1935" s="1"/>
      <c r="Q1935" s="1"/>
      <c r="R1935" s="1"/>
      <c r="S1935" s="1"/>
      <c r="T1935" s="1"/>
      <c r="U1935" s="1"/>
    </row>
    <row r="1936" spans="1:21" ht="27.75" customHeight="1" x14ac:dyDescent="0.2">
      <c r="A1936" s="5" t="s">
        <v>565</v>
      </c>
      <c r="B1936" s="5" t="s">
        <v>564</v>
      </c>
      <c r="C1936" s="5">
        <v>53583</v>
      </c>
      <c r="D1936" s="5">
        <v>22.90974349</v>
      </c>
      <c r="E1936" s="5">
        <v>1.2835726649999999</v>
      </c>
      <c r="F1936" s="5">
        <v>0.35798746170000001</v>
      </c>
      <c r="G1936" s="5">
        <v>3.5855240820000001</v>
      </c>
      <c r="H1936" s="5">
        <v>3.3640195699999998E-4</v>
      </c>
      <c r="I1936" s="5">
        <v>1.3974917660000001E-2</v>
      </c>
      <c r="J1936" s="4"/>
      <c r="M1936" s="2"/>
      <c r="N1936" s="2"/>
      <c r="O1936" s="1"/>
      <c r="P1936" s="1"/>
      <c r="Q1936" s="1"/>
      <c r="R1936" s="1"/>
      <c r="S1936" s="1"/>
      <c r="T1936" s="1"/>
      <c r="U1936" s="1"/>
    </row>
    <row r="1937" spans="1:21" ht="27.75" customHeight="1" x14ac:dyDescent="0.2">
      <c r="A1937" s="5" t="s">
        <v>563</v>
      </c>
      <c r="B1937" s="5" t="s">
        <v>562</v>
      </c>
      <c r="C1937" s="5">
        <v>36891</v>
      </c>
      <c r="D1937" s="5">
        <v>1995.360623</v>
      </c>
      <c r="E1937" s="5">
        <v>-0.74617415760000005</v>
      </c>
      <c r="F1937" s="5">
        <v>0.19314139650000001</v>
      </c>
      <c r="G1937" s="5">
        <v>-3.8633569560000001</v>
      </c>
      <c r="H1937" s="5">
        <v>1.1183939479999999E-4</v>
      </c>
      <c r="I1937" s="5">
        <v>5.7669091839999999E-3</v>
      </c>
      <c r="J1937" s="4"/>
      <c r="M1937" s="2"/>
      <c r="N1937" s="2"/>
      <c r="O1937" s="1"/>
      <c r="P1937" s="1"/>
      <c r="Q1937" s="1"/>
      <c r="R1937" s="1"/>
      <c r="S1937" s="1"/>
      <c r="T1937" s="1"/>
      <c r="U1937" s="1"/>
    </row>
    <row r="1938" spans="1:21" ht="27.75" customHeight="1" x14ac:dyDescent="0.2">
      <c r="A1938" s="5" t="s">
        <v>561</v>
      </c>
      <c r="B1938" s="5" t="s">
        <v>560</v>
      </c>
      <c r="C1938" s="5">
        <v>19835353</v>
      </c>
      <c r="D1938" s="5">
        <v>40.233346689999998</v>
      </c>
      <c r="E1938" s="5">
        <v>-2.2346844350000001</v>
      </c>
      <c r="F1938" s="5">
        <v>0.46091828109999999</v>
      </c>
      <c r="G1938" s="5">
        <v>-4.848331097</v>
      </c>
      <c r="H1938" s="6">
        <v>1.2500000000000001E-6</v>
      </c>
      <c r="I1938" s="5">
        <v>1.3414091700000001E-4</v>
      </c>
      <c r="J1938" s="4"/>
      <c r="M1938" s="2"/>
      <c r="N1938" s="2"/>
      <c r="O1938" s="1"/>
      <c r="P1938" s="1"/>
      <c r="Q1938" s="1"/>
      <c r="R1938" s="1"/>
      <c r="S1938" s="1"/>
      <c r="T1938" s="1"/>
      <c r="U1938" s="1"/>
    </row>
    <row r="1939" spans="1:21" ht="27.75" customHeight="1" x14ac:dyDescent="0.2">
      <c r="A1939" s="5" t="s">
        <v>559</v>
      </c>
      <c r="B1939" s="5" t="s">
        <v>558</v>
      </c>
      <c r="C1939" s="5">
        <v>37025</v>
      </c>
      <c r="D1939" s="5">
        <v>945.26240410000003</v>
      </c>
      <c r="E1939" s="5">
        <v>-0.94908819820000001</v>
      </c>
      <c r="F1939" s="5">
        <v>0.1898711833</v>
      </c>
      <c r="G1939" s="5">
        <v>-4.998589999</v>
      </c>
      <c r="H1939" s="6">
        <v>5.7800000000000001E-7</v>
      </c>
      <c r="I1939" s="6">
        <v>6.9599999999999998E-5</v>
      </c>
      <c r="J1939" s="4"/>
      <c r="M1939" s="2"/>
      <c r="N1939" s="2"/>
      <c r="O1939" s="1"/>
      <c r="P1939" s="1"/>
      <c r="Q1939" s="1"/>
      <c r="R1939" s="1"/>
      <c r="S1939" s="1"/>
      <c r="T1939" s="1"/>
      <c r="U1939" s="1"/>
    </row>
    <row r="1940" spans="1:21" ht="27.75" customHeight="1" x14ac:dyDescent="0.2">
      <c r="A1940" s="5" t="s">
        <v>117</v>
      </c>
      <c r="B1940" s="5" t="s">
        <v>116</v>
      </c>
      <c r="C1940" s="5">
        <v>37026</v>
      </c>
      <c r="D1940" s="5">
        <v>763.88621609999996</v>
      </c>
      <c r="E1940" s="5">
        <v>2.2388048089999999</v>
      </c>
      <c r="F1940" s="5">
        <v>0.30263202160000002</v>
      </c>
      <c r="G1940" s="5">
        <v>7.3977789820000002</v>
      </c>
      <c r="H1940" s="6">
        <v>1.3799999999999999E-13</v>
      </c>
      <c r="I1940" s="6">
        <v>5.7299999999999999E-11</v>
      </c>
      <c r="J1940" s="4"/>
      <c r="M1940" s="2"/>
      <c r="N1940" s="2"/>
      <c r="O1940" s="1"/>
      <c r="P1940" s="1"/>
      <c r="Q1940" s="1"/>
      <c r="R1940" s="1"/>
      <c r="S1940" s="1"/>
      <c r="T1940" s="1"/>
      <c r="U1940" s="1"/>
    </row>
    <row r="1941" spans="1:21" ht="27.75" customHeight="1" x14ac:dyDescent="0.2">
      <c r="A1941" s="5" t="s">
        <v>115</v>
      </c>
      <c r="B1941" s="5" t="s">
        <v>114</v>
      </c>
      <c r="C1941" s="5">
        <v>37053</v>
      </c>
      <c r="D1941" s="5">
        <v>695.00492559999998</v>
      </c>
      <c r="E1941" s="5">
        <v>-2.1002635660000002</v>
      </c>
      <c r="F1941" s="5">
        <v>0.25358368320000002</v>
      </c>
      <c r="G1941" s="5">
        <v>-8.2823292889999998</v>
      </c>
      <c r="H1941" s="6">
        <v>1.2099999999999999E-16</v>
      </c>
      <c r="I1941" s="6">
        <v>8E-14</v>
      </c>
      <c r="J1941" s="4"/>
      <c r="M1941" s="2"/>
      <c r="N1941" s="2"/>
      <c r="O1941" s="1"/>
      <c r="P1941" s="1"/>
      <c r="Q1941" s="1"/>
      <c r="R1941" s="1"/>
      <c r="S1941" s="1"/>
      <c r="T1941" s="1"/>
      <c r="U1941" s="1"/>
    </row>
    <row r="1942" spans="1:21" ht="27.75" customHeight="1" x14ac:dyDescent="0.2">
      <c r="A1942" s="5" t="s">
        <v>557</v>
      </c>
      <c r="B1942" s="5" t="s">
        <v>556</v>
      </c>
      <c r="C1942" s="5">
        <v>19835535</v>
      </c>
      <c r="D1942" s="5">
        <v>4.3930078979999996</v>
      </c>
      <c r="E1942" s="5">
        <v>3.1676762740000002</v>
      </c>
      <c r="F1942" s="5">
        <v>0.82790618800000004</v>
      </c>
      <c r="G1942" s="5">
        <v>3.8261294810000002</v>
      </c>
      <c r="H1942" s="5">
        <v>1.3017383840000001E-4</v>
      </c>
      <c r="I1942" s="5">
        <v>6.5096743629999999E-3</v>
      </c>
      <c r="J1942" s="4"/>
      <c r="M1942" s="2"/>
      <c r="N1942" s="2"/>
      <c r="O1942" s="1"/>
      <c r="P1942" s="1"/>
      <c r="Q1942" s="1"/>
      <c r="R1942" s="1"/>
      <c r="S1942" s="1"/>
      <c r="T1942" s="1"/>
      <c r="U1942" s="1"/>
    </row>
    <row r="1943" spans="1:21" ht="27.75" customHeight="1" x14ac:dyDescent="0.2">
      <c r="A1943" s="5" t="s">
        <v>555</v>
      </c>
      <c r="B1943" s="5" t="s">
        <v>554</v>
      </c>
      <c r="C1943" s="5">
        <v>37105</v>
      </c>
      <c r="D1943" s="5">
        <v>403.45542360000002</v>
      </c>
      <c r="E1943" s="5">
        <v>-0.92834897670000005</v>
      </c>
      <c r="F1943" s="5">
        <v>0.24762070250000001</v>
      </c>
      <c r="G1943" s="5">
        <v>-3.7490765810000002</v>
      </c>
      <c r="H1943" s="5">
        <v>1.7748688609999999E-4</v>
      </c>
      <c r="I1943" s="5">
        <v>8.3406248759999996E-3</v>
      </c>
      <c r="J1943" s="4"/>
      <c r="M1943" s="2"/>
      <c r="N1943" s="2"/>
      <c r="O1943" s="1"/>
      <c r="P1943" s="1"/>
      <c r="Q1943" s="1"/>
      <c r="R1943" s="1"/>
      <c r="S1943" s="1"/>
      <c r="T1943" s="1"/>
      <c r="U1943" s="1"/>
    </row>
    <row r="1944" spans="1:21" ht="27.75" customHeight="1" x14ac:dyDescent="0.2">
      <c r="A1944" s="5" t="s">
        <v>553</v>
      </c>
      <c r="B1944" s="5" t="s">
        <v>552</v>
      </c>
      <c r="C1944" s="5">
        <v>37139</v>
      </c>
      <c r="D1944" s="5">
        <v>565.00774809999996</v>
      </c>
      <c r="E1944" s="5">
        <v>1.191321182</v>
      </c>
      <c r="F1944" s="5">
        <v>0.25370137450000002</v>
      </c>
      <c r="G1944" s="5">
        <v>4.6957616399999997</v>
      </c>
      <c r="H1944" s="6">
        <v>2.6599999999999999E-6</v>
      </c>
      <c r="I1944" s="5">
        <v>2.532325017E-4</v>
      </c>
      <c r="J1944" s="4"/>
      <c r="M1944" s="2"/>
      <c r="N1944" s="2"/>
      <c r="O1944" s="1"/>
      <c r="P1944" s="1"/>
      <c r="Q1944" s="1"/>
      <c r="R1944" s="1"/>
      <c r="S1944" s="1"/>
      <c r="T1944" s="1"/>
      <c r="U1944" s="1"/>
    </row>
    <row r="1945" spans="1:21" ht="27.75" customHeight="1" x14ac:dyDescent="0.2">
      <c r="A1945" s="5" t="s">
        <v>551</v>
      </c>
      <c r="B1945" s="5" t="s">
        <v>550</v>
      </c>
      <c r="C1945" s="5">
        <v>3771992</v>
      </c>
      <c r="D1945" s="5">
        <v>153.3062558</v>
      </c>
      <c r="E1945" s="5">
        <v>0.71820551740000005</v>
      </c>
      <c r="F1945" s="5">
        <v>0.1956112528</v>
      </c>
      <c r="G1945" s="5">
        <v>3.6715961240000001</v>
      </c>
      <c r="H1945" s="5">
        <v>2.410403862E-4</v>
      </c>
      <c r="I1945" s="5">
        <v>1.0719017440000001E-2</v>
      </c>
      <c r="J1945" s="4"/>
      <c r="M1945" s="2"/>
      <c r="N1945" s="2"/>
      <c r="O1945" s="1"/>
      <c r="P1945" s="1"/>
      <c r="Q1945" s="1"/>
      <c r="R1945" s="1"/>
      <c r="S1945" s="1"/>
      <c r="T1945" s="1"/>
      <c r="U1945" s="1"/>
    </row>
    <row r="1946" spans="1:21" ht="27.75" customHeight="1" x14ac:dyDescent="0.2">
      <c r="A1946" s="5" t="s">
        <v>549</v>
      </c>
      <c r="B1946" s="5" t="s">
        <v>548</v>
      </c>
      <c r="C1946" s="5">
        <v>50205</v>
      </c>
      <c r="D1946" s="5">
        <v>12168.82482</v>
      </c>
      <c r="E1946" s="5">
        <v>-0.82087717010000005</v>
      </c>
      <c r="F1946" s="5">
        <v>0.22612239310000001</v>
      </c>
      <c r="G1946" s="5">
        <v>-3.630233869</v>
      </c>
      <c r="H1946" s="5">
        <v>2.8316453479999999E-4</v>
      </c>
      <c r="I1946" s="5">
        <v>1.2183429920000001E-2</v>
      </c>
      <c r="J1946" s="4"/>
      <c r="M1946" s="2"/>
      <c r="N1946" s="2"/>
      <c r="O1946" s="1"/>
      <c r="P1946" s="1"/>
      <c r="Q1946" s="1"/>
      <c r="R1946" s="1"/>
      <c r="S1946" s="1"/>
      <c r="T1946" s="1"/>
      <c r="U1946" s="1"/>
    </row>
    <row r="1947" spans="1:21" ht="27.75" customHeight="1" x14ac:dyDescent="0.2">
      <c r="A1947" s="5" t="s">
        <v>111</v>
      </c>
      <c r="B1947" s="5" t="s">
        <v>110</v>
      </c>
      <c r="C1947" s="5">
        <v>50202</v>
      </c>
      <c r="D1947" s="5">
        <v>272.5513431</v>
      </c>
      <c r="E1947" s="5">
        <v>0.78214697050000004</v>
      </c>
      <c r="F1947" s="5">
        <v>0.24267226759999999</v>
      </c>
      <c r="G1947" s="5">
        <v>3.22305873</v>
      </c>
      <c r="H1947" s="5">
        <v>1.2682954670000001E-3</v>
      </c>
      <c r="I1947" s="5">
        <v>3.9087096580000001E-2</v>
      </c>
      <c r="J1947" s="4"/>
      <c r="M1947" s="2"/>
      <c r="N1947" s="2"/>
      <c r="O1947" s="1"/>
      <c r="P1947" s="1"/>
      <c r="Q1947" s="1"/>
      <c r="R1947" s="1"/>
      <c r="S1947" s="1"/>
      <c r="T1947" s="1"/>
      <c r="U1947" s="1"/>
    </row>
    <row r="1948" spans="1:21" ht="27.75" customHeight="1" x14ac:dyDescent="0.2">
      <c r="A1948" s="5" t="s">
        <v>547</v>
      </c>
      <c r="B1948" s="5" t="s">
        <v>546</v>
      </c>
      <c r="C1948" s="5">
        <v>37270</v>
      </c>
      <c r="D1948" s="5">
        <v>731.60756839999999</v>
      </c>
      <c r="E1948" s="5">
        <v>-1.0911260679999999</v>
      </c>
      <c r="F1948" s="5">
        <v>0.23979261090000001</v>
      </c>
      <c r="G1948" s="5">
        <v>-4.550290618</v>
      </c>
      <c r="H1948" s="6">
        <v>5.3600000000000004E-6</v>
      </c>
      <c r="I1948" s="5">
        <v>4.5218754939999999E-4</v>
      </c>
      <c r="J1948" s="4"/>
      <c r="M1948" s="2"/>
      <c r="N1948" s="2"/>
      <c r="O1948" s="1"/>
      <c r="P1948" s="1"/>
      <c r="Q1948" s="1"/>
      <c r="R1948" s="1"/>
      <c r="S1948" s="1"/>
      <c r="T1948" s="1"/>
      <c r="U1948" s="1"/>
    </row>
    <row r="1949" spans="1:21" ht="27.75" customHeight="1" x14ac:dyDescent="0.2">
      <c r="A1949" s="5" t="s">
        <v>545</v>
      </c>
      <c r="B1949" s="5" t="s">
        <v>126</v>
      </c>
      <c r="C1949" s="5" t="s">
        <v>126</v>
      </c>
      <c r="D1949" s="5">
        <v>1924.3353629999999</v>
      </c>
      <c r="E1949" s="5">
        <v>-2.3505095370000002</v>
      </c>
      <c r="F1949" s="5">
        <v>0.4490431037</v>
      </c>
      <c r="G1949" s="5">
        <v>-5.2344853269999998</v>
      </c>
      <c r="H1949" s="6">
        <v>1.6500000000000001E-7</v>
      </c>
      <c r="I1949" s="6">
        <v>2.3600000000000001E-5</v>
      </c>
      <c r="J1949" s="4"/>
      <c r="M1949" s="2"/>
      <c r="N1949" s="2"/>
      <c r="O1949" s="1"/>
      <c r="P1949" s="1"/>
      <c r="Q1949" s="1"/>
      <c r="R1949" s="1"/>
      <c r="S1949" s="1"/>
      <c r="T1949" s="1"/>
      <c r="U1949" s="1"/>
    </row>
    <row r="1950" spans="1:21" ht="27.75" customHeight="1" x14ac:dyDescent="0.2">
      <c r="A1950" s="5" t="s">
        <v>544</v>
      </c>
      <c r="B1950" s="5" t="s">
        <v>543</v>
      </c>
      <c r="C1950" s="5">
        <v>12798144</v>
      </c>
      <c r="D1950" s="5">
        <v>22.320962980000001</v>
      </c>
      <c r="E1950" s="5">
        <v>-1.602539435</v>
      </c>
      <c r="F1950" s="5">
        <v>0.30539551949999999</v>
      </c>
      <c r="G1950" s="5">
        <v>-5.2474228759999999</v>
      </c>
      <c r="H1950" s="6">
        <v>1.54E-7</v>
      </c>
      <c r="I1950" s="6">
        <v>2.2799999999999999E-5</v>
      </c>
      <c r="J1950" s="4"/>
      <c r="M1950" s="2"/>
      <c r="N1950" s="2"/>
      <c r="O1950" s="1"/>
      <c r="P1950" s="1"/>
      <c r="Q1950" s="1"/>
      <c r="R1950" s="1"/>
      <c r="S1950" s="1"/>
      <c r="T1950" s="1"/>
      <c r="U1950" s="1"/>
    </row>
    <row r="1951" spans="1:21" ht="27.75" customHeight="1" x14ac:dyDescent="0.2">
      <c r="A1951" s="5" t="s">
        <v>542</v>
      </c>
      <c r="B1951" s="5" t="s">
        <v>541</v>
      </c>
      <c r="C1951" s="5">
        <v>37710</v>
      </c>
      <c r="D1951" s="5">
        <v>88.870002459999995</v>
      </c>
      <c r="E1951" s="5">
        <v>-0.91545771350000005</v>
      </c>
      <c r="F1951" s="5">
        <v>0.2260097401</v>
      </c>
      <c r="G1951" s="5">
        <v>-4.050523278</v>
      </c>
      <c r="H1951" s="6">
        <v>5.1100000000000002E-5</v>
      </c>
      <c r="I1951" s="5">
        <v>2.996548422E-3</v>
      </c>
      <c r="J1951" s="4"/>
      <c r="M1951" s="2"/>
      <c r="N1951" s="2"/>
      <c r="O1951" s="1"/>
      <c r="P1951" s="1"/>
      <c r="Q1951" s="1"/>
      <c r="R1951" s="1"/>
      <c r="S1951" s="1"/>
      <c r="T1951" s="1"/>
      <c r="U1951" s="1"/>
    </row>
    <row r="1952" spans="1:21" ht="27.75" customHeight="1" x14ac:dyDescent="0.2">
      <c r="A1952" s="5" t="s">
        <v>540</v>
      </c>
      <c r="B1952" s="5" t="s">
        <v>539</v>
      </c>
      <c r="C1952" s="5">
        <v>37737</v>
      </c>
      <c r="D1952" s="5">
        <v>586.01640559999998</v>
      </c>
      <c r="E1952" s="5">
        <v>-0.77579857419999998</v>
      </c>
      <c r="F1952" s="5">
        <v>0.2421239714</v>
      </c>
      <c r="G1952" s="5">
        <v>-3.2041378219999999</v>
      </c>
      <c r="H1952" s="5">
        <v>1.3546761139999999E-3</v>
      </c>
      <c r="I1952" s="5">
        <v>4.1364442080000001E-2</v>
      </c>
      <c r="J1952" s="4"/>
      <c r="M1952" s="2"/>
      <c r="N1952" s="2"/>
      <c r="O1952" s="1"/>
      <c r="P1952" s="1"/>
      <c r="Q1952" s="1"/>
      <c r="R1952" s="1"/>
      <c r="S1952" s="1"/>
      <c r="T1952" s="1"/>
      <c r="U1952" s="1"/>
    </row>
    <row r="1953" spans="1:21" ht="27.75" customHeight="1" x14ac:dyDescent="0.2">
      <c r="A1953" s="5" t="s">
        <v>109</v>
      </c>
      <c r="B1953" s="5" t="s">
        <v>108</v>
      </c>
      <c r="C1953" s="5">
        <v>37804</v>
      </c>
      <c r="D1953" s="5">
        <v>10657.917229999999</v>
      </c>
      <c r="E1953" s="5">
        <v>0.63495326880000003</v>
      </c>
      <c r="F1953" s="5">
        <v>0.13908185540000001</v>
      </c>
      <c r="G1953" s="5">
        <v>4.5653206659999999</v>
      </c>
      <c r="H1953" s="6">
        <v>4.9899999999999997E-6</v>
      </c>
      <c r="I1953" s="5">
        <v>4.2639925219999997E-4</v>
      </c>
      <c r="J1953" s="4"/>
      <c r="M1953" s="2"/>
      <c r="N1953" s="2"/>
      <c r="O1953" s="1"/>
      <c r="P1953" s="1"/>
      <c r="Q1953" s="1"/>
      <c r="R1953" s="1"/>
      <c r="S1953" s="1"/>
      <c r="T1953" s="1"/>
      <c r="U1953" s="1"/>
    </row>
    <row r="1954" spans="1:21" ht="27.75" customHeight="1" x14ac:dyDescent="0.2">
      <c r="A1954" s="5" t="s">
        <v>538</v>
      </c>
      <c r="B1954" s="5" t="s">
        <v>537</v>
      </c>
      <c r="C1954" s="5">
        <v>37939</v>
      </c>
      <c r="D1954" s="5">
        <v>223.0075334</v>
      </c>
      <c r="E1954" s="5">
        <v>-0.98462523589999995</v>
      </c>
      <c r="F1954" s="5">
        <v>0.25157328270000001</v>
      </c>
      <c r="G1954" s="5">
        <v>-3.9138704450000001</v>
      </c>
      <c r="H1954" s="6">
        <v>9.0799999999999998E-5</v>
      </c>
      <c r="I1954" s="5">
        <v>4.8534584949999999E-3</v>
      </c>
      <c r="J1954" s="4"/>
      <c r="M1954" s="2"/>
      <c r="N1954" s="2"/>
      <c r="O1954" s="1"/>
      <c r="P1954" s="1"/>
      <c r="Q1954" s="1"/>
      <c r="R1954" s="1"/>
      <c r="S1954" s="1"/>
      <c r="T1954" s="1"/>
      <c r="U1954" s="1"/>
    </row>
    <row r="1955" spans="1:21" ht="27.75" customHeight="1" x14ac:dyDescent="0.2">
      <c r="A1955" s="5" t="s">
        <v>536</v>
      </c>
      <c r="B1955" s="5" t="s">
        <v>535</v>
      </c>
      <c r="C1955" s="5">
        <v>12797864</v>
      </c>
      <c r="D1955" s="5">
        <v>106.5932523</v>
      </c>
      <c r="E1955" s="5">
        <v>0.73398274139999997</v>
      </c>
      <c r="F1955" s="5">
        <v>0.1997739717</v>
      </c>
      <c r="G1955" s="5">
        <v>3.6740659199999999</v>
      </c>
      <c r="H1955" s="5">
        <v>2.3872110109999999E-4</v>
      </c>
      <c r="I1955" s="5">
        <v>1.0651623000000001E-2</v>
      </c>
      <c r="J1955" s="4"/>
      <c r="M1955" s="2"/>
      <c r="N1955" s="2"/>
      <c r="O1955" s="1"/>
      <c r="P1955" s="1"/>
      <c r="Q1955" s="1"/>
      <c r="R1955" s="1"/>
      <c r="S1955" s="1"/>
      <c r="T1955" s="1"/>
      <c r="U1955" s="1"/>
    </row>
    <row r="1956" spans="1:21" ht="27.75" customHeight="1" x14ac:dyDescent="0.2">
      <c r="A1956" s="5" t="s">
        <v>534</v>
      </c>
      <c r="B1956" s="5" t="s">
        <v>533</v>
      </c>
      <c r="C1956" s="5">
        <v>38036</v>
      </c>
      <c r="D1956" s="5">
        <v>221.765557</v>
      </c>
      <c r="E1956" s="5">
        <v>-0.73726421399999997</v>
      </c>
      <c r="F1956" s="5">
        <v>0.21244403419999999</v>
      </c>
      <c r="G1956" s="5">
        <v>-3.470392645</v>
      </c>
      <c r="H1956" s="5">
        <v>5.1969804480000005E-4</v>
      </c>
      <c r="I1956" s="5">
        <v>1.9859546160000002E-2</v>
      </c>
      <c r="J1956" s="4"/>
      <c r="M1956" s="2"/>
      <c r="N1956" s="2"/>
      <c r="O1956" s="1"/>
      <c r="P1956" s="1"/>
      <c r="Q1956" s="1"/>
      <c r="R1956" s="1"/>
      <c r="S1956" s="1"/>
      <c r="T1956" s="1"/>
      <c r="U1956" s="1"/>
    </row>
    <row r="1957" spans="1:21" ht="27.75" customHeight="1" x14ac:dyDescent="0.2">
      <c r="A1957" s="5" t="s">
        <v>107</v>
      </c>
      <c r="B1957" s="5" t="s">
        <v>106</v>
      </c>
      <c r="C1957" s="5">
        <v>38075</v>
      </c>
      <c r="D1957" s="5">
        <v>1431.779076</v>
      </c>
      <c r="E1957" s="5">
        <v>1.127441959</v>
      </c>
      <c r="F1957" s="5">
        <v>0.20723678619999999</v>
      </c>
      <c r="G1957" s="5">
        <v>5.4403563190000002</v>
      </c>
      <c r="H1957" s="6">
        <v>5.32E-8</v>
      </c>
      <c r="I1957" s="6">
        <v>8.8100000000000004E-6</v>
      </c>
      <c r="J1957" s="4"/>
      <c r="M1957" s="2"/>
      <c r="N1957" s="2"/>
      <c r="O1957" s="1"/>
      <c r="P1957" s="1"/>
      <c r="Q1957" s="1"/>
      <c r="R1957" s="1"/>
      <c r="S1957" s="1"/>
      <c r="T1957" s="1"/>
      <c r="U1957" s="1"/>
    </row>
    <row r="1958" spans="1:21" ht="27.75" customHeight="1" x14ac:dyDescent="0.2">
      <c r="A1958" s="5" t="s">
        <v>532</v>
      </c>
      <c r="B1958" s="5" t="s">
        <v>531</v>
      </c>
      <c r="C1958" s="5">
        <v>38076</v>
      </c>
      <c r="D1958" s="5">
        <v>5545.4334349999999</v>
      </c>
      <c r="E1958" s="5">
        <v>0.73965368789999997</v>
      </c>
      <c r="F1958" s="5">
        <v>0.1475739556</v>
      </c>
      <c r="G1958" s="5">
        <v>5.012088243</v>
      </c>
      <c r="H1958" s="6">
        <v>5.3799999999999997E-7</v>
      </c>
      <c r="I1958" s="6">
        <v>6.6699999999999995E-5</v>
      </c>
      <c r="J1958" s="4"/>
      <c r="M1958" s="2"/>
      <c r="N1958" s="2"/>
      <c r="O1958" s="1"/>
      <c r="P1958" s="1"/>
      <c r="Q1958" s="1"/>
      <c r="R1958" s="1"/>
      <c r="S1958" s="1"/>
      <c r="T1958" s="1"/>
      <c r="U1958" s="1"/>
    </row>
    <row r="1959" spans="1:21" ht="27.75" customHeight="1" x14ac:dyDescent="0.2">
      <c r="A1959" s="5" t="s">
        <v>530</v>
      </c>
      <c r="B1959" s="5" t="s">
        <v>529</v>
      </c>
      <c r="C1959" s="5">
        <v>38083</v>
      </c>
      <c r="D1959" s="5">
        <v>2313.9328999999998</v>
      </c>
      <c r="E1959" s="5">
        <v>-1.8103539449999999</v>
      </c>
      <c r="F1959" s="5">
        <v>0.2388069853</v>
      </c>
      <c r="G1959" s="5">
        <v>-7.5808249209999996</v>
      </c>
      <c r="H1959" s="6">
        <v>3.4300000000000003E-14</v>
      </c>
      <c r="I1959" s="6">
        <v>1.52E-11</v>
      </c>
      <c r="J1959" s="4"/>
      <c r="M1959" s="2"/>
      <c r="N1959" s="2"/>
      <c r="O1959" s="1"/>
      <c r="P1959" s="1"/>
      <c r="Q1959" s="1"/>
      <c r="R1959" s="1"/>
      <c r="S1959" s="1"/>
      <c r="T1959" s="1"/>
      <c r="U1959" s="1"/>
    </row>
    <row r="1960" spans="1:21" ht="27.75" customHeight="1" x14ac:dyDescent="0.2">
      <c r="A1960" s="5" t="s">
        <v>528</v>
      </c>
      <c r="B1960" s="5" t="s">
        <v>527</v>
      </c>
      <c r="C1960" s="5">
        <v>318050</v>
      </c>
      <c r="D1960" s="5">
        <v>635.18784840000001</v>
      </c>
      <c r="E1960" s="5">
        <v>-1.4747697930000001</v>
      </c>
      <c r="F1960" s="5">
        <v>0.35445872</v>
      </c>
      <c r="G1960" s="5">
        <v>-4.1606249479999997</v>
      </c>
      <c r="H1960" s="6">
        <v>3.1699999999999998E-5</v>
      </c>
      <c r="I1960" s="5">
        <v>2.0516547310000001E-3</v>
      </c>
      <c r="J1960" s="4"/>
      <c r="M1960" s="2"/>
      <c r="N1960" s="2"/>
      <c r="O1960" s="1"/>
      <c r="P1960" s="1"/>
      <c r="Q1960" s="1"/>
      <c r="R1960" s="1"/>
      <c r="S1960" s="1"/>
      <c r="T1960" s="1"/>
      <c r="U1960" s="1"/>
    </row>
    <row r="1961" spans="1:21" ht="27.75" customHeight="1" x14ac:dyDescent="0.2">
      <c r="A1961" s="5" t="s">
        <v>526</v>
      </c>
      <c r="B1961" s="5" t="s">
        <v>525</v>
      </c>
      <c r="C1961" s="5">
        <v>38120</v>
      </c>
      <c r="D1961" s="5">
        <v>589.89697720000004</v>
      </c>
      <c r="E1961" s="5">
        <v>-0.882598514</v>
      </c>
      <c r="F1961" s="5">
        <v>0.23737073519999999</v>
      </c>
      <c r="G1961" s="5">
        <v>-3.7182279999999999</v>
      </c>
      <c r="H1961" s="5">
        <v>2.0062515650000001E-4</v>
      </c>
      <c r="I1961" s="5">
        <v>9.1996006010000003E-3</v>
      </c>
      <c r="J1961" s="4"/>
      <c r="M1961" s="2"/>
      <c r="N1961" s="2"/>
      <c r="O1961" s="1"/>
      <c r="P1961" s="1"/>
      <c r="Q1961" s="1"/>
      <c r="R1961" s="1"/>
      <c r="S1961" s="1"/>
      <c r="T1961" s="1"/>
      <c r="U1961" s="1"/>
    </row>
    <row r="1962" spans="1:21" ht="27.75" customHeight="1" x14ac:dyDescent="0.2">
      <c r="A1962" s="5" t="s">
        <v>103</v>
      </c>
      <c r="B1962" s="5" t="s">
        <v>102</v>
      </c>
      <c r="C1962" s="5">
        <v>38242</v>
      </c>
      <c r="D1962" s="5">
        <v>59.17956478</v>
      </c>
      <c r="E1962" s="5">
        <v>-0.86583325079999995</v>
      </c>
      <c r="F1962" s="5">
        <v>0.23696995679999999</v>
      </c>
      <c r="G1962" s="5">
        <v>-3.6537680240000001</v>
      </c>
      <c r="H1962" s="5">
        <v>2.5841976170000002E-4</v>
      </c>
      <c r="I1962" s="5">
        <v>1.130223988E-2</v>
      </c>
      <c r="J1962" s="4"/>
      <c r="M1962" s="2"/>
      <c r="N1962" s="2"/>
      <c r="O1962" s="1"/>
      <c r="P1962" s="1"/>
      <c r="Q1962" s="1"/>
      <c r="R1962" s="1"/>
      <c r="S1962" s="1"/>
      <c r="T1962" s="1"/>
      <c r="U1962" s="1"/>
    </row>
    <row r="1963" spans="1:21" ht="27.75" customHeight="1" x14ac:dyDescent="0.2">
      <c r="A1963" s="5" t="s">
        <v>524</v>
      </c>
      <c r="B1963" s="5" t="s">
        <v>523</v>
      </c>
      <c r="C1963" s="5">
        <v>38251</v>
      </c>
      <c r="D1963" s="5">
        <v>585.29418039999996</v>
      </c>
      <c r="E1963" s="5">
        <v>-0.71058871089999998</v>
      </c>
      <c r="F1963" s="5">
        <v>0.17583354670000001</v>
      </c>
      <c r="G1963" s="5">
        <v>-4.0412579070000003</v>
      </c>
      <c r="H1963" s="6">
        <v>5.3199999999999999E-5</v>
      </c>
      <c r="I1963" s="5">
        <v>3.0901134620000001E-3</v>
      </c>
      <c r="J1963" s="4"/>
      <c r="M1963" s="2"/>
      <c r="N1963" s="2"/>
      <c r="O1963" s="1"/>
      <c r="P1963" s="1"/>
      <c r="Q1963" s="1"/>
      <c r="R1963" s="1"/>
      <c r="S1963" s="1"/>
      <c r="T1963" s="1"/>
      <c r="U1963" s="1"/>
    </row>
    <row r="1964" spans="1:21" ht="27.75" customHeight="1" x14ac:dyDescent="0.2">
      <c r="A1964" s="5" t="s">
        <v>522</v>
      </c>
      <c r="B1964" s="5" t="s">
        <v>521</v>
      </c>
      <c r="C1964" s="5">
        <v>38264</v>
      </c>
      <c r="D1964" s="5">
        <v>580.71113049999997</v>
      </c>
      <c r="E1964" s="5">
        <v>0.98931604989999999</v>
      </c>
      <c r="F1964" s="5">
        <v>0.2970599324</v>
      </c>
      <c r="G1964" s="5">
        <v>3.33035843</v>
      </c>
      <c r="H1964" s="5">
        <v>8.6734256340000005E-4</v>
      </c>
      <c r="I1964" s="5">
        <v>2.9623772289999999E-2</v>
      </c>
      <c r="J1964" s="4"/>
      <c r="M1964" s="2"/>
      <c r="N1964" s="2"/>
      <c r="O1964" s="1"/>
      <c r="P1964" s="1"/>
      <c r="Q1964" s="1"/>
      <c r="R1964" s="1"/>
      <c r="S1964" s="1"/>
      <c r="T1964" s="1"/>
      <c r="U1964" s="1"/>
    </row>
    <row r="1965" spans="1:21" ht="27.75" customHeight="1" x14ac:dyDescent="0.2">
      <c r="A1965" s="5" t="s">
        <v>520</v>
      </c>
      <c r="B1965" s="5" t="s">
        <v>519</v>
      </c>
      <c r="C1965" s="5">
        <v>38273</v>
      </c>
      <c r="D1965" s="5">
        <v>745.58022229999995</v>
      </c>
      <c r="E1965" s="5">
        <v>-0.59386630870000001</v>
      </c>
      <c r="F1965" s="5">
        <v>0.16795422300000001</v>
      </c>
      <c r="G1965" s="5">
        <v>-3.5358819690000001</v>
      </c>
      <c r="H1965" s="5">
        <v>4.064162334E-4</v>
      </c>
      <c r="I1965" s="5">
        <v>1.667438986E-2</v>
      </c>
      <c r="J1965" s="4"/>
      <c r="M1965" s="2"/>
      <c r="N1965" s="2"/>
      <c r="O1965" s="1"/>
      <c r="P1965" s="1"/>
      <c r="Q1965" s="1"/>
      <c r="R1965" s="1"/>
      <c r="S1965" s="1"/>
      <c r="T1965" s="1"/>
      <c r="U1965" s="1"/>
    </row>
    <row r="1966" spans="1:21" ht="27.75" customHeight="1" x14ac:dyDescent="0.2">
      <c r="A1966" s="5" t="s">
        <v>518</v>
      </c>
      <c r="B1966" s="5" t="s">
        <v>517</v>
      </c>
      <c r="C1966" s="5">
        <v>38293</v>
      </c>
      <c r="D1966" s="5">
        <v>49.319920619999998</v>
      </c>
      <c r="E1966" s="5">
        <v>2.591991003</v>
      </c>
      <c r="F1966" s="5">
        <v>0.47143262670000002</v>
      </c>
      <c r="G1966" s="5">
        <v>5.4981154380000001</v>
      </c>
      <c r="H1966" s="6">
        <v>3.84E-8</v>
      </c>
      <c r="I1966" s="6">
        <v>6.6900000000000003E-6</v>
      </c>
      <c r="J1966" s="4"/>
      <c r="M1966" s="2"/>
      <c r="N1966" s="2"/>
      <c r="O1966" s="1"/>
      <c r="P1966" s="1"/>
      <c r="Q1966" s="1"/>
      <c r="R1966" s="1"/>
      <c r="S1966" s="1"/>
      <c r="T1966" s="1"/>
      <c r="U1966" s="1"/>
    </row>
    <row r="1967" spans="1:21" ht="27.75" customHeight="1" x14ac:dyDescent="0.2">
      <c r="A1967" s="5" t="s">
        <v>516</v>
      </c>
      <c r="B1967" s="5" t="s">
        <v>515</v>
      </c>
      <c r="C1967" s="5">
        <v>38294</v>
      </c>
      <c r="D1967" s="5">
        <v>1840.599375</v>
      </c>
      <c r="E1967" s="5">
        <v>-2.4433663449999998</v>
      </c>
      <c r="F1967" s="5">
        <v>0.55890382699999996</v>
      </c>
      <c r="G1967" s="5">
        <v>-4.3717116029999996</v>
      </c>
      <c r="H1967" s="6">
        <v>1.2300000000000001E-5</v>
      </c>
      <c r="I1967" s="5">
        <v>8.9136186400000004E-4</v>
      </c>
      <c r="J1967" s="4"/>
      <c r="M1967" s="2"/>
      <c r="N1967" s="2"/>
      <c r="O1967" s="1"/>
      <c r="P1967" s="1"/>
      <c r="Q1967" s="1"/>
      <c r="R1967" s="1"/>
      <c r="S1967" s="1"/>
      <c r="T1967" s="1"/>
      <c r="U1967" s="1"/>
    </row>
    <row r="1968" spans="1:21" ht="27.75" customHeight="1" x14ac:dyDescent="0.2">
      <c r="A1968" s="5" t="s">
        <v>101</v>
      </c>
      <c r="B1968" s="5" t="s">
        <v>100</v>
      </c>
      <c r="C1968" s="5">
        <v>38310</v>
      </c>
      <c r="D1968" s="5">
        <v>358.61903210000003</v>
      </c>
      <c r="E1968" s="5">
        <v>-1.423636044</v>
      </c>
      <c r="F1968" s="5">
        <v>0.40710749410000002</v>
      </c>
      <c r="G1968" s="5">
        <v>-3.496953666</v>
      </c>
      <c r="H1968" s="5">
        <v>4.7060356269999998E-4</v>
      </c>
      <c r="I1968" s="5">
        <v>1.8669652070000001E-2</v>
      </c>
      <c r="J1968" s="4"/>
      <c r="M1968" s="2"/>
      <c r="N1968" s="2"/>
      <c r="O1968" s="1"/>
      <c r="P1968" s="1"/>
      <c r="Q1968" s="1"/>
      <c r="R1968" s="1"/>
      <c r="S1968" s="1"/>
      <c r="T1968" s="1"/>
      <c r="U1968" s="1"/>
    </row>
    <row r="1969" spans="1:21" ht="27.75" customHeight="1" x14ac:dyDescent="0.2">
      <c r="A1969" s="5" t="s">
        <v>514</v>
      </c>
      <c r="B1969" s="5" t="s">
        <v>513</v>
      </c>
      <c r="C1969" s="5">
        <v>38315</v>
      </c>
      <c r="D1969" s="5">
        <v>3934.2608260000002</v>
      </c>
      <c r="E1969" s="5">
        <v>1.855525767</v>
      </c>
      <c r="F1969" s="5">
        <v>0.31536481100000002</v>
      </c>
      <c r="G1969" s="5">
        <v>5.883743849</v>
      </c>
      <c r="H1969" s="6">
        <v>4.01E-9</v>
      </c>
      <c r="I1969" s="6">
        <v>8.0500000000000002E-7</v>
      </c>
      <c r="J1969" s="4"/>
      <c r="M1969" s="2"/>
      <c r="N1969" s="2"/>
      <c r="O1969" s="1"/>
      <c r="P1969" s="1"/>
      <c r="Q1969" s="1"/>
      <c r="R1969" s="1"/>
      <c r="S1969" s="1"/>
      <c r="T1969" s="1"/>
      <c r="U1969" s="1"/>
    </row>
    <row r="1970" spans="1:21" ht="27.75" customHeight="1" x14ac:dyDescent="0.2">
      <c r="A1970" s="5" t="s">
        <v>512</v>
      </c>
      <c r="B1970" s="5" t="s">
        <v>511</v>
      </c>
      <c r="C1970" s="5">
        <v>317956</v>
      </c>
      <c r="D1970" s="5">
        <v>81.03352787</v>
      </c>
      <c r="E1970" s="5">
        <v>2.0453153409999998</v>
      </c>
      <c r="F1970" s="5">
        <v>0.43051139119999998</v>
      </c>
      <c r="G1970" s="5">
        <v>4.750897148</v>
      </c>
      <c r="H1970" s="6">
        <v>2.03E-6</v>
      </c>
      <c r="I1970" s="5">
        <v>1.989484917E-4</v>
      </c>
      <c r="J1970" s="4"/>
      <c r="M1970" s="2"/>
      <c r="N1970" s="2"/>
      <c r="O1970" s="1"/>
      <c r="P1970" s="1"/>
      <c r="Q1970" s="1"/>
      <c r="R1970" s="1"/>
      <c r="S1970" s="1"/>
      <c r="T1970" s="1"/>
      <c r="U1970" s="1"/>
    </row>
    <row r="1971" spans="1:21" ht="27.75" customHeight="1" x14ac:dyDescent="0.2">
      <c r="A1971" s="5" t="s">
        <v>510</v>
      </c>
      <c r="B1971" s="5" t="s">
        <v>509</v>
      </c>
      <c r="C1971" s="5">
        <v>5740186</v>
      </c>
      <c r="D1971" s="5">
        <v>12.823195030000001</v>
      </c>
      <c r="E1971" s="5">
        <v>1.3073051069999999</v>
      </c>
      <c r="F1971" s="5">
        <v>0.38093281870000001</v>
      </c>
      <c r="G1971" s="5">
        <v>3.4318521350000002</v>
      </c>
      <c r="H1971" s="5">
        <v>5.9947431080000001E-4</v>
      </c>
      <c r="I1971" s="5">
        <v>2.225275509E-2</v>
      </c>
      <c r="J1971" s="4"/>
      <c r="M1971" s="2"/>
      <c r="N1971" s="2"/>
      <c r="O1971" s="1"/>
      <c r="P1971" s="1"/>
      <c r="Q1971" s="1"/>
      <c r="R1971" s="1"/>
      <c r="S1971" s="1"/>
      <c r="T1971" s="1"/>
      <c r="U1971" s="1"/>
    </row>
    <row r="1972" spans="1:21" ht="27.75" customHeight="1" x14ac:dyDescent="0.2">
      <c r="A1972" s="5" t="s">
        <v>508</v>
      </c>
      <c r="B1972" s="5" t="s">
        <v>507</v>
      </c>
      <c r="C1972" s="5">
        <v>38408</v>
      </c>
      <c r="D1972" s="5">
        <v>32.339972150000001</v>
      </c>
      <c r="E1972" s="5">
        <v>3.4264305159999999</v>
      </c>
      <c r="F1972" s="5">
        <v>0.98004722180000003</v>
      </c>
      <c r="G1972" s="5">
        <v>3.4961892040000002</v>
      </c>
      <c r="H1972" s="5">
        <v>4.7195392719999999E-4</v>
      </c>
      <c r="I1972" s="5">
        <v>1.8669652070000001E-2</v>
      </c>
      <c r="J1972" s="4"/>
      <c r="M1972" s="2"/>
      <c r="N1972" s="2"/>
      <c r="O1972" s="1"/>
      <c r="P1972" s="1"/>
      <c r="Q1972" s="1"/>
      <c r="R1972" s="1"/>
      <c r="S1972" s="1"/>
      <c r="T1972" s="1"/>
      <c r="U1972" s="1"/>
    </row>
    <row r="1973" spans="1:21" ht="27.75" customHeight="1" x14ac:dyDescent="0.2">
      <c r="A1973" s="5" t="s">
        <v>506</v>
      </c>
      <c r="B1973" s="5" t="s">
        <v>505</v>
      </c>
      <c r="C1973" s="5">
        <v>317955</v>
      </c>
      <c r="D1973" s="5">
        <v>42.235047790000003</v>
      </c>
      <c r="E1973" s="5">
        <v>3.270029418</v>
      </c>
      <c r="F1973" s="5">
        <v>0.7344875609</v>
      </c>
      <c r="G1973" s="5">
        <v>4.452123619</v>
      </c>
      <c r="H1973" s="6">
        <v>8.4999999999999999E-6</v>
      </c>
      <c r="I1973" s="5">
        <v>6.5130278670000004E-4</v>
      </c>
      <c r="J1973" s="4"/>
      <c r="M1973" s="2"/>
      <c r="N1973" s="2"/>
      <c r="O1973" s="1"/>
      <c r="P1973" s="1"/>
      <c r="Q1973" s="1"/>
      <c r="R1973" s="1"/>
      <c r="S1973" s="1"/>
      <c r="T1973" s="1"/>
      <c r="U1973" s="1"/>
    </row>
    <row r="1974" spans="1:21" ht="27.75" customHeight="1" x14ac:dyDescent="0.2">
      <c r="A1974" s="5" t="s">
        <v>504</v>
      </c>
      <c r="B1974" s="5" t="s">
        <v>503</v>
      </c>
      <c r="C1974" s="5">
        <v>38423</v>
      </c>
      <c r="D1974" s="5">
        <v>75.950078880000007</v>
      </c>
      <c r="E1974" s="5">
        <v>0.87037857269999996</v>
      </c>
      <c r="F1974" s="5">
        <v>0.236139456</v>
      </c>
      <c r="G1974" s="5">
        <v>3.6858667650000001</v>
      </c>
      <c r="H1974" s="5">
        <v>2.27925576E-4</v>
      </c>
      <c r="I1974" s="5">
        <v>1.027370658E-2</v>
      </c>
      <c r="J1974" s="4"/>
      <c r="M1974" s="2"/>
      <c r="N1974" s="2"/>
      <c r="O1974" s="1"/>
      <c r="P1974" s="1"/>
      <c r="Q1974" s="1"/>
      <c r="R1974" s="1"/>
      <c r="S1974" s="1"/>
      <c r="T1974" s="1"/>
      <c r="U1974" s="1"/>
    </row>
    <row r="1975" spans="1:21" ht="27.75" customHeight="1" x14ac:dyDescent="0.2">
      <c r="A1975" s="5" t="s">
        <v>502</v>
      </c>
      <c r="B1975" s="5" t="s">
        <v>501</v>
      </c>
      <c r="C1975" s="5">
        <v>38453</v>
      </c>
      <c r="D1975" s="5">
        <v>11.449371770000001</v>
      </c>
      <c r="E1975" s="5">
        <v>2.0740632240000001</v>
      </c>
      <c r="F1975" s="5">
        <v>0.61507214529999998</v>
      </c>
      <c r="G1975" s="5">
        <v>3.3720649520000001</v>
      </c>
      <c r="H1975" s="5">
        <v>7.4606851540000004E-4</v>
      </c>
      <c r="I1975" s="5">
        <v>2.6391915410000001E-2</v>
      </c>
      <c r="J1975" s="4"/>
      <c r="M1975" s="2"/>
      <c r="N1975" s="2"/>
      <c r="O1975" s="1"/>
      <c r="P1975" s="1"/>
      <c r="Q1975" s="1"/>
      <c r="R1975" s="1"/>
      <c r="S1975" s="1"/>
      <c r="T1975" s="1"/>
      <c r="U1975" s="1"/>
    </row>
    <row r="1976" spans="1:21" ht="27.75" customHeight="1" x14ac:dyDescent="0.2">
      <c r="A1976" s="5" t="s">
        <v>97</v>
      </c>
      <c r="B1976" s="5" t="s">
        <v>96</v>
      </c>
      <c r="C1976" s="5">
        <v>38462</v>
      </c>
      <c r="D1976" s="5">
        <v>393.6076898</v>
      </c>
      <c r="E1976" s="5">
        <v>1.313181113</v>
      </c>
      <c r="F1976" s="5">
        <v>0.27490182549999997</v>
      </c>
      <c r="G1976" s="5">
        <v>4.7769093939999996</v>
      </c>
      <c r="H1976" s="6">
        <v>1.7799999999999999E-6</v>
      </c>
      <c r="I1976" s="5">
        <v>1.8429590809999999E-4</v>
      </c>
      <c r="J1976" s="4"/>
      <c r="M1976" s="2"/>
      <c r="N1976" s="2"/>
      <c r="O1976" s="1"/>
      <c r="P1976" s="1"/>
      <c r="Q1976" s="1"/>
      <c r="R1976" s="1"/>
      <c r="S1976" s="1"/>
      <c r="T1976" s="1"/>
      <c r="U1976" s="1"/>
    </row>
    <row r="1977" spans="1:21" ht="27.75" customHeight="1" x14ac:dyDescent="0.2">
      <c r="A1977" s="5" t="s">
        <v>95</v>
      </c>
      <c r="B1977" s="5" t="s">
        <v>94</v>
      </c>
      <c r="C1977" s="5">
        <v>38473</v>
      </c>
      <c r="D1977" s="5">
        <v>4100.7908319999997</v>
      </c>
      <c r="E1977" s="5">
        <v>0.93229451720000001</v>
      </c>
      <c r="F1977" s="5">
        <v>0.20838599350000001</v>
      </c>
      <c r="G1977" s="5">
        <v>4.4738828249999996</v>
      </c>
      <c r="H1977" s="6">
        <v>7.6799999999999993E-6</v>
      </c>
      <c r="I1977" s="5">
        <v>6.0231394900000005E-4</v>
      </c>
      <c r="J1977" s="4"/>
      <c r="M1977" s="2"/>
      <c r="N1977" s="2"/>
      <c r="O1977" s="1"/>
      <c r="P1977" s="1"/>
      <c r="Q1977" s="1"/>
      <c r="R1977" s="1"/>
      <c r="S1977" s="1"/>
      <c r="T1977" s="1"/>
      <c r="U1977" s="1"/>
    </row>
    <row r="1978" spans="1:21" ht="27.75" customHeight="1" x14ac:dyDescent="0.2">
      <c r="A1978" s="5" t="s">
        <v>500</v>
      </c>
      <c r="B1978" s="5" t="s">
        <v>499</v>
      </c>
      <c r="C1978" s="5">
        <v>45282</v>
      </c>
      <c r="D1978" s="5">
        <v>71.405826070000003</v>
      </c>
      <c r="E1978" s="5">
        <v>-0.66347769310000004</v>
      </c>
      <c r="F1978" s="5">
        <v>0.1377674284</v>
      </c>
      <c r="G1978" s="5">
        <v>-4.815925655</v>
      </c>
      <c r="H1978" s="6">
        <v>1.4699999999999999E-6</v>
      </c>
      <c r="I1978" s="5">
        <v>1.5658634980000001E-4</v>
      </c>
      <c r="J1978" s="4"/>
      <c r="M1978" s="2"/>
      <c r="N1978" s="2"/>
      <c r="O1978" s="1"/>
      <c r="P1978" s="1"/>
      <c r="Q1978" s="1"/>
      <c r="R1978" s="1"/>
      <c r="S1978" s="1"/>
      <c r="T1978" s="1"/>
      <c r="U1978" s="1"/>
    </row>
    <row r="1979" spans="1:21" ht="27.75" customHeight="1" x14ac:dyDescent="0.2">
      <c r="A1979" s="5" t="s">
        <v>498</v>
      </c>
      <c r="B1979" s="5" t="s">
        <v>497</v>
      </c>
      <c r="C1979" s="5">
        <v>45577</v>
      </c>
      <c r="D1979" s="5">
        <v>561.89349140000002</v>
      </c>
      <c r="E1979" s="5">
        <v>0.69991941820000003</v>
      </c>
      <c r="F1979" s="5">
        <v>0.17342438700000001</v>
      </c>
      <c r="G1979" s="5">
        <v>4.0358765590000001</v>
      </c>
      <c r="H1979" s="6">
        <v>5.4400000000000001E-5</v>
      </c>
      <c r="I1979" s="5">
        <v>3.1480047020000001E-3</v>
      </c>
      <c r="J1979" s="4"/>
      <c r="M1979" s="2"/>
      <c r="N1979" s="2"/>
      <c r="O1979" s="1"/>
      <c r="P1979" s="1"/>
      <c r="Q1979" s="1"/>
      <c r="R1979" s="1"/>
      <c r="S1979" s="1"/>
      <c r="T1979" s="1"/>
      <c r="U1979" s="1"/>
    </row>
    <row r="1980" spans="1:21" ht="27.75" customHeight="1" x14ac:dyDescent="0.2">
      <c r="A1980" s="5" t="s">
        <v>496</v>
      </c>
      <c r="B1980" s="5" t="s">
        <v>495</v>
      </c>
      <c r="C1980" s="5">
        <v>19835983</v>
      </c>
      <c r="D1980" s="5">
        <v>27.283073590000001</v>
      </c>
      <c r="E1980" s="5">
        <v>-2.2927381470000001</v>
      </c>
      <c r="F1980" s="5">
        <v>0.47175297160000002</v>
      </c>
      <c r="G1980" s="5">
        <v>-4.86003965</v>
      </c>
      <c r="H1980" s="6">
        <v>1.17E-6</v>
      </c>
      <c r="I1980" s="5">
        <v>1.2853590720000001E-4</v>
      </c>
      <c r="J1980" s="4"/>
      <c r="M1980" s="2"/>
      <c r="N1980" s="2"/>
      <c r="O1980" s="1"/>
      <c r="P1980" s="1"/>
      <c r="Q1980" s="1"/>
      <c r="R1980" s="1"/>
      <c r="S1980" s="1"/>
      <c r="T1980" s="1"/>
      <c r="U1980" s="1"/>
    </row>
    <row r="1981" spans="1:21" ht="27.75" customHeight="1" x14ac:dyDescent="0.2">
      <c r="A1981" s="5" t="s">
        <v>494</v>
      </c>
      <c r="B1981" s="5" t="s">
        <v>493</v>
      </c>
      <c r="C1981" s="5">
        <v>38631</v>
      </c>
      <c r="D1981" s="5">
        <v>147.71142370000001</v>
      </c>
      <c r="E1981" s="5">
        <v>-1.3234698789999999</v>
      </c>
      <c r="F1981" s="5">
        <v>0.26675315900000002</v>
      </c>
      <c r="G1981" s="5">
        <v>-4.9614028340000003</v>
      </c>
      <c r="H1981" s="6">
        <v>6.9999999999999997E-7</v>
      </c>
      <c r="I1981" s="6">
        <v>8.0599999999999994E-5</v>
      </c>
      <c r="J1981" s="4"/>
      <c r="M1981" s="2"/>
      <c r="N1981" s="2"/>
      <c r="O1981" s="1"/>
      <c r="P1981" s="1"/>
      <c r="Q1981" s="1"/>
      <c r="R1981" s="1"/>
      <c r="S1981" s="1"/>
      <c r="T1981" s="1"/>
      <c r="U1981" s="1"/>
    </row>
    <row r="1982" spans="1:21" ht="27.75" customHeight="1" x14ac:dyDescent="0.2">
      <c r="A1982" s="5" t="s">
        <v>492</v>
      </c>
      <c r="B1982" s="5" t="s">
        <v>491</v>
      </c>
      <c r="C1982" s="5">
        <v>38632</v>
      </c>
      <c r="D1982" s="5">
        <v>717.82258520000005</v>
      </c>
      <c r="E1982" s="5">
        <v>-2.5235586090000002</v>
      </c>
      <c r="F1982" s="5">
        <v>0.51854982569999997</v>
      </c>
      <c r="G1982" s="5">
        <v>-4.8665691969999996</v>
      </c>
      <c r="H1982" s="6">
        <v>1.1400000000000001E-6</v>
      </c>
      <c r="I1982" s="5">
        <v>1.2539945489999999E-4</v>
      </c>
      <c r="J1982" s="4"/>
      <c r="M1982" s="2"/>
      <c r="N1982" s="2"/>
      <c r="O1982" s="1"/>
      <c r="P1982" s="1"/>
      <c r="Q1982" s="1"/>
      <c r="R1982" s="1"/>
      <c r="S1982" s="1"/>
      <c r="T1982" s="1"/>
      <c r="U1982" s="1"/>
    </row>
    <row r="1983" spans="1:21" ht="27.75" customHeight="1" x14ac:dyDescent="0.2">
      <c r="A1983" s="5" t="s">
        <v>490</v>
      </c>
      <c r="B1983" s="5" t="s">
        <v>489</v>
      </c>
      <c r="C1983" s="5">
        <v>38680</v>
      </c>
      <c r="D1983" s="5">
        <v>13823.82872</v>
      </c>
      <c r="E1983" s="5">
        <v>-1.933938333</v>
      </c>
      <c r="F1983" s="5">
        <v>0.2445500031</v>
      </c>
      <c r="G1983" s="5">
        <v>-7.9081509250000002</v>
      </c>
      <c r="H1983" s="6">
        <v>2.6099999999999998E-15</v>
      </c>
      <c r="I1983" s="6">
        <v>1.28E-12</v>
      </c>
      <c r="J1983" s="4"/>
      <c r="M1983" s="2"/>
      <c r="N1983" s="2"/>
      <c r="O1983" s="1"/>
      <c r="P1983" s="1"/>
      <c r="Q1983" s="1"/>
      <c r="R1983" s="1"/>
      <c r="S1983" s="1"/>
      <c r="T1983" s="1"/>
      <c r="U1983" s="1"/>
    </row>
    <row r="1984" spans="1:21" ht="27.75" customHeight="1" x14ac:dyDescent="0.2">
      <c r="A1984" s="5" t="s">
        <v>488</v>
      </c>
      <c r="B1984" s="5" t="s">
        <v>487</v>
      </c>
      <c r="C1984" s="5">
        <v>38682</v>
      </c>
      <c r="D1984" s="5">
        <v>16715.343949999999</v>
      </c>
      <c r="E1984" s="5">
        <v>-1.9624150469999999</v>
      </c>
      <c r="F1984" s="5">
        <v>0.30867821600000001</v>
      </c>
      <c r="G1984" s="5">
        <v>-6.3574782580000004</v>
      </c>
      <c r="H1984" s="6">
        <v>2.0499999999999999E-10</v>
      </c>
      <c r="I1984" s="6">
        <v>5.1300000000000003E-8</v>
      </c>
      <c r="J1984" s="4"/>
      <c r="M1984" s="2"/>
      <c r="N1984" s="2"/>
      <c r="O1984" s="1"/>
      <c r="P1984" s="1"/>
      <c r="Q1984" s="1"/>
      <c r="R1984" s="1"/>
      <c r="S1984" s="1"/>
      <c r="T1984" s="1"/>
      <c r="U1984" s="1"/>
    </row>
    <row r="1985" spans="1:21" ht="27.75" customHeight="1" x14ac:dyDescent="0.2">
      <c r="A1985" s="5" t="s">
        <v>486</v>
      </c>
      <c r="B1985" s="5" t="s">
        <v>485</v>
      </c>
      <c r="C1985" s="5">
        <v>38683</v>
      </c>
      <c r="D1985" s="5">
        <v>13818.94138</v>
      </c>
      <c r="E1985" s="5">
        <v>-1.3947055340000001</v>
      </c>
      <c r="F1985" s="5">
        <v>0.35518229150000002</v>
      </c>
      <c r="G1985" s="5">
        <v>-3.9267316179999998</v>
      </c>
      <c r="H1985" s="6">
        <v>8.6100000000000006E-5</v>
      </c>
      <c r="I1985" s="5">
        <v>4.6198494949999998E-3</v>
      </c>
      <c r="J1985" s="4"/>
      <c r="M1985" s="2"/>
      <c r="N1985" s="2"/>
      <c r="O1985" s="1"/>
      <c r="P1985" s="1"/>
      <c r="Q1985" s="1"/>
      <c r="R1985" s="1"/>
      <c r="S1985" s="1"/>
      <c r="T1985" s="1"/>
      <c r="U1985" s="1"/>
    </row>
    <row r="1986" spans="1:21" ht="27.75" customHeight="1" x14ac:dyDescent="0.2">
      <c r="A1986" s="5" t="s">
        <v>484</v>
      </c>
      <c r="B1986" s="5" t="s">
        <v>483</v>
      </c>
      <c r="C1986" s="5">
        <v>38684</v>
      </c>
      <c r="D1986" s="5">
        <v>1027.104689</v>
      </c>
      <c r="E1986" s="5">
        <v>-3.0514965570000001</v>
      </c>
      <c r="F1986" s="5">
        <v>0.90153355609999997</v>
      </c>
      <c r="G1986" s="5">
        <v>-3.384784223</v>
      </c>
      <c r="H1986" s="5">
        <v>7.1234227809999998E-4</v>
      </c>
      <c r="I1986" s="5">
        <v>2.537623621E-2</v>
      </c>
      <c r="J1986" s="4"/>
      <c r="M1986" s="2"/>
      <c r="N1986" s="2"/>
      <c r="O1986" s="1"/>
      <c r="P1986" s="1"/>
      <c r="Q1986" s="1"/>
      <c r="R1986" s="1"/>
      <c r="S1986" s="1"/>
      <c r="T1986" s="1"/>
      <c r="U1986" s="1"/>
    </row>
    <row r="1987" spans="1:21" ht="27.75" customHeight="1" x14ac:dyDescent="0.2">
      <c r="A1987" s="5" t="s">
        <v>482</v>
      </c>
      <c r="B1987" s="5" t="s">
        <v>481</v>
      </c>
      <c r="C1987" s="5">
        <v>38685</v>
      </c>
      <c r="D1987" s="5">
        <v>1263.1367729999999</v>
      </c>
      <c r="E1987" s="5">
        <v>-1.9309594379999999</v>
      </c>
      <c r="F1987" s="5">
        <v>0.43584474080000002</v>
      </c>
      <c r="G1987" s="5">
        <v>-4.4303837059999998</v>
      </c>
      <c r="H1987" s="6">
        <v>9.4099999999999997E-6</v>
      </c>
      <c r="I1987" s="5">
        <v>7.082709416E-4</v>
      </c>
      <c r="J1987" s="4"/>
      <c r="M1987" s="2"/>
      <c r="N1987" s="2"/>
      <c r="O1987" s="1"/>
      <c r="P1987" s="1"/>
      <c r="Q1987" s="1"/>
      <c r="R1987" s="1"/>
      <c r="S1987" s="1"/>
      <c r="T1987" s="1"/>
      <c r="U1987" s="1"/>
    </row>
    <row r="1988" spans="1:21" ht="27.75" customHeight="1" x14ac:dyDescent="0.2">
      <c r="A1988" s="5" t="s">
        <v>480</v>
      </c>
      <c r="B1988" s="5" t="s">
        <v>479</v>
      </c>
      <c r="C1988" s="5">
        <v>26067038</v>
      </c>
      <c r="D1988" s="5">
        <v>18.243661209999999</v>
      </c>
      <c r="E1988" s="5">
        <v>-1.2484183929999999</v>
      </c>
      <c r="F1988" s="5">
        <v>0.27880743959999998</v>
      </c>
      <c r="G1988" s="5">
        <v>-4.477708324</v>
      </c>
      <c r="H1988" s="6">
        <v>7.5399999999999998E-6</v>
      </c>
      <c r="I1988" s="5">
        <v>5.9514565300000004E-4</v>
      </c>
      <c r="J1988" s="4"/>
      <c r="M1988" s="2"/>
      <c r="N1988" s="2"/>
      <c r="O1988" s="1"/>
      <c r="P1988" s="1"/>
      <c r="Q1988" s="1"/>
      <c r="R1988" s="1"/>
      <c r="S1988" s="1"/>
      <c r="T1988" s="1"/>
      <c r="U1988" s="1"/>
    </row>
    <row r="1989" spans="1:21" ht="27.75" customHeight="1" x14ac:dyDescent="0.2">
      <c r="A1989" s="5" t="s">
        <v>478</v>
      </c>
      <c r="B1989" s="5" t="s">
        <v>477</v>
      </c>
      <c r="C1989" s="5">
        <v>38724</v>
      </c>
      <c r="D1989" s="5">
        <v>1486.908359</v>
      </c>
      <c r="E1989" s="5">
        <v>-0.95833306510000005</v>
      </c>
      <c r="F1989" s="5">
        <v>0.24503051179999999</v>
      </c>
      <c r="G1989" s="5">
        <v>-3.9110764530000002</v>
      </c>
      <c r="H1989" s="6">
        <v>9.1899999999999998E-5</v>
      </c>
      <c r="I1989" s="5">
        <v>4.8902369819999996E-3</v>
      </c>
      <c r="J1989" s="4"/>
      <c r="M1989" s="2"/>
      <c r="N1989" s="2"/>
      <c r="O1989" s="1"/>
      <c r="P1989" s="1"/>
      <c r="Q1989" s="1"/>
      <c r="R1989" s="1"/>
      <c r="S1989" s="1"/>
      <c r="T1989" s="1"/>
      <c r="U1989" s="1"/>
    </row>
    <row r="1990" spans="1:21" ht="27.75" customHeight="1" x14ac:dyDescent="0.2">
      <c r="A1990" s="5" t="s">
        <v>476</v>
      </c>
      <c r="B1990" s="5" t="s">
        <v>475</v>
      </c>
      <c r="C1990" s="5">
        <v>38728</v>
      </c>
      <c r="D1990" s="5">
        <v>239.95647880000001</v>
      </c>
      <c r="E1990" s="5">
        <v>-2.5393287849999999</v>
      </c>
      <c r="F1990" s="5">
        <v>0.56169356930000003</v>
      </c>
      <c r="G1990" s="5">
        <v>-4.5208436140000003</v>
      </c>
      <c r="H1990" s="6">
        <v>6.1600000000000003E-6</v>
      </c>
      <c r="I1990" s="5">
        <v>5.0698101589999995E-4</v>
      </c>
      <c r="J1990" s="4"/>
      <c r="M1990" s="2"/>
      <c r="N1990" s="2"/>
      <c r="O1990" s="1"/>
      <c r="P1990" s="1"/>
      <c r="Q1990" s="1"/>
      <c r="R1990" s="1"/>
      <c r="S1990" s="1"/>
      <c r="T1990" s="1"/>
      <c r="U1990" s="1"/>
    </row>
    <row r="1991" spans="1:21" ht="27.75" customHeight="1" x14ac:dyDescent="0.2">
      <c r="A1991" s="5" t="s">
        <v>474</v>
      </c>
      <c r="B1991" s="5" t="s">
        <v>473</v>
      </c>
      <c r="C1991" s="5">
        <v>38738</v>
      </c>
      <c r="D1991" s="5">
        <v>1094.971051</v>
      </c>
      <c r="E1991" s="5">
        <v>-1.213643502</v>
      </c>
      <c r="F1991" s="5">
        <v>0.3157686073</v>
      </c>
      <c r="G1991" s="5">
        <v>-3.8434583870000001</v>
      </c>
      <c r="H1991" s="5">
        <v>1.213125771E-4</v>
      </c>
      <c r="I1991" s="5">
        <v>6.13600867E-3</v>
      </c>
      <c r="J1991" s="4"/>
      <c r="M1991" s="2"/>
      <c r="N1991" s="2"/>
      <c r="O1991" s="1"/>
      <c r="P1991" s="1"/>
      <c r="Q1991" s="1"/>
      <c r="R1991" s="1"/>
      <c r="S1991" s="1"/>
      <c r="T1991" s="1"/>
      <c r="U1991" s="1"/>
    </row>
    <row r="1992" spans="1:21" ht="27.75" customHeight="1" x14ac:dyDescent="0.2">
      <c r="A1992" s="5" t="s">
        <v>472</v>
      </c>
      <c r="B1992" s="5" t="s">
        <v>471</v>
      </c>
      <c r="C1992" s="5">
        <v>38753</v>
      </c>
      <c r="D1992" s="5">
        <v>3380.3904659999998</v>
      </c>
      <c r="E1992" s="5">
        <v>1.1988723349999999</v>
      </c>
      <c r="F1992" s="5">
        <v>0.29496785640000001</v>
      </c>
      <c r="G1992" s="5">
        <v>4.0644168809999996</v>
      </c>
      <c r="H1992" s="6">
        <v>4.8199999999999999E-5</v>
      </c>
      <c r="I1992" s="5">
        <v>2.8744122009999999E-3</v>
      </c>
      <c r="J1992" s="4"/>
      <c r="M1992" s="2"/>
      <c r="N1992" s="2"/>
      <c r="O1992" s="1"/>
      <c r="P1992" s="1"/>
      <c r="Q1992" s="1"/>
      <c r="R1992" s="1"/>
      <c r="S1992" s="1"/>
      <c r="T1992" s="1"/>
      <c r="U1992" s="1"/>
    </row>
    <row r="1993" spans="1:21" ht="27.75" customHeight="1" x14ac:dyDescent="0.2">
      <c r="A1993" s="5" t="s">
        <v>470</v>
      </c>
      <c r="B1993" s="5" t="s">
        <v>469</v>
      </c>
      <c r="C1993" s="5">
        <v>50310</v>
      </c>
      <c r="D1993" s="5">
        <v>157.30695130000001</v>
      </c>
      <c r="E1993" s="5">
        <v>1.213985841</v>
      </c>
      <c r="F1993" s="5">
        <v>0.36195380579999997</v>
      </c>
      <c r="G1993" s="5">
        <v>3.353980043</v>
      </c>
      <c r="H1993" s="5">
        <v>7.9658107709999998E-4</v>
      </c>
      <c r="I1993" s="5">
        <v>2.7562121240000001E-2</v>
      </c>
      <c r="J1993" s="4"/>
      <c r="M1993" s="2"/>
      <c r="N1993" s="2"/>
      <c r="O1993" s="1"/>
      <c r="P1993" s="1"/>
      <c r="Q1993" s="1"/>
      <c r="R1993" s="1"/>
      <c r="S1993" s="1"/>
      <c r="T1993" s="1"/>
      <c r="U1993" s="1"/>
    </row>
    <row r="1994" spans="1:21" ht="27.75" customHeight="1" x14ac:dyDescent="0.2">
      <c r="A1994" s="5" t="s">
        <v>468</v>
      </c>
      <c r="B1994" s="5" t="s">
        <v>467</v>
      </c>
      <c r="C1994" s="5">
        <v>38814</v>
      </c>
      <c r="D1994" s="5">
        <v>832.67534860000001</v>
      </c>
      <c r="E1994" s="5">
        <v>-2.0181855519999998</v>
      </c>
      <c r="F1994" s="5">
        <v>0.49623363149999999</v>
      </c>
      <c r="G1994" s="5">
        <v>-4.0670067960000003</v>
      </c>
      <c r="H1994" s="6">
        <v>4.7599999999999998E-5</v>
      </c>
      <c r="I1994" s="5">
        <v>2.8685071320000001E-3</v>
      </c>
      <c r="J1994" s="4"/>
      <c r="M1994" s="2"/>
      <c r="N1994" s="2"/>
      <c r="O1994" s="1"/>
      <c r="P1994" s="1"/>
      <c r="Q1994" s="1"/>
      <c r="R1994" s="1"/>
      <c r="S1994" s="1"/>
      <c r="T1994" s="1"/>
      <c r="U1994" s="1"/>
    </row>
    <row r="1995" spans="1:21" ht="27.75" customHeight="1" x14ac:dyDescent="0.2">
      <c r="A1995" s="5" t="s">
        <v>466</v>
      </c>
      <c r="B1995" s="5" t="s">
        <v>465</v>
      </c>
      <c r="C1995" s="5">
        <v>326211</v>
      </c>
      <c r="D1995" s="5">
        <v>109.155023</v>
      </c>
      <c r="E1995" s="5">
        <v>-1.3208607859999999</v>
      </c>
      <c r="F1995" s="5">
        <v>0.33538267840000002</v>
      </c>
      <c r="G1995" s="5">
        <v>-3.938369126</v>
      </c>
      <c r="H1995" s="6">
        <v>8.2000000000000001E-5</v>
      </c>
      <c r="I1995" s="5">
        <v>4.4739035939999998E-3</v>
      </c>
      <c r="J1995" s="4"/>
      <c r="M1995" s="2"/>
      <c r="N1995" s="2"/>
      <c r="O1995" s="1"/>
      <c r="P1995" s="1"/>
      <c r="Q1995" s="1"/>
      <c r="R1995" s="1"/>
      <c r="S1995" s="1"/>
      <c r="T1995" s="1"/>
      <c r="U1995" s="1"/>
    </row>
    <row r="1996" spans="1:21" ht="27.75" customHeight="1" x14ac:dyDescent="0.2">
      <c r="A1996" s="5" t="s">
        <v>464</v>
      </c>
      <c r="B1996" s="5" t="s">
        <v>463</v>
      </c>
      <c r="C1996" s="5">
        <v>38828</v>
      </c>
      <c r="D1996" s="5">
        <v>2890.8982350000001</v>
      </c>
      <c r="E1996" s="5">
        <v>-1.791617942</v>
      </c>
      <c r="F1996" s="5">
        <v>0.28401750660000002</v>
      </c>
      <c r="G1996" s="5">
        <v>-6.308125027</v>
      </c>
      <c r="H1996" s="6">
        <v>2.8200000000000001E-10</v>
      </c>
      <c r="I1996" s="6">
        <v>6.8099999999999994E-8</v>
      </c>
      <c r="J1996" s="4"/>
      <c r="M1996" s="2"/>
      <c r="N1996" s="2"/>
      <c r="O1996" s="1"/>
      <c r="P1996" s="1"/>
      <c r="Q1996" s="1"/>
      <c r="R1996" s="1"/>
      <c r="S1996" s="1"/>
      <c r="T1996" s="1"/>
      <c r="U1996" s="1"/>
    </row>
    <row r="1997" spans="1:21" ht="27.75" customHeight="1" x14ac:dyDescent="0.2">
      <c r="A1997" s="5" t="s">
        <v>11</v>
      </c>
      <c r="B1997" s="5" t="s">
        <v>10</v>
      </c>
      <c r="C1997" s="5">
        <v>38830</v>
      </c>
      <c r="D1997" s="5">
        <v>3069.2296099999999</v>
      </c>
      <c r="E1997" s="5">
        <v>-2.1212286229999999</v>
      </c>
      <c r="F1997" s="5">
        <v>0.23895563550000001</v>
      </c>
      <c r="G1997" s="5">
        <v>-8.8770813820000001</v>
      </c>
      <c r="H1997" s="6">
        <v>6.8600000000000005E-19</v>
      </c>
      <c r="I1997" s="6">
        <v>5.3500000000000002E-16</v>
      </c>
      <c r="J1997" s="4"/>
      <c r="M1997" s="2"/>
      <c r="N1997" s="2"/>
      <c r="O1997" s="1"/>
      <c r="P1997" s="1"/>
      <c r="Q1997" s="1"/>
      <c r="R1997" s="1"/>
      <c r="S1997" s="1"/>
      <c r="T1997" s="1"/>
      <c r="U1997" s="1"/>
    </row>
    <row r="1998" spans="1:21" ht="27.75" customHeight="1" x14ac:dyDescent="0.2">
      <c r="A1998" s="5" t="s">
        <v>462</v>
      </c>
      <c r="B1998" s="5" t="s">
        <v>461</v>
      </c>
      <c r="C1998" s="5">
        <v>38871</v>
      </c>
      <c r="D1998" s="5">
        <v>6728.8584369999999</v>
      </c>
      <c r="E1998" s="5">
        <v>0.77775309189999997</v>
      </c>
      <c r="F1998" s="5">
        <v>0.2038155747</v>
      </c>
      <c r="G1998" s="5">
        <v>3.8159649629999999</v>
      </c>
      <c r="H1998" s="5">
        <v>1.3565175329999999E-4</v>
      </c>
      <c r="I1998" s="5">
        <v>6.6827399059999999E-3</v>
      </c>
      <c r="J1998" s="4"/>
      <c r="M1998" s="2"/>
      <c r="N1998" s="2"/>
      <c r="O1998" s="1"/>
      <c r="P1998" s="1"/>
      <c r="Q1998" s="1"/>
      <c r="R1998" s="1"/>
      <c r="S1998" s="1"/>
      <c r="T1998" s="1"/>
      <c r="U1998" s="1"/>
    </row>
    <row r="1999" spans="1:21" ht="27.75" customHeight="1" x14ac:dyDescent="0.2">
      <c r="A1999" s="5" t="s">
        <v>460</v>
      </c>
      <c r="B1999" s="5" t="s">
        <v>459</v>
      </c>
      <c r="C1999" s="5">
        <v>38953</v>
      </c>
      <c r="D1999" s="5">
        <v>29.675604620000001</v>
      </c>
      <c r="E1999" s="5">
        <v>2.5236460489999999</v>
      </c>
      <c r="F1999" s="5">
        <v>0.76471942709999996</v>
      </c>
      <c r="G1999" s="5">
        <v>3.3000940729999999</v>
      </c>
      <c r="H1999" s="5">
        <v>9.6652423999999998E-4</v>
      </c>
      <c r="I1999" s="5">
        <v>3.2262919969999998E-2</v>
      </c>
      <c r="J1999" s="4"/>
      <c r="M1999" s="2"/>
      <c r="N1999" s="2"/>
      <c r="O1999" s="1"/>
      <c r="P1999" s="1"/>
      <c r="Q1999" s="1"/>
      <c r="R1999" s="1"/>
      <c r="S1999" s="1"/>
      <c r="T1999" s="1"/>
      <c r="U1999" s="1"/>
    </row>
    <row r="2000" spans="1:21" ht="27.75" customHeight="1" x14ac:dyDescent="0.2">
      <c r="A2000" s="5" t="s">
        <v>458</v>
      </c>
      <c r="B2000" s="5" t="s">
        <v>457</v>
      </c>
      <c r="C2000" s="5">
        <v>3771888</v>
      </c>
      <c r="D2000" s="5">
        <v>9.3424046339999993</v>
      </c>
      <c r="E2000" s="5">
        <v>-1.3079453489999999</v>
      </c>
      <c r="F2000" s="5">
        <v>0.35728037629999998</v>
      </c>
      <c r="G2000" s="5">
        <v>-3.6608373599999999</v>
      </c>
      <c r="H2000" s="5">
        <v>2.5139230660000002E-4</v>
      </c>
      <c r="I2000" s="5">
        <v>1.1104836159999999E-2</v>
      </c>
      <c r="J2000" s="4"/>
      <c r="M2000" s="2"/>
      <c r="N2000" s="2"/>
      <c r="O2000" s="1"/>
      <c r="P2000" s="1"/>
      <c r="Q2000" s="1"/>
      <c r="R2000" s="1"/>
      <c r="S2000" s="1"/>
      <c r="T2000" s="1"/>
      <c r="U2000" s="1"/>
    </row>
    <row r="2001" spans="1:21" ht="27.75" customHeight="1" x14ac:dyDescent="0.2">
      <c r="A2001" s="5" t="s">
        <v>456</v>
      </c>
      <c r="B2001" s="5" t="s">
        <v>455</v>
      </c>
      <c r="C2001" s="5">
        <v>14462843</v>
      </c>
      <c r="D2001" s="5">
        <v>113.02632490000001</v>
      </c>
      <c r="E2001" s="5">
        <v>-3.214755459</v>
      </c>
      <c r="F2001" s="5">
        <v>0.56639763379999997</v>
      </c>
      <c r="G2001" s="5">
        <v>-5.6757925299999998</v>
      </c>
      <c r="H2001" s="6">
        <v>1.3799999999999999E-8</v>
      </c>
      <c r="I2001" s="6">
        <v>2.5399999999999998E-6</v>
      </c>
      <c r="J2001" s="4"/>
      <c r="M2001" s="2"/>
      <c r="N2001" s="2"/>
      <c r="O2001" s="1"/>
      <c r="P2001" s="1"/>
      <c r="Q2001" s="1"/>
      <c r="R2001" s="1"/>
      <c r="S2001" s="1"/>
      <c r="T2001" s="1"/>
      <c r="U2001" s="1"/>
    </row>
    <row r="2002" spans="1:21" ht="27.75" customHeight="1" x14ac:dyDescent="0.2">
      <c r="A2002" s="5" t="s">
        <v>454</v>
      </c>
      <c r="B2002" s="5" t="s">
        <v>453</v>
      </c>
      <c r="C2002" s="5">
        <v>39000</v>
      </c>
      <c r="D2002" s="5">
        <v>5216.5677679999999</v>
      </c>
      <c r="E2002" s="5">
        <v>-2.556415662</v>
      </c>
      <c r="F2002" s="5">
        <v>0.75028930189999998</v>
      </c>
      <c r="G2002" s="5">
        <v>-3.4072399209999999</v>
      </c>
      <c r="H2002" s="5">
        <v>6.5623415510000001E-4</v>
      </c>
      <c r="I2002" s="5">
        <v>2.3662100419999998E-2</v>
      </c>
      <c r="J2002" s="4"/>
      <c r="M2002" s="2"/>
      <c r="N2002" s="2"/>
      <c r="O2002" s="1"/>
      <c r="P2002" s="1"/>
      <c r="Q2002" s="1"/>
      <c r="R2002" s="1"/>
      <c r="S2002" s="1"/>
      <c r="T2002" s="1"/>
      <c r="U2002" s="1"/>
    </row>
    <row r="2003" spans="1:21" ht="27.75" customHeight="1" x14ac:dyDescent="0.2">
      <c r="A2003" s="5" t="s">
        <v>452</v>
      </c>
      <c r="B2003" s="5" t="s">
        <v>451</v>
      </c>
      <c r="C2003" s="5">
        <v>39007</v>
      </c>
      <c r="D2003" s="5">
        <v>6.5522619439999996</v>
      </c>
      <c r="E2003" s="5">
        <v>2.7953225069999998</v>
      </c>
      <c r="F2003" s="5">
        <v>0.6101939327</v>
      </c>
      <c r="G2003" s="5">
        <v>4.581039498</v>
      </c>
      <c r="H2003" s="6">
        <v>4.6299999999999997E-6</v>
      </c>
      <c r="I2003" s="5">
        <v>4.0337557250000002E-4</v>
      </c>
      <c r="J2003" s="4"/>
      <c r="M2003" s="2"/>
      <c r="N2003" s="2"/>
      <c r="O2003" s="1"/>
      <c r="P2003" s="1"/>
      <c r="Q2003" s="1"/>
      <c r="R2003" s="1"/>
      <c r="S2003" s="1"/>
      <c r="T2003" s="1"/>
      <c r="U2003" s="1"/>
    </row>
    <row r="2004" spans="1:21" ht="27.75" customHeight="1" x14ac:dyDescent="0.2">
      <c r="A2004" s="5" t="s">
        <v>93</v>
      </c>
      <c r="B2004" s="5" t="s">
        <v>92</v>
      </c>
      <c r="C2004" s="5">
        <v>39031</v>
      </c>
      <c r="D2004" s="5">
        <v>8346.9418850000002</v>
      </c>
      <c r="E2004" s="5">
        <v>0.91577452400000003</v>
      </c>
      <c r="F2004" s="5">
        <v>0.16297207650000001</v>
      </c>
      <c r="G2004" s="5">
        <v>5.6192112410000004</v>
      </c>
      <c r="H2004" s="6">
        <v>1.92E-8</v>
      </c>
      <c r="I2004" s="6">
        <v>3.4800000000000001E-6</v>
      </c>
      <c r="J2004" s="4"/>
      <c r="M2004" s="2"/>
      <c r="N2004" s="2"/>
      <c r="O2004" s="1"/>
      <c r="P2004" s="1"/>
      <c r="Q2004" s="1"/>
      <c r="R2004" s="1"/>
      <c r="S2004" s="1"/>
      <c r="T2004" s="1"/>
      <c r="U2004" s="1"/>
    </row>
    <row r="2005" spans="1:21" ht="27.75" customHeight="1" x14ac:dyDescent="0.2">
      <c r="A2005" s="5" t="s">
        <v>450</v>
      </c>
      <c r="B2005" s="5" t="s">
        <v>449</v>
      </c>
      <c r="C2005" s="5">
        <v>39085</v>
      </c>
      <c r="D2005" s="5">
        <v>4914.0065279999999</v>
      </c>
      <c r="E2005" s="5">
        <v>1.021235345</v>
      </c>
      <c r="F2005" s="5">
        <v>0.1780749371</v>
      </c>
      <c r="G2005" s="5">
        <v>5.7348628709999998</v>
      </c>
      <c r="H2005" s="6">
        <v>9.7599999999999994E-9</v>
      </c>
      <c r="I2005" s="6">
        <v>1.8500000000000001E-6</v>
      </c>
      <c r="J2005" s="4"/>
      <c r="M2005" s="2"/>
      <c r="N2005" s="2"/>
      <c r="O2005" s="1"/>
      <c r="P2005" s="1"/>
      <c r="Q2005" s="1"/>
      <c r="R2005" s="1"/>
      <c r="S2005" s="1"/>
      <c r="T2005" s="1"/>
      <c r="U2005" s="1"/>
    </row>
    <row r="2006" spans="1:21" ht="27.75" customHeight="1" x14ac:dyDescent="0.2">
      <c r="A2006" s="5" t="s">
        <v>448</v>
      </c>
      <c r="B2006" s="5" t="s">
        <v>447</v>
      </c>
      <c r="C2006" s="5">
        <v>39132</v>
      </c>
      <c r="D2006" s="5">
        <v>13933.58949</v>
      </c>
      <c r="E2006" s="5">
        <v>0.82306635390000005</v>
      </c>
      <c r="F2006" s="5">
        <v>0.1113547495</v>
      </c>
      <c r="G2006" s="5">
        <v>7.3913897459999998</v>
      </c>
      <c r="H2006" s="6">
        <v>1.4499999999999999E-13</v>
      </c>
      <c r="I2006" s="6">
        <v>5.8299999999999995E-11</v>
      </c>
      <c r="J2006" s="4"/>
      <c r="M2006" s="2"/>
      <c r="N2006" s="2"/>
      <c r="O2006" s="1"/>
      <c r="P2006" s="1"/>
      <c r="Q2006" s="1"/>
      <c r="R2006" s="1"/>
      <c r="S2006" s="1"/>
      <c r="T2006" s="1"/>
      <c r="U2006" s="1"/>
    </row>
    <row r="2007" spans="1:21" ht="27.75" customHeight="1" x14ac:dyDescent="0.2">
      <c r="A2007" s="5" t="s">
        <v>446</v>
      </c>
      <c r="B2007" s="5" t="s">
        <v>445</v>
      </c>
      <c r="C2007" s="5">
        <v>39231</v>
      </c>
      <c r="D2007" s="5">
        <v>5631.522833</v>
      </c>
      <c r="E2007" s="5">
        <v>-0.60353536029999999</v>
      </c>
      <c r="F2007" s="5">
        <v>0.15500083719999999</v>
      </c>
      <c r="G2007" s="5">
        <v>-3.8937554859999999</v>
      </c>
      <c r="H2007" s="6">
        <v>9.87E-5</v>
      </c>
      <c r="I2007" s="5">
        <v>5.1905845220000003E-3</v>
      </c>
      <c r="J2007" s="4"/>
      <c r="M2007" s="2"/>
      <c r="N2007" s="2"/>
      <c r="O2007" s="1"/>
      <c r="P2007" s="1"/>
      <c r="Q2007" s="1"/>
      <c r="R2007" s="1"/>
      <c r="S2007" s="1"/>
      <c r="T2007" s="1"/>
      <c r="U2007" s="1"/>
    </row>
    <row r="2008" spans="1:21" ht="27.75" customHeight="1" x14ac:dyDescent="0.2">
      <c r="A2008" s="5" t="s">
        <v>444</v>
      </c>
      <c r="B2008" s="5" t="s">
        <v>443</v>
      </c>
      <c r="C2008" s="5">
        <v>317841</v>
      </c>
      <c r="D2008" s="5">
        <v>15.663379259999999</v>
      </c>
      <c r="E2008" s="5">
        <v>-2.2610323289999998</v>
      </c>
      <c r="F2008" s="5">
        <v>0.6165732491</v>
      </c>
      <c r="G2008" s="5">
        <v>-3.6670944319999998</v>
      </c>
      <c r="H2008" s="5">
        <v>2.4532221530000002E-4</v>
      </c>
      <c r="I2008" s="5">
        <v>1.087294313E-2</v>
      </c>
      <c r="J2008" s="4"/>
      <c r="M2008" s="2"/>
      <c r="N2008" s="2"/>
      <c r="O2008" s="1"/>
      <c r="P2008" s="1"/>
      <c r="Q2008" s="1"/>
      <c r="R2008" s="1"/>
      <c r="S2008" s="1"/>
      <c r="T2008" s="1"/>
      <c r="U2008" s="1"/>
    </row>
    <row r="2009" spans="1:21" ht="27.75" customHeight="1" x14ac:dyDescent="0.2">
      <c r="A2009" s="5" t="s">
        <v>442</v>
      </c>
      <c r="B2009" s="5" t="s">
        <v>441</v>
      </c>
      <c r="C2009" s="5">
        <v>39289</v>
      </c>
      <c r="D2009" s="5">
        <v>39.095891760000001</v>
      </c>
      <c r="E2009" s="5">
        <v>-1.0353666079999999</v>
      </c>
      <c r="F2009" s="5">
        <v>0.22591820809999999</v>
      </c>
      <c r="G2009" s="5">
        <v>-4.5829267900000001</v>
      </c>
      <c r="H2009" s="6">
        <v>4.5900000000000001E-6</v>
      </c>
      <c r="I2009" s="5">
        <v>4.0239794810000001E-4</v>
      </c>
      <c r="J2009" s="4"/>
      <c r="M2009" s="2"/>
      <c r="N2009" s="2"/>
      <c r="O2009" s="1"/>
      <c r="P2009" s="1"/>
      <c r="Q2009" s="1"/>
      <c r="R2009" s="1"/>
      <c r="S2009" s="1"/>
      <c r="T2009" s="1"/>
      <c r="U2009" s="1"/>
    </row>
    <row r="2010" spans="1:21" ht="27.75" customHeight="1" x14ac:dyDescent="0.2">
      <c r="A2010" s="5" t="s">
        <v>440</v>
      </c>
      <c r="B2010" s="5" t="s">
        <v>439</v>
      </c>
      <c r="C2010" s="5">
        <v>12798202</v>
      </c>
      <c r="D2010" s="5">
        <v>4.5763970760000001</v>
      </c>
      <c r="E2010" s="5">
        <v>3.3020258889999998</v>
      </c>
      <c r="F2010" s="5">
        <v>1.023863623</v>
      </c>
      <c r="G2010" s="5">
        <v>3.2250641729999998</v>
      </c>
      <c r="H2010" s="5">
        <v>1.2594443429999999E-3</v>
      </c>
      <c r="I2010" s="5">
        <v>3.8995692589999999E-2</v>
      </c>
      <c r="J2010" s="4"/>
      <c r="M2010" s="2"/>
      <c r="N2010" s="2"/>
      <c r="O2010" s="1"/>
      <c r="P2010" s="1"/>
      <c r="Q2010" s="1"/>
      <c r="R2010" s="1"/>
      <c r="S2010" s="1"/>
      <c r="T2010" s="1"/>
      <c r="U2010" s="1"/>
    </row>
    <row r="2011" spans="1:21" ht="27.75" customHeight="1" x14ac:dyDescent="0.2">
      <c r="A2011" s="5" t="s">
        <v>438</v>
      </c>
      <c r="B2011" s="5" t="s">
        <v>437</v>
      </c>
      <c r="C2011" s="5">
        <v>39352</v>
      </c>
      <c r="D2011" s="5">
        <v>65.95953274</v>
      </c>
      <c r="E2011" s="5">
        <v>1.624547314</v>
      </c>
      <c r="F2011" s="5">
        <v>0.48191121770000001</v>
      </c>
      <c r="G2011" s="5">
        <v>3.3710510450000002</v>
      </c>
      <c r="H2011" s="5">
        <v>7.4881981549999995E-4</v>
      </c>
      <c r="I2011" s="5">
        <v>2.6391915410000001E-2</v>
      </c>
      <c r="J2011" s="4"/>
      <c r="M2011" s="2"/>
      <c r="N2011" s="2"/>
      <c r="O2011" s="1"/>
      <c r="P2011" s="1"/>
      <c r="Q2011" s="1"/>
      <c r="R2011" s="1"/>
      <c r="S2011" s="1"/>
      <c r="T2011" s="1"/>
      <c r="U2011" s="1"/>
    </row>
    <row r="2012" spans="1:21" ht="27.75" customHeight="1" x14ac:dyDescent="0.2">
      <c r="A2012" s="5" t="s">
        <v>436</v>
      </c>
      <c r="B2012" s="5" t="s">
        <v>435</v>
      </c>
      <c r="C2012" s="5">
        <v>39353</v>
      </c>
      <c r="D2012" s="5">
        <v>22.58916653</v>
      </c>
      <c r="E2012" s="5">
        <v>1.6772422709999999</v>
      </c>
      <c r="F2012" s="5">
        <v>0.52713879249999995</v>
      </c>
      <c r="G2012" s="5">
        <v>3.1817849389999999</v>
      </c>
      <c r="H2012" s="5">
        <v>1.463704629E-3</v>
      </c>
      <c r="I2012" s="5">
        <v>4.3296905669999997E-2</v>
      </c>
      <c r="J2012" s="4"/>
      <c r="M2012" s="2"/>
      <c r="N2012" s="2"/>
      <c r="O2012" s="1"/>
      <c r="P2012" s="1"/>
      <c r="Q2012" s="1"/>
      <c r="R2012" s="1"/>
      <c r="S2012" s="1"/>
      <c r="T2012" s="1"/>
      <c r="U2012" s="1"/>
    </row>
    <row r="2013" spans="1:21" ht="27.75" customHeight="1" x14ac:dyDescent="0.2">
      <c r="A2013" s="5" t="s">
        <v>91</v>
      </c>
      <c r="B2013" s="5" t="s">
        <v>90</v>
      </c>
      <c r="C2013" s="5">
        <v>39391</v>
      </c>
      <c r="D2013" s="5">
        <v>17283.137650000001</v>
      </c>
      <c r="E2013" s="5">
        <v>1.6910333150000001</v>
      </c>
      <c r="F2013" s="5">
        <v>0.2499839076</v>
      </c>
      <c r="G2013" s="5">
        <v>6.764568691</v>
      </c>
      <c r="H2013" s="6">
        <v>1.34E-11</v>
      </c>
      <c r="I2013" s="6">
        <v>4.2199999999999999E-9</v>
      </c>
      <c r="J2013" s="4"/>
      <c r="M2013" s="2"/>
      <c r="N2013" s="2"/>
      <c r="O2013" s="1"/>
      <c r="P2013" s="1"/>
      <c r="Q2013" s="1"/>
      <c r="R2013" s="1"/>
      <c r="S2013" s="1"/>
      <c r="T2013" s="1"/>
      <c r="U2013" s="1"/>
    </row>
    <row r="2014" spans="1:21" ht="27.75" customHeight="1" x14ac:dyDescent="0.2">
      <c r="A2014" s="5" t="s">
        <v>434</v>
      </c>
      <c r="B2014" s="5" t="s">
        <v>433</v>
      </c>
      <c r="C2014" s="5">
        <v>3771757</v>
      </c>
      <c r="D2014" s="5">
        <v>21.173644029999998</v>
      </c>
      <c r="E2014" s="5">
        <v>-0.82050843929999995</v>
      </c>
      <c r="F2014" s="5">
        <v>0.25480990329999997</v>
      </c>
      <c r="G2014" s="5">
        <v>-3.220080651</v>
      </c>
      <c r="H2014" s="5">
        <v>1.2815453700000001E-3</v>
      </c>
      <c r="I2014" s="5">
        <v>3.9403803360000003E-2</v>
      </c>
      <c r="J2014" s="4"/>
      <c r="M2014" s="2"/>
      <c r="N2014" s="2"/>
      <c r="O2014" s="1"/>
      <c r="P2014" s="1"/>
      <c r="Q2014" s="1"/>
      <c r="R2014" s="1"/>
      <c r="S2014" s="1"/>
      <c r="T2014" s="1"/>
      <c r="U2014" s="1"/>
    </row>
    <row r="2015" spans="1:21" ht="27.75" customHeight="1" x14ac:dyDescent="0.2">
      <c r="A2015" s="5" t="s">
        <v>432</v>
      </c>
      <c r="B2015" s="5" t="s">
        <v>431</v>
      </c>
      <c r="C2015" s="5">
        <v>39531</v>
      </c>
      <c r="D2015" s="5">
        <v>59.05947724</v>
      </c>
      <c r="E2015" s="5">
        <v>-1.029642036</v>
      </c>
      <c r="F2015" s="5">
        <v>0.31007353050000003</v>
      </c>
      <c r="G2015" s="5">
        <v>-3.320638282</v>
      </c>
      <c r="H2015" s="5">
        <v>8.9811854810000001E-4</v>
      </c>
      <c r="I2015" s="5">
        <v>3.043439266E-2</v>
      </c>
      <c r="J2015" s="4"/>
      <c r="M2015" s="2"/>
      <c r="N2015" s="2"/>
      <c r="O2015" s="1"/>
      <c r="P2015" s="1"/>
      <c r="Q2015" s="1"/>
      <c r="R2015" s="1"/>
      <c r="S2015" s="1"/>
      <c r="T2015" s="1"/>
      <c r="U2015" s="1"/>
    </row>
    <row r="2016" spans="1:21" ht="27.75" customHeight="1" x14ac:dyDescent="0.2">
      <c r="A2016" s="5" t="s">
        <v>430</v>
      </c>
      <c r="B2016" s="5" t="s">
        <v>429</v>
      </c>
      <c r="C2016" s="5">
        <v>39577</v>
      </c>
      <c r="D2016" s="5">
        <v>984.10116149999999</v>
      </c>
      <c r="E2016" s="5">
        <v>0.724775371</v>
      </c>
      <c r="F2016" s="5">
        <v>0.21487425600000001</v>
      </c>
      <c r="G2016" s="5">
        <v>3.373020967</v>
      </c>
      <c r="H2016" s="5">
        <v>7.4348290850000001E-4</v>
      </c>
      <c r="I2016" s="5">
        <v>2.6391915410000001E-2</v>
      </c>
      <c r="J2016" s="4"/>
      <c r="M2016" s="2"/>
      <c r="N2016" s="2"/>
      <c r="O2016" s="1"/>
      <c r="P2016" s="1"/>
      <c r="Q2016" s="1"/>
      <c r="R2016" s="1"/>
      <c r="S2016" s="1"/>
      <c r="T2016" s="1"/>
      <c r="U2016" s="1"/>
    </row>
    <row r="2017" spans="1:21" ht="27.75" customHeight="1" x14ac:dyDescent="0.2">
      <c r="A2017" s="5" t="s">
        <v>428</v>
      </c>
      <c r="B2017" s="5" t="s">
        <v>427</v>
      </c>
      <c r="C2017" s="5">
        <v>39580</v>
      </c>
      <c r="D2017" s="5">
        <v>3486.3394450000001</v>
      </c>
      <c r="E2017" s="5">
        <v>-0.96886934150000004</v>
      </c>
      <c r="F2017" s="5">
        <v>0.246637668</v>
      </c>
      <c r="G2017" s="5">
        <v>-3.9283105030000001</v>
      </c>
      <c r="H2017" s="6">
        <v>8.5500000000000005E-5</v>
      </c>
      <c r="I2017" s="5">
        <v>4.6198494949999998E-3</v>
      </c>
      <c r="J2017" s="4"/>
      <c r="M2017" s="2"/>
      <c r="N2017" s="2"/>
      <c r="O2017" s="1"/>
      <c r="P2017" s="1"/>
      <c r="Q2017" s="1"/>
      <c r="R2017" s="1"/>
      <c r="S2017" s="1"/>
      <c r="T2017" s="1"/>
      <c r="U2017" s="1"/>
    </row>
    <row r="2018" spans="1:21" ht="27.75" customHeight="1" x14ac:dyDescent="0.2">
      <c r="A2018" s="5" t="s">
        <v>426</v>
      </c>
      <c r="B2018" s="5" t="s">
        <v>425</v>
      </c>
      <c r="C2018" s="5">
        <v>47746</v>
      </c>
      <c r="D2018" s="5">
        <v>185.4973469</v>
      </c>
      <c r="E2018" s="5">
        <v>-0.68656688320000003</v>
      </c>
      <c r="F2018" s="5">
        <v>0.19540736489999999</v>
      </c>
      <c r="G2018" s="5">
        <v>-3.5135158990000002</v>
      </c>
      <c r="H2018" s="5">
        <v>4.422179488E-4</v>
      </c>
      <c r="I2018" s="5">
        <v>1.7812377680000002E-2</v>
      </c>
      <c r="J2018" s="4"/>
      <c r="M2018" s="2"/>
      <c r="N2018" s="2"/>
      <c r="O2018" s="1"/>
      <c r="P2018" s="1"/>
      <c r="Q2018" s="1"/>
      <c r="R2018" s="1"/>
      <c r="S2018" s="1"/>
      <c r="T2018" s="1"/>
      <c r="U2018" s="1"/>
    </row>
    <row r="2019" spans="1:21" ht="27.75" customHeight="1" x14ac:dyDescent="0.2">
      <c r="A2019" s="5" t="s">
        <v>424</v>
      </c>
      <c r="B2019" s="5" t="s">
        <v>423</v>
      </c>
      <c r="C2019" s="5">
        <v>39611</v>
      </c>
      <c r="D2019" s="5">
        <v>5143.8549599999997</v>
      </c>
      <c r="E2019" s="5">
        <v>0.94415900509999995</v>
      </c>
      <c r="F2019" s="5">
        <v>0.12885478359999999</v>
      </c>
      <c r="G2019" s="5">
        <v>7.3273104739999999</v>
      </c>
      <c r="H2019" s="6">
        <v>2.3500000000000001E-13</v>
      </c>
      <c r="I2019" s="6">
        <v>9.1499999999999994E-11</v>
      </c>
      <c r="J2019" s="4"/>
      <c r="M2019" s="2"/>
      <c r="N2019" s="2"/>
      <c r="O2019" s="1"/>
      <c r="P2019" s="1"/>
      <c r="Q2019" s="1"/>
      <c r="R2019" s="1"/>
      <c r="S2019" s="1"/>
      <c r="T2019" s="1"/>
      <c r="U2019" s="1"/>
    </row>
    <row r="2020" spans="1:21" ht="27.75" customHeight="1" x14ac:dyDescent="0.2">
      <c r="A2020" s="5" t="s">
        <v>422</v>
      </c>
      <c r="B2020" s="5" t="s">
        <v>421</v>
      </c>
      <c r="C2020" s="5">
        <v>39678</v>
      </c>
      <c r="D2020" s="5">
        <v>41.569649830000003</v>
      </c>
      <c r="E2020" s="5">
        <v>-1.863550131</v>
      </c>
      <c r="F2020" s="5">
        <v>0.36388842630000001</v>
      </c>
      <c r="G2020" s="5">
        <v>-5.1212129749999997</v>
      </c>
      <c r="H2020" s="6">
        <v>3.0400000000000002E-7</v>
      </c>
      <c r="I2020" s="6">
        <v>4.0200000000000001E-5</v>
      </c>
      <c r="J2020" s="4"/>
      <c r="M2020" s="2"/>
      <c r="N2020" s="2"/>
      <c r="O2020" s="1"/>
      <c r="P2020" s="1"/>
      <c r="Q2020" s="1"/>
      <c r="R2020" s="1"/>
      <c r="S2020" s="1"/>
      <c r="T2020" s="1"/>
      <c r="U2020" s="1"/>
    </row>
    <row r="2021" spans="1:21" ht="27.75" customHeight="1" x14ac:dyDescent="0.2">
      <c r="A2021" s="5" t="s">
        <v>420</v>
      </c>
      <c r="B2021" s="5" t="s">
        <v>419</v>
      </c>
      <c r="C2021" s="5">
        <v>39880</v>
      </c>
      <c r="D2021" s="5">
        <v>75.047011490000003</v>
      </c>
      <c r="E2021" s="5">
        <v>-0.80820207580000003</v>
      </c>
      <c r="F2021" s="5">
        <v>0.2148840024</v>
      </c>
      <c r="G2021" s="5">
        <v>-3.7611086299999998</v>
      </c>
      <c r="H2021" s="5">
        <v>1.6916194040000001E-4</v>
      </c>
      <c r="I2021" s="5">
        <v>8.0348890109999994E-3</v>
      </c>
      <c r="J2021" s="4"/>
      <c r="M2021" s="2"/>
      <c r="N2021" s="2"/>
      <c r="O2021" s="1"/>
      <c r="P2021" s="1"/>
      <c r="Q2021" s="1"/>
      <c r="R2021" s="1"/>
      <c r="S2021" s="1"/>
      <c r="T2021" s="1"/>
      <c r="U2021" s="1"/>
    </row>
    <row r="2022" spans="1:21" ht="27.75" customHeight="1" x14ac:dyDescent="0.2">
      <c r="A2022" s="5" t="s">
        <v>418</v>
      </c>
      <c r="B2022" s="5" t="s">
        <v>417</v>
      </c>
      <c r="C2022" s="5">
        <v>39959</v>
      </c>
      <c r="D2022" s="5">
        <v>7968.0484919999999</v>
      </c>
      <c r="E2022" s="5">
        <v>-1.322143048</v>
      </c>
      <c r="F2022" s="5">
        <v>0.32419819999999999</v>
      </c>
      <c r="G2022" s="5">
        <v>-4.0781936740000004</v>
      </c>
      <c r="H2022" s="6">
        <v>4.5399999999999999E-5</v>
      </c>
      <c r="I2022" s="5">
        <v>2.7590269859999999E-3</v>
      </c>
      <c r="J2022" s="4"/>
      <c r="M2022" s="2"/>
      <c r="N2022" s="2"/>
      <c r="O2022" s="1"/>
      <c r="P2022" s="1"/>
      <c r="Q2022" s="1"/>
      <c r="R2022" s="1"/>
      <c r="S2022" s="1"/>
      <c r="T2022" s="1"/>
      <c r="U2022" s="1"/>
    </row>
    <row r="2023" spans="1:21" ht="27.75" customHeight="1" x14ac:dyDescent="0.2">
      <c r="A2023" s="5" t="s">
        <v>416</v>
      </c>
      <c r="B2023" s="5" t="s">
        <v>415</v>
      </c>
      <c r="C2023" s="5">
        <v>40072</v>
      </c>
      <c r="D2023" s="5">
        <v>100.8306595</v>
      </c>
      <c r="E2023" s="5">
        <v>0.76266547110000005</v>
      </c>
      <c r="F2023" s="5">
        <v>0.23361911390000001</v>
      </c>
      <c r="G2023" s="5">
        <v>3.2645679470000002</v>
      </c>
      <c r="H2023" s="5">
        <v>1.096311644E-3</v>
      </c>
      <c r="I2023" s="5">
        <v>3.5229750560000002E-2</v>
      </c>
      <c r="J2023" s="4"/>
      <c r="M2023" s="2"/>
      <c r="N2023" s="2"/>
      <c r="O2023" s="1"/>
      <c r="P2023" s="1"/>
      <c r="Q2023" s="1"/>
      <c r="R2023" s="1"/>
      <c r="S2023" s="1"/>
      <c r="T2023" s="1"/>
      <c r="U2023" s="1"/>
    </row>
    <row r="2024" spans="1:21" ht="27.75" customHeight="1" x14ac:dyDescent="0.2">
      <c r="A2024" s="5" t="s">
        <v>414</v>
      </c>
      <c r="B2024" s="5" t="s">
        <v>413</v>
      </c>
      <c r="C2024" s="5">
        <v>40200</v>
      </c>
      <c r="D2024" s="5">
        <v>244.40057830000001</v>
      </c>
      <c r="E2024" s="5">
        <v>-0.660225956</v>
      </c>
      <c r="F2024" s="5">
        <v>0.20510112189999999</v>
      </c>
      <c r="G2024" s="5">
        <v>-3.2190265459999998</v>
      </c>
      <c r="H2024" s="5">
        <v>1.2862657689999999E-3</v>
      </c>
      <c r="I2024" s="5">
        <v>3.9457393450000003E-2</v>
      </c>
      <c r="J2024" s="4"/>
      <c r="M2024" s="2"/>
      <c r="N2024" s="2"/>
      <c r="O2024" s="1"/>
      <c r="P2024" s="1"/>
      <c r="Q2024" s="1"/>
      <c r="R2024" s="1"/>
      <c r="S2024" s="1"/>
      <c r="T2024" s="1"/>
      <c r="U2024" s="1"/>
    </row>
    <row r="2025" spans="1:21" ht="27.75" customHeight="1" x14ac:dyDescent="0.2">
      <c r="A2025" s="5" t="s">
        <v>412</v>
      </c>
      <c r="B2025" s="5" t="s">
        <v>411</v>
      </c>
      <c r="C2025" s="5">
        <v>40236</v>
      </c>
      <c r="D2025" s="5">
        <v>161.5018287</v>
      </c>
      <c r="E2025" s="5">
        <v>-2.612193113</v>
      </c>
      <c r="F2025" s="5">
        <v>0.65531438399999997</v>
      </c>
      <c r="G2025" s="5">
        <v>-3.986167826</v>
      </c>
      <c r="H2025" s="6">
        <v>6.7100000000000005E-5</v>
      </c>
      <c r="I2025" s="5">
        <v>3.770588438E-3</v>
      </c>
      <c r="J2025" s="4"/>
      <c r="M2025" s="2"/>
      <c r="N2025" s="2"/>
      <c r="O2025" s="1"/>
      <c r="P2025" s="1"/>
      <c r="Q2025" s="1"/>
      <c r="R2025" s="1"/>
      <c r="S2025" s="1"/>
      <c r="T2025" s="1"/>
      <c r="U2025" s="1"/>
    </row>
    <row r="2026" spans="1:21" ht="27.75" customHeight="1" x14ac:dyDescent="0.2">
      <c r="A2026" s="5" t="s">
        <v>410</v>
      </c>
      <c r="B2026" s="5" t="s">
        <v>409</v>
      </c>
      <c r="C2026" s="5">
        <v>40241</v>
      </c>
      <c r="D2026" s="5">
        <v>930.95276779999995</v>
      </c>
      <c r="E2026" s="5">
        <v>-0.67055230909999997</v>
      </c>
      <c r="F2026" s="5">
        <v>0.21030680900000001</v>
      </c>
      <c r="G2026" s="5">
        <v>-3.1884479259999998</v>
      </c>
      <c r="H2026" s="5">
        <v>1.430387709E-3</v>
      </c>
      <c r="I2026" s="5">
        <v>4.2813717389999999E-2</v>
      </c>
      <c r="J2026" s="4"/>
      <c r="M2026" s="2"/>
      <c r="N2026" s="2"/>
      <c r="O2026" s="1"/>
      <c r="P2026" s="1"/>
      <c r="Q2026" s="1"/>
      <c r="R2026" s="1"/>
      <c r="S2026" s="1"/>
      <c r="T2026" s="1"/>
      <c r="U2026" s="1"/>
    </row>
    <row r="2027" spans="1:21" ht="27.75" customHeight="1" x14ac:dyDescent="0.2">
      <c r="A2027" s="5" t="s">
        <v>408</v>
      </c>
      <c r="B2027" s="5" t="s">
        <v>407</v>
      </c>
      <c r="C2027" s="5">
        <v>40263</v>
      </c>
      <c r="D2027" s="5">
        <v>3582.5598169999998</v>
      </c>
      <c r="E2027" s="5">
        <v>1.0795840350000001</v>
      </c>
      <c r="F2027" s="5">
        <v>0.22731676510000001</v>
      </c>
      <c r="G2027" s="5">
        <v>4.7492495080000001</v>
      </c>
      <c r="H2027" s="6">
        <v>2.04E-6</v>
      </c>
      <c r="I2027" s="5">
        <v>1.989484917E-4</v>
      </c>
      <c r="J2027" s="4"/>
      <c r="M2027" s="2"/>
      <c r="N2027" s="2"/>
      <c r="O2027" s="1"/>
      <c r="P2027" s="1"/>
      <c r="Q2027" s="1"/>
      <c r="R2027" s="1"/>
      <c r="S2027" s="1"/>
      <c r="T2027" s="1"/>
      <c r="U2027" s="1"/>
    </row>
    <row r="2028" spans="1:21" ht="27.75" customHeight="1" x14ac:dyDescent="0.2">
      <c r="A2028" s="5" t="s">
        <v>87</v>
      </c>
      <c r="B2028" s="5" t="s">
        <v>86</v>
      </c>
      <c r="C2028" s="5">
        <v>40266</v>
      </c>
      <c r="D2028" s="5">
        <v>266.83257520000001</v>
      </c>
      <c r="E2028" s="5">
        <v>5.1397313630000001</v>
      </c>
      <c r="F2028" s="5">
        <v>0.54135401549999995</v>
      </c>
      <c r="G2028" s="5">
        <v>9.4942149039999997</v>
      </c>
      <c r="H2028" s="6">
        <v>2.2199999999999998E-21</v>
      </c>
      <c r="I2028" s="6">
        <v>2.53E-18</v>
      </c>
      <c r="J2028" s="4"/>
      <c r="M2028" s="2"/>
      <c r="N2028" s="2"/>
      <c r="O2028" s="1"/>
      <c r="P2028" s="1"/>
      <c r="Q2028" s="1"/>
      <c r="R2028" s="1"/>
      <c r="S2028" s="1"/>
      <c r="T2028" s="1"/>
      <c r="U2028" s="1"/>
    </row>
    <row r="2029" spans="1:21" ht="27.75" customHeight="1" x14ac:dyDescent="0.2">
      <c r="A2029" s="5" t="s">
        <v>9</v>
      </c>
      <c r="B2029" s="5" t="s">
        <v>8</v>
      </c>
      <c r="C2029" s="5">
        <v>40267</v>
      </c>
      <c r="D2029" s="5">
        <v>2251.1761120000001</v>
      </c>
      <c r="E2029" s="5">
        <v>-2.3409525960000002</v>
      </c>
      <c r="F2029" s="5">
        <v>0.28288273819999998</v>
      </c>
      <c r="G2029" s="5">
        <v>-8.2753462120000005</v>
      </c>
      <c r="H2029" s="6">
        <v>1.2800000000000001E-16</v>
      </c>
      <c r="I2029" s="6">
        <v>8.0799999999999994E-14</v>
      </c>
      <c r="J2029" s="4"/>
      <c r="M2029" s="2"/>
      <c r="N2029" s="2"/>
      <c r="O2029" s="1"/>
      <c r="P2029" s="1"/>
      <c r="Q2029" s="1"/>
      <c r="R2029" s="1"/>
      <c r="S2029" s="1"/>
      <c r="T2029" s="1"/>
      <c r="U2029" s="1"/>
    </row>
    <row r="2030" spans="1:21" ht="27.75" customHeight="1" x14ac:dyDescent="0.2">
      <c r="A2030" s="5" t="s">
        <v>406</v>
      </c>
      <c r="B2030" s="5" t="s">
        <v>405</v>
      </c>
      <c r="C2030" s="5">
        <v>40268</v>
      </c>
      <c r="D2030" s="5">
        <v>370.03810729999998</v>
      </c>
      <c r="E2030" s="5">
        <v>3.0310042830000001</v>
      </c>
      <c r="F2030" s="5">
        <v>0.37787536690000001</v>
      </c>
      <c r="G2030" s="5">
        <v>8.0211745669999992</v>
      </c>
      <c r="H2030" s="6">
        <v>1.0499999999999999E-15</v>
      </c>
      <c r="I2030" s="6">
        <v>5.5499999999999996E-13</v>
      </c>
      <c r="J2030" s="4"/>
      <c r="M2030" s="2"/>
      <c r="N2030" s="2"/>
      <c r="O2030" s="1"/>
      <c r="P2030" s="1"/>
      <c r="Q2030" s="1"/>
      <c r="R2030" s="1"/>
      <c r="S2030" s="1"/>
      <c r="T2030" s="1"/>
      <c r="U2030" s="1"/>
    </row>
    <row r="2031" spans="1:21" ht="27.75" customHeight="1" x14ac:dyDescent="0.2">
      <c r="A2031" s="5" t="s">
        <v>404</v>
      </c>
      <c r="B2031" s="5" t="s">
        <v>403</v>
      </c>
      <c r="C2031" s="5">
        <v>50109</v>
      </c>
      <c r="D2031" s="5">
        <v>503.74262149999998</v>
      </c>
      <c r="E2031" s="5">
        <v>-0.65861499109999999</v>
      </c>
      <c r="F2031" s="5">
        <v>0.15764818999999999</v>
      </c>
      <c r="G2031" s="5">
        <v>-4.1777516820000002</v>
      </c>
      <c r="H2031" s="6">
        <v>2.94E-5</v>
      </c>
      <c r="I2031" s="5">
        <v>1.912476762E-3</v>
      </c>
      <c r="J2031" s="4"/>
      <c r="M2031" s="2"/>
      <c r="N2031" s="2"/>
      <c r="O2031" s="1"/>
      <c r="P2031" s="1"/>
      <c r="Q2031" s="1"/>
      <c r="R2031" s="1"/>
      <c r="S2031" s="1"/>
      <c r="T2031" s="1"/>
      <c r="U2031" s="1"/>
    </row>
    <row r="2032" spans="1:21" ht="27.75" customHeight="1" x14ac:dyDescent="0.2">
      <c r="A2032" s="5" t="s">
        <v>402</v>
      </c>
      <c r="B2032" s="5" t="s">
        <v>126</v>
      </c>
      <c r="C2032" s="5" t="s">
        <v>126</v>
      </c>
      <c r="D2032" s="5">
        <v>7.40846772</v>
      </c>
      <c r="E2032" s="5">
        <v>1.843640626</v>
      </c>
      <c r="F2032" s="5">
        <v>0.58587646879999999</v>
      </c>
      <c r="G2032" s="5">
        <v>3.1468077719999998</v>
      </c>
      <c r="H2032" s="5">
        <v>1.6506344080000001E-3</v>
      </c>
      <c r="I2032" s="5">
        <v>4.724450794E-2</v>
      </c>
      <c r="J2032" s="4"/>
      <c r="M2032" s="2"/>
      <c r="N2032" s="2"/>
      <c r="O2032" s="1"/>
      <c r="P2032" s="1"/>
      <c r="Q2032" s="1"/>
      <c r="R2032" s="1"/>
      <c r="S2032" s="1"/>
      <c r="T2032" s="1"/>
      <c r="U2032" s="1"/>
    </row>
    <row r="2033" spans="1:21" ht="27.75" customHeight="1" x14ac:dyDescent="0.2">
      <c r="A2033" s="5" t="s">
        <v>83</v>
      </c>
      <c r="B2033" s="5" t="s">
        <v>82</v>
      </c>
      <c r="C2033" s="5">
        <v>40406</v>
      </c>
      <c r="D2033" s="5">
        <v>16795.615709999998</v>
      </c>
      <c r="E2033" s="5">
        <v>1.2354725520000001</v>
      </c>
      <c r="F2033" s="5">
        <v>0.31138887440000002</v>
      </c>
      <c r="G2033" s="5">
        <v>3.9676194429999998</v>
      </c>
      <c r="H2033" s="6">
        <v>7.2600000000000003E-5</v>
      </c>
      <c r="I2033" s="5">
        <v>4.025177536E-3</v>
      </c>
      <c r="J2033" s="4"/>
      <c r="M2033" s="2"/>
      <c r="N2033" s="2"/>
      <c r="O2033" s="1"/>
      <c r="P2033" s="1"/>
      <c r="Q2033" s="1"/>
      <c r="R2033" s="1"/>
      <c r="S2033" s="1"/>
      <c r="T2033" s="1"/>
      <c r="U2033" s="1"/>
    </row>
    <row r="2034" spans="1:21" ht="27.75" customHeight="1" x14ac:dyDescent="0.2">
      <c r="A2034" s="5" t="s">
        <v>401</v>
      </c>
      <c r="B2034" s="5" t="s">
        <v>400</v>
      </c>
      <c r="C2034" s="5">
        <v>40472</v>
      </c>
      <c r="D2034" s="5">
        <v>106.7765374</v>
      </c>
      <c r="E2034" s="5">
        <v>1.2123037379999999</v>
      </c>
      <c r="F2034" s="5">
        <v>0.36710368170000002</v>
      </c>
      <c r="G2034" s="5">
        <v>3.3023469909999998</v>
      </c>
      <c r="H2034" s="5">
        <v>9.5879381720000005E-4</v>
      </c>
      <c r="I2034" s="5">
        <v>3.2166925739999998E-2</v>
      </c>
      <c r="J2034" s="4"/>
      <c r="M2034" s="2"/>
      <c r="N2034" s="2"/>
      <c r="O2034" s="1"/>
      <c r="P2034" s="1"/>
      <c r="Q2034" s="1"/>
      <c r="R2034" s="1"/>
      <c r="S2034" s="1"/>
      <c r="T2034" s="1"/>
      <c r="U2034" s="1"/>
    </row>
    <row r="2035" spans="1:21" ht="27.75" customHeight="1" x14ac:dyDescent="0.2">
      <c r="A2035" s="5" t="s">
        <v>399</v>
      </c>
      <c r="B2035" s="5" t="s">
        <v>398</v>
      </c>
      <c r="C2035" s="5">
        <v>40540</v>
      </c>
      <c r="D2035" s="5">
        <v>3059.9160430000002</v>
      </c>
      <c r="E2035" s="5">
        <v>0.69856770739999996</v>
      </c>
      <c r="F2035" s="5">
        <v>0.21117206990000001</v>
      </c>
      <c r="G2035" s="5">
        <v>3.308049724</v>
      </c>
      <c r="H2035" s="5">
        <v>9.3948127200000004E-4</v>
      </c>
      <c r="I2035" s="5">
        <v>3.1598999529999998E-2</v>
      </c>
      <c r="J2035" s="4"/>
      <c r="M2035" s="2"/>
      <c r="N2035" s="2"/>
      <c r="O2035" s="1"/>
      <c r="P2035" s="1"/>
      <c r="Q2035" s="1"/>
      <c r="R2035" s="1"/>
      <c r="S2035" s="1"/>
      <c r="T2035" s="1"/>
      <c r="U2035" s="1"/>
    </row>
    <row r="2036" spans="1:21" ht="27.75" customHeight="1" x14ac:dyDescent="0.2">
      <c r="A2036" s="5" t="s">
        <v>397</v>
      </c>
      <c r="B2036" s="5" t="s">
        <v>396</v>
      </c>
      <c r="C2036" s="5">
        <v>19835729</v>
      </c>
      <c r="D2036" s="5">
        <v>20.430064470000001</v>
      </c>
      <c r="E2036" s="5">
        <v>1.175847455</v>
      </c>
      <c r="F2036" s="5">
        <v>0.34117507060000002</v>
      </c>
      <c r="G2036" s="5">
        <v>3.4464635810000002</v>
      </c>
      <c r="H2036" s="5">
        <v>5.6797511550000005E-4</v>
      </c>
      <c r="I2036" s="5">
        <v>2.132239725E-2</v>
      </c>
      <c r="J2036" s="4"/>
      <c r="M2036" s="2"/>
      <c r="N2036" s="2"/>
      <c r="O2036" s="1"/>
      <c r="P2036" s="1"/>
      <c r="Q2036" s="1"/>
      <c r="R2036" s="1"/>
      <c r="S2036" s="1"/>
      <c r="T2036" s="1"/>
      <c r="U2036" s="1"/>
    </row>
    <row r="2037" spans="1:21" ht="27.75" customHeight="1" x14ac:dyDescent="0.2">
      <c r="A2037" s="5" t="s">
        <v>395</v>
      </c>
      <c r="B2037" s="5" t="s">
        <v>394</v>
      </c>
      <c r="C2037" s="5">
        <v>5740863</v>
      </c>
      <c r="D2037" s="5">
        <v>2.0413896459999998</v>
      </c>
      <c r="E2037" s="5">
        <v>-2.6803774759999999</v>
      </c>
      <c r="F2037" s="5">
        <v>0.77533777559999995</v>
      </c>
      <c r="G2037" s="5">
        <v>-3.4570448649999999</v>
      </c>
      <c r="H2037" s="5">
        <v>5.4613391690000001E-4</v>
      </c>
      <c r="I2037" s="5">
        <v>2.0560700760000002E-2</v>
      </c>
      <c r="J2037" s="4"/>
      <c r="M2037" s="2"/>
      <c r="N2037" s="2"/>
      <c r="O2037" s="1"/>
      <c r="P2037" s="1"/>
      <c r="Q2037" s="1"/>
      <c r="R2037" s="1"/>
      <c r="S2037" s="1"/>
      <c r="T2037" s="1"/>
      <c r="U2037" s="1"/>
    </row>
    <row r="2038" spans="1:21" ht="27.75" customHeight="1" x14ac:dyDescent="0.2">
      <c r="A2038" s="5" t="s">
        <v>393</v>
      </c>
      <c r="B2038" s="5" t="s">
        <v>392</v>
      </c>
      <c r="C2038" s="5">
        <v>40751</v>
      </c>
      <c r="D2038" s="5">
        <v>465.93080809999998</v>
      </c>
      <c r="E2038" s="5">
        <v>-2.5327745949999998</v>
      </c>
      <c r="F2038" s="5">
        <v>0.63883505650000005</v>
      </c>
      <c r="G2038" s="5">
        <v>-3.9646769050000001</v>
      </c>
      <c r="H2038" s="6">
        <v>7.3499999999999998E-5</v>
      </c>
      <c r="I2038" s="5">
        <v>4.0581723970000002E-3</v>
      </c>
      <c r="J2038" s="4"/>
      <c r="M2038" s="2"/>
      <c r="N2038" s="2"/>
      <c r="O2038" s="1"/>
      <c r="P2038" s="1"/>
      <c r="Q2038" s="1"/>
      <c r="R2038" s="1"/>
      <c r="S2038" s="1"/>
      <c r="T2038" s="1"/>
      <c r="U2038" s="1"/>
    </row>
    <row r="2039" spans="1:21" ht="27.75" customHeight="1" x14ac:dyDescent="0.2">
      <c r="A2039" s="5" t="s">
        <v>391</v>
      </c>
      <c r="B2039" s="5" t="s">
        <v>390</v>
      </c>
      <c r="C2039" s="5">
        <v>40762</v>
      </c>
      <c r="D2039" s="5">
        <v>12.942041680000001</v>
      </c>
      <c r="E2039" s="5">
        <v>-1.0698037730000001</v>
      </c>
      <c r="F2039" s="5">
        <v>0.29708101460000003</v>
      </c>
      <c r="G2039" s="5">
        <v>-3.6010506250000001</v>
      </c>
      <c r="H2039" s="5">
        <v>3.1693384970000001E-4</v>
      </c>
      <c r="I2039" s="5">
        <v>1.341855392E-2</v>
      </c>
      <c r="J2039" s="4"/>
      <c r="M2039" s="2"/>
      <c r="N2039" s="2"/>
      <c r="O2039" s="1"/>
      <c r="P2039" s="1"/>
      <c r="Q2039" s="1"/>
      <c r="R2039" s="1"/>
      <c r="S2039" s="1"/>
      <c r="T2039" s="1"/>
      <c r="U2039" s="1"/>
    </row>
    <row r="2040" spans="1:21" ht="27.75" customHeight="1" x14ac:dyDescent="0.2">
      <c r="A2040" s="5" t="s">
        <v>81</v>
      </c>
      <c r="B2040" s="5" t="s">
        <v>80</v>
      </c>
      <c r="C2040" s="5">
        <v>40836</v>
      </c>
      <c r="D2040" s="5">
        <v>7755.8610509999999</v>
      </c>
      <c r="E2040" s="5">
        <v>1.7942264450000001</v>
      </c>
      <c r="F2040" s="5">
        <v>0.22339704520000001</v>
      </c>
      <c r="G2040" s="5">
        <v>8.0315585350000003</v>
      </c>
      <c r="H2040" s="6">
        <v>9.6200000000000005E-16</v>
      </c>
      <c r="I2040" s="6">
        <v>5.5499999999999996E-13</v>
      </c>
      <c r="J2040" s="4"/>
      <c r="M2040" s="2"/>
      <c r="N2040" s="2"/>
      <c r="O2040" s="1"/>
      <c r="P2040" s="1"/>
      <c r="Q2040" s="1"/>
      <c r="R2040" s="1"/>
      <c r="S2040" s="1"/>
      <c r="T2040" s="1"/>
      <c r="U2040" s="1"/>
    </row>
    <row r="2041" spans="1:21" ht="27.75" customHeight="1" x14ac:dyDescent="0.2">
      <c r="A2041" s="5" t="s">
        <v>389</v>
      </c>
      <c r="B2041" s="5" t="s">
        <v>388</v>
      </c>
      <c r="C2041" s="5">
        <v>10178806</v>
      </c>
      <c r="D2041" s="5">
        <v>421.1464024</v>
      </c>
      <c r="E2041" s="5">
        <v>-0.80732955660000005</v>
      </c>
      <c r="F2041" s="5">
        <v>0.22123572590000001</v>
      </c>
      <c r="G2041" s="5">
        <v>-3.649182578</v>
      </c>
      <c r="H2041" s="5">
        <v>2.6307608599999998E-4</v>
      </c>
      <c r="I2041" s="5">
        <v>1.146804043E-2</v>
      </c>
      <c r="J2041" s="4"/>
      <c r="M2041" s="2"/>
      <c r="N2041" s="2"/>
      <c r="O2041" s="1"/>
      <c r="P2041" s="1"/>
      <c r="Q2041" s="1"/>
      <c r="R2041" s="1"/>
      <c r="S2041" s="1"/>
      <c r="T2041" s="1"/>
      <c r="U2041" s="1"/>
    </row>
    <row r="2042" spans="1:21" ht="27.75" customHeight="1" x14ac:dyDescent="0.2">
      <c r="A2042" s="5" t="s">
        <v>387</v>
      </c>
      <c r="B2042" s="5" t="s">
        <v>386</v>
      </c>
      <c r="C2042" s="5">
        <v>40992</v>
      </c>
      <c r="D2042" s="5">
        <v>2018.021438</v>
      </c>
      <c r="E2042" s="5">
        <v>-0.64706570549999998</v>
      </c>
      <c r="F2042" s="5">
        <v>0.20468327589999999</v>
      </c>
      <c r="G2042" s="5">
        <v>-3.1613022750000002</v>
      </c>
      <c r="H2042" s="5">
        <v>1.570654127E-3</v>
      </c>
      <c r="I2042" s="5">
        <v>4.5645413349999997E-2</v>
      </c>
      <c r="J2042" s="4"/>
      <c r="M2042" s="2"/>
      <c r="N2042" s="2"/>
      <c r="O2042" s="1"/>
      <c r="P2042" s="1"/>
      <c r="Q2042" s="1"/>
      <c r="R2042" s="1"/>
      <c r="S2042" s="1"/>
      <c r="T2042" s="1"/>
      <c r="U2042" s="1"/>
    </row>
    <row r="2043" spans="1:21" ht="27.75" customHeight="1" x14ac:dyDescent="0.2">
      <c r="A2043" s="5" t="s">
        <v>385</v>
      </c>
      <c r="B2043" s="5" t="s">
        <v>384</v>
      </c>
      <c r="C2043" s="5">
        <v>5740784</v>
      </c>
      <c r="D2043" s="5">
        <v>74.810015759999999</v>
      </c>
      <c r="E2043" s="5">
        <v>-1.42215377</v>
      </c>
      <c r="F2043" s="5">
        <v>0.27030937049999998</v>
      </c>
      <c r="G2043" s="5">
        <v>-5.2612078039999997</v>
      </c>
      <c r="H2043" s="6">
        <v>1.43E-7</v>
      </c>
      <c r="I2043" s="6">
        <v>2.16E-5</v>
      </c>
      <c r="J2043" s="4"/>
      <c r="M2043" s="2"/>
      <c r="N2043" s="2"/>
      <c r="O2043" s="1"/>
      <c r="P2043" s="1"/>
      <c r="Q2043" s="1"/>
      <c r="R2043" s="1"/>
      <c r="S2043" s="1"/>
      <c r="T2043" s="1"/>
      <c r="U2043" s="1"/>
    </row>
    <row r="2044" spans="1:21" ht="27.75" customHeight="1" x14ac:dyDescent="0.2">
      <c r="A2044" s="5" t="s">
        <v>383</v>
      </c>
      <c r="B2044" s="5" t="s">
        <v>382</v>
      </c>
      <c r="C2044" s="5">
        <v>5740866</v>
      </c>
      <c r="D2044" s="5">
        <v>93.574374460000001</v>
      </c>
      <c r="E2044" s="5">
        <v>-1.063614463</v>
      </c>
      <c r="F2044" s="5">
        <v>0.30473646310000002</v>
      </c>
      <c r="G2044" s="5">
        <v>-3.490276326</v>
      </c>
      <c r="H2044" s="5">
        <v>4.8252134339999997E-4</v>
      </c>
      <c r="I2044" s="5">
        <v>1.8886028060000001E-2</v>
      </c>
      <c r="J2044" s="4"/>
      <c r="M2044" s="2"/>
      <c r="N2044" s="2"/>
      <c r="O2044" s="1"/>
      <c r="P2044" s="1"/>
      <c r="Q2044" s="1"/>
      <c r="R2044" s="1"/>
      <c r="S2044" s="1"/>
      <c r="T2044" s="1"/>
      <c r="U2044" s="1"/>
    </row>
    <row r="2045" spans="1:21" ht="27.75" customHeight="1" x14ac:dyDescent="0.2">
      <c r="A2045" s="5" t="s">
        <v>381</v>
      </c>
      <c r="B2045" s="5" t="s">
        <v>380</v>
      </c>
      <c r="C2045" s="5">
        <v>41057</v>
      </c>
      <c r="D2045" s="5">
        <v>296.26491970000001</v>
      </c>
      <c r="E2045" s="5">
        <v>-0.82864157709999997</v>
      </c>
      <c r="F2045" s="5">
        <v>0.2465605458</v>
      </c>
      <c r="G2045" s="5">
        <v>-3.3608036289999998</v>
      </c>
      <c r="H2045" s="5">
        <v>7.7716058130000004E-4</v>
      </c>
      <c r="I2045" s="5">
        <v>2.724585191E-2</v>
      </c>
      <c r="J2045" s="4"/>
      <c r="M2045" s="2"/>
      <c r="N2045" s="2"/>
      <c r="O2045" s="1"/>
      <c r="P2045" s="1"/>
      <c r="Q2045" s="1"/>
      <c r="R2045" s="1"/>
      <c r="S2045" s="1"/>
      <c r="T2045" s="1"/>
      <c r="U2045" s="1"/>
    </row>
    <row r="2046" spans="1:21" ht="27.75" customHeight="1" x14ac:dyDescent="0.2">
      <c r="A2046" s="5" t="s">
        <v>379</v>
      </c>
      <c r="B2046" s="5" t="s">
        <v>378</v>
      </c>
      <c r="C2046" s="5">
        <v>47895</v>
      </c>
      <c r="D2046" s="5">
        <v>2321.0382679999998</v>
      </c>
      <c r="E2046" s="5">
        <v>1.412233155</v>
      </c>
      <c r="F2046" s="5">
        <v>0.28445525659999998</v>
      </c>
      <c r="G2046" s="5">
        <v>4.9646934720000004</v>
      </c>
      <c r="H2046" s="6">
        <v>6.8800000000000002E-7</v>
      </c>
      <c r="I2046" s="6">
        <v>8.0000000000000007E-5</v>
      </c>
      <c r="J2046" s="4"/>
      <c r="M2046" s="2"/>
      <c r="N2046" s="2"/>
      <c r="O2046" s="1"/>
      <c r="P2046" s="1"/>
      <c r="Q2046" s="1"/>
      <c r="R2046" s="1"/>
      <c r="S2046" s="1"/>
      <c r="T2046" s="1"/>
      <c r="U2046" s="1"/>
    </row>
    <row r="2047" spans="1:21" ht="27.75" customHeight="1" x14ac:dyDescent="0.2">
      <c r="A2047" s="5" t="s">
        <v>77</v>
      </c>
      <c r="B2047" s="5" t="s">
        <v>76</v>
      </c>
      <c r="C2047" s="5">
        <v>41135</v>
      </c>
      <c r="D2047" s="5">
        <v>326.97340550000001</v>
      </c>
      <c r="E2047" s="5">
        <v>-2.3637620190000002</v>
      </c>
      <c r="F2047" s="5">
        <v>0.6609242152</v>
      </c>
      <c r="G2047" s="5">
        <v>-3.5764494099999999</v>
      </c>
      <c r="H2047" s="5">
        <v>3.4829268210000001E-4</v>
      </c>
      <c r="I2047" s="5">
        <v>1.44236707E-2</v>
      </c>
      <c r="J2047" s="4"/>
      <c r="M2047" s="2"/>
      <c r="N2047" s="2"/>
      <c r="O2047" s="1"/>
      <c r="P2047" s="1"/>
      <c r="Q2047" s="1"/>
      <c r="R2047" s="1"/>
      <c r="S2047" s="1"/>
      <c r="T2047" s="1"/>
      <c r="U2047" s="1"/>
    </row>
    <row r="2048" spans="1:21" ht="27.75" customHeight="1" x14ac:dyDescent="0.2">
      <c r="A2048" s="5" t="s">
        <v>377</v>
      </c>
      <c r="B2048" s="5" t="s">
        <v>376</v>
      </c>
      <c r="C2048" s="5">
        <v>41169</v>
      </c>
      <c r="D2048" s="5">
        <v>1341.1788059999999</v>
      </c>
      <c r="E2048" s="5">
        <v>1.9853728180000001</v>
      </c>
      <c r="F2048" s="5">
        <v>0.33814968169999998</v>
      </c>
      <c r="G2048" s="5">
        <v>5.8712840069999999</v>
      </c>
      <c r="H2048" s="6">
        <v>4.32E-9</v>
      </c>
      <c r="I2048" s="6">
        <v>8.5499999999999997E-7</v>
      </c>
      <c r="J2048" s="4"/>
      <c r="M2048" s="2"/>
      <c r="N2048" s="2"/>
      <c r="O2048" s="1"/>
      <c r="P2048" s="1"/>
      <c r="Q2048" s="1"/>
      <c r="R2048" s="1"/>
      <c r="S2048" s="1"/>
      <c r="T2048" s="1"/>
      <c r="U2048" s="1"/>
    </row>
    <row r="2049" spans="1:21" ht="27.75" customHeight="1" x14ac:dyDescent="0.2">
      <c r="A2049" s="5" t="s">
        <v>73</v>
      </c>
      <c r="B2049" s="5" t="s">
        <v>72</v>
      </c>
      <c r="C2049" s="5">
        <v>41202</v>
      </c>
      <c r="D2049" s="5">
        <v>75992.94296</v>
      </c>
      <c r="E2049" s="5">
        <v>2.227905587</v>
      </c>
      <c r="F2049" s="5">
        <v>0.32759797979999999</v>
      </c>
      <c r="G2049" s="5">
        <v>6.8007305430000002</v>
      </c>
      <c r="H2049" s="6">
        <v>1.0399999999999999E-11</v>
      </c>
      <c r="I2049" s="6">
        <v>3.36E-9</v>
      </c>
      <c r="J2049" s="4"/>
      <c r="M2049" s="2"/>
      <c r="N2049" s="2"/>
      <c r="O2049" s="1"/>
      <c r="P2049" s="1"/>
      <c r="Q2049" s="1"/>
      <c r="R2049" s="1"/>
      <c r="S2049" s="1"/>
      <c r="T2049" s="1"/>
      <c r="U2049" s="1"/>
    </row>
    <row r="2050" spans="1:21" ht="27.75" customHeight="1" x14ac:dyDescent="0.2">
      <c r="A2050" s="5" t="s">
        <v>375</v>
      </c>
      <c r="B2050" s="5" t="s">
        <v>374</v>
      </c>
      <c r="C2050" s="5">
        <v>41253</v>
      </c>
      <c r="D2050" s="5">
        <v>411.28664090000001</v>
      </c>
      <c r="E2050" s="5">
        <v>1.223562421</v>
      </c>
      <c r="F2050" s="5">
        <v>0.27130619189999999</v>
      </c>
      <c r="G2050" s="5">
        <v>4.5098949380000004</v>
      </c>
      <c r="H2050" s="6">
        <v>6.4899999999999997E-6</v>
      </c>
      <c r="I2050" s="5">
        <v>5.3056868409999999E-4</v>
      </c>
      <c r="J2050" s="4"/>
      <c r="M2050" s="2"/>
      <c r="N2050" s="2"/>
      <c r="O2050" s="1"/>
      <c r="P2050" s="1"/>
      <c r="Q2050" s="1"/>
      <c r="R2050" s="1"/>
      <c r="S2050" s="1"/>
      <c r="T2050" s="1"/>
      <c r="U2050" s="1"/>
    </row>
    <row r="2051" spans="1:21" ht="27.75" customHeight="1" x14ac:dyDescent="0.2">
      <c r="A2051" s="5" t="s">
        <v>373</v>
      </c>
      <c r="B2051" s="5" t="s">
        <v>372</v>
      </c>
      <c r="C2051" s="5">
        <v>41275</v>
      </c>
      <c r="D2051" s="5">
        <v>1788.365945</v>
      </c>
      <c r="E2051" s="5">
        <v>-0.66317510800000001</v>
      </c>
      <c r="F2051" s="5">
        <v>0.2048715304</v>
      </c>
      <c r="G2051" s="5">
        <v>-3.237029111</v>
      </c>
      <c r="H2051" s="5">
        <v>1.207810898E-3</v>
      </c>
      <c r="I2051" s="5">
        <v>3.7671707149999997E-2</v>
      </c>
      <c r="J2051" s="4"/>
      <c r="M2051" s="2"/>
      <c r="N2051" s="2"/>
      <c r="O2051" s="1"/>
      <c r="P2051" s="1"/>
      <c r="Q2051" s="1"/>
      <c r="R2051" s="1"/>
      <c r="S2051" s="1"/>
      <c r="T2051" s="1"/>
      <c r="U2051" s="1"/>
    </row>
    <row r="2052" spans="1:21" ht="27.75" customHeight="1" x14ac:dyDescent="0.2">
      <c r="A2052" s="5" t="s">
        <v>71</v>
      </c>
      <c r="B2052" s="5" t="s">
        <v>70</v>
      </c>
      <c r="C2052" s="5">
        <v>41279</v>
      </c>
      <c r="D2052" s="5">
        <v>9127.2716299999993</v>
      </c>
      <c r="E2052" s="5">
        <v>1.5514614980000001</v>
      </c>
      <c r="F2052" s="5">
        <v>0.18582726590000001</v>
      </c>
      <c r="G2052" s="5">
        <v>8.3489443330000004</v>
      </c>
      <c r="H2052" s="6">
        <v>6.8899999999999995E-17</v>
      </c>
      <c r="I2052" s="6">
        <v>4.7999999999999997E-14</v>
      </c>
      <c r="J2052" s="4"/>
      <c r="M2052" s="2"/>
      <c r="N2052" s="2"/>
      <c r="O2052" s="1"/>
      <c r="P2052" s="1"/>
      <c r="Q2052" s="1"/>
      <c r="R2052" s="1"/>
      <c r="S2052" s="1"/>
      <c r="T2052" s="1"/>
      <c r="U2052" s="1"/>
    </row>
    <row r="2053" spans="1:21" ht="27.75" customHeight="1" x14ac:dyDescent="0.2">
      <c r="A2053" s="5" t="s">
        <v>371</v>
      </c>
      <c r="B2053" s="5" t="s">
        <v>370</v>
      </c>
      <c r="C2053" s="5">
        <v>41313</v>
      </c>
      <c r="D2053" s="5">
        <v>1063.744717</v>
      </c>
      <c r="E2053" s="5">
        <v>0.8360261068</v>
      </c>
      <c r="F2053" s="5">
        <v>0.25617763380000003</v>
      </c>
      <c r="G2053" s="5">
        <v>3.2634625220000002</v>
      </c>
      <c r="H2053" s="5">
        <v>1.100597399E-3</v>
      </c>
      <c r="I2053" s="5">
        <v>3.5229750560000002E-2</v>
      </c>
      <c r="J2053" s="4"/>
      <c r="M2053" s="2"/>
      <c r="N2053" s="2"/>
      <c r="O2053" s="1"/>
      <c r="P2053" s="1"/>
      <c r="Q2053" s="1"/>
      <c r="R2053" s="1"/>
      <c r="S2053" s="1"/>
      <c r="T2053" s="1"/>
      <c r="U2053" s="1"/>
    </row>
    <row r="2054" spans="1:21" ht="27.75" customHeight="1" x14ac:dyDescent="0.2">
      <c r="A2054" s="5" t="s">
        <v>369</v>
      </c>
      <c r="B2054" s="5" t="s">
        <v>368</v>
      </c>
      <c r="C2054" s="5">
        <v>3772053</v>
      </c>
      <c r="D2054" s="5">
        <v>54.554667799999997</v>
      </c>
      <c r="E2054" s="5">
        <v>-0.63035279209999995</v>
      </c>
      <c r="F2054" s="5">
        <v>0.1789977311</v>
      </c>
      <c r="G2054" s="5">
        <v>-3.5215686150000001</v>
      </c>
      <c r="H2054" s="5">
        <v>4.2900162880000001E-4</v>
      </c>
      <c r="I2054" s="5">
        <v>1.7385717379999999E-2</v>
      </c>
      <c r="J2054" s="4"/>
      <c r="M2054" s="2"/>
      <c r="N2054" s="2"/>
      <c r="O2054" s="1"/>
      <c r="P2054" s="1"/>
      <c r="Q2054" s="1"/>
      <c r="R2054" s="1"/>
      <c r="S2054" s="1"/>
      <c r="T2054" s="1"/>
      <c r="U2054" s="1"/>
    </row>
    <row r="2055" spans="1:21" ht="27.75" customHeight="1" x14ac:dyDescent="0.2">
      <c r="A2055" s="5" t="s">
        <v>367</v>
      </c>
      <c r="B2055" s="5" t="s">
        <v>366</v>
      </c>
      <c r="C2055" s="5">
        <v>44858</v>
      </c>
      <c r="D2055" s="5">
        <v>85.035124679999996</v>
      </c>
      <c r="E2055" s="5">
        <v>-1.0398982699999999</v>
      </c>
      <c r="F2055" s="5">
        <v>0.25376637629999999</v>
      </c>
      <c r="G2055" s="5">
        <v>-4.0978567979999996</v>
      </c>
      <c r="H2055" s="6">
        <v>4.1699999999999997E-5</v>
      </c>
      <c r="I2055" s="5">
        <v>2.5506450110000002E-3</v>
      </c>
      <c r="J2055" s="4"/>
      <c r="M2055" s="2"/>
      <c r="N2055" s="2"/>
      <c r="O2055" s="1"/>
      <c r="P2055" s="1"/>
      <c r="Q2055" s="1"/>
      <c r="R2055" s="1"/>
      <c r="S2055" s="1"/>
      <c r="T2055" s="1"/>
      <c r="U2055" s="1"/>
    </row>
    <row r="2056" spans="1:21" ht="27.75" customHeight="1" x14ac:dyDescent="0.2">
      <c r="A2056" s="5" t="s">
        <v>365</v>
      </c>
      <c r="B2056" s="5" t="s">
        <v>364</v>
      </c>
      <c r="C2056" s="5">
        <v>41493</v>
      </c>
      <c r="D2056" s="5">
        <v>146.56574900000001</v>
      </c>
      <c r="E2056" s="5">
        <v>-2.4408203629999998</v>
      </c>
      <c r="F2056" s="5">
        <v>0.57120529470000003</v>
      </c>
      <c r="G2056" s="5">
        <v>-4.2731052839999997</v>
      </c>
      <c r="H2056" s="6">
        <v>1.9300000000000002E-5</v>
      </c>
      <c r="I2056" s="5">
        <v>1.3236164789999999E-3</v>
      </c>
      <c r="J2056" s="4"/>
      <c r="M2056" s="2"/>
      <c r="N2056" s="2"/>
      <c r="O2056" s="1"/>
      <c r="P2056" s="1"/>
      <c r="Q2056" s="1"/>
      <c r="R2056" s="1"/>
      <c r="S2056" s="1"/>
      <c r="T2056" s="1"/>
      <c r="U2056" s="1"/>
    </row>
    <row r="2057" spans="1:21" ht="27.75" customHeight="1" x14ac:dyDescent="0.2">
      <c r="A2057" s="5" t="s">
        <v>363</v>
      </c>
      <c r="B2057" s="5" t="s">
        <v>362</v>
      </c>
      <c r="C2057" s="5">
        <v>48335</v>
      </c>
      <c r="D2057" s="5">
        <v>397.65075480000002</v>
      </c>
      <c r="E2057" s="5">
        <v>2.6261523950000001</v>
      </c>
      <c r="F2057" s="5">
        <v>0.40090735659999999</v>
      </c>
      <c r="G2057" s="5">
        <v>6.550521839</v>
      </c>
      <c r="H2057" s="6">
        <v>5.7299999999999999E-11</v>
      </c>
      <c r="I2057" s="6">
        <v>1.6199999999999999E-8</v>
      </c>
      <c r="J2057" s="4"/>
      <c r="M2057" s="2"/>
      <c r="N2057" s="2"/>
      <c r="O2057" s="1"/>
      <c r="P2057" s="1"/>
      <c r="Q2057" s="1"/>
      <c r="R2057" s="1"/>
      <c r="S2057" s="1"/>
      <c r="T2057" s="1"/>
      <c r="U2057" s="1"/>
    </row>
    <row r="2058" spans="1:21" ht="27.75" customHeight="1" x14ac:dyDescent="0.2">
      <c r="A2058" s="5" t="s">
        <v>361</v>
      </c>
      <c r="B2058" s="5" t="s">
        <v>360</v>
      </c>
      <c r="C2058" s="5">
        <v>48337</v>
      </c>
      <c r="D2058" s="5">
        <v>20.032590859999999</v>
      </c>
      <c r="E2058" s="5">
        <v>1.718794529</v>
      </c>
      <c r="F2058" s="5">
        <v>0.39284681339999999</v>
      </c>
      <c r="G2058" s="5">
        <v>4.3752283839999997</v>
      </c>
      <c r="H2058" s="6">
        <v>1.2099999999999999E-5</v>
      </c>
      <c r="I2058" s="5">
        <v>8.9122319369999996E-4</v>
      </c>
      <c r="J2058" s="4"/>
      <c r="M2058" s="2"/>
      <c r="N2058" s="2"/>
      <c r="O2058" s="1"/>
      <c r="P2058" s="1"/>
      <c r="Q2058" s="1"/>
      <c r="R2058" s="1"/>
      <c r="S2058" s="1"/>
      <c r="T2058" s="1"/>
      <c r="U2058" s="1"/>
    </row>
    <row r="2059" spans="1:21" ht="27.75" customHeight="1" x14ac:dyDescent="0.2">
      <c r="A2059" s="5" t="s">
        <v>359</v>
      </c>
      <c r="B2059" s="5" t="s">
        <v>358</v>
      </c>
      <c r="C2059" s="5">
        <v>48338</v>
      </c>
      <c r="D2059" s="5">
        <v>324.17624719999998</v>
      </c>
      <c r="E2059" s="5">
        <v>3.4370118120000002</v>
      </c>
      <c r="F2059" s="5">
        <v>0.65328500820000002</v>
      </c>
      <c r="G2059" s="5">
        <v>5.2611215150000001</v>
      </c>
      <c r="H2059" s="6">
        <v>1.43E-7</v>
      </c>
      <c r="I2059" s="6">
        <v>2.16E-5</v>
      </c>
      <c r="J2059" s="4"/>
      <c r="M2059" s="2"/>
      <c r="N2059" s="2"/>
      <c r="O2059" s="1"/>
      <c r="P2059" s="1"/>
      <c r="Q2059" s="1"/>
      <c r="R2059" s="1"/>
      <c r="S2059" s="1"/>
      <c r="T2059" s="1"/>
      <c r="U2059" s="1"/>
    </row>
    <row r="2060" spans="1:21" ht="27.75" customHeight="1" x14ac:dyDescent="0.2">
      <c r="A2060" s="5" t="s">
        <v>357</v>
      </c>
      <c r="B2060" s="5" t="s">
        <v>356</v>
      </c>
      <c r="C2060" s="5">
        <v>48339</v>
      </c>
      <c r="D2060" s="5">
        <v>14.724081760000001</v>
      </c>
      <c r="E2060" s="5">
        <v>2.6029907520000002</v>
      </c>
      <c r="F2060" s="5">
        <v>0.4287640747</v>
      </c>
      <c r="G2060" s="5">
        <v>6.0709161649999999</v>
      </c>
      <c r="H2060" s="6">
        <v>1.27E-9</v>
      </c>
      <c r="I2060" s="6">
        <v>2.8599999999999999E-7</v>
      </c>
      <c r="J2060" s="4"/>
      <c r="M2060" s="2"/>
      <c r="N2060" s="2"/>
      <c r="O2060" s="1"/>
      <c r="P2060" s="1"/>
      <c r="Q2060" s="1"/>
      <c r="R2060" s="1"/>
      <c r="S2060" s="1"/>
      <c r="T2060" s="1"/>
      <c r="U2060" s="1"/>
    </row>
    <row r="2061" spans="1:21" ht="27.75" customHeight="1" x14ac:dyDescent="0.2">
      <c r="A2061" s="5" t="s">
        <v>355</v>
      </c>
      <c r="B2061" s="5" t="s">
        <v>354</v>
      </c>
      <c r="C2061" s="5">
        <v>3772597</v>
      </c>
      <c r="D2061" s="5">
        <v>29.18973407</v>
      </c>
      <c r="E2061" s="5">
        <v>1.9135208269999999</v>
      </c>
      <c r="F2061" s="5">
        <v>0.49775648309999998</v>
      </c>
      <c r="G2061" s="5">
        <v>3.8442911180000001</v>
      </c>
      <c r="H2061" s="5">
        <v>1.2090141469999999E-4</v>
      </c>
      <c r="I2061" s="5">
        <v>6.13600867E-3</v>
      </c>
      <c r="J2061" s="4"/>
      <c r="M2061" s="2"/>
      <c r="N2061" s="2"/>
      <c r="O2061" s="1"/>
      <c r="P2061" s="1"/>
      <c r="Q2061" s="1"/>
      <c r="R2061" s="1"/>
      <c r="S2061" s="1"/>
      <c r="T2061" s="1"/>
      <c r="U2061" s="1"/>
    </row>
    <row r="2062" spans="1:21" ht="27.75" customHeight="1" x14ac:dyDescent="0.2">
      <c r="A2062" s="5" t="s">
        <v>353</v>
      </c>
      <c r="B2062" s="5" t="s">
        <v>352</v>
      </c>
      <c r="C2062" s="5">
        <v>41561</v>
      </c>
      <c r="D2062" s="5">
        <v>2226.1760789999998</v>
      </c>
      <c r="E2062" s="5">
        <v>2.6398244919999998</v>
      </c>
      <c r="F2062" s="5">
        <v>0.51547426360000004</v>
      </c>
      <c r="G2062" s="5">
        <v>5.1211567249999996</v>
      </c>
      <c r="H2062" s="6">
        <v>3.0400000000000002E-7</v>
      </c>
      <c r="I2062" s="6">
        <v>4.0200000000000001E-5</v>
      </c>
      <c r="J2062" s="4"/>
      <c r="M2062" s="2"/>
      <c r="N2062" s="2"/>
      <c r="O2062" s="1"/>
      <c r="P2062" s="1"/>
      <c r="Q2062" s="1"/>
      <c r="R2062" s="1"/>
      <c r="S2062" s="1"/>
      <c r="T2062" s="1"/>
      <c r="U2062" s="1"/>
    </row>
    <row r="2063" spans="1:21" ht="27.75" customHeight="1" x14ac:dyDescent="0.2">
      <c r="A2063" s="5" t="s">
        <v>351</v>
      </c>
      <c r="B2063" s="5" t="s">
        <v>350</v>
      </c>
      <c r="C2063" s="5">
        <v>45883</v>
      </c>
      <c r="D2063" s="5">
        <v>2821.0021769999998</v>
      </c>
      <c r="E2063" s="5">
        <v>-0.60474660849999995</v>
      </c>
      <c r="F2063" s="5">
        <v>0.16234500460000001</v>
      </c>
      <c r="G2063" s="5">
        <v>-3.7250706299999998</v>
      </c>
      <c r="H2063" s="5">
        <v>1.9526054330000001E-4</v>
      </c>
      <c r="I2063" s="5">
        <v>9.0160025069999997E-3</v>
      </c>
      <c r="J2063" s="4"/>
      <c r="M2063" s="2"/>
      <c r="N2063" s="2"/>
      <c r="O2063" s="1"/>
      <c r="P2063" s="1"/>
      <c r="Q2063" s="1"/>
      <c r="R2063" s="1"/>
      <c r="S2063" s="1"/>
      <c r="T2063" s="1"/>
      <c r="U2063" s="1"/>
    </row>
    <row r="2064" spans="1:21" ht="27.75" customHeight="1" x14ac:dyDescent="0.2">
      <c r="A2064" s="5" t="s">
        <v>349</v>
      </c>
      <c r="B2064" s="5" t="s">
        <v>348</v>
      </c>
      <c r="C2064" s="5">
        <v>41633</v>
      </c>
      <c r="D2064" s="5">
        <v>30.65913454</v>
      </c>
      <c r="E2064" s="5">
        <v>-1.1788020130000001</v>
      </c>
      <c r="F2064" s="5">
        <v>0.33871211229999998</v>
      </c>
      <c r="G2064" s="5">
        <v>-3.4802475909999999</v>
      </c>
      <c r="H2064" s="5">
        <v>5.0095060370000004E-4</v>
      </c>
      <c r="I2064" s="5">
        <v>1.941110351E-2</v>
      </c>
      <c r="J2064" s="4"/>
      <c r="M2064" s="2"/>
      <c r="N2064" s="2"/>
      <c r="O2064" s="1"/>
      <c r="P2064" s="1"/>
      <c r="Q2064" s="1"/>
      <c r="R2064" s="1"/>
      <c r="S2064" s="1"/>
      <c r="T2064" s="1"/>
      <c r="U2064" s="1"/>
    </row>
    <row r="2065" spans="1:21" ht="27.75" customHeight="1" x14ac:dyDescent="0.2">
      <c r="A2065" s="5" t="s">
        <v>347</v>
      </c>
      <c r="B2065" s="5" t="s">
        <v>346</v>
      </c>
      <c r="C2065" s="5">
        <v>41638</v>
      </c>
      <c r="D2065" s="5">
        <v>58.322695359999997</v>
      </c>
      <c r="E2065" s="5">
        <v>1.0760882359999999</v>
      </c>
      <c r="F2065" s="5">
        <v>0.25302534920000003</v>
      </c>
      <c r="G2065" s="5">
        <v>4.2528870699999999</v>
      </c>
      <c r="H2065" s="6">
        <v>2.1100000000000001E-5</v>
      </c>
      <c r="I2065" s="5">
        <v>1.4341519190000001E-3</v>
      </c>
      <c r="J2065" s="4"/>
      <c r="M2065" s="2"/>
      <c r="N2065" s="2"/>
      <c r="O2065" s="1"/>
      <c r="P2065" s="1"/>
      <c r="Q2065" s="1"/>
      <c r="R2065" s="1"/>
      <c r="S2065" s="1"/>
      <c r="T2065" s="1"/>
      <c r="U2065" s="1"/>
    </row>
    <row r="2066" spans="1:21" ht="27.75" customHeight="1" x14ac:dyDescent="0.2">
      <c r="A2066" s="5" t="s">
        <v>345</v>
      </c>
      <c r="B2066" s="5" t="s">
        <v>344</v>
      </c>
      <c r="C2066" s="5">
        <v>14462465</v>
      </c>
      <c r="D2066" s="5">
        <v>429.88796079999997</v>
      </c>
      <c r="E2066" s="5">
        <v>2.8719616139999999</v>
      </c>
      <c r="F2066" s="5">
        <v>0.52046500409999996</v>
      </c>
      <c r="G2066" s="5">
        <v>5.5180686330000004</v>
      </c>
      <c r="H2066" s="6">
        <v>3.4300000000000003E-8</v>
      </c>
      <c r="I2066" s="6">
        <v>6.0599999999999996E-6</v>
      </c>
      <c r="J2066" s="4"/>
      <c r="M2066" s="2"/>
      <c r="N2066" s="2"/>
      <c r="O2066" s="1"/>
      <c r="P2066" s="1"/>
      <c r="Q2066" s="1"/>
      <c r="R2066" s="1"/>
      <c r="S2066" s="1"/>
      <c r="T2066" s="1"/>
      <c r="U2066" s="1"/>
    </row>
    <row r="2067" spans="1:21" ht="27.75" customHeight="1" x14ac:dyDescent="0.2">
      <c r="A2067" s="5" t="s">
        <v>343</v>
      </c>
      <c r="B2067" s="5" t="s">
        <v>342</v>
      </c>
      <c r="C2067" s="5">
        <v>41679</v>
      </c>
      <c r="D2067" s="5">
        <v>2303.329342</v>
      </c>
      <c r="E2067" s="5">
        <v>0.81151111149999999</v>
      </c>
      <c r="F2067" s="5">
        <v>0.24924692279999999</v>
      </c>
      <c r="G2067" s="5">
        <v>3.2558520780000002</v>
      </c>
      <c r="H2067" s="5">
        <v>1.1305263369999999E-3</v>
      </c>
      <c r="I2067" s="5">
        <v>3.5927422100000002E-2</v>
      </c>
      <c r="J2067" s="4"/>
      <c r="M2067" s="2"/>
      <c r="N2067" s="2"/>
      <c r="O2067" s="1"/>
      <c r="P2067" s="1"/>
      <c r="Q2067" s="1"/>
      <c r="R2067" s="1"/>
      <c r="S2067" s="1"/>
      <c r="T2067" s="1"/>
      <c r="U2067" s="1"/>
    </row>
    <row r="2068" spans="1:21" ht="27.75" customHeight="1" x14ac:dyDescent="0.2">
      <c r="A2068" s="5" t="s">
        <v>341</v>
      </c>
      <c r="B2068" s="5" t="s">
        <v>340</v>
      </c>
      <c r="C2068" s="5">
        <v>41690</v>
      </c>
      <c r="D2068" s="5">
        <v>1239.766071</v>
      </c>
      <c r="E2068" s="5">
        <v>-0.67101312089999998</v>
      </c>
      <c r="F2068" s="5">
        <v>0.14090061240000001</v>
      </c>
      <c r="G2068" s="5">
        <v>-4.762315149</v>
      </c>
      <c r="H2068" s="6">
        <v>1.9099999999999999E-6</v>
      </c>
      <c r="I2068" s="5">
        <v>1.9360512859999999E-4</v>
      </c>
      <c r="J2068" s="4"/>
      <c r="M2068" s="2"/>
      <c r="N2068" s="2"/>
      <c r="O2068" s="1"/>
      <c r="P2068" s="1"/>
      <c r="Q2068" s="1"/>
      <c r="R2068" s="1"/>
      <c r="S2068" s="1"/>
      <c r="T2068" s="1"/>
      <c r="U2068" s="1"/>
    </row>
    <row r="2069" spans="1:21" ht="27.75" customHeight="1" x14ac:dyDescent="0.2">
      <c r="A2069" s="5" t="s">
        <v>339</v>
      </c>
      <c r="B2069" s="5" t="s">
        <v>338</v>
      </c>
      <c r="C2069" s="5">
        <v>41774</v>
      </c>
      <c r="D2069" s="5">
        <v>73.152751670000001</v>
      </c>
      <c r="E2069" s="5">
        <v>-1.1374295670000001</v>
      </c>
      <c r="F2069" s="5">
        <v>0.35536088580000003</v>
      </c>
      <c r="G2069" s="5">
        <v>-3.2007731069999998</v>
      </c>
      <c r="H2069" s="5">
        <v>1.3705941200000001E-3</v>
      </c>
      <c r="I2069" s="5">
        <v>4.1754283390000001E-2</v>
      </c>
      <c r="J2069" s="4"/>
      <c r="M2069" s="2"/>
      <c r="N2069" s="2"/>
      <c r="O2069" s="1"/>
      <c r="P2069" s="1"/>
      <c r="Q2069" s="1"/>
      <c r="R2069" s="1"/>
      <c r="S2069" s="1"/>
      <c r="T2069" s="1"/>
      <c r="U2069" s="1"/>
    </row>
    <row r="2070" spans="1:21" ht="27.75" customHeight="1" x14ac:dyDescent="0.2">
      <c r="A2070" s="5" t="s">
        <v>69</v>
      </c>
      <c r="B2070" s="5" t="s">
        <v>68</v>
      </c>
      <c r="C2070" s="5">
        <v>5740757</v>
      </c>
      <c r="D2070" s="5">
        <v>60.084868450000002</v>
      </c>
      <c r="E2070" s="5">
        <v>0.83534001940000002</v>
      </c>
      <c r="F2070" s="5">
        <v>0.24337953909999999</v>
      </c>
      <c r="G2070" s="5">
        <v>3.43225245</v>
      </c>
      <c r="H2070" s="5">
        <v>5.9859007459999998E-4</v>
      </c>
      <c r="I2070" s="5">
        <v>2.225275509E-2</v>
      </c>
      <c r="J2070" s="4"/>
      <c r="M2070" s="2"/>
      <c r="N2070" s="2"/>
      <c r="O2070" s="1"/>
      <c r="P2070" s="1"/>
      <c r="Q2070" s="1"/>
      <c r="R2070" s="1"/>
      <c r="S2070" s="1"/>
      <c r="T2070" s="1"/>
      <c r="U2070" s="1"/>
    </row>
    <row r="2071" spans="1:21" ht="27.75" customHeight="1" x14ac:dyDescent="0.2">
      <c r="A2071" s="5" t="s">
        <v>337</v>
      </c>
      <c r="B2071" s="5" t="s">
        <v>336</v>
      </c>
      <c r="C2071" s="5">
        <v>41949</v>
      </c>
      <c r="D2071" s="5">
        <v>970.90131359999998</v>
      </c>
      <c r="E2071" s="5">
        <v>-1.2744771029999999</v>
      </c>
      <c r="F2071" s="5">
        <v>0.36645898139999999</v>
      </c>
      <c r="G2071" s="5">
        <v>-3.477816529</v>
      </c>
      <c r="H2071" s="5">
        <v>5.0551580710000001E-4</v>
      </c>
      <c r="I2071" s="5">
        <v>1.95308906E-2</v>
      </c>
      <c r="J2071" s="4"/>
      <c r="M2071" s="2"/>
      <c r="N2071" s="2"/>
      <c r="O2071" s="1"/>
      <c r="P2071" s="1"/>
      <c r="Q2071" s="1"/>
      <c r="R2071" s="1"/>
      <c r="S2071" s="1"/>
      <c r="T2071" s="1"/>
      <c r="U2071" s="1"/>
    </row>
    <row r="2072" spans="1:21" ht="27.75" customHeight="1" x14ac:dyDescent="0.2">
      <c r="A2072" s="5" t="s">
        <v>335</v>
      </c>
      <c r="B2072" s="5" t="s">
        <v>334</v>
      </c>
      <c r="C2072" s="5">
        <v>42015</v>
      </c>
      <c r="D2072" s="5">
        <v>1160.3958640000001</v>
      </c>
      <c r="E2072" s="5">
        <v>-0.88142230340000005</v>
      </c>
      <c r="F2072" s="5">
        <v>0.21850048759999999</v>
      </c>
      <c r="G2072" s="5">
        <v>-4.0339603500000001</v>
      </c>
      <c r="H2072" s="6">
        <v>5.4799999999999997E-5</v>
      </c>
      <c r="I2072" s="5">
        <v>3.160001418E-3</v>
      </c>
      <c r="J2072" s="4"/>
      <c r="M2072" s="2"/>
      <c r="N2072" s="2"/>
      <c r="O2072" s="1"/>
      <c r="P2072" s="1"/>
      <c r="Q2072" s="1"/>
      <c r="R2072" s="1"/>
      <c r="S2072" s="1"/>
      <c r="T2072" s="1"/>
      <c r="U2072" s="1"/>
    </row>
    <row r="2073" spans="1:21" ht="27.75" customHeight="1" x14ac:dyDescent="0.2">
      <c r="A2073" s="5" t="s">
        <v>67</v>
      </c>
      <c r="B2073" s="5" t="s">
        <v>66</v>
      </c>
      <c r="C2073" s="5">
        <v>42047</v>
      </c>
      <c r="D2073" s="5">
        <v>2023.965882</v>
      </c>
      <c r="E2073" s="5">
        <v>0.78010864560000004</v>
      </c>
      <c r="F2073" s="5">
        <v>7.8540115270000002E-2</v>
      </c>
      <c r="G2073" s="5">
        <v>9.9326139629999997</v>
      </c>
      <c r="H2073" s="6">
        <v>3E-23</v>
      </c>
      <c r="I2073" s="6">
        <v>4.4199999999999999E-20</v>
      </c>
      <c r="J2073" s="4"/>
      <c r="M2073" s="2"/>
      <c r="N2073" s="2"/>
      <c r="O2073" s="1"/>
      <c r="P2073" s="1"/>
      <c r="Q2073" s="1"/>
      <c r="R2073" s="1"/>
      <c r="S2073" s="1"/>
      <c r="T2073" s="1"/>
      <c r="U2073" s="1"/>
    </row>
    <row r="2074" spans="1:21" ht="27.75" customHeight="1" x14ac:dyDescent="0.2">
      <c r="A2074" s="5" t="s">
        <v>333</v>
      </c>
      <c r="B2074" s="5" t="s">
        <v>332</v>
      </c>
      <c r="C2074" s="5">
        <v>42068</v>
      </c>
      <c r="D2074" s="5">
        <v>355.07813879999998</v>
      </c>
      <c r="E2074" s="5">
        <v>-0.79319674510000004</v>
      </c>
      <c r="F2074" s="5">
        <v>0.2337740029</v>
      </c>
      <c r="G2074" s="5">
        <v>-3.3930066440000002</v>
      </c>
      <c r="H2074" s="5">
        <v>6.9129961430000001E-4</v>
      </c>
      <c r="I2074" s="5">
        <v>2.469299862E-2</v>
      </c>
      <c r="J2074" s="4"/>
      <c r="M2074" s="2"/>
      <c r="N2074" s="2"/>
      <c r="O2074" s="1"/>
      <c r="P2074" s="1"/>
      <c r="Q2074" s="1"/>
      <c r="R2074" s="1"/>
      <c r="S2074" s="1"/>
      <c r="T2074" s="1"/>
      <c r="U2074" s="1"/>
    </row>
    <row r="2075" spans="1:21" ht="27.75" customHeight="1" x14ac:dyDescent="0.2">
      <c r="A2075" s="5" t="s">
        <v>331</v>
      </c>
      <c r="B2075" s="5" t="s">
        <v>330</v>
      </c>
      <c r="C2075" s="5">
        <v>42069</v>
      </c>
      <c r="D2075" s="5">
        <v>1040.2746749999999</v>
      </c>
      <c r="E2075" s="5">
        <v>-0.88110164609999997</v>
      </c>
      <c r="F2075" s="5">
        <v>0.21622579829999999</v>
      </c>
      <c r="G2075" s="5">
        <v>-4.0749145240000004</v>
      </c>
      <c r="H2075" s="6">
        <v>4.6E-5</v>
      </c>
      <c r="I2075" s="5">
        <v>2.7854161749999999E-3</v>
      </c>
      <c r="J2075" s="4"/>
      <c r="M2075" s="2"/>
      <c r="N2075" s="2"/>
      <c r="O2075" s="1"/>
      <c r="P2075" s="1"/>
      <c r="Q2075" s="1"/>
      <c r="R2075" s="1"/>
      <c r="S2075" s="1"/>
      <c r="T2075" s="1"/>
      <c r="U2075" s="1"/>
    </row>
    <row r="2076" spans="1:21" ht="27.75" customHeight="1" x14ac:dyDescent="0.2">
      <c r="A2076" s="5" t="s">
        <v>329</v>
      </c>
      <c r="B2076" s="5" t="s">
        <v>328</v>
      </c>
      <c r="C2076" s="5">
        <v>42071</v>
      </c>
      <c r="D2076" s="5">
        <v>444.74646899999999</v>
      </c>
      <c r="E2076" s="5">
        <v>-1.1747617889999999</v>
      </c>
      <c r="F2076" s="5">
        <v>0.23143015789999999</v>
      </c>
      <c r="G2076" s="5">
        <v>-5.0760963879999998</v>
      </c>
      <c r="H2076" s="6">
        <v>3.8500000000000002E-7</v>
      </c>
      <c r="I2076" s="6">
        <v>4.9599999999999999E-5</v>
      </c>
      <c r="J2076" s="4"/>
      <c r="M2076" s="2"/>
      <c r="N2076" s="2"/>
      <c r="O2076" s="1"/>
      <c r="P2076" s="1"/>
      <c r="Q2076" s="1"/>
      <c r="R2076" s="1"/>
      <c r="S2076" s="1"/>
      <c r="T2076" s="1"/>
      <c r="U2076" s="1"/>
    </row>
    <row r="2077" spans="1:21" ht="27.75" customHeight="1" x14ac:dyDescent="0.2">
      <c r="A2077" s="5" t="s">
        <v>327</v>
      </c>
      <c r="B2077" s="5" t="s">
        <v>326</v>
      </c>
      <c r="C2077" s="5">
        <v>318651</v>
      </c>
      <c r="D2077" s="5">
        <v>479.21802430000002</v>
      </c>
      <c r="E2077" s="5">
        <v>-0.68785180499999998</v>
      </c>
      <c r="F2077" s="5">
        <v>0.16246096560000001</v>
      </c>
      <c r="G2077" s="5">
        <v>-4.2339512299999997</v>
      </c>
      <c r="H2077" s="6">
        <v>2.3E-5</v>
      </c>
      <c r="I2077" s="5">
        <v>1.544636719E-3</v>
      </c>
      <c r="J2077" s="4"/>
      <c r="M2077" s="2"/>
      <c r="N2077" s="2"/>
      <c r="O2077" s="1"/>
      <c r="P2077" s="1"/>
      <c r="Q2077" s="1"/>
      <c r="R2077" s="1"/>
      <c r="S2077" s="1"/>
      <c r="T2077" s="1"/>
      <c r="U2077" s="1"/>
    </row>
    <row r="2078" spans="1:21" ht="27.75" customHeight="1" x14ac:dyDescent="0.2">
      <c r="A2078" s="5" t="s">
        <v>325</v>
      </c>
      <c r="B2078" s="5" t="s">
        <v>324</v>
      </c>
      <c r="C2078" s="5">
        <v>42072</v>
      </c>
      <c r="D2078" s="5">
        <v>276.94027749999998</v>
      </c>
      <c r="E2078" s="5">
        <v>-1.417076054</v>
      </c>
      <c r="F2078" s="5">
        <v>0.37645558289999997</v>
      </c>
      <c r="G2078" s="5">
        <v>-3.7642583030000001</v>
      </c>
      <c r="H2078" s="5">
        <v>1.6704414699999999E-4</v>
      </c>
      <c r="I2078" s="5">
        <v>7.9931260359999996E-3</v>
      </c>
      <c r="J2078" s="4"/>
      <c r="M2078" s="2"/>
      <c r="N2078" s="2"/>
      <c r="O2078" s="1"/>
      <c r="P2078" s="1"/>
      <c r="Q2078" s="1"/>
      <c r="R2078" s="1"/>
      <c r="S2078" s="1"/>
      <c r="T2078" s="1"/>
      <c r="U2078" s="1"/>
    </row>
    <row r="2079" spans="1:21" ht="27.75" customHeight="1" x14ac:dyDescent="0.2">
      <c r="A2079" s="5" t="s">
        <v>323</v>
      </c>
      <c r="B2079" s="5" t="s">
        <v>322</v>
      </c>
      <c r="C2079" s="5">
        <v>42257</v>
      </c>
      <c r="D2079" s="5">
        <v>1657.7826540000001</v>
      </c>
      <c r="E2079" s="5">
        <v>-0.85694827149999997</v>
      </c>
      <c r="F2079" s="5">
        <v>0.15699705159999999</v>
      </c>
      <c r="G2079" s="5">
        <v>-5.4583717519999997</v>
      </c>
      <c r="H2079" s="6">
        <v>4.8100000000000001E-8</v>
      </c>
      <c r="I2079" s="6">
        <v>8.0600000000000008E-6</v>
      </c>
      <c r="J2079" s="4"/>
      <c r="M2079" s="2"/>
      <c r="N2079" s="2"/>
      <c r="O2079" s="1"/>
      <c r="P2079" s="1"/>
      <c r="Q2079" s="1"/>
      <c r="R2079" s="1"/>
      <c r="S2079" s="1"/>
      <c r="T2079" s="1"/>
      <c r="U2079" s="1"/>
    </row>
    <row r="2080" spans="1:21" ht="27.75" customHeight="1" x14ac:dyDescent="0.2">
      <c r="A2080" s="5" t="s">
        <v>321</v>
      </c>
      <c r="B2080" s="5" t="s">
        <v>320</v>
      </c>
      <c r="C2080" s="5">
        <v>42377</v>
      </c>
      <c r="D2080" s="5">
        <v>56.397347660000001</v>
      </c>
      <c r="E2080" s="5">
        <v>-0.86510588290000001</v>
      </c>
      <c r="F2080" s="5">
        <v>0.2478854194</v>
      </c>
      <c r="G2080" s="5">
        <v>-3.4899425910000001</v>
      </c>
      <c r="H2080" s="5">
        <v>4.8312432179999998E-4</v>
      </c>
      <c r="I2080" s="5">
        <v>1.8886028060000001E-2</v>
      </c>
      <c r="J2080" s="4"/>
      <c r="M2080" s="2"/>
      <c r="N2080" s="2"/>
      <c r="O2080" s="1"/>
      <c r="P2080" s="1"/>
      <c r="Q2080" s="1"/>
      <c r="R2080" s="1"/>
      <c r="S2080" s="1"/>
      <c r="T2080" s="1"/>
      <c r="U2080" s="1"/>
    </row>
    <row r="2081" spans="1:21" ht="27.75" customHeight="1" x14ac:dyDescent="0.2">
      <c r="A2081" s="5" t="s">
        <v>65</v>
      </c>
      <c r="B2081" s="5" t="s">
        <v>64</v>
      </c>
      <c r="C2081" s="5">
        <v>42416</v>
      </c>
      <c r="D2081" s="5">
        <v>5245.4913459999998</v>
      </c>
      <c r="E2081" s="5">
        <v>1.965515916</v>
      </c>
      <c r="F2081" s="5">
        <v>0.3971048546</v>
      </c>
      <c r="G2081" s="5">
        <v>4.949614424</v>
      </c>
      <c r="H2081" s="6">
        <v>7.4399999999999999E-7</v>
      </c>
      <c r="I2081" s="6">
        <v>8.5000000000000006E-5</v>
      </c>
      <c r="J2081" s="4"/>
      <c r="M2081" s="2"/>
      <c r="N2081" s="2"/>
      <c r="O2081" s="1"/>
      <c r="P2081" s="1"/>
      <c r="Q2081" s="1"/>
      <c r="R2081" s="1"/>
      <c r="S2081" s="1"/>
      <c r="T2081" s="1"/>
      <c r="U2081" s="1"/>
    </row>
    <row r="2082" spans="1:21" ht="27.75" customHeight="1" x14ac:dyDescent="0.2">
      <c r="A2082" s="5" t="s">
        <v>63</v>
      </c>
      <c r="B2082" s="5" t="s">
        <v>62</v>
      </c>
      <c r="C2082" s="5">
        <v>42424</v>
      </c>
      <c r="D2082" s="5">
        <v>6826.8080110000001</v>
      </c>
      <c r="E2082" s="5">
        <v>5.9150060010000001</v>
      </c>
      <c r="F2082" s="5">
        <v>0.3914850775</v>
      </c>
      <c r="G2082" s="5">
        <v>15.10914807</v>
      </c>
      <c r="H2082" s="6">
        <v>1.4099999999999999E-51</v>
      </c>
      <c r="I2082" s="6">
        <v>1.8699999999999999E-47</v>
      </c>
      <c r="J2082" s="4"/>
      <c r="M2082" s="2"/>
      <c r="N2082" s="2"/>
      <c r="O2082" s="1"/>
      <c r="P2082" s="1"/>
      <c r="Q2082" s="1"/>
      <c r="R2082" s="1"/>
      <c r="S2082" s="1"/>
      <c r="T2082" s="1"/>
      <c r="U2082" s="1"/>
    </row>
    <row r="2083" spans="1:21" ht="27.75" customHeight="1" x14ac:dyDescent="0.2">
      <c r="A2083" s="5" t="s">
        <v>319</v>
      </c>
      <c r="B2083" s="5" t="s">
        <v>318</v>
      </c>
      <c r="C2083" s="5">
        <v>42425</v>
      </c>
      <c r="D2083" s="5">
        <v>8.2811530169999994</v>
      </c>
      <c r="E2083" s="5">
        <v>2.0311772440000002</v>
      </c>
      <c r="F2083" s="5">
        <v>0.56512531379999997</v>
      </c>
      <c r="G2083" s="5">
        <v>3.594206797</v>
      </c>
      <c r="H2083" s="5">
        <v>3.25381331E-4</v>
      </c>
      <c r="I2083" s="5">
        <v>1.3645422149999999E-2</v>
      </c>
      <c r="J2083" s="4"/>
      <c r="M2083" s="2"/>
      <c r="N2083" s="2"/>
      <c r="O2083" s="1"/>
      <c r="P2083" s="1"/>
      <c r="Q2083" s="1"/>
      <c r="R2083" s="1"/>
      <c r="S2083" s="1"/>
      <c r="T2083" s="1"/>
      <c r="U2083" s="1"/>
    </row>
    <row r="2084" spans="1:21" ht="27.75" customHeight="1" x14ac:dyDescent="0.2">
      <c r="A2084" s="5" t="s">
        <v>61</v>
      </c>
      <c r="B2084" s="5" t="s">
        <v>60</v>
      </c>
      <c r="C2084" s="5">
        <v>10178932</v>
      </c>
      <c r="D2084" s="5">
        <v>2343.5703870000002</v>
      </c>
      <c r="E2084" s="5">
        <v>4.4799067770000001</v>
      </c>
      <c r="F2084" s="5">
        <v>0.40136302280000002</v>
      </c>
      <c r="G2084" s="5">
        <v>11.1617327</v>
      </c>
      <c r="H2084" s="6">
        <v>6.2800000000000005E-29</v>
      </c>
      <c r="I2084" s="6">
        <v>1.39E-25</v>
      </c>
      <c r="J2084" s="4"/>
      <c r="M2084" s="2"/>
      <c r="N2084" s="2"/>
      <c r="O2084" s="1"/>
      <c r="P2084" s="1"/>
      <c r="Q2084" s="1"/>
      <c r="R2084" s="1"/>
      <c r="S2084" s="1"/>
      <c r="T2084" s="1"/>
      <c r="U2084" s="1"/>
    </row>
    <row r="2085" spans="1:21" ht="27.75" customHeight="1" x14ac:dyDescent="0.2">
      <c r="A2085" s="5" t="s">
        <v>59</v>
      </c>
      <c r="B2085" s="5" t="s">
        <v>58</v>
      </c>
      <c r="C2085" s="5">
        <v>326270</v>
      </c>
      <c r="D2085" s="5">
        <v>2989.151237</v>
      </c>
      <c r="E2085" s="5">
        <v>5.129937258</v>
      </c>
      <c r="F2085" s="5">
        <v>0.4423208575</v>
      </c>
      <c r="G2085" s="5">
        <v>11.59777381</v>
      </c>
      <c r="H2085" s="6">
        <v>4.2299999999999998E-31</v>
      </c>
      <c r="I2085" s="6">
        <v>1.1199999999999999E-27</v>
      </c>
      <c r="J2085" s="4"/>
      <c r="M2085" s="2"/>
      <c r="N2085" s="2"/>
      <c r="O2085" s="1"/>
      <c r="P2085" s="1"/>
      <c r="Q2085" s="1"/>
      <c r="R2085" s="1"/>
      <c r="S2085" s="1"/>
      <c r="T2085" s="1"/>
      <c r="U2085" s="1"/>
    </row>
    <row r="2086" spans="1:21" ht="27.75" customHeight="1" x14ac:dyDescent="0.2">
      <c r="A2086" s="5" t="s">
        <v>57</v>
      </c>
      <c r="B2086" s="5" t="s">
        <v>56</v>
      </c>
      <c r="C2086" s="5">
        <v>42505</v>
      </c>
      <c r="D2086" s="5">
        <v>1686.2050159999999</v>
      </c>
      <c r="E2086" s="5">
        <v>0.83194255910000003</v>
      </c>
      <c r="F2086" s="5">
        <v>0.15682030820000001</v>
      </c>
      <c r="G2086" s="5">
        <v>5.3050690239999998</v>
      </c>
      <c r="H2086" s="6">
        <v>1.1300000000000001E-7</v>
      </c>
      <c r="I2086" s="6">
        <v>1.8E-5</v>
      </c>
      <c r="J2086" s="4"/>
      <c r="M2086" s="2"/>
      <c r="N2086" s="2"/>
      <c r="O2086" s="1"/>
      <c r="P2086" s="1"/>
      <c r="Q2086" s="1"/>
      <c r="R2086" s="1"/>
      <c r="S2086" s="1"/>
      <c r="T2086" s="1"/>
      <c r="U2086" s="1"/>
    </row>
    <row r="2087" spans="1:21" ht="27.75" customHeight="1" x14ac:dyDescent="0.2">
      <c r="A2087" s="5" t="s">
        <v>317</v>
      </c>
      <c r="B2087" s="5" t="s">
        <v>316</v>
      </c>
      <c r="C2087" s="5">
        <v>42512</v>
      </c>
      <c r="D2087" s="5">
        <v>1376.546499</v>
      </c>
      <c r="E2087" s="5">
        <v>1.0408623530000001</v>
      </c>
      <c r="F2087" s="5">
        <v>0.24126420509999999</v>
      </c>
      <c r="G2087" s="5">
        <v>4.3142013239999999</v>
      </c>
      <c r="H2087" s="6">
        <v>1.5999999999999999E-5</v>
      </c>
      <c r="I2087" s="5">
        <v>1.117219813E-3</v>
      </c>
      <c r="J2087" s="4"/>
      <c r="M2087" s="2"/>
      <c r="N2087" s="2"/>
      <c r="O2087" s="1"/>
      <c r="P2087" s="1"/>
      <c r="Q2087" s="1"/>
      <c r="R2087" s="1"/>
      <c r="S2087" s="1"/>
      <c r="T2087" s="1"/>
      <c r="U2087" s="1"/>
    </row>
    <row r="2088" spans="1:21" ht="27.75" customHeight="1" x14ac:dyDescent="0.2">
      <c r="A2088" s="5" t="s">
        <v>315</v>
      </c>
      <c r="B2088" s="5" t="s">
        <v>314</v>
      </c>
      <c r="C2088" s="5">
        <v>14462499</v>
      </c>
      <c r="D2088" s="5">
        <v>30.549003519999999</v>
      </c>
      <c r="E2088" s="5">
        <v>1.6183248059999999</v>
      </c>
      <c r="F2088" s="5">
        <v>0.22659467180000001</v>
      </c>
      <c r="G2088" s="5">
        <v>7.1419367129999998</v>
      </c>
      <c r="H2088" s="6">
        <v>9.1999999999999992E-13</v>
      </c>
      <c r="I2088" s="6">
        <v>3.4799999999999999E-10</v>
      </c>
      <c r="J2088" s="4"/>
      <c r="M2088" s="2"/>
      <c r="N2088" s="2"/>
      <c r="O2088" s="1"/>
      <c r="P2088" s="1"/>
      <c r="Q2088" s="1"/>
      <c r="R2088" s="1"/>
      <c r="S2088" s="1"/>
      <c r="T2088" s="1"/>
      <c r="U2088" s="1"/>
    </row>
    <row r="2089" spans="1:21" ht="27.75" customHeight="1" x14ac:dyDescent="0.2">
      <c r="A2089" s="5" t="s">
        <v>313</v>
      </c>
      <c r="B2089" s="5" t="s">
        <v>312</v>
      </c>
      <c r="C2089" s="5">
        <v>3885584</v>
      </c>
      <c r="D2089" s="5">
        <v>101.29665</v>
      </c>
      <c r="E2089" s="5">
        <v>-2.0668383440000002</v>
      </c>
      <c r="F2089" s="5">
        <v>0.46329185140000001</v>
      </c>
      <c r="G2089" s="5">
        <v>-4.461201591</v>
      </c>
      <c r="H2089" s="6">
        <v>8.1499999999999999E-6</v>
      </c>
      <c r="I2089" s="5">
        <v>6.3161183829999997E-4</v>
      </c>
      <c r="J2089" s="4"/>
      <c r="M2089" s="2"/>
      <c r="N2089" s="2"/>
      <c r="O2089" s="1"/>
      <c r="P2089" s="1"/>
      <c r="Q2089" s="1"/>
      <c r="R2089" s="1"/>
      <c r="S2089" s="1"/>
      <c r="T2089" s="1"/>
      <c r="U2089" s="1"/>
    </row>
    <row r="2090" spans="1:21" ht="27.75" customHeight="1" x14ac:dyDescent="0.2">
      <c r="A2090" s="5" t="s">
        <v>55</v>
      </c>
      <c r="B2090" s="5" t="s">
        <v>54</v>
      </c>
      <c r="C2090" s="5">
        <v>19834986</v>
      </c>
      <c r="D2090" s="5">
        <v>55.836885989999999</v>
      </c>
      <c r="E2090" s="5">
        <v>-2.8974885320000001</v>
      </c>
      <c r="F2090" s="5">
        <v>0.44087026270000002</v>
      </c>
      <c r="G2090" s="5">
        <v>-6.5722022500000001</v>
      </c>
      <c r="H2090" s="6">
        <v>4.9600000000000002E-11</v>
      </c>
      <c r="I2090" s="6">
        <v>1.4300000000000001E-8</v>
      </c>
      <c r="J2090" s="4"/>
      <c r="M2090" s="2"/>
      <c r="N2090" s="2"/>
      <c r="O2090" s="1"/>
      <c r="P2090" s="1"/>
      <c r="Q2090" s="1"/>
      <c r="R2090" s="1"/>
      <c r="S2090" s="1"/>
      <c r="T2090" s="1"/>
      <c r="U2090" s="1"/>
    </row>
    <row r="2091" spans="1:21" ht="27.75" customHeight="1" x14ac:dyDescent="0.2">
      <c r="A2091" s="5" t="s">
        <v>311</v>
      </c>
      <c r="B2091" s="5" t="s">
        <v>310</v>
      </c>
      <c r="C2091" s="5">
        <v>42578</v>
      </c>
      <c r="D2091" s="5">
        <v>839.35947520000002</v>
      </c>
      <c r="E2091" s="5">
        <v>-2.6304769989999999</v>
      </c>
      <c r="F2091" s="5">
        <v>0.34973340650000001</v>
      </c>
      <c r="G2091" s="5">
        <v>-7.5213775680000001</v>
      </c>
      <c r="H2091" s="6">
        <v>5.4199999999999999E-14</v>
      </c>
      <c r="I2091" s="6">
        <v>2.3200000000000001E-11</v>
      </c>
      <c r="J2091" s="4"/>
      <c r="M2091" s="2"/>
      <c r="N2091" s="2"/>
      <c r="O2091" s="1"/>
      <c r="P2091" s="1"/>
      <c r="Q2091" s="1"/>
      <c r="R2091" s="1"/>
      <c r="S2091" s="1"/>
      <c r="T2091" s="1"/>
      <c r="U2091" s="1"/>
    </row>
    <row r="2092" spans="1:21" ht="27.75" customHeight="1" x14ac:dyDescent="0.2">
      <c r="A2092" s="5" t="s">
        <v>309</v>
      </c>
      <c r="B2092" s="5" t="s">
        <v>308</v>
      </c>
      <c r="C2092" s="5">
        <v>42626</v>
      </c>
      <c r="D2092" s="5">
        <v>218.12030089999999</v>
      </c>
      <c r="E2092" s="5">
        <v>1.098922621</v>
      </c>
      <c r="F2092" s="5">
        <v>0.27517962289999998</v>
      </c>
      <c r="G2092" s="5">
        <v>3.993473823</v>
      </c>
      <c r="H2092" s="6">
        <v>6.5099999999999997E-5</v>
      </c>
      <c r="I2092" s="5">
        <v>3.6717778870000001E-3</v>
      </c>
      <c r="J2092" s="4"/>
      <c r="M2092" s="2"/>
      <c r="N2092" s="2"/>
      <c r="O2092" s="1"/>
      <c r="P2092" s="1"/>
      <c r="Q2092" s="1"/>
      <c r="R2092" s="1"/>
      <c r="S2092" s="1"/>
      <c r="T2092" s="1"/>
      <c r="U2092" s="1"/>
    </row>
    <row r="2093" spans="1:21" ht="27.75" customHeight="1" x14ac:dyDescent="0.2">
      <c r="A2093" s="5" t="s">
        <v>307</v>
      </c>
      <c r="B2093" s="5" t="s">
        <v>306</v>
      </c>
      <c r="C2093" s="5">
        <v>42655</v>
      </c>
      <c r="D2093" s="5">
        <v>1137.5862709999999</v>
      </c>
      <c r="E2093" s="5">
        <v>-0.77430678460000002</v>
      </c>
      <c r="F2093" s="5">
        <v>0.2386261744</v>
      </c>
      <c r="G2093" s="5">
        <v>-3.2448526929999999</v>
      </c>
      <c r="H2093" s="5">
        <v>1.1751139540000001E-3</v>
      </c>
      <c r="I2093" s="5">
        <v>3.6901919710000002E-2</v>
      </c>
      <c r="J2093" s="4"/>
      <c r="M2093" s="2"/>
      <c r="N2093" s="2"/>
      <c r="O2093" s="1"/>
      <c r="P2093" s="1"/>
      <c r="Q2093" s="1"/>
      <c r="R2093" s="1"/>
      <c r="S2093" s="1"/>
      <c r="T2093" s="1"/>
      <c r="U2093" s="1"/>
    </row>
    <row r="2094" spans="1:21" ht="27.75" customHeight="1" x14ac:dyDescent="0.2">
      <c r="A2094" s="5" t="s">
        <v>305</v>
      </c>
      <c r="B2094" s="5" t="s">
        <v>304</v>
      </c>
      <c r="C2094" s="5">
        <v>42716</v>
      </c>
      <c r="D2094" s="5">
        <v>61.674565260000001</v>
      </c>
      <c r="E2094" s="5">
        <v>0.75508790780000001</v>
      </c>
      <c r="F2094" s="5">
        <v>0.20135763870000001</v>
      </c>
      <c r="G2094" s="5">
        <v>3.7499839229999998</v>
      </c>
      <c r="H2094" s="5">
        <v>1.7684590839999999E-4</v>
      </c>
      <c r="I2094" s="5">
        <v>8.3400782119999999E-3</v>
      </c>
      <c r="J2094" s="4"/>
      <c r="M2094" s="2"/>
      <c r="N2094" s="2"/>
      <c r="O2094" s="1"/>
      <c r="P2094" s="1"/>
      <c r="Q2094" s="1"/>
      <c r="R2094" s="1"/>
      <c r="S2094" s="1"/>
      <c r="T2094" s="1"/>
      <c r="U2094" s="1"/>
    </row>
    <row r="2095" spans="1:21" ht="27.75" customHeight="1" x14ac:dyDescent="0.2">
      <c r="A2095" s="5" t="s">
        <v>303</v>
      </c>
      <c r="B2095" s="5" t="s">
        <v>302</v>
      </c>
      <c r="C2095" s="5">
        <v>26067406</v>
      </c>
      <c r="D2095" s="5">
        <v>10.834397900000001</v>
      </c>
      <c r="E2095" s="5">
        <v>1.9440527670000001</v>
      </c>
      <c r="F2095" s="5">
        <v>0.61213942619999995</v>
      </c>
      <c r="G2095" s="5">
        <v>3.1758332880000002</v>
      </c>
      <c r="H2095" s="5">
        <v>1.494067858E-3</v>
      </c>
      <c r="I2095" s="5">
        <v>4.38039541E-2</v>
      </c>
      <c r="J2095" s="4"/>
      <c r="M2095" s="2"/>
      <c r="N2095" s="2"/>
      <c r="O2095" s="1"/>
      <c r="P2095" s="1"/>
      <c r="Q2095" s="1"/>
      <c r="R2095" s="1"/>
      <c r="S2095" s="1"/>
      <c r="T2095" s="1"/>
      <c r="U2095" s="1"/>
    </row>
    <row r="2096" spans="1:21" ht="27.75" customHeight="1" x14ac:dyDescent="0.2">
      <c r="A2096" s="5" t="s">
        <v>301</v>
      </c>
      <c r="B2096" s="5" t="s">
        <v>300</v>
      </c>
      <c r="C2096" s="5">
        <v>42723</v>
      </c>
      <c r="D2096" s="5">
        <v>595.12406929999997</v>
      </c>
      <c r="E2096" s="5">
        <v>-0.92440897050000004</v>
      </c>
      <c r="F2096" s="5">
        <v>0.23973743710000001</v>
      </c>
      <c r="G2096" s="5">
        <v>-3.8559224689999998</v>
      </c>
      <c r="H2096" s="5">
        <v>1.152940276E-4</v>
      </c>
      <c r="I2096" s="5">
        <v>5.8991368860000001E-3</v>
      </c>
      <c r="J2096" s="4"/>
      <c r="M2096" s="2"/>
      <c r="N2096" s="2"/>
      <c r="O2096" s="1"/>
      <c r="P2096" s="1"/>
      <c r="Q2096" s="1"/>
      <c r="R2096" s="1"/>
      <c r="S2096" s="1"/>
      <c r="T2096" s="1"/>
      <c r="U2096" s="1"/>
    </row>
    <row r="2097" spans="1:21" ht="27.75" customHeight="1" x14ac:dyDescent="0.2">
      <c r="A2097" s="5" t="s">
        <v>299</v>
      </c>
      <c r="B2097" s="5" t="s">
        <v>298</v>
      </c>
      <c r="C2097" s="5">
        <v>42780</v>
      </c>
      <c r="D2097" s="5">
        <v>190.74267019999999</v>
      </c>
      <c r="E2097" s="5">
        <v>1.535759452</v>
      </c>
      <c r="F2097" s="5">
        <v>0.46422522620000001</v>
      </c>
      <c r="G2097" s="5">
        <v>3.3082205889999998</v>
      </c>
      <c r="H2097" s="5">
        <v>9.3890822909999995E-4</v>
      </c>
      <c r="I2097" s="5">
        <v>3.1598999529999998E-2</v>
      </c>
      <c r="J2097" s="4"/>
      <c r="M2097" s="2"/>
      <c r="N2097" s="2"/>
      <c r="O2097" s="1"/>
      <c r="P2097" s="1"/>
      <c r="Q2097" s="1"/>
      <c r="R2097" s="1"/>
      <c r="S2097" s="1"/>
      <c r="T2097" s="1"/>
      <c r="U2097" s="1"/>
    </row>
    <row r="2098" spans="1:21" ht="27.75" customHeight="1" x14ac:dyDescent="0.2">
      <c r="A2098" s="5" t="s">
        <v>297</v>
      </c>
      <c r="B2098" s="5" t="s">
        <v>296</v>
      </c>
      <c r="C2098" s="5">
        <v>42810</v>
      </c>
      <c r="D2098" s="5">
        <v>3377.0397579999999</v>
      </c>
      <c r="E2098" s="5">
        <v>-1.1830537860000001</v>
      </c>
      <c r="F2098" s="5">
        <v>0.32181393629999999</v>
      </c>
      <c r="G2098" s="5">
        <v>-3.67620433</v>
      </c>
      <c r="H2098" s="5">
        <v>2.367299365E-4</v>
      </c>
      <c r="I2098" s="5">
        <v>1.059846324E-2</v>
      </c>
      <c r="J2098" s="4"/>
      <c r="M2098" s="2"/>
      <c r="N2098" s="2"/>
      <c r="O2098" s="1"/>
      <c r="P2098" s="1"/>
      <c r="Q2098" s="1"/>
      <c r="R2098" s="1"/>
      <c r="S2098" s="1"/>
      <c r="T2098" s="1"/>
      <c r="U2098" s="1"/>
    </row>
    <row r="2099" spans="1:21" ht="27.75" customHeight="1" x14ac:dyDescent="0.2">
      <c r="A2099" s="5" t="s">
        <v>53</v>
      </c>
      <c r="B2099" s="5" t="s">
        <v>52</v>
      </c>
      <c r="C2099" s="5">
        <v>42860</v>
      </c>
      <c r="D2099" s="5">
        <v>234.2840449</v>
      </c>
      <c r="E2099" s="5">
        <v>-1.3607199919999999</v>
      </c>
      <c r="F2099" s="5">
        <v>0.39211256509999998</v>
      </c>
      <c r="G2099" s="5">
        <v>-3.4702279730000001</v>
      </c>
      <c r="H2099" s="5">
        <v>5.2001679109999995E-4</v>
      </c>
      <c r="I2099" s="5">
        <v>1.9859546160000002E-2</v>
      </c>
      <c r="J2099" s="4"/>
      <c r="M2099" s="2"/>
      <c r="N2099" s="2"/>
      <c r="O2099" s="1"/>
      <c r="P2099" s="1"/>
      <c r="Q2099" s="1"/>
      <c r="R2099" s="1"/>
      <c r="S2099" s="1"/>
      <c r="T2099" s="1"/>
      <c r="U2099" s="1"/>
    </row>
    <row r="2100" spans="1:21" ht="27.75" customHeight="1" x14ac:dyDescent="0.2">
      <c r="A2100" s="5" t="s">
        <v>7</v>
      </c>
      <c r="B2100" s="5" t="s">
        <v>6</v>
      </c>
      <c r="C2100" s="5">
        <v>42864</v>
      </c>
      <c r="D2100" s="5">
        <v>475.11364409999999</v>
      </c>
      <c r="E2100" s="5">
        <v>-2.001877312</v>
      </c>
      <c r="F2100" s="5">
        <v>0.21340182090000001</v>
      </c>
      <c r="G2100" s="5">
        <v>-9.380788334</v>
      </c>
      <c r="H2100" s="6">
        <v>6.55E-21</v>
      </c>
      <c r="I2100" s="6">
        <v>6.6799999999999999E-18</v>
      </c>
      <c r="J2100" s="4"/>
      <c r="M2100" s="2"/>
      <c r="N2100" s="2"/>
      <c r="O2100" s="1"/>
      <c r="P2100" s="1"/>
      <c r="Q2100" s="1"/>
      <c r="R2100" s="1"/>
      <c r="S2100" s="1"/>
      <c r="T2100" s="1"/>
      <c r="U2100" s="1"/>
    </row>
    <row r="2101" spans="1:21" ht="27.75" customHeight="1" x14ac:dyDescent="0.2">
      <c r="A2101" s="5" t="s">
        <v>295</v>
      </c>
      <c r="B2101" s="5" t="s">
        <v>294</v>
      </c>
      <c r="C2101" s="5">
        <v>42901</v>
      </c>
      <c r="D2101" s="5">
        <v>1575.49416</v>
      </c>
      <c r="E2101" s="5">
        <v>-0.86327099230000004</v>
      </c>
      <c r="F2101" s="5">
        <v>0.22935086769999999</v>
      </c>
      <c r="G2101" s="5">
        <v>-3.7639752610000001</v>
      </c>
      <c r="H2101" s="5">
        <v>1.672334351E-4</v>
      </c>
      <c r="I2101" s="5">
        <v>7.9931260359999996E-3</v>
      </c>
      <c r="J2101" s="4"/>
      <c r="M2101" s="2"/>
      <c r="N2101" s="2"/>
      <c r="O2101" s="1"/>
      <c r="P2101" s="1"/>
      <c r="Q2101" s="1"/>
      <c r="R2101" s="1"/>
      <c r="S2101" s="1"/>
      <c r="T2101" s="1"/>
      <c r="U2101" s="1"/>
    </row>
    <row r="2102" spans="1:21" ht="27.75" customHeight="1" x14ac:dyDescent="0.2">
      <c r="A2102" s="5" t="s">
        <v>293</v>
      </c>
      <c r="B2102" s="5" t="s">
        <v>292</v>
      </c>
      <c r="C2102" s="5">
        <v>26067411</v>
      </c>
      <c r="D2102" s="5">
        <v>19.189613340000001</v>
      </c>
      <c r="E2102" s="5">
        <v>1.919720096</v>
      </c>
      <c r="F2102" s="5">
        <v>0.5086416345</v>
      </c>
      <c r="G2102" s="5">
        <v>3.7742095139999998</v>
      </c>
      <c r="H2102" s="5">
        <v>1.6051582109999999E-4</v>
      </c>
      <c r="I2102" s="5">
        <v>7.7351114950000004E-3</v>
      </c>
      <c r="J2102" s="4"/>
      <c r="M2102" s="2"/>
      <c r="N2102" s="2"/>
      <c r="O2102" s="1"/>
      <c r="P2102" s="1"/>
      <c r="Q2102" s="1"/>
      <c r="R2102" s="1"/>
      <c r="S2102" s="1"/>
      <c r="T2102" s="1"/>
      <c r="U2102" s="1"/>
    </row>
    <row r="2103" spans="1:21" ht="27.75" customHeight="1" x14ac:dyDescent="0.2">
      <c r="A2103" s="5" t="s">
        <v>291</v>
      </c>
      <c r="B2103" s="5" t="s">
        <v>290</v>
      </c>
      <c r="C2103" s="5">
        <v>12798257</v>
      </c>
      <c r="D2103" s="5">
        <v>8.3059312340000009</v>
      </c>
      <c r="E2103" s="5">
        <v>-1.9649850790000001</v>
      </c>
      <c r="F2103" s="5">
        <v>0.42618009839999998</v>
      </c>
      <c r="G2103" s="5">
        <v>-4.6106917870000004</v>
      </c>
      <c r="H2103" s="6">
        <v>4.0099999999999997E-6</v>
      </c>
      <c r="I2103" s="5">
        <v>3.5913404430000002E-4</v>
      </c>
      <c r="J2103" s="4"/>
      <c r="M2103" s="2"/>
      <c r="N2103" s="2"/>
      <c r="O2103" s="1"/>
      <c r="P2103" s="1"/>
      <c r="Q2103" s="1"/>
      <c r="R2103" s="1"/>
      <c r="S2103" s="1"/>
      <c r="T2103" s="1"/>
      <c r="U2103" s="1"/>
    </row>
    <row r="2104" spans="1:21" ht="27.75" customHeight="1" x14ac:dyDescent="0.2">
      <c r="A2104" s="5" t="s">
        <v>289</v>
      </c>
      <c r="B2104" s="5" t="s">
        <v>288</v>
      </c>
      <c r="C2104" s="5">
        <v>42970</v>
      </c>
      <c r="D2104" s="5">
        <v>926.69491119999998</v>
      </c>
      <c r="E2104" s="5">
        <v>-0.65217822219999999</v>
      </c>
      <c r="F2104" s="5">
        <v>0.20767734169999999</v>
      </c>
      <c r="G2104" s="5">
        <v>-3.1403436550000001</v>
      </c>
      <c r="H2104" s="5">
        <v>1.6874975330000001E-3</v>
      </c>
      <c r="I2104" s="5">
        <v>4.8091865159999997E-2</v>
      </c>
      <c r="J2104" s="4"/>
      <c r="M2104" s="2"/>
      <c r="N2104" s="2"/>
      <c r="O2104" s="1"/>
      <c r="P2104" s="1"/>
      <c r="Q2104" s="1"/>
      <c r="R2104" s="1"/>
      <c r="S2104" s="1"/>
      <c r="T2104" s="1"/>
      <c r="U2104" s="1"/>
    </row>
    <row r="2105" spans="1:21" ht="27.75" customHeight="1" x14ac:dyDescent="0.2">
      <c r="A2105" s="5" t="s">
        <v>287</v>
      </c>
      <c r="B2105" s="5" t="s">
        <v>286</v>
      </c>
      <c r="C2105" s="5">
        <v>42973</v>
      </c>
      <c r="D2105" s="5">
        <v>7929.5315209999999</v>
      </c>
      <c r="E2105" s="5">
        <v>1.8225486879999999</v>
      </c>
      <c r="F2105" s="5">
        <v>0.20178167759999999</v>
      </c>
      <c r="G2105" s="5">
        <v>9.0322803839999999</v>
      </c>
      <c r="H2105" s="6">
        <v>1.6799999999999999E-19</v>
      </c>
      <c r="I2105" s="6">
        <v>1.4900000000000001E-16</v>
      </c>
      <c r="J2105" s="4"/>
      <c r="M2105" s="2"/>
      <c r="N2105" s="2"/>
      <c r="O2105" s="1"/>
      <c r="P2105" s="1"/>
      <c r="Q2105" s="1"/>
      <c r="R2105" s="1"/>
      <c r="S2105" s="1"/>
      <c r="T2105" s="1"/>
      <c r="U2105" s="1"/>
    </row>
    <row r="2106" spans="1:21" ht="27.75" customHeight="1" x14ac:dyDescent="0.2">
      <c r="A2106" s="5" t="s">
        <v>285</v>
      </c>
      <c r="B2106" s="5" t="s">
        <v>284</v>
      </c>
      <c r="C2106" s="5">
        <v>43028</v>
      </c>
      <c r="D2106" s="5">
        <v>367.3172151</v>
      </c>
      <c r="E2106" s="5">
        <v>0.63846293220000006</v>
      </c>
      <c r="F2106" s="5">
        <v>0.18756845229999999</v>
      </c>
      <c r="G2106" s="5">
        <v>3.4038929489999998</v>
      </c>
      <c r="H2106" s="5">
        <v>6.6432783499999995E-4</v>
      </c>
      <c r="I2106" s="5">
        <v>2.3858190969999998E-2</v>
      </c>
      <c r="J2106" s="4"/>
      <c r="M2106" s="2"/>
      <c r="N2106" s="2"/>
      <c r="O2106" s="1"/>
      <c r="P2106" s="1"/>
      <c r="Q2106" s="1"/>
      <c r="R2106" s="1"/>
      <c r="S2106" s="1"/>
      <c r="T2106" s="1"/>
      <c r="U2106" s="1"/>
    </row>
    <row r="2107" spans="1:21" ht="27.75" customHeight="1" x14ac:dyDescent="0.2">
      <c r="A2107" s="5" t="s">
        <v>283</v>
      </c>
      <c r="B2107" s="5" t="s">
        <v>282</v>
      </c>
      <c r="C2107" s="5">
        <v>43051</v>
      </c>
      <c r="D2107" s="5">
        <v>1886.6420579999999</v>
      </c>
      <c r="E2107" s="5">
        <v>-1.782948014</v>
      </c>
      <c r="F2107" s="5">
        <v>0.41253835210000001</v>
      </c>
      <c r="G2107" s="5">
        <v>-4.3218963889999999</v>
      </c>
      <c r="H2107" s="6">
        <v>1.5500000000000001E-5</v>
      </c>
      <c r="I2107" s="5">
        <v>1.0846575030000001E-3</v>
      </c>
      <c r="J2107" s="4"/>
      <c r="M2107" s="2"/>
      <c r="N2107" s="2"/>
      <c r="O2107" s="1"/>
      <c r="P2107" s="1"/>
      <c r="Q2107" s="1"/>
      <c r="R2107" s="1"/>
      <c r="S2107" s="1"/>
      <c r="T2107" s="1"/>
      <c r="U2107" s="1"/>
    </row>
    <row r="2108" spans="1:21" ht="27.75" customHeight="1" x14ac:dyDescent="0.2">
      <c r="A2108" s="5" t="s">
        <v>281</v>
      </c>
      <c r="B2108" s="5" t="s">
        <v>280</v>
      </c>
      <c r="C2108" s="5">
        <v>43053</v>
      </c>
      <c r="D2108" s="5">
        <v>3300.5750029999999</v>
      </c>
      <c r="E2108" s="5">
        <v>-2.666153231</v>
      </c>
      <c r="F2108" s="5">
        <v>0.425299388</v>
      </c>
      <c r="G2108" s="5">
        <v>-6.2688856529999999</v>
      </c>
      <c r="H2108" s="6">
        <v>3.6399999999999998E-10</v>
      </c>
      <c r="I2108" s="6">
        <v>8.4499999999999996E-8</v>
      </c>
      <c r="J2108" s="4"/>
      <c r="M2108" s="2"/>
      <c r="N2108" s="2"/>
      <c r="O2108" s="1"/>
      <c r="P2108" s="1"/>
      <c r="Q2108" s="1"/>
      <c r="R2108" s="1"/>
      <c r="S2108" s="1"/>
      <c r="T2108" s="1"/>
      <c r="U2108" s="1"/>
    </row>
    <row r="2109" spans="1:21" ht="27.75" customHeight="1" x14ac:dyDescent="0.2">
      <c r="A2109" s="5" t="s">
        <v>279</v>
      </c>
      <c r="B2109" s="5" t="s">
        <v>278</v>
      </c>
      <c r="C2109" s="5">
        <v>43186</v>
      </c>
      <c r="D2109" s="5">
        <v>1219.954156</v>
      </c>
      <c r="E2109" s="5">
        <v>-0.71829197909999998</v>
      </c>
      <c r="F2109" s="5">
        <v>0.2097997858</v>
      </c>
      <c r="G2109" s="5">
        <v>-3.4237021570000001</v>
      </c>
      <c r="H2109" s="5">
        <v>6.1774285939999996E-4</v>
      </c>
      <c r="I2109" s="5">
        <v>2.2726187589999999E-2</v>
      </c>
      <c r="J2109" s="4"/>
      <c r="M2109" s="2"/>
      <c r="N2109" s="2"/>
      <c r="O2109" s="1"/>
      <c r="P2109" s="1"/>
      <c r="Q2109" s="1"/>
      <c r="R2109" s="1"/>
      <c r="S2109" s="1"/>
      <c r="T2109" s="1"/>
      <c r="U2109" s="1"/>
    </row>
    <row r="2110" spans="1:21" ht="27.75" customHeight="1" x14ac:dyDescent="0.2">
      <c r="A2110" s="5" t="s">
        <v>277</v>
      </c>
      <c r="B2110" s="5" t="s">
        <v>276</v>
      </c>
      <c r="C2110" s="5">
        <v>43247</v>
      </c>
      <c r="D2110" s="5">
        <v>3179.5901260000001</v>
      </c>
      <c r="E2110" s="5">
        <v>-2.247615148</v>
      </c>
      <c r="F2110" s="5">
        <v>0.42122225410000003</v>
      </c>
      <c r="G2110" s="5">
        <v>-5.3359363760000003</v>
      </c>
      <c r="H2110" s="6">
        <v>9.5099999999999998E-8</v>
      </c>
      <c r="I2110" s="6">
        <v>1.5400000000000002E-5</v>
      </c>
      <c r="J2110" s="4"/>
      <c r="M2110" s="2"/>
      <c r="N2110" s="2"/>
      <c r="O2110" s="1"/>
      <c r="P2110" s="1"/>
      <c r="Q2110" s="1"/>
      <c r="R2110" s="1"/>
      <c r="S2110" s="1"/>
      <c r="T2110" s="1"/>
      <c r="U2110" s="1"/>
    </row>
    <row r="2111" spans="1:21" ht="27.75" customHeight="1" x14ac:dyDescent="0.2">
      <c r="A2111" s="5" t="s">
        <v>275</v>
      </c>
      <c r="B2111" s="5" t="s">
        <v>274</v>
      </c>
      <c r="C2111" s="5">
        <v>43248</v>
      </c>
      <c r="D2111" s="5">
        <v>533.37914249999994</v>
      </c>
      <c r="E2111" s="5">
        <v>-3.073638351</v>
      </c>
      <c r="F2111" s="5">
        <v>0.6408762804</v>
      </c>
      <c r="G2111" s="5">
        <v>-4.7959933069999998</v>
      </c>
      <c r="H2111" s="6">
        <v>1.6199999999999999E-6</v>
      </c>
      <c r="I2111" s="5">
        <v>1.7160882530000001E-4</v>
      </c>
      <c r="J2111" s="4"/>
      <c r="M2111" s="2"/>
      <c r="N2111" s="2"/>
      <c r="O2111" s="1"/>
      <c r="P2111" s="1"/>
      <c r="Q2111" s="1"/>
      <c r="R2111" s="1"/>
      <c r="S2111" s="1"/>
      <c r="T2111" s="1"/>
      <c r="U2111" s="1"/>
    </row>
    <row r="2112" spans="1:21" ht="27.75" customHeight="1" x14ac:dyDescent="0.2">
      <c r="A2112" s="5" t="s">
        <v>273</v>
      </c>
      <c r="B2112" s="5" t="s">
        <v>272</v>
      </c>
      <c r="C2112" s="5">
        <v>50082</v>
      </c>
      <c r="D2112" s="5">
        <v>335.0318656</v>
      </c>
      <c r="E2112" s="5">
        <v>-1.423410133</v>
      </c>
      <c r="F2112" s="5">
        <v>0.31134627399999998</v>
      </c>
      <c r="G2112" s="5">
        <v>-4.5717911280000001</v>
      </c>
      <c r="H2112" s="6">
        <v>4.8400000000000002E-6</v>
      </c>
      <c r="I2112" s="5">
        <v>4.1612385069999999E-4</v>
      </c>
      <c r="J2112" s="4"/>
      <c r="M2112" s="2"/>
      <c r="N2112" s="2"/>
      <c r="O2112" s="1"/>
      <c r="P2112" s="1"/>
      <c r="Q2112" s="1"/>
      <c r="R2112" s="1"/>
      <c r="S2112" s="1"/>
      <c r="T2112" s="1"/>
      <c r="U2112" s="1"/>
    </row>
    <row r="2113" spans="1:21" ht="27.75" customHeight="1" x14ac:dyDescent="0.2">
      <c r="A2113" s="5" t="s">
        <v>271</v>
      </c>
      <c r="B2113" s="5" t="s">
        <v>270</v>
      </c>
      <c r="C2113" s="5">
        <v>43390</v>
      </c>
      <c r="D2113" s="5">
        <v>190.64083690000001</v>
      </c>
      <c r="E2113" s="5">
        <v>0.85445274380000003</v>
      </c>
      <c r="F2113" s="5">
        <v>0.1962533622</v>
      </c>
      <c r="G2113" s="5">
        <v>4.3538247410000004</v>
      </c>
      <c r="H2113" s="6">
        <v>1.34E-5</v>
      </c>
      <c r="I2113" s="5">
        <v>9.5831784080000002E-4</v>
      </c>
      <c r="J2113" s="4"/>
      <c r="M2113" s="2"/>
      <c r="N2113" s="2"/>
      <c r="O2113" s="1"/>
      <c r="P2113" s="1"/>
      <c r="Q2113" s="1"/>
      <c r="R2113" s="1"/>
      <c r="S2113" s="1"/>
      <c r="T2113" s="1"/>
      <c r="U2113" s="1"/>
    </row>
    <row r="2114" spans="1:21" ht="27.75" customHeight="1" x14ac:dyDescent="0.2">
      <c r="A2114" s="5" t="s">
        <v>269</v>
      </c>
      <c r="B2114" s="5" t="s">
        <v>268</v>
      </c>
      <c r="C2114" s="5">
        <v>43451</v>
      </c>
      <c r="D2114" s="5">
        <v>216.56298520000001</v>
      </c>
      <c r="E2114" s="5">
        <v>-1.1910105689999999</v>
      </c>
      <c r="F2114" s="5">
        <v>0.30612814179999998</v>
      </c>
      <c r="G2114" s="5">
        <v>-3.8905621739999998</v>
      </c>
      <c r="H2114" s="5">
        <v>1.0001224649999999E-4</v>
      </c>
      <c r="I2114" s="5">
        <v>5.2179617759999996E-3</v>
      </c>
      <c r="J2114" s="4"/>
      <c r="M2114" s="2"/>
      <c r="N2114" s="2"/>
      <c r="O2114" s="1"/>
      <c r="P2114" s="1"/>
      <c r="Q2114" s="1"/>
      <c r="R2114" s="1"/>
      <c r="S2114" s="1"/>
      <c r="T2114" s="1"/>
      <c r="U2114" s="1"/>
    </row>
    <row r="2115" spans="1:21" ht="27.75" customHeight="1" x14ac:dyDescent="0.2">
      <c r="A2115" s="5" t="s">
        <v>267</v>
      </c>
      <c r="B2115" s="5" t="s">
        <v>266</v>
      </c>
      <c r="C2115" s="5">
        <v>43497</v>
      </c>
      <c r="D2115" s="5">
        <v>294.12841470000001</v>
      </c>
      <c r="E2115" s="5">
        <v>-2.5452389229999999</v>
      </c>
      <c r="F2115" s="5">
        <v>0.70810046559999995</v>
      </c>
      <c r="G2115" s="5">
        <v>-3.594460175</v>
      </c>
      <c r="H2115" s="5">
        <v>3.250648607E-4</v>
      </c>
      <c r="I2115" s="5">
        <v>1.3645422149999999E-2</v>
      </c>
      <c r="J2115" s="4"/>
      <c r="M2115" s="2"/>
      <c r="N2115" s="2"/>
      <c r="O2115" s="1"/>
      <c r="P2115" s="1"/>
      <c r="Q2115" s="1"/>
      <c r="R2115" s="1"/>
      <c r="S2115" s="1"/>
      <c r="T2115" s="1"/>
      <c r="U2115" s="1"/>
    </row>
    <row r="2116" spans="1:21" ht="27.75" customHeight="1" x14ac:dyDescent="0.2">
      <c r="A2116" s="5" t="s">
        <v>265</v>
      </c>
      <c r="B2116" s="5" t="s">
        <v>264</v>
      </c>
      <c r="C2116" s="5">
        <v>43512</v>
      </c>
      <c r="D2116" s="5">
        <v>166.31165060000001</v>
      </c>
      <c r="E2116" s="5">
        <v>-0.79025284839999999</v>
      </c>
      <c r="F2116" s="5">
        <v>0.2420408771</v>
      </c>
      <c r="G2116" s="5">
        <v>-3.264956143</v>
      </c>
      <c r="H2116" s="5">
        <v>1.0948102679999999E-3</v>
      </c>
      <c r="I2116" s="5">
        <v>3.5229750560000002E-2</v>
      </c>
      <c r="J2116" s="4"/>
      <c r="M2116" s="2"/>
      <c r="N2116" s="2"/>
      <c r="O2116" s="1"/>
      <c r="P2116" s="1"/>
      <c r="Q2116" s="1"/>
      <c r="R2116" s="1"/>
      <c r="S2116" s="1"/>
      <c r="T2116" s="1"/>
      <c r="U2116" s="1"/>
    </row>
    <row r="2117" spans="1:21" ht="27.75" customHeight="1" x14ac:dyDescent="0.2">
      <c r="A2117" s="5" t="s">
        <v>263</v>
      </c>
      <c r="B2117" s="5" t="s">
        <v>262</v>
      </c>
      <c r="C2117" s="5">
        <v>43543</v>
      </c>
      <c r="D2117" s="5">
        <v>7345.5745660000002</v>
      </c>
      <c r="E2117" s="5">
        <v>-1.6577107010000001</v>
      </c>
      <c r="F2117" s="5">
        <v>0.28734051599999999</v>
      </c>
      <c r="G2117" s="5">
        <v>-5.7691505669999996</v>
      </c>
      <c r="H2117" s="6">
        <v>7.9699999999999996E-9</v>
      </c>
      <c r="I2117" s="6">
        <v>1.55E-6</v>
      </c>
      <c r="J2117" s="4"/>
      <c r="M2117" s="2"/>
      <c r="N2117" s="2"/>
      <c r="O2117" s="1"/>
      <c r="P2117" s="1"/>
      <c r="Q2117" s="1"/>
      <c r="R2117" s="1"/>
      <c r="S2117" s="1"/>
      <c r="T2117" s="1"/>
      <c r="U2117" s="1"/>
    </row>
    <row r="2118" spans="1:21" ht="27.75" customHeight="1" x14ac:dyDescent="0.2">
      <c r="A2118" s="5" t="s">
        <v>261</v>
      </c>
      <c r="B2118" s="5" t="s">
        <v>260</v>
      </c>
      <c r="C2118" s="5">
        <v>43544</v>
      </c>
      <c r="D2118" s="5">
        <v>9254.3911919999991</v>
      </c>
      <c r="E2118" s="5">
        <v>-1.857482313</v>
      </c>
      <c r="F2118" s="5">
        <v>0.37731507600000003</v>
      </c>
      <c r="G2118" s="5">
        <v>-4.9228945020000001</v>
      </c>
      <c r="H2118" s="6">
        <v>8.5300000000000003E-7</v>
      </c>
      <c r="I2118" s="6">
        <v>9.6600000000000003E-5</v>
      </c>
      <c r="J2118" s="4"/>
      <c r="M2118" s="2"/>
      <c r="N2118" s="2"/>
      <c r="O2118" s="1"/>
      <c r="P2118" s="1"/>
      <c r="Q2118" s="1"/>
      <c r="R2118" s="1"/>
      <c r="S2118" s="1"/>
      <c r="T2118" s="1"/>
      <c r="U2118" s="1"/>
    </row>
    <row r="2119" spans="1:21" ht="27.75" customHeight="1" x14ac:dyDescent="0.2">
      <c r="A2119" s="5" t="s">
        <v>259</v>
      </c>
      <c r="B2119" s="5" t="s">
        <v>258</v>
      </c>
      <c r="C2119" s="5">
        <v>5740770</v>
      </c>
      <c r="D2119" s="5">
        <v>15.150578039999999</v>
      </c>
      <c r="E2119" s="5">
        <v>-1.181031033</v>
      </c>
      <c r="F2119" s="5">
        <v>0.28734459150000002</v>
      </c>
      <c r="G2119" s="5">
        <v>-4.1101557770000001</v>
      </c>
      <c r="H2119" s="6">
        <v>3.9499999999999998E-5</v>
      </c>
      <c r="I2119" s="5">
        <v>2.4599711830000002E-3</v>
      </c>
      <c r="J2119" s="4"/>
      <c r="M2119" s="2"/>
      <c r="N2119" s="2"/>
      <c r="O2119" s="1"/>
      <c r="P2119" s="1"/>
      <c r="Q2119" s="1"/>
      <c r="R2119" s="1"/>
      <c r="S2119" s="1"/>
      <c r="T2119" s="1"/>
      <c r="U2119" s="1"/>
    </row>
    <row r="2120" spans="1:21" ht="27.75" customHeight="1" x14ac:dyDescent="0.2">
      <c r="A2120" s="5" t="s">
        <v>257</v>
      </c>
      <c r="B2120" s="5" t="s">
        <v>256</v>
      </c>
      <c r="C2120" s="5">
        <v>43602</v>
      </c>
      <c r="D2120" s="5">
        <v>1209.4182000000001</v>
      </c>
      <c r="E2120" s="5">
        <v>-2.6540491319999999</v>
      </c>
      <c r="F2120" s="5">
        <v>0.3307976977</v>
      </c>
      <c r="G2120" s="5">
        <v>-8.0231789720000002</v>
      </c>
      <c r="H2120" s="6">
        <v>1.03E-15</v>
      </c>
      <c r="I2120" s="6">
        <v>5.5499999999999996E-13</v>
      </c>
      <c r="J2120" s="4"/>
      <c r="M2120" s="2"/>
      <c r="N2120" s="2"/>
      <c r="O2120" s="1"/>
      <c r="P2120" s="1"/>
      <c r="Q2120" s="1"/>
      <c r="R2120" s="1"/>
      <c r="S2120" s="1"/>
      <c r="T2120" s="1"/>
      <c r="U2120" s="1"/>
    </row>
    <row r="2121" spans="1:21" ht="27.75" customHeight="1" x14ac:dyDescent="0.2">
      <c r="A2121" s="5" t="s">
        <v>3</v>
      </c>
      <c r="B2121" s="5" t="s">
        <v>2</v>
      </c>
      <c r="C2121" s="5">
        <v>43603</v>
      </c>
      <c r="D2121" s="5">
        <v>2692.547998</v>
      </c>
      <c r="E2121" s="5">
        <v>-2.5918033889999998</v>
      </c>
      <c r="F2121" s="5">
        <v>0.1958111488</v>
      </c>
      <c r="G2121" s="5">
        <v>-13.23624015</v>
      </c>
      <c r="H2121" s="6">
        <v>5.4199999999999999E-40</v>
      </c>
      <c r="I2121" s="6">
        <v>2.39E-36</v>
      </c>
      <c r="J2121" s="4"/>
      <c r="M2121" s="2"/>
      <c r="N2121" s="2"/>
      <c r="O2121" s="1"/>
      <c r="P2121" s="1"/>
      <c r="Q2121" s="1"/>
      <c r="R2121" s="1"/>
      <c r="S2121" s="1"/>
      <c r="T2121" s="1"/>
      <c r="U2121" s="1"/>
    </row>
    <row r="2122" spans="1:21" ht="27.75" customHeight="1" x14ac:dyDescent="0.2">
      <c r="A2122" s="5" t="s">
        <v>255</v>
      </c>
      <c r="B2122" s="5" t="s">
        <v>254</v>
      </c>
      <c r="C2122" s="5">
        <v>43621</v>
      </c>
      <c r="D2122" s="5">
        <v>3020.203583</v>
      </c>
      <c r="E2122" s="5">
        <v>-1.9746864799999999</v>
      </c>
      <c r="F2122" s="5">
        <v>0.30508668789999999</v>
      </c>
      <c r="G2122" s="5">
        <v>-6.4725422589999999</v>
      </c>
      <c r="H2122" s="6">
        <v>9.6399999999999998E-11</v>
      </c>
      <c r="I2122" s="6">
        <v>2.66E-8</v>
      </c>
      <c r="J2122" s="4"/>
      <c r="M2122" s="2"/>
      <c r="N2122" s="2"/>
      <c r="O2122" s="1"/>
      <c r="P2122" s="1"/>
      <c r="Q2122" s="1"/>
      <c r="R2122" s="1"/>
      <c r="S2122" s="1"/>
      <c r="T2122" s="1"/>
      <c r="U2122" s="1"/>
    </row>
    <row r="2123" spans="1:21" ht="27.75" customHeight="1" x14ac:dyDescent="0.2">
      <c r="A2123" s="5" t="s">
        <v>253</v>
      </c>
      <c r="B2123" s="5" t="s">
        <v>252</v>
      </c>
      <c r="C2123" s="5">
        <v>43622</v>
      </c>
      <c r="D2123" s="5">
        <v>2265.401496</v>
      </c>
      <c r="E2123" s="5">
        <v>-1.7872316100000001</v>
      </c>
      <c r="F2123" s="5">
        <v>0.5544700374</v>
      </c>
      <c r="G2123" s="5">
        <v>-3.223315039</v>
      </c>
      <c r="H2123" s="5">
        <v>1.267161043E-3</v>
      </c>
      <c r="I2123" s="5">
        <v>3.9087096580000001E-2</v>
      </c>
      <c r="J2123" s="4"/>
      <c r="M2123" s="2"/>
      <c r="N2123" s="2"/>
      <c r="O2123" s="1"/>
      <c r="P2123" s="1"/>
      <c r="Q2123" s="1"/>
      <c r="R2123" s="1"/>
      <c r="S2123" s="1"/>
      <c r="T2123" s="1"/>
      <c r="U2123" s="1"/>
    </row>
    <row r="2124" spans="1:21" ht="27.75" customHeight="1" x14ac:dyDescent="0.2">
      <c r="A2124" s="5" t="s">
        <v>251</v>
      </c>
      <c r="B2124" s="5" t="s">
        <v>250</v>
      </c>
      <c r="C2124" s="5">
        <v>43634</v>
      </c>
      <c r="D2124" s="5">
        <v>676.88904760000003</v>
      </c>
      <c r="E2124" s="5">
        <v>-1.0677166600000001</v>
      </c>
      <c r="F2124" s="5">
        <v>0.24409904239999999</v>
      </c>
      <c r="G2124" s="5">
        <v>-4.3741124490000001</v>
      </c>
      <c r="H2124" s="6">
        <v>1.22E-5</v>
      </c>
      <c r="I2124" s="5">
        <v>8.9122319369999996E-4</v>
      </c>
      <c r="J2124" s="4"/>
      <c r="M2124" s="2"/>
      <c r="N2124" s="2"/>
      <c r="O2124" s="1"/>
      <c r="P2124" s="1"/>
      <c r="Q2124" s="1"/>
      <c r="R2124" s="1"/>
      <c r="S2124" s="1"/>
      <c r="T2124" s="1"/>
      <c r="U2124" s="1"/>
    </row>
    <row r="2125" spans="1:21" ht="27.75" customHeight="1" x14ac:dyDescent="0.2">
      <c r="A2125" s="5" t="s">
        <v>249</v>
      </c>
      <c r="B2125" s="5" t="s">
        <v>248</v>
      </c>
      <c r="C2125" s="5">
        <v>43640</v>
      </c>
      <c r="D2125" s="5">
        <v>374.49381879999999</v>
      </c>
      <c r="E2125" s="5">
        <v>-1.3597189540000001</v>
      </c>
      <c r="F2125" s="5">
        <v>0.21085842900000001</v>
      </c>
      <c r="G2125" s="5">
        <v>-6.4484922899999999</v>
      </c>
      <c r="H2125" s="6">
        <v>1.13E-10</v>
      </c>
      <c r="I2125" s="6">
        <v>3.0600000000000003E-8</v>
      </c>
      <c r="J2125" s="4"/>
      <c r="M2125" s="2"/>
      <c r="N2125" s="2"/>
      <c r="O2125" s="1"/>
      <c r="P2125" s="1"/>
      <c r="Q2125" s="1"/>
      <c r="R2125" s="1"/>
      <c r="S2125" s="1"/>
      <c r="T2125" s="1"/>
      <c r="U2125" s="1"/>
    </row>
    <row r="2126" spans="1:21" ht="27.75" customHeight="1" x14ac:dyDescent="0.2">
      <c r="A2126" s="5" t="s">
        <v>247</v>
      </c>
      <c r="B2126" s="5" t="s">
        <v>246</v>
      </c>
      <c r="C2126" s="5">
        <v>50102</v>
      </c>
      <c r="D2126" s="5">
        <v>56.91687271</v>
      </c>
      <c r="E2126" s="5">
        <v>-2.1704992060000001</v>
      </c>
      <c r="F2126" s="5">
        <v>0.57483717410000001</v>
      </c>
      <c r="G2126" s="5">
        <v>-3.775850455</v>
      </c>
      <c r="H2126" s="5">
        <v>1.5946264580000001E-4</v>
      </c>
      <c r="I2126" s="5">
        <v>7.7124050440000001E-3</v>
      </c>
      <c r="J2126" s="4"/>
      <c r="M2126" s="2"/>
      <c r="N2126" s="2"/>
      <c r="O2126" s="1"/>
      <c r="P2126" s="1"/>
      <c r="Q2126" s="1"/>
      <c r="R2126" s="1"/>
      <c r="S2126" s="1"/>
      <c r="T2126" s="1"/>
      <c r="U2126" s="1"/>
    </row>
    <row r="2127" spans="1:21" ht="27.75" customHeight="1" x14ac:dyDescent="0.2">
      <c r="A2127" s="5" t="s">
        <v>245</v>
      </c>
      <c r="B2127" s="5" t="s">
        <v>244</v>
      </c>
      <c r="C2127" s="5">
        <v>19835433</v>
      </c>
      <c r="D2127" s="5">
        <v>6.8379052079999996</v>
      </c>
      <c r="E2127" s="5">
        <v>-1.9306803939999999</v>
      </c>
      <c r="F2127" s="5">
        <v>0.59836131429999995</v>
      </c>
      <c r="G2127" s="5">
        <v>-3.2266129970000001</v>
      </c>
      <c r="H2127" s="5">
        <v>1.252647599E-3</v>
      </c>
      <c r="I2127" s="5">
        <v>3.8876079590000001E-2</v>
      </c>
      <c r="J2127" s="4"/>
      <c r="M2127" s="2"/>
      <c r="N2127" s="2"/>
      <c r="O2127" s="1"/>
      <c r="P2127" s="1"/>
      <c r="Q2127" s="1"/>
      <c r="R2127" s="1"/>
      <c r="S2127" s="1"/>
      <c r="T2127" s="1"/>
      <c r="U2127" s="1"/>
    </row>
    <row r="2128" spans="1:21" ht="27.75" customHeight="1" x14ac:dyDescent="0.2">
      <c r="A2128" s="5" t="s">
        <v>243</v>
      </c>
      <c r="B2128" s="5" t="s">
        <v>242</v>
      </c>
      <c r="C2128" s="5">
        <v>12798059</v>
      </c>
      <c r="D2128" s="5">
        <v>3.7495505709999999</v>
      </c>
      <c r="E2128" s="5">
        <v>-1.7140337750000001</v>
      </c>
      <c r="F2128" s="5">
        <v>0.52952161139999998</v>
      </c>
      <c r="G2128" s="5">
        <v>-3.2369477240000002</v>
      </c>
      <c r="H2128" s="5">
        <v>1.2081554139999999E-3</v>
      </c>
      <c r="I2128" s="5">
        <v>3.7671707149999997E-2</v>
      </c>
      <c r="J2128" s="4"/>
      <c r="M2128" s="2"/>
      <c r="N2128" s="2"/>
      <c r="O2128" s="1"/>
      <c r="P2128" s="1"/>
      <c r="Q2128" s="1"/>
      <c r="R2128" s="1"/>
      <c r="S2128" s="1"/>
      <c r="T2128" s="1"/>
      <c r="U2128" s="1"/>
    </row>
    <row r="2129" spans="1:21" ht="27.75" customHeight="1" x14ac:dyDescent="0.2">
      <c r="A2129" s="5" t="s">
        <v>241</v>
      </c>
      <c r="B2129" s="5" t="s">
        <v>240</v>
      </c>
      <c r="C2129" s="5">
        <v>43742</v>
      </c>
      <c r="D2129" s="5">
        <v>2433.1158</v>
      </c>
      <c r="E2129" s="5">
        <v>-1.268465519</v>
      </c>
      <c r="F2129" s="5">
        <v>0.3258594856</v>
      </c>
      <c r="G2129" s="5">
        <v>-3.8926763700000002</v>
      </c>
      <c r="H2129" s="6">
        <v>9.9099999999999996E-5</v>
      </c>
      <c r="I2129" s="5">
        <v>5.1931273919999998E-3</v>
      </c>
      <c r="J2129" s="4"/>
      <c r="M2129" s="2"/>
      <c r="N2129" s="2"/>
      <c r="O2129" s="1"/>
      <c r="P2129" s="1"/>
      <c r="Q2129" s="1"/>
      <c r="R2129" s="1"/>
      <c r="S2129" s="1"/>
      <c r="T2129" s="1"/>
      <c r="U2129" s="1"/>
    </row>
    <row r="2130" spans="1:21" ht="27.75" customHeight="1" x14ac:dyDescent="0.2">
      <c r="A2130" s="5" t="s">
        <v>239</v>
      </c>
      <c r="B2130" s="5" t="s">
        <v>238</v>
      </c>
      <c r="C2130" s="5">
        <v>8673998</v>
      </c>
      <c r="D2130" s="5">
        <v>803.82747489999997</v>
      </c>
      <c r="E2130" s="5">
        <v>-0.73813392720000004</v>
      </c>
      <c r="F2130" s="5">
        <v>0.1724184292</v>
      </c>
      <c r="G2130" s="5">
        <v>-4.2810616640000001</v>
      </c>
      <c r="H2130" s="6">
        <v>1.8600000000000001E-5</v>
      </c>
      <c r="I2130" s="5">
        <v>1.283813756E-3</v>
      </c>
      <c r="J2130" s="4"/>
      <c r="M2130" s="2"/>
      <c r="N2130" s="2"/>
      <c r="O2130" s="1"/>
      <c r="P2130" s="1"/>
      <c r="Q2130" s="1"/>
      <c r="R2130" s="1"/>
      <c r="S2130" s="1"/>
      <c r="T2130" s="1"/>
      <c r="U2130" s="1"/>
    </row>
    <row r="2131" spans="1:21" ht="27.75" customHeight="1" x14ac:dyDescent="0.2">
      <c r="A2131" s="5" t="s">
        <v>237</v>
      </c>
      <c r="B2131" s="5" t="s">
        <v>236</v>
      </c>
      <c r="C2131" s="5">
        <v>5740514</v>
      </c>
      <c r="D2131" s="5">
        <v>281.60389090000001</v>
      </c>
      <c r="E2131" s="5">
        <v>-0.5870269883</v>
      </c>
      <c r="F2131" s="5">
        <v>0.123570478</v>
      </c>
      <c r="G2131" s="5">
        <v>-4.7505439650000003</v>
      </c>
      <c r="H2131" s="6">
        <v>2.03E-6</v>
      </c>
      <c r="I2131" s="5">
        <v>1.989484917E-4</v>
      </c>
      <c r="J2131" s="4"/>
      <c r="M2131" s="2"/>
      <c r="N2131" s="2"/>
      <c r="O2131" s="1"/>
      <c r="P2131" s="1"/>
      <c r="Q2131" s="1"/>
      <c r="R2131" s="1"/>
      <c r="S2131" s="1"/>
      <c r="T2131" s="1"/>
      <c r="U2131" s="1"/>
    </row>
    <row r="2132" spans="1:21" ht="27.75" customHeight="1" x14ac:dyDescent="0.2">
      <c r="A2132" s="5" t="s">
        <v>235</v>
      </c>
      <c r="B2132" s="5" t="s">
        <v>234</v>
      </c>
      <c r="C2132" s="5">
        <v>3771847</v>
      </c>
      <c r="D2132" s="5">
        <v>79.739525099999994</v>
      </c>
      <c r="E2132" s="5">
        <v>-0.74433843639999997</v>
      </c>
      <c r="F2132" s="5">
        <v>0.1520913284</v>
      </c>
      <c r="G2132" s="5">
        <v>-4.8940228509999999</v>
      </c>
      <c r="H2132" s="6">
        <v>9.879999999999999E-7</v>
      </c>
      <c r="I2132" s="5">
        <v>1.100198414E-4</v>
      </c>
      <c r="J2132" s="4"/>
      <c r="M2132" s="2"/>
      <c r="N2132" s="2"/>
      <c r="O2132" s="1"/>
      <c r="P2132" s="1"/>
      <c r="Q2132" s="1"/>
      <c r="R2132" s="1"/>
      <c r="S2132" s="1"/>
      <c r="T2132" s="1"/>
      <c r="U2132" s="1"/>
    </row>
    <row r="2133" spans="1:21" ht="27.75" customHeight="1" x14ac:dyDescent="0.2">
      <c r="A2133" s="5" t="s">
        <v>233</v>
      </c>
      <c r="B2133" s="5" t="s">
        <v>232</v>
      </c>
      <c r="C2133" s="5">
        <v>31099</v>
      </c>
      <c r="D2133" s="5">
        <v>611.69975390000002</v>
      </c>
      <c r="E2133" s="5">
        <v>-0.61107752959999995</v>
      </c>
      <c r="F2133" s="5">
        <v>0.1398074302</v>
      </c>
      <c r="G2133" s="5">
        <v>-4.3708515969999997</v>
      </c>
      <c r="H2133" s="6">
        <v>1.24E-5</v>
      </c>
      <c r="I2133" s="5">
        <v>8.9136186400000004E-4</v>
      </c>
      <c r="J2133" s="4"/>
      <c r="M2133" s="2"/>
      <c r="N2133" s="2"/>
      <c r="O2133" s="1"/>
      <c r="P2133" s="1"/>
      <c r="Q2133" s="1"/>
      <c r="R2133" s="1"/>
      <c r="S2133" s="1"/>
      <c r="T2133" s="1"/>
      <c r="U2133" s="1"/>
    </row>
    <row r="2134" spans="1:21" ht="27.75" customHeight="1" x14ac:dyDescent="0.2">
      <c r="A2134" s="5" t="s">
        <v>231</v>
      </c>
      <c r="B2134" s="5" t="s">
        <v>230</v>
      </c>
      <c r="C2134" s="5">
        <v>31111</v>
      </c>
      <c r="D2134" s="5">
        <v>2583.1314430000002</v>
      </c>
      <c r="E2134" s="5">
        <v>-0.86171460830000002</v>
      </c>
      <c r="F2134" s="5">
        <v>0.27053523200000001</v>
      </c>
      <c r="G2134" s="5">
        <v>-3.1852213919999999</v>
      </c>
      <c r="H2134" s="5">
        <v>1.446433055E-3</v>
      </c>
      <c r="I2134" s="5">
        <v>4.3069731010000001E-2</v>
      </c>
      <c r="J2134" s="4"/>
      <c r="M2134" s="2"/>
      <c r="N2134" s="2"/>
      <c r="O2134" s="1"/>
      <c r="P2134" s="1"/>
      <c r="Q2134" s="1"/>
      <c r="R2134" s="1"/>
      <c r="S2134" s="1"/>
      <c r="T2134" s="1"/>
      <c r="U2134" s="1"/>
    </row>
    <row r="2135" spans="1:21" ht="27.75" customHeight="1" x14ac:dyDescent="0.2">
      <c r="A2135" s="5" t="s">
        <v>49</v>
      </c>
      <c r="B2135" s="5" t="s">
        <v>48</v>
      </c>
      <c r="C2135" s="5">
        <v>31167</v>
      </c>
      <c r="D2135" s="5">
        <v>158.95089150000001</v>
      </c>
      <c r="E2135" s="5">
        <v>0.8675892919</v>
      </c>
      <c r="F2135" s="5">
        <v>0.1668429162</v>
      </c>
      <c r="G2135" s="5">
        <v>5.2000367260000004</v>
      </c>
      <c r="H2135" s="6">
        <v>1.99E-7</v>
      </c>
      <c r="I2135" s="6">
        <v>2.7800000000000001E-5</v>
      </c>
      <c r="J2135" s="4"/>
      <c r="M2135" s="2"/>
      <c r="N2135" s="2"/>
      <c r="O2135" s="1"/>
      <c r="P2135" s="1"/>
      <c r="Q2135" s="1"/>
      <c r="R2135" s="1"/>
      <c r="S2135" s="1"/>
      <c r="T2135" s="1"/>
      <c r="U2135" s="1"/>
    </row>
    <row r="2136" spans="1:21" ht="27.75" customHeight="1" x14ac:dyDescent="0.2">
      <c r="A2136" s="5" t="s">
        <v>229</v>
      </c>
      <c r="B2136" s="5" t="s">
        <v>228</v>
      </c>
      <c r="C2136" s="5">
        <v>5740271</v>
      </c>
      <c r="D2136" s="5">
        <v>1233.311332</v>
      </c>
      <c r="E2136" s="5">
        <v>-2.8083530919999999</v>
      </c>
      <c r="F2136" s="5">
        <v>0.51234829400000004</v>
      </c>
      <c r="G2136" s="5">
        <v>-5.4813358890000003</v>
      </c>
      <c r="H2136" s="6">
        <v>4.2200000000000001E-8</v>
      </c>
      <c r="I2136" s="6">
        <v>7.17E-6</v>
      </c>
      <c r="J2136" s="4"/>
      <c r="M2136" s="2"/>
      <c r="N2136" s="2"/>
      <c r="O2136" s="1"/>
      <c r="P2136" s="1"/>
      <c r="Q2136" s="1"/>
      <c r="R2136" s="1"/>
      <c r="S2136" s="1"/>
      <c r="T2136" s="1"/>
      <c r="U2136" s="1"/>
    </row>
    <row r="2137" spans="1:21" ht="27.75" customHeight="1" x14ac:dyDescent="0.2">
      <c r="A2137" s="5" t="s">
        <v>227</v>
      </c>
      <c r="B2137" s="5" t="s">
        <v>226</v>
      </c>
      <c r="C2137" s="5">
        <v>31271</v>
      </c>
      <c r="D2137" s="5">
        <v>539.91428259999998</v>
      </c>
      <c r="E2137" s="5">
        <v>-0.76372089990000003</v>
      </c>
      <c r="F2137" s="5">
        <v>0.2020078025</v>
      </c>
      <c r="G2137" s="5">
        <v>-3.7806505019999999</v>
      </c>
      <c r="H2137" s="5">
        <v>1.5641912819999999E-4</v>
      </c>
      <c r="I2137" s="5">
        <v>7.5929168000000002E-3</v>
      </c>
      <c r="J2137" s="4"/>
      <c r="M2137" s="2"/>
      <c r="N2137" s="2"/>
      <c r="O2137" s="1"/>
      <c r="P2137" s="1"/>
      <c r="Q2137" s="1"/>
      <c r="R2137" s="1"/>
      <c r="S2137" s="1"/>
      <c r="T2137" s="1"/>
      <c r="U2137" s="1"/>
    </row>
    <row r="2138" spans="1:21" ht="27.75" customHeight="1" x14ac:dyDescent="0.2">
      <c r="A2138" s="5" t="s">
        <v>225</v>
      </c>
      <c r="B2138" s="5" t="s">
        <v>224</v>
      </c>
      <c r="C2138" s="5">
        <v>31365</v>
      </c>
      <c r="D2138" s="5">
        <v>153.5493189</v>
      </c>
      <c r="E2138" s="5">
        <v>-2.6699121469999998</v>
      </c>
      <c r="F2138" s="5">
        <v>0.64738945319999996</v>
      </c>
      <c r="G2138" s="5">
        <v>-4.1241205479999996</v>
      </c>
      <c r="H2138" s="6">
        <v>3.7200000000000003E-5</v>
      </c>
      <c r="I2138" s="5">
        <v>2.3597053859999999E-3</v>
      </c>
      <c r="J2138" s="4"/>
      <c r="M2138" s="2"/>
      <c r="N2138" s="2"/>
      <c r="O2138" s="1"/>
      <c r="P2138" s="1"/>
      <c r="Q2138" s="1"/>
      <c r="R2138" s="1"/>
      <c r="S2138" s="1"/>
      <c r="T2138" s="1"/>
      <c r="U2138" s="1"/>
    </row>
    <row r="2139" spans="1:21" ht="27.75" customHeight="1" x14ac:dyDescent="0.2">
      <c r="A2139" s="5" t="s">
        <v>223</v>
      </c>
      <c r="B2139" s="5" t="s">
        <v>222</v>
      </c>
      <c r="C2139" s="5">
        <v>31367</v>
      </c>
      <c r="D2139" s="5">
        <v>710.99656170000003</v>
      </c>
      <c r="E2139" s="5">
        <v>-2.2455911390000001</v>
      </c>
      <c r="F2139" s="5">
        <v>0.5529524683</v>
      </c>
      <c r="G2139" s="5">
        <v>-4.0610925309999999</v>
      </c>
      <c r="H2139" s="6">
        <v>4.88E-5</v>
      </c>
      <c r="I2139" s="5">
        <v>2.9025806019999999E-3</v>
      </c>
      <c r="J2139" s="4"/>
      <c r="M2139" s="2"/>
      <c r="N2139" s="2"/>
      <c r="O2139" s="1"/>
      <c r="P2139" s="1"/>
      <c r="Q2139" s="1"/>
      <c r="R2139" s="1"/>
      <c r="S2139" s="1"/>
      <c r="T2139" s="1"/>
      <c r="U2139" s="1"/>
    </row>
    <row r="2140" spans="1:21" ht="27.75" customHeight="1" x14ac:dyDescent="0.2">
      <c r="A2140" s="5" t="s">
        <v>221</v>
      </c>
      <c r="B2140" s="5" t="s">
        <v>220</v>
      </c>
      <c r="C2140" s="5">
        <v>31368</v>
      </c>
      <c r="D2140" s="5">
        <v>410.98823119999997</v>
      </c>
      <c r="E2140" s="5">
        <v>-2.1283678300000002</v>
      </c>
      <c r="F2140" s="5">
        <v>0.54507785760000005</v>
      </c>
      <c r="G2140" s="5">
        <v>-3.904704255</v>
      </c>
      <c r="H2140" s="6">
        <v>9.4300000000000002E-5</v>
      </c>
      <c r="I2140" s="5">
        <v>4.9808874279999998E-3</v>
      </c>
      <c r="J2140" s="4"/>
      <c r="M2140" s="2"/>
      <c r="N2140" s="2"/>
      <c r="O2140" s="1"/>
      <c r="P2140" s="1"/>
      <c r="Q2140" s="1"/>
      <c r="R2140" s="1"/>
      <c r="S2140" s="1"/>
      <c r="T2140" s="1"/>
      <c r="U2140" s="1"/>
    </row>
    <row r="2141" spans="1:21" ht="27.75" customHeight="1" x14ac:dyDescent="0.2">
      <c r="A2141" s="5" t="s">
        <v>219</v>
      </c>
      <c r="B2141" s="5" t="s">
        <v>218</v>
      </c>
      <c r="C2141" s="5">
        <v>12798107</v>
      </c>
      <c r="D2141" s="5">
        <v>11028.15504</v>
      </c>
      <c r="E2141" s="5">
        <v>-1.04261683</v>
      </c>
      <c r="F2141" s="5">
        <v>0.25962823480000002</v>
      </c>
      <c r="G2141" s="5">
        <v>-4.0158067959999997</v>
      </c>
      <c r="H2141" s="6">
        <v>5.9200000000000002E-5</v>
      </c>
      <c r="I2141" s="5">
        <v>3.3839881769999998E-3</v>
      </c>
      <c r="J2141" s="4"/>
      <c r="M2141" s="2"/>
      <c r="N2141" s="2"/>
      <c r="O2141" s="1"/>
      <c r="P2141" s="1"/>
      <c r="Q2141" s="1"/>
      <c r="R2141" s="1"/>
      <c r="S2141" s="1"/>
      <c r="T2141" s="1"/>
      <c r="U2141" s="1"/>
    </row>
    <row r="2142" spans="1:21" ht="27.75" customHeight="1" x14ac:dyDescent="0.2">
      <c r="A2142" s="5" t="s">
        <v>217</v>
      </c>
      <c r="B2142" s="5" t="s">
        <v>216</v>
      </c>
      <c r="C2142" s="5">
        <v>12798108</v>
      </c>
      <c r="D2142" s="5">
        <v>28.196681040000001</v>
      </c>
      <c r="E2142" s="5">
        <v>-1.5026184300000001</v>
      </c>
      <c r="F2142" s="5">
        <v>0.47068953390000001</v>
      </c>
      <c r="G2142" s="5">
        <v>-3.1923769740000001</v>
      </c>
      <c r="H2142" s="5">
        <v>1.4110704060000001E-3</v>
      </c>
      <c r="I2142" s="5">
        <v>4.259768697E-2</v>
      </c>
      <c r="J2142" s="4"/>
      <c r="M2142" s="2"/>
      <c r="N2142" s="2"/>
      <c r="O2142" s="1"/>
      <c r="P2142" s="1"/>
      <c r="Q2142" s="1"/>
      <c r="R2142" s="1"/>
      <c r="S2142" s="1"/>
      <c r="T2142" s="1"/>
      <c r="U2142" s="1"/>
    </row>
    <row r="2143" spans="1:21" ht="27.75" customHeight="1" x14ac:dyDescent="0.2">
      <c r="A2143" s="5" t="s">
        <v>215</v>
      </c>
      <c r="B2143" s="5" t="s">
        <v>214</v>
      </c>
      <c r="C2143" s="5">
        <v>31524</v>
      </c>
      <c r="D2143" s="5">
        <v>12036.275320000001</v>
      </c>
      <c r="E2143" s="5">
        <v>1.050833565</v>
      </c>
      <c r="F2143" s="5">
        <v>0.18456818459999999</v>
      </c>
      <c r="G2143" s="5">
        <v>5.6934707720000004</v>
      </c>
      <c r="H2143" s="6">
        <v>1.24E-8</v>
      </c>
      <c r="I2143" s="6">
        <v>2.3199999999999998E-6</v>
      </c>
      <c r="J2143" s="4"/>
      <c r="M2143" s="2"/>
      <c r="N2143" s="2"/>
      <c r="O2143" s="1"/>
      <c r="P2143" s="1"/>
      <c r="Q2143" s="1"/>
      <c r="R2143" s="1"/>
      <c r="S2143" s="1"/>
      <c r="T2143" s="1"/>
      <c r="U2143" s="1"/>
    </row>
    <row r="2144" spans="1:21" ht="27.75" customHeight="1" x14ac:dyDescent="0.2">
      <c r="A2144" s="5" t="s">
        <v>47</v>
      </c>
      <c r="B2144" s="5" t="s">
        <v>46</v>
      </c>
      <c r="C2144" s="5">
        <v>31532</v>
      </c>
      <c r="D2144" s="5">
        <v>5921.9645680000003</v>
      </c>
      <c r="E2144" s="5">
        <v>2.2905950910000001</v>
      </c>
      <c r="F2144" s="5">
        <v>0.3845167779</v>
      </c>
      <c r="G2144" s="5">
        <v>5.9570744969999998</v>
      </c>
      <c r="H2144" s="6">
        <v>2.57E-9</v>
      </c>
      <c r="I2144" s="6">
        <v>5.4000000000000002E-7</v>
      </c>
      <c r="J2144" s="4"/>
      <c r="M2144" s="2"/>
      <c r="N2144" s="2"/>
      <c r="O2144" s="1"/>
      <c r="P2144" s="1"/>
      <c r="Q2144" s="1"/>
      <c r="R2144" s="1"/>
      <c r="S2144" s="1"/>
      <c r="T2144" s="1"/>
      <c r="U2144" s="1"/>
    </row>
    <row r="2145" spans="1:21" ht="27.75" customHeight="1" x14ac:dyDescent="0.2">
      <c r="A2145" s="5" t="s">
        <v>45</v>
      </c>
      <c r="B2145" s="5" t="s">
        <v>44</v>
      </c>
      <c r="C2145" s="5">
        <v>318189</v>
      </c>
      <c r="D2145" s="5">
        <v>148.1805157</v>
      </c>
      <c r="E2145" s="5">
        <v>-3.8101972420000001</v>
      </c>
      <c r="F2145" s="5">
        <v>0.32023680760000001</v>
      </c>
      <c r="G2145" s="5">
        <v>-11.89806153</v>
      </c>
      <c r="H2145" s="6">
        <v>1.21E-32</v>
      </c>
      <c r="I2145" s="6">
        <v>4.0100000000000001E-29</v>
      </c>
      <c r="J2145" s="4"/>
      <c r="M2145" s="2"/>
      <c r="N2145" s="2"/>
      <c r="O2145" s="1"/>
      <c r="P2145" s="1"/>
      <c r="Q2145" s="1"/>
      <c r="R2145" s="1"/>
      <c r="S2145" s="1"/>
      <c r="T2145" s="1"/>
      <c r="U2145" s="1"/>
    </row>
    <row r="2146" spans="1:21" ht="27.75" customHeight="1" x14ac:dyDescent="0.2">
      <c r="A2146" s="5" t="s">
        <v>213</v>
      </c>
      <c r="B2146" s="5" t="s">
        <v>212</v>
      </c>
      <c r="C2146" s="5">
        <v>3772119</v>
      </c>
      <c r="D2146" s="5">
        <v>19.832962299999998</v>
      </c>
      <c r="E2146" s="5">
        <v>-0.85764578970000005</v>
      </c>
      <c r="F2146" s="5">
        <v>0.24381119949999999</v>
      </c>
      <c r="G2146" s="5">
        <v>-3.5176636320000001</v>
      </c>
      <c r="H2146" s="5">
        <v>4.3536383869999999E-4</v>
      </c>
      <c r="I2146" s="5">
        <v>1.7589760950000002E-2</v>
      </c>
      <c r="J2146" s="4"/>
      <c r="M2146" s="2"/>
      <c r="N2146" s="2"/>
      <c r="O2146" s="1"/>
      <c r="P2146" s="1"/>
      <c r="Q2146" s="1"/>
      <c r="R2146" s="1"/>
      <c r="S2146" s="1"/>
      <c r="T2146" s="1"/>
      <c r="U2146" s="1"/>
    </row>
    <row r="2147" spans="1:21" ht="27.75" customHeight="1" x14ac:dyDescent="0.2">
      <c r="A2147" s="5" t="s">
        <v>211</v>
      </c>
      <c r="B2147" s="5" t="s">
        <v>210</v>
      </c>
      <c r="C2147" s="5">
        <v>31617</v>
      </c>
      <c r="D2147" s="5">
        <v>311.17887910000002</v>
      </c>
      <c r="E2147" s="5">
        <v>-1.011408254</v>
      </c>
      <c r="F2147" s="5">
        <v>0.27244355040000001</v>
      </c>
      <c r="G2147" s="5">
        <v>-3.7123589539999999</v>
      </c>
      <c r="H2147" s="5">
        <v>2.0533649300000001E-4</v>
      </c>
      <c r="I2147" s="5">
        <v>9.3831696750000006E-3</v>
      </c>
      <c r="J2147" s="4"/>
      <c r="M2147" s="2"/>
      <c r="N2147" s="2"/>
      <c r="O2147" s="1"/>
      <c r="P2147" s="1"/>
      <c r="Q2147" s="1"/>
      <c r="R2147" s="1"/>
      <c r="S2147" s="1"/>
      <c r="T2147" s="1"/>
      <c r="U2147" s="1"/>
    </row>
    <row r="2148" spans="1:21" ht="27.75" customHeight="1" x14ac:dyDescent="0.2">
      <c r="A2148" s="5" t="s">
        <v>209</v>
      </c>
      <c r="B2148" s="5" t="s">
        <v>208</v>
      </c>
      <c r="C2148" s="5">
        <v>318175</v>
      </c>
      <c r="D2148" s="5">
        <v>122.19807350000001</v>
      </c>
      <c r="E2148" s="5">
        <v>-0.64370303600000001</v>
      </c>
      <c r="F2148" s="5">
        <v>0.19807672509999999</v>
      </c>
      <c r="G2148" s="5">
        <v>-3.249766149</v>
      </c>
      <c r="H2148" s="5">
        <v>1.1549994360000001E-3</v>
      </c>
      <c r="I2148" s="5">
        <v>3.6529958279999997E-2</v>
      </c>
      <c r="J2148" s="4"/>
      <c r="M2148" s="2"/>
      <c r="N2148" s="2"/>
      <c r="O2148" s="1"/>
      <c r="P2148" s="1"/>
      <c r="Q2148" s="1"/>
      <c r="R2148" s="1"/>
      <c r="S2148" s="1"/>
      <c r="T2148" s="1"/>
      <c r="U2148" s="1"/>
    </row>
    <row r="2149" spans="1:21" ht="27.75" customHeight="1" x14ac:dyDescent="0.2">
      <c r="A2149" s="5" t="s">
        <v>207</v>
      </c>
      <c r="B2149" s="5" t="s">
        <v>206</v>
      </c>
      <c r="C2149" s="5">
        <v>50397</v>
      </c>
      <c r="D2149" s="5">
        <v>494.6988905</v>
      </c>
      <c r="E2149" s="5">
        <v>-0.80777322829999998</v>
      </c>
      <c r="F2149" s="5">
        <v>0.18131642949999999</v>
      </c>
      <c r="G2149" s="5">
        <v>-4.4550470710000001</v>
      </c>
      <c r="H2149" s="6">
        <v>8.3899999999999993E-6</v>
      </c>
      <c r="I2149" s="5">
        <v>6.4622600020000003E-4</v>
      </c>
      <c r="J2149" s="4"/>
      <c r="M2149" s="2"/>
      <c r="N2149" s="2"/>
      <c r="O2149" s="1"/>
      <c r="P2149" s="1"/>
      <c r="Q2149" s="1"/>
      <c r="R2149" s="1"/>
      <c r="S2149" s="1"/>
      <c r="T2149" s="1"/>
      <c r="U2149" s="1"/>
    </row>
    <row r="2150" spans="1:21" ht="27.75" customHeight="1" x14ac:dyDescent="0.2">
      <c r="A2150" s="5" t="s">
        <v>205</v>
      </c>
      <c r="B2150" s="9">
        <v>44896</v>
      </c>
      <c r="C2150" s="5">
        <v>31691</v>
      </c>
      <c r="D2150" s="5">
        <v>6027.9798179999998</v>
      </c>
      <c r="E2150" s="5">
        <v>-2.3439658200000002</v>
      </c>
      <c r="F2150" s="5">
        <v>0.63284649680000005</v>
      </c>
      <c r="G2150" s="5">
        <v>-3.703845769</v>
      </c>
      <c r="H2150" s="5">
        <v>2.1235539639999999E-4</v>
      </c>
      <c r="I2150" s="5">
        <v>9.6705625860000009E-3</v>
      </c>
      <c r="J2150" s="4"/>
      <c r="M2150" s="2"/>
      <c r="N2150" s="2"/>
      <c r="O2150" s="1"/>
      <c r="P2150" s="1"/>
      <c r="Q2150" s="1"/>
      <c r="R2150" s="1"/>
      <c r="S2150" s="1"/>
      <c r="T2150" s="1"/>
      <c r="U2150" s="1"/>
    </row>
    <row r="2151" spans="1:21" ht="27.75" customHeight="1" x14ac:dyDescent="0.2">
      <c r="A2151" s="5" t="s">
        <v>204</v>
      </c>
      <c r="B2151" s="5" t="s">
        <v>203</v>
      </c>
      <c r="C2151" s="5">
        <v>31692</v>
      </c>
      <c r="D2151" s="5">
        <v>172.0989769</v>
      </c>
      <c r="E2151" s="5">
        <v>-2.5164933199999999</v>
      </c>
      <c r="F2151" s="5">
        <v>0.58023326180000001</v>
      </c>
      <c r="G2151" s="5">
        <v>-4.3370373359999999</v>
      </c>
      <c r="H2151" s="6">
        <v>1.4399999999999999E-5</v>
      </c>
      <c r="I2151" s="5">
        <v>1.0231690790000001E-3</v>
      </c>
      <c r="J2151" s="4"/>
      <c r="M2151" s="2"/>
      <c r="N2151" s="2"/>
      <c r="O2151" s="1"/>
      <c r="P2151" s="1"/>
      <c r="Q2151" s="1"/>
      <c r="R2151" s="1"/>
      <c r="S2151" s="1"/>
      <c r="T2151" s="1"/>
      <c r="U2151" s="1"/>
    </row>
    <row r="2152" spans="1:21" ht="27.75" customHeight="1" x14ac:dyDescent="0.2">
      <c r="A2152" s="5" t="s">
        <v>202</v>
      </c>
      <c r="B2152" s="5" t="s">
        <v>201</v>
      </c>
      <c r="C2152" s="5">
        <v>31737</v>
      </c>
      <c r="D2152" s="5">
        <v>72.044097649999998</v>
      </c>
      <c r="E2152" s="5">
        <v>-1.0920158900000001</v>
      </c>
      <c r="F2152" s="5">
        <v>0.2853964349</v>
      </c>
      <c r="G2152" s="5">
        <v>-3.8263123050000001</v>
      </c>
      <c r="H2152" s="5">
        <v>1.3007724570000001E-4</v>
      </c>
      <c r="I2152" s="5">
        <v>6.5096743629999999E-3</v>
      </c>
      <c r="J2152" s="4"/>
      <c r="M2152" s="2"/>
      <c r="N2152" s="2"/>
      <c r="O2152" s="1"/>
      <c r="P2152" s="1"/>
      <c r="Q2152" s="1"/>
      <c r="R2152" s="1"/>
      <c r="S2152" s="1"/>
      <c r="T2152" s="1"/>
      <c r="U2152" s="1"/>
    </row>
    <row r="2153" spans="1:21" ht="27.75" customHeight="1" x14ac:dyDescent="0.2">
      <c r="A2153" s="5" t="s">
        <v>43</v>
      </c>
      <c r="B2153" s="5" t="s">
        <v>42</v>
      </c>
      <c r="C2153" s="5">
        <v>31747</v>
      </c>
      <c r="D2153" s="5">
        <v>2519.7209050000001</v>
      </c>
      <c r="E2153" s="5">
        <v>1.7803175979999999</v>
      </c>
      <c r="F2153" s="5">
        <v>0.16578802670000001</v>
      </c>
      <c r="G2153" s="5">
        <v>10.738517330000001</v>
      </c>
      <c r="H2153" s="6">
        <v>6.7099999999999999E-27</v>
      </c>
      <c r="I2153" s="6">
        <v>1.27E-23</v>
      </c>
      <c r="J2153" s="4"/>
      <c r="M2153" s="2"/>
      <c r="N2153" s="2"/>
      <c r="O2153" s="1"/>
      <c r="P2153" s="1"/>
      <c r="Q2153" s="1"/>
      <c r="R2153" s="1"/>
      <c r="S2153" s="1"/>
      <c r="T2153" s="1"/>
      <c r="U2153" s="1"/>
    </row>
    <row r="2154" spans="1:21" ht="27.75" customHeight="1" x14ac:dyDescent="0.2">
      <c r="A2154" s="5" t="s">
        <v>41</v>
      </c>
      <c r="B2154" s="5" t="s">
        <v>40</v>
      </c>
      <c r="C2154" s="5">
        <v>31748</v>
      </c>
      <c r="D2154" s="5">
        <v>58.488391559999997</v>
      </c>
      <c r="E2154" s="5">
        <v>2.7601149189999998</v>
      </c>
      <c r="F2154" s="5">
        <v>0.54281040059999996</v>
      </c>
      <c r="G2154" s="5">
        <v>5.0848600470000003</v>
      </c>
      <c r="H2154" s="6">
        <v>3.6800000000000001E-7</v>
      </c>
      <c r="I2154" s="6">
        <v>4.8300000000000002E-5</v>
      </c>
      <c r="J2154" s="4"/>
      <c r="M2154" s="2"/>
      <c r="N2154" s="2"/>
      <c r="O2154" s="1"/>
      <c r="P2154" s="1"/>
      <c r="Q2154" s="1"/>
      <c r="R2154" s="1"/>
      <c r="S2154" s="1"/>
      <c r="T2154" s="1"/>
      <c r="U2154" s="1"/>
    </row>
    <row r="2155" spans="1:21" ht="27.75" customHeight="1" x14ac:dyDescent="0.2">
      <c r="A2155" s="5" t="s">
        <v>200</v>
      </c>
      <c r="B2155" s="5" t="s">
        <v>199</v>
      </c>
      <c r="C2155" s="5">
        <v>19835091</v>
      </c>
      <c r="D2155" s="5">
        <v>3.0688138330000001</v>
      </c>
      <c r="E2155" s="5">
        <v>4.3895071149999998</v>
      </c>
      <c r="F2155" s="5">
        <v>0.9758602556</v>
      </c>
      <c r="G2155" s="5">
        <v>4.4980898539999998</v>
      </c>
      <c r="H2155" s="6">
        <v>6.8600000000000004E-6</v>
      </c>
      <c r="I2155" s="5">
        <v>5.5745163680000003E-4</v>
      </c>
      <c r="J2155" s="4"/>
      <c r="M2155" s="2"/>
      <c r="N2155" s="2"/>
      <c r="O2155" s="1"/>
      <c r="P2155" s="1"/>
      <c r="Q2155" s="1"/>
      <c r="R2155" s="1"/>
      <c r="S2155" s="1"/>
      <c r="T2155" s="1"/>
      <c r="U2155" s="1"/>
    </row>
    <row r="2156" spans="1:21" ht="27.75" customHeight="1" x14ac:dyDescent="0.2">
      <c r="A2156" s="5" t="s">
        <v>198</v>
      </c>
      <c r="B2156" s="5" t="s">
        <v>197</v>
      </c>
      <c r="C2156" s="5">
        <v>31782</v>
      </c>
      <c r="D2156" s="5">
        <v>5618.3785470000003</v>
      </c>
      <c r="E2156" s="5">
        <v>-1.3338437729999999</v>
      </c>
      <c r="F2156" s="5">
        <v>0.39151389460000002</v>
      </c>
      <c r="G2156" s="5">
        <v>-3.4068874459999998</v>
      </c>
      <c r="H2156" s="5">
        <v>6.5708217299999998E-4</v>
      </c>
      <c r="I2156" s="5">
        <v>2.3662100419999998E-2</v>
      </c>
      <c r="J2156" s="4"/>
      <c r="M2156" s="2"/>
      <c r="N2156" s="2"/>
      <c r="O2156" s="1"/>
      <c r="P2156" s="1"/>
      <c r="Q2156" s="1"/>
      <c r="R2156" s="1"/>
      <c r="S2156" s="1"/>
      <c r="T2156" s="1"/>
      <c r="U2156" s="1"/>
    </row>
    <row r="2157" spans="1:21" ht="27.75" customHeight="1" x14ac:dyDescent="0.2">
      <c r="A2157" s="5" t="s">
        <v>196</v>
      </c>
      <c r="B2157" s="5" t="s">
        <v>195</v>
      </c>
      <c r="C2157" s="5">
        <v>3885650</v>
      </c>
      <c r="D2157" s="5">
        <v>1402.2086489999999</v>
      </c>
      <c r="E2157" s="5">
        <v>-2.679302726</v>
      </c>
      <c r="F2157" s="5">
        <v>0.52157071880000005</v>
      </c>
      <c r="G2157" s="5">
        <v>-5.1369883879999998</v>
      </c>
      <c r="H2157" s="6">
        <v>2.79E-7</v>
      </c>
      <c r="I2157" s="6">
        <v>3.8099999999999998E-5</v>
      </c>
      <c r="J2157" s="4"/>
      <c r="M2157" s="2"/>
      <c r="N2157" s="2"/>
      <c r="O2157" s="1"/>
      <c r="P2157" s="1"/>
      <c r="Q2157" s="1"/>
      <c r="R2157" s="1"/>
      <c r="S2157" s="1"/>
      <c r="T2157" s="1"/>
      <c r="U2157" s="1"/>
    </row>
    <row r="2158" spans="1:21" ht="27.75" customHeight="1" x14ac:dyDescent="0.2">
      <c r="A2158" s="5" t="s">
        <v>194</v>
      </c>
      <c r="B2158" s="5" t="s">
        <v>193</v>
      </c>
      <c r="C2158" s="5">
        <v>31787</v>
      </c>
      <c r="D2158" s="5">
        <v>15014.44621</v>
      </c>
      <c r="E2158" s="5">
        <v>-2.4183676749999998</v>
      </c>
      <c r="F2158" s="5">
        <v>0.75769024399999996</v>
      </c>
      <c r="G2158" s="5">
        <v>-3.191762985</v>
      </c>
      <c r="H2158" s="5">
        <v>1.4140731620000001E-3</v>
      </c>
      <c r="I2158" s="5">
        <v>4.259768697E-2</v>
      </c>
      <c r="J2158" s="4"/>
      <c r="M2158" s="2"/>
      <c r="N2158" s="2"/>
      <c r="O2158" s="1"/>
      <c r="P2158" s="1"/>
      <c r="Q2158" s="1"/>
      <c r="R2158" s="1"/>
      <c r="S2158" s="1"/>
      <c r="T2158" s="1"/>
      <c r="U2158" s="1"/>
    </row>
    <row r="2159" spans="1:21" ht="27.75" customHeight="1" x14ac:dyDescent="0.2">
      <c r="A2159" s="5" t="s">
        <v>192</v>
      </c>
      <c r="B2159" s="5" t="s">
        <v>191</v>
      </c>
      <c r="C2159" s="5">
        <v>31788</v>
      </c>
      <c r="D2159" s="5">
        <v>18343.248049999998</v>
      </c>
      <c r="E2159" s="5">
        <v>-2.6667978470000002</v>
      </c>
      <c r="F2159" s="5">
        <v>0.7599100043</v>
      </c>
      <c r="G2159" s="5">
        <v>-3.5093600970000001</v>
      </c>
      <c r="H2159" s="5">
        <v>4.4918630220000001E-4</v>
      </c>
      <c r="I2159" s="5">
        <v>1.8030915000000002E-2</v>
      </c>
      <c r="J2159" s="4"/>
      <c r="M2159" s="2"/>
      <c r="N2159" s="2"/>
      <c r="O2159" s="1"/>
      <c r="P2159" s="1"/>
      <c r="Q2159" s="1"/>
      <c r="R2159" s="1"/>
      <c r="S2159" s="1"/>
      <c r="T2159" s="1"/>
      <c r="U2159" s="1"/>
    </row>
    <row r="2160" spans="1:21" ht="27.75" customHeight="1" x14ac:dyDescent="0.2">
      <c r="A2160" s="5" t="s">
        <v>190</v>
      </c>
      <c r="B2160" s="5" t="s">
        <v>189</v>
      </c>
      <c r="C2160" s="5">
        <v>12797953</v>
      </c>
      <c r="D2160" s="5">
        <v>502.16840710000002</v>
      </c>
      <c r="E2160" s="5">
        <v>-0.96942267069999999</v>
      </c>
      <c r="F2160" s="5">
        <v>0.24395483849999999</v>
      </c>
      <c r="G2160" s="5">
        <v>-3.9737792320000001</v>
      </c>
      <c r="H2160" s="6">
        <v>7.0699999999999997E-5</v>
      </c>
      <c r="I2160" s="5">
        <v>3.9389140499999998E-3</v>
      </c>
      <c r="J2160" s="4"/>
      <c r="M2160" s="2"/>
      <c r="N2160" s="2"/>
      <c r="O2160" s="1"/>
      <c r="P2160" s="1"/>
      <c r="Q2160" s="1"/>
      <c r="R2160" s="1"/>
      <c r="S2160" s="1"/>
      <c r="T2160" s="1"/>
      <c r="U2160" s="1"/>
    </row>
    <row r="2161" spans="1:21" ht="27.75" customHeight="1" x14ac:dyDescent="0.2">
      <c r="A2161" s="5" t="s">
        <v>188</v>
      </c>
      <c r="B2161" s="5" t="s">
        <v>187</v>
      </c>
      <c r="C2161" s="5">
        <v>31854</v>
      </c>
      <c r="D2161" s="5">
        <v>3029.107759</v>
      </c>
      <c r="E2161" s="5">
        <v>-3.008726239</v>
      </c>
      <c r="F2161" s="5">
        <v>0.56337429800000005</v>
      </c>
      <c r="G2161" s="5">
        <v>-5.3405457969999999</v>
      </c>
      <c r="H2161" s="6">
        <v>9.2700000000000003E-8</v>
      </c>
      <c r="I2161" s="6">
        <v>1.52E-5</v>
      </c>
      <c r="J2161" s="4"/>
      <c r="M2161" s="2"/>
      <c r="N2161" s="2"/>
      <c r="O2161" s="1"/>
      <c r="P2161" s="1"/>
      <c r="Q2161" s="1"/>
      <c r="R2161" s="1"/>
      <c r="S2161" s="1"/>
      <c r="T2161" s="1"/>
      <c r="U2161" s="1"/>
    </row>
    <row r="2162" spans="1:21" ht="27.75" customHeight="1" x14ac:dyDescent="0.2">
      <c r="A2162" s="5" t="s">
        <v>186</v>
      </c>
      <c r="B2162" s="5" t="s">
        <v>185</v>
      </c>
      <c r="C2162" s="5">
        <v>31938</v>
      </c>
      <c r="D2162" s="5">
        <v>86845.81667</v>
      </c>
      <c r="E2162" s="5">
        <v>-1.1117803589999999</v>
      </c>
      <c r="F2162" s="5">
        <v>0.28310589359999999</v>
      </c>
      <c r="G2162" s="5">
        <v>-3.9270830590000001</v>
      </c>
      <c r="H2162" s="6">
        <v>8.6000000000000003E-5</v>
      </c>
      <c r="I2162" s="5">
        <v>4.6198494949999998E-3</v>
      </c>
      <c r="J2162" s="4"/>
      <c r="M2162" s="2"/>
      <c r="N2162" s="2"/>
      <c r="O2162" s="1"/>
      <c r="P2162" s="1"/>
      <c r="Q2162" s="1"/>
      <c r="R2162" s="1"/>
      <c r="S2162" s="1"/>
      <c r="T2162" s="1"/>
      <c r="U2162" s="1"/>
    </row>
    <row r="2163" spans="1:21" ht="27.75" customHeight="1" x14ac:dyDescent="0.2">
      <c r="A2163" s="5" t="s">
        <v>184</v>
      </c>
      <c r="B2163" s="5" t="s">
        <v>183</v>
      </c>
      <c r="C2163" s="5">
        <v>31980</v>
      </c>
      <c r="D2163" s="5">
        <v>3809.679216</v>
      </c>
      <c r="E2163" s="5">
        <v>0.62914678059999996</v>
      </c>
      <c r="F2163" s="5">
        <v>0.1781357278</v>
      </c>
      <c r="G2163" s="5">
        <v>3.5318393920000002</v>
      </c>
      <c r="H2163" s="5">
        <v>4.1267991589999999E-4</v>
      </c>
      <c r="I2163" s="5">
        <v>1.68271823E-2</v>
      </c>
      <c r="J2163" s="4"/>
      <c r="M2163" s="2"/>
      <c r="N2163" s="2"/>
      <c r="O2163" s="1"/>
      <c r="P2163" s="1"/>
      <c r="Q2163" s="1"/>
      <c r="R2163" s="1"/>
      <c r="S2163" s="1"/>
      <c r="T2163" s="1"/>
      <c r="U2163" s="1"/>
    </row>
    <row r="2164" spans="1:21" ht="27.75" customHeight="1" x14ac:dyDescent="0.2">
      <c r="A2164" s="5" t="s">
        <v>182</v>
      </c>
      <c r="B2164" s="5" t="s">
        <v>181</v>
      </c>
      <c r="C2164" s="5">
        <v>326229</v>
      </c>
      <c r="D2164" s="5">
        <v>524.28127849999998</v>
      </c>
      <c r="E2164" s="5">
        <v>-1.2077819729999999</v>
      </c>
      <c r="F2164" s="5">
        <v>0.2537355329</v>
      </c>
      <c r="G2164" s="5">
        <v>-4.7600032939999997</v>
      </c>
      <c r="H2164" s="6">
        <v>1.9400000000000001E-6</v>
      </c>
      <c r="I2164" s="5">
        <v>1.943524261E-4</v>
      </c>
      <c r="J2164" s="4"/>
      <c r="M2164" s="2"/>
      <c r="N2164" s="2"/>
      <c r="O2164" s="1"/>
      <c r="P2164" s="1"/>
      <c r="Q2164" s="1"/>
      <c r="R2164" s="1"/>
      <c r="S2164" s="1"/>
      <c r="T2164" s="1"/>
      <c r="U2164" s="1"/>
    </row>
    <row r="2165" spans="1:21" ht="27.75" customHeight="1" x14ac:dyDescent="0.2">
      <c r="A2165" s="5" t="s">
        <v>180</v>
      </c>
      <c r="B2165" s="5" t="s">
        <v>179</v>
      </c>
      <c r="C2165" s="5">
        <v>19835641</v>
      </c>
      <c r="D2165" s="5">
        <v>63.739374679999997</v>
      </c>
      <c r="E2165" s="5">
        <v>-1.545584222</v>
      </c>
      <c r="F2165" s="5">
        <v>0.31007334910000001</v>
      </c>
      <c r="G2165" s="5">
        <v>-4.9845761529999999</v>
      </c>
      <c r="H2165" s="6">
        <v>6.2099999999999996E-7</v>
      </c>
      <c r="I2165" s="6">
        <v>7.4099999999999999E-5</v>
      </c>
      <c r="J2165" s="4"/>
      <c r="M2165" s="2"/>
      <c r="N2165" s="2"/>
      <c r="O2165" s="1"/>
      <c r="P2165" s="1"/>
      <c r="Q2165" s="1"/>
      <c r="R2165" s="1"/>
      <c r="S2165" s="1"/>
      <c r="T2165" s="1"/>
      <c r="U2165" s="1"/>
    </row>
    <row r="2166" spans="1:21" ht="27.75" customHeight="1" x14ac:dyDescent="0.2">
      <c r="A2166" s="5" t="s">
        <v>178</v>
      </c>
      <c r="B2166" s="5" t="s">
        <v>177</v>
      </c>
      <c r="C2166" s="5">
        <v>32043</v>
      </c>
      <c r="D2166" s="5">
        <v>1570.4736949999999</v>
      </c>
      <c r="E2166" s="5">
        <v>-0.81354053820000005</v>
      </c>
      <c r="F2166" s="5">
        <v>0.24391976309999999</v>
      </c>
      <c r="G2166" s="5">
        <v>-3.3352793059999999</v>
      </c>
      <c r="H2166" s="5">
        <v>8.5213763010000005E-4</v>
      </c>
      <c r="I2166" s="5">
        <v>2.9179658590000001E-2</v>
      </c>
      <c r="J2166" s="4"/>
      <c r="M2166" s="2"/>
      <c r="N2166" s="2"/>
      <c r="O2166" s="1"/>
      <c r="P2166" s="1"/>
      <c r="Q2166" s="1"/>
      <c r="R2166" s="1"/>
      <c r="S2166" s="1"/>
      <c r="T2166" s="1"/>
      <c r="U2166" s="1"/>
    </row>
    <row r="2167" spans="1:21" ht="27.75" customHeight="1" x14ac:dyDescent="0.2">
      <c r="A2167" s="5" t="s">
        <v>176</v>
      </c>
      <c r="B2167" s="5" t="s">
        <v>175</v>
      </c>
      <c r="C2167" s="5">
        <v>318146</v>
      </c>
      <c r="D2167" s="5">
        <v>1275.752232</v>
      </c>
      <c r="E2167" s="5">
        <v>-0.95662342369999998</v>
      </c>
      <c r="F2167" s="5">
        <v>0.2161323775</v>
      </c>
      <c r="G2167" s="5">
        <v>-4.426099572</v>
      </c>
      <c r="H2167" s="6">
        <v>9.5999999999999996E-6</v>
      </c>
      <c r="I2167" s="5">
        <v>7.1839500980000004E-4</v>
      </c>
      <c r="J2167" s="4"/>
      <c r="M2167" s="2"/>
      <c r="N2167" s="2"/>
      <c r="O2167" s="1"/>
      <c r="P2167" s="1"/>
      <c r="Q2167" s="1"/>
      <c r="R2167" s="1"/>
      <c r="S2167" s="1"/>
      <c r="T2167" s="1"/>
      <c r="U2167" s="1"/>
    </row>
    <row r="2168" spans="1:21" ht="27.75" customHeight="1" x14ac:dyDescent="0.2">
      <c r="A2168" s="5" t="s">
        <v>174</v>
      </c>
      <c r="B2168" s="5" t="s">
        <v>173</v>
      </c>
      <c r="C2168" s="5">
        <v>32199</v>
      </c>
      <c r="D2168" s="5">
        <v>7.207536857</v>
      </c>
      <c r="E2168" s="5">
        <v>-3.230442418</v>
      </c>
      <c r="F2168" s="5">
        <v>0.92778363539999997</v>
      </c>
      <c r="G2168" s="5">
        <v>-3.4818920000000002</v>
      </c>
      <c r="H2168" s="5">
        <v>4.9788445390000003E-4</v>
      </c>
      <c r="I2168" s="5">
        <v>1.934887033E-2</v>
      </c>
      <c r="J2168" s="4"/>
      <c r="M2168" s="2"/>
      <c r="N2168" s="2"/>
      <c r="O2168" s="1"/>
      <c r="P2168" s="1"/>
      <c r="Q2168" s="1"/>
      <c r="R2168" s="1"/>
      <c r="S2168" s="1"/>
      <c r="T2168" s="1"/>
      <c r="U2168" s="1"/>
    </row>
    <row r="2169" spans="1:21" ht="27.75" customHeight="1" x14ac:dyDescent="0.2">
      <c r="A2169" s="5" t="s">
        <v>172</v>
      </c>
      <c r="B2169" s="5" t="s">
        <v>171</v>
      </c>
      <c r="C2169" s="5">
        <v>32228</v>
      </c>
      <c r="D2169" s="5">
        <v>13632.0368</v>
      </c>
      <c r="E2169" s="5">
        <v>0.80188271720000004</v>
      </c>
      <c r="F2169" s="5">
        <v>0.15328541770000001</v>
      </c>
      <c r="G2169" s="5">
        <v>5.2313046419999996</v>
      </c>
      <c r="H2169" s="6">
        <v>1.68E-7</v>
      </c>
      <c r="I2169" s="6">
        <v>2.37E-5</v>
      </c>
      <c r="J2169" s="4"/>
      <c r="M2169" s="2"/>
      <c r="N2169" s="2"/>
      <c r="O2169" s="1"/>
      <c r="P2169" s="1"/>
      <c r="Q2169" s="1"/>
      <c r="R2169" s="1"/>
      <c r="S2169" s="1"/>
      <c r="T2169" s="1"/>
      <c r="U2169" s="1"/>
    </row>
    <row r="2170" spans="1:21" ht="27.75" customHeight="1" x14ac:dyDescent="0.2">
      <c r="A2170" s="5" t="s">
        <v>170</v>
      </c>
      <c r="B2170" s="5" t="s">
        <v>169</v>
      </c>
      <c r="C2170" s="5">
        <v>318139</v>
      </c>
      <c r="D2170" s="5">
        <v>163.7431986</v>
      </c>
      <c r="E2170" s="5">
        <v>-2.015723312</v>
      </c>
      <c r="F2170" s="5">
        <v>0.57535912</v>
      </c>
      <c r="G2170" s="5">
        <v>-3.5034176779999999</v>
      </c>
      <c r="H2170" s="5">
        <v>4.593286078E-4</v>
      </c>
      <c r="I2170" s="5">
        <v>1.8334405759999998E-2</v>
      </c>
      <c r="J2170" s="4"/>
      <c r="M2170" s="2"/>
      <c r="N2170" s="2"/>
      <c r="O2170" s="1"/>
      <c r="P2170" s="1"/>
      <c r="Q2170" s="1"/>
      <c r="R2170" s="1"/>
      <c r="S2170" s="1"/>
      <c r="T2170" s="1"/>
      <c r="U2170" s="1"/>
    </row>
    <row r="2171" spans="1:21" ht="27.75" customHeight="1" x14ac:dyDescent="0.2">
      <c r="A2171" s="5" t="s">
        <v>168</v>
      </c>
      <c r="B2171" s="5" t="s">
        <v>167</v>
      </c>
      <c r="C2171" s="5">
        <v>32248</v>
      </c>
      <c r="D2171" s="5">
        <v>152.42731810000001</v>
      </c>
      <c r="E2171" s="5">
        <v>-2.2966577610000001</v>
      </c>
      <c r="F2171" s="5">
        <v>0.3462503763</v>
      </c>
      <c r="G2171" s="5">
        <v>-6.632939393</v>
      </c>
      <c r="H2171" s="6">
        <v>3.2899999999999998E-11</v>
      </c>
      <c r="I2171" s="6">
        <v>9.9100000000000007E-9</v>
      </c>
      <c r="J2171" s="4"/>
      <c r="M2171" s="2"/>
      <c r="N2171" s="2"/>
      <c r="O2171" s="1"/>
      <c r="P2171" s="1"/>
      <c r="Q2171" s="1"/>
      <c r="R2171" s="1"/>
      <c r="S2171" s="1"/>
      <c r="T2171" s="1"/>
      <c r="U2171" s="1"/>
    </row>
    <row r="2172" spans="1:21" ht="27.75" customHeight="1" x14ac:dyDescent="0.2">
      <c r="A2172" s="5" t="s">
        <v>166</v>
      </c>
      <c r="B2172" s="5" t="s">
        <v>165</v>
      </c>
      <c r="C2172" s="5">
        <v>19834756</v>
      </c>
      <c r="D2172" s="5">
        <v>18.476190089999999</v>
      </c>
      <c r="E2172" s="5">
        <v>1.7415794579999999</v>
      </c>
      <c r="F2172" s="5">
        <v>0.42969930150000002</v>
      </c>
      <c r="G2172" s="5">
        <v>4.0530190590000004</v>
      </c>
      <c r="H2172" s="6">
        <v>5.0599999999999997E-5</v>
      </c>
      <c r="I2172" s="5">
        <v>2.9779235679999998E-3</v>
      </c>
      <c r="J2172" s="4"/>
      <c r="M2172" s="2"/>
      <c r="N2172" s="2"/>
      <c r="O2172" s="1"/>
      <c r="P2172" s="1"/>
      <c r="Q2172" s="1"/>
      <c r="R2172" s="1"/>
      <c r="S2172" s="1"/>
      <c r="T2172" s="1"/>
      <c r="U2172" s="1"/>
    </row>
    <row r="2173" spans="1:21" ht="27.75" customHeight="1" x14ac:dyDescent="0.2">
      <c r="A2173" s="5" t="s">
        <v>1</v>
      </c>
      <c r="B2173" s="5" t="s">
        <v>0</v>
      </c>
      <c r="C2173" s="5">
        <v>32297</v>
      </c>
      <c r="D2173" s="5">
        <v>2590.09431</v>
      </c>
      <c r="E2173" s="5">
        <v>1.5838480020000001</v>
      </c>
      <c r="F2173" s="5">
        <v>0.24911435879999999</v>
      </c>
      <c r="G2173" s="5">
        <v>6.3579153340000003</v>
      </c>
      <c r="H2173" s="6">
        <v>2.0499999999999999E-10</v>
      </c>
      <c r="I2173" s="6">
        <v>5.1300000000000003E-8</v>
      </c>
      <c r="J2173" s="4"/>
      <c r="M2173" s="2"/>
      <c r="N2173" s="2"/>
      <c r="O2173" s="1"/>
      <c r="P2173" s="1"/>
      <c r="Q2173" s="1"/>
      <c r="R2173" s="1"/>
      <c r="S2173" s="1"/>
      <c r="T2173" s="1"/>
      <c r="U2173" s="1"/>
    </row>
    <row r="2174" spans="1:21" ht="27.75" customHeight="1" x14ac:dyDescent="0.2">
      <c r="A2174" s="5" t="s">
        <v>164</v>
      </c>
      <c r="B2174" s="5" t="s">
        <v>163</v>
      </c>
      <c r="C2174" s="5">
        <v>318108</v>
      </c>
      <c r="D2174" s="5">
        <v>97.548301550000005</v>
      </c>
      <c r="E2174" s="5">
        <v>0.59526055330000005</v>
      </c>
      <c r="F2174" s="5">
        <v>0.15449339249999999</v>
      </c>
      <c r="G2174" s="5">
        <v>3.852983896</v>
      </c>
      <c r="H2174" s="5">
        <v>1.166870679E-4</v>
      </c>
      <c r="I2174" s="5">
        <v>5.947450091E-3</v>
      </c>
      <c r="J2174" s="4"/>
      <c r="M2174" s="2"/>
      <c r="N2174" s="2"/>
      <c r="O2174" s="1"/>
      <c r="P2174" s="1"/>
      <c r="Q2174" s="1"/>
      <c r="R2174" s="1"/>
      <c r="S2174" s="1"/>
      <c r="T2174" s="1"/>
      <c r="U2174" s="1"/>
    </row>
    <row r="2175" spans="1:21" ht="27.75" customHeight="1" x14ac:dyDescent="0.2">
      <c r="A2175" s="5" t="s">
        <v>162</v>
      </c>
      <c r="B2175" s="5" t="s">
        <v>161</v>
      </c>
      <c r="C2175" s="5">
        <v>32422</v>
      </c>
      <c r="D2175" s="5">
        <v>239.98897360000001</v>
      </c>
      <c r="E2175" s="5">
        <v>-2.0704692649999998</v>
      </c>
      <c r="F2175" s="5">
        <v>0.41099092240000001</v>
      </c>
      <c r="G2175" s="5">
        <v>-5.0377493810000002</v>
      </c>
      <c r="H2175" s="6">
        <v>4.7100000000000002E-7</v>
      </c>
      <c r="I2175" s="6">
        <v>5.94E-5</v>
      </c>
      <c r="J2175" s="4"/>
      <c r="M2175" s="2"/>
      <c r="N2175" s="2"/>
      <c r="O2175" s="1"/>
      <c r="P2175" s="1"/>
      <c r="Q2175" s="1"/>
      <c r="R2175" s="1"/>
      <c r="S2175" s="1"/>
      <c r="T2175" s="1"/>
      <c r="U2175" s="1"/>
    </row>
    <row r="2176" spans="1:21" ht="27.75" customHeight="1" x14ac:dyDescent="0.2">
      <c r="A2176" s="5" t="s">
        <v>160</v>
      </c>
      <c r="B2176" s="5" t="s">
        <v>159</v>
      </c>
      <c r="C2176" s="5">
        <v>32426</v>
      </c>
      <c r="D2176" s="5">
        <v>4795.757525</v>
      </c>
      <c r="E2176" s="5">
        <v>0.62912336140000003</v>
      </c>
      <c r="F2176" s="5">
        <v>0.17509715410000001</v>
      </c>
      <c r="G2176" s="5">
        <v>3.592995926</v>
      </c>
      <c r="H2176" s="5">
        <v>3.2689770079999999E-4</v>
      </c>
      <c r="I2176" s="5">
        <v>1.36657676E-2</v>
      </c>
      <c r="J2176" s="4"/>
      <c r="M2176" s="2"/>
      <c r="N2176" s="2"/>
      <c r="O2176" s="1"/>
      <c r="P2176" s="1"/>
      <c r="Q2176" s="1"/>
      <c r="R2176" s="1"/>
      <c r="S2176" s="1"/>
      <c r="T2176" s="1"/>
      <c r="U2176" s="1"/>
    </row>
    <row r="2177" spans="1:21" ht="27.75" customHeight="1" x14ac:dyDescent="0.2">
      <c r="A2177" s="5" t="s">
        <v>158</v>
      </c>
      <c r="B2177" s="5" t="s">
        <v>157</v>
      </c>
      <c r="C2177" s="5">
        <v>14462401</v>
      </c>
      <c r="D2177" s="5">
        <v>648.7307012</v>
      </c>
      <c r="E2177" s="5">
        <v>-1.766609206</v>
      </c>
      <c r="F2177" s="5">
        <v>0.23003939170000001</v>
      </c>
      <c r="G2177" s="5">
        <v>-7.6795943170000003</v>
      </c>
      <c r="H2177" s="6">
        <v>1.6000000000000001E-14</v>
      </c>
      <c r="I2177" s="6">
        <v>7.2899999999999998E-12</v>
      </c>
      <c r="J2177" s="4"/>
      <c r="M2177" s="2"/>
      <c r="N2177" s="2"/>
      <c r="O2177" s="1"/>
      <c r="P2177" s="1"/>
      <c r="Q2177" s="1"/>
      <c r="R2177" s="1"/>
      <c r="S2177" s="1"/>
      <c r="T2177" s="1"/>
      <c r="U2177" s="1"/>
    </row>
    <row r="2178" spans="1:21" ht="27.75" customHeight="1" x14ac:dyDescent="0.2">
      <c r="A2178" s="5" t="s">
        <v>156</v>
      </c>
      <c r="B2178" s="5" t="s">
        <v>155</v>
      </c>
      <c r="C2178" s="5">
        <v>32681</v>
      </c>
      <c r="D2178" s="5">
        <v>3.0853018840000002</v>
      </c>
      <c r="E2178" s="5">
        <v>-2.2254232589999998</v>
      </c>
      <c r="F2178" s="5">
        <v>0.65039147070000003</v>
      </c>
      <c r="G2178" s="5">
        <v>-3.4216673480000002</v>
      </c>
      <c r="H2178" s="5">
        <v>6.2238410260000003E-4</v>
      </c>
      <c r="I2178" s="5">
        <v>2.2784072169999999E-2</v>
      </c>
      <c r="J2178" s="4"/>
      <c r="M2178" s="2"/>
      <c r="N2178" s="2"/>
      <c r="O2178" s="1"/>
      <c r="P2178" s="1"/>
      <c r="Q2178" s="1"/>
      <c r="R2178" s="1"/>
      <c r="S2178" s="1"/>
      <c r="T2178" s="1"/>
      <c r="U2178" s="1"/>
    </row>
    <row r="2179" spans="1:21" ht="27.75" customHeight="1" x14ac:dyDescent="0.2">
      <c r="A2179" s="5" t="s">
        <v>154</v>
      </c>
      <c r="B2179" s="5" t="s">
        <v>153</v>
      </c>
      <c r="C2179" s="5">
        <v>32708</v>
      </c>
      <c r="D2179" s="5">
        <v>100.5387195</v>
      </c>
      <c r="E2179" s="5">
        <v>-1.866988817</v>
      </c>
      <c r="F2179" s="5">
        <v>0.41802168830000003</v>
      </c>
      <c r="G2179" s="5">
        <v>-4.4662486880000003</v>
      </c>
      <c r="H2179" s="6">
        <v>7.96E-6</v>
      </c>
      <c r="I2179" s="5">
        <v>6.2052935770000003E-4</v>
      </c>
      <c r="J2179" s="4"/>
      <c r="M2179" s="2"/>
      <c r="N2179" s="2"/>
      <c r="O2179" s="1"/>
      <c r="P2179" s="1"/>
      <c r="Q2179" s="1"/>
      <c r="R2179" s="1"/>
      <c r="S2179" s="1"/>
      <c r="T2179" s="1"/>
      <c r="U2179" s="1"/>
    </row>
    <row r="2180" spans="1:21" ht="27.75" customHeight="1" x14ac:dyDescent="0.2">
      <c r="A2180" s="5" t="s">
        <v>152</v>
      </c>
      <c r="B2180" s="5" t="s">
        <v>151</v>
      </c>
      <c r="C2180" s="5">
        <v>32720</v>
      </c>
      <c r="D2180" s="5">
        <v>1581.9236209999999</v>
      </c>
      <c r="E2180" s="5">
        <v>-2.258372273</v>
      </c>
      <c r="F2180" s="5">
        <v>0.410948541</v>
      </c>
      <c r="G2180" s="5">
        <v>-5.495511112</v>
      </c>
      <c r="H2180" s="6">
        <v>3.8999999999999998E-8</v>
      </c>
      <c r="I2180" s="6">
        <v>6.7000000000000002E-6</v>
      </c>
      <c r="J2180" s="4"/>
      <c r="M2180" s="2"/>
      <c r="N2180" s="2"/>
      <c r="O2180" s="1"/>
      <c r="P2180" s="1"/>
      <c r="Q2180" s="1"/>
      <c r="R2180" s="1"/>
      <c r="S2180" s="1"/>
      <c r="T2180" s="1"/>
      <c r="U2180" s="1"/>
    </row>
    <row r="2181" spans="1:21" ht="27.75" customHeight="1" x14ac:dyDescent="0.2">
      <c r="A2181" s="5" t="s">
        <v>150</v>
      </c>
      <c r="B2181" s="5" t="s">
        <v>149</v>
      </c>
      <c r="C2181" s="5">
        <v>32747</v>
      </c>
      <c r="D2181" s="5">
        <v>16.455635239999999</v>
      </c>
      <c r="E2181" s="5">
        <v>-3.9734224459999998</v>
      </c>
      <c r="F2181" s="5">
        <v>0.85246152980000001</v>
      </c>
      <c r="G2181" s="5">
        <v>-4.6611164340000002</v>
      </c>
      <c r="H2181" s="6">
        <v>3.14E-6</v>
      </c>
      <c r="I2181" s="5">
        <v>2.9145015510000002E-4</v>
      </c>
      <c r="J2181" s="4"/>
      <c r="M2181" s="2"/>
      <c r="N2181" s="2"/>
      <c r="O2181" s="1"/>
      <c r="P2181" s="1"/>
      <c r="Q2181" s="1"/>
      <c r="R2181" s="1"/>
      <c r="S2181" s="1"/>
      <c r="T2181" s="1"/>
      <c r="U2181" s="1"/>
    </row>
    <row r="2182" spans="1:21" ht="27.75" customHeight="1" x14ac:dyDescent="0.2">
      <c r="A2182" s="5" t="s">
        <v>148</v>
      </c>
      <c r="B2182" s="5" t="s">
        <v>147</v>
      </c>
      <c r="C2182" s="5">
        <v>32822</v>
      </c>
      <c r="D2182" s="5">
        <v>6386.2793540000002</v>
      </c>
      <c r="E2182" s="5">
        <v>0.63161664709999998</v>
      </c>
      <c r="F2182" s="5">
        <v>9.1801269670000005E-2</v>
      </c>
      <c r="G2182" s="5">
        <v>6.8802604729999999</v>
      </c>
      <c r="H2182" s="6">
        <v>5.9699999999999998E-12</v>
      </c>
      <c r="I2182" s="6">
        <v>2.0299999999999998E-9</v>
      </c>
      <c r="J2182" s="4"/>
      <c r="M2182" s="2"/>
      <c r="N2182" s="2"/>
      <c r="O2182" s="1"/>
      <c r="P2182" s="1"/>
      <c r="Q2182" s="1"/>
      <c r="R2182" s="1"/>
      <c r="S2182" s="1"/>
      <c r="T2182" s="1"/>
      <c r="U2182" s="1"/>
    </row>
    <row r="2183" spans="1:21" ht="27.75" customHeight="1" x14ac:dyDescent="0.2">
      <c r="A2183" s="5" t="s">
        <v>146</v>
      </c>
      <c r="B2183" s="5" t="s">
        <v>145</v>
      </c>
      <c r="C2183" s="5">
        <v>50358</v>
      </c>
      <c r="D2183" s="5">
        <v>1370.9792299999999</v>
      </c>
      <c r="E2183" s="5">
        <v>-1.8295033009999999</v>
      </c>
      <c r="F2183" s="5">
        <v>0.46172409910000001</v>
      </c>
      <c r="G2183" s="5">
        <v>-3.9623301120000001</v>
      </c>
      <c r="H2183" s="6">
        <v>7.4200000000000001E-5</v>
      </c>
      <c r="I2183" s="5">
        <v>4.0812761289999999E-3</v>
      </c>
      <c r="J2183" s="4"/>
      <c r="M2183" s="2"/>
      <c r="N2183" s="2"/>
      <c r="O2183" s="1"/>
      <c r="P2183" s="1"/>
      <c r="Q2183" s="1"/>
      <c r="R2183" s="1"/>
      <c r="S2183" s="1"/>
      <c r="T2183" s="1"/>
      <c r="U2183" s="1"/>
    </row>
    <row r="2184" spans="1:21" ht="27.75" customHeight="1" x14ac:dyDescent="0.2">
      <c r="A2184" s="5" t="s">
        <v>144</v>
      </c>
      <c r="B2184" s="5" t="s">
        <v>143</v>
      </c>
      <c r="C2184" s="5">
        <v>32914</v>
      </c>
      <c r="D2184" s="5">
        <v>28.5240349</v>
      </c>
      <c r="E2184" s="5">
        <v>-1.0059827859999999</v>
      </c>
      <c r="F2184" s="5">
        <v>0.28939923429999997</v>
      </c>
      <c r="G2184" s="5">
        <v>-3.4761072830000002</v>
      </c>
      <c r="H2184" s="5">
        <v>5.0874872570000004E-4</v>
      </c>
      <c r="I2184" s="5">
        <v>1.9598657299999999E-2</v>
      </c>
      <c r="J2184" s="4"/>
      <c r="M2184" s="2"/>
      <c r="N2184" s="2"/>
      <c r="O2184" s="1"/>
      <c r="P2184" s="1"/>
      <c r="Q2184" s="1"/>
      <c r="R2184" s="1"/>
      <c r="S2184" s="1"/>
      <c r="T2184" s="1"/>
      <c r="U2184" s="1"/>
    </row>
    <row r="2185" spans="1:21" ht="27.75" customHeight="1" x14ac:dyDescent="0.2">
      <c r="A2185" s="5" t="s">
        <v>142</v>
      </c>
      <c r="B2185" s="5" t="s">
        <v>141</v>
      </c>
      <c r="C2185" s="5">
        <v>33038</v>
      </c>
      <c r="D2185" s="5">
        <v>297.3536489</v>
      </c>
      <c r="E2185" s="5">
        <v>-0.60029639400000001</v>
      </c>
      <c r="F2185" s="5">
        <v>0.17283659069999999</v>
      </c>
      <c r="G2185" s="5">
        <v>-3.473202009</v>
      </c>
      <c r="H2185" s="5">
        <v>5.1428810919999996E-4</v>
      </c>
      <c r="I2185" s="5">
        <v>1.9754626149999999E-2</v>
      </c>
      <c r="J2185" s="4"/>
      <c r="M2185" s="2"/>
      <c r="N2185" s="2"/>
      <c r="O2185" s="1"/>
      <c r="P2185" s="1"/>
      <c r="Q2185" s="1"/>
      <c r="R2185" s="1"/>
      <c r="S2185" s="1"/>
      <c r="T2185" s="1"/>
      <c r="U2185" s="1"/>
    </row>
    <row r="2186" spans="1:21" ht="27.75" customHeight="1" x14ac:dyDescent="0.2">
      <c r="A2186" s="5" t="s">
        <v>140</v>
      </c>
      <c r="B2186" s="5" t="s">
        <v>139</v>
      </c>
      <c r="C2186" s="5">
        <v>33039</v>
      </c>
      <c r="D2186" s="5">
        <v>635.27101459999994</v>
      </c>
      <c r="E2186" s="5">
        <v>-2.1297583420000001</v>
      </c>
      <c r="F2186" s="5">
        <v>0.55487485459999997</v>
      </c>
      <c r="G2186" s="5">
        <v>-3.8382678979999998</v>
      </c>
      <c r="H2186" s="5">
        <v>1.2390525779999999E-4</v>
      </c>
      <c r="I2186" s="5">
        <v>6.2433174029999997E-3</v>
      </c>
      <c r="J2186" s="4"/>
      <c r="M2186" s="2"/>
      <c r="N2186" s="2"/>
      <c r="O2186" s="1"/>
      <c r="P2186" s="1"/>
      <c r="Q2186" s="1"/>
      <c r="R2186" s="1"/>
      <c r="S2186" s="1"/>
      <c r="T2186" s="1"/>
      <c r="U2186" s="1"/>
    </row>
    <row r="2187" spans="1:21" ht="27.75" customHeight="1" x14ac:dyDescent="0.2">
      <c r="A2187" s="5" t="s">
        <v>37</v>
      </c>
      <c r="B2187" s="5" t="s">
        <v>36</v>
      </c>
      <c r="C2187" s="5">
        <v>19834971</v>
      </c>
      <c r="D2187" s="5">
        <v>117.8472306</v>
      </c>
      <c r="E2187" s="5">
        <v>1.0414080269999999</v>
      </c>
      <c r="F2187" s="5">
        <v>0.21260998540000001</v>
      </c>
      <c r="G2187" s="5">
        <v>4.8982084480000001</v>
      </c>
      <c r="H2187" s="6">
        <v>9.6700000000000002E-7</v>
      </c>
      <c r="I2187" s="5">
        <v>1.0861519680000001E-4</v>
      </c>
      <c r="J2187" s="4"/>
      <c r="M2187" s="2"/>
      <c r="N2187" s="2"/>
      <c r="O2187" s="1"/>
      <c r="P2187" s="1"/>
      <c r="Q2187" s="1"/>
      <c r="R2187" s="1"/>
      <c r="S2187" s="1"/>
      <c r="T2187" s="1"/>
      <c r="U2187" s="1"/>
    </row>
    <row r="2188" spans="1:21" ht="27.75" customHeight="1" x14ac:dyDescent="0.2">
      <c r="A2188" s="3"/>
      <c r="B2188" s="3"/>
      <c r="C2188" s="3"/>
      <c r="D2188" s="3"/>
      <c r="E2188" s="3"/>
      <c r="F2188" s="3"/>
      <c r="G2188" s="3"/>
      <c r="H2188" s="3"/>
      <c r="I2188" s="3"/>
      <c r="J2188" s="1"/>
      <c r="K2188" s="1"/>
      <c r="L2188" s="1"/>
      <c r="M2188" s="2"/>
      <c r="N2188" s="2"/>
      <c r="O2188" s="1"/>
      <c r="P2188" s="1"/>
      <c r="Q2188" s="1"/>
      <c r="R2188" s="1"/>
      <c r="S2188" s="1"/>
      <c r="T2188" s="1"/>
      <c r="U2188" s="1"/>
    </row>
    <row r="2189" spans="1:21" ht="27.75" customHeight="1" x14ac:dyDescent="0.2">
      <c r="A2189" s="8" t="s">
        <v>138</v>
      </c>
      <c r="B2189" s="8"/>
      <c r="C2189" s="8"/>
      <c r="D2189" s="8"/>
      <c r="E2189" s="8"/>
      <c r="F2189" s="8"/>
      <c r="G2189" s="8"/>
      <c r="H2189" s="8"/>
      <c r="I2189" s="8"/>
      <c r="J2189" s="1"/>
      <c r="K2189" s="1"/>
      <c r="L2189" s="1"/>
      <c r="M2189" s="2"/>
      <c r="N2189" s="2"/>
      <c r="O2189" s="1"/>
      <c r="P2189" s="1"/>
      <c r="Q2189" s="1"/>
      <c r="R2189" s="1"/>
      <c r="S2189" s="1"/>
      <c r="T2189" s="1"/>
      <c r="U2189" s="1"/>
    </row>
    <row r="2190" spans="1:21" ht="27.75" customHeight="1" x14ac:dyDescent="0.2">
      <c r="A2190" s="7" t="s">
        <v>34</v>
      </c>
      <c r="B2190" s="7" t="s">
        <v>33</v>
      </c>
      <c r="C2190" s="7" t="s">
        <v>32</v>
      </c>
      <c r="D2190" s="7" t="s">
        <v>31</v>
      </c>
      <c r="E2190" s="7" t="s">
        <v>30</v>
      </c>
      <c r="F2190" s="7" t="s">
        <v>29</v>
      </c>
      <c r="G2190" s="7" t="s">
        <v>28</v>
      </c>
      <c r="H2190" s="7" t="s">
        <v>27</v>
      </c>
      <c r="I2190" s="7" t="s">
        <v>26</v>
      </c>
      <c r="J2190" s="1"/>
      <c r="K2190" s="1"/>
      <c r="L2190" s="1"/>
      <c r="M2190" s="2"/>
      <c r="N2190" s="2"/>
      <c r="O2190" s="1"/>
      <c r="P2190" s="1"/>
      <c r="Q2190" s="1"/>
      <c r="R2190" s="1"/>
      <c r="S2190" s="1"/>
      <c r="T2190" s="1"/>
      <c r="U2190" s="1"/>
    </row>
    <row r="2191" spans="1:21" ht="27.75" customHeight="1" x14ac:dyDescent="0.2">
      <c r="A2191" s="5" t="s">
        <v>137</v>
      </c>
      <c r="B2191" s="5" t="s">
        <v>136</v>
      </c>
      <c r="C2191" s="5">
        <v>33373</v>
      </c>
      <c r="D2191" s="5">
        <v>17948.161489999999</v>
      </c>
      <c r="E2191" s="5">
        <v>0.61085116630000003</v>
      </c>
      <c r="F2191" s="5">
        <v>8.7971661830000006E-2</v>
      </c>
      <c r="G2191" s="5">
        <v>6.9437265769999996</v>
      </c>
      <c r="H2191" s="6">
        <v>3.8200000000000003E-12</v>
      </c>
      <c r="I2191" s="6">
        <v>6.89E-9</v>
      </c>
      <c r="J2191" s="4"/>
      <c r="M2191" s="2"/>
      <c r="N2191" s="2"/>
      <c r="O2191" s="1"/>
      <c r="P2191" s="1"/>
      <c r="Q2191" s="1"/>
      <c r="R2191" s="1"/>
      <c r="S2191" s="1"/>
      <c r="T2191" s="1"/>
      <c r="U2191" s="1"/>
    </row>
    <row r="2192" spans="1:21" ht="27.75" customHeight="1" x14ac:dyDescent="0.2">
      <c r="A2192" s="5" t="s">
        <v>135</v>
      </c>
      <c r="B2192" s="5" t="s">
        <v>134</v>
      </c>
      <c r="C2192" s="5">
        <v>19835380</v>
      </c>
      <c r="D2192" s="5">
        <v>4.4526806460000001</v>
      </c>
      <c r="E2192" s="5">
        <v>3.182239686</v>
      </c>
      <c r="F2192" s="5">
        <v>0.81553525449999997</v>
      </c>
      <c r="G2192" s="5">
        <v>3.902025901</v>
      </c>
      <c r="H2192" s="6">
        <v>9.5400000000000001E-5</v>
      </c>
      <c r="I2192" s="5">
        <v>2.0864601810000001E-2</v>
      </c>
      <c r="J2192" s="4"/>
      <c r="M2192" s="2"/>
      <c r="N2192" s="2"/>
      <c r="O2192" s="1"/>
      <c r="P2192" s="1"/>
      <c r="Q2192" s="1"/>
      <c r="R2192" s="1"/>
      <c r="S2192" s="1"/>
      <c r="T2192" s="1"/>
      <c r="U2192" s="1"/>
    </row>
    <row r="2193" spans="1:21" ht="27.75" customHeight="1" x14ac:dyDescent="0.2">
      <c r="A2193" s="5" t="s">
        <v>133</v>
      </c>
      <c r="B2193" s="5" t="s">
        <v>132</v>
      </c>
      <c r="C2193" s="5">
        <v>3771738</v>
      </c>
      <c r="D2193" s="5">
        <v>3297.9220249999998</v>
      </c>
      <c r="E2193" s="5">
        <v>1.361512968</v>
      </c>
      <c r="F2193" s="5">
        <v>0.25453607449999999</v>
      </c>
      <c r="G2193" s="5">
        <v>5.3489980560000001</v>
      </c>
      <c r="H2193" s="6">
        <v>8.8399999999999997E-8</v>
      </c>
      <c r="I2193" s="6">
        <v>5.1100000000000002E-5</v>
      </c>
      <c r="J2193" s="4"/>
      <c r="M2193" s="2"/>
      <c r="N2193" s="2"/>
      <c r="O2193" s="1"/>
      <c r="P2193" s="1"/>
      <c r="Q2193" s="1"/>
      <c r="R2193" s="1"/>
      <c r="S2193" s="1"/>
      <c r="T2193" s="1"/>
      <c r="U2193" s="1"/>
    </row>
    <row r="2194" spans="1:21" ht="27.75" customHeight="1" x14ac:dyDescent="0.2">
      <c r="A2194" s="5" t="s">
        <v>131</v>
      </c>
      <c r="B2194" s="5" t="s">
        <v>130</v>
      </c>
      <c r="C2194" s="5">
        <v>34291</v>
      </c>
      <c r="D2194" s="5">
        <v>1119.0037319999999</v>
      </c>
      <c r="E2194" s="5">
        <v>2.1149612740000001</v>
      </c>
      <c r="F2194" s="5">
        <v>0.38937607400000002</v>
      </c>
      <c r="G2194" s="5">
        <v>5.4316672629999996</v>
      </c>
      <c r="H2194" s="6">
        <v>5.5799999999999997E-8</v>
      </c>
      <c r="I2194" s="6">
        <v>3.4999999999999997E-5</v>
      </c>
      <c r="J2194" s="4"/>
      <c r="M2194" s="2"/>
      <c r="N2194" s="2"/>
      <c r="O2194" s="1"/>
      <c r="P2194" s="1"/>
      <c r="Q2194" s="1"/>
      <c r="R2194" s="1"/>
      <c r="S2194" s="1"/>
      <c r="T2194" s="1"/>
      <c r="U2194" s="1"/>
    </row>
    <row r="2195" spans="1:21" ht="27.75" customHeight="1" x14ac:dyDescent="0.2">
      <c r="A2195" s="5" t="s">
        <v>129</v>
      </c>
      <c r="B2195" s="5" t="s">
        <v>128</v>
      </c>
      <c r="C2195" s="5">
        <v>34552</v>
      </c>
      <c r="D2195" s="5">
        <v>829.23160440000004</v>
      </c>
      <c r="E2195" s="5">
        <v>0.94184959589999995</v>
      </c>
      <c r="F2195" s="5">
        <v>0.21257244650000001</v>
      </c>
      <c r="G2195" s="5">
        <v>4.4307228490000004</v>
      </c>
      <c r="H2195" s="6">
        <v>9.3899999999999999E-6</v>
      </c>
      <c r="I2195" s="5">
        <v>3.1394139399999999E-3</v>
      </c>
      <c r="J2195" s="4"/>
      <c r="M2195" s="2"/>
      <c r="N2195" s="2"/>
      <c r="O2195" s="1"/>
      <c r="P2195" s="1"/>
      <c r="Q2195" s="1"/>
      <c r="R2195" s="1"/>
      <c r="S2195" s="1"/>
      <c r="T2195" s="1"/>
      <c r="U2195" s="1"/>
    </row>
    <row r="2196" spans="1:21" ht="27.75" customHeight="1" x14ac:dyDescent="0.2">
      <c r="A2196" s="5" t="s">
        <v>127</v>
      </c>
      <c r="B2196" s="5" t="s">
        <v>126</v>
      </c>
      <c r="C2196" s="5" t="s">
        <v>126</v>
      </c>
      <c r="D2196" s="5">
        <v>643.73216060000004</v>
      </c>
      <c r="E2196" s="5">
        <v>2.4385845079999999</v>
      </c>
      <c r="F2196" s="5">
        <v>0.22535937219999999</v>
      </c>
      <c r="G2196" s="5">
        <v>10.820870169999999</v>
      </c>
      <c r="H2196" s="6">
        <v>2.7399999999999998E-27</v>
      </c>
      <c r="I2196" s="6">
        <v>1.9800000000000001E-23</v>
      </c>
      <c r="J2196" s="4"/>
      <c r="M2196" s="2"/>
      <c r="N2196" s="2"/>
      <c r="O2196" s="1"/>
      <c r="P2196" s="1"/>
      <c r="Q2196" s="1"/>
      <c r="R2196" s="1"/>
      <c r="S2196" s="1"/>
      <c r="T2196" s="1"/>
      <c r="U2196" s="1"/>
    </row>
    <row r="2197" spans="1:21" ht="27.75" customHeight="1" x14ac:dyDescent="0.2">
      <c r="A2197" s="5" t="s">
        <v>125</v>
      </c>
      <c r="B2197" s="5" t="s">
        <v>124</v>
      </c>
      <c r="C2197" s="5">
        <v>12798216</v>
      </c>
      <c r="D2197" s="5">
        <v>61.421003249999998</v>
      </c>
      <c r="E2197" s="5">
        <v>1.3504173740000001</v>
      </c>
      <c r="F2197" s="5">
        <v>0.25931205810000002</v>
      </c>
      <c r="G2197" s="5">
        <v>5.2076921660000002</v>
      </c>
      <c r="H2197" s="6">
        <v>1.91E-7</v>
      </c>
      <c r="I2197" s="5">
        <v>1.022302887E-4</v>
      </c>
      <c r="J2197" s="4"/>
      <c r="M2197" s="2"/>
      <c r="N2197" s="2"/>
      <c r="O2197" s="1"/>
      <c r="P2197" s="1"/>
      <c r="Q2197" s="1"/>
      <c r="R2197" s="1"/>
      <c r="S2197" s="1"/>
      <c r="T2197" s="1"/>
      <c r="U2197" s="1"/>
    </row>
    <row r="2198" spans="1:21" ht="27.75" customHeight="1" x14ac:dyDescent="0.2">
      <c r="A2198" s="5" t="s">
        <v>123</v>
      </c>
      <c r="B2198" s="5" t="s">
        <v>122</v>
      </c>
      <c r="C2198" s="5">
        <v>35265</v>
      </c>
      <c r="D2198" s="5">
        <v>4710.810203</v>
      </c>
      <c r="E2198" s="5">
        <v>0.7316312116</v>
      </c>
      <c r="F2198" s="5">
        <v>0.113384863</v>
      </c>
      <c r="G2198" s="5">
        <v>6.4526356739999997</v>
      </c>
      <c r="H2198" s="6">
        <v>1.0999999999999999E-10</v>
      </c>
      <c r="I2198" s="6">
        <v>1.1300000000000001E-7</v>
      </c>
      <c r="J2198" s="4"/>
      <c r="M2198" s="2"/>
      <c r="N2198" s="2"/>
      <c r="O2198" s="1"/>
      <c r="P2198" s="1"/>
      <c r="Q2198" s="1"/>
      <c r="R2198" s="1"/>
      <c r="S2198" s="1"/>
      <c r="T2198" s="1"/>
      <c r="U2198" s="1"/>
    </row>
    <row r="2199" spans="1:21" ht="27.75" customHeight="1" x14ac:dyDescent="0.2">
      <c r="A2199" s="5" t="s">
        <v>121</v>
      </c>
      <c r="B2199" s="5" t="s">
        <v>120</v>
      </c>
      <c r="C2199" s="5">
        <v>3771779</v>
      </c>
      <c r="D2199" s="5">
        <v>2099.0886260000002</v>
      </c>
      <c r="E2199" s="5">
        <v>1.043420952</v>
      </c>
      <c r="F2199" s="5">
        <v>0.23929996219999999</v>
      </c>
      <c r="G2199" s="5">
        <v>4.360305544</v>
      </c>
      <c r="H2199" s="6">
        <v>1.2999999999999999E-5</v>
      </c>
      <c r="I2199" s="5">
        <v>3.9061698249999999E-3</v>
      </c>
      <c r="J2199" s="4"/>
      <c r="M2199" s="2"/>
      <c r="N2199" s="2"/>
      <c r="O2199" s="1"/>
      <c r="P2199" s="1"/>
      <c r="Q2199" s="1"/>
      <c r="R2199" s="1"/>
      <c r="S2199" s="1"/>
      <c r="T2199" s="1"/>
      <c r="U2199" s="1"/>
    </row>
    <row r="2200" spans="1:21" ht="27.75" customHeight="1" x14ac:dyDescent="0.2">
      <c r="A2200" s="5" t="s">
        <v>119</v>
      </c>
      <c r="B2200" s="5" t="s">
        <v>118</v>
      </c>
      <c r="C2200" s="5">
        <v>36863</v>
      </c>
      <c r="D2200" s="5">
        <v>209.70748259999999</v>
      </c>
      <c r="E2200" s="5">
        <v>2.3052893320000001</v>
      </c>
      <c r="F2200" s="5">
        <v>0.6231235691</v>
      </c>
      <c r="G2200" s="5">
        <v>3.6995701109999999</v>
      </c>
      <c r="H2200" s="5">
        <v>2.1596497429999999E-4</v>
      </c>
      <c r="I2200" s="5">
        <v>4.1021978549999998E-2</v>
      </c>
      <c r="J2200" s="4"/>
      <c r="M2200" s="2"/>
      <c r="N2200" s="2"/>
      <c r="O2200" s="1"/>
      <c r="P2200" s="1"/>
      <c r="Q2200" s="1"/>
      <c r="R2200" s="1"/>
      <c r="S2200" s="1"/>
      <c r="T2200" s="1"/>
      <c r="U2200" s="1"/>
    </row>
    <row r="2201" spans="1:21" ht="27.75" customHeight="1" x14ac:dyDescent="0.2">
      <c r="A2201" s="5" t="s">
        <v>117</v>
      </c>
      <c r="B2201" s="5" t="s">
        <v>116</v>
      </c>
      <c r="C2201" s="5">
        <v>37026</v>
      </c>
      <c r="D2201" s="5">
        <v>763.88621609999996</v>
      </c>
      <c r="E2201" s="5">
        <v>1.7520683720000001</v>
      </c>
      <c r="F2201" s="5">
        <v>0.30169984599999999</v>
      </c>
      <c r="G2201" s="5">
        <v>5.8073227269999999</v>
      </c>
      <c r="H2201" s="6">
        <v>6.3499999999999998E-9</v>
      </c>
      <c r="I2201" s="6">
        <v>4.8199999999999996E-6</v>
      </c>
      <c r="J2201" s="4"/>
      <c r="M2201" s="2"/>
      <c r="N2201" s="2"/>
      <c r="O2201" s="1"/>
      <c r="P2201" s="1"/>
      <c r="Q2201" s="1"/>
      <c r="R2201" s="1"/>
      <c r="S2201" s="1"/>
      <c r="T2201" s="1"/>
      <c r="U2201" s="1"/>
    </row>
    <row r="2202" spans="1:21" ht="27.75" customHeight="1" x14ac:dyDescent="0.2">
      <c r="A2202" s="5" t="s">
        <v>115</v>
      </c>
      <c r="B2202" s="5" t="s">
        <v>114</v>
      </c>
      <c r="C2202" s="5">
        <v>37053</v>
      </c>
      <c r="D2202" s="5">
        <v>695.00492559999998</v>
      </c>
      <c r="E2202" s="5">
        <v>-1.0864274300000001</v>
      </c>
      <c r="F2202" s="5">
        <v>0.25239168839999998</v>
      </c>
      <c r="G2202" s="5">
        <v>-4.3045293490000001</v>
      </c>
      <c r="H2202" s="6">
        <v>1.6699999999999999E-5</v>
      </c>
      <c r="I2202" s="5">
        <v>4.9300739570000002E-3</v>
      </c>
      <c r="J2202" s="4"/>
      <c r="M2202" s="2"/>
      <c r="N2202" s="2"/>
      <c r="O2202" s="1"/>
      <c r="P2202" s="1"/>
      <c r="Q2202" s="1"/>
      <c r="R2202" s="1"/>
      <c r="S2202" s="1"/>
      <c r="T2202" s="1"/>
      <c r="U2202" s="1"/>
    </row>
    <row r="2203" spans="1:21" ht="27.75" customHeight="1" x14ac:dyDescent="0.2">
      <c r="A2203" s="5" t="s">
        <v>113</v>
      </c>
      <c r="B2203" s="5" t="s">
        <v>112</v>
      </c>
      <c r="C2203" s="5">
        <v>5740481</v>
      </c>
      <c r="D2203" s="5">
        <v>420.36517650000002</v>
      </c>
      <c r="E2203" s="5">
        <v>1.0010932610000001</v>
      </c>
      <c r="F2203" s="5">
        <v>0.26766555359999999</v>
      </c>
      <c r="G2203" s="5">
        <v>3.7400900030000002</v>
      </c>
      <c r="H2203" s="5">
        <v>1.839543749E-4</v>
      </c>
      <c r="I2203" s="5">
        <v>3.6882852170000001E-2</v>
      </c>
      <c r="J2203" s="4"/>
      <c r="M2203" s="2"/>
      <c r="N2203" s="2"/>
      <c r="O2203" s="1"/>
      <c r="P2203" s="1"/>
      <c r="Q2203" s="1"/>
      <c r="R2203" s="1"/>
      <c r="S2203" s="1"/>
      <c r="T2203" s="1"/>
      <c r="U2203" s="1"/>
    </row>
    <row r="2204" spans="1:21" ht="27.75" customHeight="1" x14ac:dyDescent="0.2">
      <c r="A2204" s="5" t="s">
        <v>111</v>
      </c>
      <c r="B2204" s="5" t="s">
        <v>110</v>
      </c>
      <c r="C2204" s="5">
        <v>50202</v>
      </c>
      <c r="D2204" s="5">
        <v>272.5513431</v>
      </c>
      <c r="E2204" s="5">
        <v>0.89009244700000001</v>
      </c>
      <c r="F2204" s="5">
        <v>0.24222179660000001</v>
      </c>
      <c r="G2204" s="5">
        <v>3.6747000449999998</v>
      </c>
      <c r="H2204" s="5">
        <v>2.381290073E-4</v>
      </c>
      <c r="I2204" s="5">
        <v>4.4644549999999998E-2</v>
      </c>
      <c r="J2204" s="4"/>
      <c r="M2204" s="2"/>
      <c r="N2204" s="2"/>
      <c r="O2204" s="1"/>
      <c r="P2204" s="1"/>
      <c r="Q2204" s="1"/>
      <c r="R2204" s="1"/>
      <c r="S2204" s="1"/>
      <c r="T2204" s="1"/>
      <c r="U2204" s="1"/>
    </row>
    <row r="2205" spans="1:21" ht="27.75" customHeight="1" x14ac:dyDescent="0.2">
      <c r="A2205" s="5" t="s">
        <v>109</v>
      </c>
      <c r="B2205" s="5" t="s">
        <v>108</v>
      </c>
      <c r="C2205" s="5">
        <v>37804</v>
      </c>
      <c r="D2205" s="5">
        <v>10657.917229999999</v>
      </c>
      <c r="E2205" s="5">
        <v>0.84964640619999998</v>
      </c>
      <c r="F2205" s="5">
        <v>0.13906357699999999</v>
      </c>
      <c r="G2205" s="5">
        <v>6.1097695349999999</v>
      </c>
      <c r="H2205" s="6">
        <v>9.9800000000000007E-10</v>
      </c>
      <c r="I2205" s="6">
        <v>8.47E-7</v>
      </c>
      <c r="J2205" s="4"/>
      <c r="M2205" s="2"/>
      <c r="N2205" s="2"/>
      <c r="O2205" s="1"/>
      <c r="P2205" s="1"/>
      <c r="Q2205" s="1"/>
      <c r="R2205" s="1"/>
      <c r="S2205" s="1"/>
      <c r="T2205" s="1"/>
      <c r="U2205" s="1"/>
    </row>
    <row r="2206" spans="1:21" ht="27.75" customHeight="1" x14ac:dyDescent="0.2">
      <c r="A2206" s="5" t="s">
        <v>107</v>
      </c>
      <c r="B2206" s="5" t="s">
        <v>106</v>
      </c>
      <c r="C2206" s="5">
        <v>38075</v>
      </c>
      <c r="D2206" s="5">
        <v>1431.779076</v>
      </c>
      <c r="E2206" s="5">
        <v>0.97820806419999995</v>
      </c>
      <c r="F2206" s="5">
        <v>0.20712639720000001</v>
      </c>
      <c r="G2206" s="5">
        <v>4.7227590370000003</v>
      </c>
      <c r="H2206" s="6">
        <v>2.3300000000000001E-6</v>
      </c>
      <c r="I2206" s="5">
        <v>9.0777648250000003E-4</v>
      </c>
      <c r="J2206" s="4"/>
      <c r="M2206" s="2"/>
      <c r="N2206" s="2"/>
      <c r="O2206" s="1"/>
      <c r="P2206" s="1"/>
      <c r="Q2206" s="1"/>
      <c r="R2206" s="1"/>
      <c r="S2206" s="1"/>
      <c r="T2206" s="1"/>
      <c r="U2206" s="1"/>
    </row>
    <row r="2207" spans="1:21" ht="27.75" customHeight="1" x14ac:dyDescent="0.2">
      <c r="A2207" s="5" t="s">
        <v>105</v>
      </c>
      <c r="B2207" s="5" t="s">
        <v>104</v>
      </c>
      <c r="C2207" s="5">
        <v>38124</v>
      </c>
      <c r="D2207" s="5">
        <v>3621.0167900000001</v>
      </c>
      <c r="E2207" s="5">
        <v>0.95256750550000002</v>
      </c>
      <c r="F2207" s="5">
        <v>0.20718856020000001</v>
      </c>
      <c r="G2207" s="5">
        <v>4.5975873610000004</v>
      </c>
      <c r="H2207" s="6">
        <v>4.2699999999999998E-6</v>
      </c>
      <c r="I2207" s="5">
        <v>1.5425278609999999E-3</v>
      </c>
      <c r="J2207" s="4"/>
      <c r="M2207" s="2"/>
      <c r="N2207" s="2"/>
      <c r="O2207" s="1"/>
      <c r="P2207" s="1"/>
      <c r="Q2207" s="1"/>
      <c r="R2207" s="1"/>
      <c r="S2207" s="1"/>
      <c r="T2207" s="1"/>
      <c r="U2207" s="1"/>
    </row>
    <row r="2208" spans="1:21" ht="27.75" customHeight="1" x14ac:dyDescent="0.2">
      <c r="A2208" s="5" t="s">
        <v>103</v>
      </c>
      <c r="B2208" s="5" t="s">
        <v>102</v>
      </c>
      <c r="C2208" s="5">
        <v>38242</v>
      </c>
      <c r="D2208" s="5">
        <v>59.17956478</v>
      </c>
      <c r="E2208" s="5">
        <v>-0.98228256859999996</v>
      </c>
      <c r="F2208" s="5">
        <v>0.24400175120000001</v>
      </c>
      <c r="G2208" s="5">
        <v>-4.0257193390000001</v>
      </c>
      <c r="H2208" s="6">
        <v>5.6799999999999998E-5</v>
      </c>
      <c r="I2208" s="5">
        <v>1.547141686E-2</v>
      </c>
      <c r="J2208" s="4"/>
      <c r="M2208" s="2"/>
      <c r="N2208" s="2"/>
      <c r="O2208" s="1"/>
      <c r="P2208" s="1"/>
      <c r="Q2208" s="1"/>
      <c r="R2208" s="1"/>
      <c r="S2208" s="1"/>
      <c r="T2208" s="1"/>
      <c r="U2208" s="1"/>
    </row>
    <row r="2209" spans="1:21" ht="27.75" customHeight="1" x14ac:dyDescent="0.2">
      <c r="A2209" s="5" t="s">
        <v>101</v>
      </c>
      <c r="B2209" s="5" t="s">
        <v>100</v>
      </c>
      <c r="C2209" s="5">
        <v>38310</v>
      </c>
      <c r="D2209" s="5">
        <v>358.61903210000003</v>
      </c>
      <c r="E2209" s="5">
        <v>-1.537017742</v>
      </c>
      <c r="F2209" s="5">
        <v>0.40783702300000002</v>
      </c>
      <c r="G2209" s="5">
        <v>-3.768705771</v>
      </c>
      <c r="H2209" s="5">
        <v>1.6409617859999999E-4</v>
      </c>
      <c r="I2209" s="5">
        <v>3.3364682180000001E-2</v>
      </c>
      <c r="J2209" s="4"/>
      <c r="M2209" s="2"/>
      <c r="N2209" s="2"/>
      <c r="O2209" s="1"/>
      <c r="P2209" s="1"/>
      <c r="Q2209" s="1"/>
      <c r="R2209" s="1"/>
      <c r="S2209" s="1"/>
      <c r="T2209" s="1"/>
      <c r="U2209" s="1"/>
    </row>
    <row r="2210" spans="1:21" ht="27.75" customHeight="1" x14ac:dyDescent="0.2">
      <c r="A2210" s="5" t="s">
        <v>99</v>
      </c>
      <c r="B2210" s="5" t="s">
        <v>98</v>
      </c>
      <c r="C2210" s="5">
        <v>38383</v>
      </c>
      <c r="D2210" s="5">
        <v>507.5231086</v>
      </c>
      <c r="E2210" s="5">
        <v>-1.304669874</v>
      </c>
      <c r="F2210" s="5">
        <v>0.33200528880000002</v>
      </c>
      <c r="G2210" s="5">
        <v>-3.9296659370000002</v>
      </c>
      <c r="H2210" s="6">
        <v>8.5099999999999995E-5</v>
      </c>
      <c r="I2210" s="5">
        <v>1.925207537E-2</v>
      </c>
      <c r="J2210" s="4"/>
      <c r="M2210" s="2"/>
      <c r="N2210" s="2"/>
      <c r="O2210" s="1"/>
      <c r="P2210" s="1"/>
      <c r="Q2210" s="1"/>
      <c r="R2210" s="1"/>
      <c r="S2210" s="1"/>
      <c r="T2210" s="1"/>
      <c r="U2210" s="1"/>
    </row>
    <row r="2211" spans="1:21" ht="27.75" customHeight="1" x14ac:dyDescent="0.2">
      <c r="A2211" s="5" t="s">
        <v>97</v>
      </c>
      <c r="B2211" s="5" t="s">
        <v>96</v>
      </c>
      <c r="C2211" s="5">
        <v>38462</v>
      </c>
      <c r="D2211" s="5">
        <v>393.6076898</v>
      </c>
      <c r="E2211" s="5">
        <v>1.1038347559999999</v>
      </c>
      <c r="F2211" s="5">
        <v>0.27494479170000002</v>
      </c>
      <c r="G2211" s="5">
        <v>4.0147505570000002</v>
      </c>
      <c r="H2211" s="6">
        <v>5.9500000000000003E-5</v>
      </c>
      <c r="I2211" s="5">
        <v>1.5619410029999999E-2</v>
      </c>
      <c r="J2211" s="4"/>
      <c r="M2211" s="2"/>
      <c r="N2211" s="2"/>
      <c r="O2211" s="1"/>
      <c r="P2211" s="1"/>
      <c r="Q2211" s="1"/>
      <c r="R2211" s="1"/>
      <c r="S2211" s="1"/>
      <c r="T2211" s="1"/>
      <c r="U2211" s="1"/>
    </row>
    <row r="2212" spans="1:21" ht="27.75" customHeight="1" x14ac:dyDescent="0.2">
      <c r="A2212" s="5" t="s">
        <v>95</v>
      </c>
      <c r="B2212" s="5" t="s">
        <v>94</v>
      </c>
      <c r="C2212" s="5">
        <v>38473</v>
      </c>
      <c r="D2212" s="5">
        <v>4100.7908319999997</v>
      </c>
      <c r="E2212" s="5">
        <v>1.061321953</v>
      </c>
      <c r="F2212" s="5">
        <v>0.20831905989999999</v>
      </c>
      <c r="G2212" s="5">
        <v>5.0946944270000003</v>
      </c>
      <c r="H2212" s="6">
        <v>3.4900000000000001E-7</v>
      </c>
      <c r="I2212" s="5">
        <v>1.5757985529999999E-4</v>
      </c>
      <c r="J2212" s="4"/>
      <c r="M2212" s="2"/>
      <c r="N2212" s="2"/>
      <c r="O2212" s="1"/>
      <c r="P2212" s="1"/>
      <c r="Q2212" s="1"/>
      <c r="R2212" s="1"/>
      <c r="S2212" s="1"/>
      <c r="T2212" s="1"/>
      <c r="U2212" s="1"/>
    </row>
    <row r="2213" spans="1:21" ht="27.75" customHeight="1" x14ac:dyDescent="0.2">
      <c r="A2213" s="5" t="s">
        <v>93</v>
      </c>
      <c r="B2213" s="5" t="s">
        <v>92</v>
      </c>
      <c r="C2213" s="5">
        <v>39031</v>
      </c>
      <c r="D2213" s="5">
        <v>8346.9418850000002</v>
      </c>
      <c r="E2213" s="5">
        <v>0.80903878370000004</v>
      </c>
      <c r="F2213" s="5">
        <v>0.1629656058</v>
      </c>
      <c r="G2213" s="5">
        <v>4.9644756609999998</v>
      </c>
      <c r="H2213" s="6">
        <v>6.8899999999999999E-7</v>
      </c>
      <c r="I2213" s="5">
        <v>2.9248577460000002E-4</v>
      </c>
      <c r="J2213" s="4"/>
      <c r="M2213" s="2"/>
      <c r="N2213" s="2"/>
      <c r="O2213" s="1"/>
      <c r="P2213" s="1"/>
      <c r="Q2213" s="1"/>
      <c r="R2213" s="1"/>
      <c r="S2213" s="1"/>
      <c r="T2213" s="1"/>
      <c r="U2213" s="1"/>
    </row>
    <row r="2214" spans="1:21" ht="27.75" customHeight="1" x14ac:dyDescent="0.2">
      <c r="A2214" s="5" t="s">
        <v>91</v>
      </c>
      <c r="B2214" s="5" t="s">
        <v>90</v>
      </c>
      <c r="C2214" s="5">
        <v>39391</v>
      </c>
      <c r="D2214" s="5">
        <v>17283.137650000001</v>
      </c>
      <c r="E2214" s="5">
        <v>1.5473833960000001</v>
      </c>
      <c r="F2214" s="5">
        <v>0.2499804014</v>
      </c>
      <c r="G2214" s="5">
        <v>6.1900188470000002</v>
      </c>
      <c r="H2214" s="6">
        <v>6.0199999999999999E-10</v>
      </c>
      <c r="I2214" s="6">
        <v>5.4300000000000003E-7</v>
      </c>
      <c r="J2214" s="4"/>
      <c r="M2214" s="2"/>
      <c r="N2214" s="2"/>
      <c r="O2214" s="1"/>
      <c r="P2214" s="1"/>
      <c r="Q2214" s="1"/>
      <c r="R2214" s="1"/>
      <c r="S2214" s="1"/>
      <c r="T2214" s="1"/>
      <c r="U2214" s="1"/>
    </row>
    <row r="2215" spans="1:21" ht="27.75" customHeight="1" x14ac:dyDescent="0.2">
      <c r="A2215" s="5" t="s">
        <v>89</v>
      </c>
      <c r="B2215" s="5" t="s">
        <v>88</v>
      </c>
      <c r="C2215" s="5">
        <v>44010</v>
      </c>
      <c r="D2215" s="5">
        <v>20061.795959999999</v>
      </c>
      <c r="E2215" s="5">
        <v>0.72424518609999999</v>
      </c>
      <c r="F2215" s="5">
        <v>0.16607275260000001</v>
      </c>
      <c r="G2215" s="5">
        <v>4.3610115140000003</v>
      </c>
      <c r="H2215" s="6">
        <v>1.29E-5</v>
      </c>
      <c r="I2215" s="5">
        <v>3.9061698249999999E-3</v>
      </c>
      <c r="J2215" s="4"/>
      <c r="M2215" s="2"/>
      <c r="N2215" s="2"/>
      <c r="O2215" s="1"/>
      <c r="P2215" s="1"/>
      <c r="Q2215" s="1"/>
      <c r="R2215" s="1"/>
      <c r="S2215" s="1"/>
      <c r="T2215" s="1"/>
      <c r="U2215" s="1"/>
    </row>
    <row r="2216" spans="1:21" ht="27.75" customHeight="1" x14ac:dyDescent="0.2">
      <c r="A2216" s="5" t="s">
        <v>87</v>
      </c>
      <c r="B2216" s="5" t="s">
        <v>86</v>
      </c>
      <c r="C2216" s="5">
        <v>40266</v>
      </c>
      <c r="D2216" s="5">
        <v>266.83257520000001</v>
      </c>
      <c r="E2216" s="5">
        <v>3.070385081</v>
      </c>
      <c r="F2216" s="5">
        <v>0.55644296299999996</v>
      </c>
      <c r="G2216" s="5">
        <v>5.5178792530000003</v>
      </c>
      <c r="H2216" s="6">
        <v>3.4300000000000003E-8</v>
      </c>
      <c r="I2216" s="6">
        <v>2.2500000000000001E-5</v>
      </c>
      <c r="J2216" s="4"/>
      <c r="M2216" s="2"/>
      <c r="N2216" s="2"/>
      <c r="O2216" s="1"/>
      <c r="P2216" s="1"/>
      <c r="Q2216" s="1"/>
      <c r="R2216" s="1"/>
      <c r="S2216" s="1"/>
      <c r="T2216" s="1"/>
      <c r="U2216" s="1"/>
    </row>
    <row r="2217" spans="1:21" ht="27.75" customHeight="1" x14ac:dyDescent="0.2">
      <c r="A2217" s="5" t="s">
        <v>85</v>
      </c>
      <c r="B2217" s="5" t="s">
        <v>84</v>
      </c>
      <c r="C2217" s="5">
        <v>26067385</v>
      </c>
      <c r="D2217" s="5">
        <v>26.518659069999998</v>
      </c>
      <c r="E2217" s="5">
        <v>-15.530181450000001</v>
      </c>
      <c r="F2217" s="5">
        <v>3.5231222130000002</v>
      </c>
      <c r="G2217" s="5">
        <v>-4.4080734399999999</v>
      </c>
      <c r="H2217" s="6">
        <v>1.04E-5</v>
      </c>
      <c r="I2217" s="5">
        <v>3.3457574150000001E-3</v>
      </c>
      <c r="J2217" s="4"/>
      <c r="M2217" s="2"/>
      <c r="N2217" s="2"/>
      <c r="O2217" s="1"/>
      <c r="P2217" s="1"/>
      <c r="Q2217" s="1"/>
      <c r="R2217" s="1"/>
      <c r="S2217" s="1"/>
      <c r="T2217" s="1"/>
      <c r="U2217" s="1"/>
    </row>
    <row r="2218" spans="1:21" ht="27.75" customHeight="1" x14ac:dyDescent="0.2">
      <c r="A2218" s="5" t="s">
        <v>83</v>
      </c>
      <c r="B2218" s="5" t="s">
        <v>82</v>
      </c>
      <c r="C2218" s="5">
        <v>40406</v>
      </c>
      <c r="D2218" s="5">
        <v>16795.615709999998</v>
      </c>
      <c r="E2218" s="5">
        <v>2.000238564</v>
      </c>
      <c r="F2218" s="5">
        <v>0.31141146450000001</v>
      </c>
      <c r="G2218" s="5">
        <v>6.4231372059999998</v>
      </c>
      <c r="H2218" s="6">
        <v>1.3300000000000001E-10</v>
      </c>
      <c r="I2218" s="6">
        <v>1.2800000000000001E-7</v>
      </c>
      <c r="J2218" s="4"/>
      <c r="M2218" s="2"/>
      <c r="N2218" s="2"/>
      <c r="O2218" s="1"/>
      <c r="P2218" s="1"/>
      <c r="Q2218" s="1"/>
      <c r="R2218" s="1"/>
      <c r="S2218" s="1"/>
      <c r="T2218" s="1"/>
      <c r="U2218" s="1"/>
    </row>
    <row r="2219" spans="1:21" ht="27.75" customHeight="1" x14ac:dyDescent="0.2">
      <c r="A2219" s="5" t="s">
        <v>81</v>
      </c>
      <c r="B2219" s="5" t="s">
        <v>80</v>
      </c>
      <c r="C2219" s="5">
        <v>40836</v>
      </c>
      <c r="D2219" s="5">
        <v>7755.8610509999999</v>
      </c>
      <c r="E2219" s="5">
        <v>2.0848567830000002</v>
      </c>
      <c r="F2219" s="5">
        <v>0.22335322069999999</v>
      </c>
      <c r="G2219" s="5">
        <v>9.3343484199999995</v>
      </c>
      <c r="H2219" s="6">
        <v>1.02E-20</v>
      </c>
      <c r="I2219" s="6">
        <v>4.8899999999999997E-17</v>
      </c>
      <c r="J2219" s="4"/>
      <c r="M2219" s="2"/>
      <c r="N2219" s="2"/>
      <c r="O2219" s="1"/>
      <c r="P2219" s="1"/>
      <c r="Q2219" s="1"/>
      <c r="R2219" s="1"/>
      <c r="S2219" s="1"/>
      <c r="T2219" s="1"/>
      <c r="U2219" s="1"/>
    </row>
    <row r="2220" spans="1:21" ht="27.75" customHeight="1" x14ac:dyDescent="0.2">
      <c r="A2220" s="5" t="s">
        <v>79</v>
      </c>
      <c r="B2220" s="5" t="s">
        <v>78</v>
      </c>
      <c r="C2220" s="5">
        <v>40837</v>
      </c>
      <c r="D2220" s="5">
        <v>610.14461040000003</v>
      </c>
      <c r="E2220" s="5">
        <v>1.3176273869999999</v>
      </c>
      <c r="F2220" s="5">
        <v>0.33537188289999997</v>
      </c>
      <c r="G2220" s="5">
        <v>3.9288546649999998</v>
      </c>
      <c r="H2220" s="6">
        <v>8.5400000000000002E-5</v>
      </c>
      <c r="I2220" s="5">
        <v>1.925207537E-2</v>
      </c>
      <c r="J2220" s="4"/>
      <c r="M2220" s="2"/>
      <c r="N2220" s="2"/>
      <c r="O2220" s="1"/>
      <c r="P2220" s="1"/>
      <c r="Q2220" s="1"/>
      <c r="R2220" s="1"/>
      <c r="S2220" s="1"/>
      <c r="T2220" s="1"/>
      <c r="U2220" s="1"/>
    </row>
    <row r="2221" spans="1:21" ht="27.75" customHeight="1" x14ac:dyDescent="0.2">
      <c r="A2221" s="5" t="s">
        <v>77</v>
      </c>
      <c r="B2221" s="5" t="s">
        <v>76</v>
      </c>
      <c r="C2221" s="5">
        <v>41135</v>
      </c>
      <c r="D2221" s="5">
        <v>326.97340550000001</v>
      </c>
      <c r="E2221" s="5">
        <v>-3.1721670550000001</v>
      </c>
      <c r="F2221" s="5">
        <v>0.66091840440000005</v>
      </c>
      <c r="G2221" s="5">
        <v>-4.7996349240000002</v>
      </c>
      <c r="H2221" s="6">
        <v>1.59E-6</v>
      </c>
      <c r="I2221" s="5">
        <v>6.3741002869999999E-4</v>
      </c>
      <c r="J2221" s="4"/>
      <c r="M2221" s="2"/>
      <c r="N2221" s="2"/>
      <c r="O2221" s="1"/>
      <c r="P2221" s="1"/>
      <c r="Q2221" s="1"/>
      <c r="R2221" s="1"/>
      <c r="S2221" s="1"/>
      <c r="T2221" s="1"/>
      <c r="U2221" s="1"/>
    </row>
    <row r="2222" spans="1:21" ht="27.75" customHeight="1" x14ac:dyDescent="0.2">
      <c r="A2222" s="5" t="s">
        <v>75</v>
      </c>
      <c r="B2222" s="5" t="s">
        <v>74</v>
      </c>
      <c r="C2222" s="5">
        <v>10178807</v>
      </c>
      <c r="D2222" s="5">
        <v>40.664208039999998</v>
      </c>
      <c r="E2222" s="5">
        <v>3.1417666080000002</v>
      </c>
      <c r="F2222" s="5">
        <v>0.78521745119999997</v>
      </c>
      <c r="G2222" s="5">
        <v>4.0011421079999998</v>
      </c>
      <c r="H2222" s="6">
        <v>6.3E-5</v>
      </c>
      <c r="I2222" s="5">
        <v>1.6250162780000001E-2</v>
      </c>
      <c r="J2222" s="4"/>
      <c r="M2222" s="2"/>
      <c r="N2222" s="2"/>
      <c r="O2222" s="1"/>
      <c r="P2222" s="1"/>
      <c r="Q2222" s="1"/>
      <c r="R2222" s="1"/>
      <c r="S2222" s="1"/>
      <c r="T2222" s="1"/>
      <c r="U2222" s="1"/>
    </row>
    <row r="2223" spans="1:21" ht="27.75" customHeight="1" x14ac:dyDescent="0.2">
      <c r="A2223" s="5" t="s">
        <v>73</v>
      </c>
      <c r="B2223" s="5" t="s">
        <v>72</v>
      </c>
      <c r="C2223" s="5">
        <v>41202</v>
      </c>
      <c r="D2223" s="5">
        <v>75992.94296</v>
      </c>
      <c r="E2223" s="5">
        <v>1.701168799</v>
      </c>
      <c r="F2223" s="5">
        <v>0.32759548389999998</v>
      </c>
      <c r="G2223" s="5">
        <v>5.1928945390000001</v>
      </c>
      <c r="H2223" s="6">
        <v>2.0699999999999999E-7</v>
      </c>
      <c r="I2223" s="5">
        <v>1.067487973E-4</v>
      </c>
      <c r="J2223" s="4"/>
      <c r="M2223" s="2"/>
      <c r="N2223" s="2"/>
      <c r="O2223" s="1"/>
      <c r="P2223" s="1"/>
      <c r="Q2223" s="1"/>
      <c r="R2223" s="1"/>
      <c r="S2223" s="1"/>
      <c r="T2223" s="1"/>
      <c r="U2223" s="1"/>
    </row>
    <row r="2224" spans="1:21" ht="27.75" customHeight="1" x14ac:dyDescent="0.2">
      <c r="A2224" s="5" t="s">
        <v>71</v>
      </c>
      <c r="B2224" s="5" t="s">
        <v>70</v>
      </c>
      <c r="C2224" s="5">
        <v>41279</v>
      </c>
      <c r="D2224" s="5">
        <v>9127.2716299999993</v>
      </c>
      <c r="E2224" s="5">
        <v>0.86310540030000005</v>
      </c>
      <c r="F2224" s="5">
        <v>0.1858097756</v>
      </c>
      <c r="G2224" s="5">
        <v>4.6451022149999996</v>
      </c>
      <c r="H2224" s="6">
        <v>3.4000000000000001E-6</v>
      </c>
      <c r="I2224" s="5">
        <v>1.2581829760000001E-3</v>
      </c>
      <c r="J2224" s="4"/>
      <c r="M2224" s="2"/>
      <c r="N2224" s="2"/>
      <c r="O2224" s="1"/>
      <c r="P2224" s="1"/>
      <c r="Q2224" s="1"/>
      <c r="R2224" s="1"/>
      <c r="S2224" s="1"/>
      <c r="T2224" s="1"/>
      <c r="U2224" s="1"/>
    </row>
    <row r="2225" spans="1:21" ht="27.75" customHeight="1" x14ac:dyDescent="0.2">
      <c r="A2225" s="5" t="s">
        <v>69</v>
      </c>
      <c r="B2225" s="5" t="s">
        <v>68</v>
      </c>
      <c r="C2225" s="5">
        <v>5740757</v>
      </c>
      <c r="D2225" s="5">
        <v>60.084868450000002</v>
      </c>
      <c r="E2225" s="5">
        <v>1.381855235</v>
      </c>
      <c r="F2225" s="5">
        <v>0.2429870509</v>
      </c>
      <c r="G2225" s="5">
        <v>5.6869501060000003</v>
      </c>
      <c r="H2225" s="6">
        <v>1.29E-8</v>
      </c>
      <c r="I2225" s="6">
        <v>8.8899999999999996E-6</v>
      </c>
      <c r="J2225" s="4"/>
      <c r="M2225" s="2"/>
      <c r="N2225" s="2"/>
      <c r="O2225" s="1"/>
      <c r="P2225" s="1"/>
      <c r="Q2225" s="1"/>
      <c r="R2225" s="1"/>
      <c r="S2225" s="1"/>
      <c r="T2225" s="1"/>
      <c r="U2225" s="1"/>
    </row>
    <row r="2226" spans="1:21" ht="27.75" customHeight="1" x14ac:dyDescent="0.2">
      <c r="A2226" s="5" t="s">
        <v>67</v>
      </c>
      <c r="B2226" s="5" t="s">
        <v>66</v>
      </c>
      <c r="C2226" s="5">
        <v>42047</v>
      </c>
      <c r="D2226" s="5">
        <v>2023.965882</v>
      </c>
      <c r="E2226" s="5">
        <v>0.72230188529999995</v>
      </c>
      <c r="F2226" s="5">
        <v>7.8473508139999995E-2</v>
      </c>
      <c r="G2226" s="5">
        <v>9.2044041669999999</v>
      </c>
      <c r="H2226" s="6">
        <v>3.4399999999999998E-20</v>
      </c>
      <c r="I2226" s="6">
        <v>1.2399999999999999E-16</v>
      </c>
      <c r="J2226" s="4"/>
      <c r="M2226" s="2"/>
      <c r="N2226" s="2"/>
      <c r="O2226" s="1"/>
      <c r="P2226" s="1"/>
      <c r="Q2226" s="1"/>
      <c r="R2226" s="1"/>
      <c r="S2226" s="1"/>
      <c r="T2226" s="1"/>
      <c r="U2226" s="1"/>
    </row>
    <row r="2227" spans="1:21" ht="27.75" customHeight="1" x14ac:dyDescent="0.2">
      <c r="A2227" s="5" t="s">
        <v>65</v>
      </c>
      <c r="B2227" s="5" t="s">
        <v>64</v>
      </c>
      <c r="C2227" s="5">
        <v>42416</v>
      </c>
      <c r="D2227" s="5">
        <v>5245.4913459999998</v>
      </c>
      <c r="E2227" s="5">
        <v>2.0391855379999999</v>
      </c>
      <c r="F2227" s="5">
        <v>0.39708523330000001</v>
      </c>
      <c r="G2227" s="5">
        <v>5.1353849680000003</v>
      </c>
      <c r="H2227" s="6">
        <v>2.8200000000000001E-7</v>
      </c>
      <c r="I2227" s="5">
        <v>1.3111942200000001E-4</v>
      </c>
      <c r="J2227" s="4"/>
      <c r="M2227" s="2"/>
      <c r="N2227" s="2"/>
      <c r="O2227" s="1"/>
      <c r="P2227" s="1"/>
      <c r="Q2227" s="1"/>
      <c r="R2227" s="1"/>
      <c r="S2227" s="1"/>
      <c r="T2227" s="1"/>
      <c r="U2227" s="1"/>
    </row>
    <row r="2228" spans="1:21" ht="27.75" customHeight="1" x14ac:dyDescent="0.2">
      <c r="A2228" s="5" t="s">
        <v>63</v>
      </c>
      <c r="B2228" s="5" t="s">
        <v>62</v>
      </c>
      <c r="C2228" s="5">
        <v>42424</v>
      </c>
      <c r="D2228" s="5">
        <v>6826.8080110000001</v>
      </c>
      <c r="E2228" s="5">
        <v>5.5944130479999998</v>
      </c>
      <c r="F2228" s="5">
        <v>0.39155867360000002</v>
      </c>
      <c r="G2228" s="5">
        <v>14.287547249999999</v>
      </c>
      <c r="H2228" s="6">
        <v>2.6199999999999999E-46</v>
      </c>
      <c r="I2228" s="6">
        <v>3.7799999999999998E-42</v>
      </c>
      <c r="J2228" s="4"/>
      <c r="M2228" s="2"/>
      <c r="N2228" s="2"/>
      <c r="O2228" s="1"/>
      <c r="P2228" s="1"/>
      <c r="Q2228" s="1"/>
      <c r="R2228" s="1"/>
      <c r="S2228" s="1"/>
      <c r="T2228" s="1"/>
      <c r="U2228" s="1"/>
    </row>
    <row r="2229" spans="1:21" ht="27.75" customHeight="1" x14ac:dyDescent="0.2">
      <c r="A2229" s="5" t="s">
        <v>61</v>
      </c>
      <c r="B2229" s="5" t="s">
        <v>60</v>
      </c>
      <c r="C2229" s="5">
        <v>10178932</v>
      </c>
      <c r="D2229" s="5">
        <v>2343.5703870000002</v>
      </c>
      <c r="E2229" s="5">
        <v>3.320764858</v>
      </c>
      <c r="F2229" s="5">
        <v>0.4005300953</v>
      </c>
      <c r="G2229" s="5">
        <v>8.2909246949999993</v>
      </c>
      <c r="H2229" s="6">
        <v>1.12E-16</v>
      </c>
      <c r="I2229" s="6">
        <v>2.7000000000000001E-13</v>
      </c>
      <c r="J2229" s="4"/>
      <c r="M2229" s="2"/>
      <c r="N2229" s="2"/>
      <c r="O2229" s="1"/>
      <c r="P2229" s="1"/>
      <c r="Q2229" s="1"/>
      <c r="R2229" s="1"/>
      <c r="S2229" s="1"/>
      <c r="T2229" s="1"/>
      <c r="U2229" s="1"/>
    </row>
    <row r="2230" spans="1:21" ht="27.75" customHeight="1" x14ac:dyDescent="0.2">
      <c r="A2230" s="5" t="s">
        <v>59</v>
      </c>
      <c r="B2230" s="5" t="s">
        <v>58</v>
      </c>
      <c r="C2230" s="5">
        <v>326270</v>
      </c>
      <c r="D2230" s="5">
        <v>2989.151237</v>
      </c>
      <c r="E2230" s="5">
        <v>3.9061665749999999</v>
      </c>
      <c r="F2230" s="5">
        <v>0.44173982000000001</v>
      </c>
      <c r="G2230" s="5">
        <v>8.8426861199999998</v>
      </c>
      <c r="H2230" s="6">
        <v>9.34E-19</v>
      </c>
      <c r="I2230" s="6">
        <v>2.7000000000000001E-15</v>
      </c>
      <c r="J2230" s="4"/>
      <c r="M2230" s="2"/>
      <c r="N2230" s="2"/>
      <c r="O2230" s="1"/>
      <c r="P2230" s="1"/>
      <c r="Q2230" s="1"/>
      <c r="R2230" s="1"/>
      <c r="S2230" s="1"/>
      <c r="T2230" s="1"/>
      <c r="U2230" s="1"/>
    </row>
    <row r="2231" spans="1:21" ht="27.75" customHeight="1" x14ac:dyDescent="0.2">
      <c r="A2231" s="5" t="s">
        <v>57</v>
      </c>
      <c r="B2231" s="5" t="s">
        <v>56</v>
      </c>
      <c r="C2231" s="5">
        <v>42505</v>
      </c>
      <c r="D2231" s="5">
        <v>1686.2050159999999</v>
      </c>
      <c r="E2231" s="5">
        <v>0.62094174030000004</v>
      </c>
      <c r="F2231" s="5">
        <v>0.15685837799999999</v>
      </c>
      <c r="G2231" s="5">
        <v>3.9586138019999999</v>
      </c>
      <c r="H2231" s="6">
        <v>7.5400000000000003E-5</v>
      </c>
      <c r="I2231" s="5">
        <v>1.7840534040000001E-2</v>
      </c>
      <c r="J2231" s="4"/>
      <c r="M2231" s="2"/>
      <c r="N2231" s="2"/>
      <c r="O2231" s="1"/>
      <c r="P2231" s="1"/>
      <c r="Q2231" s="1"/>
      <c r="R2231" s="1"/>
      <c r="S2231" s="1"/>
      <c r="T2231" s="1"/>
      <c r="U2231" s="1"/>
    </row>
    <row r="2232" spans="1:21" ht="27.75" customHeight="1" x14ac:dyDescent="0.2">
      <c r="A2232" s="5" t="s">
        <v>55</v>
      </c>
      <c r="B2232" s="5" t="s">
        <v>54</v>
      </c>
      <c r="C2232" s="5">
        <v>19834986</v>
      </c>
      <c r="D2232" s="5">
        <v>55.836885989999999</v>
      </c>
      <c r="E2232" s="5">
        <v>-2.8438465229999998</v>
      </c>
      <c r="F2232" s="5">
        <v>0.43335018930000002</v>
      </c>
      <c r="G2232" s="5">
        <v>-6.5624674750000001</v>
      </c>
      <c r="H2232" s="6">
        <v>5.29E-11</v>
      </c>
      <c r="I2232" s="6">
        <v>6.2400000000000003E-8</v>
      </c>
      <c r="J2232" s="4"/>
      <c r="M2232" s="2"/>
      <c r="N2232" s="2"/>
      <c r="O2232" s="1"/>
      <c r="P2232" s="1"/>
      <c r="Q2232" s="1"/>
      <c r="R2232" s="1"/>
      <c r="S2232" s="1"/>
      <c r="T2232" s="1"/>
      <c r="U2232" s="1"/>
    </row>
    <row r="2233" spans="1:21" ht="27.75" customHeight="1" x14ac:dyDescent="0.2">
      <c r="A2233" s="5" t="s">
        <v>53</v>
      </c>
      <c r="B2233" s="5" t="s">
        <v>52</v>
      </c>
      <c r="C2233" s="5">
        <v>42860</v>
      </c>
      <c r="D2233" s="5">
        <v>234.2840449</v>
      </c>
      <c r="E2233" s="5">
        <v>-1.5310225200000001</v>
      </c>
      <c r="F2233" s="5">
        <v>0.39144355720000001</v>
      </c>
      <c r="G2233" s="5">
        <v>-3.911221662</v>
      </c>
      <c r="H2233" s="6">
        <v>9.1799999999999995E-5</v>
      </c>
      <c r="I2233" s="5">
        <v>2.0394835069999999E-2</v>
      </c>
      <c r="J2233" s="4"/>
      <c r="M2233" s="2"/>
      <c r="N2233" s="2"/>
      <c r="O2233" s="1"/>
      <c r="P2233" s="1"/>
      <c r="Q2233" s="1"/>
      <c r="R2233" s="1"/>
      <c r="S2233" s="1"/>
      <c r="T2233" s="1"/>
      <c r="U2233" s="1"/>
    </row>
    <row r="2234" spans="1:21" ht="27.75" customHeight="1" x14ac:dyDescent="0.2">
      <c r="A2234" s="5" t="s">
        <v>51</v>
      </c>
      <c r="B2234" s="5" t="s">
        <v>50</v>
      </c>
      <c r="C2234" s="5">
        <v>43135</v>
      </c>
      <c r="D2234" s="5">
        <v>86.523208249999996</v>
      </c>
      <c r="E2234" s="5">
        <v>1.8599682049999999</v>
      </c>
      <c r="F2234" s="5">
        <v>0.34554624680000001</v>
      </c>
      <c r="G2234" s="5">
        <v>5.3826896480000004</v>
      </c>
      <c r="H2234" s="6">
        <v>7.3399999999999996E-8</v>
      </c>
      <c r="I2234" s="6">
        <v>4.4100000000000001E-5</v>
      </c>
      <c r="J2234" s="4"/>
      <c r="M2234" s="2"/>
      <c r="N2234" s="2"/>
      <c r="O2234" s="1"/>
      <c r="P2234" s="1"/>
      <c r="Q2234" s="1"/>
      <c r="R2234" s="1"/>
      <c r="S2234" s="1"/>
      <c r="T2234" s="1"/>
      <c r="U2234" s="1"/>
    </row>
    <row r="2235" spans="1:21" ht="27.75" customHeight="1" x14ac:dyDescent="0.2">
      <c r="A2235" s="5" t="s">
        <v>5</v>
      </c>
      <c r="B2235" s="5" t="s">
        <v>4</v>
      </c>
      <c r="C2235" s="5">
        <v>43567</v>
      </c>
      <c r="D2235" s="5">
        <v>118.53247229999999</v>
      </c>
      <c r="E2235" s="5">
        <v>-16.933743100000001</v>
      </c>
      <c r="F2235" s="5">
        <v>2.4824066020000002</v>
      </c>
      <c r="G2235" s="5">
        <v>-6.8215026029999999</v>
      </c>
      <c r="H2235" s="6">
        <v>9.0099999999999998E-12</v>
      </c>
      <c r="I2235" s="6">
        <v>1.3399999999999999E-8</v>
      </c>
      <c r="J2235" s="4"/>
      <c r="M2235" s="2"/>
      <c r="N2235" s="2"/>
      <c r="O2235" s="1"/>
      <c r="P2235" s="1"/>
      <c r="Q2235" s="1"/>
      <c r="R2235" s="1"/>
      <c r="S2235" s="1"/>
      <c r="T2235" s="1"/>
      <c r="U2235" s="1"/>
    </row>
    <row r="2236" spans="1:21" ht="27.75" customHeight="1" x14ac:dyDescent="0.2">
      <c r="A2236" s="5" t="s">
        <v>49</v>
      </c>
      <c r="B2236" s="5" t="s">
        <v>48</v>
      </c>
      <c r="C2236" s="5">
        <v>31167</v>
      </c>
      <c r="D2236" s="5">
        <v>158.95089150000001</v>
      </c>
      <c r="E2236" s="5">
        <v>0.77914498330000004</v>
      </c>
      <c r="F2236" s="5">
        <v>0.16580652109999999</v>
      </c>
      <c r="G2236" s="5">
        <v>4.6991214709999998</v>
      </c>
      <c r="H2236" s="6">
        <v>2.61E-6</v>
      </c>
      <c r="I2236" s="5">
        <v>9.926004407000001E-4</v>
      </c>
      <c r="J2236" s="4"/>
      <c r="M2236" s="2"/>
      <c r="N2236" s="2"/>
      <c r="O2236" s="1"/>
      <c r="P2236" s="1"/>
      <c r="Q2236" s="1"/>
      <c r="R2236" s="1"/>
      <c r="S2236" s="1"/>
      <c r="T2236" s="1"/>
      <c r="U2236" s="1"/>
    </row>
    <row r="2237" spans="1:21" ht="27.75" customHeight="1" x14ac:dyDescent="0.2">
      <c r="A2237" s="5" t="s">
        <v>47</v>
      </c>
      <c r="B2237" s="5" t="s">
        <v>46</v>
      </c>
      <c r="C2237" s="5">
        <v>31532</v>
      </c>
      <c r="D2237" s="5">
        <v>5921.9645680000003</v>
      </c>
      <c r="E2237" s="5">
        <v>1.9862191469999999</v>
      </c>
      <c r="F2237" s="5">
        <v>0.38454562780000001</v>
      </c>
      <c r="G2237" s="5">
        <v>5.1651065679999997</v>
      </c>
      <c r="H2237" s="6">
        <v>2.3999999999999998E-7</v>
      </c>
      <c r="I2237" s="5">
        <v>1.156333097E-4</v>
      </c>
      <c r="J2237" s="4"/>
      <c r="M2237" s="2"/>
      <c r="N2237" s="2"/>
      <c r="O2237" s="1"/>
      <c r="P2237" s="1"/>
      <c r="Q2237" s="1"/>
      <c r="R2237" s="1"/>
      <c r="S2237" s="1"/>
      <c r="T2237" s="1"/>
      <c r="U2237" s="1"/>
    </row>
    <row r="2238" spans="1:21" ht="27.75" customHeight="1" x14ac:dyDescent="0.2">
      <c r="A2238" s="5" t="s">
        <v>45</v>
      </c>
      <c r="B2238" s="5" t="s">
        <v>44</v>
      </c>
      <c r="C2238" s="5">
        <v>318189</v>
      </c>
      <c r="D2238" s="5">
        <v>148.1805157</v>
      </c>
      <c r="E2238" s="5">
        <v>-2.0988427079999998</v>
      </c>
      <c r="F2238" s="5">
        <v>0.30785388559999999</v>
      </c>
      <c r="G2238" s="5">
        <v>-6.817658657</v>
      </c>
      <c r="H2238" s="6">
        <v>9.2500000000000004E-12</v>
      </c>
      <c r="I2238" s="6">
        <v>1.3399999999999999E-8</v>
      </c>
      <c r="J2238" s="4"/>
      <c r="M2238" s="2"/>
      <c r="N2238" s="2"/>
      <c r="O2238" s="1"/>
      <c r="P2238" s="1"/>
      <c r="Q2238" s="1"/>
      <c r="R2238" s="1"/>
      <c r="S2238" s="1"/>
      <c r="T2238" s="1"/>
      <c r="U2238" s="1"/>
    </row>
    <row r="2239" spans="1:21" ht="27.75" customHeight="1" x14ac:dyDescent="0.2">
      <c r="A2239" s="5" t="s">
        <v>43</v>
      </c>
      <c r="B2239" s="5" t="s">
        <v>42</v>
      </c>
      <c r="C2239" s="5">
        <v>31747</v>
      </c>
      <c r="D2239" s="5">
        <v>2519.7209050000001</v>
      </c>
      <c r="E2239" s="5">
        <v>1.1037737940000001</v>
      </c>
      <c r="F2239" s="5">
        <v>0.1658282818</v>
      </c>
      <c r="G2239" s="5">
        <v>6.6561251309999996</v>
      </c>
      <c r="H2239" s="6">
        <v>2.8099999999999999E-11</v>
      </c>
      <c r="I2239" s="6">
        <v>3.69E-8</v>
      </c>
      <c r="J2239" s="4"/>
      <c r="M2239" s="2"/>
      <c r="N2239" s="2"/>
      <c r="O2239" s="1"/>
      <c r="P2239" s="1"/>
      <c r="Q2239" s="1"/>
      <c r="R2239" s="1"/>
      <c r="S2239" s="1"/>
      <c r="T2239" s="1"/>
      <c r="U2239" s="1"/>
    </row>
    <row r="2240" spans="1:21" ht="27.75" customHeight="1" x14ac:dyDescent="0.2">
      <c r="A2240" s="5" t="s">
        <v>41</v>
      </c>
      <c r="B2240" s="5" t="s">
        <v>40</v>
      </c>
      <c r="C2240" s="5">
        <v>31748</v>
      </c>
      <c r="D2240" s="5">
        <v>58.488391559999997</v>
      </c>
      <c r="E2240" s="5">
        <v>2.756747201</v>
      </c>
      <c r="F2240" s="5">
        <v>0.56939799719999995</v>
      </c>
      <c r="G2240" s="5">
        <v>4.841511938</v>
      </c>
      <c r="H2240" s="6">
        <v>1.2899999999999999E-6</v>
      </c>
      <c r="I2240" s="5">
        <v>5.3147137639999998E-4</v>
      </c>
      <c r="J2240" s="4"/>
      <c r="M2240" s="2"/>
      <c r="N2240" s="2"/>
      <c r="O2240" s="1"/>
      <c r="P2240" s="1"/>
      <c r="Q2240" s="1"/>
      <c r="R2240" s="1"/>
      <c r="S2240" s="1"/>
      <c r="T2240" s="1"/>
      <c r="U2240" s="1"/>
    </row>
    <row r="2241" spans="1:21" ht="27.75" customHeight="1" x14ac:dyDescent="0.2">
      <c r="A2241" s="5" t="s">
        <v>39</v>
      </c>
      <c r="B2241" s="5" t="s">
        <v>38</v>
      </c>
      <c r="C2241" s="5">
        <v>32880</v>
      </c>
      <c r="D2241" s="5">
        <v>1683.074901</v>
      </c>
      <c r="E2241" s="5">
        <v>0.6527818796</v>
      </c>
      <c r="F2241" s="5">
        <v>0.16836770370000001</v>
      </c>
      <c r="G2241" s="5">
        <v>3.877120525</v>
      </c>
      <c r="H2241" s="5">
        <v>1.0570000459999999E-4</v>
      </c>
      <c r="I2241" s="5">
        <v>2.243948921E-2</v>
      </c>
      <c r="J2241" s="4"/>
      <c r="M2241" s="2"/>
      <c r="N2241" s="2"/>
      <c r="O2241" s="1"/>
      <c r="P2241" s="1"/>
      <c r="Q2241" s="1"/>
      <c r="R2241" s="1"/>
      <c r="S2241" s="1"/>
      <c r="T2241" s="1"/>
      <c r="U2241" s="1"/>
    </row>
    <row r="2242" spans="1:21" ht="27.75" customHeight="1" x14ac:dyDescent="0.2">
      <c r="A2242" s="5" t="s">
        <v>37</v>
      </c>
      <c r="B2242" s="5" t="s">
        <v>36</v>
      </c>
      <c r="C2242" s="5">
        <v>19834971</v>
      </c>
      <c r="D2242" s="5">
        <v>117.8472306</v>
      </c>
      <c r="E2242" s="5">
        <v>0.93243078180000005</v>
      </c>
      <c r="F2242" s="5">
        <v>0.21227329659999999</v>
      </c>
      <c r="G2242" s="5">
        <v>4.3925957569999996</v>
      </c>
      <c r="H2242" s="6">
        <v>1.1199999999999999E-5</v>
      </c>
      <c r="I2242" s="5">
        <v>3.5150175909999999E-3</v>
      </c>
      <c r="J2242" s="4"/>
      <c r="M2242" s="2"/>
      <c r="N2242" s="2"/>
      <c r="O2242" s="1"/>
      <c r="P2242" s="1"/>
      <c r="Q2242" s="1"/>
      <c r="R2242" s="1"/>
      <c r="S2242" s="1"/>
      <c r="T2242" s="1"/>
      <c r="U2242" s="1"/>
    </row>
    <row r="2243" spans="1:21" ht="27.75" customHeight="1" x14ac:dyDescent="0.2">
      <c r="A2243" s="3"/>
      <c r="B2243" s="3"/>
      <c r="C2243" s="3"/>
      <c r="D2243" s="3"/>
      <c r="E2243" s="3"/>
      <c r="F2243" s="3"/>
      <c r="G2243" s="3"/>
      <c r="H2243" s="3"/>
      <c r="I2243" s="3"/>
      <c r="J2243" s="1"/>
      <c r="K2243" s="1"/>
      <c r="L2243" s="1"/>
      <c r="M2243" s="2"/>
      <c r="N2243" s="2"/>
      <c r="O2243" s="1"/>
      <c r="P2243" s="1"/>
      <c r="Q2243" s="1"/>
      <c r="R2243" s="1"/>
      <c r="S2243" s="1"/>
      <c r="T2243" s="1"/>
      <c r="U2243" s="1"/>
    </row>
    <row r="2244" spans="1:21" ht="27.75" customHeight="1" x14ac:dyDescent="0.2">
      <c r="A2244" s="8" t="s">
        <v>35</v>
      </c>
      <c r="B2244" s="8"/>
      <c r="C2244" s="8"/>
      <c r="D2244" s="8"/>
      <c r="E2244" s="8"/>
      <c r="F2244" s="8"/>
      <c r="G2244" s="8"/>
      <c r="H2244" s="8"/>
      <c r="I2244" s="8"/>
      <c r="J2244" s="1"/>
      <c r="K2244" s="1"/>
      <c r="L2244" s="1"/>
      <c r="M2244" s="2"/>
      <c r="N2244" s="2"/>
      <c r="O2244" s="1"/>
      <c r="P2244" s="1"/>
      <c r="Q2244" s="1"/>
      <c r="R2244" s="1"/>
      <c r="S2244" s="1"/>
      <c r="T2244" s="1"/>
      <c r="U2244" s="1"/>
    </row>
    <row r="2245" spans="1:21" ht="27.75" customHeight="1" x14ac:dyDescent="0.2">
      <c r="A2245" s="7" t="s">
        <v>34</v>
      </c>
      <c r="B2245" s="7" t="s">
        <v>33</v>
      </c>
      <c r="C2245" s="7" t="s">
        <v>32</v>
      </c>
      <c r="D2245" s="7" t="s">
        <v>31</v>
      </c>
      <c r="E2245" s="7" t="s">
        <v>30</v>
      </c>
      <c r="F2245" s="7" t="s">
        <v>29</v>
      </c>
      <c r="G2245" s="7" t="s">
        <v>28</v>
      </c>
      <c r="H2245" s="7" t="s">
        <v>27</v>
      </c>
      <c r="I2245" s="7" t="s">
        <v>26</v>
      </c>
      <c r="J2245" s="1"/>
      <c r="K2245" s="1"/>
      <c r="L2245" s="1"/>
      <c r="M2245" s="2"/>
      <c r="N2245" s="2"/>
      <c r="O2245" s="1"/>
      <c r="P2245" s="1"/>
      <c r="Q2245" s="1"/>
      <c r="R2245" s="1"/>
      <c r="S2245" s="1"/>
      <c r="T2245" s="1"/>
      <c r="U2245" s="1"/>
    </row>
    <row r="2246" spans="1:21" ht="27.75" customHeight="1" x14ac:dyDescent="0.2">
      <c r="A2246" s="5" t="s">
        <v>25</v>
      </c>
      <c r="B2246" s="5" t="s">
        <v>24</v>
      </c>
      <c r="C2246" s="5">
        <v>33986</v>
      </c>
      <c r="D2246" s="5">
        <v>8903.6572099999994</v>
      </c>
      <c r="E2246" s="5">
        <v>-0.92388405399999995</v>
      </c>
      <c r="F2246" s="5">
        <v>0.2027761716</v>
      </c>
      <c r="G2246" s="5">
        <v>-4.5561766290000003</v>
      </c>
      <c r="H2246" s="6">
        <v>5.2100000000000001E-6</v>
      </c>
      <c r="I2246" s="5">
        <v>7.1570181270000002E-3</v>
      </c>
      <c r="J2246" s="4"/>
      <c r="M2246" s="2"/>
      <c r="N2246" s="2"/>
      <c r="O2246" s="1"/>
      <c r="P2246" s="1"/>
      <c r="Q2246" s="1"/>
      <c r="R2246" s="1"/>
      <c r="S2246" s="1"/>
      <c r="T2246" s="1"/>
      <c r="U2246" s="1"/>
    </row>
    <row r="2247" spans="1:21" ht="27.75" customHeight="1" x14ac:dyDescent="0.2">
      <c r="A2247" s="5" t="s">
        <v>23</v>
      </c>
      <c r="B2247" s="5" t="s">
        <v>22</v>
      </c>
      <c r="C2247" s="5">
        <v>50433</v>
      </c>
      <c r="D2247" s="5">
        <v>736.35608309999998</v>
      </c>
      <c r="E2247" s="5">
        <v>1.9090730789999999</v>
      </c>
      <c r="F2247" s="5">
        <v>0.44423615170000003</v>
      </c>
      <c r="G2247" s="5">
        <v>4.2974284550000004</v>
      </c>
      <c r="H2247" s="6">
        <v>1.73E-5</v>
      </c>
      <c r="I2247" s="5">
        <v>1.780467317E-2</v>
      </c>
      <c r="J2247" s="4"/>
      <c r="M2247" s="2"/>
      <c r="N2247" s="2"/>
      <c r="O2247" s="1"/>
      <c r="P2247" s="1"/>
      <c r="Q2247" s="1"/>
      <c r="R2247" s="1"/>
      <c r="S2247" s="1"/>
      <c r="T2247" s="1"/>
      <c r="U2247" s="1"/>
    </row>
    <row r="2248" spans="1:21" ht="27.75" customHeight="1" x14ac:dyDescent="0.2">
      <c r="A2248" s="5" t="s">
        <v>21</v>
      </c>
      <c r="B2248" s="5" t="s">
        <v>20</v>
      </c>
      <c r="C2248" s="5">
        <v>34297</v>
      </c>
      <c r="D2248" s="5">
        <v>6112.3446750000003</v>
      </c>
      <c r="E2248" s="5">
        <v>1.7787157689999999</v>
      </c>
      <c r="F2248" s="5">
        <v>0.33793945419999999</v>
      </c>
      <c r="G2248" s="5">
        <v>5.263415524</v>
      </c>
      <c r="H2248" s="6">
        <v>1.4100000000000001E-7</v>
      </c>
      <c r="I2248" s="5">
        <v>3.496908444E-4</v>
      </c>
      <c r="J2248" s="4"/>
      <c r="M2248" s="2"/>
      <c r="N2248" s="2"/>
      <c r="O2248" s="1"/>
      <c r="P2248" s="1"/>
      <c r="Q2248" s="1"/>
      <c r="R2248" s="1"/>
      <c r="S2248" s="1"/>
      <c r="T2248" s="1"/>
      <c r="U2248" s="1"/>
    </row>
    <row r="2249" spans="1:21" ht="27.75" customHeight="1" x14ac:dyDescent="0.2">
      <c r="A2249" s="5" t="s">
        <v>19</v>
      </c>
      <c r="B2249" s="5" t="s">
        <v>18</v>
      </c>
      <c r="C2249" s="5">
        <v>35123</v>
      </c>
      <c r="D2249" s="5">
        <v>3482.9833619999999</v>
      </c>
      <c r="E2249" s="5">
        <v>-1.1892465400000001</v>
      </c>
      <c r="F2249" s="5">
        <v>0.28590810249999998</v>
      </c>
      <c r="G2249" s="5">
        <v>-4.1595412270000001</v>
      </c>
      <c r="H2249" s="6">
        <v>3.1900000000000003E-5</v>
      </c>
      <c r="I2249" s="5">
        <v>2.8164596060000002E-2</v>
      </c>
      <c r="J2249" s="4"/>
      <c r="M2249" s="2"/>
      <c r="N2249" s="2"/>
      <c r="O2249" s="1"/>
      <c r="P2249" s="1"/>
      <c r="Q2249" s="1"/>
      <c r="R2249" s="1"/>
      <c r="S2249" s="1"/>
      <c r="T2249" s="1"/>
      <c r="U2249" s="1"/>
    </row>
    <row r="2250" spans="1:21" ht="27.75" customHeight="1" x14ac:dyDescent="0.2">
      <c r="A2250" s="5" t="s">
        <v>17</v>
      </c>
      <c r="B2250" s="5" t="s">
        <v>16</v>
      </c>
      <c r="C2250" s="5">
        <v>35251</v>
      </c>
      <c r="D2250" s="5">
        <v>80.011177849999996</v>
      </c>
      <c r="E2250" s="5">
        <v>3.0702476430000001</v>
      </c>
      <c r="F2250" s="5">
        <v>0.7078381145</v>
      </c>
      <c r="G2250" s="5">
        <v>4.3374997479999999</v>
      </c>
      <c r="H2250" s="6">
        <v>1.4399999999999999E-5</v>
      </c>
      <c r="I2250" s="5">
        <v>1.6199577529999998E-2</v>
      </c>
      <c r="J2250" s="4"/>
      <c r="M2250" s="2"/>
      <c r="N2250" s="2"/>
      <c r="O2250" s="1"/>
      <c r="P2250" s="1"/>
      <c r="Q2250" s="1"/>
      <c r="R2250" s="1"/>
      <c r="S2250" s="1"/>
      <c r="T2250" s="1"/>
      <c r="U2250" s="1"/>
    </row>
    <row r="2251" spans="1:21" ht="27.75" customHeight="1" x14ac:dyDescent="0.2">
      <c r="A2251" s="5" t="s">
        <v>15</v>
      </c>
      <c r="B2251" s="5" t="s">
        <v>14</v>
      </c>
      <c r="C2251" s="5">
        <v>36216</v>
      </c>
      <c r="D2251" s="5">
        <v>616.98800800000004</v>
      </c>
      <c r="E2251" s="5">
        <v>1.79757367</v>
      </c>
      <c r="F2251" s="5">
        <v>0.29308001160000002</v>
      </c>
      <c r="G2251" s="5">
        <v>6.1333888319999996</v>
      </c>
      <c r="H2251" s="6">
        <v>8.6000000000000003E-10</v>
      </c>
      <c r="I2251" s="6">
        <v>5.3199999999999999E-6</v>
      </c>
      <c r="J2251" s="4"/>
      <c r="M2251" s="2"/>
      <c r="N2251" s="2"/>
      <c r="O2251" s="1"/>
      <c r="P2251" s="1"/>
      <c r="Q2251" s="1"/>
      <c r="R2251" s="1"/>
      <c r="S2251" s="1"/>
      <c r="T2251" s="1"/>
      <c r="U2251" s="1"/>
    </row>
    <row r="2252" spans="1:21" ht="27.75" customHeight="1" x14ac:dyDescent="0.2">
      <c r="A2252" s="5" t="s">
        <v>13</v>
      </c>
      <c r="B2252" s="5" t="s">
        <v>12</v>
      </c>
      <c r="C2252" s="5">
        <v>36218</v>
      </c>
      <c r="D2252" s="5">
        <v>2428.6254509999999</v>
      </c>
      <c r="E2252" s="5">
        <v>1.9508336129999999</v>
      </c>
      <c r="F2252" s="5">
        <v>0.36437018269999999</v>
      </c>
      <c r="G2252" s="5">
        <v>5.3539880750000002</v>
      </c>
      <c r="H2252" s="6">
        <v>8.6000000000000002E-8</v>
      </c>
      <c r="I2252" s="5">
        <v>2.6596043179999998E-4</v>
      </c>
      <c r="J2252" s="4"/>
      <c r="M2252" s="2"/>
      <c r="N2252" s="2"/>
      <c r="O2252" s="1"/>
      <c r="P2252" s="1"/>
      <c r="Q2252" s="1"/>
      <c r="R2252" s="1"/>
      <c r="S2252" s="1"/>
      <c r="T2252" s="1"/>
      <c r="U2252" s="1"/>
    </row>
    <row r="2253" spans="1:21" ht="27.75" customHeight="1" x14ac:dyDescent="0.2">
      <c r="A2253" s="5" t="s">
        <v>11</v>
      </c>
      <c r="B2253" s="5" t="s">
        <v>10</v>
      </c>
      <c r="C2253" s="5">
        <v>38830</v>
      </c>
      <c r="D2253" s="5">
        <v>3069.2296099999999</v>
      </c>
      <c r="E2253" s="5">
        <v>1.49700262</v>
      </c>
      <c r="F2253" s="5">
        <v>0.33771771179999999</v>
      </c>
      <c r="G2253" s="5">
        <v>4.4327039060000004</v>
      </c>
      <c r="H2253" s="6">
        <v>9.3100000000000006E-6</v>
      </c>
      <c r="I2253" s="5">
        <v>1.1506698879999999E-2</v>
      </c>
      <c r="J2253" s="4"/>
      <c r="M2253" s="2"/>
      <c r="N2253" s="2"/>
      <c r="O2253" s="1"/>
      <c r="P2253" s="1"/>
      <c r="Q2253" s="1"/>
      <c r="R2253" s="1"/>
      <c r="S2253" s="1"/>
      <c r="T2253" s="1"/>
      <c r="U2253" s="1"/>
    </row>
    <row r="2254" spans="1:21" ht="27.75" customHeight="1" x14ac:dyDescent="0.2">
      <c r="A2254" s="5" t="s">
        <v>9</v>
      </c>
      <c r="B2254" s="5" t="s">
        <v>8</v>
      </c>
      <c r="C2254" s="5">
        <v>40267</v>
      </c>
      <c r="D2254" s="5">
        <v>2251.1761120000001</v>
      </c>
      <c r="E2254" s="5">
        <v>1.907529456</v>
      </c>
      <c r="F2254" s="5">
        <v>0.3998272216</v>
      </c>
      <c r="G2254" s="5">
        <v>4.7708844040000002</v>
      </c>
      <c r="H2254" s="6">
        <v>1.8300000000000001E-6</v>
      </c>
      <c r="I2254" s="5">
        <v>3.2399618260000001E-3</v>
      </c>
      <c r="J2254" s="4"/>
      <c r="M2254" s="2"/>
      <c r="N2254" s="2"/>
      <c r="O2254" s="1"/>
      <c r="P2254" s="1"/>
      <c r="Q2254" s="1"/>
      <c r="R2254" s="1"/>
      <c r="S2254" s="1"/>
      <c r="T2254" s="1"/>
      <c r="U2254" s="1"/>
    </row>
    <row r="2255" spans="1:21" ht="27.75" customHeight="1" x14ac:dyDescent="0.2">
      <c r="A2255" s="5" t="s">
        <v>7</v>
      </c>
      <c r="B2255" s="5" t="s">
        <v>6</v>
      </c>
      <c r="C2255" s="5">
        <v>42864</v>
      </c>
      <c r="D2255" s="5">
        <v>475.11364409999999</v>
      </c>
      <c r="E2255" s="5">
        <v>1.8023343970000001</v>
      </c>
      <c r="F2255" s="5">
        <v>0.30039306090000001</v>
      </c>
      <c r="G2255" s="5">
        <v>5.9999202089999999</v>
      </c>
      <c r="H2255" s="6">
        <v>1.97E-9</v>
      </c>
      <c r="I2255" s="6">
        <v>8.14E-6</v>
      </c>
      <c r="J2255" s="4"/>
      <c r="M2255" s="2"/>
      <c r="N2255" s="2"/>
      <c r="O2255" s="1"/>
      <c r="P2255" s="1"/>
      <c r="Q2255" s="1"/>
      <c r="R2255" s="1"/>
      <c r="S2255" s="1"/>
      <c r="T2255" s="1"/>
      <c r="U2255" s="1"/>
    </row>
    <row r="2256" spans="1:21" ht="27.75" customHeight="1" x14ac:dyDescent="0.2">
      <c r="A2256" s="5" t="s">
        <v>5</v>
      </c>
      <c r="B2256" s="5" t="s">
        <v>4</v>
      </c>
      <c r="C2256" s="5">
        <v>43567</v>
      </c>
      <c r="D2256" s="5">
        <v>118.53247229999999</v>
      </c>
      <c r="E2256" s="5">
        <v>-16.459268900000001</v>
      </c>
      <c r="F2256" s="5">
        <v>3.3680355670000002</v>
      </c>
      <c r="G2256" s="5">
        <v>-4.8869047170000002</v>
      </c>
      <c r="H2256" s="6">
        <v>1.02E-6</v>
      </c>
      <c r="I2256" s="5">
        <v>2.1109865290000001E-3</v>
      </c>
      <c r="J2256" s="4"/>
      <c r="M2256" s="2"/>
      <c r="N2256" s="2"/>
      <c r="O2256" s="1"/>
      <c r="P2256" s="1"/>
      <c r="Q2256" s="1"/>
      <c r="R2256" s="1"/>
      <c r="S2256" s="1"/>
      <c r="T2256" s="1"/>
      <c r="U2256" s="1"/>
    </row>
    <row r="2257" spans="1:21" ht="27.75" customHeight="1" x14ac:dyDescent="0.2">
      <c r="A2257" s="5" t="s">
        <v>3</v>
      </c>
      <c r="B2257" s="5" t="s">
        <v>2</v>
      </c>
      <c r="C2257" s="5">
        <v>43603</v>
      </c>
      <c r="D2257" s="5">
        <v>2692.547998</v>
      </c>
      <c r="E2257" s="5">
        <v>2.0413065509999999</v>
      </c>
      <c r="F2257" s="5">
        <v>0.27640486060000002</v>
      </c>
      <c r="G2257" s="5">
        <v>7.3852049749999997</v>
      </c>
      <c r="H2257" s="6">
        <v>1.5200000000000001E-13</v>
      </c>
      <c r="I2257" s="6">
        <v>1.8800000000000001E-9</v>
      </c>
      <c r="J2257" s="4"/>
      <c r="M2257" s="2"/>
      <c r="N2257" s="2"/>
      <c r="O2257" s="1"/>
      <c r="P2257" s="1"/>
      <c r="Q2257" s="1"/>
      <c r="R2257" s="1"/>
      <c r="S2257" s="1"/>
      <c r="T2257" s="1"/>
      <c r="U2257" s="1"/>
    </row>
    <row r="2258" spans="1:21" ht="27.75" customHeight="1" x14ac:dyDescent="0.2">
      <c r="A2258" s="5" t="s">
        <v>1</v>
      </c>
      <c r="B2258" s="5" t="s">
        <v>0</v>
      </c>
      <c r="C2258" s="5">
        <v>32297</v>
      </c>
      <c r="D2258" s="5">
        <v>2590.09431</v>
      </c>
      <c r="E2258" s="5">
        <v>-1.480118796</v>
      </c>
      <c r="F2258" s="5">
        <v>0.35239709409999997</v>
      </c>
      <c r="G2258" s="5">
        <v>-4.2001447260000004</v>
      </c>
      <c r="H2258" s="6">
        <v>2.6699999999999998E-5</v>
      </c>
      <c r="I2258" s="5">
        <v>2.5371498169999999E-2</v>
      </c>
      <c r="J2258" s="4"/>
      <c r="M2258" s="2"/>
      <c r="N2258" s="2"/>
      <c r="O2258" s="1"/>
      <c r="P2258" s="1"/>
      <c r="Q2258" s="1"/>
      <c r="R2258" s="1"/>
      <c r="S2258" s="1"/>
      <c r="T2258" s="1"/>
      <c r="U2258" s="1"/>
    </row>
    <row r="2259" spans="1:21" ht="15.75" customHeight="1" x14ac:dyDescent="0.2">
      <c r="A2259" s="3"/>
      <c r="B2259" s="3"/>
      <c r="C2259" s="3"/>
      <c r="D2259" s="3"/>
      <c r="E2259" s="3"/>
      <c r="F2259" s="3"/>
      <c r="G2259" s="3"/>
      <c r="H2259" s="3"/>
      <c r="I2259" s="3"/>
      <c r="J2259" s="1"/>
      <c r="K2259" s="1"/>
      <c r="L2259" s="1"/>
      <c r="M2259" s="2"/>
      <c r="N2259" s="2"/>
      <c r="O2259" s="1"/>
      <c r="P2259" s="1"/>
      <c r="Q2259" s="1"/>
      <c r="R2259" s="1"/>
      <c r="S2259" s="1"/>
      <c r="T2259" s="1"/>
      <c r="U2259" s="1"/>
    </row>
    <row r="2260" spans="1:21" ht="15.75" customHeight="1" x14ac:dyDescent="0.2">
      <c r="A2260" s="3"/>
      <c r="B2260" s="3"/>
      <c r="C2260" s="3"/>
      <c r="D2260" s="3"/>
      <c r="E2260" s="3"/>
      <c r="F2260" s="3"/>
      <c r="G2260" s="3"/>
      <c r="H2260" s="3"/>
      <c r="I2260" s="3"/>
      <c r="J2260" s="1"/>
      <c r="K2260" s="1"/>
      <c r="L2260" s="1"/>
      <c r="M2260" s="2"/>
      <c r="N2260" s="2"/>
      <c r="O2260" s="1"/>
      <c r="P2260" s="1"/>
      <c r="Q2260" s="1"/>
      <c r="R2260" s="1"/>
      <c r="S2260" s="1"/>
      <c r="T2260" s="1"/>
      <c r="U2260" s="1"/>
    </row>
    <row r="2261" spans="1:21" ht="15.75" customHeight="1" x14ac:dyDescent="0.2">
      <c r="A2261" s="3"/>
      <c r="B2261" s="3"/>
      <c r="C2261" s="3"/>
      <c r="D2261" s="3"/>
      <c r="E2261" s="3"/>
      <c r="F2261" s="3"/>
      <c r="G2261" s="3"/>
      <c r="H2261" s="3"/>
      <c r="I2261" s="3"/>
      <c r="J2261" s="1"/>
      <c r="K2261" s="1"/>
      <c r="L2261" s="1"/>
      <c r="M2261" s="2"/>
      <c r="N2261" s="2"/>
      <c r="O2261" s="1"/>
      <c r="P2261" s="1"/>
      <c r="Q2261" s="1"/>
      <c r="R2261" s="1"/>
      <c r="S2261" s="1"/>
      <c r="T2261" s="1"/>
      <c r="U2261" s="1"/>
    </row>
    <row r="2262" spans="1:21" ht="15.75" customHeight="1" x14ac:dyDescent="0.2">
      <c r="A2262" s="3"/>
      <c r="B2262" s="3"/>
      <c r="C2262" s="3"/>
      <c r="D2262" s="3"/>
      <c r="E2262" s="3"/>
      <c r="F2262" s="3"/>
      <c r="G2262" s="3"/>
      <c r="H2262" s="3"/>
      <c r="I2262" s="3"/>
      <c r="J2262" s="1"/>
      <c r="K2262" s="1"/>
      <c r="L2262" s="1"/>
      <c r="M2262" s="2"/>
      <c r="N2262" s="2"/>
      <c r="O2262" s="1"/>
      <c r="P2262" s="1"/>
      <c r="Q2262" s="1"/>
      <c r="R2262" s="1"/>
      <c r="S2262" s="1"/>
      <c r="T2262" s="1"/>
      <c r="U2262" s="1"/>
    </row>
    <row r="2263" spans="1:21" ht="15.75" customHeight="1" x14ac:dyDescent="0.2">
      <c r="A2263" s="3"/>
      <c r="B2263" s="3"/>
      <c r="C2263" s="3"/>
      <c r="D2263" s="3"/>
      <c r="E2263" s="3"/>
      <c r="F2263" s="3"/>
      <c r="G2263" s="3"/>
      <c r="H2263" s="3"/>
      <c r="I2263" s="3"/>
      <c r="J2263" s="1"/>
      <c r="K2263" s="1"/>
      <c r="L2263" s="1"/>
      <c r="M2263" s="2"/>
      <c r="N2263" s="2"/>
      <c r="O2263" s="1"/>
      <c r="P2263" s="1"/>
      <c r="Q2263" s="1"/>
      <c r="R2263" s="1"/>
      <c r="S2263" s="1"/>
      <c r="T2263" s="1"/>
      <c r="U2263" s="1"/>
    </row>
    <row r="2264" spans="1:21" ht="15.75" customHeight="1" x14ac:dyDescent="0.2">
      <c r="A2264" s="3"/>
      <c r="B2264" s="3"/>
      <c r="C2264" s="3"/>
      <c r="D2264" s="3"/>
      <c r="E2264" s="3"/>
      <c r="F2264" s="3"/>
      <c r="G2264" s="3"/>
      <c r="H2264" s="3"/>
      <c r="I2264" s="3"/>
      <c r="J2264" s="1"/>
      <c r="K2264" s="1"/>
      <c r="L2264" s="1"/>
      <c r="M2264" s="2"/>
      <c r="N2264" s="2"/>
      <c r="O2264" s="1"/>
      <c r="P2264" s="1"/>
      <c r="Q2264" s="1"/>
      <c r="R2264" s="1"/>
      <c r="S2264" s="1"/>
      <c r="T2264" s="1"/>
      <c r="U2264" s="1"/>
    </row>
    <row r="2265" spans="1:21" ht="15.75" customHeight="1" x14ac:dyDescent="0.2">
      <c r="A2265" s="3"/>
      <c r="B2265" s="3"/>
      <c r="C2265" s="3"/>
      <c r="D2265" s="3"/>
      <c r="E2265" s="3"/>
      <c r="F2265" s="3"/>
      <c r="G2265" s="3"/>
      <c r="H2265" s="3"/>
      <c r="I2265" s="3"/>
      <c r="J2265" s="1"/>
      <c r="K2265" s="1"/>
      <c r="L2265" s="1"/>
      <c r="M2265" s="2"/>
      <c r="N2265" s="2"/>
      <c r="O2265" s="1"/>
      <c r="P2265" s="1"/>
      <c r="Q2265" s="1"/>
      <c r="R2265" s="1"/>
      <c r="S2265" s="1"/>
      <c r="T2265" s="1"/>
      <c r="U2265" s="1"/>
    </row>
    <row r="2266" spans="1:21" ht="15.75" customHeight="1" x14ac:dyDescent="0.2">
      <c r="A2266" s="3"/>
      <c r="B2266" s="3"/>
      <c r="C2266" s="3"/>
      <c r="D2266" s="3"/>
      <c r="E2266" s="3"/>
      <c r="F2266" s="3"/>
      <c r="G2266" s="3"/>
      <c r="H2266" s="3"/>
      <c r="I2266" s="3"/>
      <c r="J2266" s="1"/>
      <c r="K2266" s="1"/>
      <c r="L2266" s="1"/>
      <c r="M2266" s="2"/>
      <c r="N2266" s="2"/>
      <c r="O2266" s="1"/>
      <c r="P2266" s="1"/>
      <c r="Q2266" s="1"/>
      <c r="R2266" s="1"/>
      <c r="S2266" s="1"/>
      <c r="T2266" s="1"/>
      <c r="U2266" s="1"/>
    </row>
    <row r="2267" spans="1:21" ht="15.75" customHeight="1" x14ac:dyDescent="0.2">
      <c r="A2267" s="3"/>
      <c r="B2267" s="3"/>
      <c r="C2267" s="3"/>
      <c r="D2267" s="3"/>
      <c r="E2267" s="3"/>
      <c r="F2267" s="3"/>
      <c r="G2267" s="3"/>
      <c r="H2267" s="3"/>
      <c r="I2267" s="3"/>
      <c r="J2267" s="1"/>
      <c r="K2267" s="1"/>
      <c r="L2267" s="1"/>
      <c r="M2267" s="2"/>
      <c r="N2267" s="2"/>
      <c r="O2267" s="1"/>
      <c r="P2267" s="1"/>
      <c r="Q2267" s="1"/>
      <c r="R2267" s="1"/>
      <c r="S2267" s="1"/>
      <c r="T2267" s="1"/>
      <c r="U2267" s="1"/>
    </row>
    <row r="2268" spans="1:21" ht="15.75" customHeight="1" x14ac:dyDescent="0.2">
      <c r="A2268" s="3"/>
      <c r="B2268" s="3"/>
      <c r="C2268" s="3"/>
      <c r="D2268" s="3"/>
      <c r="E2268" s="3"/>
      <c r="F2268" s="3"/>
      <c r="G2268" s="3"/>
      <c r="H2268" s="3"/>
      <c r="I2268" s="3"/>
      <c r="J2268" s="1"/>
      <c r="K2268" s="1"/>
      <c r="L2268" s="1"/>
      <c r="M2268" s="2"/>
      <c r="N2268" s="2"/>
      <c r="O2268" s="1"/>
      <c r="P2268" s="1"/>
      <c r="Q2268" s="1"/>
      <c r="R2268" s="1"/>
      <c r="S2268" s="1"/>
      <c r="T2268" s="1"/>
      <c r="U2268" s="1"/>
    </row>
    <row r="2269" spans="1:21" ht="15.75" customHeight="1" x14ac:dyDescent="0.2">
      <c r="A2269" s="3"/>
      <c r="B2269" s="3"/>
      <c r="C2269" s="3"/>
      <c r="D2269" s="3"/>
      <c r="E2269" s="3"/>
      <c r="F2269" s="3"/>
      <c r="G2269" s="3"/>
      <c r="H2269" s="3"/>
      <c r="I2269" s="3"/>
      <c r="J2269" s="1"/>
      <c r="K2269" s="1"/>
      <c r="L2269" s="1"/>
      <c r="M2269" s="2"/>
      <c r="N2269" s="2"/>
      <c r="O2269" s="1"/>
      <c r="P2269" s="1"/>
      <c r="Q2269" s="1"/>
      <c r="R2269" s="1"/>
      <c r="S2269" s="1"/>
      <c r="T2269" s="1"/>
      <c r="U2269" s="1"/>
    </row>
    <row r="2270" spans="1:21" ht="15.75" customHeight="1" x14ac:dyDescent="0.2">
      <c r="A2270" s="3"/>
      <c r="B2270" s="3"/>
      <c r="C2270" s="3"/>
      <c r="D2270" s="3"/>
      <c r="E2270" s="3"/>
      <c r="F2270" s="3"/>
      <c r="G2270" s="3"/>
      <c r="H2270" s="3"/>
      <c r="I2270" s="3"/>
      <c r="J2270" s="1"/>
      <c r="K2270" s="1"/>
      <c r="L2270" s="1"/>
      <c r="M2270" s="2"/>
      <c r="N2270" s="2"/>
      <c r="O2270" s="1"/>
      <c r="P2270" s="1"/>
      <c r="Q2270" s="1"/>
      <c r="R2270" s="1"/>
      <c r="S2270" s="1"/>
      <c r="T2270" s="1"/>
      <c r="U2270" s="1"/>
    </row>
    <row r="2271" spans="1:21" ht="15.75" customHeight="1" x14ac:dyDescent="0.2">
      <c r="A2271" s="3"/>
      <c r="B2271" s="3"/>
      <c r="C2271" s="3"/>
      <c r="D2271" s="3"/>
      <c r="E2271" s="3"/>
      <c r="F2271" s="3"/>
      <c r="G2271" s="3"/>
      <c r="H2271" s="3"/>
      <c r="I2271" s="3"/>
      <c r="J2271" s="1"/>
      <c r="K2271" s="1"/>
      <c r="L2271" s="1"/>
      <c r="M2271" s="2"/>
      <c r="N2271" s="2"/>
      <c r="O2271" s="1"/>
      <c r="P2271" s="1"/>
      <c r="Q2271" s="1"/>
      <c r="R2271" s="1"/>
      <c r="S2271" s="1"/>
      <c r="T2271" s="1"/>
      <c r="U2271" s="1"/>
    </row>
    <row r="2272" spans="1:21" ht="15.75" customHeight="1" x14ac:dyDescent="0.2">
      <c r="A2272" s="3"/>
      <c r="B2272" s="3"/>
      <c r="C2272" s="3"/>
      <c r="D2272" s="3"/>
      <c r="E2272" s="3"/>
      <c r="F2272" s="3"/>
      <c r="G2272" s="3"/>
      <c r="H2272" s="3"/>
      <c r="I2272" s="3"/>
      <c r="J2272" s="1"/>
      <c r="K2272" s="1"/>
      <c r="L2272" s="1"/>
      <c r="M2272" s="2"/>
      <c r="N2272" s="2"/>
      <c r="O2272" s="1"/>
      <c r="P2272" s="1"/>
      <c r="Q2272" s="1"/>
      <c r="R2272" s="1"/>
      <c r="S2272" s="1"/>
      <c r="T2272" s="1"/>
      <c r="U2272" s="1"/>
    </row>
    <row r="2273" spans="1:21" ht="15.75" customHeight="1" x14ac:dyDescent="0.2">
      <c r="A2273" s="3"/>
      <c r="B2273" s="3"/>
      <c r="C2273" s="3"/>
      <c r="D2273" s="3"/>
      <c r="E2273" s="3"/>
      <c r="F2273" s="3"/>
      <c r="G2273" s="3"/>
      <c r="H2273" s="3"/>
      <c r="I2273" s="3"/>
      <c r="J2273" s="1"/>
      <c r="K2273" s="1"/>
      <c r="L2273" s="1"/>
      <c r="M2273" s="2"/>
      <c r="N2273" s="2"/>
      <c r="O2273" s="1"/>
      <c r="P2273" s="1"/>
      <c r="Q2273" s="1"/>
      <c r="R2273" s="1"/>
      <c r="S2273" s="1"/>
      <c r="T2273" s="1"/>
      <c r="U2273" s="1"/>
    </row>
    <row r="2274" spans="1:21" ht="15.75" customHeight="1" x14ac:dyDescent="0.2">
      <c r="A2274" s="3"/>
      <c r="B2274" s="3"/>
      <c r="C2274" s="3"/>
      <c r="D2274" s="3"/>
      <c r="E2274" s="3"/>
      <c r="F2274" s="3"/>
      <c r="G2274" s="3"/>
      <c r="H2274" s="3"/>
      <c r="I2274" s="3"/>
      <c r="J2274" s="1"/>
      <c r="K2274" s="1"/>
      <c r="L2274" s="1"/>
      <c r="M2274" s="2"/>
      <c r="N2274" s="2"/>
      <c r="O2274" s="1"/>
      <c r="P2274" s="1"/>
      <c r="Q2274" s="1"/>
      <c r="R2274" s="1"/>
      <c r="S2274" s="1"/>
      <c r="T2274" s="1"/>
      <c r="U2274" s="1"/>
    </row>
    <row r="2275" spans="1:21" ht="15.75" customHeight="1" x14ac:dyDescent="0.2">
      <c r="A2275" s="3"/>
      <c r="B2275" s="3"/>
      <c r="C2275" s="3"/>
      <c r="D2275" s="3"/>
      <c r="E2275" s="3"/>
      <c r="F2275" s="3"/>
      <c r="G2275" s="3"/>
      <c r="H2275" s="3"/>
      <c r="I2275" s="3"/>
      <c r="J2275" s="1"/>
      <c r="K2275" s="1"/>
      <c r="L2275" s="1"/>
      <c r="M2275" s="2"/>
      <c r="N2275" s="2"/>
      <c r="O2275" s="1"/>
      <c r="P2275" s="1"/>
      <c r="Q2275" s="1"/>
      <c r="R2275" s="1"/>
      <c r="S2275" s="1"/>
      <c r="T2275" s="1"/>
      <c r="U2275" s="1"/>
    </row>
    <row r="2276" spans="1:21" ht="15.75" customHeight="1" x14ac:dyDescent="0.2">
      <c r="A2276" s="3"/>
      <c r="B2276" s="3"/>
      <c r="C2276" s="3"/>
      <c r="D2276" s="3"/>
      <c r="E2276" s="3"/>
      <c r="F2276" s="3"/>
      <c r="G2276" s="3"/>
      <c r="H2276" s="3"/>
      <c r="I2276" s="3"/>
      <c r="J2276" s="1"/>
      <c r="K2276" s="1"/>
      <c r="L2276" s="1"/>
      <c r="M2276" s="2"/>
      <c r="N2276" s="2"/>
      <c r="O2276" s="1"/>
      <c r="P2276" s="1"/>
      <c r="Q2276" s="1"/>
      <c r="R2276" s="1"/>
      <c r="S2276" s="1"/>
      <c r="T2276" s="1"/>
      <c r="U2276" s="1"/>
    </row>
    <row r="2277" spans="1:21" ht="15.75" customHeight="1" x14ac:dyDescent="0.2">
      <c r="A2277" s="3"/>
      <c r="B2277" s="3"/>
      <c r="C2277" s="3"/>
      <c r="D2277" s="3"/>
      <c r="E2277" s="3"/>
      <c r="F2277" s="3"/>
      <c r="G2277" s="3"/>
      <c r="H2277" s="3"/>
      <c r="I2277" s="3"/>
      <c r="J2277" s="1"/>
      <c r="K2277" s="1"/>
      <c r="L2277" s="1"/>
      <c r="M2277" s="2"/>
      <c r="N2277" s="2"/>
      <c r="O2277" s="1"/>
      <c r="P2277" s="1"/>
      <c r="Q2277" s="1"/>
      <c r="R2277" s="1"/>
      <c r="S2277" s="1"/>
      <c r="T2277" s="1"/>
      <c r="U2277" s="1"/>
    </row>
    <row r="2278" spans="1:21" ht="15.75" customHeight="1" x14ac:dyDescent="0.2">
      <c r="A2278" s="3"/>
      <c r="B2278" s="3"/>
      <c r="C2278" s="3"/>
      <c r="D2278" s="3"/>
      <c r="E2278" s="3"/>
      <c r="F2278" s="3"/>
      <c r="G2278" s="3"/>
      <c r="H2278" s="3"/>
      <c r="I2278" s="3"/>
      <c r="J2278" s="1"/>
      <c r="K2278" s="1"/>
      <c r="L2278" s="1"/>
      <c r="M2278" s="2"/>
      <c r="N2278" s="2"/>
      <c r="O2278" s="1"/>
      <c r="P2278" s="1"/>
      <c r="Q2278" s="1"/>
      <c r="R2278" s="1"/>
      <c r="S2278" s="1"/>
      <c r="T2278" s="1"/>
      <c r="U2278" s="1"/>
    </row>
    <row r="2279" spans="1:21" ht="15.75" customHeight="1" x14ac:dyDescent="0.2">
      <c r="A2279" s="3"/>
      <c r="B2279" s="3"/>
      <c r="C2279" s="3"/>
      <c r="D2279" s="3"/>
      <c r="E2279" s="3"/>
      <c r="F2279" s="3"/>
      <c r="G2279" s="3"/>
      <c r="H2279" s="3"/>
      <c r="I2279" s="3"/>
      <c r="J2279" s="1"/>
      <c r="K2279" s="1"/>
      <c r="L2279" s="1"/>
      <c r="M2279" s="2"/>
      <c r="N2279" s="2"/>
      <c r="O2279" s="1"/>
      <c r="P2279" s="1"/>
      <c r="Q2279" s="1"/>
      <c r="R2279" s="1"/>
      <c r="S2279" s="1"/>
      <c r="T2279" s="1"/>
      <c r="U2279" s="1"/>
    </row>
    <row r="2280" spans="1:21" ht="15.75" customHeight="1" x14ac:dyDescent="0.2">
      <c r="A2280" s="3"/>
      <c r="B2280" s="3"/>
      <c r="C2280" s="3"/>
      <c r="D2280" s="3"/>
      <c r="E2280" s="3"/>
      <c r="F2280" s="3"/>
      <c r="G2280" s="3"/>
      <c r="H2280" s="3"/>
      <c r="I2280" s="3"/>
      <c r="J2280" s="1"/>
      <c r="K2280" s="1"/>
      <c r="L2280" s="1"/>
      <c r="M2280" s="2"/>
      <c r="N2280" s="2"/>
      <c r="O2280" s="1"/>
      <c r="P2280" s="1"/>
      <c r="Q2280" s="1"/>
      <c r="R2280" s="1"/>
      <c r="S2280" s="1"/>
      <c r="T2280" s="1"/>
      <c r="U2280" s="1"/>
    </row>
    <row r="2281" spans="1:21" ht="15.75" customHeight="1" x14ac:dyDescent="0.2">
      <c r="A2281" s="3"/>
      <c r="B2281" s="3"/>
      <c r="C2281" s="3"/>
      <c r="D2281" s="3"/>
      <c r="E2281" s="3"/>
      <c r="F2281" s="3"/>
      <c r="G2281" s="3"/>
      <c r="H2281" s="3"/>
      <c r="I2281" s="3"/>
      <c r="J2281" s="1"/>
      <c r="K2281" s="1"/>
      <c r="L2281" s="1"/>
      <c r="M2281" s="2"/>
      <c r="N2281" s="2"/>
      <c r="O2281" s="1"/>
      <c r="P2281" s="1"/>
      <c r="Q2281" s="1"/>
      <c r="R2281" s="1"/>
      <c r="S2281" s="1"/>
      <c r="T2281" s="1"/>
      <c r="U2281" s="1"/>
    </row>
    <row r="2282" spans="1:21" ht="15.75" customHeight="1" x14ac:dyDescent="0.2">
      <c r="A2282" s="3"/>
      <c r="B2282" s="3"/>
      <c r="C2282" s="3"/>
      <c r="D2282" s="3"/>
      <c r="E2282" s="3"/>
      <c r="F2282" s="3"/>
      <c r="G2282" s="3"/>
      <c r="H2282" s="3"/>
      <c r="I2282" s="3"/>
      <c r="J2282" s="1"/>
      <c r="K2282" s="1"/>
      <c r="L2282" s="1"/>
      <c r="M2282" s="2"/>
      <c r="N2282" s="2"/>
      <c r="O2282" s="1"/>
      <c r="P2282" s="1"/>
      <c r="Q2282" s="1"/>
      <c r="R2282" s="1"/>
      <c r="S2282" s="1"/>
      <c r="T2282" s="1"/>
      <c r="U2282" s="1"/>
    </row>
    <row r="2283" spans="1:21" ht="15.75" customHeight="1" x14ac:dyDescent="0.2">
      <c r="A2283" s="3"/>
      <c r="B2283" s="3"/>
      <c r="C2283" s="3"/>
      <c r="D2283" s="3"/>
      <c r="E2283" s="3"/>
      <c r="F2283" s="3"/>
      <c r="G2283" s="3"/>
      <c r="H2283" s="3"/>
      <c r="I2283" s="3"/>
      <c r="J2283" s="1"/>
      <c r="K2283" s="1"/>
      <c r="L2283" s="1"/>
      <c r="M2283" s="2"/>
      <c r="N2283" s="2"/>
      <c r="O2283" s="1"/>
      <c r="P2283" s="1"/>
      <c r="Q2283" s="1"/>
      <c r="R2283" s="1"/>
      <c r="S2283" s="1"/>
      <c r="T2283" s="1"/>
      <c r="U2283" s="1"/>
    </row>
    <row r="2284" spans="1:21" ht="15.75" customHeight="1" x14ac:dyDescent="0.2">
      <c r="A2284" s="3"/>
      <c r="B2284" s="3"/>
      <c r="C2284" s="3"/>
      <c r="D2284" s="3"/>
      <c r="E2284" s="3"/>
      <c r="F2284" s="3"/>
      <c r="G2284" s="3"/>
      <c r="H2284" s="3"/>
      <c r="I2284" s="3"/>
      <c r="J2284" s="1"/>
      <c r="K2284" s="1"/>
      <c r="L2284" s="1"/>
      <c r="M2284" s="2"/>
      <c r="N2284" s="2"/>
      <c r="O2284" s="1"/>
      <c r="P2284" s="1"/>
      <c r="Q2284" s="1"/>
      <c r="R2284" s="1"/>
      <c r="S2284" s="1"/>
      <c r="T2284" s="1"/>
      <c r="U2284" s="1"/>
    </row>
    <row r="2285" spans="1:21" ht="15.75" customHeight="1" x14ac:dyDescent="0.2">
      <c r="A2285" s="3"/>
      <c r="B2285" s="3"/>
      <c r="C2285" s="3"/>
      <c r="D2285" s="3"/>
      <c r="E2285" s="3"/>
      <c r="F2285" s="3"/>
      <c r="G2285" s="3"/>
      <c r="H2285" s="3"/>
      <c r="I2285" s="3"/>
      <c r="J2285" s="1"/>
      <c r="K2285" s="1"/>
      <c r="L2285" s="1"/>
      <c r="M2285" s="2"/>
      <c r="N2285" s="2"/>
      <c r="O2285" s="1"/>
      <c r="P2285" s="1"/>
      <c r="Q2285" s="1"/>
      <c r="R2285" s="1"/>
      <c r="S2285" s="1"/>
      <c r="T2285" s="1"/>
      <c r="U2285" s="1"/>
    </row>
    <row r="2286" spans="1:21" ht="15.75" customHeight="1" x14ac:dyDescent="0.2">
      <c r="A2286" s="3"/>
      <c r="B2286" s="3"/>
      <c r="C2286" s="3"/>
      <c r="D2286" s="3"/>
      <c r="E2286" s="3"/>
      <c r="F2286" s="3"/>
      <c r="G2286" s="3"/>
      <c r="H2286" s="3"/>
      <c r="I2286" s="3"/>
      <c r="J2286" s="1"/>
      <c r="K2286" s="1"/>
      <c r="L2286" s="1"/>
      <c r="M2286" s="2"/>
      <c r="N2286" s="2"/>
      <c r="O2286" s="1"/>
      <c r="P2286" s="1"/>
      <c r="Q2286" s="1"/>
      <c r="R2286" s="1"/>
      <c r="S2286" s="1"/>
      <c r="T2286" s="1"/>
      <c r="U2286" s="1"/>
    </row>
    <row r="2287" spans="1:21" ht="15.75" customHeight="1" x14ac:dyDescent="0.2">
      <c r="A2287" s="3"/>
      <c r="B2287" s="3"/>
      <c r="C2287" s="3"/>
      <c r="D2287" s="3"/>
      <c r="E2287" s="3"/>
      <c r="F2287" s="3"/>
      <c r="G2287" s="3"/>
      <c r="H2287" s="3"/>
      <c r="I2287" s="3"/>
      <c r="J2287" s="1"/>
      <c r="K2287" s="1"/>
      <c r="L2287" s="1"/>
      <c r="M2287" s="2"/>
      <c r="N2287" s="2"/>
      <c r="O2287" s="1"/>
      <c r="P2287" s="1"/>
      <c r="Q2287" s="1"/>
      <c r="R2287" s="1"/>
      <c r="S2287" s="1"/>
      <c r="T2287" s="1"/>
      <c r="U2287" s="1"/>
    </row>
    <row r="2288" spans="1:21" ht="15.75" customHeight="1" x14ac:dyDescent="0.2">
      <c r="A2288" s="3"/>
      <c r="B2288" s="3"/>
      <c r="C2288" s="3"/>
      <c r="D2288" s="3"/>
      <c r="E2288" s="3"/>
      <c r="F2288" s="3"/>
      <c r="G2288" s="3"/>
      <c r="H2288" s="3"/>
      <c r="I2288" s="3"/>
      <c r="J2288" s="1"/>
      <c r="K2288" s="1"/>
      <c r="L2288" s="1"/>
      <c r="M2288" s="2"/>
      <c r="N2288" s="2"/>
      <c r="O2288" s="1"/>
      <c r="P2288" s="1"/>
      <c r="Q2288" s="1"/>
      <c r="R2288" s="1"/>
      <c r="S2288" s="1"/>
      <c r="T2288" s="1"/>
      <c r="U2288" s="1"/>
    </row>
    <row r="2289" spans="1:21" ht="15.75" customHeight="1" x14ac:dyDescent="0.2">
      <c r="A2289" s="3"/>
      <c r="B2289" s="3"/>
      <c r="C2289" s="3"/>
      <c r="D2289" s="3"/>
      <c r="E2289" s="3"/>
      <c r="F2289" s="3"/>
      <c r="G2289" s="3"/>
      <c r="H2289" s="3"/>
      <c r="I2289" s="3"/>
      <c r="J2289" s="1"/>
      <c r="K2289" s="1"/>
      <c r="L2289" s="1"/>
      <c r="M2289" s="2"/>
      <c r="N2289" s="2"/>
      <c r="O2289" s="1"/>
      <c r="P2289" s="1"/>
      <c r="Q2289" s="1"/>
      <c r="R2289" s="1"/>
      <c r="S2289" s="1"/>
      <c r="T2289" s="1"/>
      <c r="U2289" s="1"/>
    </row>
    <row r="2290" spans="1:21" ht="15.75" customHeight="1" x14ac:dyDescent="0.2">
      <c r="A2290" s="3"/>
      <c r="B2290" s="3"/>
      <c r="C2290" s="3"/>
      <c r="D2290" s="3"/>
      <c r="E2290" s="3"/>
      <c r="F2290" s="3"/>
      <c r="G2290" s="3"/>
      <c r="H2290" s="3"/>
      <c r="I2290" s="3"/>
      <c r="J2290" s="1"/>
      <c r="K2290" s="1"/>
      <c r="L2290" s="1"/>
      <c r="M2290" s="2"/>
      <c r="N2290" s="2"/>
      <c r="O2290" s="1"/>
      <c r="P2290" s="1"/>
      <c r="Q2290" s="1"/>
      <c r="R2290" s="1"/>
      <c r="S2290" s="1"/>
      <c r="T2290" s="1"/>
      <c r="U2290" s="1"/>
    </row>
    <row r="2291" spans="1:21" ht="15.75" customHeight="1" x14ac:dyDescent="0.2">
      <c r="A2291" s="3"/>
      <c r="B2291" s="3"/>
      <c r="C2291" s="3"/>
      <c r="D2291" s="3"/>
      <c r="E2291" s="3"/>
      <c r="F2291" s="3"/>
      <c r="G2291" s="3"/>
      <c r="H2291" s="3"/>
      <c r="I2291" s="3"/>
      <c r="J2291" s="1"/>
      <c r="K2291" s="1"/>
      <c r="L2291" s="1"/>
      <c r="M2291" s="2"/>
      <c r="N2291" s="2"/>
      <c r="O2291" s="1"/>
      <c r="P2291" s="1"/>
      <c r="Q2291" s="1"/>
      <c r="R2291" s="1"/>
      <c r="S2291" s="1"/>
      <c r="T2291" s="1"/>
      <c r="U2291" s="1"/>
    </row>
    <row r="2292" spans="1:21" ht="15.75" customHeight="1" x14ac:dyDescent="0.2">
      <c r="A2292" s="3"/>
      <c r="B2292" s="3"/>
      <c r="C2292" s="3"/>
      <c r="D2292" s="3"/>
      <c r="E2292" s="3"/>
      <c r="F2292" s="3"/>
      <c r="G2292" s="3"/>
      <c r="H2292" s="3"/>
      <c r="I2292" s="3"/>
      <c r="J2292" s="1"/>
      <c r="K2292" s="1"/>
      <c r="L2292" s="1"/>
      <c r="M2292" s="2"/>
      <c r="N2292" s="2"/>
      <c r="O2292" s="1"/>
      <c r="P2292" s="1"/>
      <c r="Q2292" s="1"/>
      <c r="R2292" s="1"/>
      <c r="S2292" s="1"/>
      <c r="T2292" s="1"/>
      <c r="U2292" s="1"/>
    </row>
    <row r="2293" spans="1:21" ht="15.75" customHeight="1" x14ac:dyDescent="0.2">
      <c r="A2293" s="3"/>
      <c r="B2293" s="3"/>
      <c r="C2293" s="3"/>
      <c r="D2293" s="3"/>
      <c r="E2293" s="3"/>
      <c r="F2293" s="3"/>
      <c r="G2293" s="3"/>
      <c r="H2293" s="3"/>
      <c r="I2293" s="3"/>
      <c r="J2293" s="1"/>
      <c r="K2293" s="1"/>
      <c r="L2293" s="1"/>
      <c r="M2293" s="2"/>
      <c r="N2293" s="2"/>
      <c r="O2293" s="1"/>
      <c r="P2293" s="1"/>
      <c r="Q2293" s="1"/>
      <c r="R2293" s="1"/>
      <c r="S2293" s="1"/>
      <c r="T2293" s="1"/>
      <c r="U2293" s="1"/>
    </row>
    <row r="2294" spans="1:21" ht="15.75" customHeight="1" x14ac:dyDescent="0.2">
      <c r="A2294" s="3"/>
      <c r="B2294" s="3"/>
      <c r="C2294" s="3"/>
      <c r="D2294" s="3"/>
      <c r="E2294" s="3"/>
      <c r="F2294" s="3"/>
      <c r="G2294" s="3"/>
      <c r="H2294" s="3"/>
      <c r="I2294" s="3"/>
      <c r="J2294" s="1"/>
      <c r="K2294" s="1"/>
      <c r="L2294" s="1"/>
      <c r="M2294" s="2"/>
      <c r="N2294" s="2"/>
      <c r="O2294" s="1"/>
      <c r="P2294" s="1"/>
      <c r="Q2294" s="1"/>
      <c r="R2294" s="1"/>
      <c r="S2294" s="1"/>
      <c r="T2294" s="1"/>
      <c r="U2294" s="1"/>
    </row>
    <row r="2295" spans="1:21" ht="15.75" customHeight="1" x14ac:dyDescent="0.2">
      <c r="A2295" s="3"/>
      <c r="B2295" s="3"/>
      <c r="C2295" s="3"/>
      <c r="D2295" s="3"/>
      <c r="E2295" s="3"/>
      <c r="F2295" s="3"/>
      <c r="G2295" s="3"/>
      <c r="H2295" s="3"/>
      <c r="I2295" s="3"/>
      <c r="J2295" s="1"/>
      <c r="K2295" s="1"/>
      <c r="L2295" s="1"/>
      <c r="M2295" s="2"/>
      <c r="N2295" s="2"/>
      <c r="O2295" s="1"/>
      <c r="P2295" s="1"/>
      <c r="Q2295" s="1"/>
      <c r="R2295" s="1"/>
      <c r="S2295" s="1"/>
      <c r="T2295" s="1"/>
      <c r="U2295" s="1"/>
    </row>
    <row r="2296" spans="1:21" ht="15.75" customHeight="1" x14ac:dyDescent="0.2">
      <c r="A2296" s="3"/>
      <c r="B2296" s="3"/>
      <c r="C2296" s="3"/>
      <c r="D2296" s="3"/>
      <c r="E2296" s="3"/>
      <c r="F2296" s="3"/>
      <c r="G2296" s="3"/>
      <c r="H2296" s="3"/>
      <c r="I2296" s="3"/>
      <c r="J2296" s="1"/>
      <c r="K2296" s="1"/>
      <c r="L2296" s="1"/>
      <c r="M2296" s="2"/>
      <c r="N2296" s="2"/>
      <c r="O2296" s="1"/>
      <c r="P2296" s="1"/>
      <c r="Q2296" s="1"/>
      <c r="R2296" s="1"/>
      <c r="S2296" s="1"/>
      <c r="T2296" s="1"/>
      <c r="U2296" s="1"/>
    </row>
    <row r="2297" spans="1:21" ht="15.75" customHeight="1" x14ac:dyDescent="0.2">
      <c r="A2297" s="3"/>
      <c r="B2297" s="3"/>
      <c r="C2297" s="3"/>
      <c r="D2297" s="3"/>
      <c r="E2297" s="3"/>
      <c r="F2297" s="3"/>
      <c r="G2297" s="3"/>
      <c r="H2297" s="3"/>
      <c r="I2297" s="3"/>
      <c r="J2297" s="1"/>
      <c r="K2297" s="1"/>
      <c r="L2297" s="1"/>
      <c r="M2297" s="2"/>
      <c r="N2297" s="2"/>
      <c r="O2297" s="1"/>
      <c r="P2297" s="1"/>
      <c r="Q2297" s="1"/>
      <c r="R2297" s="1"/>
      <c r="S2297" s="1"/>
      <c r="T2297" s="1"/>
      <c r="U2297" s="1"/>
    </row>
    <row r="2298" spans="1:21" ht="15.75" customHeight="1" x14ac:dyDescent="0.2">
      <c r="A2298" s="3"/>
      <c r="B2298" s="3"/>
      <c r="C2298" s="3"/>
      <c r="D2298" s="3"/>
      <c r="E2298" s="3"/>
      <c r="F2298" s="3"/>
      <c r="G2298" s="3"/>
      <c r="H2298" s="3"/>
      <c r="I2298" s="3"/>
      <c r="J2298" s="1"/>
      <c r="K2298" s="1"/>
      <c r="L2298" s="1"/>
      <c r="M2298" s="2"/>
      <c r="N2298" s="2"/>
      <c r="O2298" s="1"/>
      <c r="P2298" s="1"/>
      <c r="Q2298" s="1"/>
      <c r="R2298" s="1"/>
      <c r="S2298" s="1"/>
      <c r="T2298" s="1"/>
      <c r="U2298" s="1"/>
    </row>
    <row r="2299" spans="1:21" ht="15.75" customHeight="1" x14ac:dyDescent="0.2">
      <c r="A2299" s="3"/>
      <c r="B2299" s="3"/>
      <c r="C2299" s="3"/>
      <c r="D2299" s="3"/>
      <c r="E2299" s="3"/>
      <c r="F2299" s="3"/>
      <c r="G2299" s="3"/>
      <c r="H2299" s="3"/>
      <c r="I2299" s="3"/>
      <c r="J2299" s="1"/>
      <c r="K2299" s="1"/>
      <c r="L2299" s="1"/>
      <c r="M2299" s="2"/>
      <c r="N2299" s="2"/>
      <c r="O2299" s="1"/>
      <c r="P2299" s="1"/>
      <c r="Q2299" s="1"/>
      <c r="R2299" s="1"/>
      <c r="S2299" s="1"/>
      <c r="T2299" s="1"/>
      <c r="U2299" s="1"/>
    </row>
    <row r="2300" spans="1:21" ht="15.75" customHeight="1" x14ac:dyDescent="0.2">
      <c r="A2300" s="3"/>
      <c r="B2300" s="3"/>
      <c r="C2300" s="3"/>
      <c r="D2300" s="3"/>
      <c r="E2300" s="3"/>
      <c r="F2300" s="3"/>
      <c r="G2300" s="3"/>
      <c r="H2300" s="3"/>
      <c r="I2300" s="3"/>
      <c r="J2300" s="1"/>
      <c r="K2300" s="1"/>
      <c r="L2300" s="1"/>
      <c r="M2300" s="2"/>
      <c r="N2300" s="2"/>
      <c r="O2300" s="1"/>
      <c r="P2300" s="1"/>
      <c r="Q2300" s="1"/>
      <c r="R2300" s="1"/>
      <c r="S2300" s="1"/>
      <c r="T2300" s="1"/>
      <c r="U2300" s="1"/>
    </row>
    <row r="2301" spans="1:21" ht="15.75" customHeight="1" x14ac:dyDescent="0.2">
      <c r="A2301" s="3"/>
      <c r="B2301" s="3"/>
      <c r="C2301" s="3"/>
      <c r="D2301" s="3"/>
      <c r="E2301" s="3"/>
      <c r="F2301" s="3"/>
      <c r="G2301" s="3"/>
      <c r="H2301" s="3"/>
      <c r="I2301" s="3"/>
      <c r="J2301" s="1"/>
      <c r="K2301" s="1"/>
      <c r="L2301" s="1"/>
      <c r="M2301" s="2"/>
      <c r="N2301" s="2"/>
      <c r="O2301" s="1"/>
      <c r="P2301" s="1"/>
      <c r="Q2301" s="1"/>
      <c r="R2301" s="1"/>
      <c r="S2301" s="1"/>
      <c r="T2301" s="1"/>
      <c r="U2301" s="1"/>
    </row>
    <row r="2302" spans="1:21" ht="15.75" customHeight="1" x14ac:dyDescent="0.2">
      <c r="A2302" s="3"/>
      <c r="B2302" s="3"/>
      <c r="C2302" s="3"/>
      <c r="D2302" s="3"/>
      <c r="E2302" s="3"/>
      <c r="F2302" s="3"/>
      <c r="G2302" s="3"/>
      <c r="H2302" s="3"/>
      <c r="I2302" s="3"/>
      <c r="J2302" s="1"/>
      <c r="K2302" s="1"/>
      <c r="L2302" s="1"/>
      <c r="M2302" s="2"/>
      <c r="N2302" s="2"/>
      <c r="O2302" s="1"/>
      <c r="P2302" s="1"/>
      <c r="Q2302" s="1"/>
      <c r="R2302" s="1"/>
      <c r="S2302" s="1"/>
      <c r="T2302" s="1"/>
      <c r="U2302" s="1"/>
    </row>
    <row r="2303" spans="1:21" ht="15.75" customHeight="1" x14ac:dyDescent="0.2">
      <c r="A2303" s="3"/>
      <c r="B2303" s="3"/>
      <c r="C2303" s="3"/>
      <c r="D2303" s="3"/>
      <c r="E2303" s="3"/>
      <c r="F2303" s="3"/>
      <c r="G2303" s="3"/>
      <c r="H2303" s="3"/>
      <c r="I2303" s="3"/>
      <c r="J2303" s="1"/>
      <c r="K2303" s="1"/>
      <c r="L2303" s="1"/>
      <c r="M2303" s="2"/>
      <c r="N2303" s="2"/>
      <c r="O2303" s="1"/>
      <c r="P2303" s="1"/>
      <c r="Q2303" s="1"/>
      <c r="R2303" s="1"/>
      <c r="S2303" s="1"/>
      <c r="T2303" s="1"/>
      <c r="U2303" s="1"/>
    </row>
    <row r="2304" spans="1:21" ht="15.75" customHeight="1" x14ac:dyDescent="0.2">
      <c r="A2304" s="3"/>
      <c r="B2304" s="3"/>
      <c r="C2304" s="3"/>
      <c r="D2304" s="3"/>
      <c r="E2304" s="3"/>
      <c r="F2304" s="3"/>
      <c r="G2304" s="3"/>
      <c r="H2304" s="3"/>
      <c r="I2304" s="3"/>
      <c r="J2304" s="1"/>
      <c r="K2304" s="1"/>
      <c r="L2304" s="1"/>
      <c r="M2304" s="2"/>
      <c r="N2304" s="2"/>
      <c r="O2304" s="1"/>
      <c r="P2304" s="1"/>
      <c r="Q2304" s="1"/>
      <c r="R2304" s="1"/>
      <c r="S2304" s="1"/>
      <c r="T2304" s="1"/>
      <c r="U2304" s="1"/>
    </row>
    <row r="2305" spans="1:21" ht="15.75" customHeight="1" x14ac:dyDescent="0.2">
      <c r="A2305" s="3"/>
      <c r="B2305" s="3"/>
      <c r="C2305" s="3"/>
      <c r="D2305" s="3"/>
      <c r="E2305" s="3"/>
      <c r="F2305" s="3"/>
      <c r="G2305" s="3"/>
      <c r="H2305" s="3"/>
      <c r="I2305" s="3"/>
      <c r="J2305" s="1"/>
      <c r="K2305" s="1"/>
      <c r="L2305" s="1"/>
      <c r="M2305" s="2"/>
      <c r="N2305" s="2"/>
      <c r="O2305" s="1"/>
      <c r="P2305" s="1"/>
      <c r="Q2305" s="1"/>
      <c r="R2305" s="1"/>
      <c r="S2305" s="1"/>
      <c r="T2305" s="1"/>
      <c r="U2305" s="1"/>
    </row>
    <row r="2306" spans="1:21" ht="15.75" customHeight="1" x14ac:dyDescent="0.2">
      <c r="A2306" s="3"/>
      <c r="B2306" s="3"/>
      <c r="C2306" s="3"/>
      <c r="D2306" s="3"/>
      <c r="E2306" s="3"/>
      <c r="F2306" s="3"/>
      <c r="G2306" s="3"/>
      <c r="H2306" s="3"/>
      <c r="I2306" s="3"/>
      <c r="J2306" s="1"/>
      <c r="K2306" s="1"/>
      <c r="L2306" s="1"/>
      <c r="M2306" s="2"/>
      <c r="N2306" s="2"/>
      <c r="O2306" s="1"/>
      <c r="P2306" s="1"/>
      <c r="Q2306" s="1"/>
      <c r="R2306" s="1"/>
      <c r="S2306" s="1"/>
      <c r="T2306" s="1"/>
      <c r="U2306" s="1"/>
    </row>
    <row r="2307" spans="1:21" ht="15.75" customHeight="1" x14ac:dyDescent="0.2">
      <c r="A2307" s="3"/>
      <c r="B2307" s="3"/>
      <c r="C2307" s="3"/>
      <c r="D2307" s="3"/>
      <c r="E2307" s="3"/>
      <c r="F2307" s="3"/>
      <c r="G2307" s="3"/>
      <c r="H2307" s="3"/>
      <c r="I2307" s="3"/>
      <c r="J2307" s="1"/>
      <c r="K2307" s="1"/>
      <c r="L2307" s="1"/>
      <c r="M2307" s="2"/>
      <c r="N2307" s="2"/>
      <c r="O2307" s="1"/>
      <c r="P2307" s="1"/>
      <c r="Q2307" s="1"/>
      <c r="R2307" s="1"/>
      <c r="S2307" s="1"/>
      <c r="T2307" s="1"/>
      <c r="U2307" s="1"/>
    </row>
    <row r="2308" spans="1:21" ht="15.75" customHeight="1" x14ac:dyDescent="0.2">
      <c r="A2308" s="3"/>
      <c r="B2308" s="3"/>
      <c r="C2308" s="3"/>
      <c r="D2308" s="3"/>
      <c r="E2308" s="3"/>
      <c r="F2308" s="3"/>
      <c r="G2308" s="3"/>
      <c r="H2308" s="3"/>
      <c r="I2308" s="3"/>
      <c r="J2308" s="1"/>
      <c r="K2308" s="1"/>
      <c r="L2308" s="1"/>
      <c r="M2308" s="2"/>
      <c r="N2308" s="2"/>
      <c r="O2308" s="1"/>
      <c r="P2308" s="1"/>
      <c r="Q2308" s="1"/>
      <c r="R2308" s="1"/>
      <c r="S2308" s="1"/>
      <c r="T2308" s="1"/>
      <c r="U2308" s="1"/>
    </row>
    <row r="2309" spans="1:21" ht="15.75" customHeight="1" x14ac:dyDescent="0.2">
      <c r="A2309" s="3"/>
      <c r="B2309" s="3"/>
      <c r="C2309" s="3"/>
      <c r="D2309" s="3"/>
      <c r="E2309" s="3"/>
      <c r="F2309" s="3"/>
      <c r="G2309" s="3"/>
      <c r="H2309" s="3"/>
      <c r="I2309" s="3"/>
      <c r="J2309" s="1"/>
      <c r="K2309" s="1"/>
      <c r="L2309" s="1"/>
      <c r="M2309" s="2"/>
      <c r="N2309" s="2"/>
      <c r="O2309" s="1"/>
      <c r="P2309" s="1"/>
      <c r="Q2309" s="1"/>
      <c r="R2309" s="1"/>
      <c r="S2309" s="1"/>
      <c r="T2309" s="1"/>
      <c r="U2309" s="1"/>
    </row>
    <row r="2310" spans="1:21" ht="15.75" customHeight="1" x14ac:dyDescent="0.2">
      <c r="A2310" s="3"/>
      <c r="B2310" s="3"/>
      <c r="C2310" s="3"/>
      <c r="D2310" s="3"/>
      <c r="E2310" s="3"/>
      <c r="F2310" s="3"/>
      <c r="G2310" s="3"/>
      <c r="H2310" s="3"/>
      <c r="I2310" s="3"/>
      <c r="J2310" s="1"/>
      <c r="K2310" s="1"/>
      <c r="L2310" s="1"/>
      <c r="M2310" s="2"/>
      <c r="N2310" s="2"/>
      <c r="O2310" s="1"/>
      <c r="P2310" s="1"/>
      <c r="Q2310" s="1"/>
      <c r="R2310" s="1"/>
      <c r="S2310" s="1"/>
      <c r="T2310" s="1"/>
      <c r="U2310" s="1"/>
    </row>
    <row r="2311" spans="1:21" ht="15.75" customHeight="1" x14ac:dyDescent="0.2">
      <c r="A2311" s="3"/>
      <c r="B2311" s="3"/>
      <c r="C2311" s="3"/>
      <c r="D2311" s="3"/>
      <c r="E2311" s="3"/>
      <c r="F2311" s="3"/>
      <c r="G2311" s="3"/>
      <c r="H2311" s="3"/>
      <c r="I2311" s="3"/>
      <c r="J2311" s="1"/>
      <c r="K2311" s="1"/>
      <c r="L2311" s="1"/>
      <c r="M2311" s="2"/>
      <c r="N2311" s="2"/>
      <c r="O2311" s="1"/>
      <c r="P2311" s="1"/>
      <c r="Q2311" s="1"/>
      <c r="R2311" s="1"/>
      <c r="S2311" s="1"/>
      <c r="T2311" s="1"/>
      <c r="U2311" s="1"/>
    </row>
    <row r="2312" spans="1:21" ht="15.75" customHeight="1" x14ac:dyDescent="0.2">
      <c r="A2312" s="3"/>
      <c r="B2312" s="3"/>
      <c r="C2312" s="3"/>
      <c r="D2312" s="3"/>
      <c r="E2312" s="3"/>
      <c r="F2312" s="3"/>
      <c r="G2312" s="3"/>
      <c r="H2312" s="3"/>
      <c r="I2312" s="3"/>
      <c r="J2312" s="1"/>
      <c r="K2312" s="1"/>
      <c r="L2312" s="1"/>
      <c r="M2312" s="2"/>
      <c r="N2312" s="2"/>
      <c r="O2312" s="1"/>
      <c r="P2312" s="1"/>
      <c r="Q2312" s="1"/>
      <c r="R2312" s="1"/>
      <c r="S2312" s="1"/>
      <c r="T2312" s="1"/>
      <c r="U2312" s="1"/>
    </row>
    <row r="2313" spans="1:21" ht="15.75" customHeight="1" x14ac:dyDescent="0.2">
      <c r="A2313" s="3"/>
      <c r="B2313" s="3"/>
      <c r="C2313" s="3"/>
      <c r="D2313" s="3"/>
      <c r="E2313" s="3"/>
      <c r="F2313" s="3"/>
      <c r="G2313" s="3"/>
      <c r="H2313" s="3"/>
      <c r="I2313" s="3"/>
      <c r="J2313" s="1"/>
      <c r="K2313" s="1"/>
      <c r="L2313" s="1"/>
      <c r="M2313" s="2"/>
      <c r="N2313" s="2"/>
      <c r="O2313" s="1"/>
      <c r="P2313" s="1"/>
      <c r="Q2313" s="1"/>
      <c r="R2313" s="1"/>
      <c r="S2313" s="1"/>
      <c r="T2313" s="1"/>
      <c r="U2313" s="1"/>
    </row>
    <row r="2314" spans="1:21" ht="15.75" customHeight="1" x14ac:dyDescent="0.2">
      <c r="A2314" s="3"/>
      <c r="B2314" s="3"/>
      <c r="C2314" s="3"/>
      <c r="D2314" s="3"/>
      <c r="E2314" s="3"/>
      <c r="F2314" s="3"/>
      <c r="G2314" s="3"/>
      <c r="H2314" s="3"/>
      <c r="I2314" s="3"/>
      <c r="J2314" s="1"/>
      <c r="K2314" s="1"/>
      <c r="L2314" s="1"/>
      <c r="M2314" s="2"/>
      <c r="N2314" s="2"/>
      <c r="O2314" s="1"/>
      <c r="P2314" s="1"/>
      <c r="Q2314" s="1"/>
      <c r="R2314" s="1"/>
      <c r="S2314" s="1"/>
      <c r="T2314" s="1"/>
      <c r="U2314" s="1"/>
    </row>
    <row r="2315" spans="1:21" ht="15.75" customHeight="1" x14ac:dyDescent="0.2">
      <c r="A2315" s="3"/>
      <c r="B2315" s="3"/>
      <c r="C2315" s="3"/>
      <c r="D2315" s="3"/>
      <c r="E2315" s="3"/>
      <c r="F2315" s="3"/>
      <c r="G2315" s="3"/>
      <c r="H2315" s="3"/>
      <c r="I2315" s="3"/>
      <c r="J2315" s="1"/>
      <c r="K2315" s="1"/>
      <c r="L2315" s="1"/>
      <c r="M2315" s="2"/>
      <c r="N2315" s="2"/>
      <c r="O2315" s="1"/>
      <c r="P2315" s="1"/>
      <c r="Q2315" s="1"/>
      <c r="R2315" s="1"/>
      <c r="S2315" s="1"/>
      <c r="T2315" s="1"/>
      <c r="U2315" s="1"/>
    </row>
    <row r="2316" spans="1:21" ht="15.75" customHeight="1" x14ac:dyDescent="0.2">
      <c r="A2316" s="3"/>
      <c r="B2316" s="3"/>
      <c r="C2316" s="3"/>
      <c r="D2316" s="3"/>
      <c r="E2316" s="3"/>
      <c r="F2316" s="3"/>
      <c r="G2316" s="3"/>
      <c r="H2316" s="3"/>
      <c r="I2316" s="3"/>
      <c r="J2316" s="1"/>
      <c r="K2316" s="1"/>
      <c r="L2316" s="1"/>
      <c r="M2316" s="2"/>
      <c r="N2316" s="2"/>
      <c r="O2316" s="1"/>
      <c r="P2316" s="1"/>
      <c r="Q2316" s="1"/>
      <c r="R2316" s="1"/>
      <c r="S2316" s="1"/>
      <c r="T2316" s="1"/>
      <c r="U2316" s="1"/>
    </row>
    <row r="2317" spans="1:21" ht="15.75" customHeight="1" x14ac:dyDescent="0.2">
      <c r="A2317" s="3"/>
      <c r="B2317" s="3"/>
      <c r="C2317" s="3"/>
      <c r="D2317" s="3"/>
      <c r="E2317" s="3"/>
      <c r="F2317" s="3"/>
      <c r="G2317" s="3"/>
      <c r="H2317" s="3"/>
      <c r="I2317" s="3"/>
      <c r="J2317" s="1"/>
      <c r="K2317" s="1"/>
      <c r="L2317" s="1"/>
      <c r="M2317" s="2"/>
      <c r="N2317" s="2"/>
      <c r="O2317" s="1"/>
      <c r="P2317" s="1"/>
      <c r="Q2317" s="1"/>
      <c r="R2317" s="1"/>
      <c r="S2317" s="1"/>
      <c r="T2317" s="1"/>
      <c r="U2317" s="1"/>
    </row>
    <row r="2318" spans="1:21" ht="15.75" customHeight="1" x14ac:dyDescent="0.2">
      <c r="A2318" s="3"/>
      <c r="B2318" s="3"/>
      <c r="C2318" s="3"/>
      <c r="D2318" s="3"/>
      <c r="E2318" s="3"/>
      <c r="F2318" s="3"/>
      <c r="G2318" s="3"/>
      <c r="H2318" s="3"/>
      <c r="I2318" s="3"/>
      <c r="J2318" s="1"/>
      <c r="K2318" s="1"/>
      <c r="L2318" s="1"/>
      <c r="M2318" s="2"/>
      <c r="N2318" s="2"/>
      <c r="O2318" s="1"/>
      <c r="P2318" s="1"/>
      <c r="Q2318" s="1"/>
      <c r="R2318" s="1"/>
      <c r="S2318" s="1"/>
      <c r="T2318" s="1"/>
      <c r="U2318" s="1"/>
    </row>
    <row r="2319" spans="1:21" ht="15.75" customHeight="1" x14ac:dyDescent="0.2">
      <c r="A2319" s="3"/>
      <c r="B2319" s="3"/>
      <c r="C2319" s="3"/>
      <c r="D2319" s="3"/>
      <c r="E2319" s="3"/>
      <c r="F2319" s="3"/>
      <c r="G2319" s="3"/>
      <c r="H2319" s="3"/>
      <c r="I2319" s="3"/>
      <c r="J2319" s="1"/>
      <c r="K2319" s="1"/>
      <c r="L2319" s="1"/>
      <c r="M2319" s="2"/>
      <c r="N2319" s="2"/>
      <c r="O2319" s="1"/>
      <c r="P2319" s="1"/>
      <c r="Q2319" s="1"/>
      <c r="R2319" s="1"/>
      <c r="S2319" s="1"/>
      <c r="T2319" s="1"/>
      <c r="U2319" s="1"/>
    </row>
    <row r="2320" spans="1:21" ht="15.75" customHeight="1" x14ac:dyDescent="0.2">
      <c r="A2320" s="3"/>
      <c r="B2320" s="3"/>
      <c r="C2320" s="3"/>
      <c r="D2320" s="3"/>
      <c r="E2320" s="3"/>
      <c r="F2320" s="3"/>
      <c r="G2320" s="3"/>
      <c r="H2320" s="3"/>
      <c r="I2320" s="3"/>
      <c r="J2320" s="1"/>
      <c r="K2320" s="1"/>
      <c r="L2320" s="1"/>
      <c r="M2320" s="2"/>
      <c r="N2320" s="2"/>
      <c r="O2320" s="1"/>
      <c r="P2320" s="1"/>
      <c r="Q2320" s="1"/>
      <c r="R2320" s="1"/>
      <c r="S2320" s="1"/>
      <c r="T2320" s="1"/>
      <c r="U2320" s="1"/>
    </row>
    <row r="2321" spans="1:21" ht="15.75" customHeight="1" x14ac:dyDescent="0.2">
      <c r="A2321" s="3"/>
      <c r="B2321" s="3"/>
      <c r="C2321" s="3"/>
      <c r="D2321" s="3"/>
      <c r="E2321" s="3"/>
      <c r="F2321" s="3"/>
      <c r="G2321" s="3"/>
      <c r="H2321" s="3"/>
      <c r="I2321" s="3"/>
      <c r="J2321" s="1"/>
      <c r="K2321" s="1"/>
      <c r="L2321" s="1"/>
      <c r="M2321" s="2"/>
      <c r="N2321" s="2"/>
      <c r="O2321" s="1"/>
      <c r="P2321" s="1"/>
      <c r="Q2321" s="1"/>
      <c r="R2321" s="1"/>
      <c r="S2321" s="1"/>
      <c r="T2321" s="1"/>
      <c r="U2321" s="1"/>
    </row>
    <row r="2322" spans="1:21" ht="15.75" customHeight="1" x14ac:dyDescent="0.2">
      <c r="A2322" s="3"/>
      <c r="B2322" s="3"/>
      <c r="C2322" s="3"/>
      <c r="D2322" s="3"/>
      <c r="E2322" s="3"/>
      <c r="F2322" s="3"/>
      <c r="G2322" s="3"/>
      <c r="H2322" s="3"/>
      <c r="I2322" s="3"/>
      <c r="J2322" s="1"/>
      <c r="K2322" s="1"/>
      <c r="L2322" s="1"/>
      <c r="M2322" s="2"/>
      <c r="N2322" s="2"/>
      <c r="O2322" s="1"/>
      <c r="P2322" s="1"/>
      <c r="Q2322" s="1"/>
      <c r="R2322" s="1"/>
      <c r="S2322" s="1"/>
      <c r="T2322" s="1"/>
      <c r="U2322" s="1"/>
    </row>
    <row r="2323" spans="1:21" ht="15.75" customHeight="1" x14ac:dyDescent="0.2">
      <c r="A2323" s="3"/>
      <c r="B2323" s="3"/>
      <c r="C2323" s="3"/>
      <c r="D2323" s="3"/>
      <c r="E2323" s="3"/>
      <c r="F2323" s="3"/>
      <c r="G2323" s="3"/>
      <c r="H2323" s="3"/>
      <c r="I2323" s="3"/>
      <c r="J2323" s="1"/>
      <c r="K2323" s="1"/>
      <c r="L2323" s="1"/>
      <c r="M2323" s="2"/>
      <c r="N2323" s="2"/>
      <c r="O2323" s="1"/>
      <c r="P2323" s="1"/>
      <c r="Q2323" s="1"/>
      <c r="R2323" s="1"/>
      <c r="S2323" s="1"/>
      <c r="T2323" s="1"/>
      <c r="U2323" s="1"/>
    </row>
    <row r="2324" spans="1:21" ht="15.75" customHeight="1" x14ac:dyDescent="0.2">
      <c r="A2324" s="3"/>
      <c r="B2324" s="3"/>
      <c r="C2324" s="3"/>
      <c r="D2324" s="3"/>
      <c r="E2324" s="3"/>
      <c r="F2324" s="3"/>
      <c r="G2324" s="3"/>
      <c r="H2324" s="3"/>
      <c r="I2324" s="3"/>
      <c r="J2324" s="1"/>
      <c r="K2324" s="1"/>
      <c r="L2324" s="1"/>
      <c r="M2324" s="2"/>
      <c r="N2324" s="2"/>
      <c r="O2324" s="1"/>
      <c r="P2324" s="1"/>
      <c r="Q2324" s="1"/>
      <c r="R2324" s="1"/>
      <c r="S2324" s="1"/>
      <c r="T2324" s="1"/>
      <c r="U2324" s="1"/>
    </row>
    <row r="2325" spans="1:21" ht="15.75" customHeight="1" x14ac:dyDescent="0.2">
      <c r="A2325" s="3"/>
      <c r="B2325" s="3"/>
      <c r="C2325" s="3"/>
      <c r="D2325" s="3"/>
      <c r="E2325" s="3"/>
      <c r="F2325" s="3"/>
      <c r="G2325" s="3"/>
      <c r="H2325" s="3"/>
      <c r="I2325" s="3"/>
      <c r="J2325" s="1"/>
      <c r="K2325" s="1"/>
      <c r="L2325" s="1"/>
      <c r="M2325" s="2"/>
      <c r="N2325" s="2"/>
      <c r="O2325" s="1"/>
      <c r="P2325" s="1"/>
      <c r="Q2325" s="1"/>
      <c r="R2325" s="1"/>
      <c r="S2325" s="1"/>
      <c r="T2325" s="1"/>
      <c r="U2325" s="1"/>
    </row>
    <row r="2326" spans="1:21" ht="15.75" customHeight="1" x14ac:dyDescent="0.2">
      <c r="A2326" s="3"/>
      <c r="B2326" s="3"/>
      <c r="C2326" s="3"/>
      <c r="D2326" s="3"/>
      <c r="E2326" s="3"/>
      <c r="F2326" s="3"/>
      <c r="G2326" s="3"/>
      <c r="H2326" s="3"/>
      <c r="I2326" s="3"/>
      <c r="J2326" s="1"/>
      <c r="K2326" s="1"/>
      <c r="L2326" s="1"/>
      <c r="M2326" s="2"/>
      <c r="N2326" s="2"/>
      <c r="O2326" s="1"/>
      <c r="P2326" s="1"/>
      <c r="Q2326" s="1"/>
      <c r="R2326" s="1"/>
      <c r="S2326" s="1"/>
      <c r="T2326" s="1"/>
      <c r="U2326" s="1"/>
    </row>
    <row r="2327" spans="1:21" ht="15.75" customHeight="1" x14ac:dyDescent="0.2">
      <c r="A2327" s="3"/>
      <c r="B2327" s="3"/>
      <c r="C2327" s="3"/>
      <c r="D2327" s="3"/>
      <c r="E2327" s="3"/>
      <c r="F2327" s="3"/>
      <c r="G2327" s="3"/>
      <c r="H2327" s="3"/>
      <c r="I2327" s="3"/>
      <c r="J2327" s="1"/>
      <c r="K2327" s="1"/>
      <c r="L2327" s="1"/>
      <c r="M2327" s="2"/>
      <c r="N2327" s="2"/>
      <c r="O2327" s="1"/>
      <c r="P2327" s="1"/>
      <c r="Q2327" s="1"/>
      <c r="R2327" s="1"/>
      <c r="S2327" s="1"/>
      <c r="T2327" s="1"/>
      <c r="U2327" s="1"/>
    </row>
    <row r="2328" spans="1:21" ht="15.75" customHeight="1" x14ac:dyDescent="0.2">
      <c r="A2328" s="3"/>
      <c r="B2328" s="3"/>
      <c r="C2328" s="3"/>
      <c r="D2328" s="3"/>
      <c r="E2328" s="3"/>
      <c r="F2328" s="3"/>
      <c r="G2328" s="3"/>
      <c r="H2328" s="3"/>
      <c r="I2328" s="3"/>
      <c r="J2328" s="1"/>
      <c r="K2328" s="1"/>
      <c r="L2328" s="1"/>
      <c r="M2328" s="2"/>
      <c r="N2328" s="2"/>
      <c r="O2328" s="1"/>
      <c r="P2328" s="1"/>
      <c r="Q2328" s="1"/>
      <c r="R2328" s="1"/>
      <c r="S2328" s="1"/>
      <c r="T2328" s="1"/>
      <c r="U2328" s="1"/>
    </row>
    <row r="2329" spans="1:21" ht="15.75" customHeight="1" x14ac:dyDescent="0.2">
      <c r="A2329" s="3"/>
      <c r="B2329" s="3"/>
      <c r="C2329" s="3"/>
      <c r="D2329" s="3"/>
      <c r="E2329" s="3"/>
      <c r="F2329" s="3"/>
      <c r="G2329" s="3"/>
      <c r="H2329" s="3"/>
      <c r="I2329" s="3"/>
      <c r="J2329" s="1"/>
      <c r="K2329" s="1"/>
      <c r="L2329" s="1"/>
      <c r="M2329" s="2"/>
      <c r="N2329" s="2"/>
      <c r="O2329" s="1"/>
      <c r="P2329" s="1"/>
      <c r="Q2329" s="1"/>
      <c r="R2329" s="1"/>
      <c r="S2329" s="1"/>
      <c r="T2329" s="1"/>
      <c r="U2329" s="1"/>
    </row>
    <row r="2330" spans="1:21" ht="15.75" customHeight="1" x14ac:dyDescent="0.2">
      <c r="A2330" s="3"/>
      <c r="B2330" s="3"/>
      <c r="C2330" s="3"/>
      <c r="D2330" s="3"/>
      <c r="E2330" s="3"/>
      <c r="F2330" s="3"/>
      <c r="G2330" s="3"/>
      <c r="H2330" s="3"/>
      <c r="I2330" s="3"/>
      <c r="J2330" s="1"/>
      <c r="K2330" s="1"/>
      <c r="L2330" s="1"/>
      <c r="M2330" s="2"/>
      <c r="N2330" s="2"/>
      <c r="O2330" s="1"/>
      <c r="P2330" s="1"/>
      <c r="Q2330" s="1"/>
      <c r="R2330" s="1"/>
      <c r="S2330" s="1"/>
      <c r="T2330" s="1"/>
      <c r="U2330" s="1"/>
    </row>
    <row r="2331" spans="1:21" ht="15.75" customHeight="1" x14ac:dyDescent="0.2">
      <c r="A2331" s="3"/>
      <c r="B2331" s="3"/>
      <c r="C2331" s="3"/>
      <c r="D2331" s="3"/>
      <c r="E2331" s="3"/>
      <c r="F2331" s="3"/>
      <c r="G2331" s="3"/>
      <c r="H2331" s="3"/>
      <c r="I2331" s="3"/>
      <c r="J2331" s="1"/>
      <c r="K2331" s="1"/>
      <c r="L2331" s="1"/>
      <c r="M2331" s="2"/>
      <c r="N2331" s="2"/>
      <c r="O2331" s="1"/>
      <c r="P2331" s="1"/>
      <c r="Q2331" s="1"/>
      <c r="R2331" s="1"/>
      <c r="S2331" s="1"/>
      <c r="T2331" s="1"/>
      <c r="U2331" s="1"/>
    </row>
    <row r="2332" spans="1:21" ht="15.75" customHeight="1" x14ac:dyDescent="0.2">
      <c r="A2332" s="3"/>
      <c r="B2332" s="3"/>
      <c r="C2332" s="3"/>
      <c r="D2332" s="3"/>
      <c r="E2332" s="3"/>
      <c r="F2332" s="3"/>
      <c r="G2332" s="3"/>
      <c r="H2332" s="3"/>
      <c r="I2332" s="3"/>
      <c r="J2332" s="1"/>
      <c r="K2332" s="1"/>
      <c r="L2332" s="1"/>
      <c r="M2332" s="2"/>
      <c r="N2332" s="2"/>
      <c r="O2332" s="1"/>
      <c r="P2332" s="1"/>
      <c r="Q2332" s="1"/>
      <c r="R2332" s="1"/>
      <c r="S2332" s="1"/>
      <c r="T2332" s="1"/>
      <c r="U2332" s="1"/>
    </row>
    <row r="2333" spans="1:21" ht="15.75" customHeight="1" x14ac:dyDescent="0.2">
      <c r="A2333" s="3"/>
      <c r="B2333" s="3"/>
      <c r="C2333" s="3"/>
      <c r="D2333" s="3"/>
      <c r="E2333" s="3"/>
      <c r="F2333" s="3"/>
      <c r="G2333" s="3"/>
      <c r="H2333" s="3"/>
      <c r="I2333" s="3"/>
      <c r="J2333" s="1"/>
      <c r="K2333" s="1"/>
      <c r="L2333" s="1"/>
      <c r="M2333" s="2"/>
      <c r="N2333" s="2"/>
      <c r="O2333" s="1"/>
      <c r="P2333" s="1"/>
      <c r="Q2333" s="1"/>
      <c r="R2333" s="1"/>
      <c r="S2333" s="1"/>
      <c r="T2333" s="1"/>
      <c r="U2333" s="1"/>
    </row>
    <row r="2334" spans="1:21" ht="15.75" customHeight="1" x14ac:dyDescent="0.2">
      <c r="A2334" s="3"/>
      <c r="B2334" s="3"/>
      <c r="C2334" s="3"/>
      <c r="D2334" s="3"/>
      <c r="E2334" s="3"/>
      <c r="F2334" s="3"/>
      <c r="G2334" s="3"/>
      <c r="H2334" s="3"/>
      <c r="I2334" s="3"/>
      <c r="J2334" s="1"/>
      <c r="K2334" s="1"/>
      <c r="L2334" s="1"/>
      <c r="M2334" s="2"/>
      <c r="N2334" s="2"/>
      <c r="O2334" s="1"/>
      <c r="P2334" s="1"/>
      <c r="Q2334" s="1"/>
      <c r="R2334" s="1"/>
      <c r="S2334" s="1"/>
      <c r="T2334" s="1"/>
      <c r="U2334" s="1"/>
    </row>
    <row r="2335" spans="1:21" ht="15.75" customHeight="1" x14ac:dyDescent="0.2">
      <c r="A2335" s="3"/>
      <c r="B2335" s="3"/>
      <c r="C2335" s="3"/>
      <c r="D2335" s="3"/>
      <c r="E2335" s="3"/>
      <c r="F2335" s="3"/>
      <c r="G2335" s="3"/>
      <c r="H2335" s="3"/>
      <c r="I2335" s="3"/>
      <c r="J2335" s="1"/>
      <c r="K2335" s="1"/>
      <c r="L2335" s="1"/>
      <c r="M2335" s="2"/>
      <c r="N2335" s="2"/>
      <c r="O2335" s="1"/>
      <c r="P2335" s="1"/>
      <c r="Q2335" s="1"/>
      <c r="R2335" s="1"/>
      <c r="S2335" s="1"/>
      <c r="T2335" s="1"/>
      <c r="U2335" s="1"/>
    </row>
    <row r="2336" spans="1:21" ht="15.75" customHeight="1" x14ac:dyDescent="0.2">
      <c r="A2336" s="3"/>
      <c r="B2336" s="3"/>
      <c r="C2336" s="3"/>
      <c r="D2336" s="3"/>
      <c r="E2336" s="3"/>
      <c r="F2336" s="3"/>
      <c r="G2336" s="3"/>
      <c r="H2336" s="3"/>
      <c r="I2336" s="3"/>
      <c r="J2336" s="1"/>
      <c r="K2336" s="1"/>
      <c r="L2336" s="1"/>
      <c r="M2336" s="2"/>
      <c r="N2336" s="2"/>
      <c r="O2336" s="1"/>
      <c r="P2336" s="1"/>
      <c r="Q2336" s="1"/>
      <c r="R2336" s="1"/>
      <c r="S2336" s="1"/>
      <c r="T2336" s="1"/>
      <c r="U2336" s="1"/>
    </row>
    <row r="2337" spans="1:21" ht="15.75" customHeight="1" x14ac:dyDescent="0.2">
      <c r="A2337" s="3"/>
      <c r="B2337" s="3"/>
      <c r="C2337" s="3"/>
      <c r="D2337" s="3"/>
      <c r="E2337" s="3"/>
      <c r="F2337" s="3"/>
      <c r="G2337" s="3"/>
      <c r="H2337" s="3"/>
      <c r="I2337" s="3"/>
      <c r="J2337" s="1"/>
      <c r="K2337" s="1"/>
      <c r="L2337" s="1"/>
      <c r="M2337" s="2"/>
      <c r="N2337" s="2"/>
      <c r="O2337" s="1"/>
      <c r="P2337" s="1"/>
      <c r="Q2337" s="1"/>
      <c r="R2337" s="1"/>
      <c r="S2337" s="1"/>
      <c r="T2337" s="1"/>
      <c r="U2337" s="1"/>
    </row>
    <row r="2338" spans="1:21" ht="15.75" customHeight="1" x14ac:dyDescent="0.2">
      <c r="A2338" s="3"/>
      <c r="B2338" s="3"/>
      <c r="C2338" s="3"/>
      <c r="D2338" s="3"/>
      <c r="E2338" s="3"/>
      <c r="F2338" s="3"/>
      <c r="G2338" s="3"/>
      <c r="H2338" s="3"/>
      <c r="I2338" s="3"/>
      <c r="J2338" s="1"/>
      <c r="K2338" s="1"/>
      <c r="L2338" s="1"/>
      <c r="M2338" s="2"/>
      <c r="N2338" s="2"/>
      <c r="O2338" s="1"/>
      <c r="P2338" s="1"/>
      <c r="Q2338" s="1"/>
      <c r="R2338" s="1"/>
      <c r="S2338" s="1"/>
      <c r="T2338" s="1"/>
      <c r="U2338" s="1"/>
    </row>
    <row r="2339" spans="1:21" ht="15.75" customHeight="1" x14ac:dyDescent="0.2">
      <c r="A2339" s="3"/>
      <c r="B2339" s="3"/>
      <c r="C2339" s="3"/>
      <c r="D2339" s="3"/>
      <c r="E2339" s="3"/>
      <c r="F2339" s="3"/>
      <c r="G2339" s="3"/>
      <c r="H2339" s="3"/>
      <c r="I2339" s="3"/>
      <c r="J2339" s="1"/>
      <c r="K2339" s="1"/>
      <c r="L2339" s="1"/>
      <c r="M2339" s="2"/>
      <c r="N2339" s="2"/>
      <c r="O2339" s="1"/>
      <c r="P2339" s="1"/>
      <c r="Q2339" s="1"/>
      <c r="R2339" s="1"/>
      <c r="S2339" s="1"/>
      <c r="T2339" s="1"/>
      <c r="U2339" s="1"/>
    </row>
    <row r="2340" spans="1:21" ht="15.75" customHeight="1" x14ac:dyDescent="0.2">
      <c r="A2340" s="3"/>
      <c r="B2340" s="3"/>
      <c r="C2340" s="3"/>
      <c r="D2340" s="3"/>
      <c r="E2340" s="3"/>
      <c r="F2340" s="3"/>
      <c r="G2340" s="3"/>
      <c r="H2340" s="3"/>
      <c r="I2340" s="3"/>
      <c r="J2340" s="1"/>
      <c r="K2340" s="1"/>
      <c r="L2340" s="1"/>
      <c r="M2340" s="2"/>
      <c r="N2340" s="2"/>
      <c r="O2340" s="1"/>
      <c r="P2340" s="1"/>
      <c r="Q2340" s="1"/>
      <c r="R2340" s="1"/>
      <c r="S2340" s="1"/>
      <c r="T2340" s="1"/>
      <c r="U2340" s="1"/>
    </row>
    <row r="2341" spans="1:21" ht="15.75" customHeight="1" x14ac:dyDescent="0.2">
      <c r="A2341" s="3"/>
      <c r="B2341" s="3"/>
      <c r="C2341" s="3"/>
      <c r="D2341" s="3"/>
      <c r="E2341" s="3"/>
      <c r="F2341" s="3"/>
      <c r="G2341" s="3"/>
      <c r="H2341" s="3"/>
      <c r="I2341" s="3"/>
      <c r="J2341" s="1"/>
      <c r="K2341" s="1"/>
      <c r="L2341" s="1"/>
      <c r="M2341" s="2"/>
      <c r="N2341" s="2"/>
      <c r="O2341" s="1"/>
      <c r="P2341" s="1"/>
      <c r="Q2341" s="1"/>
      <c r="R2341" s="1"/>
      <c r="S2341" s="1"/>
      <c r="T2341" s="1"/>
      <c r="U2341" s="1"/>
    </row>
    <row r="2342" spans="1:21" ht="15.75" customHeight="1" x14ac:dyDescent="0.2">
      <c r="A2342" s="3"/>
      <c r="B2342" s="3"/>
      <c r="C2342" s="3"/>
      <c r="D2342" s="3"/>
      <c r="E2342" s="3"/>
      <c r="F2342" s="3"/>
      <c r="G2342" s="3"/>
      <c r="H2342" s="3"/>
      <c r="I2342" s="3"/>
      <c r="J2342" s="1"/>
      <c r="K2342" s="1"/>
      <c r="L2342" s="1"/>
      <c r="M2342" s="2"/>
      <c r="N2342" s="2"/>
      <c r="O2342" s="1"/>
      <c r="P2342" s="1"/>
      <c r="Q2342" s="1"/>
      <c r="R2342" s="1"/>
      <c r="S2342" s="1"/>
      <c r="T2342" s="1"/>
      <c r="U2342" s="1"/>
    </row>
    <row r="2343" spans="1:21" ht="15.75" customHeight="1" x14ac:dyDescent="0.2">
      <c r="A2343" s="3"/>
      <c r="B2343" s="3"/>
      <c r="C2343" s="3"/>
      <c r="D2343" s="3"/>
      <c r="E2343" s="3"/>
      <c r="F2343" s="3"/>
      <c r="G2343" s="3"/>
      <c r="H2343" s="3"/>
      <c r="I2343" s="3"/>
      <c r="J2343" s="1"/>
      <c r="K2343" s="1"/>
      <c r="L2343" s="1"/>
      <c r="M2343" s="2"/>
      <c r="N2343" s="2"/>
      <c r="O2343" s="1"/>
      <c r="P2343" s="1"/>
      <c r="Q2343" s="1"/>
      <c r="R2343" s="1"/>
      <c r="S2343" s="1"/>
      <c r="T2343" s="1"/>
      <c r="U2343" s="1"/>
    </row>
    <row r="2344" spans="1:21" ht="15.75" customHeight="1" x14ac:dyDescent="0.2">
      <c r="A2344" s="3"/>
      <c r="B2344" s="3"/>
      <c r="C2344" s="3"/>
      <c r="D2344" s="3"/>
      <c r="E2344" s="3"/>
      <c r="F2344" s="3"/>
      <c r="G2344" s="3"/>
      <c r="H2344" s="3"/>
      <c r="I2344" s="3"/>
      <c r="J2344" s="1"/>
      <c r="K2344" s="1"/>
      <c r="L2344" s="1"/>
      <c r="M2344" s="2"/>
      <c r="N2344" s="2"/>
      <c r="O2344" s="1"/>
      <c r="P2344" s="1"/>
      <c r="Q2344" s="1"/>
      <c r="R2344" s="1"/>
      <c r="S2344" s="1"/>
      <c r="T2344" s="1"/>
      <c r="U2344" s="1"/>
    </row>
    <row r="2345" spans="1:21" ht="15.75" customHeight="1" x14ac:dyDescent="0.2">
      <c r="A2345" s="3"/>
      <c r="B2345" s="3"/>
      <c r="C2345" s="3"/>
      <c r="D2345" s="3"/>
      <c r="E2345" s="3"/>
      <c r="F2345" s="3"/>
      <c r="G2345" s="3"/>
      <c r="H2345" s="3"/>
      <c r="I2345" s="3"/>
      <c r="J2345" s="1"/>
      <c r="K2345" s="1"/>
      <c r="L2345" s="1"/>
      <c r="M2345" s="2"/>
      <c r="N2345" s="2"/>
      <c r="O2345" s="1"/>
      <c r="P2345" s="1"/>
      <c r="Q2345" s="1"/>
      <c r="R2345" s="1"/>
      <c r="S2345" s="1"/>
      <c r="T2345" s="1"/>
      <c r="U2345" s="1"/>
    </row>
    <row r="2346" spans="1:21" ht="15.75" customHeight="1" x14ac:dyDescent="0.2">
      <c r="A2346" s="3"/>
      <c r="B2346" s="3"/>
      <c r="C2346" s="3"/>
      <c r="D2346" s="3"/>
      <c r="E2346" s="3"/>
      <c r="F2346" s="3"/>
      <c r="G2346" s="3"/>
      <c r="H2346" s="3"/>
      <c r="I2346" s="3"/>
      <c r="J2346" s="1"/>
      <c r="K2346" s="1"/>
      <c r="L2346" s="1"/>
      <c r="M2346" s="2"/>
      <c r="N2346" s="2"/>
      <c r="O2346" s="1"/>
      <c r="P2346" s="1"/>
      <c r="Q2346" s="1"/>
      <c r="R2346" s="1"/>
      <c r="S2346" s="1"/>
      <c r="T2346" s="1"/>
      <c r="U2346" s="1"/>
    </row>
    <row r="2347" spans="1:21" ht="15.75" customHeight="1" x14ac:dyDescent="0.2">
      <c r="A2347" s="3"/>
      <c r="B2347" s="3"/>
      <c r="C2347" s="3"/>
      <c r="D2347" s="3"/>
      <c r="E2347" s="3"/>
      <c r="F2347" s="3"/>
      <c r="G2347" s="3"/>
      <c r="H2347" s="3"/>
      <c r="I2347" s="3"/>
      <c r="J2347" s="1"/>
      <c r="K2347" s="1"/>
      <c r="L2347" s="1"/>
      <c r="M2347" s="2"/>
      <c r="N2347" s="2"/>
      <c r="O2347" s="1"/>
      <c r="P2347" s="1"/>
      <c r="Q2347" s="1"/>
      <c r="R2347" s="1"/>
      <c r="S2347" s="1"/>
      <c r="T2347" s="1"/>
      <c r="U2347" s="1"/>
    </row>
    <row r="2348" spans="1:21" ht="15.75" customHeight="1" x14ac:dyDescent="0.2">
      <c r="A2348" s="3"/>
      <c r="B2348" s="3"/>
      <c r="C2348" s="3"/>
      <c r="D2348" s="3"/>
      <c r="E2348" s="3"/>
      <c r="F2348" s="3"/>
      <c r="G2348" s="3"/>
      <c r="H2348" s="3"/>
      <c r="I2348" s="3"/>
      <c r="J2348" s="1"/>
      <c r="K2348" s="1"/>
      <c r="L2348" s="1"/>
      <c r="M2348" s="2"/>
      <c r="N2348" s="2"/>
      <c r="O2348" s="1"/>
      <c r="P2348" s="1"/>
      <c r="Q2348" s="1"/>
      <c r="R2348" s="1"/>
      <c r="S2348" s="1"/>
      <c r="T2348" s="1"/>
      <c r="U2348" s="1"/>
    </row>
    <row r="2349" spans="1:21" ht="15.75" customHeight="1" x14ac:dyDescent="0.2">
      <c r="A2349" s="3"/>
      <c r="B2349" s="3"/>
      <c r="C2349" s="3"/>
      <c r="D2349" s="3"/>
      <c r="E2349" s="3"/>
      <c r="F2349" s="3"/>
      <c r="G2349" s="3"/>
      <c r="H2349" s="3"/>
      <c r="I2349" s="3"/>
      <c r="J2349" s="1"/>
      <c r="K2349" s="1"/>
      <c r="L2349" s="1"/>
      <c r="M2349" s="2"/>
      <c r="N2349" s="2"/>
      <c r="O2349" s="1"/>
      <c r="P2349" s="1"/>
      <c r="Q2349" s="1"/>
      <c r="R2349" s="1"/>
      <c r="S2349" s="1"/>
      <c r="T2349" s="1"/>
      <c r="U2349" s="1"/>
    </row>
    <row r="2350" spans="1:21" ht="15.75" customHeight="1" x14ac:dyDescent="0.2">
      <c r="A2350" s="3"/>
      <c r="B2350" s="3"/>
      <c r="C2350" s="3"/>
      <c r="D2350" s="3"/>
      <c r="E2350" s="3"/>
      <c r="F2350" s="3"/>
      <c r="G2350" s="3"/>
      <c r="H2350" s="3"/>
      <c r="I2350" s="3"/>
      <c r="J2350" s="1"/>
      <c r="K2350" s="1"/>
      <c r="L2350" s="1"/>
      <c r="M2350" s="2"/>
      <c r="N2350" s="2"/>
      <c r="O2350" s="1"/>
      <c r="P2350" s="1"/>
      <c r="Q2350" s="1"/>
      <c r="R2350" s="1"/>
      <c r="S2350" s="1"/>
      <c r="T2350" s="1"/>
      <c r="U2350" s="1"/>
    </row>
    <row r="2351" spans="1:21" ht="15.75" customHeight="1" x14ac:dyDescent="0.2">
      <c r="A2351" s="3"/>
      <c r="B2351" s="3"/>
      <c r="C2351" s="3"/>
      <c r="D2351" s="3"/>
      <c r="E2351" s="3"/>
      <c r="F2351" s="3"/>
      <c r="G2351" s="3"/>
      <c r="H2351" s="3"/>
      <c r="I2351" s="3"/>
      <c r="J2351" s="1"/>
      <c r="K2351" s="1"/>
      <c r="L2351" s="1"/>
      <c r="M2351" s="2"/>
      <c r="N2351" s="2"/>
      <c r="O2351" s="1"/>
      <c r="P2351" s="1"/>
      <c r="Q2351" s="1"/>
      <c r="R2351" s="1"/>
      <c r="S2351" s="1"/>
      <c r="T2351" s="1"/>
      <c r="U2351" s="1"/>
    </row>
    <row r="2352" spans="1:21" ht="15.75" customHeight="1" x14ac:dyDescent="0.2">
      <c r="A2352" s="3"/>
      <c r="B2352" s="3"/>
      <c r="C2352" s="3"/>
      <c r="D2352" s="3"/>
      <c r="E2352" s="3"/>
      <c r="F2352" s="3"/>
      <c r="G2352" s="3"/>
      <c r="H2352" s="3"/>
      <c r="I2352" s="3"/>
      <c r="J2352" s="1"/>
      <c r="K2352" s="1"/>
      <c r="L2352" s="1"/>
      <c r="M2352" s="2"/>
      <c r="N2352" s="2"/>
      <c r="O2352" s="1"/>
      <c r="P2352" s="1"/>
      <c r="Q2352" s="1"/>
      <c r="R2352" s="1"/>
      <c r="S2352" s="1"/>
      <c r="T2352" s="1"/>
      <c r="U2352" s="1"/>
    </row>
    <row r="2353" spans="1:21" ht="15.75" customHeight="1" x14ac:dyDescent="0.2">
      <c r="A2353" s="3"/>
      <c r="B2353" s="3"/>
      <c r="C2353" s="3"/>
      <c r="D2353" s="3"/>
      <c r="E2353" s="3"/>
      <c r="F2353" s="3"/>
      <c r="G2353" s="3"/>
      <c r="H2353" s="3"/>
      <c r="I2353" s="3"/>
      <c r="J2353" s="1"/>
      <c r="K2353" s="1"/>
      <c r="L2353" s="1"/>
      <c r="M2353" s="2"/>
      <c r="N2353" s="2"/>
      <c r="O2353" s="1"/>
      <c r="P2353" s="1"/>
      <c r="Q2353" s="1"/>
      <c r="R2353" s="1"/>
      <c r="S2353" s="1"/>
      <c r="T2353" s="1"/>
      <c r="U2353" s="1"/>
    </row>
    <row r="2354" spans="1:21" ht="15.75" customHeight="1" x14ac:dyDescent="0.2">
      <c r="A2354" s="3"/>
      <c r="B2354" s="3"/>
      <c r="C2354" s="3"/>
      <c r="D2354" s="3"/>
      <c r="E2354" s="3"/>
      <c r="F2354" s="3"/>
      <c r="G2354" s="3"/>
      <c r="H2354" s="3"/>
      <c r="I2354" s="3"/>
      <c r="J2354" s="1"/>
      <c r="K2354" s="1"/>
      <c r="L2354" s="1"/>
      <c r="M2354" s="2"/>
      <c r="N2354" s="2"/>
      <c r="O2354" s="1"/>
      <c r="P2354" s="1"/>
      <c r="Q2354" s="1"/>
      <c r="R2354" s="1"/>
      <c r="S2354" s="1"/>
      <c r="T2354" s="1"/>
      <c r="U2354" s="1"/>
    </row>
    <row r="2355" spans="1:21" ht="15.75" customHeight="1" x14ac:dyDescent="0.2">
      <c r="A2355" s="3"/>
      <c r="B2355" s="3"/>
      <c r="C2355" s="3"/>
      <c r="D2355" s="3"/>
      <c r="E2355" s="3"/>
      <c r="F2355" s="3"/>
      <c r="G2355" s="3"/>
      <c r="H2355" s="3"/>
      <c r="I2355" s="3"/>
      <c r="J2355" s="1"/>
      <c r="K2355" s="1"/>
      <c r="L2355" s="1"/>
      <c r="M2355" s="2"/>
      <c r="N2355" s="2"/>
      <c r="O2355" s="1"/>
      <c r="P2355" s="1"/>
      <c r="Q2355" s="1"/>
      <c r="R2355" s="1"/>
      <c r="S2355" s="1"/>
      <c r="T2355" s="1"/>
      <c r="U2355" s="1"/>
    </row>
    <row r="2356" spans="1:21" ht="15.75" customHeight="1" x14ac:dyDescent="0.2">
      <c r="A2356" s="3"/>
      <c r="B2356" s="3"/>
      <c r="C2356" s="3"/>
      <c r="D2356" s="3"/>
      <c r="E2356" s="3"/>
      <c r="F2356" s="3"/>
      <c r="G2356" s="3"/>
      <c r="H2356" s="3"/>
      <c r="I2356" s="3"/>
      <c r="J2356" s="1"/>
      <c r="K2356" s="1"/>
      <c r="L2356" s="1"/>
      <c r="M2356" s="2"/>
      <c r="N2356" s="2"/>
      <c r="O2356" s="1"/>
      <c r="P2356" s="1"/>
      <c r="Q2356" s="1"/>
      <c r="R2356" s="1"/>
      <c r="S2356" s="1"/>
      <c r="T2356" s="1"/>
      <c r="U2356" s="1"/>
    </row>
    <row r="2357" spans="1:21" ht="15.75" customHeight="1" x14ac:dyDescent="0.2">
      <c r="A2357" s="3"/>
      <c r="B2357" s="3"/>
      <c r="C2357" s="3"/>
      <c r="D2357" s="3"/>
      <c r="E2357" s="3"/>
      <c r="F2357" s="3"/>
      <c r="G2357" s="3"/>
      <c r="H2357" s="3"/>
      <c r="I2357" s="3"/>
      <c r="J2357" s="1"/>
      <c r="K2357" s="1"/>
      <c r="L2357" s="1"/>
      <c r="M2357" s="2"/>
      <c r="N2357" s="2"/>
      <c r="O2357" s="1"/>
      <c r="P2357" s="1"/>
      <c r="Q2357" s="1"/>
      <c r="R2357" s="1"/>
      <c r="S2357" s="1"/>
      <c r="T2357" s="1"/>
      <c r="U2357" s="1"/>
    </row>
    <row r="2358" spans="1:21" ht="15.75" customHeight="1" x14ac:dyDescent="0.2">
      <c r="A2358" s="3"/>
      <c r="B2358" s="3"/>
      <c r="C2358" s="3"/>
      <c r="D2358" s="3"/>
      <c r="E2358" s="3"/>
      <c r="F2358" s="3"/>
      <c r="G2358" s="3"/>
      <c r="H2358" s="3"/>
      <c r="I2358" s="3"/>
      <c r="J2358" s="1"/>
      <c r="K2358" s="1"/>
      <c r="L2358" s="1"/>
      <c r="M2358" s="2"/>
      <c r="N2358" s="2"/>
      <c r="O2358" s="1"/>
      <c r="P2358" s="1"/>
      <c r="Q2358" s="1"/>
      <c r="R2358" s="1"/>
      <c r="S2358" s="1"/>
      <c r="T2358" s="1"/>
      <c r="U2358" s="1"/>
    </row>
    <row r="2359" spans="1:21" ht="15.75" customHeight="1" x14ac:dyDescent="0.2">
      <c r="A2359" s="3"/>
      <c r="B2359" s="3"/>
      <c r="C2359" s="3"/>
      <c r="D2359" s="3"/>
      <c r="E2359" s="3"/>
      <c r="F2359" s="3"/>
      <c r="G2359" s="3"/>
      <c r="H2359" s="3"/>
      <c r="I2359" s="3"/>
      <c r="J2359" s="1"/>
      <c r="K2359" s="1"/>
      <c r="L2359" s="1"/>
      <c r="M2359" s="2"/>
      <c r="N2359" s="2"/>
      <c r="O2359" s="1"/>
      <c r="P2359" s="1"/>
      <c r="Q2359" s="1"/>
      <c r="R2359" s="1"/>
      <c r="S2359" s="1"/>
      <c r="T2359" s="1"/>
      <c r="U2359" s="1"/>
    </row>
    <row r="2360" spans="1:21" ht="15.75" customHeight="1" x14ac:dyDescent="0.2">
      <c r="A2360" s="3"/>
      <c r="B2360" s="3"/>
      <c r="C2360" s="3"/>
      <c r="D2360" s="3"/>
      <c r="E2360" s="3"/>
      <c r="F2360" s="3"/>
      <c r="G2360" s="3"/>
      <c r="H2360" s="3"/>
      <c r="I2360" s="3"/>
      <c r="J2360" s="1"/>
      <c r="K2360" s="1"/>
      <c r="L2360" s="1"/>
      <c r="M2360" s="2"/>
      <c r="N2360" s="2"/>
      <c r="O2360" s="1"/>
      <c r="P2360" s="1"/>
      <c r="Q2360" s="1"/>
      <c r="R2360" s="1"/>
      <c r="S2360" s="1"/>
      <c r="T2360" s="1"/>
      <c r="U2360" s="1"/>
    </row>
    <row r="2361" spans="1:21" ht="15.75" customHeight="1" x14ac:dyDescent="0.2">
      <c r="A2361" s="3"/>
      <c r="B2361" s="3"/>
      <c r="C2361" s="3"/>
      <c r="D2361" s="3"/>
      <c r="E2361" s="3"/>
      <c r="F2361" s="3"/>
      <c r="G2361" s="3"/>
      <c r="H2361" s="3"/>
      <c r="I2361" s="3"/>
      <c r="J2361" s="1"/>
      <c r="K2361" s="1"/>
      <c r="L2361" s="1"/>
      <c r="M2361" s="2"/>
      <c r="N2361" s="2"/>
      <c r="O2361" s="1"/>
      <c r="P2361" s="1"/>
      <c r="Q2361" s="1"/>
      <c r="R2361" s="1"/>
      <c r="S2361" s="1"/>
      <c r="T2361" s="1"/>
      <c r="U2361" s="1"/>
    </row>
    <row r="2362" spans="1:21" ht="15.75" customHeight="1" x14ac:dyDescent="0.2">
      <c r="A2362" s="3"/>
      <c r="B2362" s="3"/>
      <c r="C2362" s="3"/>
      <c r="D2362" s="3"/>
      <c r="E2362" s="3"/>
      <c r="F2362" s="3"/>
      <c r="G2362" s="3"/>
      <c r="H2362" s="3"/>
      <c r="I2362" s="3"/>
      <c r="J2362" s="1"/>
      <c r="K2362" s="1"/>
      <c r="L2362" s="1"/>
      <c r="M2362" s="2"/>
      <c r="N2362" s="2"/>
      <c r="O2362" s="1"/>
      <c r="P2362" s="1"/>
      <c r="Q2362" s="1"/>
      <c r="R2362" s="1"/>
      <c r="S2362" s="1"/>
      <c r="T2362" s="1"/>
      <c r="U2362" s="1"/>
    </row>
    <row r="2363" spans="1:21" ht="15.75" customHeight="1" x14ac:dyDescent="0.2">
      <c r="A2363" s="3"/>
      <c r="B2363" s="3"/>
      <c r="C2363" s="3"/>
      <c r="D2363" s="3"/>
      <c r="E2363" s="3"/>
      <c r="F2363" s="3"/>
      <c r="G2363" s="3"/>
      <c r="H2363" s="3"/>
      <c r="I2363" s="3"/>
      <c r="J2363" s="1"/>
      <c r="K2363" s="1"/>
      <c r="L2363" s="1"/>
      <c r="M2363" s="2"/>
      <c r="N2363" s="2"/>
      <c r="O2363" s="1"/>
      <c r="P2363" s="1"/>
      <c r="Q2363" s="1"/>
      <c r="R2363" s="1"/>
      <c r="S2363" s="1"/>
      <c r="T2363" s="1"/>
      <c r="U2363" s="1"/>
    </row>
    <row r="2364" spans="1:21" ht="15.75" customHeight="1" x14ac:dyDescent="0.2">
      <c r="A2364" s="3"/>
      <c r="B2364" s="3"/>
      <c r="C2364" s="3"/>
      <c r="D2364" s="3"/>
      <c r="E2364" s="3"/>
      <c r="F2364" s="3"/>
      <c r="G2364" s="3"/>
      <c r="H2364" s="3"/>
      <c r="I2364" s="3"/>
      <c r="J2364" s="1"/>
      <c r="K2364" s="1"/>
      <c r="L2364" s="1"/>
      <c r="M2364" s="2"/>
      <c r="N2364" s="2"/>
      <c r="O2364" s="1"/>
      <c r="P2364" s="1"/>
      <c r="Q2364" s="1"/>
      <c r="R2364" s="1"/>
      <c r="S2364" s="1"/>
      <c r="T2364" s="1"/>
      <c r="U2364" s="1"/>
    </row>
    <row r="2365" spans="1:21" ht="15.75" customHeight="1" x14ac:dyDescent="0.2">
      <c r="A2365" s="3"/>
      <c r="B2365" s="3"/>
      <c r="C2365" s="3"/>
      <c r="D2365" s="3"/>
      <c r="E2365" s="3"/>
      <c r="F2365" s="3"/>
      <c r="G2365" s="3"/>
      <c r="H2365" s="3"/>
      <c r="I2365" s="3"/>
      <c r="J2365" s="1"/>
      <c r="K2365" s="1"/>
      <c r="L2365" s="1"/>
      <c r="M2365" s="2"/>
      <c r="N2365" s="2"/>
      <c r="O2365" s="1"/>
      <c r="P2365" s="1"/>
      <c r="Q2365" s="1"/>
      <c r="R2365" s="1"/>
      <c r="S2365" s="1"/>
      <c r="T2365" s="1"/>
      <c r="U2365" s="1"/>
    </row>
    <row r="2366" spans="1:21" ht="15.75" customHeight="1" x14ac:dyDescent="0.2">
      <c r="A2366" s="3"/>
      <c r="B2366" s="3"/>
      <c r="C2366" s="3"/>
      <c r="D2366" s="3"/>
      <c r="E2366" s="3"/>
      <c r="F2366" s="3"/>
      <c r="G2366" s="3"/>
      <c r="H2366" s="3"/>
      <c r="I2366" s="3"/>
      <c r="J2366" s="1"/>
      <c r="K2366" s="1"/>
      <c r="L2366" s="1"/>
      <c r="M2366" s="2"/>
      <c r="N2366" s="2"/>
      <c r="O2366" s="1"/>
      <c r="P2366" s="1"/>
      <c r="Q2366" s="1"/>
      <c r="R2366" s="1"/>
      <c r="S2366" s="1"/>
      <c r="T2366" s="1"/>
      <c r="U2366" s="1"/>
    </row>
    <row r="2367" spans="1:21" ht="15.75" customHeight="1" x14ac:dyDescent="0.2">
      <c r="A2367" s="3"/>
      <c r="B2367" s="3"/>
      <c r="C2367" s="3"/>
      <c r="D2367" s="3"/>
      <c r="E2367" s="3"/>
      <c r="F2367" s="3"/>
      <c r="G2367" s="3"/>
      <c r="H2367" s="3"/>
      <c r="I2367" s="3"/>
      <c r="J2367" s="1"/>
      <c r="K2367" s="1"/>
      <c r="L2367" s="1"/>
      <c r="M2367" s="2"/>
      <c r="N2367" s="2"/>
      <c r="O2367" s="1"/>
      <c r="P2367" s="1"/>
      <c r="Q2367" s="1"/>
      <c r="R2367" s="1"/>
      <c r="S2367" s="1"/>
      <c r="T2367" s="1"/>
      <c r="U2367" s="1"/>
    </row>
    <row r="2368" spans="1:21" ht="15.75" customHeight="1" x14ac:dyDescent="0.2">
      <c r="A2368" s="3"/>
      <c r="B2368" s="3"/>
      <c r="C2368" s="3"/>
      <c r="D2368" s="3"/>
      <c r="E2368" s="3"/>
      <c r="F2368" s="3"/>
      <c r="G2368" s="3"/>
      <c r="H2368" s="3"/>
      <c r="I2368" s="3"/>
      <c r="J2368" s="1"/>
      <c r="K2368" s="1"/>
      <c r="L2368" s="1"/>
      <c r="M2368" s="2"/>
      <c r="N2368" s="2"/>
      <c r="O2368" s="1"/>
      <c r="P2368" s="1"/>
      <c r="Q2368" s="1"/>
      <c r="R2368" s="1"/>
      <c r="S2368" s="1"/>
      <c r="T2368" s="1"/>
      <c r="U2368" s="1"/>
    </row>
    <row r="2369" spans="1:21" ht="15.75" customHeight="1" x14ac:dyDescent="0.2">
      <c r="A2369" s="3"/>
      <c r="B2369" s="3"/>
      <c r="C2369" s="3"/>
      <c r="D2369" s="3"/>
      <c r="E2369" s="3"/>
      <c r="F2369" s="3"/>
      <c r="G2369" s="3"/>
      <c r="H2369" s="3"/>
      <c r="I2369" s="3"/>
      <c r="J2369" s="1"/>
      <c r="K2369" s="1"/>
      <c r="L2369" s="1"/>
      <c r="M2369" s="2"/>
      <c r="N2369" s="2"/>
      <c r="O2369" s="1"/>
      <c r="P2369" s="1"/>
      <c r="Q2369" s="1"/>
      <c r="R2369" s="1"/>
      <c r="S2369" s="1"/>
      <c r="T2369" s="1"/>
      <c r="U2369" s="1"/>
    </row>
    <row r="2370" spans="1:21" ht="15.75" customHeight="1" x14ac:dyDescent="0.2">
      <c r="A2370" s="3"/>
      <c r="B2370" s="3"/>
      <c r="C2370" s="3"/>
      <c r="D2370" s="3"/>
      <c r="E2370" s="3"/>
      <c r="F2370" s="3"/>
      <c r="G2370" s="3"/>
      <c r="H2370" s="3"/>
      <c r="I2370" s="3"/>
      <c r="J2370" s="1"/>
      <c r="K2370" s="1"/>
      <c r="L2370" s="1"/>
      <c r="M2370" s="2"/>
      <c r="N2370" s="2"/>
      <c r="O2370" s="1"/>
      <c r="P2370" s="1"/>
      <c r="Q2370" s="1"/>
      <c r="R2370" s="1"/>
      <c r="S2370" s="1"/>
      <c r="T2370" s="1"/>
      <c r="U2370" s="1"/>
    </row>
    <row r="2371" spans="1:21" ht="15.75" customHeight="1" x14ac:dyDescent="0.2">
      <c r="A2371" s="3"/>
      <c r="B2371" s="3"/>
      <c r="C2371" s="3"/>
      <c r="D2371" s="3"/>
      <c r="E2371" s="3"/>
      <c r="F2371" s="3"/>
      <c r="G2371" s="3"/>
      <c r="H2371" s="3"/>
      <c r="I2371" s="3"/>
      <c r="J2371" s="1"/>
      <c r="K2371" s="1"/>
      <c r="L2371" s="1"/>
      <c r="M2371" s="2"/>
      <c r="N2371" s="2"/>
      <c r="O2371" s="1"/>
      <c r="P2371" s="1"/>
      <c r="Q2371" s="1"/>
      <c r="R2371" s="1"/>
      <c r="S2371" s="1"/>
      <c r="T2371" s="1"/>
      <c r="U2371" s="1"/>
    </row>
    <row r="2372" spans="1:21" ht="15.75" customHeight="1" x14ac:dyDescent="0.2">
      <c r="A2372" s="3"/>
      <c r="B2372" s="3"/>
      <c r="C2372" s="3"/>
      <c r="D2372" s="3"/>
      <c r="E2372" s="3"/>
      <c r="F2372" s="3"/>
      <c r="G2372" s="3"/>
      <c r="H2372" s="3"/>
      <c r="I2372" s="3"/>
      <c r="J2372" s="1"/>
      <c r="K2372" s="1"/>
      <c r="L2372" s="1"/>
      <c r="M2372" s="2"/>
      <c r="N2372" s="2"/>
      <c r="O2372" s="1"/>
      <c r="P2372" s="1"/>
      <c r="Q2372" s="1"/>
      <c r="R2372" s="1"/>
      <c r="S2372" s="1"/>
      <c r="T2372" s="1"/>
      <c r="U2372" s="1"/>
    </row>
    <row r="2373" spans="1:21" ht="15.75" customHeight="1" x14ac:dyDescent="0.2">
      <c r="A2373" s="3"/>
      <c r="B2373" s="3"/>
      <c r="C2373" s="3"/>
      <c r="D2373" s="3"/>
      <c r="E2373" s="3"/>
      <c r="F2373" s="3"/>
      <c r="G2373" s="3"/>
      <c r="H2373" s="3"/>
      <c r="I2373" s="3"/>
      <c r="J2373" s="1"/>
      <c r="K2373" s="1"/>
      <c r="L2373" s="1"/>
      <c r="M2373" s="2"/>
      <c r="N2373" s="2"/>
      <c r="O2373" s="1"/>
      <c r="P2373" s="1"/>
      <c r="Q2373" s="1"/>
      <c r="R2373" s="1"/>
      <c r="S2373" s="1"/>
      <c r="T2373" s="1"/>
      <c r="U2373" s="1"/>
    </row>
    <row r="2374" spans="1:21" ht="15.75" customHeight="1" x14ac:dyDescent="0.2">
      <c r="A2374" s="3"/>
      <c r="B2374" s="3"/>
      <c r="C2374" s="3"/>
      <c r="D2374" s="3"/>
      <c r="E2374" s="3"/>
      <c r="F2374" s="3"/>
      <c r="G2374" s="3"/>
      <c r="H2374" s="3"/>
      <c r="I2374" s="3"/>
      <c r="J2374" s="1"/>
      <c r="K2374" s="1"/>
      <c r="L2374" s="1"/>
      <c r="M2374" s="2"/>
      <c r="N2374" s="2"/>
      <c r="O2374" s="1"/>
      <c r="P2374" s="1"/>
      <c r="Q2374" s="1"/>
      <c r="R2374" s="1"/>
      <c r="S2374" s="1"/>
      <c r="T2374" s="1"/>
      <c r="U2374" s="1"/>
    </row>
    <row r="2375" spans="1:21" ht="15.75" customHeight="1" x14ac:dyDescent="0.2">
      <c r="A2375" s="3"/>
      <c r="B2375" s="3"/>
      <c r="C2375" s="3"/>
      <c r="D2375" s="3"/>
      <c r="E2375" s="3"/>
      <c r="F2375" s="3"/>
      <c r="G2375" s="3"/>
      <c r="H2375" s="3"/>
      <c r="I2375" s="3"/>
      <c r="J2375" s="1"/>
      <c r="K2375" s="1"/>
      <c r="L2375" s="1"/>
      <c r="M2375" s="2"/>
      <c r="N2375" s="2"/>
      <c r="O2375" s="1"/>
      <c r="P2375" s="1"/>
      <c r="Q2375" s="1"/>
      <c r="R2375" s="1"/>
      <c r="S2375" s="1"/>
      <c r="T2375" s="1"/>
      <c r="U2375" s="1"/>
    </row>
    <row r="2376" spans="1:21" ht="15.75" customHeight="1" x14ac:dyDescent="0.2">
      <c r="A2376" s="3"/>
      <c r="B2376" s="3"/>
      <c r="C2376" s="3"/>
      <c r="D2376" s="3"/>
      <c r="E2376" s="3"/>
      <c r="F2376" s="3"/>
      <c r="G2376" s="3"/>
      <c r="H2376" s="3"/>
      <c r="I2376" s="3"/>
      <c r="J2376" s="1"/>
      <c r="K2376" s="1"/>
      <c r="L2376" s="1"/>
      <c r="M2376" s="2"/>
      <c r="N2376" s="2"/>
      <c r="O2376" s="1"/>
      <c r="P2376" s="1"/>
      <c r="Q2376" s="1"/>
      <c r="R2376" s="1"/>
      <c r="S2376" s="1"/>
      <c r="T2376" s="1"/>
      <c r="U2376" s="1"/>
    </row>
    <row r="2377" spans="1:21" ht="15.75" customHeight="1" x14ac:dyDescent="0.2">
      <c r="A2377" s="3"/>
      <c r="B2377" s="3"/>
      <c r="C2377" s="3"/>
      <c r="D2377" s="3"/>
      <c r="E2377" s="3"/>
      <c r="F2377" s="3"/>
      <c r="G2377" s="3"/>
      <c r="H2377" s="3"/>
      <c r="I2377" s="3"/>
      <c r="J2377" s="1"/>
      <c r="K2377" s="1"/>
      <c r="L2377" s="1"/>
      <c r="M2377" s="2"/>
      <c r="N2377" s="2"/>
      <c r="O2377" s="1"/>
      <c r="P2377" s="1"/>
      <c r="Q2377" s="1"/>
      <c r="R2377" s="1"/>
      <c r="S2377" s="1"/>
      <c r="T2377" s="1"/>
      <c r="U2377" s="1"/>
    </row>
    <row r="2378" spans="1:21" ht="15.75" customHeight="1" x14ac:dyDescent="0.2">
      <c r="A2378" s="3"/>
      <c r="B2378" s="3"/>
      <c r="C2378" s="3"/>
      <c r="D2378" s="3"/>
      <c r="E2378" s="3"/>
      <c r="F2378" s="3"/>
      <c r="G2378" s="3"/>
      <c r="H2378" s="3"/>
      <c r="I2378" s="3"/>
      <c r="J2378" s="1"/>
      <c r="K2378" s="1"/>
      <c r="L2378" s="1"/>
      <c r="M2378" s="2"/>
      <c r="N2378" s="2"/>
      <c r="O2378" s="1"/>
      <c r="P2378" s="1"/>
      <c r="Q2378" s="1"/>
      <c r="R2378" s="1"/>
      <c r="S2378" s="1"/>
      <c r="T2378" s="1"/>
      <c r="U2378" s="1"/>
    </row>
    <row r="2379" spans="1:21" ht="15.75" customHeight="1" x14ac:dyDescent="0.2">
      <c r="A2379" s="3"/>
      <c r="B2379" s="3"/>
      <c r="C2379" s="3"/>
      <c r="D2379" s="3"/>
      <c r="E2379" s="3"/>
      <c r="F2379" s="3"/>
      <c r="G2379" s="3"/>
      <c r="H2379" s="3"/>
      <c r="I2379" s="3"/>
      <c r="J2379" s="1"/>
      <c r="K2379" s="1"/>
      <c r="L2379" s="1"/>
      <c r="M2379" s="2"/>
      <c r="N2379" s="2"/>
      <c r="O2379" s="1"/>
      <c r="P2379" s="1"/>
      <c r="Q2379" s="1"/>
      <c r="R2379" s="1"/>
      <c r="S2379" s="1"/>
      <c r="T2379" s="1"/>
      <c r="U2379" s="1"/>
    </row>
    <row r="2380" spans="1:21" ht="15.75" customHeight="1" x14ac:dyDescent="0.2">
      <c r="A2380" s="3"/>
      <c r="B2380" s="3"/>
      <c r="C2380" s="3"/>
      <c r="D2380" s="3"/>
      <c r="E2380" s="3"/>
      <c r="F2380" s="3"/>
      <c r="G2380" s="3"/>
      <c r="H2380" s="3"/>
      <c r="I2380" s="3"/>
      <c r="J2380" s="1"/>
      <c r="K2380" s="1"/>
      <c r="L2380" s="1"/>
      <c r="M2380" s="2"/>
      <c r="N2380" s="2"/>
      <c r="O2380" s="1"/>
      <c r="P2380" s="1"/>
      <c r="Q2380" s="1"/>
      <c r="R2380" s="1"/>
      <c r="S2380" s="1"/>
      <c r="T2380" s="1"/>
      <c r="U2380" s="1"/>
    </row>
    <row r="2381" spans="1:21" ht="15.75" customHeight="1" x14ac:dyDescent="0.2">
      <c r="A2381" s="3"/>
      <c r="B2381" s="3"/>
      <c r="C2381" s="3"/>
      <c r="D2381" s="3"/>
      <c r="E2381" s="3"/>
      <c r="F2381" s="3"/>
      <c r="G2381" s="3"/>
      <c r="H2381" s="3"/>
      <c r="I2381" s="3"/>
      <c r="J2381" s="1"/>
      <c r="K2381" s="1"/>
      <c r="L2381" s="1"/>
      <c r="M2381" s="2"/>
      <c r="N2381" s="2"/>
      <c r="O2381" s="1"/>
      <c r="P2381" s="1"/>
      <c r="Q2381" s="1"/>
      <c r="R2381" s="1"/>
      <c r="S2381" s="1"/>
      <c r="T2381" s="1"/>
      <c r="U2381" s="1"/>
    </row>
    <row r="2382" spans="1:21" ht="15.75" customHeight="1" x14ac:dyDescent="0.2">
      <c r="A2382" s="3"/>
      <c r="B2382" s="3"/>
      <c r="C2382" s="3"/>
      <c r="D2382" s="3"/>
      <c r="E2382" s="3"/>
      <c r="F2382" s="3"/>
      <c r="G2382" s="3"/>
      <c r="H2382" s="3"/>
      <c r="I2382" s="3"/>
      <c r="J2382" s="1"/>
      <c r="K2382" s="1"/>
      <c r="L2382" s="1"/>
      <c r="M2382" s="2"/>
      <c r="N2382" s="2"/>
      <c r="O2382" s="1"/>
      <c r="P2382" s="1"/>
      <c r="Q2382" s="1"/>
      <c r="R2382" s="1"/>
      <c r="S2382" s="1"/>
      <c r="T2382" s="1"/>
      <c r="U2382" s="1"/>
    </row>
    <row r="2383" spans="1:21" ht="15.75" customHeight="1" x14ac:dyDescent="0.2">
      <c r="A2383" s="3"/>
      <c r="B2383" s="3"/>
      <c r="C2383" s="3"/>
      <c r="D2383" s="3"/>
      <c r="E2383" s="3"/>
      <c r="F2383" s="3"/>
      <c r="G2383" s="3"/>
      <c r="H2383" s="3"/>
      <c r="I2383" s="3"/>
      <c r="J2383" s="1"/>
      <c r="K2383" s="1"/>
      <c r="L2383" s="1"/>
      <c r="M2383" s="2"/>
      <c r="N2383" s="2"/>
      <c r="O2383" s="1"/>
      <c r="P2383" s="1"/>
      <c r="Q2383" s="1"/>
      <c r="R2383" s="1"/>
      <c r="S2383" s="1"/>
      <c r="T2383" s="1"/>
      <c r="U2383" s="1"/>
    </row>
    <row r="2384" spans="1:21" ht="15.75" customHeight="1" x14ac:dyDescent="0.2">
      <c r="A2384" s="3"/>
      <c r="B2384" s="3"/>
      <c r="C2384" s="3"/>
      <c r="D2384" s="3"/>
      <c r="E2384" s="3"/>
      <c r="F2384" s="3"/>
      <c r="G2384" s="3"/>
      <c r="H2384" s="3"/>
      <c r="I2384" s="3"/>
      <c r="J2384" s="1"/>
      <c r="K2384" s="1"/>
      <c r="L2384" s="1"/>
      <c r="M2384" s="2"/>
      <c r="N2384" s="2"/>
      <c r="O2384" s="1"/>
      <c r="P2384" s="1"/>
      <c r="Q2384" s="1"/>
      <c r="R2384" s="1"/>
      <c r="S2384" s="1"/>
      <c r="T2384" s="1"/>
      <c r="U2384" s="1"/>
    </row>
    <row r="2385" spans="1:21" ht="15.75" customHeight="1" x14ac:dyDescent="0.2">
      <c r="A2385" s="3"/>
      <c r="B2385" s="3"/>
      <c r="C2385" s="3"/>
      <c r="D2385" s="3"/>
      <c r="E2385" s="3"/>
      <c r="F2385" s="3"/>
      <c r="G2385" s="3"/>
      <c r="H2385" s="3"/>
      <c r="I2385" s="3"/>
      <c r="J2385" s="1"/>
      <c r="K2385" s="1"/>
      <c r="L2385" s="1"/>
      <c r="M2385" s="2"/>
      <c r="N2385" s="2"/>
      <c r="O2385" s="1"/>
      <c r="P2385" s="1"/>
      <c r="Q2385" s="1"/>
      <c r="R2385" s="1"/>
      <c r="S2385" s="1"/>
      <c r="T2385" s="1"/>
      <c r="U2385" s="1"/>
    </row>
    <row r="2386" spans="1:21" ht="15.75" customHeight="1" x14ac:dyDescent="0.2">
      <c r="A2386" s="3"/>
      <c r="B2386" s="3"/>
      <c r="C2386" s="3"/>
      <c r="D2386" s="3"/>
      <c r="E2386" s="3"/>
      <c r="F2386" s="3"/>
      <c r="G2386" s="3"/>
      <c r="H2386" s="3"/>
      <c r="I2386" s="3"/>
      <c r="J2386" s="1"/>
      <c r="K2386" s="1"/>
      <c r="L2386" s="1"/>
      <c r="M2386" s="2"/>
      <c r="N2386" s="2"/>
      <c r="O2386" s="1"/>
      <c r="P2386" s="1"/>
      <c r="Q2386" s="1"/>
      <c r="R2386" s="1"/>
      <c r="S2386" s="1"/>
      <c r="T2386" s="1"/>
      <c r="U2386" s="1"/>
    </row>
    <row r="2387" spans="1:21" ht="15.75" customHeight="1" x14ac:dyDescent="0.2">
      <c r="A2387" s="3"/>
      <c r="B2387" s="3"/>
      <c r="C2387" s="3"/>
      <c r="D2387" s="3"/>
      <c r="E2387" s="3"/>
      <c r="F2387" s="3"/>
      <c r="G2387" s="3"/>
      <c r="H2387" s="3"/>
      <c r="I2387" s="3"/>
      <c r="J2387" s="1"/>
      <c r="K2387" s="1"/>
      <c r="L2387" s="1"/>
      <c r="M2387" s="2"/>
      <c r="N2387" s="2"/>
      <c r="O2387" s="1"/>
      <c r="P2387" s="1"/>
      <c r="Q2387" s="1"/>
      <c r="R2387" s="1"/>
      <c r="S2387" s="1"/>
      <c r="T2387" s="1"/>
      <c r="U2387" s="1"/>
    </row>
    <row r="2388" spans="1:21" ht="15.75" customHeight="1" x14ac:dyDescent="0.2">
      <c r="A2388" s="3"/>
      <c r="B2388" s="3"/>
      <c r="C2388" s="3"/>
      <c r="D2388" s="3"/>
      <c r="E2388" s="3"/>
      <c r="F2388" s="3"/>
      <c r="G2388" s="3"/>
      <c r="H2388" s="3"/>
      <c r="I2388" s="3"/>
      <c r="J2388" s="1"/>
      <c r="K2388" s="1"/>
      <c r="L2388" s="1"/>
      <c r="M2388" s="2"/>
      <c r="N2388" s="2"/>
      <c r="O2388" s="1"/>
      <c r="P2388" s="1"/>
      <c r="Q2388" s="1"/>
      <c r="R2388" s="1"/>
      <c r="S2388" s="1"/>
      <c r="T2388" s="1"/>
      <c r="U2388" s="1"/>
    </row>
    <row r="2389" spans="1:21" ht="15.75" customHeight="1" x14ac:dyDescent="0.2">
      <c r="A2389" s="3"/>
      <c r="B2389" s="3"/>
      <c r="C2389" s="3"/>
      <c r="D2389" s="3"/>
      <c r="E2389" s="3"/>
      <c r="F2389" s="3"/>
      <c r="G2389" s="3"/>
      <c r="H2389" s="3"/>
      <c r="I2389" s="3"/>
      <c r="J2389" s="1"/>
      <c r="K2389" s="1"/>
      <c r="L2389" s="1"/>
      <c r="M2389" s="2"/>
      <c r="N2389" s="2"/>
      <c r="O2389" s="1"/>
      <c r="P2389" s="1"/>
      <c r="Q2389" s="1"/>
      <c r="R2389" s="1"/>
      <c r="S2389" s="1"/>
      <c r="T2389" s="1"/>
      <c r="U2389" s="1"/>
    </row>
    <row r="2390" spans="1:21" ht="15.75" customHeight="1" x14ac:dyDescent="0.2">
      <c r="A2390" s="3"/>
      <c r="B2390" s="3"/>
      <c r="C2390" s="3"/>
      <c r="D2390" s="3"/>
      <c r="E2390" s="3"/>
      <c r="F2390" s="3"/>
      <c r="G2390" s="3"/>
      <c r="H2390" s="3"/>
      <c r="I2390" s="3"/>
      <c r="J2390" s="1"/>
      <c r="K2390" s="1"/>
      <c r="L2390" s="1"/>
      <c r="M2390" s="2"/>
      <c r="N2390" s="2"/>
      <c r="O2390" s="1"/>
      <c r="P2390" s="1"/>
      <c r="Q2390" s="1"/>
      <c r="R2390" s="1"/>
      <c r="S2390" s="1"/>
      <c r="T2390" s="1"/>
      <c r="U2390" s="1"/>
    </row>
    <row r="2391" spans="1:21" ht="15.75" customHeight="1" x14ac:dyDescent="0.2">
      <c r="A2391" s="3"/>
      <c r="B2391" s="3"/>
      <c r="C2391" s="3"/>
      <c r="D2391" s="3"/>
      <c r="E2391" s="3"/>
      <c r="F2391" s="3"/>
      <c r="G2391" s="3"/>
      <c r="H2391" s="3"/>
      <c r="I2391" s="3"/>
      <c r="J2391" s="1"/>
      <c r="K2391" s="1"/>
      <c r="L2391" s="1"/>
      <c r="M2391" s="2"/>
      <c r="N2391" s="2"/>
      <c r="O2391" s="1"/>
      <c r="P2391" s="1"/>
      <c r="Q2391" s="1"/>
      <c r="R2391" s="1"/>
      <c r="S2391" s="1"/>
      <c r="T2391" s="1"/>
      <c r="U2391" s="1"/>
    </row>
    <row r="2392" spans="1:21" ht="15.75" customHeight="1" x14ac:dyDescent="0.2">
      <c r="A2392" s="3"/>
      <c r="B2392" s="3"/>
      <c r="C2392" s="3"/>
      <c r="D2392" s="3"/>
      <c r="E2392" s="3"/>
      <c r="F2392" s="3"/>
      <c r="G2392" s="3"/>
      <c r="H2392" s="3"/>
      <c r="I2392" s="3"/>
      <c r="J2392" s="1"/>
      <c r="K2392" s="1"/>
      <c r="L2392" s="1"/>
      <c r="M2392" s="2"/>
      <c r="N2392" s="2"/>
      <c r="O2392" s="1"/>
      <c r="P2392" s="1"/>
      <c r="Q2392" s="1"/>
      <c r="R2392" s="1"/>
      <c r="S2392" s="1"/>
      <c r="T2392" s="1"/>
      <c r="U2392" s="1"/>
    </row>
    <row r="2393" spans="1:21" ht="15.75" customHeight="1" x14ac:dyDescent="0.2">
      <c r="A2393" s="3"/>
      <c r="B2393" s="3"/>
      <c r="C2393" s="3"/>
      <c r="D2393" s="3"/>
      <c r="E2393" s="3"/>
      <c r="F2393" s="3"/>
      <c r="G2393" s="3"/>
      <c r="H2393" s="3"/>
      <c r="I2393" s="3"/>
      <c r="J2393" s="1"/>
      <c r="K2393" s="1"/>
      <c r="L2393" s="1"/>
      <c r="M2393" s="2"/>
      <c r="N2393" s="2"/>
      <c r="O2393" s="1"/>
      <c r="P2393" s="1"/>
      <c r="Q2393" s="1"/>
      <c r="R2393" s="1"/>
      <c r="S2393" s="1"/>
      <c r="T2393" s="1"/>
      <c r="U2393" s="1"/>
    </row>
    <row r="2394" spans="1:21" ht="15.75" customHeight="1" x14ac:dyDescent="0.2">
      <c r="A2394" s="3"/>
      <c r="B2394" s="3"/>
      <c r="C2394" s="3"/>
      <c r="D2394" s="3"/>
      <c r="E2394" s="3"/>
      <c r="F2394" s="3"/>
      <c r="G2394" s="3"/>
      <c r="H2394" s="3"/>
      <c r="I2394" s="3"/>
      <c r="J2394" s="1"/>
      <c r="K2394" s="1"/>
      <c r="L2394" s="1"/>
      <c r="M2394" s="2"/>
      <c r="N2394" s="2"/>
      <c r="O2394" s="1"/>
      <c r="P2394" s="1"/>
      <c r="Q2394" s="1"/>
      <c r="R2394" s="1"/>
      <c r="S2394" s="1"/>
      <c r="T2394" s="1"/>
      <c r="U2394" s="1"/>
    </row>
    <row r="2395" spans="1:21" ht="15.75" customHeight="1" x14ac:dyDescent="0.2">
      <c r="A2395" s="3"/>
      <c r="B2395" s="3"/>
      <c r="C2395" s="3"/>
      <c r="D2395" s="3"/>
      <c r="E2395" s="3"/>
      <c r="F2395" s="3"/>
      <c r="G2395" s="3"/>
      <c r="H2395" s="3"/>
      <c r="I2395" s="3"/>
      <c r="J2395" s="1"/>
      <c r="K2395" s="1"/>
      <c r="L2395" s="1"/>
      <c r="M2395" s="2"/>
      <c r="N2395" s="2"/>
      <c r="O2395" s="1"/>
      <c r="P2395" s="1"/>
      <c r="Q2395" s="1"/>
      <c r="R2395" s="1"/>
      <c r="S2395" s="1"/>
      <c r="T2395" s="1"/>
      <c r="U2395" s="1"/>
    </row>
    <row r="2396" spans="1:21" ht="15.75" customHeight="1" x14ac:dyDescent="0.2">
      <c r="A2396" s="3"/>
      <c r="B2396" s="3"/>
      <c r="C2396" s="3"/>
      <c r="D2396" s="3"/>
      <c r="E2396" s="3"/>
      <c r="F2396" s="3"/>
      <c r="G2396" s="3"/>
      <c r="H2396" s="3"/>
      <c r="I2396" s="3"/>
      <c r="J2396" s="1"/>
      <c r="K2396" s="1"/>
      <c r="L2396" s="1"/>
      <c r="M2396" s="2"/>
      <c r="N2396" s="2"/>
      <c r="O2396" s="1"/>
      <c r="P2396" s="1"/>
      <c r="Q2396" s="1"/>
      <c r="R2396" s="1"/>
      <c r="S2396" s="1"/>
      <c r="T2396" s="1"/>
      <c r="U2396" s="1"/>
    </row>
    <row r="2397" spans="1:21" ht="15.75" customHeight="1" x14ac:dyDescent="0.2">
      <c r="A2397" s="3"/>
      <c r="B2397" s="3"/>
      <c r="C2397" s="3"/>
      <c r="D2397" s="3"/>
      <c r="E2397" s="3"/>
      <c r="F2397" s="3"/>
      <c r="G2397" s="3"/>
      <c r="H2397" s="3"/>
      <c r="I2397" s="3"/>
      <c r="J2397" s="1"/>
      <c r="K2397" s="1"/>
      <c r="L2397" s="1"/>
      <c r="M2397" s="2"/>
      <c r="N2397" s="2"/>
      <c r="O2397" s="1"/>
      <c r="P2397" s="1"/>
      <c r="Q2397" s="1"/>
      <c r="R2397" s="1"/>
      <c r="S2397" s="1"/>
      <c r="T2397" s="1"/>
      <c r="U2397" s="1"/>
    </row>
    <row r="2398" spans="1:21" ht="15.75" customHeight="1" x14ac:dyDescent="0.2">
      <c r="A2398" s="3"/>
      <c r="B2398" s="3"/>
      <c r="C2398" s="3"/>
      <c r="D2398" s="3"/>
      <c r="E2398" s="3"/>
      <c r="F2398" s="3"/>
      <c r="G2398" s="3"/>
      <c r="H2398" s="3"/>
      <c r="I2398" s="3"/>
      <c r="J2398" s="1"/>
      <c r="K2398" s="1"/>
      <c r="L2398" s="1"/>
      <c r="M2398" s="2"/>
      <c r="N2398" s="2"/>
      <c r="O2398" s="1"/>
      <c r="P2398" s="1"/>
      <c r="Q2398" s="1"/>
      <c r="R2398" s="1"/>
      <c r="S2398" s="1"/>
      <c r="T2398" s="1"/>
      <c r="U2398" s="1"/>
    </row>
    <row r="2399" spans="1:21" ht="15.75" customHeight="1" x14ac:dyDescent="0.2">
      <c r="A2399" s="3"/>
      <c r="B2399" s="3"/>
      <c r="C2399" s="3"/>
      <c r="D2399" s="3"/>
      <c r="E2399" s="3"/>
      <c r="F2399" s="3"/>
      <c r="G2399" s="3"/>
      <c r="H2399" s="3"/>
      <c r="I2399" s="3"/>
      <c r="J2399" s="1"/>
      <c r="K2399" s="1"/>
      <c r="L2399" s="1"/>
      <c r="M2399" s="2"/>
      <c r="N2399" s="2"/>
      <c r="O2399" s="1"/>
      <c r="P2399" s="1"/>
      <c r="Q2399" s="1"/>
      <c r="R2399" s="1"/>
      <c r="S2399" s="1"/>
      <c r="T2399" s="1"/>
      <c r="U2399" s="1"/>
    </row>
    <row r="2400" spans="1:21" ht="15.75" customHeight="1" x14ac:dyDescent="0.2">
      <c r="A2400" s="3"/>
      <c r="B2400" s="3"/>
      <c r="C2400" s="3"/>
      <c r="D2400" s="3"/>
      <c r="E2400" s="3"/>
      <c r="F2400" s="3"/>
      <c r="G2400" s="3"/>
      <c r="H2400" s="3"/>
      <c r="I2400" s="3"/>
      <c r="J2400" s="1"/>
      <c r="K2400" s="1"/>
      <c r="L2400" s="1"/>
      <c r="M2400" s="2"/>
      <c r="N2400" s="2"/>
      <c r="O2400" s="1"/>
      <c r="P2400" s="1"/>
      <c r="Q2400" s="1"/>
      <c r="R2400" s="1"/>
      <c r="S2400" s="1"/>
      <c r="T2400" s="1"/>
      <c r="U2400" s="1"/>
    </row>
    <row r="2401" spans="1:21" ht="15.75" customHeight="1" x14ac:dyDescent="0.2">
      <c r="A2401" s="3"/>
      <c r="B2401" s="3"/>
      <c r="C2401" s="3"/>
      <c r="D2401" s="3"/>
      <c r="E2401" s="3"/>
      <c r="F2401" s="3"/>
      <c r="G2401" s="3"/>
      <c r="H2401" s="3"/>
      <c r="I2401" s="3"/>
      <c r="J2401" s="1"/>
      <c r="K2401" s="1"/>
      <c r="L2401" s="1"/>
      <c r="M2401" s="2"/>
      <c r="N2401" s="2"/>
      <c r="O2401" s="1"/>
      <c r="P2401" s="1"/>
      <c r="Q2401" s="1"/>
      <c r="R2401" s="1"/>
      <c r="S2401" s="1"/>
      <c r="T2401" s="1"/>
      <c r="U2401" s="1"/>
    </row>
    <row r="2402" spans="1:21" ht="15.75" customHeight="1" x14ac:dyDescent="0.2">
      <c r="A2402" s="3"/>
      <c r="B2402" s="3"/>
      <c r="C2402" s="3"/>
      <c r="D2402" s="3"/>
      <c r="E2402" s="3"/>
      <c r="F2402" s="3"/>
      <c r="G2402" s="3"/>
      <c r="H2402" s="3"/>
      <c r="I2402" s="3"/>
      <c r="J2402" s="1"/>
      <c r="K2402" s="1"/>
      <c r="L2402" s="1"/>
      <c r="M2402" s="2"/>
      <c r="N2402" s="2"/>
      <c r="O2402" s="1"/>
      <c r="P2402" s="1"/>
      <c r="Q2402" s="1"/>
      <c r="R2402" s="1"/>
      <c r="S2402" s="1"/>
      <c r="T2402" s="1"/>
      <c r="U2402" s="1"/>
    </row>
    <row r="2403" spans="1:21" ht="15.75" customHeight="1" x14ac:dyDescent="0.2">
      <c r="A2403" s="3"/>
      <c r="B2403" s="3"/>
      <c r="C2403" s="3"/>
      <c r="D2403" s="3"/>
      <c r="E2403" s="3"/>
      <c r="F2403" s="3"/>
      <c r="G2403" s="3"/>
      <c r="H2403" s="3"/>
      <c r="I2403" s="3"/>
      <c r="J2403" s="1"/>
      <c r="K2403" s="1"/>
      <c r="L2403" s="1"/>
      <c r="M2403" s="2"/>
      <c r="N2403" s="2"/>
      <c r="O2403" s="1"/>
      <c r="P2403" s="1"/>
      <c r="Q2403" s="1"/>
      <c r="R2403" s="1"/>
      <c r="S2403" s="1"/>
      <c r="T2403" s="1"/>
      <c r="U2403" s="1"/>
    </row>
    <row r="2404" spans="1:21" ht="15.75" customHeight="1" x14ac:dyDescent="0.2">
      <c r="A2404" s="3"/>
      <c r="B2404" s="3"/>
      <c r="C2404" s="3"/>
      <c r="D2404" s="3"/>
      <c r="E2404" s="3"/>
      <c r="F2404" s="3"/>
      <c r="G2404" s="3"/>
      <c r="H2404" s="3"/>
      <c r="I2404" s="3"/>
      <c r="J2404" s="1"/>
      <c r="K2404" s="1"/>
      <c r="L2404" s="1"/>
      <c r="M2404" s="2"/>
      <c r="N2404" s="2"/>
      <c r="O2404" s="1"/>
      <c r="P2404" s="1"/>
      <c r="Q2404" s="1"/>
      <c r="R2404" s="1"/>
      <c r="S2404" s="1"/>
      <c r="T2404" s="1"/>
      <c r="U2404" s="1"/>
    </row>
    <row r="2405" spans="1:21" ht="15.75" customHeight="1" x14ac:dyDescent="0.2">
      <c r="A2405" s="3"/>
      <c r="B2405" s="3"/>
      <c r="C2405" s="3"/>
      <c r="D2405" s="3"/>
      <c r="E2405" s="3"/>
      <c r="F2405" s="3"/>
      <c r="G2405" s="3"/>
      <c r="H2405" s="3"/>
      <c r="I2405" s="3"/>
      <c r="J2405" s="1"/>
      <c r="K2405" s="1"/>
      <c r="L2405" s="1"/>
      <c r="M2405" s="2"/>
      <c r="N2405" s="2"/>
      <c r="O2405" s="1"/>
      <c r="P2405" s="1"/>
      <c r="Q2405" s="1"/>
      <c r="R2405" s="1"/>
      <c r="S2405" s="1"/>
      <c r="T2405" s="1"/>
      <c r="U2405" s="1"/>
    </row>
    <row r="2406" spans="1:21" ht="15.75" customHeight="1" x14ac:dyDescent="0.2">
      <c r="A2406" s="3"/>
      <c r="B2406" s="3"/>
      <c r="C2406" s="3"/>
      <c r="D2406" s="3"/>
      <c r="E2406" s="3"/>
      <c r="F2406" s="3"/>
      <c r="G2406" s="3"/>
      <c r="H2406" s="3"/>
      <c r="I2406" s="3"/>
      <c r="J2406" s="1"/>
      <c r="K2406" s="1"/>
      <c r="L2406" s="1"/>
      <c r="M2406" s="2"/>
      <c r="N2406" s="2"/>
      <c r="O2406" s="1"/>
      <c r="P2406" s="1"/>
      <c r="Q2406" s="1"/>
      <c r="R2406" s="1"/>
      <c r="S2406" s="1"/>
      <c r="T2406" s="1"/>
      <c r="U2406" s="1"/>
    </row>
    <row r="2407" spans="1:21" ht="15.75" customHeight="1" x14ac:dyDescent="0.2">
      <c r="A2407" s="3"/>
      <c r="B2407" s="3"/>
      <c r="C2407" s="3"/>
      <c r="D2407" s="3"/>
      <c r="E2407" s="3"/>
      <c r="F2407" s="3"/>
      <c r="G2407" s="3"/>
      <c r="H2407" s="3"/>
      <c r="I2407" s="3"/>
      <c r="J2407" s="1"/>
      <c r="K2407" s="1"/>
      <c r="L2407" s="1"/>
      <c r="M2407" s="2"/>
      <c r="N2407" s="2"/>
      <c r="O2407" s="1"/>
      <c r="P2407" s="1"/>
      <c r="Q2407" s="1"/>
      <c r="R2407" s="1"/>
      <c r="S2407" s="1"/>
      <c r="T2407" s="1"/>
      <c r="U2407" s="1"/>
    </row>
    <row r="2408" spans="1:21" ht="15.75" customHeight="1" x14ac:dyDescent="0.2">
      <c r="A2408" s="3"/>
      <c r="B2408" s="3"/>
      <c r="C2408" s="3"/>
      <c r="D2408" s="3"/>
      <c r="E2408" s="3"/>
      <c r="F2408" s="3"/>
      <c r="G2408" s="3"/>
      <c r="H2408" s="3"/>
      <c r="I2408" s="3"/>
      <c r="J2408" s="1"/>
      <c r="K2408" s="1"/>
      <c r="L2408" s="1"/>
      <c r="M2408" s="2"/>
      <c r="N2408" s="2"/>
      <c r="O2408" s="1"/>
      <c r="P2408" s="1"/>
      <c r="Q2408" s="1"/>
      <c r="R2408" s="1"/>
      <c r="S2408" s="1"/>
      <c r="T2408" s="1"/>
      <c r="U2408" s="1"/>
    </row>
    <row r="2409" spans="1:21" ht="15.75" customHeight="1" x14ac:dyDescent="0.2">
      <c r="A2409" s="3"/>
      <c r="B2409" s="3"/>
      <c r="C2409" s="3"/>
      <c r="D2409" s="3"/>
      <c r="E2409" s="3"/>
      <c r="F2409" s="3"/>
      <c r="G2409" s="3"/>
      <c r="H2409" s="3"/>
      <c r="I2409" s="3"/>
      <c r="J2409" s="1"/>
      <c r="K2409" s="1"/>
      <c r="L2409" s="1"/>
      <c r="M2409" s="2"/>
      <c r="N2409" s="2"/>
      <c r="O2409" s="1"/>
      <c r="P2409" s="1"/>
      <c r="Q2409" s="1"/>
      <c r="R2409" s="1"/>
      <c r="S2409" s="1"/>
      <c r="T2409" s="1"/>
      <c r="U2409" s="1"/>
    </row>
    <row r="2410" spans="1:21" ht="15.75" customHeight="1" x14ac:dyDescent="0.2">
      <c r="A2410" s="3"/>
      <c r="B2410" s="3"/>
      <c r="C2410" s="3"/>
      <c r="D2410" s="3"/>
      <c r="E2410" s="3"/>
      <c r="F2410" s="3"/>
      <c r="G2410" s="3"/>
      <c r="H2410" s="3"/>
      <c r="I2410" s="3"/>
      <c r="J2410" s="1"/>
      <c r="K2410" s="1"/>
      <c r="L2410" s="1"/>
      <c r="M2410" s="2"/>
      <c r="N2410" s="2"/>
      <c r="O2410" s="1"/>
      <c r="P2410" s="1"/>
      <c r="Q2410" s="1"/>
      <c r="R2410" s="1"/>
      <c r="S2410" s="1"/>
      <c r="T2410" s="1"/>
      <c r="U2410" s="1"/>
    </row>
    <row r="2411" spans="1:21" ht="15.75" customHeight="1" x14ac:dyDescent="0.2">
      <c r="A2411" s="3"/>
      <c r="B2411" s="3"/>
      <c r="C2411" s="3"/>
      <c r="D2411" s="3"/>
      <c r="E2411" s="3"/>
      <c r="F2411" s="3"/>
      <c r="G2411" s="3"/>
      <c r="H2411" s="3"/>
      <c r="I2411" s="3"/>
      <c r="J2411" s="1"/>
      <c r="K2411" s="1"/>
      <c r="L2411" s="1"/>
      <c r="M2411" s="2"/>
      <c r="N2411" s="2"/>
      <c r="O2411" s="1"/>
      <c r="P2411" s="1"/>
      <c r="Q2411" s="1"/>
      <c r="R2411" s="1"/>
      <c r="S2411" s="1"/>
      <c r="T2411" s="1"/>
      <c r="U2411" s="1"/>
    </row>
    <row r="2412" spans="1:21" ht="15.75" customHeight="1" x14ac:dyDescent="0.2">
      <c r="A2412" s="3"/>
      <c r="B2412" s="3"/>
      <c r="C2412" s="3"/>
      <c r="D2412" s="3"/>
      <c r="E2412" s="3"/>
      <c r="F2412" s="3"/>
      <c r="G2412" s="3"/>
      <c r="H2412" s="3"/>
      <c r="I2412" s="3"/>
      <c r="J2412" s="1"/>
      <c r="K2412" s="1"/>
      <c r="L2412" s="1"/>
      <c r="M2412" s="2"/>
      <c r="N2412" s="2"/>
      <c r="O2412" s="1"/>
      <c r="P2412" s="1"/>
      <c r="Q2412" s="1"/>
      <c r="R2412" s="1"/>
      <c r="S2412" s="1"/>
      <c r="T2412" s="1"/>
      <c r="U2412" s="1"/>
    </row>
    <row r="2413" spans="1:21" ht="15.75" customHeight="1" x14ac:dyDescent="0.2">
      <c r="A2413" s="3"/>
      <c r="B2413" s="3"/>
      <c r="C2413" s="3"/>
      <c r="D2413" s="3"/>
      <c r="E2413" s="3"/>
      <c r="F2413" s="3"/>
      <c r="G2413" s="3"/>
      <c r="H2413" s="3"/>
      <c r="I2413" s="3"/>
      <c r="J2413" s="1"/>
      <c r="K2413" s="1"/>
      <c r="L2413" s="1"/>
      <c r="M2413" s="2"/>
      <c r="N2413" s="2"/>
      <c r="O2413" s="1"/>
      <c r="P2413" s="1"/>
      <c r="Q2413" s="1"/>
      <c r="R2413" s="1"/>
      <c r="S2413" s="1"/>
      <c r="T2413" s="1"/>
      <c r="U2413" s="1"/>
    </row>
    <row r="2414" spans="1:21" ht="15.75" customHeight="1" x14ac:dyDescent="0.2">
      <c r="A2414" s="3"/>
      <c r="B2414" s="3"/>
      <c r="C2414" s="3"/>
      <c r="D2414" s="3"/>
      <c r="E2414" s="3"/>
      <c r="F2414" s="3"/>
      <c r="G2414" s="3"/>
      <c r="H2414" s="3"/>
      <c r="I2414" s="3"/>
      <c r="J2414" s="1"/>
      <c r="K2414" s="1"/>
      <c r="L2414" s="1"/>
      <c r="M2414" s="2"/>
      <c r="N2414" s="2"/>
      <c r="O2414" s="1"/>
      <c r="P2414" s="1"/>
      <c r="Q2414" s="1"/>
      <c r="R2414" s="1"/>
      <c r="S2414" s="1"/>
      <c r="T2414" s="1"/>
      <c r="U2414" s="1"/>
    </row>
    <row r="2415" spans="1:21" ht="15.75" customHeight="1" x14ac:dyDescent="0.2">
      <c r="A2415" s="3"/>
      <c r="B2415" s="3"/>
      <c r="C2415" s="3"/>
      <c r="D2415" s="3"/>
      <c r="E2415" s="3"/>
      <c r="F2415" s="3"/>
      <c r="G2415" s="3"/>
      <c r="H2415" s="3"/>
      <c r="I2415" s="3"/>
      <c r="J2415" s="1"/>
      <c r="K2415" s="1"/>
      <c r="L2415" s="1"/>
      <c r="M2415" s="2"/>
      <c r="N2415" s="2"/>
      <c r="O2415" s="1"/>
      <c r="P2415" s="1"/>
      <c r="Q2415" s="1"/>
      <c r="R2415" s="1"/>
      <c r="S2415" s="1"/>
      <c r="T2415" s="1"/>
      <c r="U2415" s="1"/>
    </row>
    <row r="2416" spans="1:21" ht="15.75" customHeight="1" x14ac:dyDescent="0.2">
      <c r="A2416" s="3"/>
      <c r="B2416" s="3"/>
      <c r="C2416" s="3"/>
      <c r="D2416" s="3"/>
      <c r="E2416" s="3"/>
      <c r="F2416" s="3"/>
      <c r="G2416" s="3"/>
      <c r="H2416" s="3"/>
      <c r="I2416" s="3"/>
      <c r="J2416" s="1"/>
      <c r="K2416" s="1"/>
      <c r="L2416" s="1"/>
      <c r="M2416" s="2"/>
      <c r="N2416" s="2"/>
      <c r="O2416" s="1"/>
      <c r="P2416" s="1"/>
      <c r="Q2416" s="1"/>
      <c r="R2416" s="1"/>
      <c r="S2416" s="1"/>
      <c r="T2416" s="1"/>
      <c r="U2416" s="1"/>
    </row>
    <row r="2417" spans="1:21" ht="15.75" customHeight="1" x14ac:dyDescent="0.2">
      <c r="A2417" s="3"/>
      <c r="B2417" s="3"/>
      <c r="C2417" s="3"/>
      <c r="D2417" s="3"/>
      <c r="E2417" s="3"/>
      <c r="F2417" s="3"/>
      <c r="G2417" s="3"/>
      <c r="H2417" s="3"/>
      <c r="I2417" s="3"/>
      <c r="J2417" s="1"/>
      <c r="K2417" s="1"/>
      <c r="L2417" s="1"/>
      <c r="M2417" s="2"/>
      <c r="N2417" s="2"/>
      <c r="O2417" s="1"/>
      <c r="P2417" s="1"/>
      <c r="Q2417" s="1"/>
      <c r="R2417" s="1"/>
      <c r="S2417" s="1"/>
      <c r="T2417" s="1"/>
      <c r="U2417" s="1"/>
    </row>
    <row r="2418" spans="1:21" ht="15.75" customHeight="1" x14ac:dyDescent="0.2">
      <c r="A2418" s="3"/>
      <c r="B2418" s="3"/>
      <c r="C2418" s="3"/>
      <c r="D2418" s="3"/>
      <c r="E2418" s="3"/>
      <c r="F2418" s="3"/>
      <c r="G2418" s="3"/>
      <c r="H2418" s="3"/>
      <c r="I2418" s="3"/>
      <c r="J2418" s="1"/>
      <c r="K2418" s="1"/>
      <c r="L2418" s="1"/>
      <c r="M2418" s="2"/>
      <c r="N2418" s="2"/>
      <c r="O2418" s="1"/>
      <c r="P2418" s="1"/>
      <c r="Q2418" s="1"/>
      <c r="R2418" s="1"/>
      <c r="S2418" s="1"/>
      <c r="T2418" s="1"/>
      <c r="U2418" s="1"/>
    </row>
    <row r="2419" spans="1:21" ht="15.75" customHeight="1" x14ac:dyDescent="0.2">
      <c r="A2419" s="3"/>
      <c r="B2419" s="3"/>
      <c r="C2419" s="3"/>
      <c r="D2419" s="3"/>
      <c r="E2419" s="3"/>
      <c r="F2419" s="3"/>
      <c r="G2419" s="3"/>
      <c r="H2419" s="3"/>
      <c r="I2419" s="3"/>
      <c r="J2419" s="1"/>
      <c r="K2419" s="1"/>
      <c r="L2419" s="1"/>
      <c r="M2419" s="2"/>
      <c r="N2419" s="2"/>
      <c r="O2419" s="1"/>
      <c r="P2419" s="1"/>
      <c r="Q2419" s="1"/>
      <c r="R2419" s="1"/>
      <c r="S2419" s="1"/>
      <c r="T2419" s="1"/>
      <c r="U2419" s="1"/>
    </row>
    <row r="2420" spans="1:21" ht="15.75" customHeight="1" x14ac:dyDescent="0.2">
      <c r="A2420" s="3"/>
      <c r="B2420" s="3"/>
      <c r="C2420" s="3"/>
      <c r="D2420" s="3"/>
      <c r="E2420" s="3"/>
      <c r="F2420" s="3"/>
      <c r="G2420" s="3"/>
      <c r="H2420" s="3"/>
      <c r="I2420" s="3"/>
      <c r="J2420" s="1"/>
      <c r="K2420" s="1"/>
      <c r="L2420" s="1"/>
      <c r="M2420" s="2"/>
      <c r="N2420" s="2"/>
      <c r="O2420" s="1"/>
      <c r="P2420" s="1"/>
      <c r="Q2420" s="1"/>
      <c r="R2420" s="1"/>
      <c r="S2420" s="1"/>
      <c r="T2420" s="1"/>
      <c r="U2420" s="1"/>
    </row>
    <row r="2421" spans="1:21" ht="15.75" customHeight="1" x14ac:dyDescent="0.2">
      <c r="A2421" s="3"/>
      <c r="B2421" s="3"/>
      <c r="C2421" s="3"/>
      <c r="D2421" s="3"/>
      <c r="E2421" s="3"/>
      <c r="F2421" s="3"/>
      <c r="G2421" s="3"/>
      <c r="H2421" s="3"/>
      <c r="I2421" s="3"/>
      <c r="J2421" s="1"/>
      <c r="K2421" s="1"/>
      <c r="L2421" s="1"/>
      <c r="M2421" s="2"/>
      <c r="N2421" s="2"/>
      <c r="O2421" s="1"/>
      <c r="P2421" s="1"/>
      <c r="Q2421" s="1"/>
      <c r="R2421" s="1"/>
      <c r="S2421" s="1"/>
      <c r="T2421" s="1"/>
      <c r="U2421" s="1"/>
    </row>
    <row r="2422" spans="1:21" ht="15.75" customHeight="1" x14ac:dyDescent="0.2">
      <c r="A2422" s="3"/>
      <c r="B2422" s="3"/>
      <c r="C2422" s="3"/>
      <c r="D2422" s="3"/>
      <c r="E2422" s="3"/>
      <c r="F2422" s="3"/>
      <c r="G2422" s="3"/>
      <c r="H2422" s="3"/>
      <c r="I2422" s="3"/>
      <c r="J2422" s="1"/>
      <c r="K2422" s="1"/>
      <c r="L2422" s="1"/>
      <c r="M2422" s="2"/>
      <c r="N2422" s="2"/>
      <c r="O2422" s="1"/>
      <c r="P2422" s="1"/>
      <c r="Q2422" s="1"/>
      <c r="R2422" s="1"/>
      <c r="S2422" s="1"/>
      <c r="T2422" s="1"/>
      <c r="U2422" s="1"/>
    </row>
    <row r="2423" spans="1:21" ht="15.75" customHeight="1" x14ac:dyDescent="0.2">
      <c r="A2423" s="3"/>
      <c r="B2423" s="3"/>
      <c r="C2423" s="3"/>
      <c r="D2423" s="3"/>
      <c r="E2423" s="3"/>
      <c r="F2423" s="3"/>
      <c r="G2423" s="3"/>
      <c r="H2423" s="3"/>
      <c r="I2423" s="3"/>
      <c r="J2423" s="1"/>
      <c r="K2423" s="1"/>
      <c r="L2423" s="1"/>
      <c r="M2423" s="2"/>
      <c r="N2423" s="2"/>
      <c r="O2423" s="1"/>
      <c r="P2423" s="1"/>
      <c r="Q2423" s="1"/>
      <c r="R2423" s="1"/>
      <c r="S2423" s="1"/>
      <c r="T2423" s="1"/>
      <c r="U2423" s="1"/>
    </row>
    <row r="2424" spans="1:21" ht="15.75" customHeight="1" x14ac:dyDescent="0.2">
      <c r="A2424" s="3"/>
      <c r="B2424" s="3"/>
      <c r="C2424" s="3"/>
      <c r="D2424" s="3"/>
      <c r="E2424" s="3"/>
      <c r="F2424" s="3"/>
      <c r="G2424" s="3"/>
      <c r="H2424" s="3"/>
      <c r="I2424" s="3"/>
      <c r="J2424" s="1"/>
      <c r="K2424" s="1"/>
      <c r="L2424" s="1"/>
      <c r="M2424" s="2"/>
      <c r="N2424" s="2"/>
      <c r="O2424" s="1"/>
      <c r="P2424" s="1"/>
      <c r="Q2424" s="1"/>
      <c r="R2424" s="1"/>
      <c r="S2424" s="1"/>
      <c r="T2424" s="1"/>
      <c r="U2424" s="1"/>
    </row>
    <row r="2425" spans="1:21" ht="15.75" customHeight="1" x14ac:dyDescent="0.2">
      <c r="A2425" s="3"/>
      <c r="B2425" s="3"/>
      <c r="C2425" s="3"/>
      <c r="D2425" s="3"/>
      <c r="E2425" s="3"/>
      <c r="F2425" s="3"/>
      <c r="G2425" s="3"/>
      <c r="H2425" s="3"/>
      <c r="I2425" s="3"/>
      <c r="J2425" s="1"/>
      <c r="K2425" s="1"/>
      <c r="L2425" s="1"/>
      <c r="M2425" s="2"/>
      <c r="N2425" s="2"/>
      <c r="O2425" s="1"/>
      <c r="P2425" s="1"/>
      <c r="Q2425" s="1"/>
      <c r="R2425" s="1"/>
      <c r="S2425" s="1"/>
      <c r="T2425" s="1"/>
      <c r="U2425" s="1"/>
    </row>
    <row r="2426" spans="1:21" ht="15.75" customHeight="1" x14ac:dyDescent="0.2">
      <c r="A2426" s="3"/>
      <c r="B2426" s="3"/>
      <c r="C2426" s="3"/>
      <c r="D2426" s="3"/>
      <c r="E2426" s="3"/>
      <c r="F2426" s="3"/>
      <c r="G2426" s="3"/>
      <c r="H2426" s="3"/>
      <c r="I2426" s="3"/>
      <c r="J2426" s="1"/>
      <c r="K2426" s="1"/>
      <c r="L2426" s="1"/>
      <c r="M2426" s="2"/>
      <c r="N2426" s="2"/>
      <c r="O2426" s="1"/>
      <c r="P2426" s="1"/>
      <c r="Q2426" s="1"/>
      <c r="R2426" s="1"/>
      <c r="S2426" s="1"/>
      <c r="T2426" s="1"/>
      <c r="U2426" s="1"/>
    </row>
    <row r="2427" spans="1:21" ht="15.75" customHeight="1" x14ac:dyDescent="0.2">
      <c r="A2427" s="3"/>
      <c r="B2427" s="3"/>
      <c r="C2427" s="3"/>
      <c r="D2427" s="3"/>
      <c r="E2427" s="3"/>
      <c r="F2427" s="3"/>
      <c r="G2427" s="3"/>
      <c r="H2427" s="3"/>
      <c r="I2427" s="3"/>
      <c r="J2427" s="1"/>
      <c r="K2427" s="1"/>
      <c r="L2427" s="1"/>
      <c r="M2427" s="2"/>
      <c r="N2427" s="2"/>
      <c r="O2427" s="1"/>
      <c r="P2427" s="1"/>
      <c r="Q2427" s="1"/>
      <c r="R2427" s="1"/>
      <c r="S2427" s="1"/>
      <c r="T2427" s="1"/>
      <c r="U2427" s="1"/>
    </row>
    <row r="2428" spans="1:21" ht="15.75" customHeight="1" x14ac:dyDescent="0.2">
      <c r="A2428" s="3"/>
      <c r="B2428" s="3"/>
      <c r="C2428" s="3"/>
      <c r="D2428" s="3"/>
      <c r="E2428" s="3"/>
      <c r="F2428" s="3"/>
      <c r="G2428" s="3"/>
      <c r="H2428" s="3"/>
      <c r="I2428" s="3"/>
      <c r="J2428" s="1"/>
      <c r="K2428" s="1"/>
      <c r="L2428" s="1"/>
      <c r="M2428" s="2"/>
      <c r="N2428" s="2"/>
      <c r="O2428" s="1"/>
      <c r="P2428" s="1"/>
      <c r="Q2428" s="1"/>
      <c r="R2428" s="1"/>
      <c r="S2428" s="1"/>
      <c r="T2428" s="1"/>
      <c r="U2428" s="1"/>
    </row>
    <row r="2429" spans="1:21" ht="15.75" customHeight="1" x14ac:dyDescent="0.2">
      <c r="A2429" s="3"/>
      <c r="B2429" s="3"/>
      <c r="C2429" s="3"/>
      <c r="D2429" s="3"/>
      <c r="E2429" s="3"/>
      <c r="F2429" s="3"/>
      <c r="G2429" s="3"/>
      <c r="H2429" s="3"/>
      <c r="I2429" s="3"/>
      <c r="J2429" s="1"/>
      <c r="K2429" s="1"/>
      <c r="L2429" s="1"/>
      <c r="M2429" s="2"/>
      <c r="N2429" s="2"/>
      <c r="O2429" s="1"/>
      <c r="P2429" s="1"/>
      <c r="Q2429" s="1"/>
      <c r="R2429" s="1"/>
      <c r="S2429" s="1"/>
      <c r="T2429" s="1"/>
      <c r="U2429" s="1"/>
    </row>
    <row r="2430" spans="1:21" ht="15.75" customHeight="1" x14ac:dyDescent="0.2">
      <c r="A2430" s="3"/>
      <c r="B2430" s="3"/>
      <c r="C2430" s="3"/>
      <c r="D2430" s="3"/>
      <c r="E2430" s="3"/>
      <c r="F2430" s="3"/>
      <c r="G2430" s="3"/>
      <c r="H2430" s="3"/>
      <c r="I2430" s="3"/>
      <c r="J2430" s="1"/>
      <c r="K2430" s="1"/>
      <c r="L2430" s="1"/>
      <c r="M2430" s="2"/>
      <c r="N2430" s="2"/>
      <c r="O2430" s="1"/>
      <c r="P2430" s="1"/>
      <c r="Q2430" s="1"/>
      <c r="R2430" s="1"/>
      <c r="S2430" s="1"/>
      <c r="T2430" s="1"/>
      <c r="U2430" s="1"/>
    </row>
    <row r="2431" spans="1:21" ht="15.75" customHeight="1" x14ac:dyDescent="0.2">
      <c r="A2431" s="3"/>
      <c r="B2431" s="3"/>
      <c r="C2431" s="3"/>
      <c r="D2431" s="3"/>
      <c r="E2431" s="3"/>
      <c r="F2431" s="3"/>
      <c r="G2431" s="3"/>
      <c r="H2431" s="3"/>
      <c r="I2431" s="3"/>
      <c r="J2431" s="1"/>
      <c r="K2431" s="1"/>
      <c r="L2431" s="1"/>
      <c r="M2431" s="2"/>
      <c r="N2431" s="2"/>
      <c r="O2431" s="1"/>
      <c r="P2431" s="1"/>
      <c r="Q2431" s="1"/>
      <c r="R2431" s="1"/>
      <c r="S2431" s="1"/>
      <c r="T2431" s="1"/>
      <c r="U2431" s="1"/>
    </row>
    <row r="2432" spans="1:21" ht="15.75" customHeight="1" x14ac:dyDescent="0.2">
      <c r="A2432" s="3"/>
      <c r="B2432" s="3"/>
      <c r="C2432" s="3"/>
      <c r="D2432" s="3"/>
      <c r="E2432" s="3"/>
      <c r="F2432" s="3"/>
      <c r="G2432" s="3"/>
      <c r="H2432" s="3"/>
      <c r="I2432" s="3"/>
      <c r="J2432" s="1"/>
      <c r="K2432" s="1"/>
      <c r="L2432" s="1"/>
      <c r="M2432" s="2"/>
      <c r="N2432" s="2"/>
      <c r="O2432" s="1"/>
      <c r="P2432" s="1"/>
      <c r="Q2432" s="1"/>
      <c r="R2432" s="1"/>
      <c r="S2432" s="1"/>
      <c r="T2432" s="1"/>
      <c r="U2432" s="1"/>
    </row>
    <row r="2433" spans="1:21" ht="15.75" customHeight="1" x14ac:dyDescent="0.2">
      <c r="A2433" s="3"/>
      <c r="B2433" s="3"/>
      <c r="C2433" s="3"/>
      <c r="D2433" s="3"/>
      <c r="E2433" s="3"/>
      <c r="F2433" s="3"/>
      <c r="G2433" s="3"/>
      <c r="H2433" s="3"/>
      <c r="I2433" s="3"/>
      <c r="J2433" s="1"/>
      <c r="K2433" s="1"/>
      <c r="L2433" s="1"/>
      <c r="M2433" s="2"/>
      <c r="N2433" s="2"/>
      <c r="O2433" s="1"/>
      <c r="P2433" s="1"/>
      <c r="Q2433" s="1"/>
      <c r="R2433" s="1"/>
      <c r="S2433" s="1"/>
      <c r="T2433" s="1"/>
      <c r="U2433" s="1"/>
    </row>
    <row r="2434" spans="1:21" ht="15.75" customHeight="1" x14ac:dyDescent="0.2">
      <c r="A2434" s="3"/>
      <c r="B2434" s="3"/>
      <c r="C2434" s="3"/>
      <c r="D2434" s="3"/>
      <c r="E2434" s="3"/>
      <c r="F2434" s="3"/>
      <c r="G2434" s="3"/>
      <c r="H2434" s="3"/>
      <c r="I2434" s="3"/>
      <c r="J2434" s="1"/>
      <c r="K2434" s="1"/>
      <c r="L2434" s="1"/>
      <c r="M2434" s="2"/>
      <c r="N2434" s="2"/>
      <c r="O2434" s="1"/>
      <c r="P2434" s="1"/>
      <c r="Q2434" s="1"/>
      <c r="R2434" s="1"/>
      <c r="S2434" s="1"/>
      <c r="T2434" s="1"/>
      <c r="U2434" s="1"/>
    </row>
    <row r="2435" spans="1:21" ht="15.75" customHeight="1" x14ac:dyDescent="0.2">
      <c r="A2435" s="3"/>
      <c r="B2435" s="3"/>
      <c r="C2435" s="3"/>
      <c r="D2435" s="3"/>
      <c r="E2435" s="3"/>
      <c r="F2435" s="3"/>
      <c r="G2435" s="3"/>
      <c r="H2435" s="3"/>
      <c r="I2435" s="3"/>
      <c r="J2435" s="1"/>
      <c r="K2435" s="1"/>
      <c r="L2435" s="1"/>
      <c r="M2435" s="2"/>
      <c r="N2435" s="2"/>
      <c r="O2435" s="1"/>
      <c r="P2435" s="1"/>
      <c r="Q2435" s="1"/>
      <c r="R2435" s="1"/>
      <c r="S2435" s="1"/>
      <c r="T2435" s="1"/>
      <c r="U2435" s="1"/>
    </row>
    <row r="2436" spans="1:21" ht="15.75" customHeight="1" x14ac:dyDescent="0.2">
      <c r="A2436" s="3"/>
      <c r="B2436" s="3"/>
      <c r="C2436" s="3"/>
      <c r="D2436" s="3"/>
      <c r="E2436" s="3"/>
      <c r="F2436" s="3"/>
      <c r="G2436" s="3"/>
      <c r="H2436" s="3"/>
      <c r="I2436" s="3"/>
      <c r="J2436" s="1"/>
      <c r="K2436" s="1"/>
      <c r="L2436" s="1"/>
      <c r="M2436" s="2"/>
      <c r="N2436" s="2"/>
      <c r="O2436" s="1"/>
      <c r="P2436" s="1"/>
      <c r="Q2436" s="1"/>
      <c r="R2436" s="1"/>
      <c r="S2436" s="1"/>
      <c r="T2436" s="1"/>
      <c r="U2436" s="1"/>
    </row>
    <row r="2437" spans="1:21" ht="15.75" customHeight="1" x14ac:dyDescent="0.2">
      <c r="A2437" s="3"/>
      <c r="B2437" s="3"/>
      <c r="C2437" s="3"/>
      <c r="D2437" s="3"/>
      <c r="E2437" s="3"/>
      <c r="F2437" s="3"/>
      <c r="G2437" s="3"/>
      <c r="H2437" s="3"/>
      <c r="I2437" s="3"/>
      <c r="J2437" s="1"/>
      <c r="K2437" s="1"/>
      <c r="L2437" s="1"/>
      <c r="M2437" s="2"/>
      <c r="N2437" s="2"/>
      <c r="O2437" s="1"/>
      <c r="P2437" s="1"/>
      <c r="Q2437" s="1"/>
      <c r="R2437" s="1"/>
      <c r="S2437" s="1"/>
      <c r="T2437" s="1"/>
      <c r="U2437" s="1"/>
    </row>
    <row r="2438" spans="1:21" ht="15.75" customHeight="1" x14ac:dyDescent="0.2">
      <c r="A2438" s="3"/>
      <c r="B2438" s="3"/>
      <c r="C2438" s="3"/>
      <c r="D2438" s="3"/>
      <c r="E2438" s="3"/>
      <c r="F2438" s="3"/>
      <c r="G2438" s="3"/>
      <c r="H2438" s="3"/>
      <c r="I2438" s="3"/>
      <c r="J2438" s="1"/>
      <c r="K2438" s="1"/>
      <c r="L2438" s="1"/>
      <c r="M2438" s="2"/>
      <c r="N2438" s="2"/>
      <c r="O2438" s="1"/>
      <c r="P2438" s="1"/>
      <c r="Q2438" s="1"/>
      <c r="R2438" s="1"/>
      <c r="S2438" s="1"/>
      <c r="T2438" s="1"/>
      <c r="U2438" s="1"/>
    </row>
    <row r="2439" spans="1:21" ht="15.75" customHeight="1" x14ac:dyDescent="0.2">
      <c r="A2439" s="3"/>
      <c r="B2439" s="3"/>
      <c r="C2439" s="3"/>
      <c r="D2439" s="3"/>
      <c r="E2439" s="3"/>
      <c r="F2439" s="3"/>
      <c r="G2439" s="3"/>
      <c r="H2439" s="3"/>
      <c r="I2439" s="3"/>
      <c r="J2439" s="1"/>
      <c r="K2439" s="1"/>
      <c r="L2439" s="1"/>
      <c r="M2439" s="2"/>
      <c r="N2439" s="2"/>
      <c r="O2439" s="1"/>
      <c r="P2439" s="1"/>
      <c r="Q2439" s="1"/>
      <c r="R2439" s="1"/>
      <c r="S2439" s="1"/>
      <c r="T2439" s="1"/>
      <c r="U2439" s="1"/>
    </row>
    <row r="2440" spans="1:21" ht="15.75" customHeight="1" x14ac:dyDescent="0.2">
      <c r="A2440" s="3"/>
      <c r="B2440" s="3"/>
      <c r="C2440" s="3"/>
      <c r="D2440" s="3"/>
      <c r="E2440" s="3"/>
      <c r="F2440" s="3"/>
      <c r="G2440" s="3"/>
      <c r="H2440" s="3"/>
      <c r="I2440" s="3"/>
      <c r="J2440" s="1"/>
      <c r="K2440" s="1"/>
      <c r="L2440" s="1"/>
      <c r="M2440" s="2"/>
      <c r="N2440" s="2"/>
      <c r="O2440" s="1"/>
      <c r="P2440" s="1"/>
      <c r="Q2440" s="1"/>
      <c r="R2440" s="1"/>
      <c r="S2440" s="1"/>
      <c r="T2440" s="1"/>
      <c r="U2440" s="1"/>
    </row>
    <row r="2441" spans="1:21" ht="15.75" customHeight="1" x14ac:dyDescent="0.2">
      <c r="A2441" s="3"/>
      <c r="B2441" s="3"/>
      <c r="C2441" s="3"/>
      <c r="D2441" s="3"/>
      <c r="E2441" s="3"/>
      <c r="F2441" s="3"/>
      <c r="G2441" s="3"/>
      <c r="H2441" s="3"/>
      <c r="I2441" s="3"/>
      <c r="J2441" s="1"/>
      <c r="K2441" s="1"/>
      <c r="L2441" s="1"/>
      <c r="M2441" s="2"/>
      <c r="N2441" s="2"/>
      <c r="O2441" s="1"/>
      <c r="P2441" s="1"/>
      <c r="Q2441" s="1"/>
      <c r="R2441" s="1"/>
      <c r="S2441" s="1"/>
      <c r="T2441" s="1"/>
      <c r="U2441" s="1"/>
    </row>
    <row r="2442" spans="1:21" ht="15.75" customHeight="1" x14ac:dyDescent="0.2">
      <c r="A2442" s="3"/>
      <c r="B2442" s="3"/>
      <c r="C2442" s="3"/>
      <c r="D2442" s="3"/>
      <c r="E2442" s="3"/>
      <c r="F2442" s="3"/>
      <c r="G2442" s="3"/>
      <c r="H2442" s="3"/>
      <c r="I2442" s="3"/>
      <c r="J2442" s="1"/>
      <c r="K2442" s="1"/>
      <c r="L2442" s="1"/>
      <c r="M2442" s="2"/>
      <c r="N2442" s="2"/>
      <c r="O2442" s="1"/>
      <c r="P2442" s="1"/>
      <c r="Q2442" s="1"/>
      <c r="R2442" s="1"/>
      <c r="S2442" s="1"/>
      <c r="T2442" s="1"/>
      <c r="U2442" s="1"/>
    </row>
    <row r="2443" spans="1:21" ht="15.75" customHeight="1" x14ac:dyDescent="0.2">
      <c r="A2443" s="3"/>
      <c r="B2443" s="3"/>
      <c r="C2443" s="3"/>
      <c r="D2443" s="3"/>
      <c r="E2443" s="3"/>
      <c r="F2443" s="3"/>
      <c r="G2443" s="3"/>
      <c r="H2443" s="3"/>
      <c r="I2443" s="3"/>
      <c r="J2443" s="1"/>
      <c r="K2443" s="1"/>
      <c r="L2443" s="1"/>
      <c r="M2443" s="2"/>
      <c r="N2443" s="2"/>
      <c r="O2443" s="1"/>
      <c r="P2443" s="1"/>
      <c r="Q2443" s="1"/>
      <c r="R2443" s="1"/>
      <c r="S2443" s="1"/>
      <c r="T2443" s="1"/>
      <c r="U2443" s="1"/>
    </row>
    <row r="2444" spans="1:21" ht="15.75" customHeight="1" x14ac:dyDescent="0.2">
      <c r="A2444" s="3"/>
      <c r="B2444" s="3"/>
      <c r="C2444" s="3"/>
      <c r="D2444" s="3"/>
      <c r="E2444" s="3"/>
      <c r="F2444" s="3"/>
      <c r="G2444" s="3"/>
      <c r="H2444" s="3"/>
      <c r="I2444" s="3"/>
      <c r="J2444" s="1"/>
      <c r="K2444" s="1"/>
      <c r="L2444" s="1"/>
      <c r="M2444" s="2"/>
      <c r="N2444" s="2"/>
      <c r="O2444" s="1"/>
      <c r="P2444" s="1"/>
      <c r="Q2444" s="1"/>
      <c r="R2444" s="1"/>
      <c r="S2444" s="1"/>
      <c r="T2444" s="1"/>
      <c r="U2444" s="1"/>
    </row>
    <row r="2445" spans="1:21" ht="15.75" customHeight="1" x14ac:dyDescent="0.2">
      <c r="A2445" s="3"/>
      <c r="B2445" s="3"/>
      <c r="C2445" s="3"/>
      <c r="D2445" s="3"/>
      <c r="E2445" s="3"/>
      <c r="F2445" s="3"/>
      <c r="G2445" s="3"/>
      <c r="H2445" s="3"/>
      <c r="I2445" s="3"/>
      <c r="J2445" s="1"/>
      <c r="K2445" s="1"/>
      <c r="L2445" s="1"/>
      <c r="M2445" s="2"/>
      <c r="N2445" s="2"/>
      <c r="O2445" s="1"/>
      <c r="P2445" s="1"/>
      <c r="Q2445" s="1"/>
      <c r="R2445" s="1"/>
      <c r="S2445" s="1"/>
      <c r="T2445" s="1"/>
      <c r="U2445" s="1"/>
    </row>
    <row r="2446" spans="1:21" ht="15.75" customHeight="1" x14ac:dyDescent="0.2">
      <c r="A2446" s="3"/>
      <c r="B2446" s="3"/>
      <c r="C2446" s="3"/>
      <c r="D2446" s="3"/>
      <c r="E2446" s="3"/>
      <c r="F2446" s="3"/>
      <c r="G2446" s="3"/>
      <c r="H2446" s="3"/>
      <c r="I2446" s="3"/>
      <c r="J2446" s="1"/>
      <c r="K2446" s="1"/>
      <c r="L2446" s="1"/>
      <c r="M2446" s="2"/>
      <c r="N2446" s="2"/>
      <c r="O2446" s="1"/>
      <c r="P2446" s="1"/>
      <c r="Q2446" s="1"/>
      <c r="R2446" s="1"/>
      <c r="S2446" s="1"/>
      <c r="T2446" s="1"/>
      <c r="U2446" s="1"/>
    </row>
    <row r="2447" spans="1:21" ht="15.75" customHeight="1" x14ac:dyDescent="0.2">
      <c r="A2447" s="3"/>
      <c r="B2447" s="3"/>
      <c r="C2447" s="3"/>
      <c r="D2447" s="3"/>
      <c r="E2447" s="3"/>
      <c r="F2447" s="3"/>
      <c r="G2447" s="3"/>
      <c r="H2447" s="3"/>
      <c r="I2447" s="3"/>
      <c r="J2447" s="1"/>
      <c r="K2447" s="1"/>
      <c r="L2447" s="1"/>
      <c r="M2447" s="2"/>
      <c r="N2447" s="2"/>
      <c r="O2447" s="1"/>
      <c r="P2447" s="1"/>
      <c r="Q2447" s="1"/>
      <c r="R2447" s="1"/>
      <c r="S2447" s="1"/>
      <c r="T2447" s="1"/>
      <c r="U2447" s="1"/>
    </row>
    <row r="2448" spans="1:21" ht="15.75" customHeight="1" x14ac:dyDescent="0.2">
      <c r="A2448" s="3"/>
      <c r="B2448" s="3"/>
      <c r="C2448" s="3"/>
      <c r="D2448" s="3"/>
      <c r="E2448" s="3"/>
      <c r="F2448" s="3"/>
      <c r="G2448" s="3"/>
      <c r="H2448" s="3"/>
      <c r="I2448" s="3"/>
      <c r="J2448" s="1"/>
      <c r="K2448" s="1"/>
      <c r="L2448" s="1"/>
      <c r="M2448" s="2"/>
      <c r="N2448" s="2"/>
      <c r="O2448" s="1"/>
      <c r="P2448" s="1"/>
      <c r="Q2448" s="1"/>
      <c r="R2448" s="1"/>
      <c r="S2448" s="1"/>
      <c r="T2448" s="1"/>
      <c r="U2448" s="1"/>
    </row>
    <row r="2449" spans="1:21" ht="15.75" customHeight="1" x14ac:dyDescent="0.2">
      <c r="A2449" s="3"/>
      <c r="B2449" s="3"/>
      <c r="C2449" s="3"/>
      <c r="D2449" s="3"/>
      <c r="E2449" s="3"/>
      <c r="F2449" s="3"/>
      <c r="G2449" s="3"/>
      <c r="H2449" s="3"/>
      <c r="I2449" s="3"/>
      <c r="J2449" s="1"/>
      <c r="K2449" s="1"/>
      <c r="L2449" s="1"/>
      <c r="M2449" s="2"/>
      <c r="N2449" s="2"/>
      <c r="O2449" s="1"/>
      <c r="P2449" s="1"/>
      <c r="Q2449" s="1"/>
      <c r="R2449" s="1"/>
      <c r="S2449" s="1"/>
      <c r="T2449" s="1"/>
      <c r="U2449" s="1"/>
    </row>
    <row r="2450" spans="1:21" ht="15.75" customHeight="1" x14ac:dyDescent="0.2">
      <c r="A2450" s="3"/>
      <c r="B2450" s="3"/>
      <c r="C2450" s="3"/>
      <c r="D2450" s="3"/>
      <c r="E2450" s="3"/>
      <c r="F2450" s="3"/>
      <c r="G2450" s="3"/>
      <c r="H2450" s="3"/>
      <c r="I2450" s="3"/>
      <c r="J2450" s="1"/>
      <c r="K2450" s="1"/>
      <c r="L2450" s="1"/>
      <c r="M2450" s="2"/>
      <c r="N2450" s="2"/>
      <c r="O2450" s="1"/>
      <c r="P2450" s="1"/>
      <c r="Q2450" s="1"/>
      <c r="R2450" s="1"/>
      <c r="S2450" s="1"/>
      <c r="T2450" s="1"/>
      <c r="U2450" s="1"/>
    </row>
    <row r="2451" spans="1:21" ht="15.75" customHeight="1" x14ac:dyDescent="0.2">
      <c r="A2451" s="3"/>
      <c r="B2451" s="3"/>
      <c r="C2451" s="3"/>
      <c r="D2451" s="3"/>
      <c r="E2451" s="3"/>
      <c r="F2451" s="3"/>
      <c r="G2451" s="3"/>
      <c r="H2451" s="3"/>
      <c r="I2451" s="3"/>
      <c r="J2451" s="1"/>
      <c r="K2451" s="1"/>
      <c r="L2451" s="1"/>
      <c r="M2451" s="2"/>
      <c r="N2451" s="2"/>
      <c r="O2451" s="1"/>
      <c r="P2451" s="1"/>
      <c r="Q2451" s="1"/>
      <c r="R2451" s="1"/>
      <c r="S2451" s="1"/>
      <c r="T2451" s="1"/>
      <c r="U2451" s="1"/>
    </row>
    <row r="2452" spans="1:21" ht="15.75" customHeight="1" x14ac:dyDescent="0.2">
      <c r="A2452" s="3"/>
      <c r="B2452" s="3"/>
      <c r="C2452" s="3"/>
      <c r="D2452" s="3"/>
      <c r="E2452" s="3"/>
      <c r="F2452" s="3"/>
      <c r="G2452" s="3"/>
      <c r="H2452" s="3"/>
      <c r="I2452" s="3"/>
      <c r="J2452" s="1"/>
      <c r="K2452" s="1"/>
      <c r="L2452" s="1"/>
      <c r="M2452" s="2"/>
      <c r="N2452" s="2"/>
      <c r="O2452" s="1"/>
      <c r="P2452" s="1"/>
      <c r="Q2452" s="1"/>
      <c r="R2452" s="1"/>
      <c r="S2452" s="1"/>
      <c r="T2452" s="1"/>
      <c r="U2452" s="1"/>
    </row>
    <row r="2453" spans="1:21" ht="15.75" customHeight="1" x14ac:dyDescent="0.2">
      <c r="A2453" s="3"/>
      <c r="B2453" s="3"/>
      <c r="C2453" s="3"/>
      <c r="D2453" s="3"/>
      <c r="E2453" s="3"/>
      <c r="F2453" s="3"/>
      <c r="G2453" s="3"/>
      <c r="H2453" s="3"/>
      <c r="I2453" s="3"/>
      <c r="J2453" s="1"/>
      <c r="K2453" s="1"/>
      <c r="L2453" s="1"/>
      <c r="M2453" s="2"/>
      <c r="N2453" s="2"/>
      <c r="O2453" s="1"/>
      <c r="P2453" s="1"/>
      <c r="Q2453" s="1"/>
      <c r="R2453" s="1"/>
      <c r="S2453" s="1"/>
      <c r="T2453" s="1"/>
      <c r="U2453" s="1"/>
    </row>
    <row r="2454" spans="1:21" ht="15.75" customHeight="1" x14ac:dyDescent="0.2">
      <c r="A2454" s="3"/>
      <c r="B2454" s="3"/>
      <c r="C2454" s="3"/>
      <c r="D2454" s="3"/>
      <c r="E2454" s="3"/>
      <c r="F2454" s="3"/>
      <c r="G2454" s="3"/>
      <c r="H2454" s="3"/>
      <c r="I2454" s="3"/>
      <c r="J2454" s="1"/>
      <c r="K2454" s="1"/>
      <c r="L2454" s="1"/>
      <c r="M2454" s="2"/>
      <c r="N2454" s="2"/>
      <c r="O2454" s="1"/>
      <c r="P2454" s="1"/>
      <c r="Q2454" s="1"/>
      <c r="R2454" s="1"/>
      <c r="S2454" s="1"/>
      <c r="T2454" s="1"/>
      <c r="U2454" s="1"/>
    </row>
    <row r="2455" spans="1:21" ht="15.75" customHeight="1" x14ac:dyDescent="0.2">
      <c r="A2455" s="3"/>
      <c r="B2455" s="3"/>
      <c r="C2455" s="3"/>
      <c r="D2455" s="3"/>
      <c r="E2455" s="3"/>
      <c r="F2455" s="3"/>
      <c r="G2455" s="3"/>
      <c r="H2455" s="3"/>
      <c r="I2455" s="3"/>
      <c r="J2455" s="1"/>
      <c r="K2455" s="1"/>
      <c r="L2455" s="1"/>
      <c r="M2455" s="2"/>
      <c r="N2455" s="2"/>
      <c r="O2455" s="1"/>
      <c r="P2455" s="1"/>
      <c r="Q2455" s="1"/>
      <c r="R2455" s="1"/>
      <c r="S2455" s="1"/>
      <c r="T2455" s="1"/>
      <c r="U2455" s="1"/>
    </row>
    <row r="2456" spans="1:21" ht="15.75" customHeight="1" x14ac:dyDescent="0.2">
      <c r="A2456" s="3"/>
      <c r="B2456" s="3"/>
      <c r="C2456" s="3"/>
      <c r="D2456" s="3"/>
      <c r="E2456" s="3"/>
      <c r="F2456" s="3"/>
      <c r="G2456" s="3"/>
      <c r="H2456" s="3"/>
      <c r="I2456" s="3"/>
      <c r="J2456" s="1"/>
      <c r="K2456" s="1"/>
      <c r="L2456" s="1"/>
      <c r="M2456" s="2"/>
      <c r="N2456" s="2"/>
      <c r="O2456" s="1"/>
      <c r="P2456" s="1"/>
      <c r="Q2456" s="1"/>
      <c r="R2456" s="1"/>
      <c r="S2456" s="1"/>
      <c r="T2456" s="1"/>
      <c r="U2456" s="1"/>
    </row>
    <row r="2457" spans="1:21" ht="15.75" customHeight="1" x14ac:dyDescent="0.2">
      <c r="A2457" s="3"/>
      <c r="B2457" s="3"/>
      <c r="C2457" s="3"/>
      <c r="D2457" s="3"/>
      <c r="E2457" s="3"/>
      <c r="F2457" s="3"/>
      <c r="G2457" s="3"/>
      <c r="H2457" s="3"/>
      <c r="I2457" s="3"/>
      <c r="J2457" s="1"/>
      <c r="K2457" s="1"/>
      <c r="L2457" s="1"/>
      <c r="M2457" s="2"/>
      <c r="N2457" s="2"/>
      <c r="O2457" s="1"/>
      <c r="P2457" s="1"/>
      <c r="Q2457" s="1"/>
      <c r="R2457" s="1"/>
      <c r="S2457" s="1"/>
      <c r="T2457" s="1"/>
      <c r="U2457" s="1"/>
    </row>
    <row r="2458" spans="1:21" ht="15.75" customHeight="1" x14ac:dyDescent="0.2">
      <c r="A2458" s="3"/>
      <c r="B2458" s="3"/>
      <c r="C2458" s="3"/>
      <c r="D2458" s="3"/>
      <c r="E2458" s="3"/>
      <c r="F2458" s="3"/>
      <c r="G2458" s="3"/>
      <c r="H2458" s="3"/>
      <c r="I2458" s="3"/>
      <c r="J2458" s="1"/>
      <c r="K2458" s="1"/>
      <c r="L2458" s="1"/>
      <c r="M2458" s="2"/>
      <c r="N2458" s="2"/>
      <c r="O2458" s="1"/>
      <c r="P2458" s="1"/>
      <c r="Q2458" s="1"/>
      <c r="R2458" s="1"/>
      <c r="S2458" s="1"/>
      <c r="T2458" s="1"/>
      <c r="U2458" s="1"/>
    </row>
    <row r="2459" spans="1:21" ht="15.75" customHeight="1" x14ac:dyDescent="0.2">
      <c r="A2459" s="3"/>
      <c r="B2459" s="3"/>
      <c r="C2459" s="3"/>
      <c r="D2459" s="3"/>
      <c r="E2459" s="3"/>
      <c r="F2459" s="3"/>
      <c r="G2459" s="3"/>
      <c r="H2459" s="3"/>
      <c r="I2459" s="3"/>
      <c r="J2459" s="1"/>
      <c r="K2459" s="1"/>
      <c r="L2459" s="1"/>
      <c r="M2459" s="2"/>
      <c r="N2459" s="2"/>
      <c r="O2459" s="1"/>
      <c r="P2459" s="1"/>
      <c r="Q2459" s="1"/>
      <c r="R2459" s="1"/>
      <c r="S2459" s="1"/>
      <c r="T2459" s="1"/>
      <c r="U2459" s="1"/>
    </row>
    <row r="2460" spans="1:21" ht="15.75" customHeight="1" x14ac:dyDescent="0.2">
      <c r="A2460" s="3"/>
      <c r="B2460" s="3"/>
      <c r="C2460" s="3"/>
      <c r="D2460" s="3"/>
      <c r="E2460" s="3"/>
      <c r="F2460" s="3"/>
      <c r="G2460" s="3"/>
      <c r="H2460" s="3"/>
      <c r="I2460" s="3"/>
      <c r="J2460" s="1"/>
      <c r="K2460" s="1"/>
      <c r="L2460" s="1"/>
      <c r="M2460" s="2"/>
      <c r="N2460" s="2"/>
      <c r="O2460" s="1"/>
      <c r="P2460" s="1"/>
      <c r="Q2460" s="1"/>
      <c r="R2460" s="1"/>
      <c r="S2460" s="1"/>
      <c r="T2460" s="1"/>
      <c r="U2460" s="1"/>
    </row>
    <row r="2461" spans="1:21" ht="15.75" customHeight="1" x14ac:dyDescent="0.2">
      <c r="A2461" s="3"/>
      <c r="B2461" s="3"/>
      <c r="C2461" s="3"/>
      <c r="D2461" s="3"/>
      <c r="E2461" s="3"/>
      <c r="F2461" s="3"/>
      <c r="G2461" s="3"/>
      <c r="H2461" s="3"/>
      <c r="I2461" s="3"/>
      <c r="J2461" s="1"/>
      <c r="K2461" s="1"/>
      <c r="L2461" s="1"/>
      <c r="M2461" s="2"/>
      <c r="N2461" s="2"/>
      <c r="O2461" s="1"/>
      <c r="P2461" s="1"/>
      <c r="Q2461" s="1"/>
      <c r="R2461" s="1"/>
      <c r="S2461" s="1"/>
      <c r="T2461" s="1"/>
      <c r="U2461" s="1"/>
    </row>
    <row r="2462" spans="1:21" ht="15.75" customHeight="1" x14ac:dyDescent="0.2">
      <c r="A2462" s="3"/>
      <c r="B2462" s="3"/>
      <c r="C2462" s="3"/>
      <c r="D2462" s="3"/>
      <c r="E2462" s="3"/>
      <c r="F2462" s="3"/>
      <c r="G2462" s="3"/>
      <c r="H2462" s="3"/>
      <c r="I2462" s="3"/>
      <c r="J2462" s="1"/>
      <c r="K2462" s="1"/>
      <c r="L2462" s="1"/>
      <c r="M2462" s="2"/>
      <c r="N2462" s="2"/>
      <c r="O2462" s="1"/>
      <c r="P2462" s="1"/>
      <c r="Q2462" s="1"/>
      <c r="R2462" s="1"/>
      <c r="S2462" s="1"/>
      <c r="T2462" s="1"/>
      <c r="U2462" s="1"/>
    </row>
    <row r="2463" spans="1:21" ht="15.75" customHeight="1" x14ac:dyDescent="0.2">
      <c r="A2463" s="3"/>
      <c r="B2463" s="3"/>
      <c r="C2463" s="3"/>
      <c r="D2463" s="3"/>
      <c r="E2463" s="3"/>
      <c r="F2463" s="3"/>
      <c r="G2463" s="3"/>
      <c r="H2463" s="3"/>
      <c r="I2463" s="3"/>
      <c r="J2463" s="1"/>
      <c r="K2463" s="1"/>
      <c r="L2463" s="1"/>
      <c r="M2463" s="2"/>
      <c r="N2463" s="2"/>
      <c r="O2463" s="1"/>
      <c r="P2463" s="1"/>
      <c r="Q2463" s="1"/>
      <c r="R2463" s="1"/>
      <c r="S2463" s="1"/>
      <c r="T2463" s="1"/>
      <c r="U2463" s="1"/>
    </row>
    <row r="2464" spans="1:21" ht="15.75" customHeight="1" x14ac:dyDescent="0.2">
      <c r="A2464" s="3"/>
      <c r="B2464" s="3"/>
      <c r="C2464" s="3"/>
      <c r="D2464" s="3"/>
      <c r="E2464" s="3"/>
      <c r="F2464" s="3"/>
      <c r="G2464" s="3"/>
      <c r="H2464" s="3"/>
      <c r="I2464" s="3"/>
      <c r="J2464" s="1"/>
      <c r="K2464" s="1"/>
      <c r="L2464" s="1"/>
      <c r="M2464" s="2"/>
      <c r="N2464" s="2"/>
      <c r="O2464" s="1"/>
      <c r="P2464" s="1"/>
      <c r="Q2464" s="1"/>
      <c r="R2464" s="1"/>
      <c r="S2464" s="1"/>
      <c r="T2464" s="1"/>
      <c r="U2464" s="1"/>
    </row>
    <row r="2465" spans="1:21" ht="15.75" customHeight="1" x14ac:dyDescent="0.2">
      <c r="A2465" s="3"/>
      <c r="B2465" s="3"/>
      <c r="C2465" s="3"/>
      <c r="D2465" s="3"/>
      <c r="E2465" s="3"/>
      <c r="F2465" s="3"/>
      <c r="G2465" s="3"/>
      <c r="H2465" s="3"/>
      <c r="I2465" s="3"/>
      <c r="J2465" s="1"/>
      <c r="K2465" s="1"/>
      <c r="L2465" s="1"/>
      <c r="M2465" s="2"/>
      <c r="N2465" s="2"/>
      <c r="O2465" s="1"/>
      <c r="P2465" s="1"/>
      <c r="Q2465" s="1"/>
      <c r="R2465" s="1"/>
      <c r="S2465" s="1"/>
      <c r="T2465" s="1"/>
      <c r="U2465" s="1"/>
    </row>
    <row r="2466" spans="1:21" ht="15.75" customHeight="1" x14ac:dyDescent="0.2">
      <c r="A2466" s="3"/>
      <c r="B2466" s="3"/>
      <c r="C2466" s="3"/>
      <c r="D2466" s="3"/>
      <c r="E2466" s="3"/>
      <c r="F2466" s="3"/>
      <c r="G2466" s="3"/>
      <c r="H2466" s="3"/>
      <c r="I2466" s="3"/>
      <c r="J2466" s="1"/>
      <c r="K2466" s="1"/>
      <c r="L2466" s="1"/>
      <c r="M2466" s="2"/>
      <c r="N2466" s="2"/>
      <c r="O2466" s="1"/>
      <c r="P2466" s="1"/>
      <c r="Q2466" s="1"/>
      <c r="R2466" s="1"/>
      <c r="S2466" s="1"/>
      <c r="T2466" s="1"/>
      <c r="U2466" s="1"/>
    </row>
    <row r="2467" spans="1:21" ht="15.75" customHeight="1" x14ac:dyDescent="0.2">
      <c r="A2467" s="3"/>
      <c r="B2467" s="3"/>
      <c r="C2467" s="3"/>
      <c r="D2467" s="3"/>
      <c r="E2467" s="3"/>
      <c r="F2467" s="3"/>
      <c r="G2467" s="3"/>
      <c r="H2467" s="3"/>
      <c r="I2467" s="3"/>
      <c r="J2467" s="1"/>
      <c r="K2467" s="1"/>
      <c r="L2467" s="1"/>
      <c r="M2467" s="2"/>
      <c r="N2467" s="2"/>
      <c r="O2467" s="1"/>
      <c r="P2467" s="1"/>
      <c r="Q2467" s="1"/>
      <c r="R2467" s="1"/>
      <c r="S2467" s="1"/>
      <c r="T2467" s="1"/>
      <c r="U2467" s="1"/>
    </row>
    <row r="2468" spans="1:21" ht="15.75" customHeight="1" x14ac:dyDescent="0.2">
      <c r="A2468" s="3"/>
      <c r="B2468" s="3"/>
      <c r="C2468" s="3"/>
      <c r="D2468" s="3"/>
      <c r="E2468" s="3"/>
      <c r="F2468" s="3"/>
      <c r="G2468" s="3"/>
      <c r="H2468" s="3"/>
      <c r="I2468" s="3"/>
      <c r="J2468" s="1"/>
      <c r="K2468" s="1"/>
      <c r="L2468" s="1"/>
      <c r="M2468" s="2"/>
      <c r="N2468" s="2"/>
      <c r="O2468" s="1"/>
      <c r="P2468" s="1"/>
      <c r="Q2468" s="1"/>
      <c r="R2468" s="1"/>
      <c r="S2468" s="1"/>
      <c r="T2468" s="1"/>
      <c r="U2468" s="1"/>
    </row>
    <row r="2469" spans="1:21" ht="15.75" customHeight="1" x14ac:dyDescent="0.2">
      <c r="A2469" s="3"/>
      <c r="B2469" s="3"/>
      <c r="C2469" s="3"/>
      <c r="D2469" s="3"/>
      <c r="E2469" s="3"/>
      <c r="F2469" s="3"/>
      <c r="G2469" s="3"/>
      <c r="H2469" s="3"/>
      <c r="I2469" s="3"/>
      <c r="J2469" s="1"/>
      <c r="K2469" s="1"/>
      <c r="L2469" s="1"/>
      <c r="M2469" s="2"/>
      <c r="N2469" s="2"/>
      <c r="O2469" s="1"/>
      <c r="P2469" s="1"/>
      <c r="Q2469" s="1"/>
      <c r="R2469" s="1"/>
      <c r="S2469" s="1"/>
      <c r="T2469" s="1"/>
      <c r="U2469" s="1"/>
    </row>
    <row r="2470" spans="1:21" ht="15.75" customHeight="1" x14ac:dyDescent="0.2">
      <c r="A2470" s="3"/>
      <c r="B2470" s="3"/>
      <c r="C2470" s="3"/>
      <c r="D2470" s="3"/>
      <c r="E2470" s="3"/>
      <c r="F2470" s="3"/>
      <c r="G2470" s="3"/>
      <c r="H2470" s="3"/>
      <c r="I2470" s="3"/>
      <c r="J2470" s="1"/>
      <c r="K2470" s="1"/>
      <c r="L2470" s="1"/>
      <c r="M2470" s="2"/>
      <c r="N2470" s="2"/>
      <c r="O2470" s="1"/>
      <c r="P2470" s="1"/>
      <c r="Q2470" s="1"/>
      <c r="R2470" s="1"/>
      <c r="S2470" s="1"/>
      <c r="T2470" s="1"/>
      <c r="U2470" s="1"/>
    </row>
    <row r="2471" spans="1:21" ht="15.75" customHeight="1" x14ac:dyDescent="0.2">
      <c r="A2471" s="3"/>
      <c r="B2471" s="3"/>
      <c r="C2471" s="3"/>
      <c r="D2471" s="3"/>
      <c r="E2471" s="3"/>
      <c r="F2471" s="3"/>
      <c r="G2471" s="3"/>
      <c r="H2471" s="3"/>
      <c r="I2471" s="3"/>
      <c r="J2471" s="1"/>
      <c r="K2471" s="1"/>
      <c r="L2471" s="1"/>
      <c r="M2471" s="2"/>
      <c r="N2471" s="2"/>
      <c r="O2471" s="1"/>
      <c r="P2471" s="1"/>
      <c r="Q2471" s="1"/>
      <c r="R2471" s="1"/>
      <c r="S2471" s="1"/>
      <c r="T2471" s="1"/>
      <c r="U2471" s="1"/>
    </row>
    <row r="2472" spans="1:21" ht="15.75" customHeight="1" x14ac:dyDescent="0.2">
      <c r="A2472" s="3"/>
      <c r="B2472" s="3"/>
      <c r="C2472" s="3"/>
      <c r="D2472" s="3"/>
      <c r="E2472" s="3"/>
      <c r="F2472" s="3"/>
      <c r="G2472" s="3"/>
      <c r="H2472" s="3"/>
      <c r="I2472" s="3"/>
      <c r="J2472" s="1"/>
      <c r="K2472" s="1"/>
      <c r="L2472" s="1"/>
      <c r="M2472" s="2"/>
      <c r="N2472" s="2"/>
      <c r="O2472" s="1"/>
      <c r="P2472" s="1"/>
      <c r="Q2472" s="1"/>
      <c r="R2472" s="1"/>
      <c r="S2472" s="1"/>
      <c r="T2472" s="1"/>
      <c r="U2472" s="1"/>
    </row>
    <row r="2473" spans="1:21" ht="15.75" customHeight="1" x14ac:dyDescent="0.2">
      <c r="A2473" s="3"/>
      <c r="B2473" s="3"/>
      <c r="C2473" s="3"/>
      <c r="D2473" s="3"/>
      <c r="E2473" s="3"/>
      <c r="F2473" s="3"/>
      <c r="G2473" s="3"/>
      <c r="H2473" s="3"/>
      <c r="I2473" s="3"/>
      <c r="J2473" s="1"/>
      <c r="K2473" s="1"/>
      <c r="L2473" s="1"/>
      <c r="M2473" s="2"/>
      <c r="N2473" s="2"/>
      <c r="O2473" s="1"/>
      <c r="P2473" s="1"/>
      <c r="Q2473" s="1"/>
      <c r="R2473" s="1"/>
      <c r="S2473" s="1"/>
      <c r="T2473" s="1"/>
      <c r="U2473" s="1"/>
    </row>
    <row r="2474" spans="1:21" ht="15.75" customHeight="1" x14ac:dyDescent="0.2">
      <c r="A2474" s="3"/>
      <c r="B2474" s="3"/>
      <c r="C2474" s="3"/>
      <c r="D2474" s="3"/>
      <c r="E2474" s="3"/>
      <c r="F2474" s="3"/>
      <c r="G2474" s="3"/>
      <c r="H2474" s="3"/>
      <c r="I2474" s="3"/>
      <c r="J2474" s="1"/>
      <c r="K2474" s="1"/>
      <c r="L2474" s="1"/>
      <c r="M2474" s="2"/>
      <c r="N2474" s="2"/>
      <c r="O2474" s="1"/>
      <c r="P2474" s="1"/>
      <c r="Q2474" s="1"/>
      <c r="R2474" s="1"/>
      <c r="S2474" s="1"/>
      <c r="T2474" s="1"/>
      <c r="U2474" s="1"/>
    </row>
    <row r="2475" spans="1:21" ht="15.75" customHeight="1" x14ac:dyDescent="0.2">
      <c r="A2475" s="3"/>
      <c r="B2475" s="3"/>
      <c r="C2475" s="3"/>
      <c r="D2475" s="3"/>
      <c r="E2475" s="3"/>
      <c r="F2475" s="3"/>
      <c r="G2475" s="3"/>
      <c r="H2475" s="3"/>
      <c r="I2475" s="3"/>
      <c r="J2475" s="1"/>
      <c r="K2475" s="1"/>
      <c r="L2475" s="1"/>
      <c r="M2475" s="2"/>
      <c r="N2475" s="2"/>
      <c r="O2475" s="1"/>
      <c r="P2475" s="1"/>
      <c r="Q2475" s="1"/>
      <c r="R2475" s="1"/>
      <c r="S2475" s="1"/>
      <c r="T2475" s="1"/>
      <c r="U2475" s="1"/>
    </row>
    <row r="2476" spans="1:21" ht="15.75" customHeight="1" x14ac:dyDescent="0.2">
      <c r="A2476" s="3"/>
      <c r="B2476" s="3"/>
      <c r="C2476" s="3"/>
      <c r="D2476" s="3"/>
      <c r="E2476" s="3"/>
      <c r="F2476" s="3"/>
      <c r="G2476" s="3"/>
      <c r="H2476" s="3"/>
      <c r="I2476" s="3"/>
      <c r="J2476" s="1"/>
      <c r="K2476" s="1"/>
      <c r="L2476" s="1"/>
      <c r="M2476" s="2"/>
      <c r="N2476" s="2"/>
      <c r="O2476" s="1"/>
      <c r="P2476" s="1"/>
      <c r="Q2476" s="1"/>
      <c r="R2476" s="1"/>
      <c r="S2476" s="1"/>
      <c r="T2476" s="1"/>
      <c r="U2476" s="1"/>
    </row>
    <row r="2477" spans="1:21" ht="15.75" customHeight="1" x14ac:dyDescent="0.2">
      <c r="A2477" s="3"/>
      <c r="B2477" s="3"/>
      <c r="C2477" s="3"/>
      <c r="D2477" s="3"/>
      <c r="E2477" s="3"/>
      <c r="F2477" s="3"/>
      <c r="G2477" s="3"/>
      <c r="H2477" s="3"/>
      <c r="I2477" s="3"/>
      <c r="J2477" s="1"/>
      <c r="K2477" s="1"/>
      <c r="L2477" s="1"/>
      <c r="M2477" s="2"/>
      <c r="N2477" s="2"/>
      <c r="O2477" s="1"/>
      <c r="P2477" s="1"/>
      <c r="Q2477" s="1"/>
      <c r="R2477" s="1"/>
      <c r="S2477" s="1"/>
      <c r="T2477" s="1"/>
      <c r="U2477" s="1"/>
    </row>
    <row r="2478" spans="1:21" ht="15.75" customHeight="1" x14ac:dyDescent="0.2">
      <c r="A2478" s="3"/>
      <c r="B2478" s="3"/>
      <c r="C2478" s="3"/>
      <c r="D2478" s="3"/>
      <c r="E2478" s="3"/>
      <c r="F2478" s="3"/>
      <c r="G2478" s="3"/>
      <c r="H2478" s="3"/>
      <c r="I2478" s="3"/>
      <c r="J2478" s="1"/>
      <c r="K2478" s="1"/>
      <c r="L2478" s="1"/>
      <c r="M2478" s="2"/>
      <c r="N2478" s="2"/>
      <c r="O2478" s="1"/>
      <c r="P2478" s="1"/>
      <c r="Q2478" s="1"/>
      <c r="R2478" s="1"/>
      <c r="S2478" s="1"/>
      <c r="T2478" s="1"/>
      <c r="U2478" s="1"/>
    </row>
    <row r="2479" spans="1:21" ht="15.75" customHeight="1" x14ac:dyDescent="0.2">
      <c r="A2479" s="3"/>
      <c r="B2479" s="3"/>
      <c r="C2479" s="3"/>
      <c r="D2479" s="3"/>
      <c r="E2479" s="3"/>
      <c r="F2479" s="3"/>
      <c r="G2479" s="3"/>
      <c r="H2479" s="3"/>
      <c r="I2479" s="3"/>
      <c r="J2479" s="1"/>
      <c r="K2479" s="1"/>
      <c r="L2479" s="1"/>
      <c r="M2479" s="2"/>
      <c r="N2479" s="2"/>
      <c r="O2479" s="1"/>
      <c r="P2479" s="1"/>
      <c r="Q2479" s="1"/>
      <c r="R2479" s="1"/>
      <c r="S2479" s="1"/>
      <c r="T2479" s="1"/>
      <c r="U2479" s="1"/>
    </row>
    <row r="2480" spans="1:21" ht="15.75" customHeight="1" x14ac:dyDescent="0.2">
      <c r="A2480" s="3"/>
      <c r="B2480" s="3"/>
      <c r="C2480" s="3"/>
      <c r="D2480" s="3"/>
      <c r="E2480" s="3"/>
      <c r="F2480" s="3"/>
      <c r="G2480" s="3"/>
      <c r="H2480" s="3"/>
      <c r="I2480" s="3"/>
      <c r="J2480" s="1"/>
      <c r="K2480" s="1"/>
      <c r="L2480" s="1"/>
      <c r="M2480" s="2"/>
      <c r="N2480" s="2"/>
      <c r="O2480" s="1"/>
      <c r="P2480" s="1"/>
      <c r="Q2480" s="1"/>
      <c r="R2480" s="1"/>
      <c r="S2480" s="1"/>
      <c r="T2480" s="1"/>
      <c r="U2480" s="1"/>
    </row>
    <row r="2481" spans="1:21" ht="15.75" customHeight="1" x14ac:dyDescent="0.2">
      <c r="A2481" s="3"/>
      <c r="B2481" s="3"/>
      <c r="C2481" s="3"/>
      <c r="D2481" s="3"/>
      <c r="E2481" s="3"/>
      <c r="F2481" s="3"/>
      <c r="G2481" s="3"/>
      <c r="H2481" s="3"/>
      <c r="I2481" s="3"/>
      <c r="J2481" s="1"/>
      <c r="K2481" s="1"/>
      <c r="L2481" s="1"/>
      <c r="M2481" s="2"/>
      <c r="N2481" s="2"/>
      <c r="O2481" s="1"/>
      <c r="P2481" s="1"/>
      <c r="Q2481" s="1"/>
      <c r="R2481" s="1"/>
      <c r="S2481" s="1"/>
      <c r="T2481" s="1"/>
      <c r="U2481" s="1"/>
    </row>
    <row r="2482" spans="1:21" ht="15.75" customHeight="1" x14ac:dyDescent="0.2">
      <c r="A2482" s="3"/>
      <c r="B2482" s="3"/>
      <c r="C2482" s="3"/>
      <c r="D2482" s="3"/>
      <c r="E2482" s="3"/>
      <c r="F2482" s="3"/>
      <c r="G2482" s="3"/>
      <c r="H2482" s="3"/>
      <c r="I2482" s="3"/>
      <c r="J2482" s="1"/>
      <c r="K2482" s="1"/>
      <c r="L2482" s="1"/>
      <c r="M2482" s="2"/>
      <c r="N2482" s="2"/>
      <c r="O2482" s="1"/>
      <c r="P2482" s="1"/>
      <c r="Q2482" s="1"/>
      <c r="R2482" s="1"/>
      <c r="S2482" s="1"/>
      <c r="T2482" s="1"/>
      <c r="U2482" s="1"/>
    </row>
    <row r="2483" spans="1:21" ht="15.75" customHeight="1" x14ac:dyDescent="0.2">
      <c r="A2483" s="3"/>
      <c r="B2483" s="3"/>
      <c r="C2483" s="3"/>
      <c r="D2483" s="3"/>
      <c r="E2483" s="3"/>
      <c r="F2483" s="3"/>
      <c r="G2483" s="3"/>
      <c r="H2483" s="3"/>
      <c r="I2483" s="3"/>
      <c r="J2483" s="1"/>
      <c r="K2483" s="1"/>
      <c r="L2483" s="1"/>
      <c r="M2483" s="2"/>
      <c r="N2483" s="2"/>
      <c r="O2483" s="1"/>
      <c r="P2483" s="1"/>
      <c r="Q2483" s="1"/>
      <c r="R2483" s="1"/>
      <c r="S2483" s="1"/>
      <c r="T2483" s="1"/>
      <c r="U2483" s="1"/>
    </row>
    <row r="2484" spans="1:21" ht="15.75" customHeight="1" x14ac:dyDescent="0.2">
      <c r="A2484" s="3"/>
      <c r="B2484" s="3"/>
      <c r="C2484" s="3"/>
      <c r="D2484" s="3"/>
      <c r="E2484" s="3"/>
      <c r="F2484" s="3"/>
      <c r="G2484" s="3"/>
      <c r="H2484" s="3"/>
      <c r="I2484" s="3"/>
      <c r="J2484" s="1"/>
      <c r="K2484" s="1"/>
      <c r="L2484" s="1"/>
      <c r="M2484" s="2"/>
      <c r="N2484" s="2"/>
      <c r="O2484" s="1"/>
      <c r="P2484" s="1"/>
      <c r="Q2484" s="1"/>
      <c r="R2484" s="1"/>
      <c r="S2484" s="1"/>
      <c r="T2484" s="1"/>
      <c r="U2484" s="1"/>
    </row>
    <row r="2485" spans="1:21" ht="15.75" customHeight="1" x14ac:dyDescent="0.2">
      <c r="A2485" s="3"/>
      <c r="B2485" s="3"/>
      <c r="C2485" s="3"/>
      <c r="D2485" s="3"/>
      <c r="E2485" s="3"/>
      <c r="F2485" s="3"/>
      <c r="G2485" s="3"/>
      <c r="H2485" s="3"/>
      <c r="I2485" s="3"/>
      <c r="J2485" s="1"/>
      <c r="K2485" s="1"/>
      <c r="L2485" s="1"/>
      <c r="M2485" s="2"/>
      <c r="N2485" s="2"/>
      <c r="O2485" s="1"/>
      <c r="P2485" s="1"/>
      <c r="Q2485" s="1"/>
      <c r="R2485" s="1"/>
      <c r="S2485" s="1"/>
      <c r="T2485" s="1"/>
      <c r="U2485" s="1"/>
    </row>
    <row r="2486" spans="1:21" ht="15.75" customHeight="1" x14ac:dyDescent="0.2">
      <c r="A2486" s="3"/>
      <c r="B2486" s="3"/>
      <c r="C2486" s="3"/>
      <c r="D2486" s="3"/>
      <c r="E2486" s="3"/>
      <c r="F2486" s="3"/>
      <c r="G2486" s="3"/>
      <c r="H2486" s="3"/>
      <c r="I2486" s="3"/>
      <c r="J2486" s="1"/>
      <c r="K2486" s="1"/>
      <c r="L2486" s="1"/>
      <c r="M2486" s="2"/>
      <c r="N2486" s="2"/>
      <c r="O2486" s="1"/>
      <c r="P2486" s="1"/>
      <c r="Q2486" s="1"/>
      <c r="R2486" s="1"/>
      <c r="S2486" s="1"/>
      <c r="T2486" s="1"/>
      <c r="U2486" s="1"/>
    </row>
    <row r="2487" spans="1:21" ht="15.75" customHeight="1" x14ac:dyDescent="0.2">
      <c r="A2487" s="3"/>
      <c r="B2487" s="3"/>
      <c r="C2487" s="3"/>
      <c r="D2487" s="3"/>
      <c r="E2487" s="3"/>
      <c r="F2487" s="3"/>
      <c r="G2487" s="3"/>
      <c r="H2487" s="3"/>
      <c r="I2487" s="3"/>
      <c r="J2487" s="1"/>
      <c r="K2487" s="1"/>
      <c r="L2487" s="1"/>
      <c r="M2487" s="2"/>
      <c r="N2487" s="2"/>
      <c r="O2487" s="1"/>
      <c r="P2487" s="1"/>
      <c r="Q2487" s="1"/>
      <c r="R2487" s="1"/>
      <c r="S2487" s="1"/>
      <c r="T2487" s="1"/>
      <c r="U2487" s="1"/>
    </row>
    <row r="2488" spans="1:21" ht="15.75" customHeight="1" x14ac:dyDescent="0.2">
      <c r="A2488" s="3"/>
      <c r="B2488" s="3"/>
      <c r="C2488" s="3"/>
      <c r="D2488" s="3"/>
      <c r="E2488" s="3"/>
      <c r="F2488" s="3"/>
      <c r="G2488" s="3"/>
      <c r="H2488" s="3"/>
      <c r="I2488" s="3"/>
      <c r="J2488" s="1"/>
      <c r="K2488" s="1"/>
      <c r="L2488" s="1"/>
      <c r="M2488" s="2"/>
      <c r="N2488" s="2"/>
      <c r="O2488" s="1"/>
      <c r="P2488" s="1"/>
      <c r="Q2488" s="1"/>
      <c r="R2488" s="1"/>
      <c r="S2488" s="1"/>
      <c r="T2488" s="1"/>
      <c r="U2488" s="1"/>
    </row>
    <row r="2489" spans="1:21" ht="15.75" customHeight="1" x14ac:dyDescent="0.2">
      <c r="A2489" s="3"/>
      <c r="B2489" s="3"/>
      <c r="C2489" s="3"/>
      <c r="D2489" s="3"/>
      <c r="E2489" s="3"/>
      <c r="F2489" s="3"/>
      <c r="G2489" s="3"/>
      <c r="H2489" s="3"/>
      <c r="I2489" s="3"/>
      <c r="J2489" s="1"/>
      <c r="K2489" s="1"/>
      <c r="L2489" s="1"/>
      <c r="M2489" s="2"/>
      <c r="N2489" s="2"/>
      <c r="O2489" s="1"/>
      <c r="P2489" s="1"/>
      <c r="Q2489" s="1"/>
      <c r="R2489" s="1"/>
      <c r="S2489" s="1"/>
      <c r="T2489" s="1"/>
      <c r="U2489" s="1"/>
    </row>
    <row r="2490" spans="1:21" ht="15.75" customHeight="1" x14ac:dyDescent="0.2">
      <c r="A2490" s="3"/>
      <c r="B2490" s="3"/>
      <c r="C2490" s="3"/>
      <c r="D2490" s="3"/>
      <c r="E2490" s="3"/>
      <c r="F2490" s="3"/>
      <c r="G2490" s="3"/>
      <c r="H2490" s="3"/>
      <c r="I2490" s="3"/>
      <c r="J2490" s="1"/>
      <c r="K2490" s="1"/>
      <c r="L2490" s="1"/>
      <c r="M2490" s="2"/>
      <c r="N2490" s="2"/>
      <c r="O2490" s="1"/>
      <c r="P2490" s="1"/>
      <c r="Q2490" s="1"/>
      <c r="R2490" s="1"/>
      <c r="S2490" s="1"/>
      <c r="T2490" s="1"/>
      <c r="U2490" s="1"/>
    </row>
    <row r="2491" spans="1:21" ht="15.75" customHeight="1" x14ac:dyDescent="0.2">
      <c r="A2491" s="3"/>
      <c r="B2491" s="3"/>
      <c r="C2491" s="3"/>
      <c r="D2491" s="3"/>
      <c r="E2491" s="3"/>
      <c r="F2491" s="3"/>
      <c r="G2491" s="3"/>
      <c r="H2491" s="3"/>
      <c r="I2491" s="3"/>
      <c r="J2491" s="1"/>
      <c r="K2491" s="1"/>
      <c r="L2491" s="1"/>
      <c r="M2491" s="2"/>
      <c r="N2491" s="2"/>
      <c r="O2491" s="1"/>
      <c r="P2491" s="1"/>
      <c r="Q2491" s="1"/>
      <c r="R2491" s="1"/>
      <c r="S2491" s="1"/>
      <c r="T2491" s="1"/>
      <c r="U2491" s="1"/>
    </row>
    <row r="2492" spans="1:21" ht="15.75" customHeight="1" x14ac:dyDescent="0.2">
      <c r="A2492" s="3"/>
      <c r="B2492" s="3"/>
      <c r="C2492" s="3"/>
      <c r="D2492" s="3"/>
      <c r="E2492" s="3"/>
      <c r="F2492" s="3"/>
      <c r="G2492" s="3"/>
      <c r="H2492" s="3"/>
      <c r="I2492" s="3"/>
      <c r="J2492" s="1"/>
      <c r="K2492" s="1"/>
      <c r="L2492" s="1"/>
      <c r="M2492" s="2"/>
      <c r="N2492" s="2"/>
      <c r="O2492" s="1"/>
      <c r="P2492" s="1"/>
      <c r="Q2492" s="1"/>
      <c r="R2492" s="1"/>
      <c r="S2492" s="1"/>
      <c r="T2492" s="1"/>
      <c r="U2492" s="1"/>
    </row>
    <row r="2493" spans="1:21" ht="15.75" customHeight="1" x14ac:dyDescent="0.2">
      <c r="A2493" s="3"/>
      <c r="B2493" s="3"/>
      <c r="C2493" s="3"/>
      <c r="D2493" s="3"/>
      <c r="E2493" s="3"/>
      <c r="F2493" s="3"/>
      <c r="G2493" s="3"/>
      <c r="H2493" s="3"/>
      <c r="I2493" s="3"/>
      <c r="J2493" s="1"/>
      <c r="K2493" s="1"/>
      <c r="L2493" s="1"/>
      <c r="M2493" s="2"/>
      <c r="N2493" s="2"/>
      <c r="O2493" s="1"/>
      <c r="P2493" s="1"/>
      <c r="Q2493" s="1"/>
      <c r="R2493" s="1"/>
      <c r="S2493" s="1"/>
      <c r="T2493" s="1"/>
      <c r="U2493" s="1"/>
    </row>
    <row r="2494" spans="1:21" ht="15.75" customHeight="1" x14ac:dyDescent="0.2">
      <c r="A2494" s="3"/>
      <c r="B2494" s="3"/>
      <c r="C2494" s="3"/>
      <c r="D2494" s="3"/>
      <c r="E2494" s="3"/>
      <c r="F2494" s="3"/>
      <c r="G2494" s="3"/>
      <c r="H2494" s="3"/>
      <c r="I2494" s="3"/>
      <c r="J2494" s="1"/>
      <c r="K2494" s="1"/>
      <c r="L2494" s="1"/>
      <c r="M2494" s="2"/>
      <c r="N2494" s="2"/>
      <c r="O2494" s="1"/>
      <c r="P2494" s="1"/>
      <c r="Q2494" s="1"/>
      <c r="R2494" s="1"/>
      <c r="S2494" s="1"/>
      <c r="T2494" s="1"/>
      <c r="U2494" s="1"/>
    </row>
    <row r="2495" spans="1:21" ht="15.75" customHeight="1" x14ac:dyDescent="0.2">
      <c r="A2495" s="3"/>
      <c r="B2495" s="3"/>
      <c r="C2495" s="3"/>
      <c r="D2495" s="3"/>
      <c r="E2495" s="3"/>
      <c r="F2495" s="3"/>
      <c r="G2495" s="3"/>
      <c r="H2495" s="3"/>
      <c r="I2495" s="3"/>
      <c r="J2495" s="1"/>
      <c r="K2495" s="1"/>
      <c r="L2495" s="1"/>
      <c r="M2495" s="2"/>
      <c r="N2495" s="2"/>
      <c r="O2495" s="1"/>
      <c r="P2495" s="1"/>
      <c r="Q2495" s="1"/>
      <c r="R2495" s="1"/>
      <c r="S2495" s="1"/>
      <c r="T2495" s="1"/>
      <c r="U2495" s="1"/>
    </row>
    <row r="2496" spans="1:21" ht="15.75" customHeight="1" x14ac:dyDescent="0.2">
      <c r="A2496" s="3"/>
      <c r="B2496" s="3"/>
      <c r="C2496" s="3"/>
      <c r="D2496" s="3"/>
      <c r="E2496" s="3"/>
      <c r="F2496" s="3"/>
      <c r="G2496" s="3"/>
      <c r="H2496" s="3"/>
      <c r="I2496" s="3"/>
      <c r="J2496" s="1"/>
      <c r="K2496" s="1"/>
      <c r="L2496" s="1"/>
      <c r="M2496" s="2"/>
      <c r="N2496" s="2"/>
      <c r="O2496" s="1"/>
      <c r="P2496" s="1"/>
      <c r="Q2496" s="1"/>
      <c r="R2496" s="1"/>
      <c r="S2496" s="1"/>
      <c r="T2496" s="1"/>
      <c r="U2496" s="1"/>
    </row>
    <row r="2497" spans="1:21" ht="15.75" customHeight="1" x14ac:dyDescent="0.2">
      <c r="A2497" s="3"/>
      <c r="B2497" s="3"/>
      <c r="C2497" s="3"/>
      <c r="D2497" s="3"/>
      <c r="E2497" s="3"/>
      <c r="F2497" s="3"/>
      <c r="G2497" s="3"/>
      <c r="H2497" s="3"/>
      <c r="I2497" s="3"/>
      <c r="J2497" s="1"/>
      <c r="K2497" s="1"/>
      <c r="L2497" s="1"/>
      <c r="M2497" s="2"/>
      <c r="N2497" s="2"/>
      <c r="O2497" s="1"/>
      <c r="P2497" s="1"/>
      <c r="Q2497" s="1"/>
      <c r="R2497" s="1"/>
      <c r="S2497" s="1"/>
      <c r="T2497" s="1"/>
      <c r="U2497" s="1"/>
    </row>
    <row r="2498" spans="1:21" ht="15.75" customHeight="1" x14ac:dyDescent="0.2">
      <c r="A2498" s="3"/>
      <c r="B2498" s="3"/>
      <c r="C2498" s="3"/>
      <c r="D2498" s="3"/>
      <c r="E2498" s="3"/>
      <c r="F2498" s="3"/>
      <c r="G2498" s="3"/>
      <c r="H2498" s="3"/>
      <c r="I2498" s="3"/>
      <c r="J2498" s="1"/>
      <c r="K2498" s="1"/>
      <c r="L2498" s="1"/>
      <c r="M2498" s="2"/>
      <c r="N2498" s="2"/>
      <c r="O2498" s="1"/>
      <c r="P2498" s="1"/>
      <c r="Q2498" s="1"/>
      <c r="R2498" s="1"/>
      <c r="S2498" s="1"/>
      <c r="T2498" s="1"/>
      <c r="U2498" s="1"/>
    </row>
    <row r="2499" spans="1:21" ht="15.75" customHeight="1" x14ac:dyDescent="0.2">
      <c r="A2499" s="3"/>
      <c r="B2499" s="3"/>
      <c r="C2499" s="3"/>
      <c r="D2499" s="3"/>
      <c r="E2499" s="3"/>
      <c r="F2499" s="3"/>
      <c r="G2499" s="3"/>
      <c r="H2499" s="3"/>
      <c r="I2499" s="3"/>
      <c r="J2499" s="1"/>
      <c r="K2499" s="1"/>
      <c r="L2499" s="1"/>
      <c r="M2499" s="2"/>
      <c r="N2499" s="2"/>
      <c r="O2499" s="1"/>
      <c r="P2499" s="1"/>
      <c r="Q2499" s="1"/>
      <c r="R2499" s="1"/>
      <c r="S2499" s="1"/>
      <c r="T2499" s="1"/>
      <c r="U2499" s="1"/>
    </row>
    <row r="2500" spans="1:21" ht="15.75" customHeight="1" x14ac:dyDescent="0.2">
      <c r="A2500" s="3"/>
      <c r="B2500" s="3"/>
      <c r="C2500" s="3"/>
      <c r="D2500" s="3"/>
      <c r="E2500" s="3"/>
      <c r="F2500" s="3"/>
      <c r="G2500" s="3"/>
      <c r="H2500" s="3"/>
      <c r="I2500" s="3"/>
      <c r="J2500" s="1"/>
      <c r="K2500" s="1"/>
      <c r="L2500" s="1"/>
      <c r="M2500" s="2"/>
      <c r="N2500" s="2"/>
      <c r="O2500" s="1"/>
      <c r="P2500" s="1"/>
      <c r="Q2500" s="1"/>
      <c r="R2500" s="1"/>
      <c r="S2500" s="1"/>
      <c r="T2500" s="1"/>
      <c r="U2500" s="1"/>
    </row>
    <row r="2501" spans="1:21" ht="15.75" customHeight="1" x14ac:dyDescent="0.2">
      <c r="A2501" s="3"/>
      <c r="B2501" s="3"/>
      <c r="C2501" s="3"/>
      <c r="D2501" s="3"/>
      <c r="E2501" s="3"/>
      <c r="F2501" s="3"/>
      <c r="G2501" s="3"/>
      <c r="H2501" s="3"/>
      <c r="I2501" s="3"/>
      <c r="J2501" s="1"/>
      <c r="K2501" s="1"/>
      <c r="L2501" s="1"/>
      <c r="M2501" s="2"/>
      <c r="N2501" s="2"/>
      <c r="O2501" s="1"/>
      <c r="P2501" s="1"/>
      <c r="Q2501" s="1"/>
      <c r="R2501" s="1"/>
      <c r="S2501" s="1"/>
      <c r="T2501" s="1"/>
      <c r="U2501" s="1"/>
    </row>
    <row r="2502" spans="1:21" ht="15.75" customHeight="1" x14ac:dyDescent="0.2">
      <c r="A2502" s="3"/>
      <c r="B2502" s="3"/>
      <c r="C2502" s="3"/>
      <c r="D2502" s="3"/>
      <c r="E2502" s="3"/>
      <c r="F2502" s="3"/>
      <c r="G2502" s="3"/>
      <c r="H2502" s="3"/>
      <c r="I2502" s="3"/>
      <c r="J2502" s="1"/>
      <c r="K2502" s="1"/>
      <c r="L2502" s="1"/>
      <c r="M2502" s="2"/>
      <c r="N2502" s="2"/>
      <c r="O2502" s="1"/>
      <c r="P2502" s="1"/>
      <c r="Q2502" s="1"/>
      <c r="R2502" s="1"/>
      <c r="S2502" s="1"/>
      <c r="T2502" s="1"/>
      <c r="U2502" s="1"/>
    </row>
    <row r="2503" spans="1:21" ht="15.75" customHeight="1" x14ac:dyDescent="0.2">
      <c r="A2503" s="3"/>
      <c r="B2503" s="3"/>
      <c r="C2503" s="3"/>
      <c r="D2503" s="3"/>
      <c r="E2503" s="3"/>
      <c r="F2503" s="3"/>
      <c r="G2503" s="3"/>
      <c r="H2503" s="3"/>
      <c r="I2503" s="3"/>
      <c r="J2503" s="1"/>
      <c r="K2503" s="1"/>
      <c r="L2503" s="1"/>
      <c r="M2503" s="2"/>
      <c r="N2503" s="2"/>
      <c r="O2503" s="1"/>
      <c r="P2503" s="1"/>
      <c r="Q2503" s="1"/>
      <c r="R2503" s="1"/>
      <c r="S2503" s="1"/>
      <c r="T2503" s="1"/>
      <c r="U2503" s="1"/>
    </row>
    <row r="2504" spans="1:21" ht="15.75" customHeight="1" x14ac:dyDescent="0.2">
      <c r="A2504" s="3"/>
      <c r="B2504" s="3"/>
      <c r="C2504" s="3"/>
      <c r="D2504" s="3"/>
      <c r="E2504" s="3"/>
      <c r="F2504" s="3"/>
      <c r="G2504" s="3"/>
      <c r="H2504" s="3"/>
      <c r="I2504" s="3"/>
      <c r="J2504" s="1"/>
      <c r="K2504" s="1"/>
      <c r="L2504" s="1"/>
      <c r="M2504" s="2"/>
      <c r="N2504" s="2"/>
      <c r="O2504" s="1"/>
      <c r="P2504" s="1"/>
      <c r="Q2504" s="1"/>
      <c r="R2504" s="1"/>
      <c r="S2504" s="1"/>
      <c r="T2504" s="1"/>
      <c r="U2504" s="1"/>
    </row>
    <row r="2505" spans="1:21" ht="15.75" customHeight="1" x14ac:dyDescent="0.2">
      <c r="A2505" s="3"/>
      <c r="B2505" s="3"/>
      <c r="C2505" s="3"/>
      <c r="D2505" s="3"/>
      <c r="E2505" s="3"/>
      <c r="F2505" s="3"/>
      <c r="G2505" s="3"/>
      <c r="H2505" s="3"/>
      <c r="I2505" s="3"/>
      <c r="J2505" s="1"/>
      <c r="K2505" s="1"/>
      <c r="L2505" s="1"/>
      <c r="M2505" s="2"/>
      <c r="N2505" s="2"/>
      <c r="O2505" s="1"/>
      <c r="P2505" s="1"/>
      <c r="Q2505" s="1"/>
      <c r="R2505" s="1"/>
      <c r="S2505" s="1"/>
      <c r="T2505" s="1"/>
      <c r="U2505" s="1"/>
    </row>
    <row r="2506" spans="1:21" ht="15.75" customHeight="1" x14ac:dyDescent="0.2">
      <c r="A2506" s="3"/>
      <c r="B2506" s="3"/>
      <c r="C2506" s="3"/>
      <c r="D2506" s="3"/>
      <c r="E2506" s="3"/>
      <c r="F2506" s="3"/>
      <c r="G2506" s="3"/>
      <c r="H2506" s="3"/>
      <c r="I2506" s="3"/>
      <c r="J2506" s="1"/>
      <c r="K2506" s="1"/>
      <c r="L2506" s="1"/>
      <c r="M2506" s="2"/>
      <c r="N2506" s="2"/>
      <c r="O2506" s="1"/>
      <c r="P2506" s="1"/>
      <c r="Q2506" s="1"/>
      <c r="R2506" s="1"/>
      <c r="S2506" s="1"/>
      <c r="T2506" s="1"/>
      <c r="U2506" s="1"/>
    </row>
    <row r="2507" spans="1:21" ht="15.75" customHeight="1" x14ac:dyDescent="0.2">
      <c r="A2507" s="3"/>
      <c r="B2507" s="3"/>
      <c r="C2507" s="3"/>
      <c r="D2507" s="3"/>
      <c r="E2507" s="3"/>
      <c r="F2507" s="3"/>
      <c r="G2507" s="3"/>
      <c r="H2507" s="3"/>
      <c r="I2507" s="3"/>
      <c r="J2507" s="1"/>
      <c r="K2507" s="1"/>
      <c r="L2507" s="1"/>
      <c r="M2507" s="2"/>
      <c r="N2507" s="2"/>
      <c r="O2507" s="1"/>
      <c r="P2507" s="1"/>
      <c r="Q2507" s="1"/>
      <c r="R2507" s="1"/>
      <c r="S2507" s="1"/>
      <c r="T2507" s="1"/>
      <c r="U2507" s="1"/>
    </row>
    <row r="2508" spans="1:21" ht="15.75" customHeight="1" x14ac:dyDescent="0.2">
      <c r="A2508" s="3"/>
      <c r="B2508" s="3"/>
      <c r="C2508" s="3"/>
      <c r="D2508" s="3"/>
      <c r="E2508" s="3"/>
      <c r="F2508" s="3"/>
      <c r="G2508" s="3"/>
      <c r="H2508" s="3"/>
      <c r="I2508" s="3"/>
      <c r="J2508" s="1"/>
      <c r="K2508" s="1"/>
      <c r="L2508" s="1"/>
      <c r="M2508" s="2"/>
      <c r="N2508" s="2"/>
      <c r="O2508" s="1"/>
      <c r="P2508" s="1"/>
      <c r="Q2508" s="1"/>
      <c r="R2508" s="1"/>
      <c r="S2508" s="1"/>
      <c r="T2508" s="1"/>
      <c r="U2508" s="1"/>
    </row>
    <row r="2509" spans="1:21" ht="15.75" customHeight="1" x14ac:dyDescent="0.2">
      <c r="A2509" s="3"/>
      <c r="B2509" s="3"/>
      <c r="C2509" s="3"/>
      <c r="D2509" s="3"/>
      <c r="E2509" s="3"/>
      <c r="F2509" s="3"/>
      <c r="G2509" s="3"/>
      <c r="H2509" s="3"/>
      <c r="I2509" s="3"/>
      <c r="J2509" s="1"/>
      <c r="K2509" s="1"/>
      <c r="L2509" s="1"/>
      <c r="M2509" s="2"/>
      <c r="N2509" s="2"/>
      <c r="O2509" s="1"/>
      <c r="P2509" s="1"/>
      <c r="Q2509" s="1"/>
      <c r="R2509" s="1"/>
      <c r="S2509" s="1"/>
      <c r="T2509" s="1"/>
      <c r="U2509" s="1"/>
    </row>
    <row r="2510" spans="1:21" ht="15.75" customHeight="1" x14ac:dyDescent="0.2">
      <c r="A2510" s="3"/>
      <c r="B2510" s="3"/>
      <c r="C2510" s="3"/>
      <c r="D2510" s="3"/>
      <c r="E2510" s="3"/>
      <c r="F2510" s="3"/>
      <c r="G2510" s="3"/>
      <c r="H2510" s="3"/>
      <c r="I2510" s="3"/>
      <c r="J2510" s="1"/>
      <c r="K2510" s="1"/>
      <c r="L2510" s="1"/>
      <c r="M2510" s="2"/>
      <c r="N2510" s="2"/>
      <c r="O2510" s="1"/>
      <c r="P2510" s="1"/>
      <c r="Q2510" s="1"/>
      <c r="R2510" s="1"/>
      <c r="S2510" s="1"/>
      <c r="T2510" s="1"/>
      <c r="U2510" s="1"/>
    </row>
    <row r="2511" spans="1:21" ht="15.75" customHeight="1" x14ac:dyDescent="0.2">
      <c r="A2511" s="3"/>
      <c r="B2511" s="3"/>
      <c r="C2511" s="3"/>
      <c r="D2511" s="3"/>
      <c r="E2511" s="3"/>
      <c r="F2511" s="3"/>
      <c r="G2511" s="3"/>
      <c r="H2511" s="3"/>
      <c r="I2511" s="3"/>
      <c r="J2511" s="1"/>
      <c r="K2511" s="1"/>
      <c r="L2511" s="1"/>
      <c r="M2511" s="2"/>
      <c r="N2511" s="2"/>
      <c r="O2511" s="1"/>
      <c r="P2511" s="1"/>
      <c r="Q2511" s="1"/>
      <c r="R2511" s="1"/>
      <c r="S2511" s="1"/>
      <c r="T2511" s="1"/>
      <c r="U2511" s="1"/>
    </row>
    <row r="2512" spans="1:21" ht="15.75" customHeight="1" x14ac:dyDescent="0.2">
      <c r="A2512" s="3"/>
      <c r="B2512" s="3"/>
      <c r="C2512" s="3"/>
      <c r="D2512" s="3"/>
      <c r="E2512" s="3"/>
      <c r="F2512" s="3"/>
      <c r="G2512" s="3"/>
      <c r="H2512" s="3"/>
      <c r="I2512" s="3"/>
      <c r="J2512" s="1"/>
      <c r="K2512" s="1"/>
      <c r="L2512" s="1"/>
      <c r="M2512" s="2"/>
      <c r="N2512" s="2"/>
      <c r="O2512" s="1"/>
      <c r="P2512" s="1"/>
      <c r="Q2512" s="1"/>
      <c r="R2512" s="1"/>
      <c r="S2512" s="1"/>
      <c r="T2512" s="1"/>
      <c r="U2512" s="1"/>
    </row>
    <row r="2513" spans="1:21" ht="15.75" customHeight="1" x14ac:dyDescent="0.2">
      <c r="A2513" s="3"/>
      <c r="B2513" s="3"/>
      <c r="C2513" s="3"/>
      <c r="D2513" s="3"/>
      <c r="E2513" s="3"/>
      <c r="F2513" s="3"/>
      <c r="G2513" s="3"/>
      <c r="H2513" s="3"/>
      <c r="I2513" s="3"/>
      <c r="J2513" s="1"/>
      <c r="K2513" s="1"/>
      <c r="L2513" s="1"/>
      <c r="M2513" s="2"/>
      <c r="N2513" s="2"/>
      <c r="O2513" s="1"/>
      <c r="P2513" s="1"/>
      <c r="Q2513" s="1"/>
      <c r="R2513" s="1"/>
      <c r="S2513" s="1"/>
      <c r="T2513" s="1"/>
      <c r="U2513" s="1"/>
    </row>
    <row r="2514" spans="1:21" ht="15.75" customHeight="1" x14ac:dyDescent="0.2">
      <c r="A2514" s="3"/>
      <c r="B2514" s="3"/>
      <c r="C2514" s="3"/>
      <c r="D2514" s="3"/>
      <c r="E2514" s="3"/>
      <c r="F2514" s="3"/>
      <c r="G2514" s="3"/>
      <c r="H2514" s="3"/>
      <c r="I2514" s="3"/>
      <c r="J2514" s="1"/>
      <c r="K2514" s="1"/>
      <c r="L2514" s="1"/>
      <c r="M2514" s="2"/>
      <c r="N2514" s="2"/>
      <c r="O2514" s="1"/>
      <c r="P2514" s="1"/>
      <c r="Q2514" s="1"/>
      <c r="R2514" s="1"/>
      <c r="S2514" s="1"/>
      <c r="T2514" s="1"/>
      <c r="U2514" s="1"/>
    </row>
    <row r="2515" spans="1:21" ht="15.75" customHeight="1" x14ac:dyDescent="0.2">
      <c r="A2515" s="3"/>
      <c r="B2515" s="3"/>
      <c r="C2515" s="3"/>
      <c r="D2515" s="3"/>
      <c r="E2515" s="3"/>
      <c r="F2515" s="3"/>
      <c r="G2515" s="3"/>
      <c r="H2515" s="3"/>
      <c r="I2515" s="3"/>
      <c r="J2515" s="1"/>
      <c r="K2515" s="1"/>
      <c r="L2515" s="1"/>
      <c r="M2515" s="2"/>
      <c r="N2515" s="2"/>
      <c r="O2515" s="1"/>
      <c r="P2515" s="1"/>
      <c r="Q2515" s="1"/>
      <c r="R2515" s="1"/>
      <c r="S2515" s="1"/>
      <c r="T2515" s="1"/>
      <c r="U2515" s="1"/>
    </row>
    <row r="2516" spans="1:21" ht="15.75" customHeight="1" x14ac:dyDescent="0.2">
      <c r="A2516" s="3"/>
      <c r="B2516" s="3"/>
      <c r="C2516" s="3"/>
      <c r="D2516" s="3"/>
      <c r="E2516" s="3"/>
      <c r="F2516" s="3"/>
      <c r="G2516" s="3"/>
      <c r="H2516" s="3"/>
      <c r="I2516" s="3"/>
      <c r="J2516" s="1"/>
      <c r="K2516" s="1"/>
      <c r="L2516" s="1"/>
      <c r="M2516" s="2"/>
      <c r="N2516" s="2"/>
      <c r="O2516" s="1"/>
      <c r="P2516" s="1"/>
      <c r="Q2516" s="1"/>
      <c r="R2516" s="1"/>
      <c r="S2516" s="1"/>
      <c r="T2516" s="1"/>
      <c r="U2516" s="1"/>
    </row>
    <row r="2517" spans="1:21" ht="15.75" customHeight="1" x14ac:dyDescent="0.2">
      <c r="A2517" s="3"/>
      <c r="B2517" s="3"/>
      <c r="C2517" s="3"/>
      <c r="D2517" s="3"/>
      <c r="E2517" s="3"/>
      <c r="F2517" s="3"/>
      <c r="G2517" s="3"/>
      <c r="H2517" s="3"/>
      <c r="I2517" s="3"/>
      <c r="J2517" s="1"/>
      <c r="K2517" s="1"/>
      <c r="L2517" s="1"/>
      <c r="M2517" s="2"/>
      <c r="N2517" s="2"/>
      <c r="O2517" s="1"/>
      <c r="P2517" s="1"/>
      <c r="Q2517" s="1"/>
      <c r="R2517" s="1"/>
      <c r="S2517" s="1"/>
      <c r="T2517" s="1"/>
      <c r="U2517" s="1"/>
    </row>
    <row r="2518" spans="1:21" ht="15.75" customHeight="1" x14ac:dyDescent="0.2">
      <c r="A2518" s="3"/>
      <c r="B2518" s="3"/>
      <c r="C2518" s="3"/>
      <c r="D2518" s="3"/>
      <c r="E2518" s="3"/>
      <c r="F2518" s="3"/>
      <c r="G2518" s="3"/>
      <c r="H2518" s="3"/>
      <c r="I2518" s="3"/>
      <c r="J2518" s="1"/>
      <c r="K2518" s="1"/>
      <c r="L2518" s="1"/>
      <c r="M2518" s="2"/>
      <c r="N2518" s="2"/>
      <c r="O2518" s="1"/>
      <c r="P2518" s="1"/>
      <c r="Q2518" s="1"/>
      <c r="R2518" s="1"/>
      <c r="S2518" s="1"/>
      <c r="T2518" s="1"/>
      <c r="U2518" s="1"/>
    </row>
    <row r="2519" spans="1:21" ht="15.75" customHeight="1" x14ac:dyDescent="0.2">
      <c r="A2519" s="3"/>
      <c r="B2519" s="3"/>
      <c r="C2519" s="3"/>
      <c r="D2519" s="3"/>
      <c r="E2519" s="3"/>
      <c r="F2519" s="3"/>
      <c r="G2519" s="3"/>
      <c r="H2519" s="3"/>
      <c r="I2519" s="3"/>
      <c r="J2519" s="1"/>
      <c r="K2519" s="1"/>
      <c r="L2519" s="1"/>
      <c r="M2519" s="2"/>
      <c r="N2519" s="2"/>
      <c r="O2519" s="1"/>
      <c r="P2519" s="1"/>
      <c r="Q2519" s="1"/>
      <c r="R2519" s="1"/>
      <c r="S2519" s="1"/>
      <c r="T2519" s="1"/>
      <c r="U2519" s="1"/>
    </row>
    <row r="2520" spans="1:21" ht="15.75" customHeight="1" x14ac:dyDescent="0.2">
      <c r="A2520" s="3"/>
      <c r="B2520" s="3"/>
      <c r="C2520" s="3"/>
      <c r="D2520" s="3"/>
      <c r="E2520" s="3"/>
      <c r="F2520" s="3"/>
      <c r="G2520" s="3"/>
      <c r="H2520" s="3"/>
      <c r="I2520" s="3"/>
      <c r="J2520" s="1"/>
      <c r="K2520" s="1"/>
      <c r="L2520" s="1"/>
      <c r="M2520" s="2"/>
      <c r="N2520" s="2"/>
      <c r="O2520" s="1"/>
      <c r="P2520" s="1"/>
      <c r="Q2520" s="1"/>
      <c r="R2520" s="1"/>
      <c r="S2520" s="1"/>
      <c r="T2520" s="1"/>
      <c r="U2520" s="1"/>
    </row>
    <row r="2521" spans="1:21" ht="15.75" customHeight="1" x14ac:dyDescent="0.2">
      <c r="A2521" s="3"/>
      <c r="B2521" s="3"/>
      <c r="C2521" s="3"/>
      <c r="D2521" s="3"/>
      <c r="E2521" s="3"/>
      <c r="F2521" s="3"/>
      <c r="G2521" s="3"/>
      <c r="H2521" s="3"/>
      <c r="I2521" s="3"/>
      <c r="J2521" s="1"/>
      <c r="K2521" s="1"/>
      <c r="L2521" s="1"/>
      <c r="M2521" s="2"/>
      <c r="N2521" s="2"/>
      <c r="O2521" s="1"/>
      <c r="P2521" s="1"/>
      <c r="Q2521" s="1"/>
      <c r="R2521" s="1"/>
      <c r="S2521" s="1"/>
      <c r="T2521" s="1"/>
      <c r="U2521" s="1"/>
    </row>
    <row r="2522" spans="1:21" ht="15.75" customHeight="1" x14ac:dyDescent="0.2">
      <c r="A2522" s="3"/>
      <c r="B2522" s="3"/>
      <c r="C2522" s="3"/>
      <c r="D2522" s="3"/>
      <c r="E2522" s="3"/>
      <c r="F2522" s="3"/>
      <c r="G2522" s="3"/>
      <c r="H2522" s="3"/>
      <c r="I2522" s="3"/>
      <c r="J2522" s="1"/>
      <c r="K2522" s="1"/>
      <c r="L2522" s="1"/>
      <c r="M2522" s="2"/>
      <c r="N2522" s="2"/>
      <c r="O2522" s="1"/>
      <c r="P2522" s="1"/>
      <c r="Q2522" s="1"/>
      <c r="R2522" s="1"/>
      <c r="S2522" s="1"/>
      <c r="T2522" s="1"/>
      <c r="U2522" s="1"/>
    </row>
    <row r="2523" spans="1:21" ht="15.75" customHeight="1" x14ac:dyDescent="0.2">
      <c r="A2523" s="3"/>
      <c r="B2523" s="3"/>
      <c r="C2523" s="3"/>
      <c r="D2523" s="3"/>
      <c r="E2523" s="3"/>
      <c r="F2523" s="3"/>
      <c r="G2523" s="3"/>
      <c r="H2523" s="3"/>
      <c r="I2523" s="3"/>
      <c r="J2523" s="1"/>
      <c r="K2523" s="1"/>
      <c r="L2523" s="1"/>
      <c r="M2523" s="2"/>
      <c r="N2523" s="2"/>
      <c r="O2523" s="1"/>
      <c r="P2523" s="1"/>
      <c r="Q2523" s="1"/>
      <c r="R2523" s="1"/>
      <c r="S2523" s="1"/>
      <c r="T2523" s="1"/>
      <c r="U2523" s="1"/>
    </row>
    <row r="2524" spans="1:21" ht="15.75" customHeight="1" x14ac:dyDescent="0.2">
      <c r="A2524" s="3"/>
      <c r="B2524" s="3"/>
      <c r="C2524" s="3"/>
      <c r="D2524" s="3"/>
      <c r="E2524" s="3"/>
      <c r="F2524" s="3"/>
      <c r="G2524" s="3"/>
      <c r="H2524" s="3"/>
      <c r="I2524" s="3"/>
      <c r="J2524" s="1"/>
      <c r="K2524" s="1"/>
      <c r="L2524" s="1"/>
      <c r="M2524" s="2"/>
      <c r="N2524" s="2"/>
      <c r="O2524" s="1"/>
      <c r="P2524" s="1"/>
      <c r="Q2524" s="1"/>
      <c r="R2524" s="1"/>
      <c r="S2524" s="1"/>
      <c r="T2524" s="1"/>
      <c r="U2524" s="1"/>
    </row>
    <row r="2525" spans="1:21" ht="15.75" customHeight="1" x14ac:dyDescent="0.2">
      <c r="A2525" s="3"/>
      <c r="B2525" s="3"/>
      <c r="C2525" s="3"/>
      <c r="D2525" s="3"/>
      <c r="E2525" s="3"/>
      <c r="F2525" s="3"/>
      <c r="G2525" s="3"/>
      <c r="H2525" s="3"/>
      <c r="I2525" s="3"/>
      <c r="J2525" s="1"/>
      <c r="K2525" s="1"/>
      <c r="L2525" s="1"/>
      <c r="M2525" s="2"/>
      <c r="N2525" s="2"/>
      <c r="O2525" s="1"/>
      <c r="P2525" s="1"/>
      <c r="Q2525" s="1"/>
      <c r="R2525" s="1"/>
      <c r="S2525" s="1"/>
      <c r="T2525" s="1"/>
      <c r="U2525" s="1"/>
    </row>
    <row r="2526" spans="1:21" ht="15.75" customHeight="1" x14ac:dyDescent="0.2">
      <c r="A2526" s="3"/>
      <c r="B2526" s="3"/>
      <c r="C2526" s="3"/>
      <c r="D2526" s="3"/>
      <c r="E2526" s="3"/>
      <c r="F2526" s="3"/>
      <c r="G2526" s="3"/>
      <c r="H2526" s="3"/>
      <c r="I2526" s="3"/>
      <c r="J2526" s="1"/>
      <c r="K2526" s="1"/>
      <c r="L2526" s="1"/>
      <c r="M2526" s="2"/>
      <c r="N2526" s="2"/>
      <c r="O2526" s="1"/>
      <c r="P2526" s="1"/>
      <c r="Q2526" s="1"/>
      <c r="R2526" s="1"/>
      <c r="S2526" s="1"/>
      <c r="T2526" s="1"/>
      <c r="U2526" s="1"/>
    </row>
    <row r="2527" spans="1:21" ht="15.75" customHeight="1" x14ac:dyDescent="0.2">
      <c r="A2527" s="3"/>
      <c r="B2527" s="3"/>
      <c r="C2527" s="3"/>
      <c r="D2527" s="3"/>
      <c r="E2527" s="3"/>
      <c r="F2527" s="3"/>
      <c r="G2527" s="3"/>
      <c r="H2527" s="3"/>
      <c r="I2527" s="3"/>
      <c r="J2527" s="1"/>
      <c r="K2527" s="1"/>
      <c r="L2527" s="1"/>
      <c r="M2527" s="2"/>
      <c r="N2527" s="2"/>
      <c r="O2527" s="1"/>
      <c r="P2527" s="1"/>
      <c r="Q2527" s="1"/>
      <c r="R2527" s="1"/>
      <c r="S2527" s="1"/>
      <c r="T2527" s="1"/>
      <c r="U2527" s="1"/>
    </row>
    <row r="2528" spans="1:21" ht="15.75" customHeight="1" x14ac:dyDescent="0.2">
      <c r="A2528" s="3"/>
      <c r="B2528" s="3"/>
      <c r="C2528" s="3"/>
      <c r="D2528" s="3"/>
      <c r="E2528" s="3"/>
      <c r="F2528" s="3"/>
      <c r="G2528" s="3"/>
      <c r="H2528" s="3"/>
      <c r="I2528" s="3"/>
      <c r="J2528" s="1"/>
      <c r="K2528" s="1"/>
      <c r="L2528" s="1"/>
      <c r="M2528" s="2"/>
      <c r="N2528" s="2"/>
      <c r="O2528" s="1"/>
      <c r="P2528" s="1"/>
      <c r="Q2528" s="1"/>
      <c r="R2528" s="1"/>
      <c r="S2528" s="1"/>
      <c r="T2528" s="1"/>
      <c r="U2528" s="1"/>
    </row>
    <row r="2529" spans="1:21" ht="15.75" customHeight="1" x14ac:dyDescent="0.2">
      <c r="A2529" s="3"/>
      <c r="B2529" s="3"/>
      <c r="C2529" s="3"/>
      <c r="D2529" s="3"/>
      <c r="E2529" s="3"/>
      <c r="F2529" s="3"/>
      <c r="G2529" s="3"/>
      <c r="H2529" s="3"/>
      <c r="I2529" s="3"/>
      <c r="J2529" s="1"/>
      <c r="K2529" s="1"/>
      <c r="L2529" s="1"/>
      <c r="M2529" s="2"/>
      <c r="N2529" s="2"/>
      <c r="O2529" s="1"/>
      <c r="P2529" s="1"/>
      <c r="Q2529" s="1"/>
      <c r="R2529" s="1"/>
      <c r="S2529" s="1"/>
      <c r="T2529" s="1"/>
      <c r="U2529" s="1"/>
    </row>
    <row r="2530" spans="1:21" ht="15.75" customHeight="1" x14ac:dyDescent="0.2">
      <c r="A2530" s="3"/>
      <c r="B2530" s="3"/>
      <c r="C2530" s="3"/>
      <c r="D2530" s="3"/>
      <c r="E2530" s="3"/>
      <c r="F2530" s="3"/>
      <c r="G2530" s="3"/>
      <c r="H2530" s="3"/>
      <c r="I2530" s="3"/>
      <c r="J2530" s="1"/>
      <c r="K2530" s="1"/>
      <c r="L2530" s="1"/>
      <c r="M2530" s="2"/>
      <c r="N2530" s="2"/>
      <c r="O2530" s="1"/>
      <c r="P2530" s="1"/>
      <c r="Q2530" s="1"/>
      <c r="R2530" s="1"/>
      <c r="S2530" s="1"/>
      <c r="T2530" s="1"/>
      <c r="U2530" s="1"/>
    </row>
    <row r="2531" spans="1:21" ht="15.75" customHeight="1" x14ac:dyDescent="0.2">
      <c r="A2531" s="3"/>
      <c r="B2531" s="3"/>
      <c r="C2531" s="3"/>
      <c r="D2531" s="3"/>
      <c r="E2531" s="3"/>
      <c r="F2531" s="3"/>
      <c r="G2531" s="3"/>
      <c r="H2531" s="3"/>
      <c r="I2531" s="3"/>
      <c r="J2531" s="1"/>
      <c r="K2531" s="1"/>
      <c r="L2531" s="1"/>
      <c r="M2531" s="2"/>
      <c r="N2531" s="2"/>
      <c r="O2531" s="1"/>
      <c r="P2531" s="1"/>
      <c r="Q2531" s="1"/>
      <c r="R2531" s="1"/>
      <c r="S2531" s="1"/>
      <c r="T2531" s="1"/>
      <c r="U2531" s="1"/>
    </row>
    <row r="2532" spans="1:21" ht="15.75" customHeight="1" x14ac:dyDescent="0.2">
      <c r="A2532" s="3"/>
      <c r="B2532" s="3"/>
      <c r="C2532" s="3"/>
      <c r="D2532" s="3"/>
      <c r="E2532" s="3"/>
      <c r="F2532" s="3"/>
      <c r="G2532" s="3"/>
      <c r="H2532" s="3"/>
      <c r="I2532" s="3"/>
      <c r="J2532" s="1"/>
      <c r="K2532" s="1"/>
      <c r="L2532" s="1"/>
      <c r="M2532" s="2"/>
      <c r="N2532" s="2"/>
      <c r="O2532" s="1"/>
      <c r="P2532" s="1"/>
      <c r="Q2532" s="1"/>
      <c r="R2532" s="1"/>
      <c r="S2532" s="1"/>
      <c r="T2532" s="1"/>
      <c r="U2532" s="1"/>
    </row>
    <row r="2533" spans="1:21" ht="15.75" customHeight="1" x14ac:dyDescent="0.2">
      <c r="A2533" s="3"/>
      <c r="B2533" s="3"/>
      <c r="C2533" s="3"/>
      <c r="D2533" s="3"/>
      <c r="E2533" s="3"/>
      <c r="F2533" s="3"/>
      <c r="G2533" s="3"/>
      <c r="H2533" s="3"/>
      <c r="I2533" s="3"/>
      <c r="J2533" s="1"/>
      <c r="K2533" s="1"/>
      <c r="L2533" s="1"/>
      <c r="M2533" s="2"/>
      <c r="N2533" s="2"/>
      <c r="O2533" s="1"/>
      <c r="P2533" s="1"/>
      <c r="Q2533" s="1"/>
      <c r="R2533" s="1"/>
      <c r="S2533" s="1"/>
      <c r="T2533" s="1"/>
      <c r="U2533" s="1"/>
    </row>
    <row r="2534" spans="1:21" ht="15.75" customHeight="1" x14ac:dyDescent="0.2">
      <c r="A2534" s="3"/>
      <c r="B2534" s="3"/>
      <c r="C2534" s="3"/>
      <c r="D2534" s="3"/>
      <c r="E2534" s="3"/>
      <c r="F2534" s="3"/>
      <c r="G2534" s="3"/>
      <c r="H2534" s="3"/>
      <c r="I2534" s="3"/>
      <c r="J2534" s="1"/>
      <c r="K2534" s="1"/>
      <c r="L2534" s="1"/>
      <c r="M2534" s="2"/>
      <c r="N2534" s="2"/>
      <c r="O2534" s="1"/>
      <c r="P2534" s="1"/>
      <c r="Q2534" s="1"/>
      <c r="R2534" s="1"/>
      <c r="S2534" s="1"/>
      <c r="T2534" s="1"/>
      <c r="U2534" s="1"/>
    </row>
    <row r="2535" spans="1:21" ht="15.75" customHeight="1" x14ac:dyDescent="0.2">
      <c r="A2535" s="3"/>
      <c r="B2535" s="3"/>
      <c r="C2535" s="3"/>
      <c r="D2535" s="3"/>
      <c r="E2535" s="3"/>
      <c r="F2535" s="3"/>
      <c r="G2535" s="3"/>
      <c r="H2535" s="3"/>
      <c r="I2535" s="3"/>
      <c r="J2535" s="1"/>
      <c r="K2535" s="1"/>
      <c r="L2535" s="1"/>
      <c r="M2535" s="2"/>
      <c r="N2535" s="2"/>
      <c r="O2535" s="1"/>
      <c r="P2535" s="1"/>
      <c r="Q2535" s="1"/>
      <c r="R2535" s="1"/>
      <c r="S2535" s="1"/>
      <c r="T2535" s="1"/>
      <c r="U2535" s="1"/>
    </row>
    <row r="2536" spans="1:21" ht="15.75" customHeight="1" x14ac:dyDescent="0.2">
      <c r="A2536" s="3"/>
      <c r="B2536" s="3"/>
      <c r="C2536" s="3"/>
      <c r="D2536" s="3"/>
      <c r="E2536" s="3"/>
      <c r="F2536" s="3"/>
      <c r="G2536" s="3"/>
      <c r="H2536" s="3"/>
      <c r="I2536" s="3"/>
      <c r="J2536" s="1"/>
      <c r="K2536" s="1"/>
      <c r="L2536" s="1"/>
      <c r="M2536" s="2"/>
      <c r="N2536" s="2"/>
      <c r="O2536" s="1"/>
      <c r="P2536" s="1"/>
      <c r="Q2536" s="1"/>
      <c r="R2536" s="1"/>
      <c r="S2536" s="1"/>
      <c r="T2536" s="1"/>
      <c r="U2536" s="1"/>
    </row>
    <row r="2537" spans="1:21" ht="15.75" customHeight="1" x14ac:dyDescent="0.2">
      <c r="A2537" s="3"/>
      <c r="B2537" s="3"/>
      <c r="C2537" s="3"/>
      <c r="D2537" s="3"/>
      <c r="E2537" s="3"/>
      <c r="F2537" s="3"/>
      <c r="G2537" s="3"/>
      <c r="H2537" s="3"/>
      <c r="I2537" s="3"/>
      <c r="J2537" s="1"/>
      <c r="K2537" s="1"/>
      <c r="L2537" s="1"/>
      <c r="M2537" s="2"/>
      <c r="N2537" s="2"/>
      <c r="O2537" s="1"/>
      <c r="P2537" s="1"/>
      <c r="Q2537" s="1"/>
      <c r="R2537" s="1"/>
      <c r="S2537" s="1"/>
      <c r="T2537" s="1"/>
      <c r="U2537" s="1"/>
    </row>
    <row r="2538" spans="1:21" ht="15.75" customHeight="1" x14ac:dyDescent="0.2">
      <c r="A2538" s="3"/>
      <c r="B2538" s="3"/>
      <c r="C2538" s="3"/>
      <c r="D2538" s="3"/>
      <c r="E2538" s="3"/>
      <c r="F2538" s="3"/>
      <c r="G2538" s="3"/>
      <c r="H2538" s="3"/>
      <c r="I2538" s="3"/>
      <c r="J2538" s="1"/>
      <c r="K2538" s="1"/>
      <c r="L2538" s="1"/>
      <c r="M2538" s="2"/>
      <c r="N2538" s="2"/>
      <c r="O2538" s="1"/>
      <c r="P2538" s="1"/>
      <c r="Q2538" s="1"/>
      <c r="R2538" s="1"/>
      <c r="S2538" s="1"/>
      <c r="T2538" s="1"/>
      <c r="U2538" s="1"/>
    </row>
    <row r="2539" spans="1:21" ht="15.75" customHeight="1" x14ac:dyDescent="0.2">
      <c r="A2539" s="3"/>
      <c r="B2539" s="3"/>
      <c r="C2539" s="3"/>
      <c r="D2539" s="3"/>
      <c r="E2539" s="3"/>
      <c r="F2539" s="3"/>
      <c r="G2539" s="3"/>
      <c r="H2539" s="3"/>
      <c r="I2539" s="3"/>
      <c r="J2539" s="1"/>
      <c r="K2539" s="1"/>
      <c r="L2539" s="1"/>
      <c r="M2539" s="2"/>
      <c r="N2539" s="2"/>
      <c r="O2539" s="1"/>
      <c r="P2539" s="1"/>
      <c r="Q2539" s="1"/>
      <c r="R2539" s="1"/>
      <c r="S2539" s="1"/>
      <c r="T2539" s="1"/>
      <c r="U2539" s="1"/>
    </row>
    <row r="2540" spans="1:21" ht="15.75" customHeight="1" x14ac:dyDescent="0.2">
      <c r="A2540" s="3"/>
      <c r="B2540" s="3"/>
      <c r="C2540" s="3"/>
      <c r="D2540" s="3"/>
      <c r="E2540" s="3"/>
      <c r="F2540" s="3"/>
      <c r="G2540" s="3"/>
      <c r="H2540" s="3"/>
      <c r="I2540" s="3"/>
      <c r="J2540" s="1"/>
      <c r="K2540" s="1"/>
      <c r="L2540" s="1"/>
      <c r="M2540" s="2"/>
      <c r="N2540" s="2"/>
      <c r="O2540" s="1"/>
      <c r="P2540" s="1"/>
      <c r="Q2540" s="1"/>
      <c r="R2540" s="1"/>
      <c r="S2540" s="1"/>
      <c r="T2540" s="1"/>
      <c r="U2540" s="1"/>
    </row>
    <row r="2541" spans="1:21" ht="15.75" customHeight="1" x14ac:dyDescent="0.2">
      <c r="A2541" s="3"/>
      <c r="B2541" s="3"/>
      <c r="C2541" s="3"/>
      <c r="D2541" s="3"/>
      <c r="E2541" s="3"/>
      <c r="F2541" s="3"/>
      <c r="G2541" s="3"/>
      <c r="H2541" s="3"/>
      <c r="I2541" s="3"/>
      <c r="J2541" s="1"/>
      <c r="K2541" s="1"/>
      <c r="L2541" s="1"/>
      <c r="M2541" s="2"/>
      <c r="N2541" s="2"/>
      <c r="O2541" s="1"/>
      <c r="P2541" s="1"/>
      <c r="Q2541" s="1"/>
      <c r="R2541" s="1"/>
      <c r="S2541" s="1"/>
      <c r="T2541" s="1"/>
      <c r="U2541" s="1"/>
    </row>
    <row r="2542" spans="1:21" ht="15.75" customHeight="1" x14ac:dyDescent="0.2">
      <c r="A2542" s="3"/>
      <c r="B2542" s="3"/>
      <c r="C2542" s="3"/>
      <c r="D2542" s="3"/>
      <c r="E2542" s="3"/>
      <c r="F2542" s="3"/>
      <c r="G2542" s="3"/>
      <c r="H2542" s="3"/>
      <c r="I2542" s="3"/>
      <c r="J2542" s="1"/>
      <c r="K2542" s="1"/>
      <c r="L2542" s="1"/>
      <c r="M2542" s="2"/>
      <c r="N2542" s="2"/>
      <c r="O2542" s="1"/>
      <c r="P2542" s="1"/>
      <c r="Q2542" s="1"/>
      <c r="R2542" s="1"/>
      <c r="S2542" s="1"/>
      <c r="T2542" s="1"/>
      <c r="U2542" s="1"/>
    </row>
    <row r="2543" spans="1:21" ht="15.75" customHeight="1" x14ac:dyDescent="0.2">
      <c r="A2543" s="3"/>
      <c r="B2543" s="3"/>
      <c r="C2543" s="3"/>
      <c r="D2543" s="3"/>
      <c r="E2543" s="3"/>
      <c r="F2543" s="3"/>
      <c r="G2543" s="3"/>
      <c r="H2543" s="3"/>
      <c r="I2543" s="3"/>
      <c r="J2543" s="1"/>
      <c r="K2543" s="1"/>
      <c r="L2543" s="1"/>
      <c r="M2543" s="2"/>
      <c r="N2543" s="2"/>
      <c r="O2543" s="1"/>
      <c r="P2543" s="1"/>
      <c r="Q2543" s="1"/>
      <c r="R2543" s="1"/>
      <c r="S2543" s="1"/>
      <c r="T2543" s="1"/>
      <c r="U2543" s="1"/>
    </row>
    <row r="2544" spans="1:21" ht="15.75" customHeight="1" x14ac:dyDescent="0.2">
      <c r="A2544" s="3"/>
      <c r="B2544" s="3"/>
      <c r="C2544" s="3"/>
      <c r="D2544" s="3"/>
      <c r="E2544" s="3"/>
      <c r="F2544" s="3"/>
      <c r="G2544" s="3"/>
      <c r="H2544" s="3"/>
      <c r="I2544" s="3"/>
      <c r="J2544" s="1"/>
      <c r="K2544" s="1"/>
      <c r="L2544" s="1"/>
      <c r="M2544" s="2"/>
      <c r="N2544" s="2"/>
      <c r="O2544" s="1"/>
      <c r="P2544" s="1"/>
      <c r="Q2544" s="1"/>
      <c r="R2544" s="1"/>
      <c r="S2544" s="1"/>
      <c r="T2544" s="1"/>
      <c r="U2544" s="1"/>
    </row>
    <row r="2545" spans="1:21" ht="15.75" customHeight="1" x14ac:dyDescent="0.2">
      <c r="A2545" s="3"/>
      <c r="B2545" s="3"/>
      <c r="C2545" s="3"/>
      <c r="D2545" s="3"/>
      <c r="E2545" s="3"/>
      <c r="F2545" s="3"/>
      <c r="G2545" s="3"/>
      <c r="H2545" s="3"/>
      <c r="I2545" s="3"/>
      <c r="J2545" s="1"/>
      <c r="K2545" s="1"/>
      <c r="L2545" s="1"/>
      <c r="M2545" s="2"/>
      <c r="N2545" s="2"/>
      <c r="O2545" s="1"/>
      <c r="P2545" s="1"/>
      <c r="Q2545" s="1"/>
      <c r="R2545" s="1"/>
      <c r="S2545" s="1"/>
      <c r="T2545" s="1"/>
      <c r="U2545" s="1"/>
    </row>
    <row r="2546" spans="1:21" ht="15.75" customHeight="1" x14ac:dyDescent="0.2">
      <c r="A2546" s="3"/>
      <c r="B2546" s="3"/>
      <c r="C2546" s="3"/>
      <c r="D2546" s="3"/>
      <c r="E2546" s="3"/>
      <c r="F2546" s="3"/>
      <c r="G2546" s="3"/>
      <c r="H2546" s="3"/>
      <c r="I2546" s="3"/>
      <c r="J2546" s="1"/>
      <c r="K2546" s="1"/>
      <c r="L2546" s="1"/>
      <c r="M2546" s="2"/>
      <c r="N2546" s="2"/>
      <c r="O2546" s="1"/>
      <c r="P2546" s="1"/>
      <c r="Q2546" s="1"/>
      <c r="R2546" s="1"/>
      <c r="S2546" s="1"/>
      <c r="T2546" s="1"/>
      <c r="U2546" s="1"/>
    </row>
    <row r="2547" spans="1:21" ht="15.75" customHeight="1" x14ac:dyDescent="0.2">
      <c r="A2547" s="3"/>
      <c r="B2547" s="3"/>
      <c r="C2547" s="3"/>
      <c r="D2547" s="3"/>
      <c r="E2547" s="3"/>
      <c r="F2547" s="3"/>
      <c r="G2547" s="3"/>
      <c r="H2547" s="3"/>
      <c r="I2547" s="3"/>
      <c r="J2547" s="1"/>
      <c r="K2547" s="1"/>
      <c r="L2547" s="1"/>
      <c r="M2547" s="2"/>
      <c r="N2547" s="2"/>
      <c r="O2547" s="1"/>
      <c r="P2547" s="1"/>
      <c r="Q2547" s="1"/>
      <c r="R2547" s="1"/>
      <c r="S2547" s="1"/>
      <c r="T2547" s="1"/>
      <c r="U2547" s="1"/>
    </row>
    <row r="2548" spans="1:21" ht="15.75" customHeight="1" x14ac:dyDescent="0.2">
      <c r="A2548" s="3"/>
      <c r="B2548" s="3"/>
      <c r="C2548" s="3"/>
      <c r="D2548" s="3"/>
      <c r="E2548" s="3"/>
      <c r="F2548" s="3"/>
      <c r="G2548" s="3"/>
      <c r="H2548" s="3"/>
      <c r="I2548" s="3"/>
      <c r="J2548" s="1"/>
      <c r="K2548" s="1"/>
      <c r="L2548" s="1"/>
      <c r="M2548" s="2"/>
      <c r="N2548" s="2"/>
      <c r="O2548" s="1"/>
      <c r="P2548" s="1"/>
      <c r="Q2548" s="1"/>
      <c r="R2548" s="1"/>
      <c r="S2548" s="1"/>
      <c r="T2548" s="1"/>
      <c r="U2548" s="1"/>
    </row>
    <row r="2549" spans="1:21" ht="15.75" customHeight="1" x14ac:dyDescent="0.2">
      <c r="A2549" s="3"/>
      <c r="B2549" s="3"/>
      <c r="C2549" s="3"/>
      <c r="D2549" s="3"/>
      <c r="E2549" s="3"/>
      <c r="F2549" s="3"/>
      <c r="G2549" s="3"/>
      <c r="H2549" s="3"/>
      <c r="I2549" s="3"/>
      <c r="J2549" s="1"/>
      <c r="K2549" s="1"/>
      <c r="L2549" s="1"/>
      <c r="M2549" s="2"/>
      <c r="N2549" s="2"/>
      <c r="O2549" s="1"/>
      <c r="P2549" s="1"/>
      <c r="Q2549" s="1"/>
      <c r="R2549" s="1"/>
      <c r="S2549" s="1"/>
      <c r="T2549" s="1"/>
      <c r="U2549" s="1"/>
    </row>
    <row r="2550" spans="1:21" ht="15.75" customHeight="1" x14ac:dyDescent="0.2">
      <c r="A2550" s="3"/>
      <c r="B2550" s="3"/>
      <c r="C2550" s="3"/>
      <c r="D2550" s="3"/>
      <c r="E2550" s="3"/>
      <c r="F2550" s="3"/>
      <c r="G2550" s="3"/>
      <c r="H2550" s="3"/>
      <c r="I2550" s="3"/>
      <c r="J2550" s="1"/>
      <c r="K2550" s="1"/>
      <c r="L2550" s="1"/>
      <c r="M2550" s="2"/>
      <c r="N2550" s="2"/>
      <c r="O2550" s="1"/>
      <c r="P2550" s="1"/>
      <c r="Q2550" s="1"/>
      <c r="R2550" s="1"/>
      <c r="S2550" s="1"/>
      <c r="T2550" s="1"/>
      <c r="U2550" s="1"/>
    </row>
    <row r="2551" spans="1:21" ht="15.75" customHeight="1" x14ac:dyDescent="0.2">
      <c r="A2551" s="3"/>
      <c r="B2551" s="3"/>
      <c r="C2551" s="3"/>
      <c r="D2551" s="3"/>
      <c r="E2551" s="3"/>
      <c r="F2551" s="3"/>
      <c r="G2551" s="3"/>
      <c r="H2551" s="3"/>
      <c r="I2551" s="3"/>
      <c r="J2551" s="1"/>
      <c r="K2551" s="1"/>
      <c r="L2551" s="1"/>
      <c r="M2551" s="2"/>
      <c r="N2551" s="2"/>
      <c r="O2551" s="1"/>
      <c r="P2551" s="1"/>
      <c r="Q2551" s="1"/>
      <c r="R2551" s="1"/>
      <c r="S2551" s="1"/>
      <c r="T2551" s="1"/>
      <c r="U2551" s="1"/>
    </row>
    <row r="2552" spans="1:21" ht="15.75" customHeight="1" x14ac:dyDescent="0.2">
      <c r="A2552" s="3"/>
      <c r="B2552" s="3"/>
      <c r="C2552" s="3"/>
      <c r="D2552" s="3"/>
      <c r="E2552" s="3"/>
      <c r="F2552" s="3"/>
      <c r="G2552" s="3"/>
      <c r="H2552" s="3"/>
      <c r="I2552" s="3"/>
      <c r="J2552" s="1"/>
      <c r="K2552" s="1"/>
      <c r="L2552" s="1"/>
      <c r="M2552" s="2"/>
      <c r="N2552" s="2"/>
      <c r="O2552" s="1"/>
      <c r="P2552" s="1"/>
      <c r="Q2552" s="1"/>
      <c r="R2552" s="1"/>
      <c r="S2552" s="1"/>
      <c r="T2552" s="1"/>
      <c r="U2552" s="1"/>
    </row>
    <row r="2553" spans="1:21" ht="15.75" customHeight="1" x14ac:dyDescent="0.2">
      <c r="A2553" s="3"/>
      <c r="B2553" s="3"/>
      <c r="C2553" s="3"/>
      <c r="D2553" s="3"/>
      <c r="E2553" s="3"/>
      <c r="F2553" s="3"/>
      <c r="G2553" s="3"/>
      <c r="H2553" s="3"/>
      <c r="I2553" s="3"/>
      <c r="J2553" s="1"/>
      <c r="K2553" s="1"/>
      <c r="L2553" s="1"/>
      <c r="M2553" s="2"/>
      <c r="N2553" s="2"/>
      <c r="O2553" s="1"/>
      <c r="P2553" s="1"/>
      <c r="Q2553" s="1"/>
      <c r="R2553" s="1"/>
      <c r="S2553" s="1"/>
      <c r="T2553" s="1"/>
      <c r="U2553" s="1"/>
    </row>
    <row r="2554" spans="1:21" ht="15.75" customHeight="1" x14ac:dyDescent="0.2">
      <c r="A2554" s="3"/>
      <c r="B2554" s="3"/>
      <c r="C2554" s="3"/>
      <c r="D2554" s="3"/>
      <c r="E2554" s="3"/>
      <c r="F2554" s="3"/>
      <c r="G2554" s="3"/>
      <c r="H2554" s="3"/>
      <c r="I2554" s="3"/>
      <c r="J2554" s="1"/>
      <c r="K2554" s="1"/>
      <c r="L2554" s="1"/>
      <c r="M2554" s="2"/>
      <c r="N2554" s="2"/>
      <c r="O2554" s="1"/>
      <c r="P2554" s="1"/>
      <c r="Q2554" s="1"/>
      <c r="R2554" s="1"/>
      <c r="S2554" s="1"/>
      <c r="T2554" s="1"/>
      <c r="U2554" s="1"/>
    </row>
    <row r="2555" spans="1:21" ht="15.75" customHeight="1" x14ac:dyDescent="0.2">
      <c r="A2555" s="3"/>
      <c r="B2555" s="3"/>
      <c r="C2555" s="3"/>
      <c r="D2555" s="3"/>
      <c r="E2555" s="3"/>
      <c r="F2555" s="3"/>
      <c r="G2555" s="3"/>
      <c r="H2555" s="3"/>
      <c r="I2555" s="3"/>
      <c r="J2555" s="1"/>
      <c r="K2555" s="1"/>
      <c r="L2555" s="1"/>
      <c r="M2555" s="2"/>
      <c r="N2555" s="2"/>
      <c r="O2555" s="1"/>
      <c r="P2555" s="1"/>
      <c r="Q2555" s="1"/>
      <c r="R2555" s="1"/>
      <c r="S2555" s="1"/>
      <c r="T2555" s="1"/>
      <c r="U2555" s="1"/>
    </row>
    <row r="2556" spans="1:21" ht="15.75" customHeight="1" x14ac:dyDescent="0.2">
      <c r="A2556" s="3"/>
      <c r="B2556" s="3"/>
      <c r="C2556" s="3"/>
      <c r="D2556" s="3"/>
      <c r="E2556" s="3"/>
      <c r="F2556" s="3"/>
      <c r="G2556" s="3"/>
      <c r="H2556" s="3"/>
      <c r="I2556" s="3"/>
      <c r="J2556" s="1"/>
      <c r="K2556" s="1"/>
      <c r="L2556" s="1"/>
      <c r="M2556" s="2"/>
      <c r="N2556" s="2"/>
      <c r="O2556" s="1"/>
      <c r="P2556" s="1"/>
      <c r="Q2556" s="1"/>
      <c r="R2556" s="1"/>
      <c r="S2556" s="1"/>
      <c r="T2556" s="1"/>
      <c r="U2556" s="1"/>
    </row>
    <row r="2557" spans="1:21" ht="15.75" customHeight="1" x14ac:dyDescent="0.2">
      <c r="A2557" s="3"/>
      <c r="B2557" s="3"/>
      <c r="C2557" s="3"/>
      <c r="D2557" s="3"/>
      <c r="E2557" s="3"/>
      <c r="F2557" s="3"/>
      <c r="G2557" s="3"/>
      <c r="H2557" s="3"/>
      <c r="I2557" s="3"/>
      <c r="J2557" s="1"/>
      <c r="K2557" s="1"/>
      <c r="L2557" s="1"/>
      <c r="M2557" s="2"/>
      <c r="N2557" s="2"/>
      <c r="O2557" s="1"/>
      <c r="P2557" s="1"/>
      <c r="Q2557" s="1"/>
      <c r="R2557" s="1"/>
      <c r="S2557" s="1"/>
      <c r="T2557" s="1"/>
      <c r="U2557" s="1"/>
    </row>
    <row r="2558" spans="1:21" ht="15.75" customHeight="1" x14ac:dyDescent="0.2">
      <c r="A2558" s="3"/>
      <c r="B2558" s="3"/>
      <c r="C2558" s="3"/>
      <c r="D2558" s="3"/>
      <c r="E2558" s="3"/>
      <c r="F2558" s="3"/>
      <c r="G2558" s="3"/>
      <c r="H2558" s="3"/>
      <c r="I2558" s="3"/>
      <c r="J2558" s="1"/>
      <c r="K2558" s="1"/>
      <c r="L2558" s="1"/>
      <c r="M2558" s="2"/>
      <c r="N2558" s="2"/>
      <c r="O2558" s="1"/>
      <c r="P2558" s="1"/>
      <c r="Q2558" s="1"/>
      <c r="R2558" s="1"/>
      <c r="S2558" s="1"/>
      <c r="T2558" s="1"/>
      <c r="U2558" s="1"/>
    </row>
    <row r="2559" spans="1:21" ht="15.75" customHeight="1" x14ac:dyDescent="0.2">
      <c r="A2559" s="3"/>
      <c r="B2559" s="3"/>
      <c r="C2559" s="3"/>
      <c r="D2559" s="3"/>
      <c r="E2559" s="3"/>
      <c r="F2559" s="3"/>
      <c r="G2559" s="3"/>
      <c r="H2559" s="3"/>
      <c r="I2559" s="3"/>
      <c r="J2559" s="1"/>
      <c r="K2559" s="1"/>
      <c r="L2559" s="1"/>
      <c r="M2559" s="2"/>
      <c r="N2559" s="2"/>
      <c r="O2559" s="1"/>
      <c r="P2559" s="1"/>
      <c r="Q2559" s="1"/>
      <c r="R2559" s="1"/>
      <c r="S2559" s="1"/>
      <c r="T2559" s="1"/>
      <c r="U2559" s="1"/>
    </row>
    <row r="2560" spans="1:21" ht="15.75" customHeight="1" x14ac:dyDescent="0.2">
      <c r="A2560" s="3"/>
      <c r="B2560" s="3"/>
      <c r="C2560" s="3"/>
      <c r="D2560" s="3"/>
      <c r="E2560" s="3"/>
      <c r="F2560" s="3"/>
      <c r="G2560" s="3"/>
      <c r="H2560" s="3"/>
      <c r="I2560" s="3"/>
      <c r="J2560" s="1"/>
      <c r="K2560" s="1"/>
      <c r="L2560" s="1"/>
      <c r="M2560" s="2"/>
      <c r="N2560" s="2"/>
      <c r="O2560" s="1"/>
      <c r="P2560" s="1"/>
      <c r="Q2560" s="1"/>
      <c r="R2560" s="1"/>
      <c r="S2560" s="1"/>
      <c r="T2560" s="1"/>
      <c r="U2560" s="1"/>
    </row>
    <row r="2561" spans="1:21" ht="15.75" customHeight="1" x14ac:dyDescent="0.2">
      <c r="A2561" s="3"/>
      <c r="B2561" s="3"/>
      <c r="C2561" s="3"/>
      <c r="D2561" s="3"/>
      <c r="E2561" s="3"/>
      <c r="F2561" s="3"/>
      <c r="G2561" s="3"/>
      <c r="H2561" s="3"/>
      <c r="I2561" s="3"/>
      <c r="J2561" s="1"/>
      <c r="K2561" s="1"/>
      <c r="L2561" s="1"/>
      <c r="M2561" s="2"/>
      <c r="N2561" s="2"/>
      <c r="O2561" s="1"/>
      <c r="P2561" s="1"/>
      <c r="Q2561" s="1"/>
      <c r="R2561" s="1"/>
      <c r="S2561" s="1"/>
      <c r="T2561" s="1"/>
      <c r="U2561" s="1"/>
    </row>
    <row r="2562" spans="1:21" ht="15.75" customHeight="1" x14ac:dyDescent="0.2">
      <c r="A2562" s="3"/>
      <c r="B2562" s="3"/>
      <c r="C2562" s="3"/>
      <c r="D2562" s="3"/>
      <c r="E2562" s="3"/>
      <c r="F2562" s="3"/>
      <c r="G2562" s="3"/>
      <c r="H2562" s="3"/>
      <c r="I2562" s="3"/>
      <c r="J2562" s="1"/>
      <c r="K2562" s="1"/>
      <c r="L2562" s="1"/>
      <c r="M2562" s="2"/>
      <c r="N2562" s="2"/>
      <c r="O2562" s="1"/>
      <c r="P2562" s="1"/>
      <c r="Q2562" s="1"/>
      <c r="R2562" s="1"/>
      <c r="S2562" s="1"/>
      <c r="T2562" s="1"/>
      <c r="U2562" s="1"/>
    </row>
    <row r="2563" spans="1:21" ht="15.75" customHeight="1" x14ac:dyDescent="0.2">
      <c r="A2563" s="3"/>
      <c r="B2563" s="3"/>
      <c r="C2563" s="3"/>
      <c r="D2563" s="3"/>
      <c r="E2563" s="3"/>
      <c r="F2563" s="3"/>
      <c r="G2563" s="3"/>
      <c r="H2563" s="3"/>
      <c r="I2563" s="3"/>
      <c r="J2563" s="1"/>
      <c r="K2563" s="1"/>
      <c r="L2563" s="1"/>
      <c r="M2563" s="2"/>
      <c r="N2563" s="2"/>
      <c r="O2563" s="1"/>
      <c r="P2563" s="1"/>
      <c r="Q2563" s="1"/>
      <c r="R2563" s="1"/>
      <c r="S2563" s="1"/>
      <c r="T2563" s="1"/>
      <c r="U2563" s="1"/>
    </row>
    <row r="2564" spans="1:21" ht="15.75" customHeight="1" x14ac:dyDescent="0.2">
      <c r="A2564" s="3"/>
      <c r="B2564" s="3"/>
      <c r="C2564" s="3"/>
      <c r="D2564" s="3"/>
      <c r="E2564" s="3"/>
      <c r="F2564" s="3"/>
      <c r="G2564" s="3"/>
      <c r="H2564" s="3"/>
      <c r="I2564" s="3"/>
      <c r="J2564" s="1"/>
      <c r="K2564" s="1"/>
      <c r="L2564" s="1"/>
      <c r="M2564" s="2"/>
      <c r="N2564" s="2"/>
      <c r="O2564" s="1"/>
      <c r="P2564" s="1"/>
      <c r="Q2564" s="1"/>
      <c r="R2564" s="1"/>
      <c r="S2564" s="1"/>
      <c r="T2564" s="1"/>
      <c r="U2564" s="1"/>
    </row>
    <row r="2565" spans="1:21" ht="15.75" customHeight="1" x14ac:dyDescent="0.2">
      <c r="A2565" s="3"/>
      <c r="B2565" s="3"/>
      <c r="C2565" s="3"/>
      <c r="D2565" s="3"/>
      <c r="E2565" s="3"/>
      <c r="F2565" s="3"/>
      <c r="G2565" s="3"/>
      <c r="H2565" s="3"/>
      <c r="I2565" s="3"/>
      <c r="J2565" s="1"/>
      <c r="K2565" s="1"/>
      <c r="L2565" s="1"/>
      <c r="M2565" s="2"/>
      <c r="N2565" s="2"/>
      <c r="O2565" s="1"/>
      <c r="P2565" s="1"/>
      <c r="Q2565" s="1"/>
      <c r="R2565" s="1"/>
      <c r="S2565" s="1"/>
      <c r="T2565" s="1"/>
      <c r="U2565" s="1"/>
    </row>
    <row r="2566" spans="1:21" ht="15.75" customHeight="1" x14ac:dyDescent="0.2">
      <c r="A2566" s="3"/>
      <c r="B2566" s="3"/>
      <c r="C2566" s="3"/>
      <c r="D2566" s="3"/>
      <c r="E2566" s="3"/>
      <c r="F2566" s="3"/>
      <c r="G2566" s="3"/>
      <c r="H2566" s="3"/>
      <c r="I2566" s="3"/>
      <c r="J2566" s="1"/>
      <c r="K2566" s="1"/>
      <c r="L2566" s="1"/>
      <c r="M2566" s="2"/>
      <c r="N2566" s="2"/>
      <c r="O2566" s="1"/>
      <c r="P2566" s="1"/>
      <c r="Q2566" s="1"/>
      <c r="R2566" s="1"/>
      <c r="S2566" s="1"/>
      <c r="T2566" s="1"/>
      <c r="U2566" s="1"/>
    </row>
    <row r="2567" spans="1:21" ht="15.75" customHeight="1" x14ac:dyDescent="0.2">
      <c r="A2567" s="3"/>
      <c r="B2567" s="3"/>
      <c r="C2567" s="3"/>
      <c r="D2567" s="3"/>
      <c r="E2567" s="3"/>
      <c r="F2567" s="3"/>
      <c r="G2567" s="3"/>
      <c r="H2567" s="3"/>
      <c r="I2567" s="3"/>
      <c r="J2567" s="1"/>
      <c r="K2567" s="1"/>
      <c r="L2567" s="1"/>
      <c r="M2567" s="2"/>
      <c r="N2567" s="2"/>
      <c r="O2567" s="1"/>
      <c r="P2567" s="1"/>
      <c r="Q2567" s="1"/>
      <c r="R2567" s="1"/>
      <c r="S2567" s="1"/>
      <c r="T2567" s="1"/>
      <c r="U2567" s="1"/>
    </row>
    <row r="2568" spans="1:21" ht="15.75" customHeight="1" x14ac:dyDescent="0.2">
      <c r="A2568" s="3"/>
      <c r="B2568" s="3"/>
      <c r="C2568" s="3"/>
      <c r="D2568" s="3"/>
      <c r="E2568" s="3"/>
      <c r="F2568" s="3"/>
      <c r="G2568" s="3"/>
      <c r="H2568" s="3"/>
      <c r="I2568" s="3"/>
      <c r="J2568" s="1"/>
      <c r="K2568" s="1"/>
      <c r="L2568" s="1"/>
      <c r="M2568" s="2"/>
      <c r="N2568" s="2"/>
      <c r="O2568" s="1"/>
      <c r="P2568" s="1"/>
      <c r="Q2568" s="1"/>
      <c r="R2568" s="1"/>
      <c r="S2568" s="1"/>
      <c r="T2568" s="1"/>
      <c r="U2568" s="1"/>
    </row>
    <row r="2569" spans="1:21" ht="15.75" customHeight="1" x14ac:dyDescent="0.2">
      <c r="A2569" s="3"/>
      <c r="B2569" s="3"/>
      <c r="C2569" s="3"/>
      <c r="D2569" s="3"/>
      <c r="E2569" s="3"/>
      <c r="F2569" s="3"/>
      <c r="G2569" s="3"/>
      <c r="H2569" s="3"/>
      <c r="I2569" s="3"/>
      <c r="J2569" s="1"/>
      <c r="K2569" s="1"/>
      <c r="L2569" s="1"/>
      <c r="M2569" s="2"/>
      <c r="N2569" s="2"/>
      <c r="O2569" s="1"/>
      <c r="P2569" s="1"/>
      <c r="Q2569" s="1"/>
      <c r="R2569" s="1"/>
      <c r="S2569" s="1"/>
      <c r="T2569" s="1"/>
      <c r="U2569" s="1"/>
    </row>
    <row r="2570" spans="1:21" ht="15.75" customHeight="1" x14ac:dyDescent="0.2">
      <c r="A2570" s="3"/>
      <c r="B2570" s="3"/>
      <c r="C2570" s="3"/>
      <c r="D2570" s="3"/>
      <c r="E2570" s="3"/>
      <c r="F2570" s="3"/>
      <c r="G2570" s="3"/>
      <c r="H2570" s="3"/>
      <c r="I2570" s="3"/>
      <c r="J2570" s="1"/>
      <c r="K2570" s="1"/>
      <c r="L2570" s="1"/>
      <c r="M2570" s="2"/>
      <c r="N2570" s="2"/>
      <c r="O2570" s="1"/>
      <c r="P2570" s="1"/>
      <c r="Q2570" s="1"/>
      <c r="R2570" s="1"/>
      <c r="S2570" s="1"/>
      <c r="T2570" s="1"/>
      <c r="U2570" s="1"/>
    </row>
    <row r="2571" spans="1:21" ht="15.75" customHeight="1" x14ac:dyDescent="0.2">
      <c r="A2571" s="3"/>
      <c r="B2571" s="3"/>
      <c r="C2571" s="3"/>
      <c r="D2571" s="3"/>
      <c r="E2571" s="3"/>
      <c r="F2571" s="3"/>
      <c r="G2571" s="3"/>
      <c r="H2571" s="3"/>
      <c r="I2571" s="3"/>
      <c r="J2571" s="1"/>
      <c r="K2571" s="1"/>
      <c r="L2571" s="1"/>
      <c r="M2571" s="2"/>
      <c r="N2571" s="2"/>
      <c r="O2571" s="1"/>
      <c r="P2571" s="1"/>
      <c r="Q2571" s="1"/>
      <c r="R2571" s="1"/>
      <c r="S2571" s="1"/>
      <c r="T2571" s="1"/>
      <c r="U2571" s="1"/>
    </row>
    <row r="2572" spans="1:21" ht="15.75" customHeight="1" x14ac:dyDescent="0.2">
      <c r="A2572" s="3"/>
      <c r="B2572" s="3"/>
      <c r="C2572" s="3"/>
      <c r="D2572" s="3"/>
      <c r="E2572" s="3"/>
      <c r="F2572" s="3"/>
      <c r="G2572" s="3"/>
      <c r="H2572" s="3"/>
      <c r="I2572" s="3"/>
      <c r="J2572" s="1"/>
      <c r="K2572" s="1"/>
      <c r="L2572" s="1"/>
      <c r="M2572" s="2"/>
      <c r="N2572" s="2"/>
      <c r="O2572" s="1"/>
      <c r="P2572" s="1"/>
      <c r="Q2572" s="1"/>
      <c r="R2572" s="1"/>
      <c r="S2572" s="1"/>
      <c r="T2572" s="1"/>
      <c r="U2572" s="1"/>
    </row>
    <row r="2573" spans="1:21" ht="15.75" customHeight="1" x14ac:dyDescent="0.2">
      <c r="A2573" s="3"/>
      <c r="B2573" s="3"/>
      <c r="C2573" s="3"/>
      <c r="D2573" s="3"/>
      <c r="E2573" s="3"/>
      <c r="F2573" s="3"/>
      <c r="G2573" s="3"/>
      <c r="H2573" s="3"/>
      <c r="I2573" s="3"/>
      <c r="J2573" s="1"/>
      <c r="K2573" s="1"/>
      <c r="L2573" s="1"/>
      <c r="M2573" s="2"/>
      <c r="N2573" s="2"/>
      <c r="O2573" s="1"/>
      <c r="P2573" s="1"/>
      <c r="Q2573" s="1"/>
      <c r="R2573" s="1"/>
      <c r="S2573" s="1"/>
      <c r="T2573" s="1"/>
      <c r="U2573" s="1"/>
    </row>
    <row r="2574" spans="1:21" ht="15.75" customHeight="1" x14ac:dyDescent="0.2">
      <c r="A2574" s="3"/>
      <c r="B2574" s="3"/>
      <c r="C2574" s="3"/>
      <c r="D2574" s="3"/>
      <c r="E2574" s="3"/>
      <c r="F2574" s="3"/>
      <c r="G2574" s="3"/>
      <c r="H2574" s="3"/>
      <c r="I2574" s="3"/>
      <c r="J2574" s="1"/>
      <c r="K2574" s="1"/>
      <c r="L2574" s="1"/>
      <c r="M2574" s="2"/>
      <c r="N2574" s="2"/>
      <c r="O2574" s="1"/>
      <c r="P2574" s="1"/>
      <c r="Q2574" s="1"/>
      <c r="R2574" s="1"/>
      <c r="S2574" s="1"/>
      <c r="T2574" s="1"/>
      <c r="U2574" s="1"/>
    </row>
    <row r="2575" spans="1:21" ht="15.75" customHeight="1" x14ac:dyDescent="0.2">
      <c r="A2575" s="3"/>
      <c r="B2575" s="3"/>
      <c r="C2575" s="3"/>
      <c r="D2575" s="3"/>
      <c r="E2575" s="3"/>
      <c r="F2575" s="3"/>
      <c r="G2575" s="3"/>
      <c r="H2575" s="3"/>
      <c r="I2575" s="3"/>
      <c r="J2575" s="1"/>
      <c r="K2575" s="1"/>
      <c r="L2575" s="1"/>
      <c r="M2575" s="2"/>
      <c r="N2575" s="2"/>
      <c r="O2575" s="1"/>
      <c r="P2575" s="1"/>
      <c r="Q2575" s="1"/>
      <c r="R2575" s="1"/>
      <c r="S2575" s="1"/>
      <c r="T2575" s="1"/>
      <c r="U2575" s="1"/>
    </row>
    <row r="2576" spans="1:21" ht="15.75" customHeight="1" x14ac:dyDescent="0.2">
      <c r="A2576" s="3"/>
      <c r="B2576" s="3"/>
      <c r="C2576" s="3"/>
      <c r="D2576" s="3"/>
      <c r="E2576" s="3"/>
      <c r="F2576" s="3"/>
      <c r="G2576" s="3"/>
      <c r="H2576" s="3"/>
      <c r="I2576" s="3"/>
      <c r="J2576" s="1"/>
      <c r="K2576" s="1"/>
      <c r="L2576" s="1"/>
      <c r="M2576" s="2"/>
      <c r="N2576" s="2"/>
      <c r="O2576" s="1"/>
      <c r="P2576" s="1"/>
      <c r="Q2576" s="1"/>
      <c r="R2576" s="1"/>
      <c r="S2576" s="1"/>
      <c r="T2576" s="1"/>
      <c r="U2576" s="1"/>
    </row>
    <row r="2577" spans="1:21" ht="15.75" customHeight="1" x14ac:dyDescent="0.2">
      <c r="A2577" s="3"/>
      <c r="B2577" s="3"/>
      <c r="C2577" s="3"/>
      <c r="D2577" s="3"/>
      <c r="E2577" s="3"/>
      <c r="F2577" s="3"/>
      <c r="G2577" s="3"/>
      <c r="H2577" s="3"/>
      <c r="I2577" s="3"/>
      <c r="J2577" s="1"/>
      <c r="K2577" s="1"/>
      <c r="L2577" s="1"/>
      <c r="M2577" s="2"/>
      <c r="N2577" s="2"/>
      <c r="O2577" s="1"/>
      <c r="P2577" s="1"/>
      <c r="Q2577" s="1"/>
      <c r="R2577" s="1"/>
      <c r="S2577" s="1"/>
      <c r="T2577" s="1"/>
      <c r="U2577" s="1"/>
    </row>
    <row r="2578" spans="1:21" ht="15.75" customHeight="1" x14ac:dyDescent="0.2">
      <c r="A2578" s="3"/>
      <c r="B2578" s="3"/>
      <c r="C2578" s="3"/>
      <c r="D2578" s="3"/>
      <c r="E2578" s="3"/>
      <c r="F2578" s="3"/>
      <c r="G2578" s="3"/>
      <c r="H2578" s="3"/>
      <c r="I2578" s="3"/>
      <c r="J2578" s="1"/>
      <c r="K2578" s="1"/>
      <c r="L2578" s="1"/>
      <c r="M2578" s="2"/>
      <c r="N2578" s="2"/>
      <c r="O2578" s="1"/>
      <c r="P2578" s="1"/>
      <c r="Q2578" s="1"/>
      <c r="R2578" s="1"/>
      <c r="S2578" s="1"/>
      <c r="T2578" s="1"/>
      <c r="U2578" s="1"/>
    </row>
    <row r="2579" spans="1:21" ht="15.75" customHeight="1" x14ac:dyDescent="0.2">
      <c r="A2579" s="3"/>
      <c r="B2579" s="3"/>
      <c r="C2579" s="3"/>
      <c r="D2579" s="3"/>
      <c r="E2579" s="3"/>
      <c r="F2579" s="3"/>
      <c r="G2579" s="3"/>
      <c r="H2579" s="3"/>
      <c r="I2579" s="3"/>
      <c r="J2579" s="1"/>
      <c r="K2579" s="1"/>
      <c r="L2579" s="1"/>
      <c r="M2579" s="2"/>
      <c r="N2579" s="2"/>
      <c r="O2579" s="1"/>
      <c r="P2579" s="1"/>
      <c r="Q2579" s="1"/>
      <c r="R2579" s="1"/>
      <c r="S2579" s="1"/>
      <c r="T2579" s="1"/>
      <c r="U2579" s="1"/>
    </row>
    <row r="2580" spans="1:21" ht="15.75" customHeight="1" x14ac:dyDescent="0.2">
      <c r="A2580" s="3"/>
      <c r="B2580" s="3"/>
      <c r="C2580" s="3"/>
      <c r="D2580" s="3"/>
      <c r="E2580" s="3"/>
      <c r="F2580" s="3"/>
      <c r="G2580" s="3"/>
      <c r="H2580" s="3"/>
      <c r="I2580" s="3"/>
      <c r="J2580" s="1"/>
      <c r="K2580" s="1"/>
      <c r="L2580" s="1"/>
      <c r="M2580" s="2"/>
      <c r="N2580" s="2"/>
      <c r="O2580" s="1"/>
      <c r="P2580" s="1"/>
      <c r="Q2580" s="1"/>
      <c r="R2580" s="1"/>
      <c r="S2580" s="1"/>
      <c r="T2580" s="1"/>
      <c r="U2580" s="1"/>
    </row>
    <row r="2581" spans="1:21" ht="15.75" customHeight="1" x14ac:dyDescent="0.2">
      <c r="A2581" s="3"/>
      <c r="B2581" s="3"/>
      <c r="C2581" s="3"/>
      <c r="D2581" s="3"/>
      <c r="E2581" s="3"/>
      <c r="F2581" s="3"/>
      <c r="G2581" s="3"/>
      <c r="H2581" s="3"/>
      <c r="I2581" s="3"/>
      <c r="J2581" s="1"/>
      <c r="K2581" s="1"/>
      <c r="L2581" s="1"/>
      <c r="M2581" s="2"/>
      <c r="N2581" s="2"/>
      <c r="O2581" s="1"/>
      <c r="P2581" s="1"/>
      <c r="Q2581" s="1"/>
      <c r="R2581" s="1"/>
      <c r="S2581" s="1"/>
      <c r="T2581" s="1"/>
      <c r="U2581" s="1"/>
    </row>
    <row r="2582" spans="1:21" ht="15.75" customHeight="1" x14ac:dyDescent="0.2">
      <c r="A2582" s="3"/>
      <c r="B2582" s="3"/>
      <c r="C2582" s="3"/>
      <c r="D2582" s="3"/>
      <c r="E2582" s="3"/>
      <c r="F2582" s="3"/>
      <c r="G2582" s="3"/>
      <c r="H2582" s="3"/>
      <c r="I2582" s="3"/>
      <c r="J2582" s="1"/>
      <c r="K2582" s="1"/>
      <c r="L2582" s="1"/>
      <c r="M2582" s="2"/>
      <c r="N2582" s="2"/>
      <c r="O2582" s="1"/>
      <c r="P2582" s="1"/>
      <c r="Q2582" s="1"/>
      <c r="R2582" s="1"/>
      <c r="S2582" s="1"/>
      <c r="T2582" s="1"/>
      <c r="U2582" s="1"/>
    </row>
    <row r="2583" spans="1:21" ht="15.75" customHeight="1" x14ac:dyDescent="0.2">
      <c r="A2583" s="3"/>
      <c r="B2583" s="3"/>
      <c r="C2583" s="3"/>
      <c r="D2583" s="3"/>
      <c r="E2583" s="3"/>
      <c r="F2583" s="3"/>
      <c r="G2583" s="3"/>
      <c r="H2583" s="3"/>
      <c r="I2583" s="3"/>
      <c r="J2583" s="1"/>
      <c r="K2583" s="1"/>
      <c r="L2583" s="1"/>
      <c r="M2583" s="2"/>
      <c r="N2583" s="2"/>
      <c r="O2583" s="1"/>
      <c r="P2583" s="1"/>
      <c r="Q2583" s="1"/>
      <c r="R2583" s="1"/>
      <c r="S2583" s="1"/>
      <c r="T2583" s="1"/>
      <c r="U2583" s="1"/>
    </row>
    <row r="2584" spans="1:21" ht="15.75" customHeight="1" x14ac:dyDescent="0.2">
      <c r="A2584" s="3"/>
      <c r="B2584" s="3"/>
      <c r="C2584" s="3"/>
      <c r="D2584" s="3"/>
      <c r="E2584" s="3"/>
      <c r="F2584" s="3"/>
      <c r="G2584" s="3"/>
      <c r="H2584" s="3"/>
      <c r="I2584" s="3"/>
      <c r="J2584" s="1"/>
      <c r="K2584" s="1"/>
      <c r="L2584" s="1"/>
      <c r="M2584" s="2"/>
      <c r="N2584" s="2"/>
      <c r="O2584" s="1"/>
      <c r="P2584" s="1"/>
      <c r="Q2584" s="1"/>
      <c r="R2584" s="1"/>
      <c r="S2584" s="1"/>
      <c r="T2584" s="1"/>
      <c r="U2584" s="1"/>
    </row>
    <row r="2585" spans="1:21" ht="15.75" customHeight="1" x14ac:dyDescent="0.2">
      <c r="A2585" s="3"/>
      <c r="B2585" s="3"/>
      <c r="C2585" s="3"/>
      <c r="D2585" s="3"/>
      <c r="E2585" s="3"/>
      <c r="F2585" s="3"/>
      <c r="G2585" s="3"/>
      <c r="H2585" s="3"/>
      <c r="I2585" s="3"/>
      <c r="J2585" s="1"/>
      <c r="K2585" s="1"/>
      <c r="L2585" s="1"/>
      <c r="M2585" s="2"/>
      <c r="N2585" s="2"/>
      <c r="O2585" s="1"/>
      <c r="P2585" s="1"/>
      <c r="Q2585" s="1"/>
      <c r="R2585" s="1"/>
      <c r="S2585" s="1"/>
      <c r="T2585" s="1"/>
      <c r="U2585" s="1"/>
    </row>
    <row r="2586" spans="1:21" ht="15.75" customHeight="1" x14ac:dyDescent="0.2">
      <c r="A2586" s="3"/>
      <c r="B2586" s="3"/>
      <c r="C2586" s="3"/>
      <c r="D2586" s="3"/>
      <c r="E2586" s="3"/>
      <c r="F2586" s="3"/>
      <c r="G2586" s="3"/>
      <c r="H2586" s="3"/>
      <c r="I2586" s="3"/>
      <c r="J2586" s="1"/>
      <c r="K2586" s="1"/>
      <c r="L2586" s="1"/>
      <c r="M2586" s="2"/>
      <c r="N2586" s="2"/>
      <c r="O2586" s="1"/>
      <c r="P2586" s="1"/>
      <c r="Q2586" s="1"/>
      <c r="R2586" s="1"/>
      <c r="S2586" s="1"/>
      <c r="T2586" s="1"/>
      <c r="U2586" s="1"/>
    </row>
    <row r="2587" spans="1:21" ht="15.75" customHeight="1" x14ac:dyDescent="0.2">
      <c r="A2587" s="3"/>
      <c r="B2587" s="3"/>
      <c r="C2587" s="3"/>
      <c r="D2587" s="3"/>
      <c r="E2587" s="3"/>
      <c r="F2587" s="3"/>
      <c r="G2587" s="3"/>
      <c r="H2587" s="3"/>
      <c r="I2587" s="3"/>
      <c r="J2587" s="1"/>
      <c r="K2587" s="1"/>
      <c r="L2587" s="1"/>
      <c r="M2587" s="2"/>
      <c r="N2587" s="2"/>
      <c r="O2587" s="1"/>
      <c r="P2587" s="1"/>
      <c r="Q2587" s="1"/>
      <c r="R2587" s="1"/>
      <c r="S2587" s="1"/>
      <c r="T2587" s="1"/>
      <c r="U2587" s="1"/>
    </row>
    <row r="2588" spans="1:21" ht="15.75" customHeight="1" x14ac:dyDescent="0.2">
      <c r="A2588" s="3"/>
      <c r="B2588" s="3"/>
      <c r="C2588" s="3"/>
      <c r="D2588" s="3"/>
      <c r="E2588" s="3"/>
      <c r="F2588" s="3"/>
      <c r="G2588" s="3"/>
      <c r="H2588" s="3"/>
      <c r="I2588" s="3"/>
      <c r="J2588" s="1"/>
      <c r="K2588" s="1"/>
      <c r="L2588" s="1"/>
      <c r="M2588" s="2"/>
      <c r="N2588" s="2"/>
      <c r="O2588" s="1"/>
      <c r="P2588" s="1"/>
      <c r="Q2588" s="1"/>
      <c r="R2588" s="1"/>
      <c r="S2588" s="1"/>
      <c r="T2588" s="1"/>
      <c r="U2588" s="1"/>
    </row>
    <row r="2589" spans="1:21" ht="15.75" customHeight="1" x14ac:dyDescent="0.2">
      <c r="A2589" s="3"/>
      <c r="B2589" s="3"/>
      <c r="C2589" s="3"/>
      <c r="D2589" s="3"/>
      <c r="E2589" s="3"/>
      <c r="F2589" s="3"/>
      <c r="G2589" s="3"/>
      <c r="H2589" s="3"/>
      <c r="I2589" s="3"/>
      <c r="J2589" s="1"/>
      <c r="K2589" s="1"/>
      <c r="L2589" s="1"/>
      <c r="M2589" s="2"/>
      <c r="N2589" s="2"/>
      <c r="O2589" s="1"/>
      <c r="P2589" s="1"/>
      <c r="Q2589" s="1"/>
      <c r="R2589" s="1"/>
      <c r="S2589" s="1"/>
      <c r="T2589" s="1"/>
      <c r="U2589" s="1"/>
    </row>
    <row r="2590" spans="1:21" ht="15.75" customHeight="1" x14ac:dyDescent="0.2">
      <c r="A2590" s="3"/>
      <c r="B2590" s="3"/>
      <c r="C2590" s="3"/>
      <c r="D2590" s="3"/>
      <c r="E2590" s="3"/>
      <c r="F2590" s="3"/>
      <c r="G2590" s="3"/>
      <c r="H2590" s="3"/>
      <c r="I2590" s="3"/>
      <c r="J2590" s="1"/>
      <c r="K2590" s="1"/>
      <c r="L2590" s="1"/>
      <c r="M2590" s="2"/>
      <c r="N2590" s="2"/>
      <c r="O2590" s="1"/>
      <c r="P2590" s="1"/>
      <c r="Q2590" s="1"/>
      <c r="R2590" s="1"/>
      <c r="S2590" s="1"/>
      <c r="T2590" s="1"/>
      <c r="U2590" s="1"/>
    </row>
    <row r="2591" spans="1:21" ht="15.75" customHeight="1" x14ac:dyDescent="0.2">
      <c r="A2591" s="3"/>
      <c r="B2591" s="3"/>
      <c r="C2591" s="3"/>
      <c r="D2591" s="3"/>
      <c r="E2591" s="3"/>
      <c r="F2591" s="3"/>
      <c r="G2591" s="3"/>
      <c r="H2591" s="3"/>
      <c r="I2591" s="3"/>
      <c r="J2591" s="1"/>
      <c r="K2591" s="1"/>
      <c r="L2591" s="1"/>
      <c r="M2591" s="2"/>
      <c r="N2591" s="2"/>
      <c r="O2591" s="1"/>
      <c r="P2591" s="1"/>
      <c r="Q2591" s="1"/>
      <c r="R2591" s="1"/>
      <c r="S2591" s="1"/>
      <c r="T2591" s="1"/>
      <c r="U2591" s="1"/>
    </row>
    <row r="2592" spans="1:21" ht="15.75" customHeight="1" x14ac:dyDescent="0.2">
      <c r="A2592" s="3"/>
      <c r="B2592" s="3"/>
      <c r="C2592" s="3"/>
      <c r="D2592" s="3"/>
      <c r="E2592" s="3"/>
      <c r="F2592" s="3"/>
      <c r="G2592" s="3"/>
      <c r="H2592" s="3"/>
      <c r="I2592" s="3"/>
      <c r="J2592" s="1"/>
      <c r="K2592" s="1"/>
      <c r="L2592" s="1"/>
      <c r="M2592" s="2"/>
      <c r="N2592" s="2"/>
      <c r="O2592" s="1"/>
      <c r="P2592" s="1"/>
      <c r="Q2592" s="1"/>
      <c r="R2592" s="1"/>
      <c r="S2592" s="1"/>
      <c r="T2592" s="1"/>
      <c r="U2592" s="1"/>
    </row>
    <row r="2593" spans="1:21" ht="15.75" customHeight="1" x14ac:dyDescent="0.2">
      <c r="A2593" s="3"/>
      <c r="B2593" s="3"/>
      <c r="C2593" s="3"/>
      <c r="D2593" s="3"/>
      <c r="E2593" s="3"/>
      <c r="F2593" s="3"/>
      <c r="G2593" s="3"/>
      <c r="H2593" s="3"/>
      <c r="I2593" s="3"/>
      <c r="J2593" s="1"/>
      <c r="K2593" s="1"/>
      <c r="L2593" s="1"/>
      <c r="M2593" s="2"/>
      <c r="N2593" s="2"/>
      <c r="O2593" s="1"/>
      <c r="P2593" s="1"/>
      <c r="Q2593" s="1"/>
      <c r="R2593" s="1"/>
      <c r="S2593" s="1"/>
      <c r="T2593" s="1"/>
      <c r="U2593" s="1"/>
    </row>
    <row r="2594" spans="1:21" ht="15.75" customHeight="1" x14ac:dyDescent="0.2">
      <c r="A2594" s="3"/>
      <c r="B2594" s="3"/>
      <c r="C2594" s="3"/>
      <c r="D2594" s="3"/>
      <c r="E2594" s="3"/>
      <c r="F2594" s="3"/>
      <c r="G2594" s="3"/>
      <c r="H2594" s="3"/>
      <c r="I2594" s="3"/>
      <c r="J2594" s="1"/>
      <c r="K2594" s="1"/>
      <c r="L2594" s="1"/>
      <c r="M2594" s="2"/>
      <c r="N2594" s="2"/>
      <c r="O2594" s="1"/>
      <c r="P2594" s="1"/>
      <c r="Q2594" s="1"/>
      <c r="R2594" s="1"/>
      <c r="S2594" s="1"/>
      <c r="T2594" s="1"/>
      <c r="U2594" s="1"/>
    </row>
    <row r="2595" spans="1:21" ht="15.75" customHeight="1" x14ac:dyDescent="0.2">
      <c r="A2595" s="3"/>
      <c r="B2595" s="3"/>
      <c r="C2595" s="3"/>
      <c r="D2595" s="3"/>
      <c r="E2595" s="3"/>
      <c r="F2595" s="3"/>
      <c r="G2595" s="3"/>
      <c r="H2595" s="3"/>
      <c r="I2595" s="3"/>
      <c r="J2595" s="1"/>
      <c r="K2595" s="1"/>
      <c r="L2595" s="1"/>
      <c r="M2595" s="2"/>
      <c r="N2595" s="2"/>
      <c r="O2595" s="1"/>
      <c r="P2595" s="1"/>
      <c r="Q2595" s="1"/>
      <c r="R2595" s="1"/>
      <c r="S2595" s="1"/>
      <c r="T2595" s="1"/>
      <c r="U2595" s="1"/>
    </row>
    <row r="2596" spans="1:21" ht="15.75" customHeight="1" x14ac:dyDescent="0.2">
      <c r="A2596" s="3"/>
      <c r="B2596" s="3"/>
      <c r="C2596" s="3"/>
      <c r="D2596" s="3"/>
      <c r="E2596" s="3"/>
      <c r="F2596" s="3"/>
      <c r="G2596" s="3"/>
      <c r="H2596" s="3"/>
      <c r="I2596" s="3"/>
      <c r="J2596" s="1"/>
      <c r="K2596" s="1"/>
      <c r="L2596" s="1"/>
      <c r="M2596" s="2"/>
      <c r="N2596" s="2"/>
      <c r="O2596" s="1"/>
      <c r="P2596" s="1"/>
      <c r="Q2596" s="1"/>
      <c r="R2596" s="1"/>
      <c r="S2596" s="1"/>
      <c r="T2596" s="1"/>
      <c r="U2596" s="1"/>
    </row>
    <row r="2597" spans="1:21" ht="15.75" customHeight="1" x14ac:dyDescent="0.2">
      <c r="A2597" s="3"/>
      <c r="B2597" s="3"/>
      <c r="C2597" s="3"/>
      <c r="D2597" s="3"/>
      <c r="E2597" s="3"/>
      <c r="F2597" s="3"/>
      <c r="G2597" s="3"/>
      <c r="H2597" s="3"/>
      <c r="I2597" s="3"/>
      <c r="J2597" s="1"/>
      <c r="K2597" s="1"/>
      <c r="L2597" s="1"/>
      <c r="M2597" s="2"/>
      <c r="N2597" s="2"/>
      <c r="O2597" s="1"/>
      <c r="P2597" s="1"/>
      <c r="Q2597" s="1"/>
      <c r="R2597" s="1"/>
      <c r="S2597" s="1"/>
      <c r="T2597" s="1"/>
      <c r="U2597" s="1"/>
    </row>
    <row r="2598" spans="1:21" ht="15.75" customHeight="1" x14ac:dyDescent="0.2">
      <c r="A2598" s="3"/>
      <c r="B2598" s="3"/>
      <c r="C2598" s="3"/>
      <c r="D2598" s="3"/>
      <c r="E2598" s="3"/>
      <c r="F2598" s="3"/>
      <c r="G2598" s="3"/>
      <c r="H2598" s="3"/>
      <c r="I2598" s="3"/>
      <c r="J2598" s="1"/>
      <c r="K2598" s="1"/>
      <c r="L2598" s="1"/>
      <c r="M2598" s="2"/>
      <c r="N2598" s="2"/>
      <c r="O2598" s="1"/>
      <c r="P2598" s="1"/>
      <c r="Q2598" s="1"/>
      <c r="R2598" s="1"/>
      <c r="S2598" s="1"/>
      <c r="T2598" s="1"/>
      <c r="U2598" s="1"/>
    </row>
    <row r="2599" spans="1:21" ht="15.75" customHeight="1" x14ac:dyDescent="0.2">
      <c r="A2599" s="3"/>
      <c r="B2599" s="3"/>
      <c r="C2599" s="3"/>
      <c r="D2599" s="3"/>
      <c r="E2599" s="3"/>
      <c r="F2599" s="3"/>
      <c r="G2599" s="3"/>
      <c r="H2599" s="3"/>
      <c r="I2599" s="3"/>
      <c r="J2599" s="1"/>
      <c r="K2599" s="1"/>
      <c r="L2599" s="1"/>
      <c r="M2599" s="2"/>
      <c r="N2599" s="2"/>
      <c r="O2599" s="1"/>
      <c r="P2599" s="1"/>
      <c r="Q2599" s="1"/>
      <c r="R2599" s="1"/>
      <c r="S2599" s="1"/>
      <c r="T2599" s="1"/>
      <c r="U2599" s="1"/>
    </row>
    <row r="2600" spans="1:21" ht="15.75" customHeight="1" x14ac:dyDescent="0.2">
      <c r="A2600" s="3"/>
      <c r="B2600" s="3"/>
      <c r="C2600" s="3"/>
      <c r="D2600" s="3"/>
      <c r="E2600" s="3"/>
      <c r="F2600" s="3"/>
      <c r="G2600" s="3"/>
      <c r="H2600" s="3"/>
      <c r="I2600" s="3"/>
      <c r="J2600" s="1"/>
      <c r="K2600" s="1"/>
      <c r="L2600" s="1"/>
      <c r="M2600" s="2"/>
      <c r="N2600" s="2"/>
      <c r="O2600" s="1"/>
      <c r="P2600" s="1"/>
      <c r="Q2600" s="1"/>
      <c r="R2600" s="1"/>
      <c r="S2600" s="1"/>
      <c r="T2600" s="1"/>
      <c r="U2600" s="1"/>
    </row>
    <row r="2601" spans="1:21" ht="15.75" customHeight="1" x14ac:dyDescent="0.2">
      <c r="A2601" s="3"/>
      <c r="B2601" s="3"/>
      <c r="C2601" s="3"/>
      <c r="D2601" s="3"/>
      <c r="E2601" s="3"/>
      <c r="F2601" s="3"/>
      <c r="G2601" s="3"/>
      <c r="H2601" s="3"/>
      <c r="I2601" s="3"/>
      <c r="J2601" s="1"/>
      <c r="K2601" s="1"/>
      <c r="L2601" s="1"/>
      <c r="M2601" s="2"/>
      <c r="N2601" s="2"/>
      <c r="O2601" s="1"/>
      <c r="P2601" s="1"/>
      <c r="Q2601" s="1"/>
      <c r="R2601" s="1"/>
      <c r="S2601" s="1"/>
      <c r="T2601" s="1"/>
      <c r="U2601" s="1"/>
    </row>
    <row r="2602" spans="1:21" ht="15.75" customHeight="1" x14ac:dyDescent="0.2">
      <c r="A2602" s="3"/>
      <c r="B2602" s="3"/>
      <c r="C2602" s="3"/>
      <c r="D2602" s="3"/>
      <c r="E2602" s="3"/>
      <c r="F2602" s="3"/>
      <c r="G2602" s="3"/>
      <c r="H2602" s="3"/>
      <c r="I2602" s="3"/>
      <c r="J2602" s="1"/>
      <c r="K2602" s="1"/>
      <c r="L2602" s="1"/>
      <c r="M2602" s="2"/>
      <c r="N2602" s="2"/>
      <c r="O2602" s="1"/>
      <c r="P2602" s="1"/>
      <c r="Q2602" s="1"/>
      <c r="R2602" s="1"/>
      <c r="S2602" s="1"/>
      <c r="T2602" s="1"/>
      <c r="U2602" s="1"/>
    </row>
    <row r="2603" spans="1:21" ht="15.75" customHeight="1" x14ac:dyDescent="0.2">
      <c r="A2603" s="3"/>
      <c r="B2603" s="3"/>
      <c r="C2603" s="3"/>
      <c r="D2603" s="3"/>
      <c r="E2603" s="3"/>
      <c r="F2603" s="3"/>
      <c r="G2603" s="3"/>
      <c r="H2603" s="3"/>
      <c r="I2603" s="3"/>
      <c r="J2603" s="1"/>
      <c r="K2603" s="1"/>
      <c r="L2603" s="1"/>
      <c r="M2603" s="2"/>
      <c r="N2603" s="2"/>
      <c r="O2603" s="1"/>
      <c r="P2603" s="1"/>
      <c r="Q2603" s="1"/>
      <c r="R2603" s="1"/>
      <c r="S2603" s="1"/>
      <c r="T2603" s="1"/>
      <c r="U2603" s="1"/>
    </row>
    <row r="2604" spans="1:21" ht="15.75" customHeight="1" x14ac:dyDescent="0.2">
      <c r="A2604" s="3"/>
      <c r="B2604" s="3"/>
      <c r="C2604" s="3"/>
      <c r="D2604" s="3"/>
      <c r="E2604" s="3"/>
      <c r="F2604" s="3"/>
      <c r="G2604" s="3"/>
      <c r="H2604" s="3"/>
      <c r="I2604" s="3"/>
      <c r="J2604" s="1"/>
      <c r="K2604" s="1"/>
      <c r="L2604" s="1"/>
      <c r="M2604" s="2"/>
      <c r="N2604" s="2"/>
      <c r="O2604" s="1"/>
      <c r="P2604" s="1"/>
      <c r="Q2604" s="1"/>
      <c r="R2604" s="1"/>
      <c r="S2604" s="1"/>
      <c r="T2604" s="1"/>
      <c r="U2604" s="1"/>
    </row>
    <row r="2605" spans="1:21" ht="15.75" customHeight="1" x14ac:dyDescent="0.2">
      <c r="A2605" s="3"/>
      <c r="B2605" s="3"/>
      <c r="C2605" s="3"/>
      <c r="D2605" s="3"/>
      <c r="E2605" s="3"/>
      <c r="F2605" s="3"/>
      <c r="G2605" s="3"/>
      <c r="H2605" s="3"/>
      <c r="I2605" s="3"/>
      <c r="J2605" s="1"/>
      <c r="K2605" s="1"/>
      <c r="L2605" s="1"/>
      <c r="M2605" s="2"/>
      <c r="N2605" s="2"/>
      <c r="O2605" s="1"/>
      <c r="P2605" s="1"/>
      <c r="Q2605" s="1"/>
      <c r="R2605" s="1"/>
      <c r="S2605" s="1"/>
      <c r="T2605" s="1"/>
      <c r="U2605" s="1"/>
    </row>
    <row r="2606" spans="1:21" ht="15.75" customHeight="1" x14ac:dyDescent="0.2">
      <c r="A2606" s="3"/>
      <c r="B2606" s="3"/>
      <c r="C2606" s="3"/>
      <c r="D2606" s="3"/>
      <c r="E2606" s="3"/>
      <c r="F2606" s="3"/>
      <c r="G2606" s="3"/>
      <c r="H2606" s="3"/>
      <c r="I2606" s="3"/>
      <c r="J2606" s="1"/>
      <c r="K2606" s="1"/>
      <c r="L2606" s="1"/>
      <c r="M2606" s="2"/>
      <c r="N2606" s="2"/>
      <c r="O2606" s="1"/>
      <c r="P2606" s="1"/>
      <c r="Q2606" s="1"/>
      <c r="R2606" s="1"/>
      <c r="S2606" s="1"/>
      <c r="T2606" s="1"/>
      <c r="U2606" s="1"/>
    </row>
    <row r="2607" spans="1:21" ht="15.75" customHeight="1" x14ac:dyDescent="0.2">
      <c r="A2607" s="3"/>
      <c r="B2607" s="3"/>
      <c r="C2607" s="3"/>
      <c r="D2607" s="3"/>
      <c r="E2607" s="3"/>
      <c r="F2607" s="3"/>
      <c r="G2607" s="3"/>
      <c r="H2607" s="3"/>
      <c r="I2607" s="3"/>
      <c r="J2607" s="1"/>
      <c r="K2607" s="1"/>
      <c r="L2607" s="1"/>
      <c r="M2607" s="2"/>
      <c r="N2607" s="2"/>
      <c r="O2607" s="1"/>
      <c r="P2607" s="1"/>
      <c r="Q2607" s="1"/>
      <c r="R2607" s="1"/>
      <c r="S2607" s="1"/>
      <c r="T2607" s="1"/>
      <c r="U2607" s="1"/>
    </row>
    <row r="2608" spans="1:21" ht="15.75" customHeight="1" x14ac:dyDescent="0.2">
      <c r="A2608" s="3"/>
      <c r="B2608" s="3"/>
      <c r="C2608" s="3"/>
      <c r="D2608" s="3"/>
      <c r="E2608" s="3"/>
      <c r="F2608" s="3"/>
      <c r="G2608" s="3"/>
      <c r="H2608" s="3"/>
      <c r="I2608" s="3"/>
      <c r="J2608" s="1"/>
      <c r="K2608" s="1"/>
      <c r="L2608" s="1"/>
      <c r="M2608" s="2"/>
      <c r="N2608" s="2"/>
      <c r="O2608" s="1"/>
      <c r="P2608" s="1"/>
      <c r="Q2608" s="1"/>
      <c r="R2608" s="1"/>
      <c r="S2608" s="1"/>
      <c r="T2608" s="1"/>
      <c r="U2608" s="1"/>
    </row>
    <row r="2609" spans="1:21" ht="15.75" customHeight="1" x14ac:dyDescent="0.2">
      <c r="A2609" s="3"/>
      <c r="B2609" s="3"/>
      <c r="C2609" s="3"/>
      <c r="D2609" s="3"/>
      <c r="E2609" s="3"/>
      <c r="F2609" s="3"/>
      <c r="G2609" s="3"/>
      <c r="H2609" s="3"/>
      <c r="I2609" s="3"/>
      <c r="J2609" s="1"/>
      <c r="K2609" s="1"/>
      <c r="L2609" s="1"/>
      <c r="M2609" s="2"/>
      <c r="N2609" s="2"/>
      <c r="O2609" s="1"/>
      <c r="P2609" s="1"/>
      <c r="Q2609" s="1"/>
      <c r="R2609" s="1"/>
      <c r="S2609" s="1"/>
      <c r="T2609" s="1"/>
      <c r="U2609" s="1"/>
    </row>
    <row r="2610" spans="1:21" ht="15.75" customHeight="1" x14ac:dyDescent="0.2">
      <c r="A2610" s="3"/>
      <c r="B2610" s="3"/>
      <c r="C2610" s="3"/>
      <c r="D2610" s="3"/>
      <c r="E2610" s="3"/>
      <c r="F2610" s="3"/>
      <c r="G2610" s="3"/>
      <c r="H2610" s="3"/>
      <c r="I2610" s="3"/>
      <c r="J2610" s="1"/>
      <c r="K2610" s="1"/>
      <c r="L2610" s="1"/>
      <c r="M2610" s="2"/>
      <c r="N2610" s="2"/>
      <c r="O2610" s="1"/>
      <c r="P2610" s="1"/>
      <c r="Q2610" s="1"/>
      <c r="R2610" s="1"/>
      <c r="S2610" s="1"/>
      <c r="T2610" s="1"/>
      <c r="U2610" s="1"/>
    </row>
    <row r="2611" spans="1:21" ht="15.75" customHeight="1" x14ac:dyDescent="0.2">
      <c r="A2611" s="3"/>
      <c r="B2611" s="3"/>
      <c r="C2611" s="3"/>
      <c r="D2611" s="3"/>
      <c r="E2611" s="3"/>
      <c r="F2611" s="3"/>
      <c r="G2611" s="3"/>
      <c r="H2611" s="3"/>
      <c r="I2611" s="3"/>
      <c r="J2611" s="1"/>
      <c r="K2611" s="1"/>
      <c r="L2611" s="1"/>
      <c r="M2611" s="2"/>
      <c r="N2611" s="2"/>
      <c r="O2611" s="1"/>
      <c r="P2611" s="1"/>
      <c r="Q2611" s="1"/>
      <c r="R2611" s="1"/>
      <c r="S2611" s="1"/>
      <c r="T2611" s="1"/>
      <c r="U2611" s="1"/>
    </row>
    <row r="2612" spans="1:21" ht="15.75" customHeight="1" x14ac:dyDescent="0.2">
      <c r="A2612" s="3"/>
      <c r="B2612" s="3"/>
      <c r="C2612" s="3"/>
      <c r="D2612" s="3"/>
      <c r="E2612" s="3"/>
      <c r="F2612" s="3"/>
      <c r="G2612" s="3"/>
      <c r="H2612" s="3"/>
      <c r="I2612" s="3"/>
      <c r="J2612" s="1"/>
      <c r="K2612" s="1"/>
      <c r="L2612" s="1"/>
      <c r="M2612" s="2"/>
      <c r="N2612" s="2"/>
      <c r="O2612" s="1"/>
      <c r="P2612" s="1"/>
      <c r="Q2612" s="1"/>
      <c r="R2612" s="1"/>
      <c r="S2612" s="1"/>
      <c r="T2612" s="1"/>
      <c r="U2612" s="1"/>
    </row>
    <row r="2613" spans="1:21" ht="15.75" customHeight="1" x14ac:dyDescent="0.2">
      <c r="A2613" s="3"/>
      <c r="B2613" s="3"/>
      <c r="C2613" s="3"/>
      <c r="D2613" s="3"/>
      <c r="E2613" s="3"/>
      <c r="F2613" s="3"/>
      <c r="G2613" s="3"/>
      <c r="H2613" s="3"/>
      <c r="I2613" s="3"/>
      <c r="J2613" s="1"/>
      <c r="K2613" s="1"/>
      <c r="L2613" s="1"/>
      <c r="M2613" s="2"/>
      <c r="N2613" s="2"/>
      <c r="O2613" s="1"/>
      <c r="P2613" s="1"/>
      <c r="Q2613" s="1"/>
      <c r="R2613" s="1"/>
      <c r="S2613" s="1"/>
      <c r="T2613" s="1"/>
      <c r="U2613" s="1"/>
    </row>
    <row r="2614" spans="1:21" ht="15.75" customHeight="1" x14ac:dyDescent="0.2">
      <c r="A2614" s="3"/>
      <c r="B2614" s="3"/>
      <c r="C2614" s="3"/>
      <c r="D2614" s="3"/>
      <c r="E2614" s="3"/>
      <c r="F2614" s="3"/>
      <c r="G2614" s="3"/>
      <c r="H2614" s="3"/>
      <c r="I2614" s="3"/>
      <c r="J2614" s="1"/>
      <c r="K2614" s="1"/>
      <c r="L2614" s="1"/>
      <c r="M2614" s="2"/>
      <c r="N2614" s="2"/>
      <c r="O2614" s="1"/>
      <c r="P2614" s="1"/>
      <c r="Q2614" s="1"/>
      <c r="R2614" s="1"/>
      <c r="S2614" s="1"/>
      <c r="T2614" s="1"/>
      <c r="U2614" s="1"/>
    </row>
    <row r="2615" spans="1:21" ht="15.75" customHeight="1" x14ac:dyDescent="0.2">
      <c r="A2615" s="3"/>
      <c r="B2615" s="3"/>
      <c r="C2615" s="3"/>
      <c r="D2615" s="3"/>
      <c r="E2615" s="3"/>
      <c r="F2615" s="3"/>
      <c r="G2615" s="3"/>
      <c r="H2615" s="3"/>
      <c r="I2615" s="3"/>
      <c r="J2615" s="1"/>
      <c r="K2615" s="1"/>
      <c r="L2615" s="1"/>
      <c r="M2615" s="2"/>
      <c r="N2615" s="2"/>
      <c r="O2615" s="1"/>
      <c r="P2615" s="1"/>
      <c r="Q2615" s="1"/>
      <c r="R2615" s="1"/>
      <c r="S2615" s="1"/>
      <c r="T2615" s="1"/>
      <c r="U2615" s="1"/>
    </row>
    <row r="2616" spans="1:21" ht="15.75" customHeight="1" x14ac:dyDescent="0.2">
      <c r="A2616" s="3"/>
      <c r="B2616" s="3"/>
      <c r="C2616" s="3"/>
      <c r="D2616" s="3"/>
      <c r="E2616" s="3"/>
      <c r="F2616" s="3"/>
      <c r="G2616" s="3"/>
      <c r="H2616" s="3"/>
      <c r="I2616" s="3"/>
      <c r="J2616" s="1"/>
      <c r="K2616" s="1"/>
      <c r="L2616" s="1"/>
      <c r="M2616" s="2"/>
      <c r="N2616" s="2"/>
      <c r="O2616" s="1"/>
      <c r="P2616" s="1"/>
      <c r="Q2616" s="1"/>
      <c r="R2616" s="1"/>
      <c r="S2616" s="1"/>
      <c r="T2616" s="1"/>
      <c r="U2616" s="1"/>
    </row>
    <row r="2617" spans="1:21" ht="15.75" customHeight="1" x14ac:dyDescent="0.2">
      <c r="A2617" s="3"/>
      <c r="B2617" s="3"/>
      <c r="C2617" s="3"/>
      <c r="D2617" s="3"/>
      <c r="E2617" s="3"/>
      <c r="F2617" s="3"/>
      <c r="G2617" s="3"/>
      <c r="H2617" s="3"/>
      <c r="I2617" s="3"/>
      <c r="J2617" s="1"/>
      <c r="K2617" s="1"/>
      <c r="L2617" s="1"/>
      <c r="M2617" s="2"/>
      <c r="N2617" s="2"/>
      <c r="O2617" s="1"/>
      <c r="P2617" s="1"/>
      <c r="Q2617" s="1"/>
      <c r="R2617" s="1"/>
      <c r="S2617" s="1"/>
      <c r="T2617" s="1"/>
      <c r="U2617" s="1"/>
    </row>
    <row r="2618" spans="1:21" ht="15.75" customHeight="1" x14ac:dyDescent="0.2">
      <c r="A2618" s="3"/>
      <c r="B2618" s="3"/>
      <c r="C2618" s="3"/>
      <c r="D2618" s="3"/>
      <c r="E2618" s="3"/>
      <c r="F2618" s="3"/>
      <c r="G2618" s="3"/>
      <c r="H2618" s="3"/>
      <c r="I2618" s="3"/>
      <c r="J2618" s="1"/>
      <c r="K2618" s="1"/>
      <c r="L2618" s="1"/>
      <c r="M2618" s="2"/>
      <c r="N2618" s="2"/>
      <c r="O2618" s="1"/>
      <c r="P2618" s="1"/>
      <c r="Q2618" s="1"/>
      <c r="R2618" s="1"/>
      <c r="S2618" s="1"/>
      <c r="T2618" s="1"/>
      <c r="U2618" s="1"/>
    </row>
    <row r="2619" spans="1:21" ht="15.75" customHeight="1" x14ac:dyDescent="0.2">
      <c r="A2619" s="3"/>
      <c r="B2619" s="3"/>
      <c r="C2619" s="3"/>
      <c r="D2619" s="3"/>
      <c r="E2619" s="3"/>
      <c r="F2619" s="3"/>
      <c r="G2619" s="3"/>
      <c r="H2619" s="3"/>
      <c r="I2619" s="3"/>
      <c r="J2619" s="1"/>
      <c r="K2619" s="1"/>
      <c r="L2619" s="1"/>
      <c r="M2619" s="2"/>
      <c r="N2619" s="2"/>
      <c r="O2619" s="1"/>
      <c r="P2619" s="1"/>
      <c r="Q2619" s="1"/>
      <c r="R2619" s="1"/>
      <c r="S2619" s="1"/>
      <c r="T2619" s="1"/>
      <c r="U2619" s="1"/>
    </row>
    <row r="2620" spans="1:21" ht="15.75" customHeight="1" x14ac:dyDescent="0.2">
      <c r="A2620" s="3"/>
      <c r="B2620" s="3"/>
      <c r="C2620" s="3"/>
      <c r="D2620" s="3"/>
      <c r="E2620" s="3"/>
      <c r="F2620" s="3"/>
      <c r="G2620" s="3"/>
      <c r="H2620" s="3"/>
      <c r="I2620" s="3"/>
      <c r="J2620" s="1"/>
      <c r="K2620" s="1"/>
      <c r="L2620" s="1"/>
      <c r="M2620" s="2"/>
      <c r="N2620" s="2"/>
      <c r="O2620" s="1"/>
      <c r="P2620" s="1"/>
      <c r="Q2620" s="1"/>
      <c r="R2620" s="1"/>
      <c r="S2620" s="1"/>
      <c r="T2620" s="1"/>
      <c r="U2620" s="1"/>
    </row>
    <row r="2621" spans="1:21" ht="15.75" customHeight="1" x14ac:dyDescent="0.2">
      <c r="A2621" s="3"/>
      <c r="B2621" s="3"/>
      <c r="C2621" s="3"/>
      <c r="D2621" s="3"/>
      <c r="E2621" s="3"/>
      <c r="F2621" s="3"/>
      <c r="G2621" s="3"/>
      <c r="H2621" s="3"/>
      <c r="I2621" s="3"/>
      <c r="J2621" s="1"/>
      <c r="K2621" s="1"/>
      <c r="L2621" s="1"/>
      <c r="M2621" s="2"/>
      <c r="N2621" s="2"/>
      <c r="O2621" s="1"/>
      <c r="P2621" s="1"/>
      <c r="Q2621" s="1"/>
      <c r="R2621" s="1"/>
      <c r="S2621" s="1"/>
      <c r="T2621" s="1"/>
      <c r="U2621" s="1"/>
    </row>
    <row r="2622" spans="1:21" ht="15.75" customHeight="1" x14ac:dyDescent="0.2">
      <c r="A2622" s="3"/>
      <c r="B2622" s="3"/>
      <c r="C2622" s="3"/>
      <c r="D2622" s="3"/>
      <c r="E2622" s="3"/>
      <c r="F2622" s="3"/>
      <c r="G2622" s="3"/>
      <c r="H2622" s="3"/>
      <c r="I2622" s="3"/>
      <c r="J2622" s="1"/>
      <c r="K2622" s="1"/>
      <c r="L2622" s="1"/>
      <c r="M2622" s="2"/>
      <c r="N2622" s="2"/>
      <c r="O2622" s="1"/>
      <c r="P2622" s="1"/>
      <c r="Q2622" s="1"/>
      <c r="R2622" s="1"/>
      <c r="S2622" s="1"/>
      <c r="T2622" s="1"/>
      <c r="U2622" s="1"/>
    </row>
    <row r="2623" spans="1:21" ht="15.75" customHeight="1" x14ac:dyDescent="0.2">
      <c r="A2623" s="3"/>
      <c r="B2623" s="3"/>
      <c r="C2623" s="3"/>
      <c r="D2623" s="3"/>
      <c r="E2623" s="3"/>
      <c r="F2623" s="3"/>
      <c r="G2623" s="3"/>
      <c r="H2623" s="3"/>
      <c r="I2623" s="3"/>
      <c r="J2623" s="1"/>
      <c r="K2623" s="1"/>
      <c r="L2623" s="1"/>
      <c r="M2623" s="2"/>
      <c r="N2623" s="2"/>
      <c r="O2623" s="1"/>
      <c r="P2623" s="1"/>
      <c r="Q2623" s="1"/>
      <c r="R2623" s="1"/>
      <c r="S2623" s="1"/>
      <c r="T2623" s="1"/>
      <c r="U2623" s="1"/>
    </row>
    <row r="2624" spans="1:21" ht="15.75" customHeight="1" x14ac:dyDescent="0.2">
      <c r="A2624" s="3"/>
      <c r="B2624" s="3"/>
      <c r="C2624" s="3"/>
      <c r="D2624" s="3"/>
      <c r="E2624" s="3"/>
      <c r="F2624" s="3"/>
      <c r="G2624" s="3"/>
      <c r="H2624" s="3"/>
      <c r="I2624" s="3"/>
      <c r="J2624" s="1"/>
      <c r="K2624" s="1"/>
      <c r="L2624" s="1"/>
      <c r="M2624" s="2"/>
      <c r="N2624" s="2"/>
      <c r="O2624" s="1"/>
      <c r="P2624" s="1"/>
      <c r="Q2624" s="1"/>
      <c r="R2624" s="1"/>
      <c r="S2624" s="1"/>
      <c r="T2624" s="1"/>
      <c r="U2624" s="1"/>
    </row>
    <row r="2625" spans="1:21" ht="15.75" customHeight="1" x14ac:dyDescent="0.2">
      <c r="A2625" s="3"/>
      <c r="B2625" s="3"/>
      <c r="C2625" s="3"/>
      <c r="D2625" s="3"/>
      <c r="E2625" s="3"/>
      <c r="F2625" s="3"/>
      <c r="G2625" s="3"/>
      <c r="H2625" s="3"/>
      <c r="I2625" s="3"/>
      <c r="J2625" s="1"/>
      <c r="K2625" s="1"/>
      <c r="L2625" s="1"/>
      <c r="M2625" s="2"/>
      <c r="N2625" s="2"/>
      <c r="O2625" s="1"/>
      <c r="P2625" s="1"/>
      <c r="Q2625" s="1"/>
      <c r="R2625" s="1"/>
      <c r="S2625" s="1"/>
      <c r="T2625" s="1"/>
      <c r="U2625" s="1"/>
    </row>
    <row r="2626" spans="1:21" ht="15.75" customHeight="1" x14ac:dyDescent="0.2">
      <c r="A2626" s="3"/>
      <c r="B2626" s="3"/>
      <c r="C2626" s="3"/>
      <c r="D2626" s="3"/>
      <c r="E2626" s="3"/>
      <c r="F2626" s="3"/>
      <c r="G2626" s="3"/>
      <c r="H2626" s="3"/>
      <c r="I2626" s="3"/>
      <c r="J2626" s="1"/>
      <c r="K2626" s="1"/>
      <c r="L2626" s="1"/>
      <c r="M2626" s="2"/>
      <c r="N2626" s="2"/>
      <c r="O2626" s="1"/>
      <c r="P2626" s="1"/>
      <c r="Q2626" s="1"/>
      <c r="R2626" s="1"/>
      <c r="S2626" s="1"/>
      <c r="T2626" s="1"/>
      <c r="U2626" s="1"/>
    </row>
    <row r="2627" spans="1:21" ht="15.75" customHeight="1" x14ac:dyDescent="0.2">
      <c r="A2627" s="3"/>
      <c r="B2627" s="3"/>
      <c r="C2627" s="3"/>
      <c r="D2627" s="3"/>
      <c r="E2627" s="3"/>
      <c r="F2627" s="3"/>
      <c r="G2627" s="3"/>
      <c r="H2627" s="3"/>
      <c r="I2627" s="3"/>
      <c r="J2627" s="1"/>
      <c r="K2627" s="1"/>
      <c r="L2627" s="1"/>
      <c r="M2627" s="2"/>
      <c r="N2627" s="2"/>
      <c r="O2627" s="1"/>
      <c r="P2627" s="1"/>
      <c r="Q2627" s="1"/>
      <c r="R2627" s="1"/>
      <c r="S2627" s="1"/>
      <c r="T2627" s="1"/>
      <c r="U2627" s="1"/>
    </row>
    <row r="2628" spans="1:21" ht="15.75" customHeight="1" x14ac:dyDescent="0.2">
      <c r="A2628" s="3"/>
      <c r="B2628" s="3"/>
      <c r="C2628" s="3"/>
      <c r="D2628" s="3"/>
      <c r="E2628" s="3"/>
      <c r="F2628" s="3"/>
      <c r="G2628" s="3"/>
      <c r="H2628" s="3"/>
      <c r="I2628" s="3"/>
      <c r="J2628" s="1"/>
      <c r="K2628" s="1"/>
      <c r="L2628" s="1"/>
      <c r="M2628" s="2"/>
      <c r="N2628" s="2"/>
      <c r="O2628" s="1"/>
      <c r="P2628" s="1"/>
      <c r="Q2628" s="1"/>
      <c r="R2628" s="1"/>
      <c r="S2628" s="1"/>
      <c r="T2628" s="1"/>
      <c r="U2628" s="1"/>
    </row>
    <row r="2629" spans="1:21" ht="15.75" customHeight="1" x14ac:dyDescent="0.2">
      <c r="A2629" s="3"/>
      <c r="B2629" s="3"/>
      <c r="C2629" s="3"/>
      <c r="D2629" s="3"/>
      <c r="E2629" s="3"/>
      <c r="F2629" s="3"/>
      <c r="G2629" s="3"/>
      <c r="H2629" s="3"/>
      <c r="I2629" s="3"/>
      <c r="J2629" s="1"/>
      <c r="K2629" s="1"/>
      <c r="L2629" s="1"/>
      <c r="M2629" s="2"/>
      <c r="N2629" s="2"/>
      <c r="O2629" s="1"/>
      <c r="P2629" s="1"/>
      <c r="Q2629" s="1"/>
      <c r="R2629" s="1"/>
      <c r="S2629" s="1"/>
      <c r="T2629" s="1"/>
      <c r="U2629" s="1"/>
    </row>
    <row r="2630" spans="1:21" ht="15.75" customHeight="1" x14ac:dyDescent="0.2">
      <c r="A2630" s="3"/>
      <c r="B2630" s="3"/>
      <c r="C2630" s="3"/>
      <c r="D2630" s="3"/>
      <c r="E2630" s="3"/>
      <c r="F2630" s="3"/>
      <c r="G2630" s="3"/>
      <c r="H2630" s="3"/>
      <c r="I2630" s="3"/>
      <c r="J2630" s="1"/>
      <c r="K2630" s="1"/>
      <c r="L2630" s="1"/>
      <c r="M2630" s="2"/>
      <c r="N2630" s="2"/>
      <c r="O2630" s="1"/>
      <c r="P2630" s="1"/>
      <c r="Q2630" s="1"/>
      <c r="R2630" s="1"/>
      <c r="S2630" s="1"/>
      <c r="T2630" s="1"/>
      <c r="U2630" s="1"/>
    </row>
    <row r="2631" spans="1:21" ht="15.75" customHeight="1" x14ac:dyDescent="0.2">
      <c r="A2631" s="3"/>
      <c r="B2631" s="3"/>
      <c r="C2631" s="3"/>
      <c r="D2631" s="3"/>
      <c r="E2631" s="3"/>
      <c r="F2631" s="3"/>
      <c r="G2631" s="3"/>
      <c r="H2631" s="3"/>
      <c r="I2631" s="3"/>
      <c r="J2631" s="1"/>
      <c r="K2631" s="1"/>
      <c r="L2631" s="1"/>
      <c r="M2631" s="2"/>
      <c r="N2631" s="2"/>
      <c r="O2631" s="1"/>
      <c r="P2631" s="1"/>
      <c r="Q2631" s="1"/>
      <c r="R2631" s="1"/>
      <c r="S2631" s="1"/>
      <c r="T2631" s="1"/>
      <c r="U2631" s="1"/>
    </row>
    <row r="2632" spans="1:21" ht="15.75" customHeight="1" x14ac:dyDescent="0.2">
      <c r="A2632" s="3"/>
      <c r="B2632" s="3"/>
      <c r="C2632" s="3"/>
      <c r="D2632" s="3"/>
      <c r="E2632" s="3"/>
      <c r="F2632" s="3"/>
      <c r="G2632" s="3"/>
      <c r="H2632" s="3"/>
      <c r="I2632" s="3"/>
      <c r="J2632" s="1"/>
      <c r="K2632" s="1"/>
      <c r="L2632" s="1"/>
      <c r="M2632" s="2"/>
      <c r="N2632" s="2"/>
      <c r="O2632" s="1"/>
      <c r="P2632" s="1"/>
      <c r="Q2632" s="1"/>
      <c r="R2632" s="1"/>
      <c r="S2632" s="1"/>
      <c r="T2632" s="1"/>
      <c r="U2632" s="1"/>
    </row>
    <row r="2633" spans="1:21" ht="15.75" customHeight="1" x14ac:dyDescent="0.2">
      <c r="A2633" s="3"/>
      <c r="B2633" s="3"/>
      <c r="C2633" s="3"/>
      <c r="D2633" s="3"/>
      <c r="E2633" s="3"/>
      <c r="F2633" s="3"/>
      <c r="G2633" s="3"/>
      <c r="H2633" s="3"/>
      <c r="I2633" s="3"/>
      <c r="J2633" s="1"/>
      <c r="K2633" s="1"/>
      <c r="L2633" s="1"/>
      <c r="M2633" s="2"/>
      <c r="N2633" s="2"/>
      <c r="O2633" s="1"/>
      <c r="P2633" s="1"/>
      <c r="Q2633" s="1"/>
      <c r="R2633" s="1"/>
      <c r="S2633" s="1"/>
      <c r="T2633" s="1"/>
      <c r="U2633" s="1"/>
    </row>
    <row r="2634" spans="1:21" ht="15.75" customHeight="1" x14ac:dyDescent="0.2">
      <c r="A2634" s="3"/>
      <c r="B2634" s="3"/>
      <c r="C2634" s="3"/>
      <c r="D2634" s="3"/>
      <c r="E2634" s="3"/>
      <c r="F2634" s="3"/>
      <c r="G2634" s="3"/>
      <c r="H2634" s="3"/>
      <c r="I2634" s="3"/>
      <c r="J2634" s="1"/>
      <c r="K2634" s="1"/>
      <c r="L2634" s="1"/>
      <c r="M2634" s="2"/>
      <c r="N2634" s="2"/>
      <c r="O2634" s="1"/>
      <c r="P2634" s="1"/>
      <c r="Q2634" s="1"/>
      <c r="R2634" s="1"/>
      <c r="S2634" s="1"/>
      <c r="T2634" s="1"/>
      <c r="U2634" s="1"/>
    </row>
    <row r="2635" spans="1:21" ht="15.75" customHeight="1" x14ac:dyDescent="0.2">
      <c r="A2635" s="3"/>
      <c r="B2635" s="3"/>
      <c r="C2635" s="3"/>
      <c r="D2635" s="3"/>
      <c r="E2635" s="3"/>
      <c r="F2635" s="3"/>
      <c r="G2635" s="3"/>
      <c r="H2635" s="3"/>
      <c r="I2635" s="3"/>
      <c r="J2635" s="1"/>
      <c r="K2635" s="1"/>
      <c r="L2635" s="1"/>
      <c r="M2635" s="2"/>
      <c r="N2635" s="2"/>
      <c r="O2635" s="1"/>
      <c r="P2635" s="1"/>
      <c r="Q2635" s="1"/>
      <c r="R2635" s="1"/>
      <c r="S2635" s="1"/>
      <c r="T2635" s="1"/>
      <c r="U2635" s="1"/>
    </row>
    <row r="2636" spans="1:21" ht="15.75" customHeight="1" x14ac:dyDescent="0.2">
      <c r="A2636" s="3"/>
      <c r="B2636" s="3"/>
      <c r="C2636" s="3"/>
      <c r="D2636" s="3"/>
      <c r="E2636" s="3"/>
      <c r="F2636" s="3"/>
      <c r="G2636" s="3"/>
      <c r="H2636" s="3"/>
      <c r="I2636" s="3"/>
      <c r="J2636" s="1"/>
      <c r="K2636" s="1"/>
      <c r="L2636" s="1"/>
      <c r="M2636" s="2"/>
      <c r="N2636" s="2"/>
      <c r="O2636" s="1"/>
      <c r="P2636" s="1"/>
      <c r="Q2636" s="1"/>
      <c r="R2636" s="1"/>
      <c r="S2636" s="1"/>
      <c r="T2636" s="1"/>
      <c r="U2636" s="1"/>
    </row>
    <row r="2637" spans="1:21" ht="15.75" customHeight="1" x14ac:dyDescent="0.2">
      <c r="A2637" s="3"/>
      <c r="B2637" s="3"/>
      <c r="C2637" s="3"/>
      <c r="D2637" s="3"/>
      <c r="E2637" s="3"/>
      <c r="F2637" s="3"/>
      <c r="G2637" s="3"/>
      <c r="H2637" s="3"/>
      <c r="I2637" s="3"/>
      <c r="J2637" s="1"/>
      <c r="K2637" s="1"/>
      <c r="L2637" s="1"/>
      <c r="M2637" s="2"/>
      <c r="N2637" s="2"/>
      <c r="O2637" s="1"/>
      <c r="P2637" s="1"/>
      <c r="Q2637" s="1"/>
      <c r="R2637" s="1"/>
      <c r="S2637" s="1"/>
      <c r="T2637" s="1"/>
      <c r="U2637" s="1"/>
    </row>
    <row r="2638" spans="1:21" ht="15.75" customHeight="1" x14ac:dyDescent="0.2">
      <c r="A2638" s="3"/>
      <c r="B2638" s="3"/>
      <c r="C2638" s="3"/>
      <c r="D2638" s="3"/>
      <c r="E2638" s="3"/>
      <c r="F2638" s="3"/>
      <c r="G2638" s="3"/>
      <c r="H2638" s="3"/>
      <c r="I2638" s="3"/>
      <c r="J2638" s="1"/>
      <c r="K2638" s="1"/>
      <c r="L2638" s="1"/>
      <c r="M2638" s="2"/>
      <c r="N2638" s="2"/>
      <c r="O2638" s="1"/>
      <c r="P2638" s="1"/>
      <c r="Q2638" s="1"/>
      <c r="R2638" s="1"/>
      <c r="S2638" s="1"/>
      <c r="T2638" s="1"/>
      <c r="U2638" s="1"/>
    </row>
    <row r="2639" spans="1:21" ht="15.75" customHeight="1" x14ac:dyDescent="0.2">
      <c r="A2639" s="3"/>
      <c r="B2639" s="3"/>
      <c r="C2639" s="3"/>
      <c r="D2639" s="3"/>
      <c r="E2639" s="3"/>
      <c r="F2639" s="3"/>
      <c r="G2639" s="3"/>
      <c r="H2639" s="3"/>
      <c r="I2639" s="3"/>
      <c r="J2639" s="1"/>
      <c r="K2639" s="1"/>
      <c r="L2639" s="1"/>
      <c r="M2639" s="2"/>
      <c r="N2639" s="2"/>
      <c r="O2639" s="1"/>
      <c r="P2639" s="1"/>
      <c r="Q2639" s="1"/>
      <c r="R2639" s="1"/>
      <c r="S2639" s="1"/>
      <c r="T2639" s="1"/>
      <c r="U2639" s="1"/>
    </row>
    <row r="2640" spans="1:21" ht="15.75" customHeight="1" x14ac:dyDescent="0.2">
      <c r="A2640" s="3"/>
      <c r="B2640" s="3"/>
      <c r="C2640" s="3"/>
      <c r="D2640" s="3"/>
      <c r="E2640" s="3"/>
      <c r="F2640" s="3"/>
      <c r="G2640" s="3"/>
      <c r="H2640" s="3"/>
      <c r="I2640" s="3"/>
      <c r="J2640" s="1"/>
      <c r="K2640" s="1"/>
      <c r="L2640" s="1"/>
      <c r="M2640" s="2"/>
      <c r="N2640" s="2"/>
      <c r="O2640" s="1"/>
      <c r="P2640" s="1"/>
      <c r="Q2640" s="1"/>
      <c r="R2640" s="1"/>
      <c r="S2640" s="1"/>
      <c r="T2640" s="1"/>
      <c r="U2640" s="1"/>
    </row>
    <row r="2641" spans="1:21" ht="15.75" customHeight="1" x14ac:dyDescent="0.2">
      <c r="A2641" s="3"/>
      <c r="B2641" s="3"/>
      <c r="C2641" s="3"/>
      <c r="D2641" s="3"/>
      <c r="E2641" s="3"/>
      <c r="F2641" s="3"/>
      <c r="G2641" s="3"/>
      <c r="H2641" s="3"/>
      <c r="I2641" s="3"/>
      <c r="J2641" s="1"/>
      <c r="K2641" s="1"/>
      <c r="L2641" s="1"/>
      <c r="M2641" s="2"/>
      <c r="N2641" s="2"/>
      <c r="O2641" s="1"/>
      <c r="P2641" s="1"/>
      <c r="Q2641" s="1"/>
      <c r="R2641" s="1"/>
      <c r="S2641" s="1"/>
      <c r="T2641" s="1"/>
      <c r="U2641" s="1"/>
    </row>
    <row r="2642" spans="1:21" ht="15.75" customHeight="1" x14ac:dyDescent="0.2">
      <c r="A2642" s="3"/>
      <c r="B2642" s="3"/>
      <c r="C2642" s="3"/>
      <c r="D2642" s="3"/>
      <c r="E2642" s="3"/>
      <c r="F2642" s="3"/>
      <c r="G2642" s="3"/>
      <c r="H2642" s="3"/>
      <c r="I2642" s="3"/>
      <c r="J2642" s="1"/>
      <c r="K2642" s="1"/>
      <c r="L2642" s="1"/>
      <c r="M2642" s="2"/>
      <c r="N2642" s="2"/>
      <c r="O2642" s="1"/>
      <c r="P2642" s="1"/>
      <c r="Q2642" s="1"/>
      <c r="R2642" s="1"/>
      <c r="S2642" s="1"/>
      <c r="T2642" s="1"/>
      <c r="U2642" s="1"/>
    </row>
    <row r="2643" spans="1:21" ht="15.75" customHeight="1" x14ac:dyDescent="0.2">
      <c r="A2643" s="3"/>
      <c r="B2643" s="3"/>
      <c r="C2643" s="3"/>
      <c r="D2643" s="3"/>
      <c r="E2643" s="3"/>
      <c r="F2643" s="3"/>
      <c r="G2643" s="3"/>
      <c r="H2643" s="3"/>
      <c r="I2643" s="3"/>
      <c r="J2643" s="1"/>
      <c r="K2643" s="1"/>
      <c r="L2643" s="1"/>
      <c r="M2643" s="2"/>
      <c r="N2643" s="2"/>
      <c r="O2643" s="1"/>
      <c r="P2643" s="1"/>
      <c r="Q2643" s="1"/>
      <c r="R2643" s="1"/>
      <c r="S2643" s="1"/>
      <c r="T2643" s="1"/>
      <c r="U2643" s="1"/>
    </row>
    <row r="2644" spans="1:21" ht="15.75" customHeight="1" x14ac:dyDescent="0.2">
      <c r="A2644" s="3"/>
      <c r="B2644" s="3"/>
      <c r="C2644" s="3"/>
      <c r="D2644" s="3"/>
      <c r="E2644" s="3"/>
      <c r="F2644" s="3"/>
      <c r="G2644" s="3"/>
      <c r="H2644" s="3"/>
      <c r="I2644" s="3"/>
      <c r="J2644" s="1"/>
      <c r="K2644" s="1"/>
      <c r="L2644" s="1"/>
      <c r="M2644" s="2"/>
      <c r="N2644" s="2"/>
      <c r="O2644" s="1"/>
      <c r="P2644" s="1"/>
      <c r="Q2644" s="1"/>
      <c r="R2644" s="1"/>
      <c r="S2644" s="1"/>
      <c r="T2644" s="1"/>
      <c r="U2644" s="1"/>
    </row>
    <row r="2645" spans="1:21" ht="15.75" customHeight="1" x14ac:dyDescent="0.2">
      <c r="A2645" s="3"/>
      <c r="B2645" s="3"/>
      <c r="C2645" s="3"/>
      <c r="D2645" s="3"/>
      <c r="E2645" s="3"/>
      <c r="F2645" s="3"/>
      <c r="G2645" s="3"/>
      <c r="H2645" s="3"/>
      <c r="I2645" s="3"/>
      <c r="J2645" s="1"/>
      <c r="K2645" s="1"/>
      <c r="L2645" s="1"/>
      <c r="M2645" s="2"/>
      <c r="N2645" s="2"/>
      <c r="O2645" s="1"/>
      <c r="P2645" s="1"/>
      <c r="Q2645" s="1"/>
      <c r="R2645" s="1"/>
      <c r="S2645" s="1"/>
      <c r="T2645" s="1"/>
      <c r="U2645" s="1"/>
    </row>
    <row r="2646" spans="1:21" ht="15.75" customHeight="1" x14ac:dyDescent="0.2">
      <c r="A2646" s="3"/>
      <c r="B2646" s="3"/>
      <c r="C2646" s="3"/>
      <c r="D2646" s="3"/>
      <c r="E2646" s="3"/>
      <c r="F2646" s="3"/>
      <c r="G2646" s="3"/>
      <c r="H2646" s="3"/>
      <c r="I2646" s="3"/>
      <c r="J2646" s="1"/>
      <c r="K2646" s="1"/>
      <c r="L2646" s="1"/>
      <c r="M2646" s="2"/>
      <c r="N2646" s="2"/>
      <c r="O2646" s="1"/>
      <c r="P2646" s="1"/>
      <c r="Q2646" s="1"/>
      <c r="R2646" s="1"/>
      <c r="S2646" s="1"/>
      <c r="T2646" s="1"/>
      <c r="U2646" s="1"/>
    </row>
    <row r="2647" spans="1:21" ht="15.75" customHeight="1" x14ac:dyDescent="0.2">
      <c r="A2647" s="3"/>
      <c r="B2647" s="3"/>
      <c r="C2647" s="3"/>
      <c r="D2647" s="3"/>
      <c r="E2647" s="3"/>
      <c r="F2647" s="3"/>
      <c r="G2647" s="3"/>
      <c r="H2647" s="3"/>
      <c r="I2647" s="3"/>
      <c r="J2647" s="1"/>
      <c r="K2647" s="1"/>
      <c r="L2647" s="1"/>
      <c r="M2647" s="2"/>
      <c r="N2647" s="2"/>
      <c r="O2647" s="1"/>
      <c r="P2647" s="1"/>
      <c r="Q2647" s="1"/>
      <c r="R2647" s="1"/>
      <c r="S2647" s="1"/>
      <c r="T2647" s="1"/>
      <c r="U2647" s="1"/>
    </row>
    <row r="2648" spans="1:21" ht="15.75" customHeight="1" x14ac:dyDescent="0.2">
      <c r="A2648" s="3"/>
      <c r="B2648" s="3"/>
      <c r="C2648" s="3"/>
      <c r="D2648" s="3"/>
      <c r="E2648" s="3"/>
      <c r="F2648" s="3"/>
      <c r="G2648" s="3"/>
      <c r="H2648" s="3"/>
      <c r="I2648" s="3"/>
      <c r="J2648" s="1"/>
      <c r="K2648" s="1"/>
      <c r="L2648" s="1"/>
      <c r="M2648" s="2"/>
      <c r="N2648" s="2"/>
      <c r="O2648" s="1"/>
      <c r="P2648" s="1"/>
      <c r="Q2648" s="1"/>
      <c r="R2648" s="1"/>
      <c r="S2648" s="1"/>
      <c r="T2648" s="1"/>
      <c r="U2648" s="1"/>
    </row>
    <row r="2649" spans="1:21" ht="15.75" customHeight="1" x14ac:dyDescent="0.2">
      <c r="A2649" s="3"/>
      <c r="B2649" s="3"/>
      <c r="C2649" s="3"/>
      <c r="D2649" s="3"/>
      <c r="E2649" s="3"/>
      <c r="F2649" s="3"/>
      <c r="G2649" s="3"/>
      <c r="H2649" s="3"/>
      <c r="I2649" s="3"/>
      <c r="J2649" s="1"/>
      <c r="K2649" s="1"/>
      <c r="L2649" s="1"/>
      <c r="M2649" s="2"/>
      <c r="N2649" s="2"/>
      <c r="O2649" s="1"/>
      <c r="P2649" s="1"/>
      <c r="Q2649" s="1"/>
      <c r="R2649" s="1"/>
      <c r="S2649" s="1"/>
      <c r="T2649" s="1"/>
      <c r="U2649" s="1"/>
    </row>
    <row r="2650" spans="1:21" ht="15.75" customHeight="1" x14ac:dyDescent="0.2">
      <c r="A2650" s="3"/>
      <c r="B2650" s="3"/>
      <c r="C2650" s="3"/>
      <c r="D2650" s="3"/>
      <c r="E2650" s="3"/>
      <c r="F2650" s="3"/>
      <c r="G2650" s="3"/>
      <c r="H2650" s="3"/>
      <c r="I2650" s="3"/>
      <c r="J2650" s="1"/>
      <c r="K2650" s="1"/>
      <c r="L2650" s="1"/>
      <c r="M2650" s="2"/>
      <c r="N2650" s="2"/>
      <c r="O2650" s="1"/>
      <c r="P2650" s="1"/>
      <c r="Q2650" s="1"/>
      <c r="R2650" s="1"/>
      <c r="S2650" s="1"/>
      <c r="T2650" s="1"/>
      <c r="U2650" s="1"/>
    </row>
    <row r="2651" spans="1:21" ht="15.75" customHeight="1" x14ac:dyDescent="0.2">
      <c r="A2651" s="3"/>
      <c r="B2651" s="3"/>
      <c r="C2651" s="3"/>
      <c r="D2651" s="3"/>
      <c r="E2651" s="3"/>
      <c r="F2651" s="3"/>
      <c r="G2651" s="3"/>
      <c r="H2651" s="3"/>
      <c r="I2651" s="3"/>
      <c r="J2651" s="1"/>
      <c r="K2651" s="1"/>
      <c r="L2651" s="1"/>
      <c r="M2651" s="2"/>
      <c r="N2651" s="2"/>
      <c r="O2651" s="1"/>
      <c r="P2651" s="1"/>
      <c r="Q2651" s="1"/>
      <c r="R2651" s="1"/>
      <c r="S2651" s="1"/>
      <c r="T2651" s="1"/>
      <c r="U2651" s="1"/>
    </row>
    <row r="2652" spans="1:21" ht="15.75" customHeight="1" x14ac:dyDescent="0.2">
      <c r="A2652" s="3"/>
      <c r="B2652" s="3"/>
      <c r="C2652" s="3"/>
      <c r="D2652" s="3"/>
      <c r="E2652" s="3"/>
      <c r="F2652" s="3"/>
      <c r="G2652" s="3"/>
      <c r="H2652" s="3"/>
      <c r="I2652" s="3"/>
      <c r="J2652" s="1"/>
      <c r="K2652" s="1"/>
      <c r="L2652" s="1"/>
      <c r="M2652" s="2"/>
      <c r="N2652" s="2"/>
      <c r="O2652" s="1"/>
      <c r="P2652" s="1"/>
      <c r="Q2652" s="1"/>
      <c r="R2652" s="1"/>
      <c r="S2652" s="1"/>
      <c r="T2652" s="1"/>
      <c r="U2652" s="1"/>
    </row>
    <row r="2653" spans="1:21" ht="15.75" customHeight="1" x14ac:dyDescent="0.2">
      <c r="A2653" s="3"/>
      <c r="B2653" s="3"/>
      <c r="C2653" s="3"/>
      <c r="D2653" s="3"/>
      <c r="E2653" s="3"/>
      <c r="F2653" s="3"/>
      <c r="G2653" s="3"/>
      <c r="H2653" s="3"/>
      <c r="I2653" s="3"/>
      <c r="J2653" s="1"/>
      <c r="K2653" s="1"/>
      <c r="L2653" s="1"/>
      <c r="M2653" s="2"/>
      <c r="N2653" s="2"/>
      <c r="O2653" s="1"/>
      <c r="P2653" s="1"/>
      <c r="Q2653" s="1"/>
      <c r="R2653" s="1"/>
      <c r="S2653" s="1"/>
      <c r="T2653" s="1"/>
      <c r="U2653" s="1"/>
    </row>
    <row r="2654" spans="1:21" ht="15.75" customHeight="1" x14ac:dyDescent="0.2">
      <c r="A2654" s="3"/>
      <c r="B2654" s="3"/>
      <c r="C2654" s="3"/>
      <c r="D2654" s="3"/>
      <c r="E2654" s="3"/>
      <c r="F2654" s="3"/>
      <c r="G2654" s="3"/>
      <c r="H2654" s="3"/>
      <c r="I2654" s="3"/>
      <c r="J2654" s="1"/>
      <c r="K2654" s="1"/>
      <c r="L2654" s="1"/>
      <c r="M2654" s="2"/>
      <c r="N2654" s="2"/>
      <c r="O2654" s="1"/>
      <c r="P2654" s="1"/>
      <c r="Q2654" s="1"/>
      <c r="R2654" s="1"/>
      <c r="S2654" s="1"/>
      <c r="T2654" s="1"/>
      <c r="U2654" s="1"/>
    </row>
    <row r="2655" spans="1:21" ht="15.75" customHeight="1" x14ac:dyDescent="0.2">
      <c r="A2655" s="3"/>
      <c r="B2655" s="3"/>
      <c r="C2655" s="3"/>
      <c r="D2655" s="3"/>
      <c r="E2655" s="3"/>
      <c r="F2655" s="3"/>
      <c r="G2655" s="3"/>
      <c r="H2655" s="3"/>
      <c r="I2655" s="3"/>
      <c r="J2655" s="1"/>
      <c r="K2655" s="1"/>
      <c r="L2655" s="1"/>
      <c r="M2655" s="2"/>
      <c r="N2655" s="2"/>
      <c r="O2655" s="1"/>
      <c r="P2655" s="1"/>
      <c r="Q2655" s="1"/>
      <c r="R2655" s="1"/>
      <c r="S2655" s="1"/>
      <c r="T2655" s="1"/>
      <c r="U2655" s="1"/>
    </row>
    <row r="2656" spans="1:21" ht="15.75" customHeight="1" x14ac:dyDescent="0.2">
      <c r="A2656" s="3"/>
      <c r="B2656" s="3"/>
      <c r="C2656" s="3"/>
      <c r="D2656" s="3"/>
      <c r="E2656" s="3"/>
      <c r="F2656" s="3"/>
      <c r="G2656" s="3"/>
      <c r="H2656" s="3"/>
      <c r="I2656" s="3"/>
      <c r="J2656" s="1"/>
      <c r="K2656" s="1"/>
      <c r="L2656" s="1"/>
      <c r="M2656" s="2"/>
      <c r="N2656" s="2"/>
      <c r="O2656" s="1"/>
      <c r="P2656" s="1"/>
      <c r="Q2656" s="1"/>
      <c r="R2656" s="1"/>
      <c r="S2656" s="1"/>
      <c r="T2656" s="1"/>
      <c r="U2656" s="1"/>
    </row>
    <row r="2657" spans="1:21" ht="15.75" customHeight="1" x14ac:dyDescent="0.2">
      <c r="A2657" s="3"/>
      <c r="B2657" s="3"/>
      <c r="C2657" s="3"/>
      <c r="D2657" s="3"/>
      <c r="E2657" s="3"/>
      <c r="F2657" s="3"/>
      <c r="G2657" s="3"/>
      <c r="H2657" s="3"/>
      <c r="I2657" s="3"/>
      <c r="J2657" s="1"/>
      <c r="K2657" s="1"/>
      <c r="L2657" s="1"/>
      <c r="M2657" s="2"/>
      <c r="N2657" s="2"/>
      <c r="O2657" s="1"/>
      <c r="P2657" s="1"/>
      <c r="Q2657" s="1"/>
      <c r="R2657" s="1"/>
      <c r="S2657" s="1"/>
      <c r="T2657" s="1"/>
      <c r="U2657" s="1"/>
    </row>
    <row r="2658" spans="1:21" ht="15.75" customHeight="1" x14ac:dyDescent="0.2">
      <c r="A2658" s="3"/>
      <c r="B2658" s="3"/>
      <c r="C2658" s="3"/>
      <c r="D2658" s="3"/>
      <c r="E2658" s="3"/>
      <c r="F2658" s="3"/>
      <c r="G2658" s="3"/>
      <c r="H2658" s="3"/>
      <c r="I2658" s="3"/>
      <c r="J2658" s="1"/>
      <c r="K2658" s="1"/>
      <c r="L2658" s="1"/>
      <c r="M2658" s="2"/>
      <c r="N2658" s="2"/>
      <c r="O2658" s="1"/>
      <c r="P2658" s="1"/>
      <c r="Q2658" s="1"/>
      <c r="R2658" s="1"/>
      <c r="S2658" s="1"/>
      <c r="T2658" s="1"/>
      <c r="U2658" s="1"/>
    </row>
    <row r="2659" spans="1:21" ht="15.75" customHeight="1" x14ac:dyDescent="0.2">
      <c r="A2659" s="3"/>
      <c r="B2659" s="3"/>
      <c r="C2659" s="3"/>
      <c r="D2659" s="3"/>
      <c r="E2659" s="3"/>
      <c r="F2659" s="3"/>
      <c r="G2659" s="3"/>
      <c r="H2659" s="3"/>
      <c r="I2659" s="3"/>
      <c r="J2659" s="1"/>
      <c r="K2659" s="1"/>
      <c r="L2659" s="1"/>
      <c r="M2659" s="2"/>
      <c r="N2659" s="2"/>
      <c r="O2659" s="1"/>
      <c r="P2659" s="1"/>
      <c r="Q2659" s="1"/>
      <c r="R2659" s="1"/>
      <c r="S2659" s="1"/>
      <c r="T2659" s="1"/>
      <c r="U2659" s="1"/>
    </row>
    <row r="2660" spans="1:21" ht="15.75" customHeight="1" x14ac:dyDescent="0.2">
      <c r="A2660" s="3"/>
      <c r="B2660" s="3"/>
      <c r="C2660" s="3"/>
      <c r="D2660" s="3"/>
      <c r="E2660" s="3"/>
      <c r="F2660" s="3"/>
      <c r="G2660" s="3"/>
      <c r="H2660" s="3"/>
      <c r="I2660" s="3"/>
      <c r="J2660" s="1"/>
      <c r="K2660" s="1"/>
      <c r="L2660" s="1"/>
      <c r="M2660" s="2"/>
      <c r="N2660" s="2"/>
      <c r="O2660" s="1"/>
      <c r="P2660" s="1"/>
      <c r="Q2660" s="1"/>
      <c r="R2660" s="1"/>
      <c r="S2660" s="1"/>
      <c r="T2660" s="1"/>
      <c r="U2660" s="1"/>
    </row>
    <row r="2661" spans="1:21" ht="15.75" customHeight="1" x14ac:dyDescent="0.2">
      <c r="A2661" s="3"/>
      <c r="B2661" s="3"/>
      <c r="C2661" s="3"/>
      <c r="D2661" s="3"/>
      <c r="E2661" s="3"/>
      <c r="F2661" s="3"/>
      <c r="G2661" s="3"/>
      <c r="H2661" s="3"/>
      <c r="I2661" s="3"/>
      <c r="J2661" s="1"/>
      <c r="K2661" s="1"/>
      <c r="L2661" s="1"/>
      <c r="M2661" s="2"/>
      <c r="N2661" s="2"/>
      <c r="O2661" s="1"/>
      <c r="P2661" s="1"/>
      <c r="Q2661" s="1"/>
      <c r="R2661" s="1"/>
      <c r="S2661" s="1"/>
      <c r="T2661" s="1"/>
      <c r="U2661" s="1"/>
    </row>
    <row r="2662" spans="1:21" ht="15.75" customHeight="1" x14ac:dyDescent="0.2">
      <c r="A2662" s="3"/>
      <c r="B2662" s="3"/>
      <c r="C2662" s="3"/>
      <c r="D2662" s="3"/>
      <c r="E2662" s="3"/>
      <c r="F2662" s="3"/>
      <c r="G2662" s="3"/>
      <c r="H2662" s="3"/>
      <c r="I2662" s="3"/>
      <c r="J2662" s="1"/>
      <c r="K2662" s="1"/>
      <c r="L2662" s="1"/>
      <c r="M2662" s="2"/>
      <c r="N2662" s="2"/>
      <c r="O2662" s="1"/>
      <c r="P2662" s="1"/>
      <c r="Q2662" s="1"/>
      <c r="R2662" s="1"/>
      <c r="S2662" s="1"/>
      <c r="T2662" s="1"/>
      <c r="U2662" s="1"/>
    </row>
    <row r="2663" spans="1:21" ht="15.75" customHeight="1" x14ac:dyDescent="0.2">
      <c r="A2663" s="3"/>
      <c r="B2663" s="3"/>
      <c r="C2663" s="3"/>
      <c r="D2663" s="3"/>
      <c r="E2663" s="3"/>
      <c r="F2663" s="3"/>
      <c r="G2663" s="3"/>
      <c r="H2663" s="3"/>
      <c r="I2663" s="3"/>
      <c r="J2663" s="1"/>
      <c r="K2663" s="1"/>
      <c r="L2663" s="1"/>
      <c r="M2663" s="2"/>
      <c r="N2663" s="2"/>
      <c r="O2663" s="1"/>
      <c r="P2663" s="1"/>
      <c r="Q2663" s="1"/>
      <c r="R2663" s="1"/>
      <c r="S2663" s="1"/>
      <c r="T2663" s="1"/>
      <c r="U2663" s="1"/>
    </row>
    <row r="2664" spans="1:21" ht="15.75" customHeight="1" x14ac:dyDescent="0.2">
      <c r="A2664" s="3"/>
      <c r="B2664" s="3"/>
      <c r="C2664" s="3"/>
      <c r="D2664" s="3"/>
      <c r="E2664" s="3"/>
      <c r="F2664" s="3"/>
      <c r="G2664" s="3"/>
      <c r="H2664" s="3"/>
      <c r="I2664" s="3"/>
      <c r="J2664" s="1"/>
      <c r="K2664" s="1"/>
      <c r="L2664" s="1"/>
      <c r="M2664" s="2"/>
      <c r="N2664" s="2"/>
      <c r="O2664" s="1"/>
      <c r="P2664" s="1"/>
      <c r="Q2664" s="1"/>
      <c r="R2664" s="1"/>
      <c r="S2664" s="1"/>
      <c r="T2664" s="1"/>
      <c r="U2664" s="1"/>
    </row>
    <row r="2665" spans="1:21" ht="15.75" customHeight="1" x14ac:dyDescent="0.2">
      <c r="A2665" s="3"/>
      <c r="B2665" s="3"/>
      <c r="C2665" s="3"/>
      <c r="D2665" s="3"/>
      <c r="E2665" s="3"/>
      <c r="F2665" s="3"/>
      <c r="G2665" s="3"/>
      <c r="H2665" s="3"/>
      <c r="I2665" s="3"/>
      <c r="J2665" s="1"/>
      <c r="K2665" s="1"/>
      <c r="L2665" s="1"/>
      <c r="M2665" s="2"/>
      <c r="N2665" s="2"/>
      <c r="O2665" s="1"/>
      <c r="P2665" s="1"/>
      <c r="Q2665" s="1"/>
      <c r="R2665" s="1"/>
      <c r="S2665" s="1"/>
      <c r="T2665" s="1"/>
      <c r="U2665" s="1"/>
    </row>
    <row r="2666" spans="1:21" ht="15.75" customHeight="1" x14ac:dyDescent="0.2">
      <c r="A2666" s="3"/>
      <c r="B2666" s="3"/>
      <c r="C2666" s="3"/>
      <c r="D2666" s="3"/>
      <c r="E2666" s="3"/>
      <c r="F2666" s="3"/>
      <c r="G2666" s="3"/>
      <c r="H2666" s="3"/>
      <c r="I2666" s="3"/>
      <c r="J2666" s="1"/>
      <c r="K2666" s="1"/>
      <c r="L2666" s="1"/>
      <c r="M2666" s="2"/>
      <c r="N2666" s="2"/>
      <c r="O2666" s="1"/>
      <c r="P2666" s="1"/>
      <c r="Q2666" s="1"/>
      <c r="R2666" s="1"/>
      <c r="S2666" s="1"/>
      <c r="T2666" s="1"/>
      <c r="U2666" s="1"/>
    </row>
    <row r="2667" spans="1:21" ht="15.75" customHeight="1" x14ac:dyDescent="0.2">
      <c r="A2667" s="3"/>
      <c r="B2667" s="3"/>
      <c r="C2667" s="3"/>
      <c r="D2667" s="3"/>
      <c r="E2667" s="3"/>
      <c r="F2667" s="3"/>
      <c r="G2667" s="3"/>
      <c r="H2667" s="3"/>
      <c r="I2667" s="3"/>
      <c r="J2667" s="1"/>
      <c r="K2667" s="1"/>
      <c r="L2667" s="1"/>
      <c r="M2667" s="2"/>
      <c r="N2667" s="2"/>
      <c r="O2667" s="1"/>
      <c r="P2667" s="1"/>
      <c r="Q2667" s="1"/>
      <c r="R2667" s="1"/>
      <c r="S2667" s="1"/>
      <c r="T2667" s="1"/>
      <c r="U2667" s="1"/>
    </row>
    <row r="2668" spans="1:21" ht="15.75" customHeight="1" x14ac:dyDescent="0.2">
      <c r="A2668" s="3"/>
      <c r="B2668" s="3"/>
      <c r="C2668" s="3"/>
      <c r="D2668" s="3"/>
      <c r="E2668" s="3"/>
      <c r="F2668" s="3"/>
      <c r="G2668" s="3"/>
      <c r="H2668" s="3"/>
      <c r="I2668" s="3"/>
      <c r="J2668" s="1"/>
      <c r="K2668" s="1"/>
      <c r="L2668" s="1"/>
      <c r="M2668" s="2"/>
      <c r="N2668" s="2"/>
      <c r="O2668" s="1"/>
      <c r="P2668" s="1"/>
      <c r="Q2668" s="1"/>
      <c r="R2668" s="1"/>
      <c r="S2668" s="1"/>
      <c r="T2668" s="1"/>
      <c r="U2668" s="1"/>
    </row>
    <row r="2669" spans="1:21" ht="15.75" customHeight="1" x14ac:dyDescent="0.2">
      <c r="A2669" s="3"/>
      <c r="B2669" s="3"/>
      <c r="C2669" s="3"/>
      <c r="D2669" s="3"/>
      <c r="E2669" s="3"/>
      <c r="F2669" s="3"/>
      <c r="G2669" s="3"/>
      <c r="H2669" s="3"/>
      <c r="I2669" s="3"/>
      <c r="J2669" s="1"/>
      <c r="K2669" s="1"/>
      <c r="L2669" s="1"/>
      <c r="M2669" s="2"/>
      <c r="N2669" s="2"/>
      <c r="O2669" s="1"/>
      <c r="P2669" s="1"/>
      <c r="Q2669" s="1"/>
      <c r="R2669" s="1"/>
      <c r="S2669" s="1"/>
      <c r="T2669" s="1"/>
      <c r="U2669" s="1"/>
    </row>
    <row r="2670" spans="1:21" ht="15.75" customHeight="1" x14ac:dyDescent="0.2">
      <c r="A2670" s="3"/>
      <c r="B2670" s="3"/>
      <c r="C2670" s="3"/>
      <c r="D2670" s="3"/>
      <c r="E2670" s="3"/>
      <c r="F2670" s="3"/>
      <c r="G2670" s="3"/>
      <c r="H2670" s="3"/>
      <c r="I2670" s="3"/>
      <c r="J2670" s="1"/>
      <c r="K2670" s="1"/>
      <c r="L2670" s="1"/>
      <c r="M2670" s="2"/>
      <c r="N2670" s="2"/>
      <c r="O2670" s="1"/>
      <c r="P2670" s="1"/>
      <c r="Q2670" s="1"/>
      <c r="R2670" s="1"/>
      <c r="S2670" s="1"/>
      <c r="T2670" s="1"/>
      <c r="U2670" s="1"/>
    </row>
    <row r="2671" spans="1:21" ht="15.75" customHeight="1" x14ac:dyDescent="0.2">
      <c r="A2671" s="3"/>
      <c r="B2671" s="3"/>
      <c r="C2671" s="3"/>
      <c r="D2671" s="3"/>
      <c r="E2671" s="3"/>
      <c r="F2671" s="3"/>
      <c r="G2671" s="3"/>
      <c r="H2671" s="3"/>
      <c r="I2671" s="3"/>
      <c r="J2671" s="1"/>
      <c r="K2671" s="1"/>
      <c r="L2671" s="1"/>
      <c r="M2671" s="2"/>
      <c r="N2671" s="2"/>
      <c r="O2671" s="1"/>
      <c r="P2671" s="1"/>
      <c r="Q2671" s="1"/>
      <c r="R2671" s="1"/>
      <c r="S2671" s="1"/>
      <c r="T2671" s="1"/>
      <c r="U2671" s="1"/>
    </row>
    <row r="2672" spans="1:21" ht="15.75" customHeight="1" x14ac:dyDescent="0.2">
      <c r="A2672" s="3"/>
      <c r="B2672" s="3"/>
      <c r="C2672" s="3"/>
      <c r="D2672" s="3"/>
      <c r="E2672" s="3"/>
      <c r="F2672" s="3"/>
      <c r="G2672" s="3"/>
      <c r="H2672" s="3"/>
      <c r="I2672" s="3"/>
      <c r="J2672" s="1"/>
      <c r="K2672" s="1"/>
      <c r="L2672" s="1"/>
      <c r="M2672" s="2"/>
      <c r="N2672" s="2"/>
      <c r="O2672" s="1"/>
      <c r="P2672" s="1"/>
      <c r="Q2672" s="1"/>
      <c r="R2672" s="1"/>
      <c r="S2672" s="1"/>
      <c r="T2672" s="1"/>
      <c r="U2672" s="1"/>
    </row>
    <row r="2673" spans="1:21" ht="15.75" customHeight="1" x14ac:dyDescent="0.2">
      <c r="A2673" s="3"/>
      <c r="B2673" s="3"/>
      <c r="C2673" s="3"/>
      <c r="D2673" s="3"/>
      <c r="E2673" s="3"/>
      <c r="F2673" s="3"/>
      <c r="G2673" s="3"/>
      <c r="H2673" s="3"/>
      <c r="I2673" s="3"/>
      <c r="J2673" s="1"/>
      <c r="K2673" s="1"/>
      <c r="L2673" s="1"/>
      <c r="M2673" s="2"/>
      <c r="N2673" s="2"/>
      <c r="O2673" s="1"/>
      <c r="P2673" s="1"/>
      <c r="Q2673" s="1"/>
      <c r="R2673" s="1"/>
      <c r="S2673" s="1"/>
      <c r="T2673" s="1"/>
      <c r="U2673" s="1"/>
    </row>
    <row r="2674" spans="1:21" ht="15.75" customHeight="1" x14ac:dyDescent="0.2">
      <c r="A2674" s="3"/>
      <c r="B2674" s="3"/>
      <c r="C2674" s="3"/>
      <c r="D2674" s="3"/>
      <c r="E2674" s="3"/>
      <c r="F2674" s="3"/>
      <c r="G2674" s="3"/>
      <c r="H2674" s="3"/>
      <c r="I2674" s="3"/>
      <c r="J2674" s="1"/>
      <c r="K2674" s="1"/>
      <c r="L2674" s="1"/>
      <c r="M2674" s="2"/>
      <c r="N2674" s="2"/>
      <c r="O2674" s="1"/>
      <c r="P2674" s="1"/>
      <c r="Q2674" s="1"/>
      <c r="R2674" s="1"/>
      <c r="S2674" s="1"/>
      <c r="T2674" s="1"/>
      <c r="U2674" s="1"/>
    </row>
    <row r="2675" spans="1:21" ht="15.75" customHeight="1" x14ac:dyDescent="0.2">
      <c r="A2675" s="3"/>
      <c r="B2675" s="3"/>
      <c r="C2675" s="3"/>
      <c r="D2675" s="3"/>
      <c r="E2675" s="3"/>
      <c r="F2675" s="3"/>
      <c r="G2675" s="3"/>
      <c r="H2675" s="3"/>
      <c r="I2675" s="3"/>
      <c r="J2675" s="1"/>
      <c r="K2675" s="1"/>
      <c r="L2675" s="1"/>
      <c r="M2675" s="2"/>
      <c r="N2675" s="2"/>
      <c r="O2675" s="1"/>
      <c r="P2675" s="1"/>
      <c r="Q2675" s="1"/>
      <c r="R2675" s="1"/>
      <c r="S2675" s="1"/>
      <c r="T2675" s="1"/>
      <c r="U2675" s="1"/>
    </row>
    <row r="2676" spans="1:21" ht="15.75" customHeight="1" x14ac:dyDescent="0.2">
      <c r="A2676" s="3"/>
      <c r="B2676" s="3"/>
      <c r="C2676" s="3"/>
      <c r="D2676" s="3"/>
      <c r="E2676" s="3"/>
      <c r="F2676" s="3"/>
      <c r="G2676" s="3"/>
      <c r="H2676" s="3"/>
      <c r="I2676" s="3"/>
      <c r="J2676" s="1"/>
      <c r="K2676" s="1"/>
      <c r="L2676" s="1"/>
      <c r="M2676" s="2"/>
      <c r="N2676" s="2"/>
      <c r="O2676" s="1"/>
      <c r="P2676" s="1"/>
      <c r="Q2676" s="1"/>
      <c r="R2676" s="1"/>
      <c r="S2676" s="1"/>
      <c r="T2676" s="1"/>
      <c r="U2676" s="1"/>
    </row>
    <row r="2677" spans="1:21" ht="15.75" customHeight="1" x14ac:dyDescent="0.2">
      <c r="A2677" s="3"/>
      <c r="B2677" s="3"/>
      <c r="C2677" s="3"/>
      <c r="D2677" s="3"/>
      <c r="E2677" s="3"/>
      <c r="F2677" s="3"/>
      <c r="G2677" s="3"/>
      <c r="H2677" s="3"/>
      <c r="I2677" s="3"/>
      <c r="J2677" s="1"/>
      <c r="K2677" s="1"/>
      <c r="L2677" s="1"/>
      <c r="M2677" s="2"/>
      <c r="N2677" s="2"/>
      <c r="O2677" s="1"/>
      <c r="P2677" s="1"/>
      <c r="Q2677" s="1"/>
      <c r="R2677" s="1"/>
      <c r="S2677" s="1"/>
      <c r="T2677" s="1"/>
      <c r="U2677" s="1"/>
    </row>
    <row r="2678" spans="1:21" ht="15.75" customHeight="1" x14ac:dyDescent="0.2">
      <c r="A2678" s="3"/>
      <c r="B2678" s="3"/>
      <c r="C2678" s="3"/>
      <c r="D2678" s="3"/>
      <c r="E2678" s="3"/>
      <c r="F2678" s="3"/>
      <c r="G2678" s="3"/>
      <c r="H2678" s="3"/>
      <c r="I2678" s="3"/>
      <c r="J2678" s="1"/>
      <c r="K2678" s="1"/>
      <c r="L2678" s="1"/>
      <c r="M2678" s="2"/>
      <c r="N2678" s="2"/>
      <c r="O2678" s="1"/>
      <c r="P2678" s="1"/>
      <c r="Q2678" s="1"/>
      <c r="R2678" s="1"/>
      <c r="S2678" s="1"/>
      <c r="T2678" s="1"/>
      <c r="U2678" s="1"/>
    </row>
    <row r="2679" spans="1:21" ht="15.75" customHeight="1" x14ac:dyDescent="0.2">
      <c r="A2679" s="3"/>
      <c r="B2679" s="3"/>
      <c r="C2679" s="3"/>
      <c r="D2679" s="3"/>
      <c r="E2679" s="3"/>
      <c r="F2679" s="3"/>
      <c r="G2679" s="3"/>
      <c r="H2679" s="3"/>
      <c r="I2679" s="3"/>
      <c r="J2679" s="1"/>
      <c r="K2679" s="1"/>
      <c r="L2679" s="1"/>
      <c r="M2679" s="2"/>
      <c r="N2679" s="2"/>
      <c r="O2679" s="1"/>
      <c r="P2679" s="1"/>
      <c r="Q2679" s="1"/>
      <c r="R2679" s="1"/>
      <c r="S2679" s="1"/>
      <c r="T2679" s="1"/>
      <c r="U2679" s="1"/>
    </row>
    <row r="2680" spans="1:21" ht="15.75" customHeight="1" x14ac:dyDescent="0.2">
      <c r="A2680" s="3"/>
      <c r="B2680" s="3"/>
      <c r="C2680" s="3"/>
      <c r="D2680" s="3"/>
      <c r="E2680" s="3"/>
      <c r="F2680" s="3"/>
      <c r="G2680" s="3"/>
      <c r="H2680" s="3"/>
      <c r="I2680" s="3"/>
      <c r="J2680" s="1"/>
      <c r="K2680" s="1"/>
      <c r="L2680" s="1"/>
      <c r="M2680" s="2"/>
      <c r="N2680" s="2"/>
      <c r="O2680" s="1"/>
      <c r="P2680" s="1"/>
      <c r="Q2680" s="1"/>
      <c r="R2680" s="1"/>
      <c r="S2680" s="1"/>
      <c r="T2680" s="1"/>
      <c r="U2680" s="1"/>
    </row>
    <row r="2681" spans="1:21" ht="15.75" customHeight="1" x14ac:dyDescent="0.2">
      <c r="A2681" s="3"/>
      <c r="B2681" s="3"/>
      <c r="C2681" s="3"/>
      <c r="D2681" s="3"/>
      <c r="E2681" s="3"/>
      <c r="F2681" s="3"/>
      <c r="G2681" s="3"/>
      <c r="H2681" s="3"/>
      <c r="I2681" s="3"/>
      <c r="J2681" s="1"/>
      <c r="K2681" s="1"/>
      <c r="L2681" s="1"/>
      <c r="M2681" s="2"/>
      <c r="N2681" s="2"/>
      <c r="O2681" s="1"/>
      <c r="P2681" s="1"/>
      <c r="Q2681" s="1"/>
      <c r="R2681" s="1"/>
      <c r="S2681" s="1"/>
      <c r="T2681" s="1"/>
      <c r="U2681" s="1"/>
    </row>
    <row r="2682" spans="1:21" ht="15.75" customHeight="1" x14ac:dyDescent="0.2">
      <c r="A2682" s="3"/>
      <c r="B2682" s="3"/>
      <c r="C2682" s="3"/>
      <c r="D2682" s="3"/>
      <c r="E2682" s="3"/>
      <c r="F2682" s="3"/>
      <c r="G2682" s="3"/>
      <c r="H2682" s="3"/>
      <c r="I2682" s="3"/>
      <c r="J2682" s="1"/>
      <c r="K2682" s="1"/>
      <c r="L2682" s="1"/>
      <c r="M2682" s="2"/>
      <c r="N2682" s="2"/>
      <c r="O2682" s="1"/>
      <c r="P2682" s="1"/>
      <c r="Q2682" s="1"/>
      <c r="R2682" s="1"/>
      <c r="S2682" s="1"/>
      <c r="T2682" s="1"/>
      <c r="U2682" s="1"/>
    </row>
    <row r="2683" spans="1:21" ht="15.75" customHeight="1" x14ac:dyDescent="0.2">
      <c r="A2683" s="3"/>
      <c r="B2683" s="3"/>
      <c r="C2683" s="3"/>
      <c r="D2683" s="3"/>
      <c r="E2683" s="3"/>
      <c r="F2683" s="3"/>
      <c r="G2683" s="3"/>
      <c r="H2683" s="3"/>
      <c r="I2683" s="3"/>
      <c r="J2683" s="1"/>
      <c r="K2683" s="1"/>
      <c r="L2683" s="1"/>
      <c r="M2683" s="2"/>
      <c r="N2683" s="2"/>
      <c r="O2683" s="1"/>
      <c r="P2683" s="1"/>
      <c r="Q2683" s="1"/>
      <c r="R2683" s="1"/>
      <c r="S2683" s="1"/>
      <c r="T2683" s="1"/>
      <c r="U2683" s="1"/>
    </row>
    <row r="2684" spans="1:21" ht="15.75" customHeight="1" x14ac:dyDescent="0.2">
      <c r="A2684" s="3"/>
      <c r="B2684" s="3"/>
      <c r="C2684" s="3"/>
      <c r="D2684" s="3"/>
      <c r="E2684" s="3"/>
      <c r="F2684" s="3"/>
      <c r="G2684" s="3"/>
      <c r="H2684" s="3"/>
      <c r="I2684" s="3"/>
      <c r="J2684" s="1"/>
      <c r="K2684" s="1"/>
      <c r="L2684" s="1"/>
      <c r="M2684" s="2"/>
      <c r="N2684" s="2"/>
      <c r="O2684" s="1"/>
      <c r="P2684" s="1"/>
      <c r="Q2684" s="1"/>
      <c r="R2684" s="1"/>
      <c r="S2684" s="1"/>
      <c r="T2684" s="1"/>
      <c r="U2684" s="1"/>
    </row>
    <row r="2685" spans="1:21" ht="15.75" customHeight="1" x14ac:dyDescent="0.2">
      <c r="A2685" s="3"/>
      <c r="B2685" s="3"/>
      <c r="C2685" s="3"/>
      <c r="D2685" s="3"/>
      <c r="E2685" s="3"/>
      <c r="F2685" s="3"/>
      <c r="G2685" s="3"/>
      <c r="H2685" s="3"/>
      <c r="I2685" s="3"/>
      <c r="J2685" s="1"/>
      <c r="K2685" s="1"/>
      <c r="L2685" s="1"/>
      <c r="M2685" s="2"/>
      <c r="N2685" s="2"/>
      <c r="O2685" s="1"/>
      <c r="P2685" s="1"/>
      <c r="Q2685" s="1"/>
      <c r="R2685" s="1"/>
      <c r="S2685" s="1"/>
      <c r="T2685" s="1"/>
      <c r="U2685" s="1"/>
    </row>
    <row r="2686" spans="1:21" ht="15.75" customHeight="1" x14ac:dyDescent="0.2">
      <c r="A2686" s="3"/>
      <c r="B2686" s="3"/>
      <c r="C2686" s="3"/>
      <c r="D2686" s="3"/>
      <c r="E2686" s="3"/>
      <c r="F2686" s="3"/>
      <c r="G2686" s="3"/>
      <c r="H2686" s="3"/>
      <c r="I2686" s="3"/>
      <c r="J2686" s="1"/>
      <c r="K2686" s="1"/>
      <c r="L2686" s="1"/>
      <c r="M2686" s="2"/>
      <c r="N2686" s="2"/>
      <c r="O2686" s="1"/>
      <c r="P2686" s="1"/>
      <c r="Q2686" s="1"/>
      <c r="R2686" s="1"/>
      <c r="S2686" s="1"/>
      <c r="T2686" s="1"/>
      <c r="U2686" s="1"/>
    </row>
    <row r="2687" spans="1:21" ht="15.75" customHeight="1" x14ac:dyDescent="0.2">
      <c r="A2687" s="3"/>
      <c r="B2687" s="3"/>
      <c r="C2687" s="3"/>
      <c r="D2687" s="3"/>
      <c r="E2687" s="3"/>
      <c r="F2687" s="3"/>
      <c r="G2687" s="3"/>
      <c r="H2687" s="3"/>
      <c r="I2687" s="3"/>
      <c r="J2687" s="1"/>
      <c r="K2687" s="1"/>
      <c r="L2687" s="1"/>
      <c r="M2687" s="2"/>
      <c r="N2687" s="2"/>
      <c r="O2687" s="1"/>
      <c r="P2687" s="1"/>
      <c r="Q2687" s="1"/>
      <c r="R2687" s="1"/>
      <c r="S2687" s="1"/>
      <c r="T2687" s="1"/>
      <c r="U2687" s="1"/>
    </row>
    <row r="2688" spans="1:21" ht="15.75" customHeight="1" x14ac:dyDescent="0.2">
      <c r="A2688" s="3"/>
      <c r="B2688" s="3"/>
      <c r="C2688" s="3"/>
      <c r="D2688" s="3"/>
      <c r="E2688" s="3"/>
      <c r="F2688" s="3"/>
      <c r="G2688" s="3"/>
      <c r="H2688" s="3"/>
      <c r="I2688" s="3"/>
      <c r="J2688" s="1"/>
      <c r="K2688" s="1"/>
      <c r="L2688" s="1"/>
      <c r="M2688" s="2"/>
      <c r="N2688" s="2"/>
      <c r="O2688" s="1"/>
      <c r="P2688" s="1"/>
      <c r="Q2688" s="1"/>
      <c r="R2688" s="1"/>
      <c r="S2688" s="1"/>
      <c r="T2688" s="1"/>
      <c r="U2688" s="1"/>
    </row>
    <row r="2689" spans="1:21" ht="15.75" customHeight="1" x14ac:dyDescent="0.2">
      <c r="A2689" s="3"/>
      <c r="B2689" s="3"/>
      <c r="C2689" s="3"/>
      <c r="D2689" s="3"/>
      <c r="E2689" s="3"/>
      <c r="F2689" s="3"/>
      <c r="G2689" s="3"/>
      <c r="H2689" s="3"/>
      <c r="I2689" s="3"/>
      <c r="J2689" s="1"/>
      <c r="K2689" s="1"/>
      <c r="L2689" s="1"/>
      <c r="M2689" s="2"/>
      <c r="N2689" s="2"/>
      <c r="O2689" s="1"/>
      <c r="P2689" s="1"/>
      <c r="Q2689" s="1"/>
      <c r="R2689" s="1"/>
      <c r="S2689" s="1"/>
      <c r="T2689" s="1"/>
      <c r="U2689" s="1"/>
    </row>
    <row r="2690" spans="1:21" ht="15.75" customHeight="1" x14ac:dyDescent="0.2">
      <c r="A2690" s="3"/>
      <c r="B2690" s="3"/>
      <c r="C2690" s="3"/>
      <c r="D2690" s="3"/>
      <c r="E2690" s="3"/>
      <c r="F2690" s="3"/>
      <c r="G2690" s="3"/>
      <c r="H2690" s="3"/>
      <c r="I2690" s="3"/>
      <c r="J2690" s="1"/>
      <c r="K2690" s="1"/>
      <c r="L2690" s="1"/>
      <c r="M2690" s="2"/>
      <c r="N2690" s="2"/>
      <c r="O2690" s="1"/>
      <c r="P2690" s="1"/>
      <c r="Q2690" s="1"/>
      <c r="R2690" s="1"/>
      <c r="S2690" s="1"/>
      <c r="T2690" s="1"/>
      <c r="U2690" s="1"/>
    </row>
    <row r="2691" spans="1:21" ht="15.75" customHeight="1" x14ac:dyDescent="0.2">
      <c r="A2691" s="3"/>
      <c r="B2691" s="3"/>
      <c r="C2691" s="3"/>
      <c r="D2691" s="3"/>
      <c r="E2691" s="3"/>
      <c r="F2691" s="3"/>
      <c r="G2691" s="3"/>
      <c r="H2691" s="3"/>
      <c r="I2691" s="3"/>
      <c r="J2691" s="1"/>
      <c r="K2691" s="1"/>
      <c r="L2691" s="1"/>
      <c r="M2691" s="2"/>
      <c r="N2691" s="2"/>
      <c r="O2691" s="1"/>
      <c r="P2691" s="1"/>
      <c r="Q2691" s="1"/>
      <c r="R2691" s="1"/>
      <c r="S2691" s="1"/>
      <c r="T2691" s="1"/>
      <c r="U2691" s="1"/>
    </row>
    <row r="2692" spans="1:21" ht="15.75" customHeight="1" x14ac:dyDescent="0.2">
      <c r="A2692" s="3"/>
      <c r="B2692" s="3"/>
      <c r="C2692" s="3"/>
      <c r="D2692" s="3"/>
      <c r="E2692" s="3"/>
      <c r="F2692" s="3"/>
      <c r="G2692" s="3"/>
      <c r="H2692" s="3"/>
      <c r="I2692" s="3"/>
      <c r="J2692" s="1"/>
      <c r="K2692" s="1"/>
      <c r="L2692" s="1"/>
      <c r="M2692" s="2"/>
      <c r="N2692" s="2"/>
      <c r="O2692" s="1"/>
      <c r="P2692" s="1"/>
      <c r="Q2692" s="1"/>
      <c r="R2692" s="1"/>
      <c r="S2692" s="1"/>
      <c r="T2692" s="1"/>
      <c r="U2692" s="1"/>
    </row>
    <row r="2693" spans="1:21" ht="15.75" customHeight="1" x14ac:dyDescent="0.2">
      <c r="A2693" s="3"/>
      <c r="B2693" s="3"/>
      <c r="C2693" s="3"/>
      <c r="D2693" s="3"/>
      <c r="E2693" s="3"/>
      <c r="F2693" s="3"/>
      <c r="G2693" s="3"/>
      <c r="H2693" s="3"/>
      <c r="I2693" s="3"/>
      <c r="J2693" s="1"/>
      <c r="K2693" s="1"/>
      <c r="L2693" s="1"/>
      <c r="M2693" s="2"/>
      <c r="N2693" s="2"/>
      <c r="O2693" s="1"/>
      <c r="P2693" s="1"/>
      <c r="Q2693" s="1"/>
      <c r="R2693" s="1"/>
      <c r="S2693" s="1"/>
      <c r="T2693" s="1"/>
      <c r="U2693" s="1"/>
    </row>
    <row r="2694" spans="1:21" ht="15.75" customHeight="1" x14ac:dyDescent="0.2">
      <c r="A2694" s="3"/>
      <c r="B2694" s="3"/>
      <c r="C2694" s="3"/>
      <c r="D2694" s="3"/>
      <c r="E2694" s="3"/>
      <c r="F2694" s="3"/>
      <c r="G2694" s="3"/>
      <c r="H2694" s="3"/>
      <c r="I2694" s="3"/>
      <c r="J2694" s="1"/>
      <c r="K2694" s="1"/>
      <c r="L2694" s="1"/>
      <c r="M2694" s="2"/>
      <c r="N2694" s="2"/>
      <c r="O2694" s="1"/>
      <c r="P2694" s="1"/>
      <c r="Q2694" s="1"/>
      <c r="R2694" s="1"/>
      <c r="S2694" s="1"/>
      <c r="T2694" s="1"/>
      <c r="U2694" s="1"/>
    </row>
    <row r="2695" spans="1:21" ht="15.75" customHeight="1" x14ac:dyDescent="0.2">
      <c r="A2695" s="3"/>
      <c r="B2695" s="3"/>
      <c r="C2695" s="3"/>
      <c r="D2695" s="3"/>
      <c r="E2695" s="3"/>
      <c r="F2695" s="3"/>
      <c r="G2695" s="3"/>
      <c r="H2695" s="3"/>
      <c r="I2695" s="3"/>
      <c r="J2695" s="1"/>
      <c r="K2695" s="1"/>
      <c r="L2695" s="1"/>
      <c r="M2695" s="2"/>
      <c r="N2695" s="2"/>
      <c r="O2695" s="1"/>
      <c r="P2695" s="1"/>
      <c r="Q2695" s="1"/>
      <c r="R2695" s="1"/>
      <c r="S2695" s="1"/>
      <c r="T2695" s="1"/>
      <c r="U2695" s="1"/>
    </row>
    <row r="2696" spans="1:21" ht="15.75" customHeight="1" x14ac:dyDescent="0.2">
      <c r="A2696" s="3"/>
      <c r="B2696" s="3"/>
      <c r="C2696" s="3"/>
      <c r="D2696" s="3"/>
      <c r="E2696" s="3"/>
      <c r="F2696" s="3"/>
      <c r="G2696" s="3"/>
      <c r="H2696" s="3"/>
      <c r="I2696" s="3"/>
      <c r="J2696" s="1"/>
      <c r="K2696" s="1"/>
      <c r="L2696" s="1"/>
      <c r="M2696" s="2"/>
      <c r="N2696" s="2"/>
      <c r="O2696" s="1"/>
      <c r="P2696" s="1"/>
      <c r="Q2696" s="1"/>
      <c r="R2696" s="1"/>
      <c r="S2696" s="1"/>
      <c r="T2696" s="1"/>
      <c r="U2696" s="1"/>
    </row>
    <row r="2697" spans="1:21" ht="15.75" customHeight="1" x14ac:dyDescent="0.2">
      <c r="A2697" s="3"/>
      <c r="B2697" s="3"/>
      <c r="C2697" s="3"/>
      <c r="D2697" s="3"/>
      <c r="E2697" s="3"/>
      <c r="F2697" s="3"/>
      <c r="G2697" s="3"/>
      <c r="H2697" s="3"/>
      <c r="I2697" s="3"/>
      <c r="J2697" s="1"/>
      <c r="K2697" s="1"/>
      <c r="L2697" s="1"/>
      <c r="M2697" s="2"/>
      <c r="N2697" s="2"/>
      <c r="O2697" s="1"/>
      <c r="P2697" s="1"/>
      <c r="Q2697" s="1"/>
      <c r="R2697" s="1"/>
      <c r="S2697" s="1"/>
      <c r="T2697" s="1"/>
      <c r="U2697" s="1"/>
    </row>
    <row r="2698" spans="1:21" ht="15.75" customHeight="1" x14ac:dyDescent="0.2">
      <c r="A2698" s="3"/>
      <c r="B2698" s="3"/>
      <c r="C2698" s="3"/>
      <c r="D2698" s="3"/>
      <c r="E2698" s="3"/>
      <c r="F2698" s="3"/>
      <c r="G2698" s="3"/>
      <c r="H2698" s="3"/>
      <c r="I2698" s="3"/>
      <c r="J2698" s="1"/>
      <c r="K2698" s="1"/>
      <c r="L2698" s="1"/>
      <c r="M2698" s="2"/>
      <c r="N2698" s="2"/>
      <c r="O2698" s="1"/>
      <c r="P2698" s="1"/>
      <c r="Q2698" s="1"/>
      <c r="R2698" s="1"/>
      <c r="S2698" s="1"/>
      <c r="T2698" s="1"/>
      <c r="U2698" s="1"/>
    </row>
    <row r="2699" spans="1:21" ht="15.75" customHeight="1" x14ac:dyDescent="0.2">
      <c r="A2699" s="3"/>
      <c r="B2699" s="3"/>
      <c r="C2699" s="3"/>
      <c r="D2699" s="3"/>
      <c r="E2699" s="3"/>
      <c r="F2699" s="3"/>
      <c r="G2699" s="3"/>
      <c r="H2699" s="3"/>
      <c r="I2699" s="3"/>
      <c r="J2699" s="1"/>
      <c r="K2699" s="1"/>
      <c r="L2699" s="1"/>
      <c r="M2699" s="2"/>
      <c r="N2699" s="2"/>
      <c r="O2699" s="1"/>
      <c r="P2699" s="1"/>
      <c r="Q2699" s="1"/>
      <c r="R2699" s="1"/>
      <c r="S2699" s="1"/>
      <c r="T2699" s="1"/>
      <c r="U2699" s="1"/>
    </row>
    <row r="2700" spans="1:21" ht="15.75" customHeight="1" x14ac:dyDescent="0.2">
      <c r="A2700" s="3"/>
      <c r="B2700" s="3"/>
      <c r="C2700" s="3"/>
      <c r="D2700" s="3"/>
      <c r="E2700" s="3"/>
      <c r="F2700" s="3"/>
      <c r="G2700" s="3"/>
      <c r="H2700" s="3"/>
      <c r="I2700" s="3"/>
      <c r="J2700" s="1"/>
      <c r="K2700" s="1"/>
      <c r="L2700" s="1"/>
      <c r="M2700" s="2"/>
      <c r="N2700" s="2"/>
      <c r="O2700" s="1"/>
      <c r="P2700" s="1"/>
      <c r="Q2700" s="1"/>
      <c r="R2700" s="1"/>
      <c r="S2700" s="1"/>
      <c r="T2700" s="1"/>
      <c r="U2700" s="1"/>
    </row>
    <row r="2701" spans="1:21" ht="15.75" customHeight="1" x14ac:dyDescent="0.2">
      <c r="A2701" s="3"/>
      <c r="B2701" s="3"/>
      <c r="C2701" s="3"/>
      <c r="D2701" s="3"/>
      <c r="E2701" s="3"/>
      <c r="F2701" s="3"/>
      <c r="G2701" s="3"/>
      <c r="H2701" s="3"/>
      <c r="I2701" s="3"/>
      <c r="J2701" s="1"/>
      <c r="K2701" s="1"/>
      <c r="L2701" s="1"/>
      <c r="M2701" s="2"/>
      <c r="N2701" s="2"/>
      <c r="O2701" s="1"/>
      <c r="P2701" s="1"/>
      <c r="Q2701" s="1"/>
      <c r="R2701" s="1"/>
      <c r="S2701" s="1"/>
      <c r="T2701" s="1"/>
      <c r="U2701" s="1"/>
    </row>
    <row r="2702" spans="1:21" ht="15.75" customHeight="1" x14ac:dyDescent="0.2">
      <c r="A2702" s="3"/>
      <c r="B2702" s="3"/>
      <c r="C2702" s="3"/>
      <c r="D2702" s="3"/>
      <c r="E2702" s="3"/>
      <c r="F2702" s="3"/>
      <c r="G2702" s="3"/>
      <c r="H2702" s="3"/>
      <c r="I2702" s="3"/>
      <c r="J2702" s="1"/>
      <c r="K2702" s="1"/>
      <c r="L2702" s="1"/>
      <c r="M2702" s="2"/>
      <c r="N2702" s="2"/>
      <c r="O2702" s="1"/>
      <c r="P2702" s="1"/>
      <c r="Q2702" s="1"/>
      <c r="R2702" s="1"/>
      <c r="S2702" s="1"/>
      <c r="T2702" s="1"/>
      <c r="U2702" s="1"/>
    </row>
    <row r="2703" spans="1:21" ht="15.75" customHeight="1" x14ac:dyDescent="0.2">
      <c r="A2703" s="3"/>
      <c r="B2703" s="3"/>
      <c r="C2703" s="3"/>
      <c r="D2703" s="3"/>
      <c r="E2703" s="3"/>
      <c r="F2703" s="3"/>
      <c r="G2703" s="3"/>
      <c r="H2703" s="3"/>
      <c r="I2703" s="3"/>
      <c r="J2703" s="1"/>
      <c r="K2703" s="1"/>
      <c r="L2703" s="1"/>
      <c r="M2703" s="2"/>
      <c r="N2703" s="2"/>
      <c r="O2703" s="1"/>
      <c r="P2703" s="1"/>
      <c r="Q2703" s="1"/>
      <c r="R2703" s="1"/>
      <c r="S2703" s="1"/>
      <c r="T2703" s="1"/>
      <c r="U2703" s="1"/>
    </row>
    <row r="2704" spans="1:21" ht="15.75" customHeight="1" x14ac:dyDescent="0.2">
      <c r="A2704" s="3"/>
      <c r="B2704" s="3"/>
      <c r="C2704" s="3"/>
      <c r="D2704" s="3"/>
      <c r="E2704" s="3"/>
      <c r="F2704" s="3"/>
      <c r="G2704" s="3"/>
      <c r="H2704" s="3"/>
      <c r="I2704" s="3"/>
      <c r="J2704" s="1"/>
      <c r="K2704" s="1"/>
      <c r="L2704" s="1"/>
      <c r="M2704" s="2"/>
      <c r="N2704" s="2"/>
      <c r="O2704" s="1"/>
      <c r="P2704" s="1"/>
      <c r="Q2704" s="1"/>
      <c r="R2704" s="1"/>
      <c r="S2704" s="1"/>
      <c r="T2704" s="1"/>
      <c r="U2704" s="1"/>
    </row>
    <row r="2705" spans="1:21" ht="15.75" customHeight="1" x14ac:dyDescent="0.2">
      <c r="A2705" s="3"/>
      <c r="B2705" s="3"/>
      <c r="C2705" s="3"/>
      <c r="D2705" s="3"/>
      <c r="E2705" s="3"/>
      <c r="F2705" s="3"/>
      <c r="G2705" s="3"/>
      <c r="H2705" s="3"/>
      <c r="I2705" s="3"/>
      <c r="J2705" s="1"/>
      <c r="K2705" s="1"/>
      <c r="L2705" s="1"/>
      <c r="M2705" s="2"/>
      <c r="N2705" s="2"/>
      <c r="O2705" s="1"/>
      <c r="P2705" s="1"/>
      <c r="Q2705" s="1"/>
      <c r="R2705" s="1"/>
      <c r="S2705" s="1"/>
      <c r="T2705" s="1"/>
      <c r="U2705" s="1"/>
    </row>
    <row r="2706" spans="1:21" ht="15.75" customHeight="1" x14ac:dyDescent="0.2">
      <c r="A2706" s="3"/>
      <c r="B2706" s="3"/>
      <c r="C2706" s="3"/>
      <c r="D2706" s="3"/>
      <c r="E2706" s="3"/>
      <c r="F2706" s="3"/>
      <c r="G2706" s="3"/>
      <c r="H2706" s="3"/>
      <c r="I2706" s="3"/>
      <c r="J2706" s="1"/>
      <c r="K2706" s="1"/>
      <c r="L2706" s="1"/>
      <c r="M2706" s="2"/>
      <c r="N2706" s="2"/>
      <c r="O2706" s="1"/>
      <c r="P2706" s="1"/>
      <c r="Q2706" s="1"/>
      <c r="R2706" s="1"/>
      <c r="S2706" s="1"/>
      <c r="T2706" s="1"/>
      <c r="U2706" s="1"/>
    </row>
    <row r="2707" spans="1:21" ht="15.75" customHeight="1" x14ac:dyDescent="0.2">
      <c r="A2707" s="3"/>
      <c r="B2707" s="3"/>
      <c r="C2707" s="3"/>
      <c r="D2707" s="3"/>
      <c r="E2707" s="3"/>
      <c r="F2707" s="3"/>
      <c r="G2707" s="3"/>
      <c r="H2707" s="3"/>
      <c r="I2707" s="3"/>
      <c r="J2707" s="1"/>
      <c r="K2707" s="1"/>
      <c r="L2707" s="1"/>
      <c r="M2707" s="2"/>
      <c r="N2707" s="2"/>
      <c r="O2707" s="1"/>
      <c r="P2707" s="1"/>
      <c r="Q2707" s="1"/>
      <c r="R2707" s="1"/>
      <c r="S2707" s="1"/>
      <c r="T2707" s="1"/>
      <c r="U2707" s="1"/>
    </row>
    <row r="2708" spans="1:21" ht="15.75" customHeight="1" x14ac:dyDescent="0.2">
      <c r="A2708" s="3"/>
      <c r="B2708" s="3"/>
      <c r="C2708" s="3"/>
      <c r="D2708" s="3"/>
      <c r="E2708" s="3"/>
      <c r="F2708" s="3"/>
      <c r="G2708" s="3"/>
      <c r="H2708" s="3"/>
      <c r="I2708" s="3"/>
      <c r="J2708" s="1"/>
      <c r="K2708" s="1"/>
      <c r="L2708" s="1"/>
      <c r="M2708" s="2"/>
      <c r="N2708" s="2"/>
      <c r="O2708" s="1"/>
      <c r="P2708" s="1"/>
      <c r="Q2708" s="1"/>
      <c r="R2708" s="1"/>
      <c r="S2708" s="1"/>
      <c r="T2708" s="1"/>
      <c r="U2708" s="1"/>
    </row>
    <row r="2709" spans="1:21" ht="15.75" customHeight="1" x14ac:dyDescent="0.2">
      <c r="A2709" s="3"/>
      <c r="B2709" s="3"/>
      <c r="C2709" s="3"/>
      <c r="D2709" s="3"/>
      <c r="E2709" s="3"/>
      <c r="F2709" s="3"/>
      <c r="G2709" s="3"/>
      <c r="H2709" s="3"/>
      <c r="I2709" s="3"/>
      <c r="J2709" s="1"/>
      <c r="K2709" s="1"/>
      <c r="L2709" s="1"/>
      <c r="M2709" s="2"/>
      <c r="N2709" s="2"/>
      <c r="O2709" s="1"/>
      <c r="P2709" s="1"/>
      <c r="Q2709" s="1"/>
      <c r="R2709" s="1"/>
      <c r="S2709" s="1"/>
      <c r="T2709" s="1"/>
      <c r="U2709" s="1"/>
    </row>
    <row r="2710" spans="1:21" ht="15.75" customHeight="1" x14ac:dyDescent="0.2">
      <c r="A2710" s="3"/>
      <c r="B2710" s="3"/>
      <c r="C2710" s="3"/>
      <c r="D2710" s="3"/>
      <c r="E2710" s="3"/>
      <c r="F2710" s="3"/>
      <c r="G2710" s="3"/>
      <c r="H2710" s="3"/>
      <c r="I2710" s="3"/>
      <c r="J2710" s="1"/>
      <c r="K2710" s="1"/>
      <c r="L2710" s="1"/>
      <c r="M2710" s="2"/>
      <c r="N2710" s="2"/>
      <c r="O2710" s="1"/>
      <c r="P2710" s="1"/>
      <c r="Q2710" s="1"/>
      <c r="R2710" s="1"/>
      <c r="S2710" s="1"/>
      <c r="T2710" s="1"/>
      <c r="U2710" s="1"/>
    </row>
    <row r="2711" spans="1:21" ht="15.75" customHeight="1" x14ac:dyDescent="0.2">
      <c r="A2711" s="3"/>
      <c r="B2711" s="3"/>
      <c r="C2711" s="3"/>
      <c r="D2711" s="3"/>
      <c r="E2711" s="3"/>
      <c r="F2711" s="3"/>
      <c r="G2711" s="3"/>
      <c r="H2711" s="3"/>
      <c r="I2711" s="3"/>
      <c r="J2711" s="1"/>
      <c r="K2711" s="1"/>
      <c r="L2711" s="1"/>
      <c r="M2711" s="2"/>
      <c r="N2711" s="2"/>
      <c r="O2711" s="1"/>
      <c r="P2711" s="1"/>
      <c r="Q2711" s="1"/>
      <c r="R2711" s="1"/>
      <c r="S2711" s="1"/>
      <c r="T2711" s="1"/>
      <c r="U2711" s="1"/>
    </row>
    <row r="2712" spans="1:21" ht="15.75" customHeight="1" x14ac:dyDescent="0.2">
      <c r="A2712" s="3"/>
      <c r="B2712" s="3"/>
      <c r="C2712" s="3"/>
      <c r="D2712" s="3"/>
      <c r="E2712" s="3"/>
      <c r="F2712" s="3"/>
      <c r="G2712" s="3"/>
      <c r="H2712" s="3"/>
      <c r="I2712" s="3"/>
      <c r="J2712" s="1"/>
      <c r="K2712" s="1"/>
      <c r="L2712" s="1"/>
      <c r="M2712" s="2"/>
      <c r="N2712" s="2"/>
      <c r="O2712" s="1"/>
      <c r="P2712" s="1"/>
      <c r="Q2712" s="1"/>
      <c r="R2712" s="1"/>
      <c r="S2712" s="1"/>
      <c r="T2712" s="1"/>
      <c r="U2712" s="1"/>
    </row>
    <row r="2713" spans="1:21" ht="15.75" customHeight="1" x14ac:dyDescent="0.2">
      <c r="A2713" s="3"/>
      <c r="B2713" s="3"/>
      <c r="C2713" s="3"/>
      <c r="D2713" s="3"/>
      <c r="E2713" s="3"/>
      <c r="F2713" s="3"/>
      <c r="G2713" s="3"/>
      <c r="H2713" s="3"/>
      <c r="I2713" s="3"/>
      <c r="J2713" s="1"/>
      <c r="K2713" s="1"/>
      <c r="L2713" s="1"/>
      <c r="M2713" s="2"/>
      <c r="N2713" s="2"/>
      <c r="O2713" s="1"/>
      <c r="P2713" s="1"/>
      <c r="Q2713" s="1"/>
      <c r="R2713" s="1"/>
      <c r="S2713" s="1"/>
      <c r="T2713" s="1"/>
      <c r="U2713" s="1"/>
    </row>
    <row r="2714" spans="1:21" ht="15.75" customHeight="1" x14ac:dyDescent="0.2">
      <c r="A2714" s="3"/>
      <c r="B2714" s="3"/>
      <c r="C2714" s="3"/>
      <c r="D2714" s="3"/>
      <c r="E2714" s="3"/>
      <c r="F2714" s="3"/>
      <c r="G2714" s="3"/>
      <c r="H2714" s="3"/>
      <c r="I2714" s="3"/>
      <c r="J2714" s="1"/>
      <c r="K2714" s="1"/>
      <c r="L2714" s="1"/>
      <c r="M2714" s="2"/>
      <c r="N2714" s="2"/>
      <c r="O2714" s="1"/>
      <c r="P2714" s="1"/>
      <c r="Q2714" s="1"/>
      <c r="R2714" s="1"/>
      <c r="S2714" s="1"/>
      <c r="T2714" s="1"/>
      <c r="U2714" s="1"/>
    </row>
    <row r="2715" spans="1:21" ht="15.75" customHeight="1" x14ac:dyDescent="0.2">
      <c r="A2715" s="3"/>
      <c r="B2715" s="3"/>
      <c r="C2715" s="3"/>
      <c r="D2715" s="3"/>
      <c r="E2715" s="3"/>
      <c r="F2715" s="3"/>
      <c r="G2715" s="3"/>
      <c r="H2715" s="3"/>
      <c r="I2715" s="3"/>
      <c r="J2715" s="1"/>
      <c r="K2715" s="1"/>
      <c r="L2715" s="1"/>
      <c r="M2715" s="2"/>
      <c r="N2715" s="2"/>
      <c r="O2715" s="1"/>
      <c r="P2715" s="1"/>
      <c r="Q2715" s="1"/>
      <c r="R2715" s="1"/>
      <c r="S2715" s="1"/>
      <c r="T2715" s="1"/>
      <c r="U2715" s="1"/>
    </row>
    <row r="2716" spans="1:21" ht="15.75" customHeight="1" x14ac:dyDescent="0.2">
      <c r="A2716" s="3"/>
      <c r="B2716" s="3"/>
      <c r="C2716" s="3"/>
      <c r="D2716" s="3"/>
      <c r="E2716" s="3"/>
      <c r="F2716" s="3"/>
      <c r="G2716" s="3"/>
      <c r="H2716" s="3"/>
      <c r="I2716" s="3"/>
      <c r="J2716" s="1"/>
      <c r="K2716" s="1"/>
      <c r="L2716" s="1"/>
      <c r="M2716" s="2"/>
      <c r="N2716" s="2"/>
      <c r="O2716" s="1"/>
      <c r="P2716" s="1"/>
      <c r="Q2716" s="1"/>
      <c r="R2716" s="1"/>
      <c r="S2716" s="1"/>
      <c r="T2716" s="1"/>
      <c r="U2716" s="1"/>
    </row>
    <row r="2717" spans="1:21" ht="15.75" customHeight="1" x14ac:dyDescent="0.2">
      <c r="A2717" s="3"/>
      <c r="B2717" s="3"/>
      <c r="C2717" s="3"/>
      <c r="D2717" s="3"/>
      <c r="E2717" s="3"/>
      <c r="F2717" s="3"/>
      <c r="G2717" s="3"/>
      <c r="H2717" s="3"/>
      <c r="I2717" s="3"/>
      <c r="J2717" s="1"/>
      <c r="K2717" s="1"/>
      <c r="L2717" s="1"/>
      <c r="M2717" s="2"/>
      <c r="N2717" s="2"/>
      <c r="O2717" s="1"/>
      <c r="P2717" s="1"/>
      <c r="Q2717" s="1"/>
      <c r="R2717" s="1"/>
      <c r="S2717" s="1"/>
      <c r="T2717" s="1"/>
      <c r="U2717" s="1"/>
    </row>
    <row r="2718" spans="1:21" ht="15.75" customHeight="1" x14ac:dyDescent="0.2">
      <c r="A2718" s="3"/>
      <c r="B2718" s="3"/>
      <c r="C2718" s="3"/>
      <c r="D2718" s="3"/>
      <c r="E2718" s="3"/>
      <c r="F2718" s="3"/>
      <c r="G2718" s="3"/>
      <c r="H2718" s="3"/>
      <c r="I2718" s="3"/>
      <c r="J2718" s="1"/>
      <c r="K2718" s="1"/>
      <c r="L2718" s="1"/>
      <c r="M2718" s="2"/>
      <c r="N2718" s="2"/>
      <c r="O2718" s="1"/>
      <c r="P2718" s="1"/>
      <c r="Q2718" s="1"/>
      <c r="R2718" s="1"/>
      <c r="S2718" s="1"/>
      <c r="T2718" s="1"/>
      <c r="U2718" s="1"/>
    </row>
    <row r="2719" spans="1:21" ht="15.75" customHeight="1" x14ac:dyDescent="0.2">
      <c r="A2719" s="3"/>
      <c r="B2719" s="3"/>
      <c r="C2719" s="3"/>
      <c r="D2719" s="3"/>
      <c r="E2719" s="3"/>
      <c r="F2719" s="3"/>
      <c r="G2719" s="3"/>
      <c r="H2719" s="3"/>
      <c r="I2719" s="3"/>
      <c r="J2719" s="1"/>
      <c r="K2719" s="1"/>
      <c r="L2719" s="1"/>
      <c r="M2719" s="2"/>
      <c r="N2719" s="2"/>
      <c r="O2719" s="1"/>
      <c r="P2719" s="1"/>
      <c r="Q2719" s="1"/>
      <c r="R2719" s="1"/>
      <c r="S2719" s="1"/>
      <c r="T2719" s="1"/>
      <c r="U2719" s="1"/>
    </row>
    <row r="2720" spans="1:21" ht="15.75" customHeight="1" x14ac:dyDescent="0.2">
      <c r="A2720" s="3"/>
      <c r="B2720" s="3"/>
      <c r="C2720" s="3"/>
      <c r="D2720" s="3"/>
      <c r="E2720" s="3"/>
      <c r="F2720" s="3"/>
      <c r="G2720" s="3"/>
      <c r="H2720" s="3"/>
      <c r="I2720" s="3"/>
      <c r="J2720" s="1"/>
      <c r="K2720" s="1"/>
      <c r="L2720" s="1"/>
      <c r="M2720" s="2"/>
      <c r="N2720" s="2"/>
      <c r="O2720" s="1"/>
      <c r="P2720" s="1"/>
      <c r="Q2720" s="1"/>
      <c r="R2720" s="1"/>
      <c r="S2720" s="1"/>
      <c r="T2720" s="1"/>
      <c r="U2720" s="1"/>
    </row>
    <row r="2721" spans="1:21" ht="15.75" customHeight="1" x14ac:dyDescent="0.2">
      <c r="A2721" s="3"/>
      <c r="B2721" s="3"/>
      <c r="C2721" s="3"/>
      <c r="D2721" s="3"/>
      <c r="E2721" s="3"/>
      <c r="F2721" s="3"/>
      <c r="G2721" s="3"/>
      <c r="H2721" s="3"/>
      <c r="I2721" s="3"/>
      <c r="J2721" s="1"/>
      <c r="K2721" s="1"/>
      <c r="L2721" s="1"/>
      <c r="M2721" s="2"/>
      <c r="N2721" s="2"/>
      <c r="O2721" s="1"/>
      <c r="P2721" s="1"/>
      <c r="Q2721" s="1"/>
      <c r="R2721" s="1"/>
      <c r="S2721" s="1"/>
      <c r="T2721" s="1"/>
      <c r="U2721" s="1"/>
    </row>
    <row r="2722" spans="1:21" ht="15.75" customHeight="1" x14ac:dyDescent="0.2">
      <c r="A2722" s="3"/>
      <c r="B2722" s="3"/>
      <c r="C2722" s="3"/>
      <c r="D2722" s="3"/>
      <c r="E2722" s="3"/>
      <c r="F2722" s="3"/>
      <c r="G2722" s="3"/>
      <c r="H2722" s="3"/>
      <c r="I2722" s="3"/>
      <c r="J2722" s="1"/>
      <c r="K2722" s="1"/>
      <c r="L2722" s="1"/>
      <c r="M2722" s="2"/>
      <c r="N2722" s="2"/>
      <c r="O2722" s="1"/>
      <c r="P2722" s="1"/>
      <c r="Q2722" s="1"/>
      <c r="R2722" s="1"/>
      <c r="S2722" s="1"/>
      <c r="T2722" s="1"/>
      <c r="U2722" s="1"/>
    </row>
    <row r="2723" spans="1:21" ht="15.75" customHeight="1" x14ac:dyDescent="0.2">
      <c r="A2723" s="3"/>
      <c r="B2723" s="3"/>
      <c r="C2723" s="3"/>
      <c r="D2723" s="3"/>
      <c r="E2723" s="3"/>
      <c r="F2723" s="3"/>
      <c r="G2723" s="3"/>
      <c r="H2723" s="3"/>
      <c r="I2723" s="3"/>
      <c r="J2723" s="1"/>
      <c r="K2723" s="1"/>
      <c r="L2723" s="1"/>
      <c r="M2723" s="2"/>
      <c r="N2723" s="2"/>
      <c r="O2723" s="1"/>
      <c r="P2723" s="1"/>
      <c r="Q2723" s="1"/>
      <c r="R2723" s="1"/>
      <c r="S2723" s="1"/>
      <c r="T2723" s="1"/>
      <c r="U2723" s="1"/>
    </row>
    <row r="2724" spans="1:21" ht="15.75" customHeight="1" x14ac:dyDescent="0.2">
      <c r="A2724" s="3"/>
      <c r="B2724" s="3"/>
      <c r="C2724" s="3"/>
      <c r="D2724" s="3"/>
      <c r="E2724" s="3"/>
      <c r="F2724" s="3"/>
      <c r="G2724" s="3"/>
      <c r="H2724" s="3"/>
      <c r="I2724" s="3"/>
      <c r="J2724" s="1"/>
      <c r="K2724" s="1"/>
      <c r="L2724" s="1"/>
      <c r="M2724" s="2"/>
      <c r="N2724" s="2"/>
      <c r="O2724" s="1"/>
      <c r="P2724" s="1"/>
      <c r="Q2724" s="1"/>
      <c r="R2724" s="1"/>
      <c r="S2724" s="1"/>
      <c r="T2724" s="1"/>
      <c r="U2724" s="1"/>
    </row>
    <row r="2725" spans="1:21" ht="15.75" customHeight="1" x14ac:dyDescent="0.2">
      <c r="A2725" s="3"/>
      <c r="B2725" s="3"/>
      <c r="C2725" s="3"/>
      <c r="D2725" s="3"/>
      <c r="E2725" s="3"/>
      <c r="F2725" s="3"/>
      <c r="G2725" s="3"/>
      <c r="H2725" s="3"/>
      <c r="I2725" s="3"/>
      <c r="J2725" s="1"/>
      <c r="K2725" s="1"/>
      <c r="L2725" s="1"/>
      <c r="M2725" s="2"/>
      <c r="N2725" s="2"/>
      <c r="O2725" s="1"/>
      <c r="P2725" s="1"/>
      <c r="Q2725" s="1"/>
      <c r="R2725" s="1"/>
      <c r="S2725" s="1"/>
      <c r="T2725" s="1"/>
      <c r="U2725" s="1"/>
    </row>
    <row r="2726" spans="1:21" ht="15.75" customHeight="1" x14ac:dyDescent="0.2">
      <c r="A2726" s="3"/>
      <c r="B2726" s="3"/>
      <c r="C2726" s="3"/>
      <c r="D2726" s="3"/>
      <c r="E2726" s="3"/>
      <c r="F2726" s="3"/>
      <c r="G2726" s="3"/>
      <c r="H2726" s="3"/>
      <c r="I2726" s="3"/>
      <c r="J2726" s="1"/>
      <c r="K2726" s="1"/>
      <c r="L2726" s="1"/>
      <c r="M2726" s="2"/>
      <c r="N2726" s="2"/>
      <c r="O2726" s="1"/>
      <c r="P2726" s="1"/>
      <c r="Q2726" s="1"/>
      <c r="R2726" s="1"/>
      <c r="S2726" s="1"/>
      <c r="T2726" s="1"/>
      <c r="U2726" s="1"/>
    </row>
    <row r="2727" spans="1:21" ht="15.75" customHeight="1" x14ac:dyDescent="0.2">
      <c r="A2727" s="3"/>
      <c r="B2727" s="3"/>
      <c r="C2727" s="3"/>
      <c r="D2727" s="3"/>
      <c r="E2727" s="3"/>
      <c r="F2727" s="3"/>
      <c r="G2727" s="3"/>
      <c r="H2727" s="3"/>
      <c r="I2727" s="3"/>
      <c r="J2727" s="1"/>
      <c r="K2727" s="1"/>
      <c r="L2727" s="1"/>
      <c r="M2727" s="2"/>
      <c r="N2727" s="2"/>
      <c r="O2727" s="1"/>
      <c r="P2727" s="1"/>
      <c r="Q2727" s="1"/>
      <c r="R2727" s="1"/>
      <c r="S2727" s="1"/>
      <c r="T2727" s="1"/>
      <c r="U2727" s="1"/>
    </row>
    <row r="2728" spans="1:21" ht="15.75" customHeight="1" x14ac:dyDescent="0.2">
      <c r="A2728" s="3"/>
      <c r="B2728" s="3"/>
      <c r="C2728" s="3"/>
      <c r="D2728" s="3"/>
      <c r="E2728" s="3"/>
      <c r="F2728" s="3"/>
      <c r="G2728" s="3"/>
      <c r="H2728" s="3"/>
      <c r="I2728" s="3"/>
      <c r="J2728" s="1"/>
      <c r="K2728" s="1"/>
      <c r="L2728" s="1"/>
      <c r="M2728" s="2"/>
      <c r="N2728" s="2"/>
      <c r="O2728" s="1"/>
      <c r="P2728" s="1"/>
      <c r="Q2728" s="1"/>
      <c r="R2728" s="1"/>
      <c r="S2728" s="1"/>
      <c r="T2728" s="1"/>
      <c r="U2728" s="1"/>
    </row>
    <row r="2729" spans="1:21" ht="15.75" customHeight="1" x14ac:dyDescent="0.2">
      <c r="A2729" s="3"/>
      <c r="B2729" s="3"/>
      <c r="C2729" s="3"/>
      <c r="D2729" s="3"/>
      <c r="E2729" s="3"/>
      <c r="F2729" s="3"/>
      <c r="G2729" s="3"/>
      <c r="H2729" s="3"/>
      <c r="I2729" s="3"/>
      <c r="J2729" s="1"/>
      <c r="K2729" s="1"/>
      <c r="L2729" s="1"/>
      <c r="M2729" s="2"/>
      <c r="N2729" s="2"/>
      <c r="O2729" s="1"/>
      <c r="P2729" s="1"/>
      <c r="Q2729" s="1"/>
      <c r="R2729" s="1"/>
      <c r="S2729" s="1"/>
      <c r="T2729" s="1"/>
      <c r="U2729" s="1"/>
    </row>
    <row r="2730" spans="1:21" ht="15.75" customHeight="1" x14ac:dyDescent="0.2">
      <c r="A2730" s="3"/>
      <c r="B2730" s="3"/>
      <c r="C2730" s="3"/>
      <c r="D2730" s="3"/>
      <c r="E2730" s="3"/>
      <c r="F2730" s="3"/>
      <c r="G2730" s="3"/>
      <c r="H2730" s="3"/>
      <c r="I2730" s="3"/>
      <c r="J2730" s="1"/>
      <c r="K2730" s="1"/>
      <c r="L2730" s="1"/>
      <c r="M2730" s="2"/>
      <c r="N2730" s="2"/>
      <c r="O2730" s="1"/>
      <c r="P2730" s="1"/>
      <c r="Q2730" s="1"/>
      <c r="R2730" s="1"/>
      <c r="S2730" s="1"/>
      <c r="T2730" s="1"/>
      <c r="U2730" s="1"/>
    </row>
    <row r="2731" spans="1:21" ht="15.75" customHeight="1" x14ac:dyDescent="0.2">
      <c r="A2731" s="3"/>
      <c r="B2731" s="3"/>
      <c r="C2731" s="3"/>
      <c r="D2731" s="3"/>
      <c r="E2731" s="3"/>
      <c r="F2731" s="3"/>
      <c r="G2731" s="3"/>
      <c r="H2731" s="3"/>
      <c r="I2731" s="3"/>
      <c r="J2731" s="1"/>
      <c r="K2731" s="1"/>
      <c r="L2731" s="1"/>
      <c r="M2731" s="2"/>
      <c r="N2731" s="2"/>
      <c r="O2731" s="1"/>
      <c r="P2731" s="1"/>
      <c r="Q2731" s="1"/>
      <c r="R2731" s="1"/>
      <c r="S2731" s="1"/>
      <c r="T2731" s="1"/>
      <c r="U2731" s="1"/>
    </row>
    <row r="2732" spans="1:21" ht="15.75" customHeight="1" x14ac:dyDescent="0.2">
      <c r="A2732" s="3"/>
      <c r="B2732" s="3"/>
      <c r="C2732" s="3"/>
      <c r="D2732" s="3"/>
      <c r="E2732" s="3"/>
      <c r="F2732" s="3"/>
      <c r="G2732" s="3"/>
      <c r="H2732" s="3"/>
      <c r="I2732" s="3"/>
      <c r="J2732" s="1"/>
      <c r="K2732" s="1"/>
      <c r="L2732" s="1"/>
      <c r="M2732" s="2"/>
      <c r="N2732" s="2"/>
      <c r="O2732" s="1"/>
      <c r="P2732" s="1"/>
      <c r="Q2732" s="1"/>
      <c r="R2732" s="1"/>
      <c r="S2732" s="1"/>
      <c r="T2732" s="1"/>
      <c r="U2732" s="1"/>
    </row>
    <row r="2733" spans="1:21" ht="15.75" customHeight="1" x14ac:dyDescent="0.2">
      <c r="A2733" s="3"/>
      <c r="B2733" s="3"/>
      <c r="C2733" s="3"/>
      <c r="D2733" s="3"/>
      <c r="E2733" s="3"/>
      <c r="F2733" s="3"/>
      <c r="G2733" s="3"/>
      <c r="H2733" s="3"/>
      <c r="I2733" s="3"/>
      <c r="J2733" s="1"/>
      <c r="K2733" s="1"/>
      <c r="L2733" s="1"/>
      <c r="M2733" s="2"/>
      <c r="N2733" s="2"/>
      <c r="O2733" s="1"/>
      <c r="P2733" s="1"/>
      <c r="Q2733" s="1"/>
      <c r="R2733" s="1"/>
      <c r="S2733" s="1"/>
      <c r="T2733" s="1"/>
      <c r="U2733" s="1"/>
    </row>
    <row r="2734" spans="1:21" ht="15.75" customHeight="1" x14ac:dyDescent="0.2">
      <c r="A2734" s="3"/>
      <c r="B2734" s="3"/>
      <c r="C2734" s="3"/>
      <c r="D2734" s="3"/>
      <c r="E2734" s="3"/>
      <c r="F2734" s="3"/>
      <c r="G2734" s="3"/>
      <c r="H2734" s="3"/>
      <c r="I2734" s="3"/>
      <c r="J2734" s="1"/>
      <c r="K2734" s="1"/>
      <c r="L2734" s="1"/>
      <c r="M2734" s="2"/>
      <c r="N2734" s="2"/>
      <c r="O2734" s="1"/>
      <c r="P2734" s="1"/>
      <c r="Q2734" s="1"/>
      <c r="R2734" s="1"/>
      <c r="S2734" s="1"/>
      <c r="T2734" s="1"/>
      <c r="U2734" s="1"/>
    </row>
    <row r="2735" spans="1:21" ht="15.75" customHeight="1" x14ac:dyDescent="0.2">
      <c r="A2735" s="3"/>
      <c r="B2735" s="3"/>
      <c r="C2735" s="3"/>
      <c r="D2735" s="3"/>
      <c r="E2735" s="3"/>
      <c r="F2735" s="3"/>
      <c r="G2735" s="3"/>
      <c r="H2735" s="3"/>
      <c r="I2735" s="3"/>
      <c r="J2735" s="1"/>
      <c r="K2735" s="1"/>
      <c r="L2735" s="1"/>
      <c r="M2735" s="2"/>
      <c r="N2735" s="2"/>
      <c r="O2735" s="1"/>
      <c r="P2735" s="1"/>
      <c r="Q2735" s="1"/>
      <c r="R2735" s="1"/>
      <c r="S2735" s="1"/>
      <c r="T2735" s="1"/>
      <c r="U2735" s="1"/>
    </row>
    <row r="2736" spans="1:21" ht="15.75" customHeight="1" x14ac:dyDescent="0.2">
      <c r="A2736" s="3"/>
      <c r="B2736" s="3"/>
      <c r="C2736" s="3"/>
      <c r="D2736" s="3"/>
      <c r="E2736" s="3"/>
      <c r="F2736" s="3"/>
      <c r="G2736" s="3"/>
      <c r="H2736" s="3"/>
      <c r="I2736" s="3"/>
      <c r="J2736" s="1"/>
      <c r="K2736" s="1"/>
      <c r="L2736" s="1"/>
      <c r="M2736" s="2"/>
      <c r="N2736" s="2"/>
      <c r="O2736" s="1"/>
      <c r="P2736" s="1"/>
      <c r="Q2736" s="1"/>
      <c r="R2736" s="1"/>
      <c r="S2736" s="1"/>
      <c r="T2736" s="1"/>
      <c r="U2736" s="1"/>
    </row>
    <row r="2737" spans="1:21" ht="15.75" customHeight="1" x14ac:dyDescent="0.2">
      <c r="A2737" s="3"/>
      <c r="B2737" s="3"/>
      <c r="C2737" s="3"/>
      <c r="D2737" s="3"/>
      <c r="E2737" s="3"/>
      <c r="F2737" s="3"/>
      <c r="G2737" s="3"/>
      <c r="H2737" s="3"/>
      <c r="I2737" s="3"/>
      <c r="J2737" s="1"/>
      <c r="K2737" s="1"/>
      <c r="L2737" s="1"/>
      <c r="M2737" s="2"/>
      <c r="N2737" s="2"/>
      <c r="O2737" s="1"/>
      <c r="P2737" s="1"/>
      <c r="Q2737" s="1"/>
      <c r="R2737" s="1"/>
      <c r="S2737" s="1"/>
      <c r="T2737" s="1"/>
      <c r="U2737" s="1"/>
    </row>
    <row r="2738" spans="1:21" ht="15.75" customHeight="1" x14ac:dyDescent="0.2">
      <c r="A2738" s="3"/>
      <c r="B2738" s="3"/>
      <c r="C2738" s="3"/>
      <c r="D2738" s="3"/>
      <c r="E2738" s="3"/>
      <c r="F2738" s="3"/>
      <c r="G2738" s="3"/>
      <c r="H2738" s="3"/>
      <c r="I2738" s="3"/>
      <c r="J2738" s="1"/>
      <c r="K2738" s="1"/>
      <c r="L2738" s="1"/>
      <c r="M2738" s="2"/>
      <c r="N2738" s="2"/>
      <c r="O2738" s="1"/>
      <c r="P2738" s="1"/>
      <c r="Q2738" s="1"/>
      <c r="R2738" s="1"/>
      <c r="S2738" s="1"/>
      <c r="T2738" s="1"/>
      <c r="U2738" s="1"/>
    </row>
    <row r="2739" spans="1:21" ht="15.75" customHeight="1" x14ac:dyDescent="0.2">
      <c r="A2739" s="3"/>
      <c r="B2739" s="3"/>
      <c r="C2739" s="3"/>
      <c r="D2739" s="3"/>
      <c r="E2739" s="3"/>
      <c r="F2739" s="3"/>
      <c r="G2739" s="3"/>
      <c r="H2739" s="3"/>
      <c r="I2739" s="3"/>
      <c r="J2739" s="1"/>
      <c r="K2739" s="1"/>
      <c r="L2739" s="1"/>
      <c r="M2739" s="2"/>
      <c r="N2739" s="2"/>
      <c r="O2739" s="1"/>
      <c r="P2739" s="1"/>
      <c r="Q2739" s="1"/>
      <c r="R2739" s="1"/>
      <c r="S2739" s="1"/>
      <c r="T2739" s="1"/>
      <c r="U2739" s="1"/>
    </row>
    <row r="2740" spans="1:21" ht="15.75" customHeight="1" x14ac:dyDescent="0.2">
      <c r="A2740" s="3"/>
      <c r="B2740" s="3"/>
      <c r="C2740" s="3"/>
      <c r="D2740" s="3"/>
      <c r="E2740" s="3"/>
      <c r="F2740" s="3"/>
      <c r="G2740" s="3"/>
      <c r="H2740" s="3"/>
      <c r="I2740" s="3"/>
      <c r="J2740" s="1"/>
      <c r="K2740" s="1"/>
      <c r="L2740" s="1"/>
      <c r="M2740" s="2"/>
      <c r="N2740" s="2"/>
      <c r="O2740" s="1"/>
      <c r="P2740" s="1"/>
      <c r="Q2740" s="1"/>
      <c r="R2740" s="1"/>
      <c r="S2740" s="1"/>
      <c r="T2740" s="1"/>
      <c r="U2740" s="1"/>
    </row>
    <row r="2741" spans="1:21" ht="15.75" customHeight="1" x14ac:dyDescent="0.2">
      <c r="A2741" s="3"/>
      <c r="B2741" s="3"/>
      <c r="C2741" s="3"/>
      <c r="D2741" s="3"/>
      <c r="E2741" s="3"/>
      <c r="F2741" s="3"/>
      <c r="G2741" s="3"/>
      <c r="H2741" s="3"/>
      <c r="I2741" s="3"/>
      <c r="J2741" s="1"/>
      <c r="K2741" s="1"/>
      <c r="L2741" s="1"/>
      <c r="M2741" s="2"/>
      <c r="N2741" s="2"/>
      <c r="O2741" s="1"/>
      <c r="P2741" s="1"/>
      <c r="Q2741" s="1"/>
      <c r="R2741" s="1"/>
      <c r="S2741" s="1"/>
      <c r="T2741" s="1"/>
      <c r="U2741" s="1"/>
    </row>
    <row r="2742" spans="1:21" ht="15.75" customHeight="1" x14ac:dyDescent="0.2">
      <c r="A2742" s="3"/>
      <c r="B2742" s="3"/>
      <c r="C2742" s="3"/>
      <c r="D2742" s="3"/>
      <c r="E2742" s="3"/>
      <c r="F2742" s="3"/>
      <c r="G2742" s="3"/>
      <c r="H2742" s="3"/>
      <c r="I2742" s="3"/>
      <c r="J2742" s="1"/>
      <c r="K2742" s="1"/>
      <c r="L2742" s="1"/>
      <c r="M2742" s="2"/>
      <c r="N2742" s="2"/>
      <c r="O2742" s="1"/>
      <c r="P2742" s="1"/>
      <c r="Q2742" s="1"/>
      <c r="R2742" s="1"/>
      <c r="S2742" s="1"/>
      <c r="T2742" s="1"/>
      <c r="U2742" s="1"/>
    </row>
    <row r="2743" spans="1:21" ht="15.75" customHeight="1" x14ac:dyDescent="0.2">
      <c r="A2743" s="3"/>
      <c r="B2743" s="3"/>
      <c r="C2743" s="3"/>
      <c r="D2743" s="3"/>
      <c r="E2743" s="3"/>
      <c r="F2743" s="3"/>
      <c r="G2743" s="3"/>
      <c r="H2743" s="3"/>
      <c r="I2743" s="3"/>
      <c r="J2743" s="1"/>
      <c r="K2743" s="1"/>
      <c r="L2743" s="1"/>
      <c r="M2743" s="2"/>
      <c r="N2743" s="2"/>
      <c r="O2743" s="1"/>
      <c r="P2743" s="1"/>
      <c r="Q2743" s="1"/>
      <c r="R2743" s="1"/>
      <c r="S2743" s="1"/>
      <c r="T2743" s="1"/>
      <c r="U2743" s="1"/>
    </row>
    <row r="2744" spans="1:21" ht="15.75" customHeight="1" x14ac:dyDescent="0.2">
      <c r="A2744" s="3"/>
      <c r="B2744" s="3"/>
      <c r="C2744" s="3"/>
      <c r="D2744" s="3"/>
      <c r="E2744" s="3"/>
      <c r="F2744" s="3"/>
      <c r="G2744" s="3"/>
      <c r="H2744" s="3"/>
      <c r="I2744" s="3"/>
      <c r="J2744" s="1"/>
      <c r="K2744" s="1"/>
      <c r="L2744" s="1"/>
      <c r="M2744" s="2"/>
      <c r="N2744" s="2"/>
      <c r="O2744" s="1"/>
      <c r="P2744" s="1"/>
      <c r="Q2744" s="1"/>
      <c r="R2744" s="1"/>
      <c r="S2744" s="1"/>
      <c r="T2744" s="1"/>
      <c r="U2744" s="1"/>
    </row>
    <row r="2745" spans="1:21" ht="15.75" customHeight="1" x14ac:dyDescent="0.2">
      <c r="A2745" s="3"/>
      <c r="B2745" s="3"/>
      <c r="C2745" s="3"/>
      <c r="D2745" s="3"/>
      <c r="E2745" s="3"/>
      <c r="F2745" s="3"/>
      <c r="G2745" s="3"/>
      <c r="H2745" s="3"/>
      <c r="I2745" s="3"/>
      <c r="J2745" s="1"/>
      <c r="K2745" s="1"/>
      <c r="L2745" s="1"/>
      <c r="M2745" s="2"/>
      <c r="N2745" s="2"/>
      <c r="O2745" s="1"/>
      <c r="P2745" s="1"/>
      <c r="Q2745" s="1"/>
      <c r="R2745" s="1"/>
      <c r="S2745" s="1"/>
      <c r="T2745" s="1"/>
      <c r="U2745" s="1"/>
    </row>
    <row r="2746" spans="1:21" ht="15.75" customHeight="1" x14ac:dyDescent="0.2">
      <c r="A2746" s="3"/>
      <c r="B2746" s="3"/>
      <c r="C2746" s="3"/>
      <c r="D2746" s="3"/>
      <c r="E2746" s="3"/>
      <c r="F2746" s="3"/>
      <c r="G2746" s="3"/>
      <c r="H2746" s="3"/>
      <c r="I2746" s="3"/>
      <c r="J2746" s="1"/>
      <c r="K2746" s="1"/>
      <c r="L2746" s="1"/>
      <c r="M2746" s="2"/>
      <c r="N2746" s="2"/>
      <c r="O2746" s="1"/>
      <c r="P2746" s="1"/>
      <c r="Q2746" s="1"/>
      <c r="R2746" s="1"/>
      <c r="S2746" s="1"/>
      <c r="T2746" s="1"/>
      <c r="U2746" s="1"/>
    </row>
    <row r="2747" spans="1:21" ht="15.75" customHeight="1" x14ac:dyDescent="0.2">
      <c r="A2747" s="3"/>
      <c r="B2747" s="3"/>
      <c r="C2747" s="3"/>
      <c r="D2747" s="3"/>
      <c r="E2747" s="3"/>
      <c r="F2747" s="3"/>
      <c r="G2747" s="3"/>
      <c r="H2747" s="3"/>
      <c r="I2747" s="3"/>
      <c r="J2747" s="1"/>
      <c r="K2747" s="1"/>
      <c r="L2747" s="1"/>
      <c r="M2747" s="2"/>
      <c r="N2747" s="2"/>
      <c r="O2747" s="1"/>
      <c r="P2747" s="1"/>
      <c r="Q2747" s="1"/>
      <c r="R2747" s="1"/>
      <c r="S2747" s="1"/>
      <c r="T2747" s="1"/>
      <c r="U2747" s="1"/>
    </row>
    <row r="2748" spans="1:21" ht="15.75" customHeight="1" x14ac:dyDescent="0.2">
      <c r="A2748" s="3"/>
      <c r="B2748" s="3"/>
      <c r="C2748" s="3"/>
      <c r="D2748" s="3"/>
      <c r="E2748" s="3"/>
      <c r="F2748" s="3"/>
      <c r="G2748" s="3"/>
      <c r="H2748" s="3"/>
      <c r="I2748" s="3"/>
      <c r="J2748" s="1"/>
      <c r="K2748" s="1"/>
      <c r="L2748" s="1"/>
      <c r="M2748" s="2"/>
      <c r="N2748" s="2"/>
      <c r="O2748" s="1"/>
      <c r="P2748" s="1"/>
      <c r="Q2748" s="1"/>
      <c r="R2748" s="1"/>
      <c r="S2748" s="1"/>
      <c r="T2748" s="1"/>
      <c r="U2748" s="1"/>
    </row>
    <row r="2749" spans="1:21" ht="15.75" customHeight="1" x14ac:dyDescent="0.2">
      <c r="A2749" s="3"/>
      <c r="B2749" s="3"/>
      <c r="C2749" s="3"/>
      <c r="D2749" s="3"/>
      <c r="E2749" s="3"/>
      <c r="F2749" s="3"/>
      <c r="G2749" s="3"/>
      <c r="H2749" s="3"/>
      <c r="I2749" s="3"/>
      <c r="J2749" s="1"/>
      <c r="K2749" s="1"/>
      <c r="L2749" s="1"/>
      <c r="M2749" s="2"/>
      <c r="N2749" s="2"/>
      <c r="O2749" s="1"/>
      <c r="P2749" s="1"/>
      <c r="Q2749" s="1"/>
      <c r="R2749" s="1"/>
      <c r="S2749" s="1"/>
      <c r="T2749" s="1"/>
      <c r="U2749" s="1"/>
    </row>
    <row r="2750" spans="1:21" ht="15.75" customHeight="1" x14ac:dyDescent="0.2">
      <c r="A2750" s="3"/>
      <c r="B2750" s="3"/>
      <c r="C2750" s="3"/>
      <c r="D2750" s="3"/>
      <c r="E2750" s="3"/>
      <c r="F2750" s="3"/>
      <c r="G2750" s="3"/>
      <c r="H2750" s="3"/>
      <c r="I2750" s="3"/>
      <c r="J2750" s="1"/>
      <c r="K2750" s="1"/>
      <c r="L2750" s="1"/>
      <c r="M2750" s="2"/>
      <c r="N2750" s="2"/>
      <c r="O2750" s="1"/>
      <c r="P2750" s="1"/>
      <c r="Q2750" s="1"/>
      <c r="R2750" s="1"/>
      <c r="S2750" s="1"/>
      <c r="T2750" s="1"/>
      <c r="U2750" s="1"/>
    </row>
    <row r="2751" spans="1:21" ht="15.75" customHeight="1" x14ac:dyDescent="0.2">
      <c r="A2751" s="3"/>
      <c r="B2751" s="3"/>
      <c r="C2751" s="3"/>
      <c r="D2751" s="3"/>
      <c r="E2751" s="3"/>
      <c r="F2751" s="3"/>
      <c r="G2751" s="3"/>
      <c r="H2751" s="3"/>
      <c r="I2751" s="3"/>
      <c r="J2751" s="1"/>
      <c r="K2751" s="1"/>
      <c r="L2751" s="1"/>
      <c r="M2751" s="2"/>
      <c r="N2751" s="2"/>
      <c r="O2751" s="1"/>
      <c r="P2751" s="1"/>
      <c r="Q2751" s="1"/>
      <c r="R2751" s="1"/>
      <c r="S2751" s="1"/>
      <c r="T2751" s="1"/>
      <c r="U2751" s="1"/>
    </row>
    <row r="2752" spans="1:21" ht="15.75" customHeight="1" x14ac:dyDescent="0.2">
      <c r="A2752" s="3"/>
      <c r="B2752" s="3"/>
      <c r="C2752" s="3"/>
      <c r="D2752" s="3"/>
      <c r="E2752" s="3"/>
      <c r="F2752" s="3"/>
      <c r="G2752" s="3"/>
      <c r="H2752" s="3"/>
      <c r="I2752" s="3"/>
      <c r="J2752" s="1"/>
      <c r="K2752" s="1"/>
      <c r="L2752" s="1"/>
      <c r="M2752" s="2"/>
      <c r="N2752" s="2"/>
      <c r="O2752" s="1"/>
      <c r="P2752" s="1"/>
      <c r="Q2752" s="1"/>
      <c r="R2752" s="1"/>
      <c r="S2752" s="1"/>
      <c r="T2752" s="1"/>
      <c r="U2752" s="1"/>
    </row>
    <row r="2753" spans="1:21" ht="15.75" customHeight="1" x14ac:dyDescent="0.2">
      <c r="A2753" s="3"/>
      <c r="B2753" s="3"/>
      <c r="C2753" s="3"/>
      <c r="D2753" s="3"/>
      <c r="E2753" s="3"/>
      <c r="F2753" s="3"/>
      <c r="G2753" s="3"/>
      <c r="H2753" s="3"/>
      <c r="I2753" s="3"/>
      <c r="J2753" s="1"/>
      <c r="K2753" s="1"/>
      <c r="L2753" s="1"/>
      <c r="M2753" s="2"/>
      <c r="N2753" s="2"/>
      <c r="O2753" s="1"/>
      <c r="P2753" s="1"/>
      <c r="Q2753" s="1"/>
      <c r="R2753" s="1"/>
      <c r="S2753" s="1"/>
      <c r="T2753" s="1"/>
      <c r="U2753" s="1"/>
    </row>
    <row r="2754" spans="1:21" ht="15.75" customHeight="1" x14ac:dyDescent="0.2">
      <c r="A2754" s="3"/>
      <c r="B2754" s="3"/>
      <c r="C2754" s="3"/>
      <c r="D2754" s="3"/>
      <c r="E2754" s="3"/>
      <c r="F2754" s="3"/>
      <c r="G2754" s="3"/>
      <c r="H2754" s="3"/>
      <c r="I2754" s="3"/>
      <c r="J2754" s="1"/>
      <c r="K2754" s="1"/>
      <c r="L2754" s="1"/>
      <c r="M2754" s="2"/>
      <c r="N2754" s="2"/>
      <c r="O2754" s="1"/>
      <c r="P2754" s="1"/>
      <c r="Q2754" s="1"/>
      <c r="R2754" s="1"/>
      <c r="S2754" s="1"/>
      <c r="T2754" s="1"/>
      <c r="U2754" s="1"/>
    </row>
    <row r="2755" spans="1:21" ht="15.75" customHeight="1" x14ac:dyDescent="0.2">
      <c r="A2755" s="3"/>
      <c r="B2755" s="3"/>
      <c r="C2755" s="3"/>
      <c r="D2755" s="3"/>
      <c r="E2755" s="3"/>
      <c r="F2755" s="3"/>
      <c r="G2755" s="3"/>
      <c r="H2755" s="3"/>
      <c r="I2755" s="3"/>
      <c r="J2755" s="1"/>
      <c r="K2755" s="1"/>
      <c r="L2755" s="1"/>
      <c r="M2755" s="2"/>
      <c r="N2755" s="2"/>
      <c r="O2755" s="1"/>
      <c r="P2755" s="1"/>
      <c r="Q2755" s="1"/>
      <c r="R2755" s="1"/>
      <c r="S2755" s="1"/>
      <c r="T2755" s="1"/>
      <c r="U2755" s="1"/>
    </row>
    <row r="2756" spans="1:21" ht="15.75" customHeight="1" x14ac:dyDescent="0.2">
      <c r="A2756" s="3"/>
      <c r="B2756" s="3"/>
      <c r="C2756" s="3"/>
      <c r="D2756" s="3"/>
      <c r="E2756" s="3"/>
      <c r="F2756" s="3"/>
      <c r="G2756" s="3"/>
      <c r="H2756" s="3"/>
      <c r="I2756" s="3"/>
      <c r="J2756" s="1"/>
      <c r="K2756" s="1"/>
      <c r="L2756" s="1"/>
      <c r="M2756" s="2"/>
      <c r="N2756" s="2"/>
      <c r="O2756" s="1"/>
      <c r="P2756" s="1"/>
      <c r="Q2756" s="1"/>
      <c r="R2756" s="1"/>
      <c r="S2756" s="1"/>
      <c r="T2756" s="1"/>
      <c r="U2756" s="1"/>
    </row>
    <row r="2757" spans="1:21" ht="15.75" customHeight="1" x14ac:dyDescent="0.2">
      <c r="A2757" s="3"/>
      <c r="B2757" s="3"/>
      <c r="C2757" s="3"/>
      <c r="D2757" s="3"/>
      <c r="E2757" s="3"/>
      <c r="F2757" s="3"/>
      <c r="G2757" s="3"/>
      <c r="H2757" s="3"/>
      <c r="I2757" s="3"/>
      <c r="J2757" s="1"/>
      <c r="K2757" s="1"/>
      <c r="L2757" s="1"/>
      <c r="M2757" s="2"/>
      <c r="N2757" s="2"/>
      <c r="O2757" s="1"/>
      <c r="P2757" s="1"/>
      <c r="Q2757" s="1"/>
      <c r="R2757" s="1"/>
      <c r="S2757" s="1"/>
      <c r="T2757" s="1"/>
      <c r="U2757" s="1"/>
    </row>
    <row r="2758" spans="1:21" ht="15.75" customHeight="1" x14ac:dyDescent="0.2">
      <c r="A2758" s="3"/>
      <c r="B2758" s="3"/>
      <c r="C2758" s="3"/>
      <c r="D2758" s="3"/>
      <c r="E2758" s="3"/>
      <c r="F2758" s="3"/>
      <c r="G2758" s="3"/>
      <c r="H2758" s="3"/>
      <c r="I2758" s="3"/>
      <c r="J2758" s="1"/>
      <c r="K2758" s="1"/>
      <c r="L2758" s="1"/>
      <c r="M2758" s="2"/>
      <c r="N2758" s="2"/>
      <c r="O2758" s="1"/>
      <c r="P2758" s="1"/>
      <c r="Q2758" s="1"/>
      <c r="R2758" s="1"/>
      <c r="S2758" s="1"/>
      <c r="T2758" s="1"/>
      <c r="U2758" s="1"/>
    </row>
    <row r="2759" spans="1:21" ht="15.75" customHeight="1" x14ac:dyDescent="0.2">
      <c r="A2759" s="3"/>
      <c r="B2759" s="3"/>
      <c r="C2759" s="3"/>
      <c r="D2759" s="3"/>
      <c r="E2759" s="3"/>
      <c r="F2759" s="3"/>
      <c r="G2759" s="3"/>
      <c r="H2759" s="3"/>
      <c r="I2759" s="3"/>
      <c r="J2759" s="1"/>
      <c r="K2759" s="1"/>
      <c r="L2759" s="1"/>
      <c r="M2759" s="2"/>
      <c r="N2759" s="2"/>
      <c r="O2759" s="1"/>
      <c r="P2759" s="1"/>
      <c r="Q2759" s="1"/>
      <c r="R2759" s="1"/>
      <c r="S2759" s="1"/>
      <c r="T2759" s="1"/>
      <c r="U2759" s="1"/>
    </row>
    <row r="2760" spans="1:21" ht="15.75" customHeight="1" x14ac:dyDescent="0.2">
      <c r="A2760" s="3"/>
      <c r="B2760" s="3"/>
      <c r="C2760" s="3"/>
      <c r="D2760" s="3"/>
      <c r="E2760" s="3"/>
      <c r="F2760" s="3"/>
      <c r="G2760" s="3"/>
      <c r="H2760" s="3"/>
      <c r="I2760" s="3"/>
      <c r="J2760" s="1"/>
      <c r="K2760" s="1"/>
      <c r="L2760" s="1"/>
      <c r="M2760" s="2"/>
      <c r="N2760" s="2"/>
      <c r="O2760" s="1"/>
      <c r="P2760" s="1"/>
      <c r="Q2760" s="1"/>
      <c r="R2760" s="1"/>
      <c r="S2760" s="1"/>
      <c r="T2760" s="1"/>
      <c r="U2760" s="1"/>
    </row>
    <row r="2761" spans="1:21" ht="15.75" customHeight="1" x14ac:dyDescent="0.2">
      <c r="A2761" s="3"/>
      <c r="B2761" s="3"/>
      <c r="C2761" s="3"/>
      <c r="D2761" s="3"/>
      <c r="E2761" s="3"/>
      <c r="F2761" s="3"/>
      <c r="G2761" s="3"/>
      <c r="H2761" s="3"/>
      <c r="I2761" s="3"/>
      <c r="J2761" s="1"/>
      <c r="K2761" s="1"/>
      <c r="L2761" s="1"/>
      <c r="M2761" s="2"/>
      <c r="N2761" s="2"/>
      <c r="O2761" s="1"/>
      <c r="P2761" s="1"/>
      <c r="Q2761" s="1"/>
      <c r="R2761" s="1"/>
      <c r="S2761" s="1"/>
      <c r="T2761" s="1"/>
      <c r="U2761" s="1"/>
    </row>
    <row r="2762" spans="1:21" ht="15.75" customHeight="1" x14ac:dyDescent="0.2">
      <c r="A2762" s="3"/>
      <c r="B2762" s="3"/>
      <c r="C2762" s="3"/>
      <c r="D2762" s="3"/>
      <c r="E2762" s="3"/>
      <c r="F2762" s="3"/>
      <c r="G2762" s="3"/>
      <c r="H2762" s="3"/>
      <c r="I2762" s="3"/>
      <c r="J2762" s="1"/>
      <c r="K2762" s="1"/>
      <c r="L2762" s="1"/>
      <c r="M2762" s="2"/>
      <c r="N2762" s="2"/>
      <c r="O2762" s="1"/>
      <c r="P2762" s="1"/>
      <c r="Q2762" s="1"/>
      <c r="R2762" s="1"/>
      <c r="S2762" s="1"/>
      <c r="T2762" s="1"/>
      <c r="U2762" s="1"/>
    </row>
    <row r="2763" spans="1:21" ht="15.75" customHeight="1" x14ac:dyDescent="0.2">
      <c r="A2763" s="3"/>
      <c r="B2763" s="3"/>
      <c r="C2763" s="3"/>
      <c r="D2763" s="3"/>
      <c r="E2763" s="3"/>
      <c r="F2763" s="3"/>
      <c r="G2763" s="3"/>
      <c r="H2763" s="3"/>
      <c r="I2763" s="3"/>
      <c r="J2763" s="1"/>
      <c r="K2763" s="1"/>
      <c r="L2763" s="1"/>
      <c r="M2763" s="2"/>
      <c r="N2763" s="2"/>
      <c r="O2763" s="1"/>
      <c r="P2763" s="1"/>
      <c r="Q2763" s="1"/>
      <c r="R2763" s="1"/>
      <c r="S2763" s="1"/>
      <c r="T2763" s="1"/>
      <c r="U2763" s="1"/>
    </row>
    <row r="2764" spans="1:21" ht="15.75" customHeight="1" x14ac:dyDescent="0.2">
      <c r="A2764" s="3"/>
      <c r="B2764" s="3"/>
      <c r="C2764" s="3"/>
      <c r="D2764" s="3"/>
      <c r="E2764" s="3"/>
      <c r="F2764" s="3"/>
      <c r="G2764" s="3"/>
      <c r="H2764" s="3"/>
      <c r="I2764" s="3"/>
      <c r="J2764" s="1"/>
      <c r="K2764" s="1"/>
      <c r="L2764" s="1"/>
      <c r="M2764" s="2"/>
      <c r="N2764" s="2"/>
      <c r="O2764" s="1"/>
      <c r="P2764" s="1"/>
      <c r="Q2764" s="1"/>
      <c r="R2764" s="1"/>
      <c r="S2764" s="1"/>
      <c r="T2764" s="1"/>
      <c r="U2764" s="1"/>
    </row>
    <row r="2765" spans="1:21" ht="15.75" customHeight="1" x14ac:dyDescent="0.2">
      <c r="A2765" s="3"/>
      <c r="B2765" s="3"/>
      <c r="C2765" s="3"/>
      <c r="D2765" s="3"/>
      <c r="E2765" s="3"/>
      <c r="F2765" s="3"/>
      <c r="G2765" s="3"/>
      <c r="H2765" s="3"/>
      <c r="I2765" s="3"/>
      <c r="J2765" s="1"/>
      <c r="K2765" s="1"/>
      <c r="L2765" s="1"/>
      <c r="M2765" s="2"/>
      <c r="N2765" s="2"/>
      <c r="O2765" s="1"/>
      <c r="P2765" s="1"/>
      <c r="Q2765" s="1"/>
      <c r="R2765" s="1"/>
      <c r="S2765" s="1"/>
      <c r="T2765" s="1"/>
      <c r="U2765" s="1"/>
    </row>
    <row r="2766" spans="1:21" ht="15.75" customHeight="1" x14ac:dyDescent="0.2">
      <c r="A2766" s="3"/>
      <c r="B2766" s="3"/>
      <c r="C2766" s="3"/>
      <c r="D2766" s="3"/>
      <c r="E2766" s="3"/>
      <c r="F2766" s="3"/>
      <c r="G2766" s="3"/>
      <c r="H2766" s="3"/>
      <c r="I2766" s="3"/>
      <c r="J2766" s="1"/>
      <c r="K2766" s="1"/>
      <c r="L2766" s="1"/>
      <c r="M2766" s="2"/>
      <c r="N2766" s="2"/>
      <c r="O2766" s="1"/>
      <c r="P2766" s="1"/>
      <c r="Q2766" s="1"/>
      <c r="R2766" s="1"/>
      <c r="S2766" s="1"/>
      <c r="T2766" s="1"/>
      <c r="U2766" s="1"/>
    </row>
    <row r="2767" spans="1:21" ht="15.75" customHeight="1" x14ac:dyDescent="0.2">
      <c r="A2767" s="3"/>
      <c r="B2767" s="3"/>
      <c r="C2767" s="3"/>
      <c r="D2767" s="3"/>
      <c r="E2767" s="3"/>
      <c r="F2767" s="3"/>
      <c r="G2767" s="3"/>
      <c r="H2767" s="3"/>
      <c r="I2767" s="3"/>
      <c r="J2767" s="1"/>
      <c r="K2767" s="1"/>
      <c r="L2767" s="1"/>
      <c r="M2767" s="2"/>
      <c r="N2767" s="2"/>
      <c r="O2767" s="1"/>
      <c r="P2767" s="1"/>
      <c r="Q2767" s="1"/>
      <c r="R2767" s="1"/>
      <c r="S2767" s="1"/>
      <c r="T2767" s="1"/>
      <c r="U2767" s="1"/>
    </row>
    <row r="2768" spans="1:21" ht="15.75" customHeight="1" x14ac:dyDescent="0.2">
      <c r="A2768" s="3"/>
      <c r="B2768" s="3"/>
      <c r="C2768" s="3"/>
      <c r="D2768" s="3"/>
      <c r="E2768" s="3"/>
      <c r="F2768" s="3"/>
      <c r="G2768" s="3"/>
      <c r="H2768" s="3"/>
      <c r="I2768" s="3"/>
      <c r="J2768" s="1"/>
      <c r="K2768" s="1"/>
      <c r="L2768" s="1"/>
      <c r="M2768" s="2"/>
      <c r="N2768" s="2"/>
      <c r="O2768" s="1"/>
      <c r="P2768" s="1"/>
      <c r="Q2768" s="1"/>
      <c r="R2768" s="1"/>
      <c r="S2768" s="1"/>
      <c r="T2768" s="1"/>
      <c r="U2768" s="1"/>
    </row>
    <row r="2769" spans="1:21" ht="15.75" customHeight="1" x14ac:dyDescent="0.2">
      <c r="A2769" s="3"/>
      <c r="B2769" s="3"/>
      <c r="C2769" s="3"/>
      <c r="D2769" s="3"/>
      <c r="E2769" s="3"/>
      <c r="F2769" s="3"/>
      <c r="G2769" s="3"/>
      <c r="H2769" s="3"/>
      <c r="I2769" s="3"/>
      <c r="J2769" s="1"/>
      <c r="K2769" s="1"/>
      <c r="L2769" s="1"/>
      <c r="M2769" s="2"/>
      <c r="N2769" s="2"/>
      <c r="O2769" s="1"/>
      <c r="P2769" s="1"/>
      <c r="Q2769" s="1"/>
      <c r="R2769" s="1"/>
      <c r="S2769" s="1"/>
      <c r="T2769" s="1"/>
      <c r="U2769" s="1"/>
    </row>
    <row r="2770" spans="1:21" ht="15.75" customHeight="1" x14ac:dyDescent="0.2">
      <c r="A2770" s="3"/>
      <c r="B2770" s="3"/>
      <c r="C2770" s="3"/>
      <c r="D2770" s="3"/>
      <c r="E2770" s="3"/>
      <c r="F2770" s="3"/>
      <c r="G2770" s="3"/>
      <c r="H2770" s="3"/>
      <c r="I2770" s="3"/>
      <c r="J2770" s="1"/>
      <c r="K2770" s="1"/>
      <c r="L2770" s="1"/>
      <c r="M2770" s="2"/>
      <c r="N2770" s="2"/>
      <c r="O2770" s="1"/>
      <c r="P2770" s="1"/>
      <c r="Q2770" s="1"/>
      <c r="R2770" s="1"/>
      <c r="S2770" s="1"/>
      <c r="T2770" s="1"/>
      <c r="U2770" s="1"/>
    </row>
    <row r="2771" spans="1:21" ht="15.75" customHeight="1" x14ac:dyDescent="0.2">
      <c r="A2771" s="3"/>
      <c r="B2771" s="3"/>
      <c r="C2771" s="3"/>
      <c r="D2771" s="3"/>
      <c r="E2771" s="3"/>
      <c r="F2771" s="3"/>
      <c r="G2771" s="3"/>
      <c r="H2771" s="3"/>
      <c r="I2771" s="3"/>
      <c r="J2771" s="1"/>
      <c r="K2771" s="1"/>
      <c r="L2771" s="1"/>
      <c r="M2771" s="2"/>
      <c r="N2771" s="2"/>
      <c r="O2771" s="1"/>
      <c r="P2771" s="1"/>
      <c r="Q2771" s="1"/>
      <c r="R2771" s="1"/>
      <c r="S2771" s="1"/>
      <c r="T2771" s="1"/>
      <c r="U2771" s="1"/>
    </row>
    <row r="2772" spans="1:21" ht="15.75" customHeight="1" x14ac:dyDescent="0.2">
      <c r="A2772" s="3"/>
      <c r="B2772" s="3"/>
      <c r="C2772" s="3"/>
      <c r="D2772" s="3"/>
      <c r="E2772" s="3"/>
      <c r="F2772" s="3"/>
      <c r="G2772" s="3"/>
      <c r="H2772" s="3"/>
      <c r="I2772" s="3"/>
      <c r="J2772" s="1"/>
      <c r="K2772" s="1"/>
      <c r="L2772" s="1"/>
      <c r="M2772" s="2"/>
      <c r="N2772" s="2"/>
      <c r="O2772" s="1"/>
      <c r="P2772" s="1"/>
      <c r="Q2772" s="1"/>
      <c r="R2772" s="1"/>
      <c r="S2772" s="1"/>
      <c r="T2772" s="1"/>
      <c r="U2772" s="1"/>
    </row>
    <row r="2773" spans="1:21" ht="15.75" customHeight="1" x14ac:dyDescent="0.2">
      <c r="A2773" s="3"/>
      <c r="B2773" s="3"/>
      <c r="C2773" s="3"/>
      <c r="D2773" s="3"/>
      <c r="E2773" s="3"/>
      <c r="F2773" s="3"/>
      <c r="G2773" s="3"/>
      <c r="H2773" s="3"/>
      <c r="I2773" s="3"/>
      <c r="J2773" s="1"/>
      <c r="K2773" s="1"/>
      <c r="L2773" s="1"/>
      <c r="M2773" s="2"/>
      <c r="N2773" s="2"/>
      <c r="O2773" s="1"/>
      <c r="P2773" s="1"/>
      <c r="Q2773" s="1"/>
      <c r="R2773" s="1"/>
      <c r="S2773" s="1"/>
      <c r="T2773" s="1"/>
      <c r="U2773" s="1"/>
    </row>
    <row r="2774" spans="1:21" ht="15.75" customHeight="1" x14ac:dyDescent="0.2">
      <c r="A2774" s="3"/>
      <c r="B2774" s="3"/>
      <c r="C2774" s="3"/>
      <c r="D2774" s="3"/>
      <c r="E2774" s="3"/>
      <c r="F2774" s="3"/>
      <c r="G2774" s="3"/>
      <c r="H2774" s="3"/>
      <c r="I2774" s="3"/>
      <c r="J2774" s="1"/>
      <c r="K2774" s="1"/>
      <c r="L2774" s="1"/>
      <c r="M2774" s="2"/>
      <c r="N2774" s="2"/>
      <c r="O2774" s="1"/>
      <c r="P2774" s="1"/>
      <c r="Q2774" s="1"/>
      <c r="R2774" s="1"/>
      <c r="S2774" s="1"/>
      <c r="T2774" s="1"/>
      <c r="U2774" s="1"/>
    </row>
    <row r="2775" spans="1:21" ht="15.75" customHeight="1" x14ac:dyDescent="0.2">
      <c r="A2775" s="3"/>
      <c r="B2775" s="3"/>
      <c r="C2775" s="3"/>
      <c r="D2775" s="3"/>
      <c r="E2775" s="3"/>
      <c r="F2775" s="3"/>
      <c r="G2775" s="3"/>
      <c r="H2775" s="3"/>
      <c r="I2775" s="3"/>
      <c r="J2775" s="1"/>
      <c r="K2775" s="1"/>
      <c r="L2775" s="1"/>
      <c r="M2775" s="2"/>
      <c r="N2775" s="2"/>
      <c r="O2775" s="1"/>
      <c r="P2775" s="1"/>
      <c r="Q2775" s="1"/>
      <c r="R2775" s="1"/>
      <c r="S2775" s="1"/>
      <c r="T2775" s="1"/>
      <c r="U2775" s="1"/>
    </row>
    <row r="2776" spans="1:21" ht="15.75" customHeight="1" x14ac:dyDescent="0.2">
      <c r="A2776" s="3"/>
      <c r="B2776" s="3"/>
      <c r="C2776" s="3"/>
      <c r="D2776" s="3"/>
      <c r="E2776" s="3"/>
      <c r="F2776" s="3"/>
      <c r="G2776" s="3"/>
      <c r="H2776" s="3"/>
      <c r="I2776" s="3"/>
      <c r="J2776" s="1"/>
      <c r="K2776" s="1"/>
      <c r="L2776" s="1"/>
      <c r="M2776" s="2"/>
      <c r="N2776" s="2"/>
      <c r="O2776" s="1"/>
      <c r="P2776" s="1"/>
      <c r="Q2776" s="1"/>
      <c r="R2776" s="1"/>
      <c r="S2776" s="1"/>
      <c r="T2776" s="1"/>
      <c r="U2776" s="1"/>
    </row>
    <row r="2777" spans="1:21" ht="15.75" customHeight="1" x14ac:dyDescent="0.2">
      <c r="A2777" s="3"/>
      <c r="B2777" s="3"/>
      <c r="C2777" s="3"/>
      <c r="D2777" s="3"/>
      <c r="E2777" s="3"/>
      <c r="F2777" s="3"/>
      <c r="G2777" s="3"/>
      <c r="H2777" s="3"/>
      <c r="I2777" s="3"/>
      <c r="J2777" s="1"/>
      <c r="K2777" s="1"/>
      <c r="L2777" s="1"/>
      <c r="M2777" s="2"/>
      <c r="N2777" s="2"/>
      <c r="O2777" s="1"/>
      <c r="P2777" s="1"/>
      <c r="Q2777" s="1"/>
      <c r="R2777" s="1"/>
      <c r="S2777" s="1"/>
      <c r="T2777" s="1"/>
      <c r="U2777" s="1"/>
    </row>
    <row r="2778" spans="1:21" ht="15.75" customHeight="1" x14ac:dyDescent="0.2">
      <c r="A2778" s="3"/>
      <c r="B2778" s="3"/>
      <c r="C2778" s="3"/>
      <c r="D2778" s="3"/>
      <c r="E2778" s="3"/>
      <c r="F2778" s="3"/>
      <c r="G2778" s="3"/>
      <c r="H2778" s="3"/>
      <c r="I2778" s="3"/>
      <c r="J2778" s="1"/>
      <c r="K2778" s="1"/>
      <c r="L2778" s="1"/>
      <c r="M2778" s="2"/>
      <c r="N2778" s="2"/>
      <c r="O2778" s="1"/>
      <c r="P2778" s="1"/>
      <c r="Q2778" s="1"/>
      <c r="R2778" s="1"/>
      <c r="S2778" s="1"/>
      <c r="T2778" s="1"/>
      <c r="U2778" s="1"/>
    </row>
    <row r="2779" spans="1:21" ht="15.75" customHeight="1" x14ac:dyDescent="0.2">
      <c r="A2779" s="3"/>
      <c r="B2779" s="3"/>
      <c r="C2779" s="3"/>
      <c r="D2779" s="3"/>
      <c r="E2779" s="3"/>
      <c r="F2779" s="3"/>
      <c r="G2779" s="3"/>
      <c r="H2779" s="3"/>
      <c r="I2779" s="3"/>
      <c r="J2779" s="1"/>
      <c r="K2779" s="1"/>
      <c r="L2779" s="1"/>
      <c r="M2779" s="2"/>
      <c r="N2779" s="2"/>
      <c r="O2779" s="1"/>
      <c r="P2779" s="1"/>
      <c r="Q2779" s="1"/>
      <c r="R2779" s="1"/>
      <c r="S2779" s="1"/>
      <c r="T2779" s="1"/>
      <c r="U2779" s="1"/>
    </row>
    <row r="2780" spans="1:21" ht="15.75" customHeight="1" x14ac:dyDescent="0.2">
      <c r="A2780" s="3"/>
      <c r="B2780" s="3"/>
      <c r="C2780" s="3"/>
      <c r="D2780" s="3"/>
      <c r="E2780" s="3"/>
      <c r="F2780" s="3"/>
      <c r="G2780" s="3"/>
      <c r="H2780" s="3"/>
      <c r="I2780" s="3"/>
      <c r="J2780" s="1"/>
      <c r="K2780" s="1"/>
      <c r="L2780" s="1"/>
      <c r="M2780" s="2"/>
      <c r="N2780" s="2"/>
      <c r="O2780" s="1"/>
      <c r="P2780" s="1"/>
      <c r="Q2780" s="1"/>
      <c r="R2780" s="1"/>
      <c r="S2780" s="1"/>
      <c r="T2780" s="1"/>
      <c r="U2780" s="1"/>
    </row>
    <row r="2781" spans="1:21" ht="15.75" customHeight="1" x14ac:dyDescent="0.2">
      <c r="A2781" s="3"/>
      <c r="B2781" s="3"/>
      <c r="C2781" s="3"/>
      <c r="D2781" s="3"/>
      <c r="E2781" s="3"/>
      <c r="F2781" s="3"/>
      <c r="G2781" s="3"/>
      <c r="H2781" s="3"/>
      <c r="I2781" s="3"/>
      <c r="J2781" s="1"/>
      <c r="K2781" s="1"/>
      <c r="L2781" s="1"/>
      <c r="M2781" s="2"/>
      <c r="N2781" s="2"/>
      <c r="O2781" s="1"/>
      <c r="P2781" s="1"/>
      <c r="Q2781" s="1"/>
      <c r="R2781" s="1"/>
      <c r="S2781" s="1"/>
      <c r="T2781" s="1"/>
      <c r="U2781" s="1"/>
    </row>
    <row r="2782" spans="1:21" ht="15.75" customHeight="1" x14ac:dyDescent="0.2">
      <c r="A2782" s="3"/>
      <c r="B2782" s="3"/>
      <c r="C2782" s="3"/>
      <c r="D2782" s="3"/>
      <c r="E2782" s="3"/>
      <c r="F2782" s="3"/>
      <c r="G2782" s="3"/>
      <c r="H2782" s="3"/>
      <c r="I2782" s="3"/>
      <c r="J2782" s="1"/>
      <c r="K2782" s="1"/>
      <c r="L2782" s="1"/>
      <c r="M2782" s="2"/>
      <c r="N2782" s="2"/>
      <c r="O2782" s="1"/>
      <c r="P2782" s="1"/>
      <c r="Q2782" s="1"/>
      <c r="R2782" s="1"/>
      <c r="S2782" s="1"/>
      <c r="T2782" s="1"/>
      <c r="U2782" s="1"/>
    </row>
    <row r="2783" spans="1:21" ht="15.75" customHeight="1" x14ac:dyDescent="0.2">
      <c r="A2783" s="3"/>
      <c r="B2783" s="3"/>
      <c r="C2783" s="3"/>
      <c r="D2783" s="3"/>
      <c r="E2783" s="3"/>
      <c r="F2783" s="3"/>
      <c r="G2783" s="3"/>
      <c r="H2783" s="3"/>
      <c r="I2783" s="3"/>
      <c r="J2783" s="1"/>
      <c r="K2783" s="1"/>
      <c r="L2783" s="1"/>
      <c r="M2783" s="2"/>
      <c r="N2783" s="2"/>
      <c r="O2783" s="1"/>
      <c r="P2783" s="1"/>
      <c r="Q2783" s="1"/>
      <c r="R2783" s="1"/>
      <c r="S2783" s="1"/>
      <c r="T2783" s="1"/>
      <c r="U2783" s="1"/>
    </row>
    <row r="2784" spans="1:21" ht="15.75" customHeight="1" x14ac:dyDescent="0.2">
      <c r="A2784" s="3"/>
      <c r="B2784" s="3"/>
      <c r="C2784" s="3"/>
      <c r="D2784" s="3"/>
      <c r="E2784" s="3"/>
      <c r="F2784" s="3"/>
      <c r="G2784" s="3"/>
      <c r="H2784" s="3"/>
      <c r="I2784" s="3"/>
      <c r="J2784" s="1"/>
      <c r="K2784" s="1"/>
      <c r="L2784" s="1"/>
      <c r="M2784" s="2"/>
      <c r="N2784" s="2"/>
      <c r="O2784" s="1"/>
      <c r="P2784" s="1"/>
      <c r="Q2784" s="1"/>
      <c r="R2784" s="1"/>
      <c r="S2784" s="1"/>
      <c r="T2784" s="1"/>
      <c r="U2784" s="1"/>
    </row>
    <row r="2785" spans="1:21" ht="15.75" customHeight="1" x14ac:dyDescent="0.2">
      <c r="A2785" s="3"/>
      <c r="B2785" s="3"/>
      <c r="C2785" s="3"/>
      <c r="D2785" s="3"/>
      <c r="E2785" s="3"/>
      <c r="F2785" s="3"/>
      <c r="G2785" s="3"/>
      <c r="H2785" s="3"/>
      <c r="I2785" s="3"/>
      <c r="J2785" s="1"/>
      <c r="K2785" s="1"/>
      <c r="L2785" s="1"/>
      <c r="M2785" s="2"/>
      <c r="N2785" s="2"/>
      <c r="O2785" s="1"/>
      <c r="P2785" s="1"/>
      <c r="Q2785" s="1"/>
      <c r="R2785" s="1"/>
      <c r="S2785" s="1"/>
      <c r="T2785" s="1"/>
      <c r="U2785" s="1"/>
    </row>
    <row r="2786" spans="1:21" ht="15.75" customHeight="1" x14ac:dyDescent="0.2">
      <c r="A2786" s="3"/>
      <c r="B2786" s="3"/>
      <c r="C2786" s="3"/>
      <c r="D2786" s="3"/>
      <c r="E2786" s="3"/>
      <c r="F2786" s="3"/>
      <c r="G2786" s="3"/>
      <c r="H2786" s="3"/>
      <c r="I2786" s="3"/>
      <c r="J2786" s="1"/>
      <c r="K2786" s="1"/>
      <c r="L2786" s="1"/>
      <c r="M2786" s="2"/>
      <c r="N2786" s="2"/>
      <c r="O2786" s="1"/>
      <c r="P2786" s="1"/>
      <c r="Q2786" s="1"/>
      <c r="R2786" s="1"/>
      <c r="S2786" s="1"/>
      <c r="T2786" s="1"/>
      <c r="U2786" s="1"/>
    </row>
    <row r="2787" spans="1:21" ht="15.75" customHeight="1" x14ac:dyDescent="0.2">
      <c r="A2787" s="3"/>
      <c r="B2787" s="3"/>
      <c r="C2787" s="3"/>
      <c r="D2787" s="3"/>
      <c r="E2787" s="3"/>
      <c r="F2787" s="3"/>
      <c r="G2787" s="3"/>
      <c r="H2787" s="3"/>
      <c r="I2787" s="3"/>
      <c r="J2787" s="1"/>
      <c r="K2787" s="1"/>
      <c r="L2787" s="1"/>
      <c r="M2787" s="2"/>
      <c r="N2787" s="2"/>
      <c r="O2787" s="1"/>
      <c r="P2787" s="1"/>
      <c r="Q2787" s="1"/>
      <c r="R2787" s="1"/>
      <c r="S2787" s="1"/>
      <c r="T2787" s="1"/>
      <c r="U2787" s="1"/>
    </row>
    <row r="2788" spans="1:21" ht="15.75" customHeight="1" x14ac:dyDescent="0.2">
      <c r="A2788" s="3"/>
      <c r="B2788" s="3"/>
      <c r="C2788" s="3"/>
      <c r="D2788" s="3"/>
      <c r="E2788" s="3"/>
      <c r="F2788" s="3"/>
      <c r="G2788" s="3"/>
      <c r="H2788" s="3"/>
      <c r="I2788" s="3"/>
      <c r="J2788" s="1"/>
      <c r="K2788" s="1"/>
      <c r="L2788" s="1"/>
      <c r="M2788" s="2"/>
      <c r="N2788" s="2"/>
      <c r="O2788" s="1"/>
      <c r="P2788" s="1"/>
      <c r="Q2788" s="1"/>
      <c r="R2788" s="1"/>
      <c r="S2788" s="1"/>
      <c r="T2788" s="1"/>
      <c r="U2788" s="1"/>
    </row>
    <row r="2789" spans="1:21" ht="15.75" customHeight="1" x14ac:dyDescent="0.2">
      <c r="A2789" s="3"/>
      <c r="B2789" s="3"/>
      <c r="C2789" s="3"/>
      <c r="D2789" s="3"/>
      <c r="E2789" s="3"/>
      <c r="F2789" s="3"/>
      <c r="G2789" s="3"/>
      <c r="H2789" s="3"/>
      <c r="I2789" s="3"/>
      <c r="J2789" s="1"/>
      <c r="K2789" s="1"/>
      <c r="L2789" s="1"/>
      <c r="M2789" s="2"/>
      <c r="N2789" s="2"/>
      <c r="O2789" s="1"/>
      <c r="P2789" s="1"/>
      <c r="Q2789" s="1"/>
      <c r="R2789" s="1"/>
      <c r="S2789" s="1"/>
      <c r="T2789" s="1"/>
      <c r="U2789" s="1"/>
    </row>
    <row r="2790" spans="1:21" ht="15.75" customHeight="1" x14ac:dyDescent="0.2">
      <c r="A2790" s="3"/>
      <c r="B2790" s="3"/>
      <c r="C2790" s="3"/>
      <c r="D2790" s="3"/>
      <c r="E2790" s="3"/>
      <c r="F2790" s="3"/>
      <c r="G2790" s="3"/>
      <c r="H2790" s="3"/>
      <c r="I2790" s="3"/>
      <c r="J2790" s="1"/>
      <c r="K2790" s="1"/>
      <c r="L2790" s="1"/>
      <c r="M2790" s="2"/>
      <c r="N2790" s="2"/>
      <c r="O2790" s="1"/>
      <c r="P2790" s="1"/>
      <c r="Q2790" s="1"/>
      <c r="R2790" s="1"/>
      <c r="S2790" s="1"/>
      <c r="T2790" s="1"/>
      <c r="U2790" s="1"/>
    </row>
    <row r="2791" spans="1:21" ht="15.75" customHeight="1" x14ac:dyDescent="0.2">
      <c r="A2791" s="3"/>
      <c r="B2791" s="3"/>
      <c r="C2791" s="3"/>
      <c r="D2791" s="3"/>
      <c r="E2791" s="3"/>
      <c r="F2791" s="3"/>
      <c r="G2791" s="3"/>
      <c r="H2791" s="3"/>
      <c r="I2791" s="3"/>
      <c r="J2791" s="1"/>
      <c r="K2791" s="1"/>
      <c r="L2791" s="1"/>
      <c r="M2791" s="2"/>
      <c r="N2791" s="2"/>
      <c r="O2791" s="1"/>
      <c r="P2791" s="1"/>
      <c r="Q2791" s="1"/>
      <c r="R2791" s="1"/>
      <c r="S2791" s="1"/>
      <c r="T2791" s="1"/>
      <c r="U2791" s="1"/>
    </row>
    <row r="2792" spans="1:21" ht="15.75" customHeight="1" x14ac:dyDescent="0.2">
      <c r="A2792" s="3"/>
      <c r="B2792" s="3"/>
      <c r="C2792" s="3"/>
      <c r="D2792" s="3"/>
      <c r="E2792" s="3"/>
      <c r="F2792" s="3"/>
      <c r="G2792" s="3"/>
      <c r="H2792" s="3"/>
      <c r="I2792" s="3"/>
      <c r="J2792" s="1"/>
      <c r="K2792" s="1"/>
      <c r="L2792" s="1"/>
      <c r="M2792" s="2"/>
      <c r="N2792" s="2"/>
      <c r="O2792" s="1"/>
      <c r="P2792" s="1"/>
      <c r="Q2792" s="1"/>
      <c r="R2792" s="1"/>
      <c r="S2792" s="1"/>
      <c r="T2792" s="1"/>
      <c r="U2792" s="1"/>
    </row>
    <row r="2793" spans="1:21" ht="15.75" customHeight="1" x14ac:dyDescent="0.2">
      <c r="A2793" s="3"/>
      <c r="B2793" s="3"/>
      <c r="C2793" s="3"/>
      <c r="D2793" s="3"/>
      <c r="E2793" s="3"/>
      <c r="F2793" s="3"/>
      <c r="G2793" s="3"/>
      <c r="H2793" s="3"/>
      <c r="I2793" s="3"/>
      <c r="J2793" s="1"/>
      <c r="K2793" s="1"/>
      <c r="L2793" s="1"/>
      <c r="M2793" s="2"/>
      <c r="N2793" s="2"/>
      <c r="O2793" s="1"/>
      <c r="P2793" s="1"/>
      <c r="Q2793" s="1"/>
      <c r="R2793" s="1"/>
      <c r="S2793" s="1"/>
      <c r="T2793" s="1"/>
      <c r="U2793" s="1"/>
    </row>
    <row r="2794" spans="1:21" ht="15.75" customHeight="1" x14ac:dyDescent="0.2">
      <c r="A2794" s="3"/>
      <c r="B2794" s="3"/>
      <c r="C2794" s="3"/>
      <c r="D2794" s="3"/>
      <c r="E2794" s="3"/>
      <c r="F2794" s="3"/>
      <c r="G2794" s="3"/>
      <c r="H2794" s="3"/>
      <c r="I2794" s="3"/>
      <c r="J2794" s="1"/>
      <c r="K2794" s="1"/>
      <c r="L2794" s="1"/>
      <c r="M2794" s="2"/>
      <c r="N2794" s="2"/>
      <c r="O2794" s="1"/>
      <c r="P2794" s="1"/>
      <c r="Q2794" s="1"/>
      <c r="R2794" s="1"/>
      <c r="S2794" s="1"/>
      <c r="T2794" s="1"/>
      <c r="U2794" s="1"/>
    </row>
    <row r="2795" spans="1:21" ht="15.75" customHeight="1" x14ac:dyDescent="0.2">
      <c r="A2795" s="3"/>
      <c r="B2795" s="3"/>
      <c r="C2795" s="3"/>
      <c r="D2795" s="3"/>
      <c r="E2795" s="3"/>
      <c r="F2795" s="3"/>
      <c r="G2795" s="3"/>
      <c r="H2795" s="3"/>
      <c r="I2795" s="3"/>
      <c r="J2795" s="1"/>
      <c r="K2795" s="1"/>
      <c r="L2795" s="1"/>
      <c r="M2795" s="2"/>
      <c r="N2795" s="2"/>
      <c r="O2795" s="1"/>
      <c r="P2795" s="1"/>
      <c r="Q2795" s="1"/>
      <c r="R2795" s="1"/>
      <c r="S2795" s="1"/>
      <c r="T2795" s="1"/>
      <c r="U2795" s="1"/>
    </row>
    <row r="2796" spans="1:21" ht="15.75" customHeight="1" x14ac:dyDescent="0.2">
      <c r="A2796" s="3"/>
      <c r="B2796" s="3"/>
      <c r="C2796" s="3"/>
      <c r="D2796" s="3"/>
      <c r="E2796" s="3"/>
      <c r="F2796" s="3"/>
      <c r="G2796" s="3"/>
      <c r="H2796" s="3"/>
      <c r="I2796" s="3"/>
      <c r="J2796" s="1"/>
      <c r="K2796" s="1"/>
      <c r="L2796" s="1"/>
      <c r="M2796" s="2"/>
      <c r="N2796" s="2"/>
      <c r="O2796" s="1"/>
      <c r="P2796" s="1"/>
      <c r="Q2796" s="1"/>
      <c r="R2796" s="1"/>
      <c r="S2796" s="1"/>
      <c r="T2796" s="1"/>
      <c r="U2796" s="1"/>
    </row>
    <row r="2797" spans="1:21" ht="15.75" customHeight="1" x14ac:dyDescent="0.2">
      <c r="A2797" s="3"/>
      <c r="B2797" s="3"/>
      <c r="C2797" s="3"/>
      <c r="D2797" s="3"/>
      <c r="E2797" s="3"/>
      <c r="F2797" s="3"/>
      <c r="G2797" s="3"/>
      <c r="H2797" s="3"/>
      <c r="I2797" s="3"/>
      <c r="J2797" s="1"/>
      <c r="K2797" s="1"/>
      <c r="L2797" s="1"/>
      <c r="M2797" s="2"/>
      <c r="N2797" s="2"/>
      <c r="O2797" s="1"/>
      <c r="P2797" s="1"/>
      <c r="Q2797" s="1"/>
      <c r="R2797" s="1"/>
      <c r="S2797" s="1"/>
      <c r="T2797" s="1"/>
      <c r="U2797" s="1"/>
    </row>
    <row r="2798" spans="1:21" ht="15.75" customHeight="1" x14ac:dyDescent="0.2">
      <c r="A2798" s="3"/>
      <c r="B2798" s="3"/>
      <c r="C2798" s="3"/>
      <c r="D2798" s="3"/>
      <c r="E2798" s="3"/>
      <c r="F2798" s="3"/>
      <c r="G2798" s="3"/>
      <c r="H2798" s="3"/>
      <c r="I2798" s="3"/>
      <c r="J2798" s="1"/>
      <c r="K2798" s="1"/>
      <c r="L2798" s="1"/>
      <c r="M2798" s="2"/>
      <c r="N2798" s="2"/>
      <c r="O2798" s="1"/>
      <c r="P2798" s="1"/>
      <c r="Q2798" s="1"/>
      <c r="R2798" s="1"/>
      <c r="S2798" s="1"/>
      <c r="T2798" s="1"/>
      <c r="U2798" s="1"/>
    </row>
    <row r="2799" spans="1:21" ht="15.75" customHeight="1" x14ac:dyDescent="0.2">
      <c r="A2799" s="3"/>
      <c r="B2799" s="3"/>
      <c r="C2799" s="3"/>
      <c r="D2799" s="3"/>
      <c r="E2799" s="3"/>
      <c r="F2799" s="3"/>
      <c r="G2799" s="3"/>
      <c r="H2799" s="3"/>
      <c r="I2799" s="3"/>
      <c r="J2799" s="1"/>
      <c r="K2799" s="1"/>
      <c r="L2799" s="1"/>
      <c r="M2799" s="2"/>
      <c r="N2799" s="2"/>
      <c r="O2799" s="1"/>
      <c r="P2799" s="1"/>
      <c r="Q2799" s="1"/>
      <c r="R2799" s="1"/>
      <c r="S2799" s="1"/>
      <c r="T2799" s="1"/>
      <c r="U2799" s="1"/>
    </row>
    <row r="2800" spans="1:21" ht="15.75" customHeight="1" x14ac:dyDescent="0.2">
      <c r="A2800" s="3"/>
      <c r="B2800" s="3"/>
      <c r="C2800" s="3"/>
      <c r="D2800" s="3"/>
      <c r="E2800" s="3"/>
      <c r="F2800" s="3"/>
      <c r="G2800" s="3"/>
      <c r="H2800" s="3"/>
      <c r="I2800" s="3"/>
      <c r="J2800" s="1"/>
      <c r="K2800" s="1"/>
      <c r="L2800" s="1"/>
      <c r="M2800" s="2"/>
      <c r="N2800" s="2"/>
      <c r="O2800" s="1"/>
      <c r="P2800" s="1"/>
      <c r="Q2800" s="1"/>
      <c r="R2800" s="1"/>
      <c r="S2800" s="1"/>
      <c r="T2800" s="1"/>
      <c r="U2800" s="1"/>
    </row>
    <row r="2801" spans="1:21" ht="15.75" customHeight="1" x14ac:dyDescent="0.2">
      <c r="A2801" s="3"/>
      <c r="B2801" s="3"/>
      <c r="C2801" s="3"/>
      <c r="D2801" s="3"/>
      <c r="E2801" s="3"/>
      <c r="F2801" s="3"/>
      <c r="G2801" s="3"/>
      <c r="H2801" s="3"/>
      <c r="I2801" s="3"/>
      <c r="J2801" s="1"/>
      <c r="K2801" s="1"/>
      <c r="L2801" s="1"/>
      <c r="M2801" s="2"/>
      <c r="N2801" s="2"/>
      <c r="O2801" s="1"/>
      <c r="P2801" s="1"/>
      <c r="Q2801" s="1"/>
      <c r="R2801" s="1"/>
      <c r="S2801" s="1"/>
      <c r="T2801" s="1"/>
      <c r="U2801" s="1"/>
    </row>
    <row r="2802" spans="1:21" ht="15.75" customHeight="1" x14ac:dyDescent="0.2">
      <c r="A2802" s="3"/>
      <c r="B2802" s="3"/>
      <c r="C2802" s="3"/>
      <c r="D2802" s="3"/>
      <c r="E2802" s="3"/>
      <c r="F2802" s="3"/>
      <c r="G2802" s="3"/>
      <c r="H2802" s="3"/>
      <c r="I2802" s="3"/>
      <c r="J2802" s="1"/>
      <c r="K2802" s="1"/>
      <c r="L2802" s="1"/>
      <c r="M2802" s="2"/>
      <c r="N2802" s="2"/>
      <c r="O2802" s="1"/>
      <c r="P2802" s="1"/>
      <c r="Q2802" s="1"/>
      <c r="R2802" s="1"/>
      <c r="S2802" s="1"/>
      <c r="T2802" s="1"/>
      <c r="U2802" s="1"/>
    </row>
    <row r="2803" spans="1:21" ht="15.75" customHeight="1" x14ac:dyDescent="0.2">
      <c r="A2803" s="3"/>
      <c r="B2803" s="3"/>
      <c r="C2803" s="3"/>
      <c r="D2803" s="3"/>
      <c r="E2803" s="3"/>
      <c r="F2803" s="3"/>
      <c r="G2803" s="3"/>
      <c r="H2803" s="3"/>
      <c r="I2803" s="3"/>
      <c r="J2803" s="1"/>
      <c r="K2803" s="1"/>
      <c r="L2803" s="1"/>
      <c r="M2803" s="2"/>
      <c r="N2803" s="2"/>
      <c r="O2803" s="1"/>
      <c r="P2803" s="1"/>
      <c r="Q2803" s="1"/>
      <c r="R2803" s="1"/>
      <c r="S2803" s="1"/>
      <c r="T2803" s="1"/>
      <c r="U2803" s="1"/>
    </row>
    <row r="2804" spans="1:21" ht="15.75" customHeight="1" x14ac:dyDescent="0.2">
      <c r="A2804" s="3"/>
      <c r="B2804" s="3"/>
      <c r="C2804" s="3"/>
      <c r="D2804" s="3"/>
      <c r="E2804" s="3"/>
      <c r="F2804" s="3"/>
      <c r="G2804" s="3"/>
      <c r="H2804" s="3"/>
      <c r="I2804" s="3"/>
      <c r="J2804" s="1"/>
      <c r="K2804" s="1"/>
      <c r="L2804" s="1"/>
      <c r="M2804" s="2"/>
      <c r="N2804" s="2"/>
      <c r="O2804" s="1"/>
      <c r="P2804" s="1"/>
      <c r="Q2804" s="1"/>
      <c r="R2804" s="1"/>
      <c r="S2804" s="1"/>
      <c r="T2804" s="1"/>
      <c r="U2804" s="1"/>
    </row>
    <row r="2805" spans="1:21" ht="15.75" customHeight="1" x14ac:dyDescent="0.2">
      <c r="A2805" s="3"/>
      <c r="B2805" s="3"/>
      <c r="C2805" s="3"/>
      <c r="D2805" s="3"/>
      <c r="E2805" s="3"/>
      <c r="F2805" s="3"/>
      <c r="G2805" s="3"/>
      <c r="H2805" s="3"/>
      <c r="I2805" s="3"/>
      <c r="J2805" s="1"/>
      <c r="K2805" s="1"/>
      <c r="L2805" s="1"/>
      <c r="M2805" s="2"/>
      <c r="N2805" s="2"/>
      <c r="O2805" s="1"/>
      <c r="P2805" s="1"/>
      <c r="Q2805" s="1"/>
      <c r="R2805" s="1"/>
      <c r="S2805" s="1"/>
      <c r="T2805" s="1"/>
      <c r="U2805" s="1"/>
    </row>
    <row r="2806" spans="1:21" ht="15.75" customHeight="1" x14ac:dyDescent="0.2">
      <c r="A2806" s="3"/>
      <c r="B2806" s="3"/>
      <c r="C2806" s="3"/>
      <c r="D2806" s="3"/>
      <c r="E2806" s="3"/>
      <c r="F2806" s="3"/>
      <c r="G2806" s="3"/>
      <c r="H2806" s="3"/>
      <c r="I2806" s="3"/>
      <c r="J2806" s="1"/>
      <c r="K2806" s="1"/>
      <c r="L2806" s="1"/>
      <c r="M2806" s="2"/>
      <c r="N2806" s="2"/>
      <c r="O2806" s="1"/>
      <c r="P2806" s="1"/>
      <c r="Q2806" s="1"/>
      <c r="R2806" s="1"/>
      <c r="S2806" s="1"/>
      <c r="T2806" s="1"/>
      <c r="U2806" s="1"/>
    </row>
    <row r="2807" spans="1:21" ht="15.75" customHeight="1" x14ac:dyDescent="0.2">
      <c r="A2807" s="3"/>
      <c r="B2807" s="3"/>
      <c r="C2807" s="3"/>
      <c r="D2807" s="3"/>
      <c r="E2807" s="3"/>
      <c r="F2807" s="3"/>
      <c r="G2807" s="3"/>
      <c r="H2807" s="3"/>
      <c r="I2807" s="3"/>
      <c r="J2807" s="1"/>
      <c r="K2807" s="1"/>
      <c r="L2807" s="1"/>
      <c r="M2807" s="2"/>
      <c r="N2807" s="2"/>
      <c r="O2807" s="1"/>
      <c r="P2807" s="1"/>
      <c r="Q2807" s="1"/>
      <c r="R2807" s="1"/>
      <c r="S2807" s="1"/>
      <c r="T2807" s="1"/>
      <c r="U2807" s="1"/>
    </row>
    <row r="2808" spans="1:21" ht="15.75" customHeight="1" x14ac:dyDescent="0.2">
      <c r="A2808" s="3"/>
      <c r="B2808" s="3"/>
      <c r="C2808" s="3"/>
      <c r="D2808" s="3"/>
      <c r="E2808" s="3"/>
      <c r="F2808" s="3"/>
      <c r="G2808" s="3"/>
      <c r="H2808" s="3"/>
      <c r="I2808" s="3"/>
      <c r="J2808" s="1"/>
      <c r="K2808" s="1"/>
      <c r="L2808" s="1"/>
      <c r="M2808" s="2"/>
      <c r="N2808" s="2"/>
      <c r="O2808" s="1"/>
      <c r="P2808" s="1"/>
      <c r="Q2808" s="1"/>
      <c r="R2808" s="1"/>
      <c r="S2808" s="1"/>
      <c r="T2808" s="1"/>
      <c r="U2808" s="1"/>
    </row>
    <row r="2809" spans="1:21" ht="15.75" customHeight="1" x14ac:dyDescent="0.2">
      <c r="A2809" s="3"/>
      <c r="B2809" s="3"/>
      <c r="C2809" s="3"/>
      <c r="D2809" s="3"/>
      <c r="E2809" s="3"/>
      <c r="F2809" s="3"/>
      <c r="G2809" s="3"/>
      <c r="H2809" s="3"/>
      <c r="I2809" s="3"/>
      <c r="J2809" s="1"/>
      <c r="K2809" s="1"/>
      <c r="L2809" s="1"/>
      <c r="M2809" s="2"/>
      <c r="N2809" s="2"/>
      <c r="O2809" s="1"/>
      <c r="P2809" s="1"/>
      <c r="Q2809" s="1"/>
      <c r="R2809" s="1"/>
      <c r="S2809" s="1"/>
      <c r="T2809" s="1"/>
      <c r="U2809" s="1"/>
    </row>
    <row r="2810" spans="1:21" ht="15.75" customHeight="1" x14ac:dyDescent="0.2">
      <c r="A2810" s="3"/>
      <c r="B2810" s="3"/>
      <c r="C2810" s="3"/>
      <c r="D2810" s="3"/>
      <c r="E2810" s="3"/>
      <c r="F2810" s="3"/>
      <c r="G2810" s="3"/>
      <c r="H2810" s="3"/>
      <c r="I2810" s="3"/>
      <c r="J2810" s="1"/>
      <c r="K2810" s="1"/>
      <c r="L2810" s="1"/>
      <c r="M2810" s="2"/>
      <c r="N2810" s="2"/>
      <c r="O2810" s="1"/>
      <c r="P2810" s="1"/>
      <c r="Q2810" s="1"/>
      <c r="R2810" s="1"/>
      <c r="S2810" s="1"/>
      <c r="T2810" s="1"/>
      <c r="U2810" s="1"/>
    </row>
    <row r="2811" spans="1:21" ht="15.75" customHeight="1" x14ac:dyDescent="0.2">
      <c r="A2811" s="3"/>
      <c r="B2811" s="3"/>
      <c r="C2811" s="3"/>
      <c r="D2811" s="3"/>
      <c r="E2811" s="3"/>
      <c r="F2811" s="3"/>
      <c r="G2811" s="3"/>
      <c r="H2811" s="3"/>
      <c r="I2811" s="3"/>
      <c r="J2811" s="1"/>
      <c r="K2811" s="1"/>
      <c r="L2811" s="1"/>
      <c r="M2811" s="2"/>
      <c r="N2811" s="2"/>
      <c r="O2811" s="1"/>
      <c r="P2811" s="1"/>
      <c r="Q2811" s="1"/>
      <c r="R2811" s="1"/>
      <c r="S2811" s="1"/>
      <c r="T2811" s="1"/>
      <c r="U2811" s="1"/>
    </row>
    <row r="2812" spans="1:21" ht="15.75" customHeight="1" x14ac:dyDescent="0.2">
      <c r="A2812" s="3"/>
      <c r="B2812" s="3"/>
      <c r="C2812" s="3"/>
      <c r="D2812" s="3"/>
      <c r="E2812" s="3"/>
      <c r="F2812" s="3"/>
      <c r="G2812" s="3"/>
      <c r="H2812" s="3"/>
      <c r="I2812" s="3"/>
      <c r="J2812" s="1"/>
      <c r="K2812" s="1"/>
      <c r="L2812" s="1"/>
      <c r="M2812" s="2"/>
      <c r="N2812" s="2"/>
      <c r="O2812" s="1"/>
      <c r="P2812" s="1"/>
      <c r="Q2812" s="1"/>
      <c r="R2812" s="1"/>
      <c r="S2812" s="1"/>
      <c r="T2812" s="1"/>
      <c r="U2812" s="1"/>
    </row>
  </sheetData>
  <mergeCells count="5">
    <mergeCell ref="A1:L1"/>
    <mergeCell ref="A1811:I1811"/>
    <mergeCell ref="A1812:I1812"/>
    <mergeCell ref="A2189:I2189"/>
    <mergeCell ref="A2244:I2244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. DGE analysis</vt:lpstr>
      <vt:lpstr>'Table S4. DGE analysis'!XXX_RES_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 Gonzalez</dc:creator>
  <cp:lastModifiedBy>Pepi Gonzalez</cp:lastModifiedBy>
  <dcterms:created xsi:type="dcterms:W3CDTF">2022-11-09T09:27:27Z</dcterms:created>
  <dcterms:modified xsi:type="dcterms:W3CDTF">2022-11-09T09:27:44Z</dcterms:modified>
</cp:coreProperties>
</file>